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 E G\BGI_Iza_quantification_RNAseq\RNAseq_PAPER\Submission_PLANTA_styczen 2020\Planta_2020_Revision 2 - toptags.edger\Planta_2020_R2 - toptags.edger - FINAL\"/>
    </mc:Choice>
  </mc:AlternateContent>
  <xr:revisionPtr revIDLastSave="0" documentId="13_ncr:1_{BAE0E876-7C9B-46B1-A444-C7F69DDB3E1B}" xr6:coauthVersionLast="36" xr6:coauthVersionMax="36" xr10:uidLastSave="{00000000-0000-0000-0000-000000000000}"/>
  <bookViews>
    <workbookView xWindow="120" yWindow="132" windowWidth="20400" windowHeight="7500" xr2:uid="{00000000-000D-0000-FFFF-FFFF00000000}"/>
  </bookViews>
  <sheets>
    <sheet name="all" sheetId="2" r:id="rId1"/>
    <sheet name="unique in the two thalli compar" sheetId="13" r:id="rId2"/>
    <sheet name="common in 6" sheetId="9" r:id="rId3"/>
    <sheet name="common in 5" sheetId="6" r:id="rId4"/>
    <sheet name="common in 4" sheetId="5" r:id="rId5"/>
    <sheet name="common in 3" sheetId="7" r:id="rId6"/>
    <sheet name="common in 2" sheetId="8" r:id="rId7"/>
  </sheets>
  <definedNames>
    <definedName name="_xlnm._FilterDatabase" localSheetId="0" hidden="1">all!$A$1:$F$3912</definedName>
    <definedName name="_xlnm._FilterDatabase" localSheetId="3" hidden="1">'common in 5'!#REF!</definedName>
    <definedName name="AB1AB98">'common in 3'!$AB$7</definedName>
  </definedNames>
  <calcPr calcId="191029"/>
</workbook>
</file>

<file path=xl/calcChain.xml><?xml version="1.0" encoding="utf-8"?>
<calcChain xmlns="http://schemas.openxmlformats.org/spreadsheetml/2006/main">
  <c r="W3" i="6" l="1"/>
</calcChain>
</file>

<file path=xl/sharedStrings.xml><?xml version="1.0" encoding="utf-8"?>
<sst xmlns="http://schemas.openxmlformats.org/spreadsheetml/2006/main" count="29748" uniqueCount="4062">
  <si>
    <t>Unigene3058</t>
  </si>
  <si>
    <t>Unigene15</t>
  </si>
  <si>
    <t>Unigene16382</t>
  </si>
  <si>
    <t>Unigene19581</t>
  </si>
  <si>
    <t>Unigene5350</t>
  </si>
  <si>
    <t>Unigene31666</t>
  </si>
  <si>
    <t>Unigene10196</t>
  </si>
  <si>
    <t>Unigene20372</t>
  </si>
  <si>
    <t>CL3116.Contig1</t>
  </si>
  <si>
    <t>Unigene28451</t>
  </si>
  <si>
    <t>CL691.Contig1</t>
  </si>
  <si>
    <t>Unigene34981</t>
  </si>
  <si>
    <t>CL10534.Contig1</t>
  </si>
  <si>
    <t>Unigene30535</t>
  </si>
  <si>
    <t>Unigene23524</t>
  </si>
  <si>
    <t>Unigene37298</t>
  </si>
  <si>
    <t>Unigene13259</t>
  </si>
  <si>
    <t>CL4828.Contig3</t>
  </si>
  <si>
    <t>CL2700.Contig1</t>
  </si>
  <si>
    <t>CL10404.Contig1</t>
  </si>
  <si>
    <t>CL7415.Contig1</t>
  </si>
  <si>
    <t>Unigene30783</t>
  </si>
  <si>
    <t>Unigene38181</t>
  </si>
  <si>
    <t>Unigene5517</t>
  </si>
  <si>
    <t>Unigene12127</t>
  </si>
  <si>
    <t>CL6128.Contig1</t>
  </si>
  <si>
    <t>Unigene11678</t>
  </si>
  <si>
    <t>Unigene40405</t>
  </si>
  <si>
    <t>CL6958.Contig1</t>
  </si>
  <si>
    <t>CL3680.Contig1</t>
  </si>
  <si>
    <t>Unigene19658</t>
  </si>
  <si>
    <t>Unigene43266</t>
  </si>
  <si>
    <t>Unigene27082</t>
  </si>
  <si>
    <t>Unigene31174</t>
  </si>
  <si>
    <t>Unigene3154</t>
  </si>
  <si>
    <t>CL2206.Contig1</t>
  </si>
  <si>
    <t>Unigene20149</t>
  </si>
  <si>
    <t>Unigene30825</t>
  </si>
  <si>
    <t>CL10484.Contig2</t>
  </si>
  <si>
    <t>Unigene2981</t>
  </si>
  <si>
    <t>CL11009.Contig1</t>
  </si>
  <si>
    <t>CL9924.Contig1</t>
  </si>
  <si>
    <t>Unigene34668</t>
  </si>
  <si>
    <t>CL3795.Contig1</t>
  </si>
  <si>
    <t>Unigene20358</t>
  </si>
  <si>
    <t>CL2207.Contig3</t>
  </si>
  <si>
    <t>Unigene3546</t>
  </si>
  <si>
    <t>CL629.Contig1</t>
  </si>
  <si>
    <t>Unigene14123</t>
  </si>
  <si>
    <t>CL10104.Contig1</t>
  </si>
  <si>
    <t>Unigene1220</t>
  </si>
  <si>
    <t>Unigene19360</t>
  </si>
  <si>
    <t>Unigene27046</t>
  </si>
  <si>
    <t>Unigene31091</t>
  </si>
  <si>
    <t>Unigene22828</t>
  </si>
  <si>
    <t>CL2071.Contig1</t>
  </si>
  <si>
    <t>Unigene10427</t>
  </si>
  <si>
    <t>Unigene8773</t>
  </si>
  <si>
    <t>CL194.Contig1</t>
  </si>
  <si>
    <t>Unigene20559</t>
  </si>
  <si>
    <t>Unigene16367</t>
  </si>
  <si>
    <t>Unigene38278</t>
  </si>
  <si>
    <t>Unigene35258</t>
  </si>
  <si>
    <t>CL10631.Contig1</t>
  </si>
  <si>
    <t>Unigene11041</t>
  </si>
  <si>
    <t>Unigene42919</t>
  </si>
  <si>
    <t>Unigene9466</t>
  </si>
  <si>
    <t>CL2207.Contig1</t>
  </si>
  <si>
    <t>Unigene19502</t>
  </si>
  <si>
    <t>CL10959.Contig1</t>
  </si>
  <si>
    <t>CL10386.Contig1</t>
  </si>
  <si>
    <t>Unigene16383</t>
  </si>
  <si>
    <t>CL6164.Contig1</t>
  </si>
  <si>
    <t>Unigene35683</t>
  </si>
  <si>
    <t>Unigene20049</t>
  </si>
  <si>
    <t>Unigene9390</t>
  </si>
  <si>
    <t>Unigene10059</t>
  </si>
  <si>
    <t>CL1357.Contig1</t>
  </si>
  <si>
    <t>Unigene11960</t>
  </si>
  <si>
    <t>CL9646.Contig1</t>
  </si>
  <si>
    <t>Unigene3444</t>
  </si>
  <si>
    <t>Unigene35192</t>
  </si>
  <si>
    <t>Unigene12082</t>
  </si>
  <si>
    <t>CL431.Contig3</t>
  </si>
  <si>
    <t>Unigene9638</t>
  </si>
  <si>
    <t>Unigene22497</t>
  </si>
  <si>
    <t>Unigene35579</t>
  </si>
  <si>
    <t>Unigene11716</t>
  </si>
  <si>
    <t>CL993.Contig13</t>
  </si>
  <si>
    <t>Unigene37831</t>
  </si>
  <si>
    <t>Unigene30678</t>
  </si>
  <si>
    <t>Unigene41123</t>
  </si>
  <si>
    <t>Unigene38991</t>
  </si>
  <si>
    <t>Unigene1796</t>
  </si>
  <si>
    <t>CL158.Contig1</t>
  </si>
  <si>
    <t>CL4398.Contig1</t>
  </si>
  <si>
    <t>Unigene40764</t>
  </si>
  <si>
    <t>Unigene7389</t>
  </si>
  <si>
    <t>CL4472.Contig4</t>
  </si>
  <si>
    <t>Unigene33377</t>
  </si>
  <si>
    <t>Unigene17073</t>
  </si>
  <si>
    <t>Unigene539</t>
  </si>
  <si>
    <t>Unigene34063</t>
  </si>
  <si>
    <t>CL10822.Contig2</t>
  </si>
  <si>
    <t>Unigene38673</t>
  </si>
  <si>
    <t>CL2547.Contig1</t>
  </si>
  <si>
    <t>Unigene4874</t>
  </si>
  <si>
    <t>CL2226.Contig3</t>
  </si>
  <si>
    <t>Unigene67</t>
  </si>
  <si>
    <t>Unigene1839</t>
  </si>
  <si>
    <t>CL10364.Contig2</t>
  </si>
  <si>
    <t>Unigene29760</t>
  </si>
  <si>
    <t>CL2397.Contig6</t>
  </si>
  <si>
    <t>Unigene3272</t>
  </si>
  <si>
    <t>CL2242.Contig1</t>
  </si>
  <si>
    <t>Unigene426</t>
  </si>
  <si>
    <t>Unigene9797</t>
  </si>
  <si>
    <t>CL10553.Contig1</t>
  </si>
  <si>
    <t>CL3126.Contig1</t>
  </si>
  <si>
    <t>Unigene16844</t>
  </si>
  <si>
    <t>Unigene20521</t>
  </si>
  <si>
    <t>Unigene15388</t>
  </si>
  <si>
    <t>Unigene32692</t>
  </si>
  <si>
    <t>Unigene10099</t>
  </si>
  <si>
    <t>CL7575.Contig3</t>
  </si>
  <si>
    <t>Unigene27127</t>
  </si>
  <si>
    <t>CL10484.Contig1</t>
  </si>
  <si>
    <t>Unigene8879</t>
  </si>
  <si>
    <t>CL3185.Contig1</t>
  </si>
  <si>
    <t>Unigene36602</t>
  </si>
  <si>
    <t>Unigene41713</t>
  </si>
  <si>
    <t>CL3479.Contig1</t>
  </si>
  <si>
    <t>Unigene24005</t>
  </si>
  <si>
    <t>Unigene27205</t>
  </si>
  <si>
    <t>CL5032.Contig2</t>
  </si>
  <si>
    <t>Unigene1038</t>
  </si>
  <si>
    <t>Unigene39100</t>
  </si>
  <si>
    <t>CL9004.Contig1</t>
  </si>
  <si>
    <t>Unigene33116</t>
  </si>
  <si>
    <t>Unigene31084</t>
  </si>
  <si>
    <t>CL254.Contig5</t>
  </si>
  <si>
    <t>Unigene9455</t>
  </si>
  <si>
    <t>Unigene16140</t>
  </si>
  <si>
    <t>Unigene1094</t>
  </si>
  <si>
    <t>Unigene403</t>
  </si>
  <si>
    <t>Unigene2037</t>
  </si>
  <si>
    <t>CL7322.Contig1</t>
  </si>
  <si>
    <t>Unigene8335</t>
  </si>
  <si>
    <t>Unigene27329</t>
  </si>
  <si>
    <t>CL11008.Contig1</t>
  </si>
  <si>
    <t>CL7040.Contig2</t>
  </si>
  <si>
    <t>CL7053.Contig1</t>
  </si>
  <si>
    <t>Unigene41985</t>
  </si>
  <si>
    <t>Unigene12180</t>
  </si>
  <si>
    <t>Unigene12416</t>
  </si>
  <si>
    <t>CL7477.Contig1</t>
  </si>
  <si>
    <t>Unigene9043</t>
  </si>
  <si>
    <t>Unigene12244</t>
  </si>
  <si>
    <t>Unigene39325</t>
  </si>
  <si>
    <t>Unigene2126</t>
  </si>
  <si>
    <t>CL11139.Contig3</t>
  </si>
  <si>
    <t>CL2078.Contig2</t>
  </si>
  <si>
    <t>CL5701.Contig1</t>
  </si>
  <si>
    <t>CL166.Contig1</t>
  </si>
  <si>
    <t>Unigene33770</t>
  </si>
  <si>
    <t>Unigene6862</t>
  </si>
  <si>
    <t>Unigene38805</t>
  </si>
  <si>
    <t>CL9726.Contig1</t>
  </si>
  <si>
    <t>Unigene10925</t>
  </si>
  <si>
    <t>Unigene15894</t>
  </si>
  <si>
    <t>Unigene19086</t>
  </si>
  <si>
    <t>Unigene25442</t>
  </si>
  <si>
    <t>CL9157.Contig2</t>
  </si>
  <si>
    <t>Unigene15626</t>
  </si>
  <si>
    <t>Unigene23797</t>
  </si>
  <si>
    <t>CL10313.Contig2</t>
  </si>
  <si>
    <t>CL5701.Contig2</t>
  </si>
  <si>
    <t>Unigene38887</t>
  </si>
  <si>
    <t>Unigene7316</t>
  </si>
  <si>
    <t>CL11214.Contig2</t>
  </si>
  <si>
    <t>Unigene27979</t>
  </si>
  <si>
    <t>CL5698.Contig2</t>
  </si>
  <si>
    <t>Unigene41478</t>
  </si>
  <si>
    <t>Unigene39035</t>
  </si>
  <si>
    <t>CL5770.Contig2</t>
  </si>
  <si>
    <t>Unigene12354</t>
  </si>
  <si>
    <t>Unigene16467</t>
  </si>
  <si>
    <t>Unigene33541</t>
  </si>
  <si>
    <t>CL752.Contig2</t>
  </si>
  <si>
    <t>Unigene35603</t>
  </si>
  <si>
    <t>Unigene43423</t>
  </si>
  <si>
    <t>CL511.Contig3</t>
  </si>
  <si>
    <t>Unigene26309</t>
  </si>
  <si>
    <t>Unigene20636</t>
  </si>
  <si>
    <t>Unigene21218</t>
  </si>
  <si>
    <t>Unigene299</t>
  </si>
  <si>
    <t>CL6982.Contig1</t>
  </si>
  <si>
    <t>CL2129.Contig1</t>
  </si>
  <si>
    <t>Unigene42729</t>
  </si>
  <si>
    <t>Unigene3492</t>
  </si>
  <si>
    <t>CL6537.Contig1</t>
  </si>
  <si>
    <t>Unigene3395</t>
  </si>
  <si>
    <t>CL6164.Contig2</t>
  </si>
  <si>
    <t>CL10362.Contig1</t>
  </si>
  <si>
    <t>Unigene10015</t>
  </si>
  <si>
    <t>Unigene300</t>
  </si>
  <si>
    <t>Unigene27699</t>
  </si>
  <si>
    <t>Unigene1741</t>
  </si>
  <si>
    <t>Unigene11030</t>
  </si>
  <si>
    <t>CL6920.Contig1</t>
  </si>
  <si>
    <t>CL9.Contig1</t>
  </si>
  <si>
    <t>CL2129.Contig2</t>
  </si>
  <si>
    <t>Unigene1238</t>
  </si>
  <si>
    <t>Unigene10100</t>
  </si>
  <si>
    <t>Unigene10118</t>
  </si>
  <si>
    <t>Unigene1060</t>
  </si>
  <si>
    <t>CL8774.Contig1</t>
  </si>
  <si>
    <t>Unigene38859</t>
  </si>
  <si>
    <t>Unigene31477</t>
  </si>
  <si>
    <t>Unigene23408</t>
  </si>
  <si>
    <t>Unigene1846</t>
  </si>
  <si>
    <t>Unigene14202</t>
  </si>
  <si>
    <t>Unigene30995</t>
  </si>
  <si>
    <t>Unigene21091</t>
  </si>
  <si>
    <t>CL1544.Contig1</t>
  </si>
  <si>
    <t>Unigene24400</t>
  </si>
  <si>
    <t>Unigene22096</t>
  </si>
  <si>
    <t>Unigene28537</t>
  </si>
  <si>
    <t>Unigene13370</t>
  </si>
  <si>
    <t>CL220.Contig1</t>
  </si>
  <si>
    <t>Unigene19129</t>
  </si>
  <si>
    <t>Unigene41848</t>
  </si>
  <si>
    <t>CL2357.Contig2</t>
  </si>
  <si>
    <t>CL10792.Contig1</t>
  </si>
  <si>
    <t>Unigene11813</t>
  </si>
  <si>
    <t>CL8260.Contig1</t>
  </si>
  <si>
    <t>Unigene21069</t>
  </si>
  <si>
    <t>CL9543.Contig1</t>
  </si>
  <si>
    <t>Unigene43352</t>
  </si>
  <si>
    <t>Unigene41435</t>
  </si>
  <si>
    <t>Unigene6752</t>
  </si>
  <si>
    <t>CL1021.Contig1</t>
  </si>
  <si>
    <t>Unigene21429</t>
  </si>
  <si>
    <t>CL242.Contig1</t>
  </si>
  <si>
    <t>Unigene6457</t>
  </si>
  <si>
    <t>CL1686.Contig2</t>
  </si>
  <si>
    <t>CL10313.Contig1</t>
  </si>
  <si>
    <t>Unigene41673</t>
  </si>
  <si>
    <t>Unigene25708</t>
  </si>
  <si>
    <t>CL4720.Contig2</t>
  </si>
  <si>
    <t>Unigene41576</t>
  </si>
  <si>
    <t>Unigene41671</t>
  </si>
  <si>
    <t>CL10207.Contig1</t>
  </si>
  <si>
    <t>Unigene3110</t>
  </si>
  <si>
    <t>CL5965.Contig1</t>
  </si>
  <si>
    <t>Unigene29810</t>
  </si>
  <si>
    <t>Unigene42644</t>
  </si>
  <si>
    <t>Unigene18583</t>
  </si>
  <si>
    <t>Unigene21363</t>
  </si>
  <si>
    <t>CL723.Contig1</t>
  </si>
  <si>
    <t>CL3348.Contig1</t>
  </si>
  <si>
    <t>Unigene39320</t>
  </si>
  <si>
    <t>Unigene1184</t>
  </si>
  <si>
    <t>Unigene22439</t>
  </si>
  <si>
    <t>CL3628.Contig1</t>
  </si>
  <si>
    <t>Unigene21426</t>
  </si>
  <si>
    <t>Unigene10076</t>
  </si>
  <si>
    <t>Unigene764</t>
  </si>
  <si>
    <t>CL7365.Contig2</t>
  </si>
  <si>
    <t>CL5135.Contig1</t>
  </si>
  <si>
    <t>CL5221.Contig4</t>
  </si>
  <si>
    <t>Unigene35477</t>
  </si>
  <si>
    <t>CL10207.Contig2</t>
  </si>
  <si>
    <t>Unigene4019</t>
  </si>
  <si>
    <t>CL254.Contig2</t>
  </si>
  <si>
    <t>Unigene9216</t>
  </si>
  <si>
    <t>Unigene4076</t>
  </si>
  <si>
    <t>CL4826.Contig1</t>
  </si>
  <si>
    <t>CL6273.Contig1</t>
  </si>
  <si>
    <t>Unigene42706</t>
  </si>
  <si>
    <t>Unigene814</t>
  </si>
  <si>
    <t>Unigene40032</t>
  </si>
  <si>
    <t>Unigene27170</t>
  </si>
  <si>
    <t>Unigene38621</t>
  </si>
  <si>
    <t>Unigene18250</t>
  </si>
  <si>
    <t>Unigene12518</t>
  </si>
  <si>
    <t>CL2207.Contig2</t>
  </si>
  <si>
    <t>Unigene12696</t>
  </si>
  <si>
    <t>Unigene31979</t>
  </si>
  <si>
    <t>Unigene26241</t>
  </si>
  <si>
    <t>Unigene13607</t>
  </si>
  <si>
    <t>Unigene12679</t>
  </si>
  <si>
    <t>Unigene26005</t>
  </si>
  <si>
    <t>CL9823.Contig1</t>
  </si>
  <si>
    <t>Unigene27898</t>
  </si>
  <si>
    <t>Unigene23750</t>
  </si>
  <si>
    <t>CL1637.Contig2</t>
  </si>
  <si>
    <t>CL2620.Contig1</t>
  </si>
  <si>
    <t>CL10671.Contig1</t>
  </si>
  <si>
    <t>Unigene24656</t>
  </si>
  <si>
    <t>Unigene40606</t>
  </si>
  <si>
    <t>CL7081.Contig1</t>
  </si>
  <si>
    <t>CL6461.Contig1</t>
  </si>
  <si>
    <t>Unigene36543</t>
  </si>
  <si>
    <t>CL4938.Contig1</t>
  </si>
  <si>
    <t>CL9551.Contig1</t>
  </si>
  <si>
    <t>Unigene34509</t>
  </si>
  <si>
    <t>CL8715.Contig2</t>
  </si>
  <si>
    <t>Unigene38724</t>
  </si>
  <si>
    <t>Unigene41568</t>
  </si>
  <si>
    <t>Unigene14807</t>
  </si>
  <si>
    <t>CL918.Contig1</t>
  </si>
  <si>
    <t>Unigene22966</t>
  </si>
  <si>
    <t>Unigene24819</t>
  </si>
  <si>
    <t>Unigene4329</t>
  </si>
  <si>
    <t>Unigene43370</t>
  </si>
  <si>
    <t>Unigene43138</t>
  </si>
  <si>
    <t>Unigene6314</t>
  </si>
  <si>
    <t>CL723.Contig2</t>
  </si>
  <si>
    <t>Unigene35193</t>
  </si>
  <si>
    <t>CL6054.Contig1</t>
  </si>
  <si>
    <t>Unigene21951</t>
  </si>
  <si>
    <t>Unigene15795</t>
  </si>
  <si>
    <t>Unigene9245</t>
  </si>
  <si>
    <t>CL5950.Contig2</t>
  </si>
  <si>
    <t>Unigene27182</t>
  </si>
  <si>
    <t>Unigene9725</t>
  </si>
  <si>
    <t>CL3341.Contig2</t>
  </si>
  <si>
    <t>CL10.Contig1</t>
  </si>
  <si>
    <t>Unigene24772</t>
  </si>
  <si>
    <t>Unigene30982</t>
  </si>
  <si>
    <t>CL6550.Contig1</t>
  </si>
  <si>
    <t>Unigene22102</t>
  </si>
  <si>
    <t>Unigene27229</t>
  </si>
  <si>
    <t>Unigene43589</t>
  </si>
  <si>
    <t>Unigene16477</t>
  </si>
  <si>
    <t>CL8227.Contig2</t>
  </si>
  <si>
    <t>CL9876.Contig1</t>
  </si>
  <si>
    <t>Unigene421</t>
  </si>
  <si>
    <t>Unigene37327</t>
  </si>
  <si>
    <t>Unigene10145</t>
  </si>
  <si>
    <t>Unigene12653</t>
  </si>
  <si>
    <t>CL575.Contig1</t>
  </si>
  <si>
    <t>Unigene21659</t>
  </si>
  <si>
    <t>Unigene33838</t>
  </si>
  <si>
    <t>Unigene35194</t>
  </si>
  <si>
    <t>Unigene40363</t>
  </si>
  <si>
    <t>Unigene6205</t>
  </si>
  <si>
    <t>CL95.Contig7</t>
  </si>
  <si>
    <t>CL8977.Contig1</t>
  </si>
  <si>
    <t>CL6976.Contig1</t>
  </si>
  <si>
    <t>Unigene30325</t>
  </si>
  <si>
    <t>CL699.Contig1</t>
  </si>
  <si>
    <t>CL10602.Contig1</t>
  </si>
  <si>
    <t>Unigene1099</t>
  </si>
  <si>
    <t>Unigene10897</t>
  </si>
  <si>
    <t>CL11195.Contig1</t>
  </si>
  <si>
    <t>Unigene41387</t>
  </si>
  <si>
    <t>Unigene22519</t>
  </si>
  <si>
    <t>Unigene5669</t>
  </si>
  <si>
    <t>Unigene13417</t>
  </si>
  <si>
    <t>CL270.Contig3</t>
  </si>
  <si>
    <t>CL1963.Contig1</t>
  </si>
  <si>
    <t>CL7200.Contig2</t>
  </si>
  <si>
    <t>Unigene436</t>
  </si>
  <si>
    <t>Unigene23349</t>
  </si>
  <si>
    <t>Unigene31149</t>
  </si>
  <si>
    <t>CL1271.Contig2</t>
  </si>
  <si>
    <t>Unigene28766</t>
  </si>
  <si>
    <t>CL11173.Contig1</t>
  </si>
  <si>
    <t>Unigene40975</t>
  </si>
  <si>
    <t>Unigene2409</t>
  </si>
  <si>
    <t>Unigene24578</t>
  </si>
  <si>
    <t>Unigene1218</t>
  </si>
  <si>
    <t>Unigene41649</t>
  </si>
  <si>
    <t>Unigene21356</t>
  </si>
  <si>
    <t>Unigene6417</t>
  </si>
  <si>
    <t>Unigene32555</t>
  </si>
  <si>
    <t>Unigene9102</t>
  </si>
  <si>
    <t>Unigene5217</t>
  </si>
  <si>
    <t>Unigene13526</t>
  </si>
  <si>
    <t>Unigene33033</t>
  </si>
  <si>
    <t>Unigene13386</t>
  </si>
  <si>
    <t>Unigene25880</t>
  </si>
  <si>
    <t>CL2052.Contig4</t>
  </si>
  <si>
    <t>CL11033.Contig2</t>
  </si>
  <si>
    <t>Unigene19297</t>
  </si>
  <si>
    <t>CL1941.Contig1</t>
  </si>
  <si>
    <t>Unigene39439</t>
  </si>
  <si>
    <t>CL3696.Contig2</t>
  </si>
  <si>
    <t>Unigene37796</t>
  </si>
  <si>
    <t>CL115.Contig6</t>
  </si>
  <si>
    <t>Unigene21323</t>
  </si>
  <si>
    <t>Unigene7719</t>
  </si>
  <si>
    <t>CL2696.Contig1</t>
  </si>
  <si>
    <t>CL3499.Contig2</t>
  </si>
  <si>
    <t>Unigene26589</t>
  </si>
  <si>
    <t>CL1465.Contig2</t>
  </si>
  <si>
    <t>CL11139.Contig2</t>
  </si>
  <si>
    <t>Unigene11956</t>
  </si>
  <si>
    <t>Unigene23098</t>
  </si>
  <si>
    <t>CL3587.Contig2</t>
  </si>
  <si>
    <t>Unigene8889</t>
  </si>
  <si>
    <t>CL10916.Contig1</t>
  </si>
  <si>
    <t>Unigene2586</t>
  </si>
  <si>
    <t>Unigene21005</t>
  </si>
  <si>
    <t>Unigene11061</t>
  </si>
  <si>
    <t>Unigene23704</t>
  </si>
  <si>
    <t>CL2542.Contig1</t>
  </si>
  <si>
    <t>CL1988.Contig1</t>
  </si>
  <si>
    <t>Unigene35413</t>
  </si>
  <si>
    <t>CL3108.Contig1</t>
  </si>
  <si>
    <t>CL5950.Contig1</t>
  </si>
  <si>
    <t>CL5314.Contig1</t>
  </si>
  <si>
    <t>Unigene3750</t>
  </si>
  <si>
    <t>Unigene9092</t>
  </si>
  <si>
    <t>CL1139.Contig1</t>
  </si>
  <si>
    <t>Unigene3398</t>
  </si>
  <si>
    <t>CL9221.Contig1</t>
  </si>
  <si>
    <t>Unigene6957</t>
  </si>
  <si>
    <t>Unigene25477</t>
  </si>
  <si>
    <t>Unigene5415</t>
  </si>
  <si>
    <t>Unigene38794</t>
  </si>
  <si>
    <t>Unigene30983</t>
  </si>
  <si>
    <t>CL7176.Contig3</t>
  </si>
  <si>
    <t>Unigene6726</t>
  </si>
  <si>
    <t>CL3301.Contig1</t>
  </si>
  <si>
    <t>Unigene40646</t>
  </si>
  <si>
    <t>Unigene16476</t>
  </si>
  <si>
    <t>Unigene7747</t>
  </si>
  <si>
    <t>CL3587.Contig1</t>
  </si>
  <si>
    <t>Unigene34578</t>
  </si>
  <si>
    <t>CL5221.Contig1</t>
  </si>
  <si>
    <t>Unigene19913</t>
  </si>
  <si>
    <t>Unigene21874</t>
  </si>
  <si>
    <t>Unigene38427</t>
  </si>
  <si>
    <t>CL4379.Contig1</t>
  </si>
  <si>
    <t>Unigene697</t>
  </si>
  <si>
    <t>CL4549.Contig1</t>
  </si>
  <si>
    <t>Unigene8809</t>
  </si>
  <si>
    <t>Unigene22241</t>
  </si>
  <si>
    <t>CL7176.Contig1</t>
  </si>
  <si>
    <t>Unigene37551</t>
  </si>
  <si>
    <t>CL4545.Contig2</t>
  </si>
  <si>
    <t>CL1579.Contig3</t>
  </si>
  <si>
    <t>Unigene38925</t>
  </si>
  <si>
    <t>CL9873.Contig1</t>
  </si>
  <si>
    <t>Unigene38697</t>
  </si>
  <si>
    <t>CL5965.Contig2</t>
  </si>
  <si>
    <t>Unigene4990</t>
  </si>
  <si>
    <t>Unigene25496</t>
  </si>
  <si>
    <t>Unigene7119</t>
  </si>
  <si>
    <t>CL7176.Contig2</t>
  </si>
  <si>
    <t>Unigene28391</t>
  </si>
  <si>
    <t>CL8373.Contig1</t>
  </si>
  <si>
    <t>Unigene15504</t>
  </si>
  <si>
    <t>Unigene9001</t>
  </si>
  <si>
    <t>Unigene30967</t>
  </si>
  <si>
    <t>Unigene22117</t>
  </si>
  <si>
    <t>CL8914.Contig2</t>
  </si>
  <si>
    <t>Unigene1073</t>
  </si>
  <si>
    <t>CL384.Contig1</t>
  </si>
  <si>
    <t>Unigene13958</t>
  </si>
  <si>
    <t>Unigene31335</t>
  </si>
  <si>
    <t>Unigene27831</t>
  </si>
  <si>
    <t>CL8427.Contig2</t>
  </si>
  <si>
    <t>Unigene3117</t>
  </si>
  <si>
    <t>Unigene19781</t>
  </si>
  <si>
    <t>Unigene36635</t>
  </si>
  <si>
    <t>CL10219.Contig2</t>
  </si>
  <si>
    <t>Unigene9665</t>
  </si>
  <si>
    <t>CL10619.Contig2</t>
  </si>
  <si>
    <t>CL10834.Contig1</t>
  </si>
  <si>
    <t>Unigene23655</t>
  </si>
  <si>
    <t>CL3514.Contig4</t>
  </si>
  <si>
    <t>CL2055.Contig1</t>
  </si>
  <si>
    <t>CL10680.Contig1</t>
  </si>
  <si>
    <t>Unigene18912</t>
  </si>
  <si>
    <t>Unigene4553</t>
  </si>
  <si>
    <t>CL6295.Contig1</t>
  </si>
  <si>
    <t>CL4338.Contig1</t>
  </si>
  <si>
    <t>Unigene43768</t>
  </si>
  <si>
    <t>Unigene11017</t>
  </si>
  <si>
    <t>Unigene41511</t>
  </si>
  <si>
    <t>CL95.Contig1</t>
  </si>
  <si>
    <t>CL5878.Contig2</t>
  </si>
  <si>
    <t>CL1745.Contig1</t>
  </si>
  <si>
    <t>Unigene43493</t>
  </si>
  <si>
    <t>Unigene6911</t>
  </si>
  <si>
    <t>CL9916.Contig1</t>
  </si>
  <si>
    <t>Unigene844</t>
  </si>
  <si>
    <t>Unigene39069</t>
  </si>
  <si>
    <t>Unigene27719</t>
  </si>
  <si>
    <t>CL8618.Contig1</t>
  </si>
  <si>
    <t>Unigene13865</t>
  </si>
  <si>
    <t>CL4185.Contig1</t>
  </si>
  <si>
    <t>Unigene64</t>
  </si>
  <si>
    <t>Unigene8400</t>
  </si>
  <si>
    <t>Unigene2021</t>
  </si>
  <si>
    <t>CL4534.Contig3</t>
  </si>
  <si>
    <t>Unigene8837</t>
  </si>
  <si>
    <t>Unigene19594</t>
  </si>
  <si>
    <t>Unigene11143</t>
  </si>
  <si>
    <t>Unigene31591</t>
  </si>
  <si>
    <t>Unigene19860</t>
  </si>
  <si>
    <t>CL9646.Contig2</t>
  </si>
  <si>
    <t>CL4803.Contig1</t>
  </si>
  <si>
    <t>Unigene19565</t>
  </si>
  <si>
    <t>Unigene27875</t>
  </si>
  <si>
    <t>Unigene25027</t>
  </si>
  <si>
    <t>CL5148.Contig2</t>
  </si>
  <si>
    <t>Unigene36146</t>
  </si>
  <si>
    <t>Unigene37840</t>
  </si>
  <si>
    <t>CL7445.Contig1</t>
  </si>
  <si>
    <t>CL1788.Contig1</t>
  </si>
  <si>
    <t>Unigene6254</t>
  </si>
  <si>
    <t>Unigene32940</t>
  </si>
  <si>
    <t>Unigene27567</t>
  </si>
  <si>
    <t>CL10438.Contig2</t>
  </si>
  <si>
    <t>CL3180.Contig2</t>
  </si>
  <si>
    <t>CL9928.Contig1</t>
  </si>
  <si>
    <t>Unigene27088</t>
  </si>
  <si>
    <t>CL7200.Contig1</t>
  </si>
  <si>
    <t>Unigene6467</t>
  </si>
  <si>
    <t>CL3108.Contig2</t>
  </si>
  <si>
    <t>CL10619.Contig1</t>
  </si>
  <si>
    <t>Unigene41509</t>
  </si>
  <si>
    <t>Unigene42499</t>
  </si>
  <si>
    <t>Unigene6161</t>
  </si>
  <si>
    <t>Unigene43144</t>
  </si>
  <si>
    <t>CL254.Contig1</t>
  </si>
  <si>
    <t>Unigene10048</t>
  </si>
  <si>
    <t>CL10170.Contig2</t>
  </si>
  <si>
    <t>Unigene1017</t>
  </si>
  <si>
    <t>CL2397.Contig5</t>
  </si>
  <si>
    <t>CL3408.Contig2</t>
  </si>
  <si>
    <t>CL908.Contig1</t>
  </si>
  <si>
    <t>CL4071.Contig1</t>
  </si>
  <si>
    <t>Unigene35798</t>
  </si>
  <si>
    <t>CL6867.Contig1</t>
  </si>
  <si>
    <t>Unigene9476</t>
  </si>
  <si>
    <t>Unigene13316</t>
  </si>
  <si>
    <t>Unigene31434</t>
  </si>
  <si>
    <t>CL4471.Contig1</t>
  </si>
  <si>
    <t>CL284.Contig3</t>
  </si>
  <si>
    <t>CL6025.Contig2</t>
  </si>
  <si>
    <t>CL4038.Contig1</t>
  </si>
  <si>
    <t>Unigene13709</t>
  </si>
  <si>
    <t>CL1527.Contig4</t>
  </si>
  <si>
    <t>Unigene40376</t>
  </si>
  <si>
    <t>Unigene1601</t>
  </si>
  <si>
    <t>Unigene22345</t>
  </si>
  <si>
    <t>CL4962.Contig1</t>
  </si>
  <si>
    <t>Unigene13757</t>
  </si>
  <si>
    <t>CL4754.Contig1</t>
  </si>
  <si>
    <t>CL3987.Contig1</t>
  </si>
  <si>
    <t>Unigene29798</t>
  </si>
  <si>
    <t>CL9705.Contig1</t>
  </si>
  <si>
    <t>CL7953.Contig1</t>
  </si>
  <si>
    <t>CL6649.Contig2</t>
  </si>
  <si>
    <t>Unigene39695</t>
  </si>
  <si>
    <t>Unigene16454</t>
  </si>
  <si>
    <t>Unigene9333</t>
  </si>
  <si>
    <t>CL773.Contig2</t>
  </si>
  <si>
    <t>Unigene29283</t>
  </si>
  <si>
    <t>Unigene26769</t>
  </si>
  <si>
    <t>Unigene23157</t>
  </si>
  <si>
    <t>CL628.Contig1</t>
  </si>
  <si>
    <t>Unigene1194</t>
  </si>
  <si>
    <t>Unigene9289</t>
  </si>
  <si>
    <t>CL8515.Contig2</t>
  </si>
  <si>
    <t>CL10096.Contig1</t>
  </si>
  <si>
    <t>Unigene40935</t>
  </si>
  <si>
    <t>Unigene10395</t>
  </si>
  <si>
    <t>Unigene24289</t>
  </si>
  <si>
    <t>Unigene9737</t>
  </si>
  <si>
    <t>CL9951.Contig1</t>
  </si>
  <si>
    <t>Unigene12281</t>
  </si>
  <si>
    <t>CL6072.Contig1</t>
  </si>
  <si>
    <t>Unigene10532</t>
  </si>
  <si>
    <t>CL5052.Contig2</t>
  </si>
  <si>
    <t>CL4201.Contig2</t>
  </si>
  <si>
    <t>Unigene9514</t>
  </si>
  <si>
    <t>Unigene3040</t>
  </si>
  <si>
    <t>Unigene36892</t>
  </si>
  <si>
    <t>Unigene21820</t>
  </si>
  <si>
    <t>CL2262.Contig1</t>
  </si>
  <si>
    <t>CL11070.Contig2</t>
  </si>
  <si>
    <t>Unigene23260</t>
  </si>
  <si>
    <t>CL771.Contig1</t>
  </si>
  <si>
    <t>CL4244.Contig1</t>
  </si>
  <si>
    <t>Unigene9334</t>
  </si>
  <si>
    <t>Unigene39943</t>
  </si>
  <si>
    <t>Unigene35527</t>
  </si>
  <si>
    <t>Unigene576</t>
  </si>
  <si>
    <t>CL7440.Contig1</t>
  </si>
  <si>
    <t>CL4962.Contig2</t>
  </si>
  <si>
    <t>CL9891.Contig2</t>
  </si>
  <si>
    <t>Unigene14623</t>
  </si>
  <si>
    <t>CL2256.Contig2</t>
  </si>
  <si>
    <t>CL3322.Contig2</t>
  </si>
  <si>
    <t>Unigene17462</t>
  </si>
  <si>
    <t>Unigene34083</t>
  </si>
  <si>
    <t>CL3875.Contig1</t>
  </si>
  <si>
    <t>CL2625.Contig2</t>
  </si>
  <si>
    <t>CL220.Contig2</t>
  </si>
  <si>
    <t>Unigene20154</t>
  </si>
  <si>
    <t>Unigene22381</t>
  </si>
  <si>
    <t>Unigene38054</t>
  </si>
  <si>
    <t>Unigene21206</t>
  </si>
  <si>
    <t>CL618.Contig1</t>
  </si>
  <si>
    <t>Unigene19388</t>
  </si>
  <si>
    <t>CL10854.Contig1</t>
  </si>
  <si>
    <t>Unigene13458</t>
  </si>
  <si>
    <t>CL7662.Contig1</t>
  </si>
  <si>
    <t>CL8647.Contig1</t>
  </si>
  <si>
    <t>CL9613.Contig3</t>
  </si>
  <si>
    <t>Unigene9674</t>
  </si>
  <si>
    <t>Unigene20622</t>
  </si>
  <si>
    <t>Unigene1854</t>
  </si>
  <si>
    <t>Unigene33030</t>
  </si>
  <si>
    <t>Unigene24242</t>
  </si>
  <si>
    <t>Unigene30670</t>
  </si>
  <si>
    <t>Unigene41479</t>
  </si>
  <si>
    <t>CL3146.Contig2</t>
  </si>
  <si>
    <t>Unigene14710</t>
  </si>
  <si>
    <t>CL6532.Contig2</t>
  </si>
  <si>
    <t>Unigene1209</t>
  </si>
  <si>
    <t>CL3565.Contig1</t>
  </si>
  <si>
    <t>Unigene43442</t>
  </si>
  <si>
    <t>CL8768.Contig1</t>
  </si>
  <si>
    <t>Unigene1383</t>
  </si>
  <si>
    <t>Unigene15714</t>
  </si>
  <si>
    <t>Unigene16421</t>
  </si>
  <si>
    <t>CL4338.Contig2</t>
  </si>
  <si>
    <t>Unigene40225</t>
  </si>
  <si>
    <t>CL10673.Contig1</t>
  </si>
  <si>
    <t>CL1289.Contig1</t>
  </si>
  <si>
    <t>Unigene5061</t>
  </si>
  <si>
    <t>Unigene38592</t>
  </si>
  <si>
    <t>Unigene36198</t>
  </si>
  <si>
    <t>CL1465.Contig1</t>
  </si>
  <si>
    <t>Unigene3552</t>
  </si>
  <si>
    <t>Unigene8643</t>
  </si>
  <si>
    <t>Unigene17804</t>
  </si>
  <si>
    <t>Unigene41634</t>
  </si>
  <si>
    <t>CL6954.Contig1</t>
  </si>
  <si>
    <t>Unigene27851</t>
  </si>
  <si>
    <t>CL5533.Contig1</t>
  </si>
  <si>
    <t>Unigene4594</t>
  </si>
  <si>
    <t>Unigene24952</t>
  </si>
  <si>
    <t>CL5571.Contig1</t>
  </si>
  <si>
    <t>Unigene41283</t>
  </si>
  <si>
    <t>CL5456.Contig1</t>
  </si>
  <si>
    <t>Unigene43090</t>
  </si>
  <si>
    <t>Unigene4412</t>
  </si>
  <si>
    <t>Unigene10420</t>
  </si>
  <si>
    <t>CL10546.Contig1</t>
  </si>
  <si>
    <t>CL722.Contig1</t>
  </si>
  <si>
    <t>CL8752.Contig1</t>
  </si>
  <si>
    <t>CL5483.Contig1</t>
  </si>
  <si>
    <t>Unigene27400</t>
  </si>
  <si>
    <t>Unigene10285</t>
  </si>
  <si>
    <t>CL9157.Contig3</t>
  </si>
  <si>
    <t>Unigene2735</t>
  </si>
  <si>
    <t>Unigene40683</t>
  </si>
  <si>
    <t>CL7292.Contig1</t>
  </si>
  <si>
    <t>CL6550.Contig2</t>
  </si>
  <si>
    <t>CL1612.Contig2</t>
  </si>
  <si>
    <t>Unigene39361</t>
  </si>
  <si>
    <t>CL370.Contig4</t>
  </si>
  <si>
    <t>Unigene15965</t>
  </si>
  <si>
    <t>Unigene41681</t>
  </si>
  <si>
    <t>Unigene19389</t>
  </si>
  <si>
    <t>CL8609.Contig2</t>
  </si>
  <si>
    <t>Unigene11898</t>
  </si>
  <si>
    <t>Unigene31004</t>
  </si>
  <si>
    <t>CL3246.Contig1</t>
  </si>
  <si>
    <t>CL12.Contig1</t>
  </si>
  <si>
    <t>CL7086.Contig3</t>
  </si>
  <si>
    <t>CL1206.Contig1</t>
  </si>
  <si>
    <t>Unigene11011</t>
  </si>
  <si>
    <t>Unigene9372</t>
  </si>
  <si>
    <t>Unigene14440</t>
  </si>
  <si>
    <t>Unigene4538</t>
  </si>
  <si>
    <t>Unigene38380</t>
  </si>
  <si>
    <t>Unigene43276</t>
  </si>
  <si>
    <t>Unigene9388</t>
  </si>
  <si>
    <t>CL6532.Contig1</t>
  </si>
  <si>
    <t>CL2224.Contig1</t>
  </si>
  <si>
    <t>CL519.Contig1</t>
  </si>
  <si>
    <t>Unigene20497</t>
  </si>
  <si>
    <t>CL9159.Contig3</t>
  </si>
  <si>
    <t>CL3126.Contig2</t>
  </si>
  <si>
    <t>Unigene3730</t>
  </si>
  <si>
    <t>Unigene35671</t>
  </si>
  <si>
    <t>Unigene3888</t>
  </si>
  <si>
    <t>CL8211.Contig3</t>
  </si>
  <si>
    <t>CL7343.Contig1</t>
  </si>
  <si>
    <t>Unigene14078</t>
  </si>
  <si>
    <t>Unigene11485</t>
  </si>
  <si>
    <t>Unigene5442</t>
  </si>
  <si>
    <t>Unigene39184</t>
  </si>
  <si>
    <t>Unigene39966</t>
  </si>
  <si>
    <t>Unigene33611</t>
  </si>
  <si>
    <t>CL1486.Contig1</t>
  </si>
  <si>
    <t>Unigene31861</t>
  </si>
  <si>
    <t>Unigene23454</t>
  </si>
  <si>
    <t>CL1475.Contig1</t>
  </si>
  <si>
    <t>Unigene14438</t>
  </si>
  <si>
    <t>Unigene28085</t>
  </si>
  <si>
    <t>Unigene5527</t>
  </si>
  <si>
    <t>CL9715.Contig1</t>
  </si>
  <si>
    <t>Unigene31042</t>
  </si>
  <si>
    <t>Unigene41044</t>
  </si>
  <si>
    <t>Unigene24222</t>
  </si>
  <si>
    <t>CL1680.Contig2</t>
  </si>
  <si>
    <t>Unigene23732</t>
  </si>
  <si>
    <t>Unigene11817</t>
  </si>
  <si>
    <t>Unigene1203</t>
  </si>
  <si>
    <t>Unigene10205</t>
  </si>
  <si>
    <t>Unigene22554</t>
  </si>
  <si>
    <t>Unigene15354</t>
  </si>
  <si>
    <t>Unigene42645</t>
  </si>
  <si>
    <t>Unigene17422</t>
  </si>
  <si>
    <t>CL7244.Contig3</t>
  </si>
  <si>
    <t>CL1921.Contig9</t>
  </si>
  <si>
    <t>CL1724.Contig1</t>
  </si>
  <si>
    <t>Unigene41259</t>
  </si>
  <si>
    <t>Unigene31441</t>
  </si>
  <si>
    <t>Unigene11093</t>
  </si>
  <si>
    <t>Unigene42353</t>
  </si>
  <si>
    <t>CL679.Contig1</t>
  </si>
  <si>
    <t>Unigene5462</t>
  </si>
  <si>
    <t>CL2292.Contig1</t>
  </si>
  <si>
    <t>Unigene13762</t>
  </si>
  <si>
    <t>CL4042.Contig1</t>
  </si>
  <si>
    <t>Unigene26817</t>
  </si>
  <si>
    <t>CL11035.Contig1</t>
  </si>
  <si>
    <t>Unigene40981</t>
  </si>
  <si>
    <t>Unigene6705</t>
  </si>
  <si>
    <t>CL6017.Contig1</t>
  </si>
  <si>
    <t>CL1695.Contig1</t>
  </si>
  <si>
    <t>CL8752.Contig2</t>
  </si>
  <si>
    <t>Unigene9554</t>
  </si>
  <si>
    <t>CL8975.Contig1</t>
  </si>
  <si>
    <t>Unigene12705</t>
  </si>
  <si>
    <t>Unigene31150</t>
  </si>
  <si>
    <t>Unigene30916</t>
  </si>
  <si>
    <t>CL1459.Contig1</t>
  </si>
  <si>
    <t>CL9159.Contig2</t>
  </si>
  <si>
    <t>Unigene289</t>
  </si>
  <si>
    <t>Unigene23768</t>
  </si>
  <si>
    <t>CL307.Contig1</t>
  </si>
  <si>
    <t>CL10853.Contig1</t>
  </si>
  <si>
    <t>Unigene7951</t>
  </si>
  <si>
    <t>CL2771.Contig1</t>
  </si>
  <si>
    <t>Unigene14439</t>
  </si>
  <si>
    <t>CL8083.Contig1</t>
  </si>
  <si>
    <t>Unigene9449</t>
  </si>
  <si>
    <t>CL2302.Contig1</t>
  </si>
  <si>
    <t>Unigene6569</t>
  </si>
  <si>
    <t>CL3691.Contig2</t>
  </si>
  <si>
    <t>Unigene35458</t>
  </si>
  <si>
    <t>Unigene19603</t>
  </si>
  <si>
    <t>Unigene25615</t>
  </si>
  <si>
    <t>CL11102.Contig1</t>
  </si>
  <si>
    <t>Unigene30822</t>
  </si>
  <si>
    <t>Unigene7204</t>
  </si>
  <si>
    <t>Unigene7341</t>
  </si>
  <si>
    <t>Unigene32966</t>
  </si>
  <si>
    <t>Unigene1890</t>
  </si>
  <si>
    <t>Unigene27255</t>
  </si>
  <si>
    <t>Unigene21079</t>
  </si>
  <si>
    <t>Unigene11281</t>
  </si>
  <si>
    <t>CL784.Contig1</t>
  </si>
  <si>
    <t>Unigene7660</t>
  </si>
  <si>
    <t>Unigene2885</t>
  </si>
  <si>
    <t>Unigene11232</t>
  </si>
  <si>
    <t>Unigene14707</t>
  </si>
  <si>
    <t>CL5788.Contig1</t>
  </si>
  <si>
    <t>Unigene729</t>
  </si>
  <si>
    <t>Unigene2121</t>
  </si>
  <si>
    <t>Unigene11447</t>
  </si>
  <si>
    <t>Unigene21222</t>
  </si>
  <si>
    <t>CL5962.Contig2</t>
  </si>
  <si>
    <t>Unigene22113</t>
  </si>
  <si>
    <t>CL110.Contig1</t>
  </si>
  <si>
    <t>Unigene41042</t>
  </si>
  <si>
    <t>Unigene16039</t>
  </si>
  <si>
    <t>Unigene38117</t>
  </si>
  <si>
    <t>Unigene37967</t>
  </si>
  <si>
    <t>Unigene21280</t>
  </si>
  <si>
    <t>Unigene8560</t>
  </si>
  <si>
    <t>CL9392.Contig1</t>
  </si>
  <si>
    <t>CL132.Contig9</t>
  </si>
  <si>
    <t>Unigene568</t>
  </si>
  <si>
    <t>Unigene21552</t>
  </si>
  <si>
    <t>CL99.Contig1</t>
  </si>
  <si>
    <t>Unigene41766</t>
  </si>
  <si>
    <t>Unigene153</t>
  </si>
  <si>
    <t>Unigene26748</t>
  </si>
  <si>
    <t>Unigene40662</t>
  </si>
  <si>
    <t>Unigene21422</t>
  </si>
  <si>
    <t>Unigene16422</t>
  </si>
  <si>
    <t>Unigene4863</t>
  </si>
  <si>
    <t>Unigene8821</t>
  </si>
  <si>
    <t>Unigene4254</t>
  </si>
  <si>
    <t>CL3687.Contig1</t>
  </si>
  <si>
    <t>CL6310.Contig2</t>
  </si>
  <si>
    <t>Unigene16141</t>
  </si>
  <si>
    <t>Unigene42058</t>
  </si>
  <si>
    <t>Unigene12023</t>
  </si>
  <si>
    <t>CL3408.Contig1</t>
  </si>
  <si>
    <t>CL5053.Contig1</t>
  </si>
  <si>
    <t>Unigene7383</t>
  </si>
  <si>
    <t>Unigene6634</t>
  </si>
  <si>
    <t>Unigene30829</t>
  </si>
  <si>
    <t>Unigene4026</t>
  </si>
  <si>
    <t>CL5902.Contig1</t>
  </si>
  <si>
    <t>CL3565.Contig3</t>
  </si>
  <si>
    <t>CL1217.Contig1</t>
  </si>
  <si>
    <t>Unigene24790</t>
  </si>
  <si>
    <t>Unigene39071</t>
  </si>
  <si>
    <t>Unigene36539</t>
  </si>
  <si>
    <t>CL5054.Contig1</t>
  </si>
  <si>
    <t>Unigene36220</t>
  </si>
  <si>
    <t>Unigene28005</t>
  </si>
  <si>
    <t>Unigene23791</t>
  </si>
  <si>
    <t>Unigene3013</t>
  </si>
  <si>
    <t>CL5333.Contig2</t>
  </si>
  <si>
    <t>Unigene1081</t>
  </si>
  <si>
    <t>Unigene21028</t>
  </si>
  <si>
    <t>Unigene25456</t>
  </si>
  <si>
    <t>CL2705.Contig2</t>
  </si>
  <si>
    <t>CL7194.Contig3</t>
  </si>
  <si>
    <t>Unigene24964</t>
  </si>
  <si>
    <t>Unigene30202</t>
  </si>
  <si>
    <t>CL1928.Contig3</t>
  </si>
  <si>
    <t>Unigene29827</t>
  </si>
  <si>
    <t>Unigene6302</t>
  </si>
  <si>
    <t>CL9813.Contig1</t>
  </si>
  <si>
    <t>CL4262.Contig1</t>
  </si>
  <si>
    <t>Unigene22130</t>
  </si>
  <si>
    <t>Unigene30441</t>
  </si>
  <si>
    <t>Unigene8869</t>
  </si>
  <si>
    <t>Unigene12441</t>
  </si>
  <si>
    <t>Unigene39887</t>
  </si>
  <si>
    <t>Unigene7999</t>
  </si>
  <si>
    <t>Unigene22654</t>
  </si>
  <si>
    <t>CL4510.Contig1</t>
  </si>
  <si>
    <t>Unigene14404</t>
  </si>
  <si>
    <t>Unigene42821</t>
  </si>
  <si>
    <t>Unigene9785</t>
  </si>
  <si>
    <t>Unigene1896</t>
  </si>
  <si>
    <t>Unigene14095</t>
  </si>
  <si>
    <t>Unigene37140</t>
  </si>
  <si>
    <t>Unigene18378</t>
  </si>
  <si>
    <t>Unigene16926</t>
  </si>
  <si>
    <t>Unigene16330</t>
  </si>
  <si>
    <t>CL11188.Contig1</t>
  </si>
  <si>
    <t>CL10307.Contig2</t>
  </si>
  <si>
    <t>Unigene37303</t>
  </si>
  <si>
    <t>Unigene13533</t>
  </si>
  <si>
    <t>Unigene38059</t>
  </si>
  <si>
    <t>Unigene32933</t>
  </si>
  <si>
    <t>Unigene28437</t>
  </si>
  <si>
    <t>CL6742.Contig1</t>
  </si>
  <si>
    <t>Unigene31643</t>
  </si>
  <si>
    <t>Unigene11306</t>
  </si>
  <si>
    <t>CL1909.Contig1</t>
  </si>
  <si>
    <t>Unigene11760</t>
  </si>
  <si>
    <t>Unigene1425</t>
  </si>
  <si>
    <t>Unigene18715</t>
  </si>
  <si>
    <t>Unigene11118</t>
  </si>
  <si>
    <t>Unigene16311</t>
  </si>
  <si>
    <t>Unigene3856</t>
  </si>
  <si>
    <t>Unigene37080</t>
  </si>
  <si>
    <t>Unigene42669</t>
  </si>
  <si>
    <t>Unigene33180</t>
  </si>
  <si>
    <t>Unigene11479</t>
  </si>
  <si>
    <t>Unigene24686</t>
  </si>
  <si>
    <t>Unigene36306</t>
  </si>
  <si>
    <t>CL8251.Contig1</t>
  </si>
  <si>
    <t>Unigene1029</t>
  </si>
  <si>
    <t>CL744.Contig14</t>
  </si>
  <si>
    <t>CL6634.Contig2</t>
  </si>
  <si>
    <t>Unigene40517</t>
  </si>
  <si>
    <t>Unigene40057</t>
  </si>
  <si>
    <t>CL5221.Contig3</t>
  </si>
  <si>
    <t>CL4119.Contig1</t>
  </si>
  <si>
    <t>Unigene8553</t>
  </si>
  <si>
    <t>CL7677.Contig1</t>
  </si>
  <si>
    <t>CL1007.Contig1</t>
  </si>
  <si>
    <t>Unigene40446</t>
  </si>
  <si>
    <t>CL8028.Contig1</t>
  </si>
  <si>
    <t>CL5902.Contig2</t>
  </si>
  <si>
    <t>CL2875.Contig1</t>
  </si>
  <si>
    <t>Unigene16447</t>
  </si>
  <si>
    <t>CL10026.Contig1</t>
  </si>
  <si>
    <t>Unigene36138</t>
  </si>
  <si>
    <t>CL4756.Contig1</t>
  </si>
  <si>
    <t>Unigene12793</t>
  </si>
  <si>
    <t>Unigene30082</t>
  </si>
  <si>
    <t>Unigene22370</t>
  </si>
  <si>
    <t>Unigene40631</t>
  </si>
  <si>
    <t>Unigene2230</t>
  </si>
  <si>
    <t>CL10965.Contig1</t>
  </si>
  <si>
    <t>CL10043.Contig1</t>
  </si>
  <si>
    <t>CL2226.Contig1</t>
  </si>
  <si>
    <t>Unigene820</t>
  </si>
  <si>
    <t>Unigene23378</t>
  </si>
  <si>
    <t>Unigene27726</t>
  </si>
  <si>
    <t>Unigene23318</t>
  </si>
  <si>
    <t>Unigene12585</t>
  </si>
  <si>
    <t>Unigene12336</t>
  </si>
  <si>
    <t>Unigene11711</t>
  </si>
  <si>
    <t>Unigene39457</t>
  </si>
  <si>
    <t>Unigene9311</t>
  </si>
  <si>
    <t>Unigene37669</t>
  </si>
  <si>
    <t>CL7475.Contig2</t>
  </si>
  <si>
    <t>Unigene3786</t>
  </si>
  <si>
    <t>Unigene42521</t>
  </si>
  <si>
    <t>Unigene9935</t>
  </si>
  <si>
    <t>Unigene26138</t>
  </si>
  <si>
    <t>Unigene9710</t>
  </si>
  <si>
    <t>CL3322.Contig1</t>
  </si>
  <si>
    <t>Unigene40507</t>
  </si>
  <si>
    <t>Unigene16337</t>
  </si>
  <si>
    <t>Unigene16752</t>
  </si>
  <si>
    <t>Unigene26779</t>
  </si>
  <si>
    <t>Unigene23467</t>
  </si>
  <si>
    <t>Unigene25753</t>
  </si>
  <si>
    <t>Unigene33049</t>
  </si>
  <si>
    <t>Unigene36233</t>
  </si>
  <si>
    <t>CL744.Contig2</t>
  </si>
  <si>
    <t>Unigene159</t>
  </si>
  <si>
    <t>CL13.Contig1</t>
  </si>
  <si>
    <t>Unigene14106</t>
  </si>
  <si>
    <t>Unigene22855</t>
  </si>
  <si>
    <t>Unigene40196</t>
  </si>
  <si>
    <t>CL1928.Contig1</t>
  </si>
  <si>
    <t>Unigene11138</t>
  </si>
  <si>
    <t>CL559.Contig1</t>
  </si>
  <si>
    <t>Unigene38989</t>
  </si>
  <si>
    <t>Unigene3880</t>
  </si>
  <si>
    <t>Unigene17829</t>
  </si>
  <si>
    <t>Unigene10579</t>
  </si>
  <si>
    <t>CL835.Contig1</t>
  </si>
  <si>
    <t>Unigene25148</t>
  </si>
  <si>
    <t>Unigene34102</t>
  </si>
  <si>
    <t>Unigene24565</t>
  </si>
  <si>
    <t>Unigene23148</t>
  </si>
  <si>
    <t>CL1120.Contig4</t>
  </si>
  <si>
    <t>Unigene31634</t>
  </si>
  <si>
    <t>Unigene26478</t>
  </si>
  <si>
    <t>CL10664.Contig1</t>
  </si>
  <si>
    <t>Unigene25553</t>
  </si>
  <si>
    <t>CL2628.Contig1</t>
  </si>
  <si>
    <t>CL5682.Contig1</t>
  </si>
  <si>
    <t>Unigene23935</t>
  </si>
  <si>
    <t>Unigene16126</t>
  </si>
  <si>
    <t>Unigene25362</t>
  </si>
  <si>
    <t>Unigene3130</t>
  </si>
  <si>
    <t>Unigene21529</t>
  </si>
  <si>
    <t>CL10765.Contig2</t>
  </si>
  <si>
    <t>CL1077.Contig4</t>
  </si>
  <si>
    <t>Unigene42769</t>
  </si>
  <si>
    <t>Unigene38932</t>
  </si>
  <si>
    <t>Unigene42937</t>
  </si>
  <si>
    <t>CL5225.Contig1</t>
  </si>
  <si>
    <t>CL10689.Contig1</t>
  </si>
  <si>
    <t>Unigene18074</t>
  </si>
  <si>
    <t>Unigene28008</t>
  </si>
  <si>
    <t>CL542.Contig1</t>
  </si>
  <si>
    <t>Unigene39204</t>
  </si>
  <si>
    <t>Unigene22638</t>
  </si>
  <si>
    <t>Unigene41476</t>
  </si>
  <si>
    <t>Unigene20941</t>
  </si>
  <si>
    <t>Unigene37167</t>
  </si>
  <si>
    <t>Unigene30333</t>
  </si>
  <si>
    <t>Unigene27626</t>
  </si>
  <si>
    <t>Unigene40179</t>
  </si>
  <si>
    <t>CL1928.Contig2</t>
  </si>
  <si>
    <t>Unigene32076</t>
  </si>
  <si>
    <t>Unigene10833</t>
  </si>
  <si>
    <t>Unigene1875</t>
  </si>
  <si>
    <t>Unigene31863</t>
  </si>
  <si>
    <t>Unigene36237</t>
  </si>
  <si>
    <t>Unigene21942</t>
  </si>
  <si>
    <t>Unigene35307</t>
  </si>
  <si>
    <t>Unigene11863</t>
  </si>
  <si>
    <t>CL8264.Contig2</t>
  </si>
  <si>
    <t>Unigene42749</t>
  </si>
  <si>
    <t>Unigene41663</t>
  </si>
  <si>
    <t>Unigene13432</t>
  </si>
  <si>
    <t>CL8008.Contig1</t>
  </si>
  <si>
    <t>CL5222.Contig1</t>
  </si>
  <si>
    <t>CL10602.Contig2</t>
  </si>
  <si>
    <t>Unigene8150</t>
  </si>
  <si>
    <t>Unigene8944</t>
  </si>
  <si>
    <t>Unigene40194</t>
  </si>
  <si>
    <t>Unigene42532</t>
  </si>
  <si>
    <t>Unigene21144</t>
  </si>
  <si>
    <t>CL7244.Contig1</t>
  </si>
  <si>
    <t>Unigene16655</t>
  </si>
  <si>
    <t>Unigene3097</t>
  </si>
  <si>
    <t>Unigene27301</t>
  </si>
  <si>
    <t>Unigene6233</t>
  </si>
  <si>
    <t>Unigene9805</t>
  </si>
  <si>
    <t>CL6147.Contig1</t>
  </si>
  <si>
    <t>Unigene22048</t>
  </si>
  <si>
    <t>Unigene2527</t>
  </si>
  <si>
    <t>Unigene27586</t>
  </si>
  <si>
    <t>Unigene8549</t>
  </si>
  <si>
    <t>CL46.Contig2</t>
  </si>
  <si>
    <t>Unigene28850</t>
  </si>
  <si>
    <t>Unigene5188</t>
  </si>
  <si>
    <t>Unigene15613</t>
  </si>
  <si>
    <t>Unigene39314</t>
  </si>
  <si>
    <t>Unigene9338</t>
  </si>
  <si>
    <t>Unigene12189</t>
  </si>
  <si>
    <t>CL10912.Contig1</t>
  </si>
  <si>
    <t>Unigene26604</t>
  </si>
  <si>
    <t>Unigene22839</t>
  </si>
  <si>
    <t>Unigene42452</t>
  </si>
  <si>
    <t>CL4601.Contig1</t>
  </si>
  <si>
    <t>Unigene8011</t>
  </si>
  <si>
    <t>Unigene796</t>
  </si>
  <si>
    <t>Unigene40061</t>
  </si>
  <si>
    <t>Unigene10339</t>
  </si>
  <si>
    <t>Unigene14216</t>
  </si>
  <si>
    <t>CL6692.Contig1</t>
  </si>
  <si>
    <t>Unigene22410</t>
  </si>
  <si>
    <t>Unigene33026</t>
  </si>
  <si>
    <t>Unigene43051</t>
  </si>
  <si>
    <t>Unigene40828</t>
  </si>
  <si>
    <t>Unigene9818</t>
  </si>
  <si>
    <t>Unigene10531</t>
  </si>
  <si>
    <t>Unigene2019</t>
  </si>
  <si>
    <t>Unigene31536</t>
  </si>
  <si>
    <t>Unigene29892</t>
  </si>
  <si>
    <t>Unigene37240</t>
  </si>
  <si>
    <t>Unigene23324</t>
  </si>
  <si>
    <t>Unigene682</t>
  </si>
  <si>
    <t>Unigene16240</t>
  </si>
  <si>
    <t>Unigene8548</t>
  </si>
  <si>
    <t>CL11099.Contig2</t>
  </si>
  <si>
    <t>CL5814.Contig2</t>
  </si>
  <si>
    <t>Unigene202</t>
  </si>
  <si>
    <t>Unigene42903</t>
  </si>
  <si>
    <t>Unigene4054</t>
  </si>
  <si>
    <t>Unigene6203</t>
  </si>
  <si>
    <t>Unigene26750</t>
  </si>
  <si>
    <t>Unigene24820</t>
  </si>
  <si>
    <t>Unigene12471</t>
  </si>
  <si>
    <t>Unigene41272</t>
  </si>
  <si>
    <t>Unigene13811</t>
  </si>
  <si>
    <t>Unigene34856</t>
  </si>
  <si>
    <t>Unigene30803</t>
  </si>
  <si>
    <t>CL9957.Contig1</t>
  </si>
  <si>
    <t>CL7575.Contig1</t>
  </si>
  <si>
    <t>Unigene13402</t>
  </si>
  <si>
    <t>Unigene37472</t>
  </si>
  <si>
    <t>Unigene26237</t>
  </si>
  <si>
    <t>Unigene38136</t>
  </si>
  <si>
    <t>Unigene6545</t>
  </si>
  <si>
    <t>Unigene42896</t>
  </si>
  <si>
    <t>Unigene1104</t>
  </si>
  <si>
    <t>CL10181.Contig2</t>
  </si>
  <si>
    <t>Unigene41907</t>
  </si>
  <si>
    <t>CL2943.Contig1</t>
  </si>
  <si>
    <t>Unigene9085</t>
  </si>
  <si>
    <t>Unigene33392</t>
  </si>
  <si>
    <t>Unigene22204</t>
  </si>
  <si>
    <t>CL11081.Contig1</t>
  </si>
  <si>
    <t>Unigene14980</t>
  </si>
  <si>
    <t>Unigene21443</t>
  </si>
  <si>
    <t>Unigene7208</t>
  </si>
  <si>
    <t>CL8067.Contig2</t>
  </si>
  <si>
    <t>CL8111.Contig1</t>
  </si>
  <si>
    <t>Unigene13807</t>
  </si>
  <si>
    <t>Unigene3909</t>
  </si>
  <si>
    <t>Unigene38633</t>
  </si>
  <si>
    <t>CL2123.Contig1</t>
  </si>
  <si>
    <t>Unigene3026</t>
  </si>
  <si>
    <t>Unigene10991</t>
  </si>
  <si>
    <t>CL9617.Contig1</t>
  </si>
  <si>
    <t>Unigene34591</t>
  </si>
  <si>
    <t>Unigene27673</t>
  </si>
  <si>
    <t>Unigene40041</t>
  </si>
  <si>
    <t>Unigene3081</t>
  </si>
  <si>
    <t>Unigene21936</t>
  </si>
  <si>
    <t>Unigene9633</t>
  </si>
  <si>
    <t>Unigene21184</t>
  </si>
  <si>
    <t>Unigene13904</t>
  </si>
  <si>
    <t>Unigene34620</t>
  </si>
  <si>
    <t>Unigene37556</t>
  </si>
  <si>
    <t>Unigene41605</t>
  </si>
  <si>
    <t>Unigene40910</t>
  </si>
  <si>
    <t>CL1000.Contig1</t>
  </si>
  <si>
    <t>Unigene29559</t>
  </si>
  <si>
    <t>Unigene43255</t>
  </si>
  <si>
    <t>Unigene9022</t>
  </si>
  <si>
    <t>Unigene3763</t>
  </si>
  <si>
    <t>Unigene240</t>
  </si>
  <si>
    <t>Unigene4</t>
  </si>
  <si>
    <t>Unigene17743</t>
  </si>
  <si>
    <t>CL4784.Contig1</t>
  </si>
  <si>
    <t>Unigene39443</t>
  </si>
  <si>
    <t>Unigene1937</t>
  </si>
  <si>
    <t>Unigene42808</t>
  </si>
  <si>
    <t>Unigene23412</t>
  </si>
  <si>
    <t>Unigene18196</t>
  </si>
  <si>
    <t>Unigene9817</t>
  </si>
  <si>
    <t>Unigene8666</t>
  </si>
  <si>
    <t>Unigene32610</t>
  </si>
  <si>
    <t>Unigene30744</t>
  </si>
  <si>
    <t>CL9656.Contig1</t>
  </si>
  <si>
    <t>Unigene21730</t>
  </si>
  <si>
    <t>Unigene30512</t>
  </si>
  <si>
    <t>Unigene3857</t>
  </si>
  <si>
    <t>Unigene30461</t>
  </si>
  <si>
    <t>CL8026.Contig2</t>
  </si>
  <si>
    <t>CL4675.Contig1</t>
  </si>
  <si>
    <t>Unigene26837</t>
  </si>
  <si>
    <t>CL4718.Contig1</t>
  </si>
  <si>
    <t>Unigene5220</t>
  </si>
  <si>
    <t>CL7475.Contig1</t>
  </si>
  <si>
    <t>Unigene31665</t>
  </si>
  <si>
    <t>Unigene14009</t>
  </si>
  <si>
    <t>Unigene40243</t>
  </si>
  <si>
    <t>Unigene42888</t>
  </si>
  <si>
    <t>Unigene10960</t>
  </si>
  <si>
    <t>Unigene20580</t>
  </si>
  <si>
    <t>Unigene23150</t>
  </si>
  <si>
    <t>Unigene23598</t>
  </si>
  <si>
    <t>Unigene31261</t>
  </si>
  <si>
    <t>Unigene24325</t>
  </si>
  <si>
    <t>CL5215.Contig3</t>
  </si>
  <si>
    <t>Unigene40494</t>
  </si>
  <si>
    <t>Unigene20668</t>
  </si>
  <si>
    <t>Unigene41782</t>
  </si>
  <si>
    <t>Unigene28531</t>
  </si>
  <si>
    <t>Unigene36460</t>
  </si>
  <si>
    <t>Unigene29107</t>
  </si>
  <si>
    <t>Unigene9107</t>
  </si>
  <si>
    <t>Unigene38916</t>
  </si>
  <si>
    <t>Unigene14790</t>
  </si>
  <si>
    <t>Unigene35651</t>
  </si>
  <si>
    <t>Unigene43083</t>
  </si>
  <si>
    <t>Unigene20831</t>
  </si>
  <si>
    <t>Unigene15267</t>
  </si>
  <si>
    <t>Unigene32117</t>
  </si>
  <si>
    <t>Unigene39955</t>
  </si>
  <si>
    <t>Unigene2241</t>
  </si>
  <si>
    <t>Unigene22072</t>
  </si>
  <si>
    <t>CL8620.Contig1</t>
  </si>
  <si>
    <t>Unigene27109</t>
  </si>
  <si>
    <t>Unigene43018</t>
  </si>
  <si>
    <t>Unigene1056</t>
  </si>
  <si>
    <t>Unigene41936</t>
  </si>
  <si>
    <t>Unigene6792</t>
  </si>
  <si>
    <t>CL1144.Contig2</t>
  </si>
  <si>
    <t>Unigene41528</t>
  </si>
  <si>
    <t>Unigene8721</t>
  </si>
  <si>
    <t>CL2910.Contig1</t>
  </si>
  <si>
    <t>Unigene23023</t>
  </si>
  <si>
    <t>Unigene40712</t>
  </si>
  <si>
    <t>Unigene16506</t>
  </si>
  <si>
    <t>Unigene19770</t>
  </si>
  <si>
    <t>Unigene13470</t>
  </si>
  <si>
    <t>Unigene13759</t>
  </si>
  <si>
    <t>CL10451.Contig1</t>
  </si>
  <si>
    <t>CL880.Contig1</t>
  </si>
  <si>
    <t>CL8577.Contig1</t>
  </si>
  <si>
    <t>Unigene28552</t>
  </si>
  <si>
    <t>CL216.Contig2</t>
  </si>
  <si>
    <t>Unigene7897</t>
  </si>
  <si>
    <t>Unigene25035</t>
  </si>
  <si>
    <t>CL8852.Contig1</t>
  </si>
  <si>
    <t>Unigene16291</t>
  </si>
  <si>
    <t>CL1115.Contig1</t>
  </si>
  <si>
    <t>Unigene6496</t>
  </si>
  <si>
    <t>CL511.Contig2</t>
  </si>
  <si>
    <t>Unigene20692</t>
  </si>
  <si>
    <t>Unigene6780</t>
  </si>
  <si>
    <t>CL5210.Contig1</t>
  </si>
  <si>
    <t>Unigene9030</t>
  </si>
  <si>
    <t>CL3491.Contig2</t>
  </si>
  <si>
    <t>Unigene1020</t>
  </si>
  <si>
    <t>Unigene13863</t>
  </si>
  <si>
    <t>CL11197.Contig1</t>
  </si>
  <si>
    <t>CL9612.Contig1</t>
  </si>
  <si>
    <t>Unigene33851</t>
  </si>
  <si>
    <t>Unigene17521</t>
  </si>
  <si>
    <t>Unigene21873</t>
  </si>
  <si>
    <t>Unigene29494</t>
  </si>
  <si>
    <t>Unigene17482</t>
  </si>
  <si>
    <t>Unigene12611</t>
  </si>
  <si>
    <t>CL9461.Contig1</t>
  </si>
  <si>
    <t>Unigene39462</t>
  </si>
  <si>
    <t>CL7478.Contig1</t>
  </si>
  <si>
    <t>Unigene40182</t>
  </si>
  <si>
    <t>CL9323.Contig1</t>
  </si>
  <si>
    <t>Unigene30419</t>
  </si>
  <si>
    <t>CL9856.Contig1</t>
  </si>
  <si>
    <t>Unigene10912</t>
  </si>
  <si>
    <t>Unigene21644</t>
  </si>
  <si>
    <t>Unigene43217</t>
  </si>
  <si>
    <t>Unigene11961</t>
  </si>
  <si>
    <t>CL5887.Contig1</t>
  </si>
  <si>
    <t>Unigene5546</t>
  </si>
  <si>
    <t>Unigene39182</t>
  </si>
  <si>
    <t>Unigene15165</t>
  </si>
  <si>
    <t>Unigene2589</t>
  </si>
  <si>
    <t>Unigene28424</t>
  </si>
  <si>
    <t>CL10085.Contig1</t>
  </si>
  <si>
    <t>Unigene7169</t>
  </si>
  <si>
    <t>Unigene16605</t>
  </si>
  <si>
    <t>Unigene927</t>
  </si>
  <si>
    <t>Unigene3715</t>
  </si>
  <si>
    <t>Unigene4010</t>
  </si>
  <si>
    <t>Unigene9161</t>
  </si>
  <si>
    <t>Unigene42578</t>
  </si>
  <si>
    <t>Unigene39017</t>
  </si>
  <si>
    <t>Unigene4420</t>
  </si>
  <si>
    <t>CL10376.Contig1</t>
  </si>
  <si>
    <t>Unigene23446</t>
  </si>
  <si>
    <t>CL7180.Contig1</t>
  </si>
  <si>
    <t>Unigene5463</t>
  </si>
  <si>
    <t>CL9524.Contig1</t>
  </si>
  <si>
    <t>CL1103.Contig1</t>
  </si>
  <si>
    <t>Unigene23303</t>
  </si>
  <si>
    <t>Unigene29179</t>
  </si>
  <si>
    <t>CL5590.Contig4</t>
  </si>
  <si>
    <t>Unigene5000</t>
  </si>
  <si>
    <t>Unigene12096</t>
  </si>
  <si>
    <t>CL10807.Contig2</t>
  </si>
  <si>
    <t>Unigene10604</t>
  </si>
  <si>
    <t>Unigene8738</t>
  </si>
  <si>
    <t>CL379.Contig1</t>
  </si>
  <si>
    <t>Unigene22770</t>
  </si>
  <si>
    <t>CL4007.Contig2</t>
  </si>
  <si>
    <t>Unigene5329</t>
  </si>
  <si>
    <t>Unigene14351</t>
  </si>
  <si>
    <t>Unigene1841</t>
  </si>
  <si>
    <t>Unigene4651</t>
  </si>
  <si>
    <t>Unigene33430</t>
  </si>
  <si>
    <t>Unigene2462</t>
  </si>
  <si>
    <t>Unigene15642</t>
  </si>
  <si>
    <t>CL7542.Contig2</t>
  </si>
  <si>
    <t>Unigene13570</t>
  </si>
  <si>
    <t>Unigene6769</t>
  </si>
  <si>
    <t>Unigene40538</t>
  </si>
  <si>
    <t>Unigene37545</t>
  </si>
  <si>
    <t>Unigene8339</t>
  </si>
  <si>
    <t>Unigene40528</t>
  </si>
  <si>
    <t>Unigene16431</t>
  </si>
  <si>
    <t>CL1909.Contig2</t>
  </si>
  <si>
    <t>Unigene5921</t>
  </si>
  <si>
    <t>Unigene3704</t>
  </si>
  <si>
    <t>Unigene969</t>
  </si>
  <si>
    <t>Unigene26705</t>
  </si>
  <si>
    <t>Unigene8083</t>
  </si>
  <si>
    <t>CL5749.Contig2</t>
  </si>
  <si>
    <t>Unigene1615</t>
  </si>
  <si>
    <t>CL3864.Contig1</t>
  </si>
  <si>
    <t>CL3987.Contig2</t>
  </si>
  <si>
    <t>CL11007.Contig2</t>
  </si>
  <si>
    <t>CL744.Contig1</t>
  </si>
  <si>
    <t>Unigene39215</t>
  </si>
  <si>
    <t>Unigene20674</t>
  </si>
  <si>
    <t>Unigene39131</t>
  </si>
  <si>
    <t>CL6634.Contig5</t>
  </si>
  <si>
    <t>Unigene12045</t>
  </si>
  <si>
    <t>Unigene12225</t>
  </si>
  <si>
    <t>Unigene819</t>
  </si>
  <si>
    <t>Unigene7344</t>
  </si>
  <si>
    <t>Unigene21321</t>
  </si>
  <si>
    <t>CL5868.Contig1</t>
  </si>
  <si>
    <t>Unigene24384</t>
  </si>
  <si>
    <t>Unigene31081</t>
  </si>
  <si>
    <t>CL3927.Contig1</t>
  </si>
  <si>
    <t>Unigene12058</t>
  </si>
  <si>
    <t>Unigene15122</t>
  </si>
  <si>
    <t>CL5887.Contig2</t>
  </si>
  <si>
    <t>Unigene31103</t>
  </si>
  <si>
    <t>CL5586.Contig1</t>
  </si>
  <si>
    <t>CL2710.Contig1</t>
  </si>
  <si>
    <t>Unigene32102</t>
  </si>
  <si>
    <t>Unigene2910</t>
  </si>
  <si>
    <t>Unigene38933</t>
  </si>
  <si>
    <t>Unigene9933</t>
  </si>
  <si>
    <t>Unigene9379</t>
  </si>
  <si>
    <t>Unigene962</t>
  </si>
  <si>
    <t>CL10137.Contig2</t>
  </si>
  <si>
    <t>Unigene23643</t>
  </si>
  <si>
    <t>Unigene26512</t>
  </si>
  <si>
    <t>Unigene34177</t>
  </si>
  <si>
    <t>Unigene24732</t>
  </si>
  <si>
    <t>Unigene32614</t>
  </si>
  <si>
    <t>Unigene9909</t>
  </si>
  <si>
    <t>Unigene21415</t>
  </si>
  <si>
    <t>CL10451.Contig2</t>
  </si>
  <si>
    <t>Unigene14114</t>
  </si>
  <si>
    <t>Unigene25697</t>
  </si>
  <si>
    <t>Unigene30692</t>
  </si>
  <si>
    <t>Unigene10862</t>
  </si>
  <si>
    <t>Unigene23727</t>
  </si>
  <si>
    <t>CL9168.Contig1</t>
  </si>
  <si>
    <t>CL474.Contig1</t>
  </si>
  <si>
    <t>Unigene28225</t>
  </si>
  <si>
    <t>CL359.Contig3</t>
  </si>
  <si>
    <t>Unigene27682</t>
  </si>
  <si>
    <t>CL3349.Contig1</t>
  </si>
  <si>
    <t>Unigene6631</t>
  </si>
  <si>
    <t>CL3960.Contig3</t>
  </si>
  <si>
    <t>CL10121.Contig1</t>
  </si>
  <si>
    <t>CL5644.Contig1</t>
  </si>
  <si>
    <t>Unigene21780</t>
  </si>
  <si>
    <t>CL3960.Contig2</t>
  </si>
  <si>
    <t>Unigene13940</t>
  </si>
  <si>
    <t>Unigene22074</t>
  </si>
  <si>
    <t>Unigene4240</t>
  </si>
  <si>
    <t>CL1103.Contig2</t>
  </si>
  <si>
    <t>CL5519.Contig1</t>
  </si>
  <si>
    <t>Unigene21044</t>
  </si>
  <si>
    <t>Unigene2712</t>
  </si>
  <si>
    <t>CL3750.Contig3</t>
  </si>
  <si>
    <t>CL5221.Contig2</t>
  </si>
  <si>
    <t>CL5218.Contig2</t>
  </si>
  <si>
    <t>Unigene20484</t>
  </si>
  <si>
    <t>Unigene10454</t>
  </si>
  <si>
    <t>Unigene35361</t>
  </si>
  <si>
    <t>CL240.Contig3</t>
  </si>
  <si>
    <t>CL744.Contig15</t>
  </si>
  <si>
    <t>Unigene18544</t>
  </si>
  <si>
    <t>Unigene23339</t>
  </si>
  <si>
    <t>Unigene13484</t>
  </si>
  <si>
    <t>Unigene21420</t>
  </si>
  <si>
    <t>Unigene3304</t>
  </si>
  <si>
    <t>CL2656.Contig1</t>
  </si>
  <si>
    <t>CL144.Contig5</t>
  </si>
  <si>
    <t>Unigene1075</t>
  </si>
  <si>
    <t>CL9299.Contig2</t>
  </si>
  <si>
    <t>CL95.Contig4</t>
  </si>
  <si>
    <t>Unigene34464</t>
  </si>
  <si>
    <t>Unigene26307</t>
  </si>
  <si>
    <t>CL4381.Contig1</t>
  </si>
  <si>
    <t>CL3845.Contig1</t>
  </si>
  <si>
    <t>Unigene36995</t>
  </si>
  <si>
    <t>Unigene27704</t>
  </si>
  <si>
    <t>Unigene2721</t>
  </si>
  <si>
    <t>Unigene12386</t>
  </si>
  <si>
    <t>Unigene7453</t>
  </si>
  <si>
    <t>CL5222.Contig3</t>
  </si>
  <si>
    <t>CL2469.Contig1</t>
  </si>
  <si>
    <t>Unigene8578</t>
  </si>
  <si>
    <t>CL2156.Contig1</t>
  </si>
  <si>
    <t>Unigene36216</t>
  </si>
  <si>
    <t>Unigene36292</t>
  </si>
  <si>
    <t>Unigene30200</t>
  </si>
  <si>
    <t>CL5218.Contig1</t>
  </si>
  <si>
    <t>Unigene9892</t>
  </si>
  <si>
    <t>Unigene28670</t>
  </si>
  <si>
    <t>CL10724.Contig1</t>
  </si>
  <si>
    <t>Unigene39449</t>
  </si>
  <si>
    <t>Unigene43059</t>
  </si>
  <si>
    <t>Unigene6229</t>
  </si>
  <si>
    <t>Unigene41508</t>
  </si>
  <si>
    <t>Unigene31456</t>
  </si>
  <si>
    <t>Unigene21457</t>
  </si>
  <si>
    <t>CL10274.Contig9</t>
  </si>
  <si>
    <t>CL8953.Contig1</t>
  </si>
  <si>
    <t>CL5124.Contig1</t>
  </si>
  <si>
    <t>Unigene41765</t>
  </si>
  <si>
    <t>Unigene23042</t>
  </si>
  <si>
    <t>Unigene9356</t>
  </si>
  <si>
    <t>Unigene35200</t>
  </si>
  <si>
    <t>Unigene18073</t>
  </si>
  <si>
    <t>Unigene38562</t>
  </si>
  <si>
    <t>Unigene41638</t>
  </si>
  <si>
    <t>CL8064.Contig1</t>
  </si>
  <si>
    <t>Unigene22142</t>
  </si>
  <si>
    <t>CL2776.Contig1</t>
  </si>
  <si>
    <t>Unigene22360</t>
  </si>
  <si>
    <t>CL9323.Contig2</t>
  </si>
  <si>
    <t>CL7076.Contig1</t>
  </si>
  <si>
    <t>CL8339.Contig1</t>
  </si>
  <si>
    <t>Unigene27609</t>
  </si>
  <si>
    <t>CL2694.Contig4</t>
  </si>
  <si>
    <t>Unigene21669</t>
  </si>
  <si>
    <t>Unigene233</t>
  </si>
  <si>
    <t>Unigene17588</t>
  </si>
  <si>
    <t>CL6126.Contig1</t>
  </si>
  <si>
    <t>Unigene40474</t>
  </si>
  <si>
    <t>Unigene20076</t>
  </si>
  <si>
    <t>Unigene7443</t>
  </si>
  <si>
    <t>CL9900.Contig1</t>
  </si>
  <si>
    <t>Unigene34058</t>
  </si>
  <si>
    <t>Unigene15824</t>
  </si>
  <si>
    <t>CL10274.Contig4</t>
  </si>
  <si>
    <t>Unigene41390</t>
  </si>
  <si>
    <t>CL1217.Contig2</t>
  </si>
  <si>
    <t>Unigene38425</t>
  </si>
  <si>
    <t>Unigene40861</t>
  </si>
  <si>
    <t>CL4912.Contig3</t>
  </si>
  <si>
    <t>Unigene15730</t>
  </si>
  <si>
    <t>Unigene7335</t>
  </si>
  <si>
    <t>Unigene3749</t>
  </si>
  <si>
    <t>Unigene43057</t>
  </si>
  <si>
    <t>Unigene437</t>
  </si>
  <si>
    <t>CL11197.Contig2</t>
  </si>
  <si>
    <t>Unigene3498</t>
  </si>
  <si>
    <t>CL3824.Contig1</t>
  </si>
  <si>
    <t>Unigene42586</t>
  </si>
  <si>
    <t>Unigene20998</t>
  </si>
  <si>
    <t>Unigene24768</t>
  </si>
  <si>
    <t>Unigene25836</t>
  </si>
  <si>
    <t>Unigene14141</t>
  </si>
  <si>
    <t>Unigene19542</t>
  </si>
  <si>
    <t>Unigene12123</t>
  </si>
  <si>
    <t>CL6958.Contig2</t>
  </si>
  <si>
    <t>Unigene23097</t>
  </si>
  <si>
    <t>Unigene35059</t>
  </si>
  <si>
    <t>Unigene13552</t>
  </si>
  <si>
    <t>Unigene1746</t>
  </si>
  <si>
    <t>Unigene14370</t>
  </si>
  <si>
    <t>Unigene41722</t>
  </si>
  <si>
    <t>Unigene13909</t>
  </si>
  <si>
    <t>Unigene32704</t>
  </si>
  <si>
    <t>Unigene24616</t>
  </si>
  <si>
    <t>CL4693.Contig1</t>
  </si>
  <si>
    <t>CL1619.Contig1</t>
  </si>
  <si>
    <t>Unigene18834</t>
  </si>
  <si>
    <t>Unigene38324</t>
  </si>
  <si>
    <t>Unigene21889</t>
  </si>
  <si>
    <t>Unigene20706</t>
  </si>
  <si>
    <t>Unigene40096</t>
  </si>
  <si>
    <t>CL4684.Contig1</t>
  </si>
  <si>
    <t>Unigene9553</t>
  </si>
  <si>
    <t>Unigene5226</t>
  </si>
  <si>
    <t>Unigene22037</t>
  </si>
  <si>
    <t>Unigene7423</t>
  </si>
  <si>
    <t>CL10924.Contig1</t>
  </si>
  <si>
    <t>Unigene27819</t>
  </si>
  <si>
    <t>CL8894.Contig1</t>
  </si>
  <si>
    <t>CL4627.Contig2</t>
  </si>
  <si>
    <t>Unigene2833</t>
  </si>
  <si>
    <t>CL880.Contig2</t>
  </si>
  <si>
    <t>Unigene479</t>
  </si>
  <si>
    <t>CL7520.Contig1</t>
  </si>
  <si>
    <t>Unigene22569</t>
  </si>
  <si>
    <t>CL1485.Contig2</t>
  </si>
  <si>
    <t>Unigene19403</t>
  </si>
  <si>
    <t>Unigene1436</t>
  </si>
  <si>
    <t>Unigene37809</t>
  </si>
  <si>
    <t>Unigene1980</t>
  </si>
  <si>
    <t>Unigene21613</t>
  </si>
  <si>
    <t>Unigene33834</t>
  </si>
  <si>
    <t>Unigene1092</t>
  </si>
  <si>
    <t>Unigene15982</t>
  </si>
  <si>
    <t>Unigene9</t>
  </si>
  <si>
    <t>Unigene5052</t>
  </si>
  <si>
    <t>CL9350.Contig1</t>
  </si>
  <si>
    <t>Unigene17786</t>
  </si>
  <si>
    <t>Unigene20573</t>
  </si>
  <si>
    <t>Unigene27999</t>
  </si>
  <si>
    <t>Unigene10012</t>
  </si>
  <si>
    <t>Unigene30978</t>
  </si>
  <si>
    <t>CL2403.Contig1</t>
  </si>
  <si>
    <t>CL7023.Contig1</t>
  </si>
  <si>
    <t>Unigene23532</t>
  </si>
  <si>
    <t>Unigene38581</t>
  </si>
  <si>
    <t>CL6541.Contig1</t>
  </si>
  <si>
    <t>CL1827.Contig3</t>
  </si>
  <si>
    <t>Unigene22115</t>
  </si>
  <si>
    <t>Unigene40782</t>
  </si>
  <si>
    <t>Unigene16032</t>
  </si>
  <si>
    <t>Unigene17042</t>
  </si>
  <si>
    <t>Unigene5037</t>
  </si>
  <si>
    <t>CL8952.Contig4</t>
  </si>
  <si>
    <t>Unigene9141</t>
  </si>
  <si>
    <t>Unigene38554</t>
  </si>
  <si>
    <t>CL247.Contig2</t>
  </si>
  <si>
    <t>CL10854.Contig2</t>
  </si>
  <si>
    <t>Unigene251</t>
  </si>
  <si>
    <t>Unigene23033</t>
  </si>
  <si>
    <t>CL5148.Contig1</t>
  </si>
  <si>
    <t>CL1984.Contig1</t>
  </si>
  <si>
    <t>Unigene11113</t>
  </si>
  <si>
    <t>Unigene17158</t>
  </si>
  <si>
    <t>Unigene20514</t>
  </si>
  <si>
    <t>CL10107.Contig3</t>
  </si>
  <si>
    <t>Unigene41763</t>
  </si>
  <si>
    <t>Unigene30493</t>
  </si>
  <si>
    <t>Unigene8520</t>
  </si>
  <si>
    <t>Unigene40508</t>
  </si>
  <si>
    <t>Unigene2807</t>
  </si>
  <si>
    <t>Unigene23700</t>
  </si>
  <si>
    <t>Unigene42675</t>
  </si>
  <si>
    <t>Unigene40475</t>
  </si>
  <si>
    <t>CL1274.Contig4</t>
  </si>
  <si>
    <t>Unigene10446</t>
  </si>
  <si>
    <t>Unigene38325</t>
  </si>
  <si>
    <t>Unigene43439</t>
  </si>
  <si>
    <t>CL2317.Contig2</t>
  </si>
  <si>
    <t>Unigene16664</t>
  </si>
  <si>
    <t>Unigene3113</t>
  </si>
  <si>
    <t>Unigene21588</t>
  </si>
  <si>
    <t>CL721.Contig3</t>
  </si>
  <si>
    <t>Unigene40587</t>
  </si>
  <si>
    <t>Unigene39050</t>
  </si>
  <si>
    <t>Unigene30941</t>
  </si>
  <si>
    <t>Unigene13442</t>
  </si>
  <si>
    <t>Unigene21067</t>
  </si>
  <si>
    <t>Unigene18213</t>
  </si>
  <si>
    <t>Unigene330</t>
  </si>
  <si>
    <t>Unigene6538</t>
  </si>
  <si>
    <t>Unigene18127</t>
  </si>
  <si>
    <t>Unigene24678</t>
  </si>
  <si>
    <t>Unigene21354</t>
  </si>
  <si>
    <t>Unigene412</t>
  </si>
  <si>
    <t>CL2405.Contig2</t>
  </si>
  <si>
    <t>Unigene39876</t>
  </si>
  <si>
    <t>Unigene34910</t>
  </si>
  <si>
    <t>Unigene14113</t>
  </si>
  <si>
    <t>Unigene13755</t>
  </si>
  <si>
    <t>Unigene28004</t>
  </si>
  <si>
    <t>Unigene24026</t>
  </si>
  <si>
    <t>CL7500.Contig2</t>
  </si>
  <si>
    <t>Unigene2716</t>
  </si>
  <si>
    <t>CL11033.Contig1</t>
  </si>
  <si>
    <t>CL592.Contig1</t>
  </si>
  <si>
    <t>Unigene31276</t>
  </si>
  <si>
    <t>Unigene5170</t>
  </si>
  <si>
    <t>Unigene19623</t>
  </si>
  <si>
    <t>Unigene38323</t>
  </si>
  <si>
    <t>CL2226.Contig2</t>
  </si>
  <si>
    <t>CL8604.Contig2</t>
  </si>
  <si>
    <t>CL2052.Contig2</t>
  </si>
  <si>
    <t>Unigene29474</t>
  </si>
  <si>
    <t>Unigene5093</t>
  </si>
  <si>
    <t>Unigene3827</t>
  </si>
  <si>
    <t>CL10371.Contig2</t>
  </si>
  <si>
    <t>CL11238.Contig1</t>
  </si>
  <si>
    <t>Unigene10924</t>
  </si>
  <si>
    <t>CL1637.Contig1</t>
  </si>
  <si>
    <t>CL886.Contig2</t>
  </si>
  <si>
    <t>Unigene21258</t>
  </si>
  <si>
    <t>Unigene38247</t>
  </si>
  <si>
    <t>Unigene25312</t>
  </si>
  <si>
    <t>CL370.Contig2</t>
  </si>
  <si>
    <t>CL2673.Contig1</t>
  </si>
  <si>
    <t>Unigene41230</t>
  </si>
  <si>
    <t>Unigene27248</t>
  </si>
  <si>
    <t>Unigene15653</t>
  </si>
  <si>
    <t>Unigene11656</t>
  </si>
  <si>
    <t>Unigene36377</t>
  </si>
  <si>
    <t>CL2052.Contig3</t>
  </si>
  <si>
    <t>Unigene14592</t>
  </si>
  <si>
    <t>Unigene19701</t>
  </si>
  <si>
    <t>CL10822.Contig1</t>
  </si>
  <si>
    <t>Unigene1954</t>
  </si>
  <si>
    <t>Unigene11042</t>
  </si>
  <si>
    <t>Unigene3842</t>
  </si>
  <si>
    <t>Unigene13182</t>
  </si>
  <si>
    <t>CL1084.Contig1</t>
  </si>
  <si>
    <t>CL6201.Contig1</t>
  </si>
  <si>
    <t>Unigene33942</t>
  </si>
  <si>
    <t>Unigene30456</t>
  </si>
  <si>
    <t>CL9157.Contig1</t>
  </si>
  <si>
    <t>CL3628.Contig2</t>
  </si>
  <si>
    <t>Unigene38469</t>
  </si>
  <si>
    <t>CL270.Contig1</t>
  </si>
  <si>
    <t>CL6950.Contig1</t>
  </si>
  <si>
    <t>Unigene13927</t>
  </si>
  <si>
    <t>Unigene17693</t>
  </si>
  <si>
    <t>CL3671.Contig1</t>
  </si>
  <si>
    <t>Unigene38041</t>
  </si>
  <si>
    <t>Unigene38512</t>
  </si>
  <si>
    <t>Unigene23286</t>
  </si>
  <si>
    <t>Unigene16065</t>
  </si>
  <si>
    <t>Unigene36422</t>
  </si>
  <si>
    <t>Unigene42470</t>
  </si>
  <si>
    <t>CL4321.Contig1</t>
  </si>
  <si>
    <t>Unigene13347</t>
  </si>
  <si>
    <t>Unigene29078</t>
  </si>
  <si>
    <t>CL132.Contig4</t>
  </si>
  <si>
    <t>Unigene38374</t>
  </si>
  <si>
    <t>Unigene21581</t>
  </si>
  <si>
    <t>Unigene27388</t>
  </si>
  <si>
    <t>Unigene3294</t>
  </si>
  <si>
    <t>Unigene27655</t>
  </si>
  <si>
    <t>Unigene14007</t>
  </si>
  <si>
    <t>Unigene37991</t>
  </si>
  <si>
    <t>Unigene31050</t>
  </si>
  <si>
    <t>Unigene22106</t>
  </si>
  <si>
    <t>CL270.Contig2</t>
  </si>
  <si>
    <t>Unigene10988</t>
  </si>
  <si>
    <t>Unigene33454</t>
  </si>
  <si>
    <t>CL3201.Contig1</t>
  </si>
  <si>
    <t>Unigene4489</t>
  </si>
  <si>
    <t>Unigene38684</t>
  </si>
  <si>
    <t>CL10468.Contig1</t>
  </si>
  <si>
    <t>CL6530.Contig1</t>
  </si>
  <si>
    <t>CL10765.Contig1</t>
  </si>
  <si>
    <t>Unigene8662</t>
  </si>
  <si>
    <t>CL2206.Contig2</t>
  </si>
  <si>
    <t>Unigene10624</t>
  </si>
  <si>
    <t>Unigene9600</t>
  </si>
  <si>
    <t>CL8165.Contig1</t>
  </si>
  <si>
    <t>CL2071.Contig2</t>
  </si>
  <si>
    <t>CL6904.Contig2</t>
  </si>
  <si>
    <t>CL825.Contig1</t>
  </si>
  <si>
    <t>Unigene19707</t>
  </si>
  <si>
    <t>Unigene12204</t>
  </si>
  <si>
    <t>Unigene30845</t>
  </si>
  <si>
    <t>Unigene38099</t>
  </si>
  <si>
    <t>Unigene11836</t>
  </si>
  <si>
    <t>Unigene27969</t>
  </si>
  <si>
    <t>Unigene1732</t>
  </si>
  <si>
    <t>Unigene9881</t>
  </si>
  <si>
    <t>CL6634.Contig1</t>
  </si>
  <si>
    <t>CL549.Contig3</t>
  </si>
  <si>
    <t>Unigene9156</t>
  </si>
  <si>
    <t>CL2007.Contig2</t>
  </si>
  <si>
    <t>Unigene37231</t>
  </si>
  <si>
    <t>Unigene24580</t>
  </si>
  <si>
    <t>CL9843.Contig1</t>
  </si>
  <si>
    <t>CL5377.Contig2</t>
  </si>
  <si>
    <t>CL7001.Contig1</t>
  </si>
  <si>
    <t>Unigene41937</t>
  </si>
  <si>
    <t>CL1647.Contig3</t>
  </si>
  <si>
    <t>CL7058.Contig1</t>
  </si>
  <si>
    <t>Unigene19371</t>
  </si>
  <si>
    <t>Unigene21959</t>
  </si>
  <si>
    <t>Unigene24488</t>
  </si>
  <si>
    <t>Unigene23723</t>
  </si>
  <si>
    <t>CL11109.Contig1</t>
  </si>
  <si>
    <t>CL608.Contig1</t>
  </si>
  <si>
    <t>CL9235.Contig1</t>
  </si>
  <si>
    <t>Unigene26658</t>
  </si>
  <si>
    <t>Unigene13364</t>
  </si>
  <si>
    <t>CL8011.Contig2</t>
  </si>
  <si>
    <t>CL1484.Contig2</t>
  </si>
  <si>
    <t>Unigene38557</t>
  </si>
  <si>
    <t>CL5770.Contig1</t>
  </si>
  <si>
    <t>CL9709.Contig1</t>
  </si>
  <si>
    <t>Unigene33103</t>
  </si>
  <si>
    <t>CL7567.Contig1</t>
  </si>
  <si>
    <t>Unigene12629</t>
  </si>
  <si>
    <t>Unigene26819</t>
  </si>
  <si>
    <t>Unigene40847</t>
  </si>
  <si>
    <t>CL6580.Contig1</t>
  </si>
  <si>
    <t>Unigene6965</t>
  </si>
  <si>
    <t>Unigene13934</t>
  </si>
  <si>
    <t>Unigene1721</t>
  </si>
  <si>
    <t>Unigene3430</t>
  </si>
  <si>
    <t>Unigene11103</t>
  </si>
  <si>
    <t>Unigene23756</t>
  </si>
  <si>
    <t>Unigene776</t>
  </si>
  <si>
    <t>CL146.Contig1</t>
  </si>
  <si>
    <t>Unigene22382</t>
  </si>
  <si>
    <t>Unigene9233</t>
  </si>
  <si>
    <t>Unigene1493</t>
  </si>
  <si>
    <t>Unigene31589</t>
  </si>
  <si>
    <t>Unigene11687</t>
  </si>
  <si>
    <t>Unigene37279</t>
  </si>
  <si>
    <t>Unigene40079</t>
  </si>
  <si>
    <t>Unigene467</t>
  </si>
  <si>
    <t>Unigene36408</t>
  </si>
  <si>
    <t>Unigene10189</t>
  </si>
  <si>
    <t>CL4680.Contig2</t>
  </si>
  <si>
    <t>CL7125.Contig3</t>
  </si>
  <si>
    <t>CL3158.Contig1</t>
  </si>
  <si>
    <t>CL10621.Contig2</t>
  </si>
  <si>
    <t>Unigene31067</t>
  </si>
  <si>
    <t>CL6204.Contig1</t>
  </si>
  <si>
    <t>CL7137.Contig1</t>
  </si>
  <si>
    <t>CL5053.Contig4</t>
  </si>
  <si>
    <t>Unigene26506</t>
  </si>
  <si>
    <t>CL4069.Contig2</t>
  </si>
  <si>
    <t>Unigene13266</t>
  </si>
  <si>
    <t>Unigene2040</t>
  </si>
  <si>
    <t>CL9947.Contig2</t>
  </si>
  <si>
    <t>Unigene21626</t>
  </si>
  <si>
    <t>Unigene10597</t>
  </si>
  <si>
    <t>Unigene11570</t>
  </si>
  <si>
    <t>Unigene10917</t>
  </si>
  <si>
    <t>Unigene11191</t>
  </si>
  <si>
    <t>Unigene35187</t>
  </si>
  <si>
    <t>Unigene29617</t>
  </si>
  <si>
    <t>Unigene36</t>
  </si>
  <si>
    <t>Unigene39732</t>
  </si>
  <si>
    <t>CL8328.Contig1</t>
  </si>
  <si>
    <t>Unigene26205</t>
  </si>
  <si>
    <t>Unigene5284</t>
  </si>
  <si>
    <t>Unigene11876</t>
  </si>
  <si>
    <t>Unigene8683</t>
  </si>
  <si>
    <t>Unigene37181</t>
  </si>
  <si>
    <t>CL2532.Contig1</t>
  </si>
  <si>
    <t>Unigene39999</t>
  </si>
  <si>
    <t>CL7033.Contig1</t>
  </si>
  <si>
    <t>Unigene40108</t>
  </si>
  <si>
    <t>Unigene35948</t>
  </si>
  <si>
    <t>Unigene23273</t>
  </si>
  <si>
    <t>CL10896.Contig1</t>
  </si>
  <si>
    <t>Unigene1870</t>
  </si>
  <si>
    <t>Unigene10568</t>
  </si>
  <si>
    <t>Unigene10364</t>
  </si>
  <si>
    <t>CL8658.Contig2</t>
  </si>
  <si>
    <t>Unigene18907</t>
  </si>
  <si>
    <t>CL10029.Contig1</t>
  </si>
  <si>
    <t>Unigene38996</t>
  </si>
  <si>
    <t>Unigene10918</t>
  </si>
  <si>
    <t>Unigene42029</t>
  </si>
  <si>
    <t>Unigene14108</t>
  </si>
  <si>
    <t>Unigene32967</t>
  </si>
  <si>
    <t>Unigene19315</t>
  </si>
  <si>
    <t>Unigene552</t>
  </si>
  <si>
    <t>Unigene24505</t>
  </si>
  <si>
    <t>Unigene4454</t>
  </si>
  <si>
    <t>Unigene22371</t>
  </si>
  <si>
    <t>Unigene34156</t>
  </si>
  <si>
    <t>CL5883.Contig1</t>
  </si>
  <si>
    <t>Unigene43400</t>
  </si>
  <si>
    <t>Unigene41422</t>
  </si>
  <si>
    <t>Unigene25078</t>
  </si>
  <si>
    <t>Unigene15187</t>
  </si>
  <si>
    <t>CL2659.Contig1</t>
  </si>
  <si>
    <t>Unigene35474</t>
  </si>
  <si>
    <t>Unigene42724</t>
  </si>
  <si>
    <t>Unigene42967</t>
  </si>
  <si>
    <t>Unigene23025</t>
  </si>
  <si>
    <t>Unigene3025</t>
  </si>
  <si>
    <t>CL1243.Contig2</t>
  </si>
  <si>
    <t>CL3499.Contig1</t>
  </si>
  <si>
    <t>CL4784.Contig4</t>
  </si>
  <si>
    <t>Unigene31776</t>
  </si>
  <si>
    <t>Unigene32934</t>
  </si>
  <si>
    <t>Unigene41579</t>
  </si>
  <si>
    <t>Unigene31136</t>
  </si>
  <si>
    <t>Unigene30089</t>
  </si>
  <si>
    <t>CL721.Contig4</t>
  </si>
  <si>
    <t>Unigene16053</t>
  </si>
  <si>
    <t>Unigene329</t>
  </si>
  <si>
    <t>Unigene17840</t>
  </si>
  <si>
    <t>Unigene42433</t>
  </si>
  <si>
    <t>Unigene42738</t>
  </si>
  <si>
    <t>Unigene25062</t>
  </si>
  <si>
    <t>CL2005.Contig1</t>
  </si>
  <si>
    <t>Unigene4125</t>
  </si>
  <si>
    <t>Unigene7920</t>
  </si>
  <si>
    <t>Unigene17620</t>
  </si>
  <si>
    <t>Unigene34673</t>
  </si>
  <si>
    <t>Unigene31828</t>
  </si>
  <si>
    <t>Unigene11409</t>
  </si>
  <si>
    <t>CL235.Contig1</t>
  </si>
  <si>
    <t>Unigene3910</t>
  </si>
  <si>
    <t>Unigene22986</t>
  </si>
  <si>
    <t>CL790.Contig1</t>
  </si>
  <si>
    <t>Unigene43178</t>
  </si>
  <si>
    <t>Unigene22520</t>
  </si>
  <si>
    <t>Unigene11797</t>
  </si>
  <si>
    <t>Unigene6770</t>
  </si>
  <si>
    <t>Unigene40495</t>
  </si>
  <si>
    <t>Unigene29580</t>
  </si>
  <si>
    <t>Unigene8722</t>
  </si>
  <si>
    <t>CL2996.Contig1</t>
  </si>
  <si>
    <t>Unigene16530</t>
  </si>
  <si>
    <t>Unigene39656</t>
  </si>
  <si>
    <t>Unigene42712</t>
  </si>
  <si>
    <t>CL5068.Contig1</t>
  </si>
  <si>
    <t>Unigene9039</t>
  </si>
  <si>
    <t>Unigene11725</t>
  </si>
  <si>
    <t>Unigene32714</t>
  </si>
  <si>
    <t>CL5637.Contig1</t>
  </si>
  <si>
    <t>CL7016.Contig1</t>
  </si>
  <si>
    <t>Unigene9813</t>
  </si>
  <si>
    <t>CL284.Contig1</t>
  </si>
  <si>
    <t>CL1135.Contig1</t>
  </si>
  <si>
    <t>CL8715.Contig1</t>
  </si>
  <si>
    <t>CL7040.Contig1</t>
  </si>
  <si>
    <t>Unigene2592</t>
  </si>
  <si>
    <t>Unigene3466</t>
  </si>
  <si>
    <t>CL3212.Contig4</t>
  </si>
  <si>
    <t>Unigene24201</t>
  </si>
  <si>
    <t>Unigene22532</t>
  </si>
  <si>
    <t>Unigene35754</t>
  </si>
  <si>
    <t>Unigene16356</t>
  </si>
  <si>
    <t>CL6982.Contig2</t>
  </si>
  <si>
    <t>Unigene11301</t>
  </si>
  <si>
    <t>Unigene22346</t>
  </si>
  <si>
    <t>Unigene7774</t>
  </si>
  <si>
    <t>CL488.Contig4</t>
  </si>
  <si>
    <t>Unigene36590</t>
  </si>
  <si>
    <t>CL975.Contig1</t>
  </si>
  <si>
    <t>Unigene36330</t>
  </si>
  <si>
    <t>Unigene16183</t>
  </si>
  <si>
    <t>CL11222.Contig1</t>
  </si>
  <si>
    <t>Unigene31577</t>
  </si>
  <si>
    <t>Unigene3359</t>
  </si>
  <si>
    <t>Unigene23844</t>
  </si>
  <si>
    <t>CL4332.Contig1</t>
  </si>
  <si>
    <t>Unigene3967</t>
  </si>
  <si>
    <t>Unigene9988</t>
  </si>
  <si>
    <t>Unigene14008</t>
  </si>
  <si>
    <t>Unigene36883</t>
  </si>
  <si>
    <t>Unigene14120</t>
  </si>
  <si>
    <t>Unigene21051</t>
  </si>
  <si>
    <t>Unigene3305</t>
  </si>
  <si>
    <t>Unigene30354</t>
  </si>
  <si>
    <t>CL10088.Contig1</t>
  </si>
  <si>
    <t>Unigene15114</t>
  </si>
  <si>
    <t>Unigene13875</t>
  </si>
  <si>
    <t>Unigene11397</t>
  </si>
  <si>
    <t>Unigene17586</t>
  </si>
  <si>
    <t>Unigene31808</t>
  </si>
  <si>
    <t>Unigene13563</t>
  </si>
  <si>
    <t>Unigene20525</t>
  </si>
  <si>
    <t>CL4169.Contig1</t>
  </si>
  <si>
    <t>Unigene3648</t>
  </si>
  <si>
    <t>Unigene30997</t>
  </si>
  <si>
    <t>CL11167.Contig1</t>
  </si>
  <si>
    <t>Unigene25018</t>
  </si>
  <si>
    <t>Unigene30791</t>
  </si>
  <si>
    <t>Unigene3920</t>
  </si>
  <si>
    <t>Unigene3462</t>
  </si>
  <si>
    <t>CL511.Contig5</t>
  </si>
  <si>
    <t>Unigene1984</t>
  </si>
  <si>
    <t>Unigene29309</t>
  </si>
  <si>
    <t>Unigene20275</t>
  </si>
  <si>
    <t>Unigene4869</t>
  </si>
  <si>
    <t>CL11212.Contig2</t>
  </si>
  <si>
    <t>Unigene11573</t>
  </si>
  <si>
    <t>Unigene30624</t>
  </si>
  <si>
    <t>Unigene2587</t>
  </si>
  <si>
    <t>Unigene1130</t>
  </si>
  <si>
    <t>CL2323.Contig1</t>
  </si>
  <si>
    <t>Unigene23295</t>
  </si>
  <si>
    <t>CL8062.Contig1</t>
  </si>
  <si>
    <t>Unigene3709</t>
  </si>
  <si>
    <t>CL10823.Contig1</t>
  </si>
  <si>
    <t>Unigene19438</t>
  </si>
  <si>
    <t>Unigene882</t>
  </si>
  <si>
    <t>Unigene9342</t>
  </si>
  <si>
    <t>Unigene20926</t>
  </si>
  <si>
    <t>CL2610.Contig2</t>
  </si>
  <si>
    <t>Unigene1844</t>
  </si>
  <si>
    <t>Unigene23129</t>
  </si>
  <si>
    <t>Unigene37166</t>
  </si>
  <si>
    <t>Unigene31219</t>
  </si>
  <si>
    <t>Unigene38793</t>
  </si>
  <si>
    <t>Unigene21978</t>
  </si>
  <si>
    <t>Unigene3925</t>
  </si>
  <si>
    <t>Unigene6489</t>
  </si>
  <si>
    <t>Unigene17360</t>
  </si>
  <si>
    <t>Unigene8988</t>
  </si>
  <si>
    <t>CL3778.Contig1</t>
  </si>
  <si>
    <t>Unigene9428</t>
  </si>
  <si>
    <t>CL284.Contig2</t>
  </si>
  <si>
    <t>Unigene4499</t>
  </si>
  <si>
    <t>CL605.Contig1</t>
  </si>
  <si>
    <t>Unigene18384</t>
  </si>
  <si>
    <t>Unigene40839</t>
  </si>
  <si>
    <t>CL4828.Contig1</t>
  </si>
  <si>
    <t>Unigene17065</t>
  </si>
  <si>
    <t>Unigene20682</t>
  </si>
  <si>
    <t>Unigene40437</t>
  </si>
  <si>
    <t>Unigene9462</t>
  </si>
  <si>
    <t>Unigene6068</t>
  </si>
  <si>
    <t>Unigene40925</t>
  </si>
  <si>
    <t>CL9801.Contig1</t>
  </si>
  <si>
    <t>Unigene28734</t>
  </si>
  <si>
    <t>Unigene1913</t>
  </si>
  <si>
    <t>Unigene40424</t>
  </si>
  <si>
    <t>Unigene20849</t>
  </si>
  <si>
    <t>CL669.Contig2</t>
  </si>
  <si>
    <t>Unigene5262</t>
  </si>
  <si>
    <t>Unigene42104</t>
  </si>
  <si>
    <t>Unigene10513</t>
  </si>
  <si>
    <t>CL3945.Contig1</t>
  </si>
  <si>
    <t>Unigene20254</t>
  </si>
  <si>
    <t>Unigene12453</t>
  </si>
  <si>
    <t>Unigene23911</t>
  </si>
  <si>
    <t>Unigene11490</t>
  </si>
  <si>
    <t>Unigene38620</t>
  </si>
  <si>
    <t>Unigene18908</t>
  </si>
  <si>
    <t>Unigene1246</t>
  </si>
  <si>
    <t>Unigene15019</t>
  </si>
  <si>
    <t>CL95.Contig5</t>
  </si>
  <si>
    <t>Unigene13632</t>
  </si>
  <si>
    <t>CL721.Contig2</t>
  </si>
  <si>
    <t>Unigene3708</t>
  </si>
  <si>
    <t>Unigene17466</t>
  </si>
  <si>
    <t>Unigene13359</t>
  </si>
  <si>
    <t>Unigene24167</t>
  </si>
  <si>
    <t>Unigene21293</t>
  </si>
  <si>
    <t>Unigene33983</t>
  </si>
  <si>
    <t>Unigene24840</t>
  </si>
  <si>
    <t>CL95.Contig3</t>
  </si>
  <si>
    <t>Unigene19180</t>
  </si>
  <si>
    <t>Unigene29702</t>
  </si>
  <si>
    <t>Unigene24755</t>
  </si>
  <si>
    <t>Unigene2525</t>
  </si>
  <si>
    <t>Unigene27698</t>
  </si>
  <si>
    <t>Unigene10455</t>
  </si>
  <si>
    <t>Unigene8608</t>
  </si>
  <si>
    <t>Unigene10307</t>
  </si>
  <si>
    <t>CL11070.Contig1</t>
  </si>
  <si>
    <t>Unigene21310</t>
  </si>
  <si>
    <t>Unigene8733</t>
  </si>
  <si>
    <t>Unigene12498</t>
  </si>
  <si>
    <t>Unigene40604</t>
  </si>
  <si>
    <t>Unigene37577</t>
  </si>
  <si>
    <t>Unigene39279</t>
  </si>
  <si>
    <t>Unigene38217</t>
  </si>
  <si>
    <t>Unigene17406</t>
  </si>
  <si>
    <t>CL821.Contig1</t>
  </si>
  <si>
    <t>Unigene24467</t>
  </si>
  <si>
    <t>CL4033.Contig1</t>
  </si>
  <si>
    <t>CL742.Contig1</t>
  </si>
  <si>
    <t>Unigene1089</t>
  </si>
  <si>
    <t>CL10959.Contig2</t>
  </si>
  <si>
    <t>Unigene33449</t>
  </si>
  <si>
    <t>CL2188.Contig3</t>
  </si>
  <si>
    <t>Unigene10303</t>
  </si>
  <si>
    <t>Unigene218</t>
  </si>
  <si>
    <t>Unigene38386</t>
  </si>
  <si>
    <t>CL8345.Contig1</t>
  </si>
  <si>
    <t>Unigene26322</t>
  </si>
  <si>
    <t>Unigene27696</t>
  </si>
  <si>
    <t>Unigene40240</t>
  </si>
  <si>
    <t>Unigene6947</t>
  </si>
  <si>
    <t>CL5968.Contig1</t>
  </si>
  <si>
    <t>Unigene4800</t>
  </si>
  <si>
    <t>Unigene1809</t>
  </si>
  <si>
    <t>CL3565.Contig2</t>
  </si>
  <si>
    <t>CL8507.Contig1</t>
  </si>
  <si>
    <t>Unigene40085</t>
  </si>
  <si>
    <t>Unigene32326</t>
  </si>
  <si>
    <t>Unigene12796</t>
  </si>
  <si>
    <t>CL8634.Contig2</t>
  </si>
  <si>
    <t>Unigene21556</t>
  </si>
  <si>
    <t>CL2256.Contig1</t>
  </si>
  <si>
    <t>Unigene30605</t>
  </si>
  <si>
    <t>CL8658.Contig1</t>
  </si>
  <si>
    <t>CL4521.Contig1</t>
  </si>
  <si>
    <t>CL3301.Contig2</t>
  </si>
  <si>
    <t>CL1930.Contig1</t>
  </si>
  <si>
    <t>CL2357.Contig1</t>
  </si>
  <si>
    <t>Unigene9658</t>
  </si>
  <si>
    <t>Unigene11149</t>
  </si>
  <si>
    <t>Unigene757</t>
  </si>
  <si>
    <t>Unigene17444</t>
  </si>
  <si>
    <t>Unigene14702</t>
  </si>
  <si>
    <t>Unigene20829</t>
  </si>
  <si>
    <t>Unigene21892</t>
  </si>
  <si>
    <t>Unigene41120</t>
  </si>
  <si>
    <t>Unigene909</t>
  </si>
  <si>
    <t>Unigene3634</t>
  </si>
  <si>
    <t>CL993.Contig14</t>
  </si>
  <si>
    <t>Unigene24011</t>
  </si>
  <si>
    <t>CL1204.Contig3</t>
  </si>
  <si>
    <t>CL7494.Contig1</t>
  </si>
  <si>
    <t>Unigene30920</t>
  </si>
  <si>
    <t>CL10082.Contig1</t>
  </si>
  <si>
    <t>Unigene32101</t>
  </si>
  <si>
    <t>Unigene2511</t>
  </si>
  <si>
    <t>Unigene43305</t>
  </si>
  <si>
    <t>CL8055.Contig1</t>
  </si>
  <si>
    <t>CL6077.Contig1</t>
  </si>
  <si>
    <t>CL10553.Contig2</t>
  </si>
  <si>
    <t>CL11100.Contig1</t>
  </si>
  <si>
    <t>Unigene31540</t>
  </si>
  <si>
    <t>CL3322.Contig3</t>
  </si>
  <si>
    <t>Unigene40176</t>
  </si>
  <si>
    <t>Unigene41229</t>
  </si>
  <si>
    <t>Unigene26689</t>
  </si>
  <si>
    <t>Unigene23867</t>
  </si>
  <si>
    <t>Unigene20416</t>
  </si>
  <si>
    <t>Unigene10473</t>
  </si>
  <si>
    <t>Unigene8515</t>
  </si>
  <si>
    <t>Unigene935</t>
  </si>
  <si>
    <t>CL8805.Contig2</t>
  </si>
  <si>
    <t>CL395.Contig2</t>
  </si>
  <si>
    <t>CL2078.Contig1</t>
  </si>
  <si>
    <t>Unigene15775</t>
  </si>
  <si>
    <t>Unigene40278</t>
  </si>
  <si>
    <t>CL3960.Contig1</t>
  </si>
  <si>
    <t>Unigene5331</t>
  </si>
  <si>
    <t>Unigene9518</t>
  </si>
  <si>
    <t>Unigene545</t>
  </si>
  <si>
    <t>Unigene40944</t>
  </si>
  <si>
    <t>Unigene22481</t>
  </si>
  <si>
    <t>Unigene42472</t>
  </si>
  <si>
    <t>CL2052.Contig1</t>
  </si>
  <si>
    <t>Unigene14408</t>
  </si>
  <si>
    <t>Unigene32000</t>
  </si>
  <si>
    <t>Unigene17784</t>
  </si>
  <si>
    <t>Unigene33321</t>
  </si>
  <si>
    <t>Unigene857</t>
  </si>
  <si>
    <t>Unigene31410</t>
  </si>
  <si>
    <t>CL2412.Contig2</t>
  </si>
  <si>
    <t>Unigene14088</t>
  </si>
  <si>
    <t>Unigene40461</t>
  </si>
  <si>
    <t>Unigene28771</t>
  </si>
  <si>
    <t>Unigene34034</t>
  </si>
  <si>
    <t>Unigene23493</t>
  </si>
  <si>
    <t>Unigene8228</t>
  </si>
  <si>
    <t>Unigene1754</t>
  </si>
  <si>
    <t>CL3341.Contig1</t>
  </si>
  <si>
    <t>Unigene20633</t>
  </si>
  <si>
    <t>Unigene42677</t>
  </si>
  <si>
    <t>CL6964.Contig2</t>
  </si>
  <si>
    <t>CL2234.Contig3</t>
  </si>
  <si>
    <t>CL148.Contig51</t>
  </si>
  <si>
    <t>Unigene8221</t>
  </si>
  <si>
    <t>CL2689.Contig2</t>
  </si>
  <si>
    <t>CL2734.Contig5</t>
  </si>
  <si>
    <t>CL8264.Contig1</t>
  </si>
  <si>
    <t>CL1486.Contig2</t>
  </si>
  <si>
    <t>Unigene31315</t>
  </si>
  <si>
    <t>Unigene14912</t>
  </si>
  <si>
    <t>Unigene17619</t>
  </si>
  <si>
    <t>Unigene42887</t>
  </si>
  <si>
    <t>Unigene40971</t>
  </si>
  <si>
    <t>Unigene4029</t>
  </si>
  <si>
    <t>Unigene13788</t>
  </si>
  <si>
    <t>Unigene34173</t>
  </si>
  <si>
    <t>Unigene28623</t>
  </si>
  <si>
    <t>Unigene27686</t>
  </si>
  <si>
    <t>Unigene24207</t>
  </si>
  <si>
    <t>CL1386.Contig1</t>
  </si>
  <si>
    <t>CL4912.Contig1</t>
  </si>
  <si>
    <t>Unigene11391</t>
  </si>
  <si>
    <t>Unigene19722</t>
  </si>
  <si>
    <t>Unigene31288</t>
  </si>
  <si>
    <t>Unigene19341</t>
  </si>
  <si>
    <t>Unigene2175</t>
  </si>
  <si>
    <t>CL6445.Contig2</t>
  </si>
  <si>
    <t>Unigene31461</t>
  </si>
  <si>
    <t>CL2694.Contig1</t>
  </si>
  <si>
    <t>Unigene13624</t>
  </si>
  <si>
    <t>CL4834.Contig1</t>
  </si>
  <si>
    <t>Unigene20954</t>
  </si>
  <si>
    <t>CL7365.Contig1</t>
  </si>
  <si>
    <t>Unigene13348</t>
  </si>
  <si>
    <t>Unigene1557</t>
  </si>
  <si>
    <t>Unigene28814</t>
  </si>
  <si>
    <t>Unigene35406</t>
  </si>
  <si>
    <t>CL10038.Contig1</t>
  </si>
  <si>
    <t>Unigene9738</t>
  </si>
  <si>
    <t>Unigene43376</t>
  </si>
  <si>
    <t>CL1647.Contig4</t>
  </si>
  <si>
    <t>Unigene20649</t>
  </si>
  <si>
    <t>Unigene1118</t>
  </si>
  <si>
    <t>CL3072.Contig1</t>
  </si>
  <si>
    <t>Unigene36300</t>
  </si>
  <si>
    <t>CL7137.Contig3</t>
  </si>
  <si>
    <t>Unigene20000</t>
  </si>
  <si>
    <t>CL359.Contig2</t>
  </si>
  <si>
    <t>Unigene13448</t>
  </si>
  <si>
    <t>Unigene21749</t>
  </si>
  <si>
    <t>Unigene1573</t>
  </si>
  <si>
    <t>Unigene17570</t>
  </si>
  <si>
    <t>Unigene12947</t>
  </si>
  <si>
    <t>CL1575.Contig1</t>
  </si>
  <si>
    <t>Unigene36997</t>
  </si>
  <si>
    <t>CL7478.Contig3</t>
  </si>
  <si>
    <t>CL1921.Contig10</t>
  </si>
  <si>
    <t>Unigene31329</t>
  </si>
  <si>
    <t>Unigene12825</t>
  </si>
  <si>
    <t>CL3301.Contig3</t>
  </si>
  <si>
    <t>Unigene28138</t>
  </si>
  <si>
    <t>Unigene12601</t>
  </si>
  <si>
    <t>Unigene39228</t>
  </si>
  <si>
    <t>CL511.Contig1</t>
  </si>
  <si>
    <t>Unigene40069</t>
  </si>
  <si>
    <t>Unigene17289</t>
  </si>
  <si>
    <t>Unigene13331</t>
  </si>
  <si>
    <t>Unigene40843</t>
  </si>
  <si>
    <t>CL1342.Contig2</t>
  </si>
  <si>
    <t>Unigene40556</t>
  </si>
  <si>
    <t>Unigene32369</t>
  </si>
  <si>
    <t>CL5618.Contig1</t>
  </si>
  <si>
    <t>CL518.Contig1</t>
  </si>
  <si>
    <t>Unigene21911</t>
  </si>
  <si>
    <t>Unigene16256</t>
  </si>
  <si>
    <t>CL2090.Contig2</t>
  </si>
  <si>
    <t>Unigene19159</t>
  </si>
  <si>
    <t>CL721.Contig1</t>
  </si>
  <si>
    <t>Unigene22873</t>
  </si>
  <si>
    <t>CL3778.Contig2</t>
  </si>
  <si>
    <t>Unigene26901</t>
  </si>
  <si>
    <t>Unigene34704</t>
  </si>
  <si>
    <t>Unigene12089</t>
  </si>
  <si>
    <t>Unigene29475</t>
  </si>
  <si>
    <t>Unigene16590</t>
  </si>
  <si>
    <t>Unigene6827</t>
  </si>
  <si>
    <t>Unigene32927</t>
  </si>
  <si>
    <t>Unigene41170</t>
  </si>
  <si>
    <t>Unigene34903</t>
  </si>
  <si>
    <t>Unigene6223</t>
  </si>
  <si>
    <t>CL10732.Contig1</t>
  </si>
  <si>
    <t>Unigene11235</t>
  </si>
  <si>
    <t>Unigene20654</t>
  </si>
  <si>
    <t>CL2628.Contig2</t>
  </si>
  <si>
    <t>Unigene28063</t>
  </si>
  <si>
    <t>Unigene1328</t>
  </si>
  <si>
    <t>CL3556.Contig1</t>
  </si>
  <si>
    <t>CL3146.Contig1</t>
  </si>
  <si>
    <t>Unigene5959</t>
  </si>
  <si>
    <t>CL4046.Contig1</t>
  </si>
  <si>
    <t>CL449.Contig1</t>
  </si>
  <si>
    <t>Unigene36762</t>
  </si>
  <si>
    <t>CL993.Contig4</t>
  </si>
  <si>
    <t>CL1553.Contig2</t>
  </si>
  <si>
    <t>Unigene27041</t>
  </si>
  <si>
    <t>CL7574.Contig2</t>
  </si>
  <si>
    <t>CL65.Contig1</t>
  </si>
  <si>
    <t>Unigene31679</t>
  </si>
  <si>
    <t>CL9235.Contig3</t>
  </si>
  <si>
    <t>Unigene12599</t>
  </si>
  <si>
    <t>Unigene13394</t>
  </si>
  <si>
    <t>Unigene4493</t>
  </si>
  <si>
    <t>CL2752.Contig1</t>
  </si>
  <si>
    <t>Unigene11219</t>
  </si>
  <si>
    <t>Unigene727</t>
  </si>
  <si>
    <t>CL9947.Contig1</t>
  </si>
  <si>
    <t>Unigene21934</t>
  </si>
  <si>
    <t>Unigene2864</t>
  </si>
  <si>
    <t>CL7672.Contig2</t>
  </si>
  <si>
    <t>Unigene25920</t>
  </si>
  <si>
    <t>Unigene18958</t>
  </si>
  <si>
    <t>Unigene3452</t>
  </si>
  <si>
    <t>Unigene12647</t>
  </si>
  <si>
    <t>Unigene39936</t>
  </si>
  <si>
    <t>CL8427.Contig1</t>
  </si>
  <si>
    <t>Unigene19029</t>
  </si>
  <si>
    <t>CL10132.Contig2</t>
  </si>
  <si>
    <t>Unigene8792</t>
  </si>
  <si>
    <t>Unigene41838</t>
  </si>
  <si>
    <t>Unigene34160</t>
  </si>
  <si>
    <t>CL249.Contig3</t>
  </si>
  <si>
    <t>CL1889.Contig2</t>
  </si>
  <si>
    <t>CL8944.Contig1</t>
  </si>
  <si>
    <t>CL8366.Contig2</t>
  </si>
  <si>
    <t>Unigene41408</t>
  </si>
  <si>
    <t>CL1194.Contig1</t>
  </si>
  <si>
    <t>CL7292.Contig2</t>
  </si>
  <si>
    <t>Unigene5035</t>
  </si>
  <si>
    <t>Unigene30765</t>
  </si>
  <si>
    <t>CL10265.Contig1</t>
  </si>
  <si>
    <t>CL1836.Contig1</t>
  </si>
  <si>
    <t>CL2625.Contig1</t>
  </si>
  <si>
    <t>CL795.Contig1</t>
  </si>
  <si>
    <t>Unigene13304</t>
  </si>
  <si>
    <t>Unigene8891</t>
  </si>
  <si>
    <t>Unigene40798</t>
  </si>
  <si>
    <t>CL3382.Contig1</t>
  </si>
  <si>
    <t>Unigene16395</t>
  </si>
  <si>
    <t>CL10598.Contig2</t>
  </si>
  <si>
    <t>Unigene10217</t>
  </si>
  <si>
    <t>Unigene23086</t>
  </si>
  <si>
    <t>Unigene2215</t>
  </si>
  <si>
    <t>Unigene11986</t>
  </si>
  <si>
    <t>CL7743.Contig1</t>
  </si>
  <si>
    <t>Unigene39864</t>
  </si>
  <si>
    <t>Unigene8649</t>
  </si>
  <si>
    <t>Unigene43014</t>
  </si>
  <si>
    <t>CL9542.Contig1</t>
  </si>
  <si>
    <t>Unigene17231</t>
  </si>
  <si>
    <t>Unigene26602</t>
  </si>
  <si>
    <t>Unigene39391</t>
  </si>
  <si>
    <t>CL10790.Contig1</t>
  </si>
  <si>
    <t>CL5932.Contig1</t>
  </si>
  <si>
    <t>CL4605.Contig3</t>
  </si>
  <si>
    <t>Unigene22501</t>
  </si>
  <si>
    <t>Unigene5491</t>
  </si>
  <si>
    <t>Unigene5394</t>
  </si>
  <si>
    <t>Unigene475</t>
  </si>
  <si>
    <t>Unigene23715</t>
  </si>
  <si>
    <t>Unigene28153</t>
  </si>
  <si>
    <t>Unigene1720</t>
  </si>
  <si>
    <t>Unigene21974</t>
  </si>
  <si>
    <t>Unigene36575</t>
  </si>
  <si>
    <t>CL8805.Contig1</t>
  </si>
  <si>
    <t>CL5884.Contig2</t>
  </si>
  <si>
    <t>Unigene1753</t>
  </si>
  <si>
    <t>Unigene11123</t>
  </si>
  <si>
    <t>CL4472.Contig2</t>
  </si>
  <si>
    <t>CL886.Contig1</t>
  </si>
  <si>
    <t>Unigene10259</t>
  </si>
  <si>
    <t>Unigene42966</t>
  </si>
  <si>
    <t>CL158.Contig2</t>
  </si>
  <si>
    <t>Unigene16459</t>
  </si>
  <si>
    <t>Unigene20684</t>
  </si>
  <si>
    <t>CL7481.Contig2</t>
  </si>
  <si>
    <t>CL9613.Contig2</t>
  </si>
  <si>
    <t>CL8744.Contig1</t>
  </si>
  <si>
    <t>Unigene24642</t>
  </si>
  <si>
    <t>CL6766.Contig2</t>
  </si>
  <si>
    <t>Unigene19240</t>
  </si>
  <si>
    <t>Unigene27577</t>
  </si>
  <si>
    <t>Unigene39006</t>
  </si>
  <si>
    <t>Unigene4873</t>
  </si>
  <si>
    <t>Unigene8935</t>
  </si>
  <si>
    <t>Unigene39862</t>
  </si>
  <si>
    <t>Unigene16789</t>
  </si>
  <si>
    <t>Unigene32737</t>
  </si>
  <si>
    <t>CL9415.Contig2</t>
  </si>
  <si>
    <t>Unigene42386</t>
  </si>
  <si>
    <t>Unigene26727</t>
  </si>
  <si>
    <t>Unigene27500</t>
  </si>
  <si>
    <t>Unigene34027</t>
  </si>
  <si>
    <t>Unigene15990</t>
  </si>
  <si>
    <t>Unigene2353</t>
  </si>
  <si>
    <t>CL9876.Contig2</t>
  </si>
  <si>
    <t>Unigene1701</t>
  </si>
  <si>
    <t>Unigene8866</t>
  </si>
  <si>
    <t>Unigene34252</t>
  </si>
  <si>
    <t>Unigene22951</t>
  </si>
  <si>
    <t>Unigene13746</t>
  </si>
  <si>
    <t>Unigene726</t>
  </si>
  <si>
    <t>CL6012.Contig2</t>
  </si>
  <si>
    <t>CL1687.Contig1</t>
  </si>
  <si>
    <t>Unigene25692</t>
  </si>
  <si>
    <t>Unigene31707</t>
  </si>
  <si>
    <t>CL8209.Contig1</t>
  </si>
  <si>
    <t>Unigene33374</t>
  </si>
  <si>
    <t>Unigene14131</t>
  </si>
  <si>
    <t>CL8090.Contig1</t>
  </si>
  <si>
    <t>Unigene38211</t>
  </si>
  <si>
    <t>Unigene22874</t>
  </si>
  <si>
    <t>CL5314.Contig2</t>
  </si>
  <si>
    <t>Unigene920</t>
  </si>
  <si>
    <t>Unigene18612</t>
  </si>
  <si>
    <t>CL95.Contig2</t>
  </si>
  <si>
    <t>Unigene5562</t>
  </si>
  <si>
    <t>Unigene41494</t>
  </si>
  <si>
    <t>CL8510.Contig1</t>
  </si>
  <si>
    <t>CL4605.Contig1</t>
  </si>
  <si>
    <t>Unigene39292</t>
  </si>
  <si>
    <t>CL8762.Contig1</t>
  </si>
  <si>
    <t>CL818.Contig3</t>
  </si>
  <si>
    <t>Unigene921</t>
  </si>
  <si>
    <t>Unigene41582</t>
  </si>
  <si>
    <t>Unigene6883</t>
  </si>
  <si>
    <t>Unigene29490</t>
  </si>
  <si>
    <t>Unigene16636</t>
  </si>
  <si>
    <t>Unigene5594</t>
  </si>
  <si>
    <t>Unigene36431</t>
  </si>
  <si>
    <t>CL8207.Contig1</t>
  </si>
  <si>
    <t>CL1183.Contig1</t>
  </si>
  <si>
    <t>Unigene34781</t>
  </si>
  <si>
    <t>CL10173.Contig1</t>
  </si>
  <si>
    <t>Unigene22060</t>
  </si>
  <si>
    <t>Unigene2993</t>
  </si>
  <si>
    <t>CL6106.Contig1</t>
  </si>
  <si>
    <t>CL240.Contig1</t>
  </si>
  <si>
    <t>CL5032.Contig1</t>
  </si>
  <si>
    <t>Unigene42411</t>
  </si>
  <si>
    <t>Unigene33320</t>
  </si>
  <si>
    <t>Unigene17006</t>
  </si>
  <si>
    <t>CL4818.Contig2</t>
  </si>
  <si>
    <t>Unigene39860</t>
  </si>
  <si>
    <t>CL9457.Contig1</t>
  </si>
  <si>
    <t>Unigene33732</t>
  </si>
  <si>
    <t>Unigene250</t>
  </si>
  <si>
    <t>CL4818.Contig1</t>
  </si>
  <si>
    <t>CL5122.Contig1</t>
  </si>
  <si>
    <t>CL10364.Contig1</t>
  </si>
  <si>
    <t>Unigene34508</t>
  </si>
  <si>
    <t>Unigene34494</t>
  </si>
  <si>
    <t>CL428.Contig2</t>
  </si>
  <si>
    <t>CL9548.Contig1</t>
  </si>
  <si>
    <t>Unigene464</t>
  </si>
  <si>
    <t>CL385.Contig1</t>
  </si>
  <si>
    <t>Unigene27169</t>
  </si>
  <si>
    <t>Unigene19774</t>
  </si>
  <si>
    <t>Unigene26764</t>
  </si>
  <si>
    <t>Unigene14349</t>
  </si>
  <si>
    <t>Unigene39044</t>
  </si>
  <si>
    <t>Unigene33577</t>
  </si>
  <si>
    <t>Unigene23474</t>
  </si>
  <si>
    <t>CL1579.Contig2</t>
  </si>
  <si>
    <t>CL1963.Contig2</t>
  </si>
  <si>
    <t>Unigene33975</t>
  </si>
  <si>
    <t>Unigene34320</t>
  </si>
  <si>
    <t>CL9726.Contig2</t>
  </si>
  <si>
    <t>CL9341.Contig1</t>
  </si>
  <si>
    <t>Unigene24574</t>
  </si>
  <si>
    <t>Unigene37230</t>
  </si>
  <si>
    <t>Unigene267</t>
  </si>
  <si>
    <t>Unigene31990</t>
  </si>
  <si>
    <t>Unigene8939</t>
  </si>
  <si>
    <t>Unigene31818</t>
  </si>
  <si>
    <t>Unigene32277</t>
  </si>
  <si>
    <t>CL1194.Contig2</t>
  </si>
  <si>
    <t>CL132.Contig3</t>
  </si>
  <si>
    <t>Unigene7137</t>
  </si>
  <si>
    <t>CL254.Contig3</t>
  </si>
  <si>
    <t>CL1889.Contig3</t>
  </si>
  <si>
    <t>CL8366.Contig1</t>
  </si>
  <si>
    <t>Unigene537</t>
  </si>
  <si>
    <t>Unigene33426</t>
  </si>
  <si>
    <t>CL7002.Contig1</t>
  </si>
  <si>
    <t>Unigene13837</t>
  </si>
  <si>
    <t>CL8240.Contig1</t>
  </si>
  <si>
    <t>Unigene37537</t>
  </si>
  <si>
    <t>Unigene38718</t>
  </si>
  <si>
    <t>CL4827.Contig1</t>
  </si>
  <si>
    <t>Unigene3543</t>
  </si>
  <si>
    <t>CL7222.Contig1</t>
  </si>
  <si>
    <t>Unigene3544</t>
  </si>
  <si>
    <t>Unigene23913</t>
  </si>
  <si>
    <t>Unigene9620</t>
  </si>
  <si>
    <t>CL2273.Contig2</t>
  </si>
  <si>
    <t>Unigene28064</t>
  </si>
  <si>
    <t>CL6933.Contig2</t>
  </si>
  <si>
    <t>Unigene27291</t>
  </si>
  <si>
    <t>CL2660.Contig1</t>
  </si>
  <si>
    <t>Unigene37087</t>
  </si>
  <si>
    <t>Unigene1243</t>
  </si>
  <si>
    <t>Unigene13923</t>
  </si>
  <si>
    <t>Unigene18152</t>
  </si>
  <si>
    <t>Unigene37963</t>
  </si>
  <si>
    <t>CL7014.Contig1</t>
  </si>
  <si>
    <t>Unigene43133</t>
  </si>
  <si>
    <t>CL10665.Contig4</t>
  </si>
  <si>
    <t>Unigene966</t>
  </si>
  <si>
    <t>CL1485.Contig1</t>
  </si>
  <si>
    <t>CL1109.Contig1</t>
  </si>
  <si>
    <t>Unigene6530</t>
  </si>
  <si>
    <t>CL8115.Contig1</t>
  </si>
  <si>
    <t>CL6893.Contig2</t>
  </si>
  <si>
    <t>CL856.Contig1</t>
  </si>
  <si>
    <t>Unigene33297</t>
  </si>
  <si>
    <t>CL4201.Contig1</t>
  </si>
  <si>
    <t>CL6445.Contig1</t>
  </si>
  <si>
    <t>CL5325.Contig3</t>
  </si>
  <si>
    <t>CL132.Contig6</t>
  </si>
  <si>
    <t>CL4490.Contig1</t>
  </si>
  <si>
    <t>CL4589.Contig1</t>
  </si>
  <si>
    <t>Unigene164</t>
  </si>
  <si>
    <t>CL363.Contig1</t>
  </si>
  <si>
    <t>CL1218.Contig1</t>
  </si>
  <si>
    <t>Unigene11245</t>
  </si>
  <si>
    <t>Unigene271</t>
  </si>
  <si>
    <t>Unigene11315</t>
  </si>
  <si>
    <t>CL961.Contig1</t>
  </si>
  <si>
    <t>CL7495.Contig1</t>
  </si>
  <si>
    <t>Unigene42451</t>
  </si>
  <si>
    <t>Unigene21832</t>
  </si>
  <si>
    <t>Unigene24635</t>
  </si>
  <si>
    <t>Unigene6288</t>
  </si>
  <si>
    <t>Unigene37841</t>
  </si>
  <si>
    <t>Unigene20067</t>
  </si>
  <si>
    <t>Unigene33265</t>
  </si>
  <si>
    <t>Unigene14006</t>
  </si>
  <si>
    <t>CL9916.Contig2</t>
  </si>
  <si>
    <t>Unigene11110</t>
  </si>
  <si>
    <t>Unigene35494</t>
  </si>
  <si>
    <t>Unigene23238</t>
  </si>
  <si>
    <t>Unigene41361</t>
  </si>
  <si>
    <t>Unigene14126</t>
  </si>
  <si>
    <t>CL4472.Contig1</t>
  </si>
  <si>
    <t>CL6558.Contig1</t>
  </si>
  <si>
    <t>Unigene1884</t>
  </si>
  <si>
    <t>Unigene1265</t>
  </si>
  <si>
    <t>CL4308.Contig1</t>
  </si>
  <si>
    <t>Unigene4878</t>
  </si>
  <si>
    <t>CL2479.Contig2</t>
  </si>
  <si>
    <t>Unigene6103</t>
  </si>
  <si>
    <t>Unigene20423</t>
  </si>
  <si>
    <t>Unigene41351</t>
  </si>
  <si>
    <t>Unigene20751</t>
  </si>
  <si>
    <t>CL488.Contig1</t>
  </si>
  <si>
    <t>Unigene24127</t>
  </si>
  <si>
    <t>CL7071.Contig1</t>
  </si>
  <si>
    <t>CL8831.Contig2</t>
  </si>
  <si>
    <t>CL3402.Contig1</t>
  </si>
  <si>
    <t>CL7481.Contig1</t>
  </si>
  <si>
    <t>CL5571.Contig2</t>
  </si>
  <si>
    <t>CL3527.Contig1</t>
  </si>
  <si>
    <t>Unigene11307</t>
  </si>
  <si>
    <t>CL9401.Contig1</t>
  </si>
  <si>
    <t>CL10042.Contig1</t>
  </si>
  <si>
    <t>Unigene18842</t>
  </si>
  <si>
    <t>Unigene30693</t>
  </si>
  <si>
    <t>Unigene38320</t>
  </si>
  <si>
    <t>Unigene42908</t>
  </si>
  <si>
    <t>CL8496.Contig1</t>
  </si>
  <si>
    <t>Unigene21998</t>
  </si>
  <si>
    <t>Unigene31241</t>
  </si>
  <si>
    <t>Unigene20068</t>
  </si>
  <si>
    <t>Unigene3576</t>
  </si>
  <si>
    <t>CL3417.Contig6</t>
  </si>
  <si>
    <t>Unigene6755</t>
  </si>
  <si>
    <t>Unigene11040</t>
  </si>
  <si>
    <t>Unigene10617</t>
  </si>
  <si>
    <t>CL2545.Contig1</t>
  </si>
  <si>
    <t>Unigene18476</t>
  </si>
  <si>
    <t>Unigene302</t>
  </si>
  <si>
    <t>CL9186.Contig1</t>
  </si>
  <si>
    <t>CL4545.Contig1</t>
  </si>
  <si>
    <t>CL3162.Contig1</t>
  </si>
  <si>
    <t>Unigene36581</t>
  </si>
  <si>
    <t>Unigene23709</t>
  </si>
  <si>
    <t>Unigene24929</t>
  </si>
  <si>
    <t>Unigene33016</t>
  </si>
  <si>
    <t>Unigene11368</t>
  </si>
  <si>
    <t>CL10784.Contig1</t>
  </si>
  <si>
    <t>Unigene13388</t>
  </si>
  <si>
    <t>CL7130.Contig1</t>
  </si>
  <si>
    <t>Unigene28709</t>
  </si>
  <si>
    <t>Unigene20749</t>
  </si>
  <si>
    <t>Unigene6948</t>
  </si>
  <si>
    <t>Unigene26137</t>
  </si>
  <si>
    <t>Unigene7638</t>
  </si>
  <si>
    <t>Unigene28078</t>
  </si>
  <si>
    <t>Unigene4469</t>
  </si>
  <si>
    <t>Unigene6771</t>
  </si>
  <si>
    <t>CL1507.Contig1</t>
  </si>
  <si>
    <t>Unigene21318</t>
  </si>
  <si>
    <t>Unigene256</t>
  </si>
  <si>
    <t>CL9692.Contig1</t>
  </si>
  <si>
    <t>CL6979.Contig1</t>
  </si>
  <si>
    <t>Unigene36778</t>
  </si>
  <si>
    <t>Unigene3629</t>
  </si>
  <si>
    <t>CL1431.Contig1</t>
  </si>
  <si>
    <t>Unigene31100</t>
  </si>
  <si>
    <t>Unigene38362</t>
  </si>
  <si>
    <t>Unigene406</t>
  </si>
  <si>
    <t>Unigene9332</t>
  </si>
  <si>
    <t>CL1105.Contig2</t>
  </si>
  <si>
    <t>Unigene20237</t>
  </si>
  <si>
    <t>Unigene16274</t>
  </si>
  <si>
    <t>CL3505.Contig2</t>
  </si>
  <si>
    <t>Unigene16206</t>
  </si>
  <si>
    <t>Unigene13657</t>
  </si>
  <si>
    <t>CL3642.Contig1</t>
  </si>
  <si>
    <t>Unigene11194</t>
  </si>
  <si>
    <t>CL6387.Contig1</t>
  </si>
  <si>
    <t>Unigene24316</t>
  </si>
  <si>
    <t>Unigene40318</t>
  </si>
  <si>
    <t>Unigene4986</t>
  </si>
  <si>
    <t>Unigene30</t>
  </si>
  <si>
    <t>CL9415.Contig1</t>
  </si>
  <si>
    <t>Unigene19626</t>
  </si>
  <si>
    <t>Unigene11443</t>
  </si>
  <si>
    <t>CL3003.Contig1</t>
  </si>
  <si>
    <t>CL3303.Contig1</t>
  </si>
  <si>
    <t>Unigene1295</t>
  </si>
  <si>
    <t>Unigene19671</t>
  </si>
  <si>
    <t>CL4971.Contig1</t>
  </si>
  <si>
    <t>Unigene38031</t>
  </si>
  <si>
    <t>CL1120.Contig3</t>
  </si>
  <si>
    <t>Unigene1117</t>
  </si>
  <si>
    <t>Unigene34648</t>
  </si>
  <si>
    <t>CL11194.Contig1</t>
  </si>
  <si>
    <t>Unigene37498</t>
  </si>
  <si>
    <t>Unigene11231</t>
  </si>
  <si>
    <t>Unigene38384</t>
  </si>
  <si>
    <t>CL9570.Contig2</t>
  </si>
  <si>
    <t>Unigene41126</t>
  </si>
  <si>
    <t>Unigene11077</t>
  </si>
  <si>
    <t>CL7966.Contig1</t>
  </si>
  <si>
    <t>Unigene35120</t>
  </si>
  <si>
    <t>CL2671.Contig1</t>
  </si>
  <si>
    <t>Unigene16379</t>
  </si>
  <si>
    <t>CL7075.Contig1</t>
  </si>
  <si>
    <t>Unigene37439</t>
  </si>
  <si>
    <t>Unigene14231</t>
  </si>
  <si>
    <t>CL352.Contig1</t>
  </si>
  <si>
    <t>Unigene26622</t>
  </si>
  <si>
    <t>CL627.Contig1</t>
  </si>
  <si>
    <t>CL2705.Contig1</t>
  </si>
  <si>
    <t>Unigene10305</t>
  </si>
  <si>
    <t>CL4051.Contig1</t>
  </si>
  <si>
    <t>CL42.Contig2</t>
  </si>
  <si>
    <t>Unigene23173</t>
  </si>
  <si>
    <t>CL7024.Contig1</t>
  </si>
  <si>
    <t>CL9231.Contig1</t>
  </si>
  <si>
    <t>Unigene41632</t>
  </si>
  <si>
    <t>Unigene22420</t>
  </si>
  <si>
    <t>CL10183.Contig1</t>
  </si>
  <si>
    <t>Unigene11879</t>
  </si>
  <si>
    <t>Unigene27770</t>
  </si>
  <si>
    <t>Unigene363</t>
  </si>
  <si>
    <t>Unigene7299</t>
  </si>
  <si>
    <t>CL11067.Contig1</t>
  </si>
  <si>
    <t>CL7880.Contig1</t>
  </si>
  <si>
    <t>Unigene8037</t>
  </si>
  <si>
    <t>Unigene4350</t>
  </si>
  <si>
    <t>CL8409.Contig1</t>
  </si>
  <si>
    <t>CL837.Contig3</t>
  </si>
  <si>
    <t>CL9969.Contig1</t>
  </si>
  <si>
    <t>Unigene34491</t>
  </si>
  <si>
    <t>Unigene351</t>
  </si>
  <si>
    <t>Unigene22821</t>
  </si>
  <si>
    <t>Unigene13302</t>
  </si>
  <si>
    <t>Unigene32526</t>
  </si>
  <si>
    <t>Unigene38523</t>
  </si>
  <si>
    <t>Unigene28142</t>
  </si>
  <si>
    <t>Unigene23822</t>
  </si>
  <si>
    <t>CL1039.Contig1</t>
  </si>
  <si>
    <t>Unigene10190</t>
  </si>
  <si>
    <t>CL511.Contig4</t>
  </si>
  <si>
    <t>CL2631.Contig1</t>
  </si>
  <si>
    <t>CL9543.Contig2</t>
  </si>
  <si>
    <t>CL1356.Contig1</t>
  </si>
  <si>
    <t>CL5446.Contig1</t>
  </si>
  <si>
    <t>CL2048.Contig1</t>
  </si>
  <si>
    <t>CL3757.Contig1</t>
  </si>
  <si>
    <t>CL4007.Contig1</t>
  </si>
  <si>
    <t>Unigene28750</t>
  </si>
  <si>
    <t>Unigene13780</t>
  </si>
  <si>
    <t>Unigene4146</t>
  </si>
  <si>
    <t>Unigene10304</t>
  </si>
  <si>
    <t>Unigene3851</t>
  </si>
  <si>
    <t>Unigene2101</t>
  </si>
  <si>
    <t>Unigene3818</t>
  </si>
  <si>
    <t>Unigene41004</t>
  </si>
  <si>
    <t>Unigene20055</t>
  </si>
  <si>
    <t>CL10096.Contig2</t>
  </si>
  <si>
    <t>Unigene5434</t>
  </si>
  <si>
    <t>Unigene38904</t>
  </si>
  <si>
    <t>CL3276.Contig3</t>
  </si>
  <si>
    <t>Unigene5287</t>
  </si>
  <si>
    <t>Unigene21387</t>
  </si>
  <si>
    <t>CL9701.Contig1</t>
  </si>
  <si>
    <t>Unigene6165</t>
  </si>
  <si>
    <t>Unigene22854</t>
  </si>
  <si>
    <t>Unigene991</t>
  </si>
  <si>
    <t>CL6474.Contig1</t>
  </si>
  <si>
    <t>Unigene3074</t>
  </si>
  <si>
    <t>CL1317.Contig1</t>
  </si>
  <si>
    <t>CL2072.Contig1</t>
  </si>
  <si>
    <t>Unigene37442</t>
  </si>
  <si>
    <t>Unigene7898</t>
  </si>
  <si>
    <t>Unigene38257</t>
  </si>
  <si>
    <t>CL4627.Contig1</t>
  </si>
  <si>
    <t>Unigene17630</t>
  </si>
  <si>
    <t>CL7733.Contig1</t>
  </si>
  <si>
    <t>Unigene1006</t>
  </si>
  <si>
    <t>Unigene21612</t>
  </si>
  <si>
    <t>Unigene36974</t>
  </si>
  <si>
    <t>Unigene22320</t>
  </si>
  <si>
    <t>CL10636.Contig1</t>
  </si>
  <si>
    <t>Unigene23271</t>
  </si>
  <si>
    <t>Unigene3020</t>
  </si>
  <si>
    <t>Unigene4821</t>
  </si>
  <si>
    <t>Unigene23763</t>
  </si>
  <si>
    <t>Unigene12006</t>
  </si>
  <si>
    <t>Unigene7380</t>
  </si>
  <si>
    <t>Unigene31379</t>
  </si>
  <si>
    <t>CL893.Contig2</t>
  </si>
  <si>
    <t>CL4410.Contig1</t>
  </si>
  <si>
    <t>Unigene24868</t>
  </si>
  <si>
    <t>CL4912.Contig2</t>
  </si>
  <si>
    <t>Unigene24645</t>
  </si>
  <si>
    <t>CL259.Contig1</t>
  </si>
  <si>
    <t>CL286.Contig2</t>
  </si>
  <si>
    <t>CL1227.Contig1</t>
  </si>
  <si>
    <t>CL19.Contig1</t>
  </si>
  <si>
    <t>Unigene31300</t>
  </si>
  <si>
    <t>Unigene21021</t>
  </si>
  <si>
    <t>Unigene16415</t>
  </si>
  <si>
    <t>Unigene38607</t>
  </si>
  <si>
    <t>Unigene11172</t>
  </si>
  <si>
    <t>CL1456.Contig1</t>
  </si>
  <si>
    <t>Unigene18721</t>
  </si>
  <si>
    <t>Unigene32562</t>
  </si>
  <si>
    <t>CL9652.Contig1</t>
  </si>
  <si>
    <t>Unigene15056</t>
  </si>
  <si>
    <t>Unigene7387</t>
  </si>
  <si>
    <t>Unigene6475</t>
  </si>
  <si>
    <t>Unigene3591</t>
  </si>
  <si>
    <t>CL2270.Contig1</t>
  </si>
  <si>
    <t>CL159.Contig1</t>
  </si>
  <si>
    <t>Unigene11355</t>
  </si>
  <si>
    <t>CL1094.Contig1</t>
  </si>
  <si>
    <t>CL5599.Contig2</t>
  </si>
  <si>
    <t>Unigene31427</t>
  </si>
  <si>
    <t>Unigene11304</t>
  </si>
  <si>
    <t>Unigene6925</t>
  </si>
  <si>
    <t>Unigene40931</t>
  </si>
  <si>
    <t>CL385.Contig2</t>
  </si>
  <si>
    <t>Unigene35138</t>
  </si>
  <si>
    <t>Unigene13777</t>
  </si>
  <si>
    <t>CL3576.Contig1</t>
  </si>
  <si>
    <t>Unigene37180</t>
  </si>
  <si>
    <t>CL6617.Contig1</t>
  </si>
  <si>
    <t>Unigene22651</t>
  </si>
  <si>
    <t>Unigene23897</t>
  </si>
  <si>
    <t>Unigene24071</t>
  </si>
  <si>
    <t>Unigene30660</t>
  </si>
  <si>
    <t>Unigene13447</t>
  </si>
  <si>
    <t>Unigene21727</t>
  </si>
  <si>
    <t>Unigene9786</t>
  </si>
  <si>
    <t>Unigene33279</t>
  </si>
  <si>
    <t>CL10167.Contig1</t>
  </si>
  <si>
    <t>Unigene26473</t>
  </si>
  <si>
    <t>CL4991.Contig1</t>
  </si>
  <si>
    <t>Unigene37949</t>
  </si>
  <si>
    <t>Unigene21537</t>
  </si>
  <si>
    <t>Unigene9074</t>
  </si>
  <si>
    <t>Unigene3053</t>
  </si>
  <si>
    <t>CL10911.Contig1</t>
  </si>
  <si>
    <t>Unigene3070</t>
  </si>
  <si>
    <t>Unigene21513</t>
  </si>
  <si>
    <t>Unigene31683</t>
  </si>
  <si>
    <t>Unigene2484</t>
  </si>
  <si>
    <t>CL1302.Contig2</t>
  </si>
  <si>
    <t>CL8709.Contig1</t>
  </si>
  <si>
    <t>Unigene22245</t>
  </si>
  <si>
    <t>CL10416.Contig1</t>
  </si>
  <si>
    <t>CL2456.Contig1</t>
  </si>
  <si>
    <t>CL2470.Contig1</t>
  </si>
  <si>
    <t>CL1527.Contig1</t>
  </si>
  <si>
    <t>CL2090.Contig1</t>
  </si>
  <si>
    <t>Unigene4039</t>
  </si>
  <si>
    <t>Unigene4544</t>
  </si>
  <si>
    <t>Unigene5560</t>
  </si>
  <si>
    <t>Unigene34549</t>
  </si>
  <si>
    <t>Unigene7827</t>
  </si>
  <si>
    <t>CL3484.Contig1</t>
  </si>
  <si>
    <t>Unigene13674</t>
  </si>
  <si>
    <t>CL139.Contig1</t>
  </si>
  <si>
    <t>Unigene34473</t>
  </si>
  <si>
    <t>Unigene7615</t>
  </si>
  <si>
    <t>Unigene14582</t>
  </si>
  <si>
    <t>Unigene6814</t>
  </si>
  <si>
    <t>Unigene30652</t>
  </si>
  <si>
    <t>CL5835.Contig1</t>
  </si>
  <si>
    <t>Unigene31076</t>
  </si>
  <si>
    <t>Unigene42811</t>
  </si>
  <si>
    <t>Unigene12080</t>
  </si>
  <si>
    <t>Unigene31151</t>
  </si>
  <si>
    <t>Unigene8858</t>
  </si>
  <si>
    <t>Unigene11661</t>
  </si>
  <si>
    <t>CL9570.Contig1</t>
  </si>
  <si>
    <t>Unigene14111</t>
  </si>
  <si>
    <t>Unigene9945</t>
  </si>
  <si>
    <t>CL9868.Contig1</t>
  </si>
  <si>
    <t>Unigene37950</t>
  </si>
  <si>
    <t>CL894.Contig2</t>
  </si>
  <si>
    <t>Unigene41069</t>
  </si>
  <si>
    <t>CL4649.Contig1</t>
  </si>
  <si>
    <t>CL4891.Contig1</t>
  </si>
  <si>
    <t>Unigene38700</t>
  </si>
  <si>
    <t>Unigene12539</t>
  </si>
  <si>
    <t>Unigene20240</t>
  </si>
  <si>
    <t>Unigene30887</t>
  </si>
  <si>
    <t>Unigene43327</t>
  </si>
  <si>
    <t>CL6147.Contig2</t>
  </si>
  <si>
    <t>CL1289.Contig2</t>
  </si>
  <si>
    <t>Unigene30864</t>
  </si>
  <si>
    <t>Unigene27363</t>
  </si>
  <si>
    <t>CL502.Contig2</t>
  </si>
  <si>
    <t>Unigene30510</t>
  </si>
  <si>
    <t>CL2853.Contig1</t>
  </si>
  <si>
    <t>Unigene8653</t>
  </si>
  <si>
    <t>Unigene34732</t>
  </si>
  <si>
    <t>CL5835.Contig3</t>
  </si>
  <si>
    <t>Unigene374</t>
  </si>
  <si>
    <t>CL3144.Contig3</t>
  </si>
  <si>
    <t>Unigene2967</t>
  </si>
  <si>
    <t>Unigene8268</t>
  </si>
  <si>
    <t>CL10809.Contig2</t>
  </si>
  <si>
    <t>CL3024.Contig2</t>
  </si>
  <si>
    <t>Unigene40581</t>
  </si>
  <si>
    <t>Unigene28485</t>
  </si>
  <si>
    <t>Unigene41327</t>
  </si>
  <si>
    <t>Unigene31052</t>
  </si>
  <si>
    <t>Unigene36492</t>
  </si>
  <si>
    <t>CL148.Contig54</t>
  </si>
  <si>
    <t>Unigene19798</t>
  </si>
  <si>
    <t>CL6634.Contig4</t>
  </si>
  <si>
    <t>Unigene320</t>
  </si>
  <si>
    <t>Unigene36551</t>
  </si>
  <si>
    <t>Unigene9434</t>
  </si>
  <si>
    <t>Unigene3816</t>
  </si>
  <si>
    <t>CL989.Contig1</t>
  </si>
  <si>
    <t>Unigene36903</t>
  </si>
  <si>
    <t>Unigene21579</t>
  </si>
  <si>
    <t>CL2300.Contig1</t>
  </si>
  <si>
    <t>CL5607.Contig1</t>
  </si>
  <si>
    <t>CL1635.Contig1</t>
  </si>
  <si>
    <t>CL26.Contig2</t>
  </si>
  <si>
    <t>Unigene13377</t>
  </si>
  <si>
    <t>Unigene7608</t>
  </si>
  <si>
    <t>Unigene13907</t>
  </si>
  <si>
    <t>Unigene31198</t>
  </si>
  <si>
    <t>Unigene18412</t>
  </si>
  <si>
    <t>Unigene20134</t>
  </si>
  <si>
    <t>Unigene41245</t>
  </si>
  <si>
    <t>CL7130.Contig2</t>
  </si>
  <si>
    <t>CL3185.Contig2</t>
  </si>
  <si>
    <t>Unigene35485</t>
  </si>
  <si>
    <t>CL1420.Contig1</t>
  </si>
  <si>
    <t>CL454.Contig1</t>
  </si>
  <si>
    <t>CL8961.Contig1</t>
  </si>
  <si>
    <t>Unigene38742</t>
  </si>
  <si>
    <t>Unigene3670</t>
  </si>
  <si>
    <t>CL8429.Contig1</t>
  </si>
  <si>
    <t>Unigene30037</t>
  </si>
  <si>
    <t>Unigene13593</t>
  </si>
  <si>
    <t>CL8031.Contig2</t>
  </si>
  <si>
    <t>Unigene29544</t>
  </si>
  <si>
    <t>Unigene16205</t>
  </si>
  <si>
    <t>Unigene15999</t>
  </si>
  <si>
    <t>Unigene16105</t>
  </si>
  <si>
    <t>Unigene2813</t>
  </si>
  <si>
    <t>Unigene4887</t>
  </si>
  <si>
    <t>Unigene30576</t>
  </si>
  <si>
    <t>Unigene3164</t>
  </si>
  <si>
    <t>CL5795.Contig1</t>
  </si>
  <si>
    <t>Unigene42987</t>
  </si>
  <si>
    <t>Unigene12394</t>
  </si>
  <si>
    <t>CL2469.Contig3</t>
  </si>
  <si>
    <t>CL7256.Contig1</t>
  </si>
  <si>
    <t>CL36.Contig1</t>
  </si>
  <si>
    <t>Unigene8195</t>
  </si>
  <si>
    <t>Unigene39958</t>
  </si>
  <si>
    <t>Unigene13639</t>
  </si>
  <si>
    <t>Unigene7923</t>
  </si>
  <si>
    <t>Unigene43481</t>
  </si>
  <si>
    <t>Unigene10125</t>
  </si>
  <si>
    <t>Unigene36554</t>
  </si>
  <si>
    <t>Unigene21290</t>
  </si>
  <si>
    <t>CL10739.Contig1</t>
  </si>
  <si>
    <t>CL3771.Contig1</t>
  </si>
  <si>
    <t>Unigene25948</t>
  </si>
  <si>
    <t>CL7218.Contig1</t>
  </si>
  <si>
    <t>Unigene10582</t>
  </si>
  <si>
    <t>Unigene42583</t>
  </si>
  <si>
    <t>CL4007.Contig3</t>
  </si>
  <si>
    <t>Unigene1824</t>
  </si>
  <si>
    <t>CL7551.Contig1</t>
  </si>
  <si>
    <t>Unigene25067</t>
  </si>
  <si>
    <t>CL6617.Contig3</t>
  </si>
  <si>
    <t>Unigene19852</t>
  </si>
  <si>
    <t>Unigene20037</t>
  </si>
  <si>
    <t>Unigene7482</t>
  </si>
  <si>
    <t>Unigene14137</t>
  </si>
  <si>
    <t>CL11045.Contig1</t>
  </si>
  <si>
    <t>Unigene37243</t>
  </si>
  <si>
    <t>Unigene35409</t>
  </si>
  <si>
    <t>Unigene10129</t>
  </si>
  <si>
    <t>Unigene5103</t>
  </si>
  <si>
    <t>CL139.Contig2</t>
  </si>
  <si>
    <t>Unigene36856</t>
  </si>
  <si>
    <t>Unigene27981</t>
  </si>
  <si>
    <t>Unigene37335</t>
  </si>
  <si>
    <t>Unigene9721</t>
  </si>
  <si>
    <t>Unigene26174</t>
  </si>
  <si>
    <t>Unigene38407</t>
  </si>
  <si>
    <t>Unigene37162</t>
  </si>
  <si>
    <t>Unigene41639</t>
  </si>
  <si>
    <t>CL2443.Contig4</t>
  </si>
  <si>
    <t>CL522.Contig2</t>
  </si>
  <si>
    <t>CL8087.Contig1</t>
  </si>
  <si>
    <t>Unigene11808</t>
  </si>
  <si>
    <t>CL7052.Contig1</t>
  </si>
  <si>
    <t>CL403.Contig1</t>
  </si>
  <si>
    <t>Unigene13640</t>
  </si>
  <si>
    <t>Unigene146</t>
  </si>
  <si>
    <t>Unigene26132</t>
  </si>
  <si>
    <t>Unigene8672</t>
  </si>
  <si>
    <t>Unigene21001</t>
  </si>
  <si>
    <t>CL3559.Contig2</t>
  </si>
  <si>
    <t>CL510.Contig2</t>
  </si>
  <si>
    <t>Unigene835</t>
  </si>
  <si>
    <t>CL8247.Contig1</t>
  </si>
  <si>
    <t>Unigene6764</t>
  </si>
  <si>
    <t>CL3292.Contig1</t>
  </si>
  <si>
    <t>Unigene25457</t>
  </si>
  <si>
    <t>Unigene30852</t>
  </si>
  <si>
    <t>Unigene23287</t>
  </si>
  <si>
    <t>CL10159.Contig1</t>
  </si>
  <si>
    <t>Unigene16103</t>
  </si>
  <si>
    <t>CL5765.Contig1</t>
  </si>
  <si>
    <t>Unigene4035</t>
  </si>
  <si>
    <t>CL5631.Contig2</t>
  </si>
  <si>
    <t>Unigene13578</t>
  </si>
  <si>
    <t>CL10850.Contig1</t>
  </si>
  <si>
    <t>Unigene7061</t>
  </si>
  <si>
    <t>Unigene39109</t>
  </si>
  <si>
    <t>Unigene3912</t>
  </si>
  <si>
    <t>Unigene12552</t>
  </si>
  <si>
    <t>Unigene26223</t>
  </si>
  <si>
    <t>Unigene5097</t>
  </si>
  <si>
    <t>CL2660.Contig2</t>
  </si>
  <si>
    <t>CL1274.Contig1</t>
  </si>
  <si>
    <t>Unigene41212</t>
  </si>
  <si>
    <t>CL9816.Contig1</t>
  </si>
  <si>
    <t>Unigene22094</t>
  </si>
  <si>
    <t>Unigene420</t>
  </si>
  <si>
    <t>Unigene9699</t>
  </si>
  <si>
    <t>CL279.Contig1</t>
  </si>
  <si>
    <t>CL2928.Contig1</t>
  </si>
  <si>
    <t>Unigene39993</t>
  </si>
  <si>
    <t>Unigene24073</t>
  </si>
  <si>
    <t>Unigene20096</t>
  </si>
  <si>
    <t>CL956.Contig1</t>
  </si>
  <si>
    <t>CL6293.Contig1</t>
  </si>
  <si>
    <t>CL26.Contig1</t>
  </si>
  <si>
    <t>CL686.Contig1</t>
  </si>
  <si>
    <t>Unigene16104</t>
  </si>
  <si>
    <t>Unigene12525</t>
  </si>
  <si>
    <t>CL4288.Contig1</t>
  </si>
  <si>
    <t>Unigene7398</t>
  </si>
  <si>
    <t>CL7992.Contig2</t>
  </si>
  <si>
    <t>CL3768.Contig1</t>
  </si>
  <si>
    <t>Unigene28577</t>
  </si>
  <si>
    <t>Unigene3458</t>
  </si>
  <si>
    <t>Unigene33966</t>
  </si>
  <si>
    <t>CL415.Contig1</t>
  </si>
  <si>
    <t>Unigene3509</t>
  </si>
  <si>
    <t>CL629.Contig2</t>
  </si>
  <si>
    <t>Unigene6974</t>
  </si>
  <si>
    <t>CL2360.Contig2</t>
  </si>
  <si>
    <t>Unigene40042</t>
  </si>
  <si>
    <t>CL36.Contig6</t>
  </si>
  <si>
    <t>Unigene39967</t>
  </si>
  <si>
    <t>Unigene36986</t>
  </si>
  <si>
    <t>Unigene26847</t>
  </si>
  <si>
    <t>CL1822.Contig1</t>
  </si>
  <si>
    <t>Unigene37917</t>
  </si>
  <si>
    <t>CL3610.Contig1</t>
  </si>
  <si>
    <t>Unigene34610</t>
  </si>
  <si>
    <t>CL9285.Contig1</t>
  </si>
  <si>
    <t>Unigene7993</t>
  </si>
  <si>
    <t>CL4677.Contig2</t>
  </si>
  <si>
    <t>Unigene28093</t>
  </si>
  <si>
    <t>Unigene39619</t>
  </si>
  <si>
    <t>Unigene24494</t>
  </si>
  <si>
    <t>CL1204.Contig2</t>
  </si>
  <si>
    <t>Unigene4477</t>
  </si>
  <si>
    <t>Unigene6477</t>
  </si>
  <si>
    <t>CL4601.Contig2</t>
  </si>
  <si>
    <t>Unigene21268</t>
  </si>
  <si>
    <t>CL1811.Contig2</t>
  </si>
  <si>
    <t>CL1802.Contig2</t>
  </si>
  <si>
    <t>CL3957.Contig1</t>
  </si>
  <si>
    <t>Unigene34994</t>
  </si>
  <si>
    <t>Unigene9560</t>
  </si>
  <si>
    <t>Unigene35225</t>
  </si>
  <si>
    <t>CL247.Contig1</t>
  </si>
  <si>
    <t>CL544.Contig1</t>
  </si>
  <si>
    <t>Unigene11354</t>
  </si>
  <si>
    <t>Unigene34885</t>
  </si>
  <si>
    <t>CL4691.Contig1</t>
  </si>
  <si>
    <t>CL3514.Contig2</t>
  </si>
  <si>
    <t>CL9418.Contig1</t>
  </si>
  <si>
    <t>Unigene10149</t>
  </si>
  <si>
    <t>Unigene509</t>
  </si>
  <si>
    <t>Unigene4778</t>
  </si>
  <si>
    <t>Unigene11407</t>
  </si>
  <si>
    <t>CL8813.Contig1</t>
  </si>
  <si>
    <t>Unigene34571</t>
  </si>
  <si>
    <t>CL1747.Contig1</t>
  </si>
  <si>
    <t>Unigene1079</t>
  </si>
  <si>
    <t>Unigene9735</t>
  </si>
  <si>
    <t>Unigene4546</t>
  </si>
  <si>
    <t>Unigene3101</t>
  </si>
  <si>
    <t>Unigene14097</t>
  </si>
  <si>
    <t>Unigene42775</t>
  </si>
  <si>
    <t>Unigene28071</t>
  </si>
  <si>
    <t>Unigene8967</t>
  </si>
  <si>
    <t>Unigene1115</t>
  </si>
  <si>
    <t>Unigene34481</t>
  </si>
  <si>
    <t>Unigene6019</t>
  </si>
  <si>
    <t>Unigene13605</t>
  </si>
  <si>
    <t>CL837.Contig1</t>
  </si>
  <si>
    <t>Unigene12280</t>
  </si>
  <si>
    <t>Unigene14442</t>
  </si>
  <si>
    <t>Unigene21560</t>
  </si>
  <si>
    <t>Unigene13374</t>
  </si>
  <si>
    <t>Unigene232</t>
  </si>
  <si>
    <t>Unigene8541</t>
  </si>
  <si>
    <t>CL1308.Contig1</t>
  </si>
  <si>
    <t>Unigene4028</t>
  </si>
  <si>
    <t>Unigene2664</t>
  </si>
  <si>
    <t>Unigene19593</t>
  </si>
  <si>
    <t>CL1843.Contig2</t>
  </si>
  <si>
    <t>Unigene10627</t>
  </si>
  <si>
    <t>Unigene38237</t>
  </si>
  <si>
    <t>Unigene11312</t>
  </si>
  <si>
    <t>CL9271.Contig1</t>
  </si>
  <si>
    <t>CL1272.Contig1</t>
  </si>
  <si>
    <t>CL2940.Contig3</t>
  </si>
  <si>
    <t>CL10805.Contig2</t>
  </si>
  <si>
    <t>Unigene40638</t>
  </si>
  <si>
    <t>CL10621.Contig1</t>
  </si>
  <si>
    <t>CL9508.Contig1</t>
  </si>
  <si>
    <t>CL58.Contig2</t>
  </si>
  <si>
    <t>Unigene3600</t>
  </si>
  <si>
    <t>Unigene14418</t>
  </si>
  <si>
    <t>Unigene28083</t>
  </si>
  <si>
    <t>CL1952.Contig1</t>
  </si>
  <si>
    <t>Unigene6472</t>
  </si>
  <si>
    <t>Unigene13571</t>
  </si>
  <si>
    <t>CL8373.Contig2</t>
  </si>
  <si>
    <t>CL6496.Contig2</t>
  </si>
  <si>
    <t>CL3849.Contig1</t>
  </si>
  <si>
    <t>CL6960.Contig1</t>
  </si>
  <si>
    <t>Unigene2831</t>
  </si>
  <si>
    <t>Unigene43062</t>
  </si>
  <si>
    <t>CL2963.Contig1</t>
  </si>
  <si>
    <t>CL134.Contig2</t>
  </si>
  <si>
    <t>Unigene30472</t>
  </si>
  <si>
    <t>CL754.Contig2</t>
  </si>
  <si>
    <t>Unigene19446</t>
  </si>
  <si>
    <t>Unigene36611</t>
  </si>
  <si>
    <t>CL3522.Contig3</t>
  </si>
  <si>
    <t>Unigene39655</t>
  </si>
  <si>
    <t>CL2938.Contig1</t>
  </si>
  <si>
    <t>Unigene15650</t>
  </si>
  <si>
    <t>CL5588.Contig1</t>
  </si>
  <si>
    <t>Unigene6398</t>
  </si>
  <si>
    <t>CL11.Contig3</t>
  </si>
  <si>
    <t>CL3743.Contig1</t>
  </si>
  <si>
    <t>CL3839.Contig1</t>
  </si>
  <si>
    <t>CL5573.Contig1</t>
  </si>
  <si>
    <t>CL10339.Contig1</t>
  </si>
  <si>
    <t>CL5599.Contig1</t>
  </si>
  <si>
    <t>Unigene3287</t>
  </si>
  <si>
    <t>CL10137.Contig1</t>
  </si>
  <si>
    <t>Unigene10154</t>
  </si>
  <si>
    <t>CL3923.Contig1</t>
  </si>
  <si>
    <t>Unigene9218</t>
  </si>
  <si>
    <t>Unigene8521</t>
  </si>
  <si>
    <t>Unigene11398</t>
  </si>
  <si>
    <t>Unigene11779</t>
  </si>
  <si>
    <t>Unigene39806</t>
  </si>
  <si>
    <t>CL1132.Contig3</t>
  </si>
  <si>
    <t>CL11167.Contig2</t>
  </si>
  <si>
    <t>Unigene13501</t>
  </si>
  <si>
    <t>Unigene21077</t>
  </si>
  <si>
    <t>Unigene3131</t>
  </si>
  <si>
    <t>Unigene5492</t>
  </si>
  <si>
    <t>Unigene9271</t>
  </si>
  <si>
    <t>CL1364.Contig1</t>
  </si>
  <si>
    <t>CL10088.Contig2</t>
  </si>
  <si>
    <t>Unigene23211</t>
  </si>
  <si>
    <t>CL2265.Contig1</t>
  </si>
  <si>
    <t>Unigene361</t>
  </si>
  <si>
    <t>Unigene13559</t>
  </si>
  <si>
    <t>Unigene38431</t>
  </si>
  <si>
    <t>Unigene31296</t>
  </si>
  <si>
    <t>CL1958.Contig1</t>
  </si>
  <si>
    <t>Unigene15838</t>
  </si>
  <si>
    <t>CL941.Contig1</t>
  </si>
  <si>
    <t>CL3549.Contig1</t>
  </si>
  <si>
    <t>Unigene42133</t>
  </si>
  <si>
    <t>CL1132.Contig1</t>
  </si>
  <si>
    <t>Unigene37793</t>
  </si>
  <si>
    <t>CL10780.Contig1</t>
  </si>
  <si>
    <t>Unigene10309</t>
  </si>
  <si>
    <t>CL1021.Contig2</t>
  </si>
  <si>
    <t>Unigene12026</t>
  </si>
  <si>
    <t>Unigene2625</t>
  </si>
  <si>
    <t>CL2286.Contig1</t>
  </si>
  <si>
    <t>CL1296.Contig1</t>
  </si>
  <si>
    <t>CL3180.Contig1</t>
  </si>
  <si>
    <t>Unigene5509</t>
  </si>
  <si>
    <t>CL9072.Contig2</t>
  </si>
  <si>
    <t>Unigene40395</t>
  </si>
  <si>
    <t>CL1109.Contig3</t>
  </si>
  <si>
    <t>Unigene41507</t>
  </si>
  <si>
    <t>Unigene41303</t>
  </si>
  <si>
    <t>Unigene28047</t>
  </si>
  <si>
    <t>Unigene631</t>
  </si>
  <si>
    <t>CL148.Contig59</t>
  </si>
  <si>
    <t>Unigene41728</t>
  </si>
  <si>
    <t>Unigene21774</t>
  </si>
  <si>
    <t>Unigene40394</t>
  </si>
  <si>
    <t>Unigene42772</t>
  </si>
  <si>
    <t>CL7992.Contig1</t>
  </si>
  <si>
    <t>Unigene829</t>
  </si>
  <si>
    <t>CL177.Contig1</t>
  </si>
  <si>
    <t>CL780.Contig2</t>
  </si>
  <si>
    <t>CL7625.Contig1</t>
  </si>
  <si>
    <t>Unigene9128</t>
  </si>
  <si>
    <t>Unigene10468</t>
  </si>
  <si>
    <t>Unigene1387</t>
  </si>
  <si>
    <t>CL7344.Contig1</t>
  </si>
  <si>
    <t>Unigene39133</t>
  </si>
  <si>
    <t>Unigene944</t>
  </si>
  <si>
    <t>Unigene40889</t>
  </si>
  <si>
    <t>Unigene31339</t>
  </si>
  <si>
    <t>CL5378.Contig3</t>
  </si>
  <si>
    <t>CL137.Contig1</t>
  </si>
  <si>
    <t>CL8211.Contig2</t>
  </si>
  <si>
    <t>Unigene4961</t>
  </si>
  <si>
    <t>Unigene23193</t>
  </si>
  <si>
    <t>CL234.Contig1</t>
  </si>
  <si>
    <t>CL10169.Contig2</t>
  </si>
  <si>
    <t>CL3631.Contig2</t>
  </si>
  <si>
    <t>Unigene37654</t>
  </si>
  <si>
    <t>CL9121.Contig1</t>
  </si>
  <si>
    <t>CL2660.Contig6</t>
  </si>
  <si>
    <t>CL4926.Contig1</t>
  </si>
  <si>
    <t>Unigene4389</t>
  </si>
  <si>
    <t>Unigene26106</t>
  </si>
  <si>
    <t>Unigene14212</t>
  </si>
  <si>
    <t>Unigene41426</t>
  </si>
  <si>
    <t>CL10132.Contig1</t>
  </si>
  <si>
    <t>CL4487.Contig1</t>
  </si>
  <si>
    <t>Unigene23677</t>
  </si>
  <si>
    <t>Unigene11070</t>
  </si>
  <si>
    <t>Unigene10623</t>
  </si>
  <si>
    <t>Unigene12330</t>
  </si>
  <si>
    <t>CL502.Contig1</t>
  </si>
  <si>
    <t>CL8510.Contig2</t>
  </si>
  <si>
    <t>Unigene10212</t>
  </si>
  <si>
    <t>Unigene19110</t>
  </si>
  <si>
    <t>Unigene17839</t>
  </si>
  <si>
    <t>Unigene12329</t>
  </si>
  <si>
    <t>CL3015.Contig1</t>
  </si>
  <si>
    <t>Unigene11851</t>
  </si>
  <si>
    <t>Unigene8787</t>
  </si>
  <si>
    <t>Unigene10487</t>
  </si>
  <si>
    <t>CL2940.Contig1</t>
  </si>
  <si>
    <t>Unigene15273</t>
  </si>
  <si>
    <t>Unigene1255</t>
  </si>
  <si>
    <t>Unigene24453</t>
  </si>
  <si>
    <t>CL1943.Contig1</t>
  </si>
  <si>
    <t>Unigene43248</t>
  </si>
  <si>
    <t>CL3132.Contig1</t>
  </si>
  <si>
    <t>Unigene3393</t>
  </si>
  <si>
    <t>Unigene25031</t>
  </si>
  <si>
    <t>CL3123.Contig1</t>
  </si>
  <si>
    <t>CL3266.Contig1</t>
  </si>
  <si>
    <t>Unigene27495</t>
  </si>
  <si>
    <t>CL6826.Contig1</t>
  </si>
  <si>
    <t>Unigene8589</t>
  </si>
  <si>
    <t>Unigene31486</t>
  </si>
  <si>
    <t>Unigene5275</t>
  </si>
  <si>
    <t>Unigene40313</t>
  </si>
  <si>
    <t>Unigene32293</t>
  </si>
  <si>
    <t>CL1374.Contig1</t>
  </si>
  <si>
    <t>CL11214.Contig1</t>
  </si>
  <si>
    <t>CL7500.Contig1</t>
  </si>
  <si>
    <t>Unigene26305</t>
  </si>
  <si>
    <t>Unigene38474</t>
  </si>
  <si>
    <t>Unigene9503</t>
  </si>
  <si>
    <t>Unigene3307</t>
  </si>
  <si>
    <t>CL1527.Contig2</t>
  </si>
  <si>
    <t>Unigene7930</t>
  </si>
  <si>
    <t>Unigene887</t>
  </si>
  <si>
    <t>CL1132.Contig2</t>
  </si>
  <si>
    <t>Unigene26436</t>
  </si>
  <si>
    <t>Unigene1090</t>
  </si>
  <si>
    <t>Unigene1852</t>
  </si>
  <si>
    <t>CL8316.Contig1</t>
  </si>
  <si>
    <t>Unigene30972</t>
  </si>
  <si>
    <t>Unigene33179</t>
  </si>
  <si>
    <t>Unigene91</t>
  </si>
  <si>
    <t>CL1635.Contig2</t>
  </si>
  <si>
    <t>CL5366.Contig1</t>
  </si>
  <si>
    <t>Unigene38898</t>
  </si>
  <si>
    <t>CL2267.Contig2</t>
  </si>
  <si>
    <t>Unigene863</t>
  </si>
  <si>
    <t>Unigene38390</t>
  </si>
  <si>
    <t>Unigene11427</t>
  </si>
  <si>
    <t>Unigene19710</t>
  </si>
  <si>
    <t>CL4288.Contig3</t>
  </si>
  <si>
    <t>Unigene5054</t>
  </si>
  <si>
    <t>Unigene15347</t>
  </si>
  <si>
    <t>Unigene20924</t>
  </si>
  <si>
    <t>CL7877.Contig1</t>
  </si>
  <si>
    <t>Unigene6200</t>
  </si>
  <si>
    <t>Unigene2797</t>
  </si>
  <si>
    <t>Unigene31579</t>
  </si>
  <si>
    <t>Unigene9006</t>
  </si>
  <si>
    <t>CL9052.Contig1</t>
  </si>
  <si>
    <t>Unigene29286</t>
  </si>
  <si>
    <t>Unigene19652</t>
  </si>
  <si>
    <t>CL5000.Contig2</t>
  </si>
  <si>
    <t>Unigene15809</t>
  </si>
  <si>
    <t>CL7445.Contig2</t>
  </si>
  <si>
    <t>CL10893.Contig1</t>
  </si>
  <si>
    <t>Unigene12224</t>
  </si>
  <si>
    <t>Unigene20527</t>
  </si>
  <si>
    <t>CL2971.Contig2</t>
  </si>
  <si>
    <t>Unigene13472</t>
  </si>
  <si>
    <t>Unigene12349</t>
  </si>
  <si>
    <t>CL8753.Contig3</t>
  </si>
  <si>
    <t>CL139.Contig3</t>
  </si>
  <si>
    <t>Unigene32615</t>
  </si>
  <si>
    <t>Unigene15855</t>
  </si>
  <si>
    <t>Unigene35462</t>
  </si>
  <si>
    <t>Unigene22946</t>
  </si>
  <si>
    <t>Unigene23919</t>
  </si>
  <si>
    <t>Unigene29419</t>
  </si>
  <si>
    <t>Unigene25513</t>
  </si>
  <si>
    <t>Unigene31156</t>
  </si>
  <si>
    <t>Unigene14526</t>
  </si>
  <si>
    <t>CL3631.Contig1</t>
  </si>
  <si>
    <t>Unigene8404</t>
  </si>
  <si>
    <t>CL4119.Contig2</t>
  </si>
  <si>
    <t>Unigene17371</t>
  </si>
  <si>
    <t>CL8605.Contig1</t>
  </si>
  <si>
    <t>Unigene22184</t>
  </si>
  <si>
    <t>Unigene8059</t>
  </si>
  <si>
    <t>Unigene11562</t>
  </si>
  <si>
    <t>Unigene2623</t>
  </si>
  <si>
    <t>Unigene27236</t>
  </si>
  <si>
    <t>Unigene38647</t>
  </si>
  <si>
    <t>Unigene5307</t>
  </si>
  <si>
    <t>Unigene16661</t>
  </si>
  <si>
    <t>Unigene3156</t>
  </si>
  <si>
    <t>Unigene22138</t>
  </si>
  <si>
    <t>CL2693.Contig1</t>
  </si>
  <si>
    <t>Unigene11325</t>
  </si>
  <si>
    <t>CL9435.Contig1</t>
  </si>
  <si>
    <t>Unigene15706</t>
  </si>
  <si>
    <t>CL1844.Contig1</t>
  </si>
  <si>
    <t>Unigene39368</t>
  </si>
  <si>
    <t>Unigene41474</t>
  </si>
  <si>
    <t>CL1424.Contig1</t>
  </si>
  <si>
    <t>CL3582.Contig1</t>
  </si>
  <si>
    <t>Unigene9312</t>
  </si>
  <si>
    <t>Unigene21914</t>
  </si>
  <si>
    <t>Unigene7633</t>
  </si>
  <si>
    <t>CL2267.Contig1</t>
  </si>
  <si>
    <t>CL9957.Contig2</t>
  </si>
  <si>
    <t>CL10587.Contig1</t>
  </si>
  <si>
    <t>CL4293.Contig2</t>
  </si>
  <si>
    <t>Unigene10594</t>
  </si>
  <si>
    <t>CL4319.Contig1</t>
  </si>
  <si>
    <t>Unigene40265</t>
  </si>
  <si>
    <t>Unigene21179</t>
  </si>
  <si>
    <t>CL7351.Contig2</t>
  </si>
  <si>
    <t>CL1928.Contig4</t>
  </si>
  <si>
    <t>CL1331.Contig2</t>
  </si>
  <si>
    <t>Unigene7534</t>
  </si>
  <si>
    <t>Unigene19960</t>
  </si>
  <si>
    <t>Unigene23835</t>
  </si>
  <si>
    <t>Unigene35454</t>
  </si>
  <si>
    <t>Unigene6077</t>
  </si>
  <si>
    <t>CL6324.Contig1</t>
  </si>
  <si>
    <t>Unigene15785</t>
  </si>
  <si>
    <t>Unigene28713</t>
  </si>
  <si>
    <t>Unigene37502</t>
  </si>
  <si>
    <t>Unigene2725</t>
  </si>
  <si>
    <t>Unigene13890</t>
  </si>
  <si>
    <t>CL444.Contig3</t>
  </si>
  <si>
    <t>Unigene37131</t>
  </si>
  <si>
    <t>Unigene3631</t>
  </si>
  <si>
    <t>Unigene16461</t>
  </si>
  <si>
    <t>Unigene41836</t>
  </si>
  <si>
    <t>CL11089.Contig2</t>
  </si>
  <si>
    <t>CL9139.Contig1</t>
  </si>
  <si>
    <t>Unigene9399</t>
  </si>
  <si>
    <t>Unigene39392</t>
  </si>
  <si>
    <t>CL5371.Contig1</t>
  </si>
  <si>
    <t>CL431.Contig1</t>
  </si>
  <si>
    <t>Unigene22075</t>
  </si>
  <si>
    <t>CL5424.Contig1</t>
  </si>
  <si>
    <t>Unigene30673</t>
  </si>
  <si>
    <t>CL5333.Contig3</t>
  </si>
  <si>
    <t>CL7625.Contig2</t>
  </si>
  <si>
    <t>Unigene4857</t>
  </si>
  <si>
    <t>Unigene16029</t>
  </si>
  <si>
    <t>Unigene10982</t>
  </si>
  <si>
    <t>Unigene11637</t>
  </si>
  <si>
    <t>CL3595.Contig1</t>
  </si>
  <si>
    <t>Unigene533</t>
  </si>
  <si>
    <t>CL2285.Contig4</t>
  </si>
  <si>
    <t>Unigene5294</t>
  </si>
  <si>
    <t>Unigene40547</t>
  </si>
  <si>
    <t>Unigene40031</t>
  </si>
  <si>
    <t>Unigene9919</t>
  </si>
  <si>
    <t>Unigene9269</t>
  </si>
  <si>
    <t>CL4605.Contig4</t>
  </si>
  <si>
    <t>CL10906.Contig2</t>
  </si>
  <si>
    <t>Unigene11981</t>
  </si>
  <si>
    <t>Unigene6638</t>
  </si>
  <si>
    <t>Unigene40530</t>
  </si>
  <si>
    <t>Unigene9206</t>
  </si>
  <si>
    <t>CL3329.Contig1</t>
  </si>
  <si>
    <t>Unigene34514</t>
  </si>
  <si>
    <t>Unigene3229</t>
  </si>
  <si>
    <t>Unigene10864</t>
  </si>
  <si>
    <t>CL4122.Contig1</t>
  </si>
  <si>
    <t>Unigene42608</t>
  </si>
  <si>
    <t>Unigene30752</t>
  </si>
  <si>
    <t>Unigene30480</t>
  </si>
  <si>
    <t>Unigene3341</t>
  </si>
  <si>
    <t>CL4488.Contig1</t>
  </si>
  <si>
    <t>Unigene8933</t>
  </si>
  <si>
    <t>CL11089.Contig1</t>
  </si>
  <si>
    <t>CL11.Contig1</t>
  </si>
  <si>
    <t>CL1508.Contig2</t>
  </si>
  <si>
    <t>Unigene15608</t>
  </si>
  <si>
    <t>Unigene42771</t>
  </si>
  <si>
    <t>CL7861.Contig1</t>
  </si>
  <si>
    <t>Unigene9696</t>
  </si>
  <si>
    <t>Unigene10321</t>
  </si>
  <si>
    <t>CL5760.Contig1</t>
  </si>
  <si>
    <t>CL1949.Contig1</t>
  </si>
  <si>
    <t>Unigene12081</t>
  </si>
  <si>
    <t>Unigene28115</t>
  </si>
  <si>
    <t>Unigene39324</t>
  </si>
  <si>
    <t>Unigene16662</t>
  </si>
  <si>
    <t>Unigene31168</t>
  </si>
  <si>
    <t>Unigene41955</t>
  </si>
  <si>
    <t>Unigene37755</t>
  </si>
  <si>
    <t>Unigene24710</t>
  </si>
  <si>
    <t>Unigene15902</t>
  </si>
  <si>
    <t>CL710.Contig3</t>
  </si>
  <si>
    <t>Unigene37477</t>
  </si>
  <si>
    <t>CL1274.Contig3</t>
  </si>
  <si>
    <t>Unigene16426</t>
  </si>
  <si>
    <t>Unigene11206</t>
  </si>
  <si>
    <t>Unigene41008</t>
  </si>
  <si>
    <t>Unigene8499</t>
  </si>
  <si>
    <t>Unigene8010</t>
  </si>
  <si>
    <t>Unigene41102</t>
  </si>
  <si>
    <t>Unigene37969</t>
  </si>
  <si>
    <t>Unigene12144</t>
  </si>
  <si>
    <t>Unigene38076</t>
  </si>
  <si>
    <t>Unigene30614</t>
  </si>
  <si>
    <t>Unigene22831</t>
  </si>
  <si>
    <t>CL6224.Contig2</t>
  </si>
  <si>
    <t>Unigene16024</t>
  </si>
  <si>
    <t>Unigene39899</t>
  </si>
  <si>
    <t>Unigene12598</t>
  </si>
  <si>
    <t>Unigene34942</t>
  </si>
  <si>
    <t>Unigene3057</t>
  </si>
  <si>
    <t>Unigene7792</t>
  </si>
  <si>
    <t>CL6893.Contig1</t>
  </si>
  <si>
    <t>CL11.Contig2</t>
  </si>
  <si>
    <t>Unigene6180</t>
  </si>
  <si>
    <t>Unigene16520</t>
  </si>
  <si>
    <t>Unigene27132</t>
  </si>
  <si>
    <t>Unigene40965</t>
  </si>
  <si>
    <t>Unigene32974</t>
  </si>
  <si>
    <t>CL8028.Contig2</t>
  </si>
  <si>
    <t>Unigene3193</t>
  </si>
  <si>
    <t>Unigene12207</t>
  </si>
  <si>
    <t>Unigene37319</t>
  </si>
  <si>
    <t>CL7508.Contig2</t>
  </si>
  <si>
    <t>Unigene22542</t>
  </si>
  <si>
    <t>Unigene34667</t>
  </si>
  <si>
    <t>Unigene37695</t>
  </si>
  <si>
    <t>Unigene21169</t>
  </si>
  <si>
    <t>Unigene24198</t>
  </si>
  <si>
    <t>CL974.Contig1</t>
  </si>
  <si>
    <t>CL10532.Contig1</t>
  </si>
  <si>
    <t>Unigene433</t>
  </si>
  <si>
    <t>Unigene3625</t>
  </si>
  <si>
    <t>Unigene8126</t>
  </si>
  <si>
    <t>CL9930.Contig1</t>
  </si>
  <si>
    <t>Unigene11366</t>
  </si>
  <si>
    <t>Unigene133</t>
  </si>
  <si>
    <t>Unigene30316</t>
  </si>
  <si>
    <t>Unigene11950</t>
  </si>
  <si>
    <t>Unigene21990</t>
  </si>
  <si>
    <t>CL3699.Contig1</t>
  </si>
  <si>
    <t>Unigene7034</t>
  </si>
  <si>
    <t>Unigene23381</t>
  </si>
  <si>
    <t>CL7268.Contig1</t>
  </si>
  <si>
    <t>Unigene215</t>
  </si>
  <si>
    <t>CL941.Contig2</t>
  </si>
  <si>
    <t>Unigene34498</t>
  </si>
  <si>
    <t>Unigene28464</t>
  </si>
  <si>
    <t>Unigene27332</t>
  </si>
  <si>
    <t>Unigene16386</t>
  </si>
  <si>
    <t>Unigene1010</t>
  </si>
  <si>
    <t>Unigene43301</t>
  </si>
  <si>
    <t>Unigene24878</t>
  </si>
  <si>
    <t>Unigene11454</t>
  </si>
  <si>
    <t>Unigene831</t>
  </si>
  <si>
    <t>Unigene9408</t>
  </si>
  <si>
    <t>Unigene21691</t>
  </si>
  <si>
    <t>Unigene8239</t>
  </si>
  <si>
    <t>CL10643.Contig1</t>
  </si>
  <si>
    <t>Unigene14657</t>
  </si>
  <si>
    <t>Unigene21191</t>
  </si>
  <si>
    <t>CL3481.Contig1</t>
  </si>
  <si>
    <t>Unigene33885</t>
  </si>
  <si>
    <t>CL8561.Contig2</t>
  </si>
  <si>
    <t>Unigene37285</t>
  </si>
  <si>
    <t>Unigene8759</t>
  </si>
  <si>
    <t>Unigene1351</t>
  </si>
  <si>
    <t>Unigene11907</t>
  </si>
  <si>
    <t>Unigene28648</t>
  </si>
  <si>
    <t>CL4307.Contig1</t>
  </si>
  <si>
    <t>Unigene41841</t>
  </si>
  <si>
    <t>CL8753.Contig1</t>
  </si>
  <si>
    <t>CL1423.Contig1</t>
  </si>
  <si>
    <t>CL148.Contig62</t>
  </si>
  <si>
    <t>CL8251.Contig2</t>
  </si>
  <si>
    <t>Unigene3887</t>
  </si>
  <si>
    <t>Unigene30943</t>
  </si>
  <si>
    <t>Unigene32343</t>
  </si>
  <si>
    <t>Unigene11187</t>
  </si>
  <si>
    <t>Unigene9217</t>
  </si>
  <si>
    <t>Unigene34730</t>
  </si>
  <si>
    <t>Unigene2577</t>
  </si>
  <si>
    <t>Unigene35183</t>
  </si>
  <si>
    <t>Unigene24562</t>
  </si>
  <si>
    <t>CL1090.Contig3</t>
  </si>
  <si>
    <t>CL5947.Contig1</t>
  </si>
  <si>
    <t>Unigene30541</t>
  </si>
  <si>
    <t>Unigene25391</t>
  </si>
  <si>
    <t>Unigene43290</t>
  </si>
  <si>
    <t>Unigene8368</t>
  </si>
  <si>
    <t>CL436.Contig2</t>
  </si>
  <si>
    <t>Unigene22589</t>
  </si>
  <si>
    <t>Unigene31774</t>
  </si>
  <si>
    <t>Unigene8034</t>
  </si>
  <si>
    <t>Unigene14863</t>
  </si>
  <si>
    <t>Unigene34510</t>
  </si>
  <si>
    <t>Unigene20059</t>
  </si>
  <si>
    <t>Unigene4130</t>
  </si>
  <si>
    <t>Unigene30567</t>
  </si>
  <si>
    <t>Unigene7731</t>
  </si>
  <si>
    <t>Unigene13801</t>
  </si>
  <si>
    <t>Unigene4283</t>
  </si>
  <si>
    <t>Unigene19935</t>
  </si>
  <si>
    <t>Unigene1234</t>
  </si>
  <si>
    <t>Unigene6800</t>
  </si>
  <si>
    <t>CL7654.Contig2</t>
  </si>
  <si>
    <t>Unigene27588</t>
  </si>
  <si>
    <t>CL148.Contig56</t>
  </si>
  <si>
    <t>Unigene6169</t>
  </si>
  <si>
    <t>Unigene40025</t>
  </si>
  <si>
    <t>Unigene4072</t>
  </si>
  <si>
    <t>Unigene39205</t>
  </si>
  <si>
    <t>Unigene20114</t>
  </si>
  <si>
    <t>Unigene9234</t>
  </si>
  <si>
    <t>Unigene2636</t>
  </si>
  <si>
    <t>CL3562.Contig1</t>
  </si>
  <si>
    <t>Unigene7158</t>
  </si>
  <si>
    <t>Unigene14278</t>
  </si>
  <si>
    <t>Unigene7725</t>
  </si>
  <si>
    <t>Unigene6955</t>
  </si>
  <si>
    <t>CL1549.Contig1</t>
  </si>
  <si>
    <t>Unigene4139</t>
  </si>
  <si>
    <t>Unigene42366</t>
  </si>
  <si>
    <t>CL7861.Contig2</t>
  </si>
  <si>
    <t>Unigene4366</t>
  </si>
  <si>
    <t>Unigene28098</t>
  </si>
  <si>
    <t>Unigene31749</t>
  </si>
  <si>
    <t>Unigene36278</t>
  </si>
  <si>
    <t>CL6595.Contig1</t>
  </si>
  <si>
    <t>Unigene3866</t>
  </si>
  <si>
    <t>Unigene24738</t>
  </si>
  <si>
    <t>Unigene39375</t>
  </si>
  <si>
    <t>Unigene13496</t>
  </si>
  <si>
    <t>Unigene968</t>
  </si>
  <si>
    <t>Unigene1025</t>
  </si>
  <si>
    <t>CL2830.Contig1</t>
  </si>
  <si>
    <t>Unigene34229</t>
  </si>
  <si>
    <t>Unigene3848</t>
  </si>
  <si>
    <t>Unigene35273</t>
  </si>
  <si>
    <t>Unigene31258</t>
  </si>
  <si>
    <t>Unigene32598</t>
  </si>
  <si>
    <t>Unigene27889</t>
  </si>
  <si>
    <t>Unigene32412</t>
  </si>
  <si>
    <t>CL2940.Contig2</t>
  </si>
  <si>
    <t>Unigene4402</t>
  </si>
  <si>
    <t>Unigene30033</t>
  </si>
  <si>
    <t>Unigene6453</t>
  </si>
  <si>
    <t>Unigene18136</t>
  </si>
  <si>
    <t>Unigene4675</t>
  </si>
  <si>
    <t>Unigene23367</t>
  </si>
  <si>
    <t>Unigene41400</t>
  </si>
  <si>
    <t>Unigene33247</t>
  </si>
  <si>
    <t>Unigene18039</t>
  </si>
  <si>
    <t>Unigene27933</t>
  </si>
  <si>
    <t>Unigene13918</t>
  </si>
  <si>
    <t>Unigene41506</t>
  </si>
  <si>
    <t>CL6130.Contig1</t>
  </si>
  <si>
    <t>Unigene19322</t>
  </si>
  <si>
    <t>Unigene10156</t>
  </si>
  <si>
    <t>Unigene28024</t>
  </si>
  <si>
    <t>CL4033.Contig2</t>
  </si>
  <si>
    <t>Unigene19947</t>
  </si>
  <si>
    <t>Unigene38828</t>
  </si>
  <si>
    <t>Unigene1434</t>
  </si>
  <si>
    <t>CL176.Contig1</t>
  </si>
  <si>
    <t>Unigene20270</t>
  </si>
  <si>
    <t>Unigene15587</t>
  </si>
  <si>
    <t>CL9983.Contig1</t>
  </si>
  <si>
    <t>CL7877.Contig2</t>
  </si>
  <si>
    <t>Unigene6268</t>
  </si>
  <si>
    <t>Unigene10612</t>
  </si>
  <si>
    <t>Unigene10587</t>
  </si>
  <si>
    <t>CL2360.Contig1</t>
  </si>
  <si>
    <t>Unigene39930</t>
  </si>
  <si>
    <t>CL1537.Contig1</t>
  </si>
  <si>
    <t>Unigene35371</t>
  </si>
  <si>
    <t>Unigene23889</t>
  </si>
  <si>
    <t>Unigene22849</t>
  </si>
  <si>
    <t>CL4675.Contig3</t>
  </si>
  <si>
    <t>Unigene4487</t>
  </si>
  <si>
    <t>Unigene36640</t>
  </si>
  <si>
    <t>Unigene34906</t>
  </si>
  <si>
    <t>Unigene19751</t>
  </si>
  <si>
    <t>Unigene8695</t>
  </si>
  <si>
    <t>CL333.Contig2</t>
  </si>
  <si>
    <t>CL1174.Contig1</t>
  </si>
  <si>
    <t>Unigene13612</t>
  </si>
  <si>
    <t>Unigene11542</t>
  </si>
  <si>
    <t>CL3484.Contig2</t>
  </si>
  <si>
    <t>CL2941.Contig1</t>
  </si>
  <si>
    <t>Unigene12520</t>
  </si>
  <si>
    <t>Unigene39915</t>
  </si>
  <si>
    <t>Unigene37368</t>
  </si>
  <si>
    <t>Unigene15344</t>
  </si>
  <si>
    <t>Unigene22700</t>
  </si>
  <si>
    <t>Unigene1917</t>
  </si>
  <si>
    <t>Unigene39101</t>
  </si>
  <si>
    <t>Unigene9086</t>
  </si>
  <si>
    <t>Unigene23208</t>
  </si>
  <si>
    <t>Unigene9990</t>
  </si>
  <si>
    <t>Unigene20065</t>
  </si>
  <si>
    <t>CL5421.Contig1</t>
  </si>
  <si>
    <t>Unigene6086</t>
  </si>
  <si>
    <t>Unigene41246</t>
  </si>
  <si>
    <t>Unigene41402</t>
  </si>
  <si>
    <t>Unigene2073</t>
  </si>
  <si>
    <t>Unigene23275</t>
  </si>
  <si>
    <t>Unigene35519</t>
  </si>
  <si>
    <t>Unigene35322</t>
  </si>
  <si>
    <t>Unigene30947</t>
  </si>
  <si>
    <t>Unigene23335</t>
  </si>
  <si>
    <t>Unigene5933</t>
  </si>
  <si>
    <t>Unigene27990</t>
  </si>
  <si>
    <t>Unigene2556</t>
  </si>
  <si>
    <t>CL833.Contig2</t>
  </si>
  <si>
    <t>CL8398.Contig1</t>
  </si>
  <si>
    <t>Unigene5390</t>
  </si>
  <si>
    <t>CL8011.Contig1</t>
  </si>
  <si>
    <t>CL8361.Contig1</t>
  </si>
  <si>
    <t>Unigene39142</t>
  </si>
  <si>
    <t>Unigene36419</t>
  </si>
  <si>
    <t>Unigene19948</t>
  </si>
  <si>
    <t>Unigene36153</t>
  </si>
  <si>
    <t>CL9901.Contig1</t>
  </si>
  <si>
    <t>Unigene3666</t>
  </si>
  <si>
    <t>Unigene11065</t>
  </si>
  <si>
    <t>CL134.Contig1</t>
  </si>
  <si>
    <t>Unigene33024</t>
  </si>
  <si>
    <t>CL10433.Contig1</t>
  </si>
  <si>
    <t>Unigene9677</t>
  </si>
  <si>
    <t>CL7798.Contig1</t>
  </si>
  <si>
    <t>Unigene23242</t>
  </si>
  <si>
    <t>Unigene11587</t>
  </si>
  <si>
    <t>CL6050.Contig3</t>
  </si>
  <si>
    <t>Unigene21880</t>
  </si>
  <si>
    <t>Unigene23338</t>
  </si>
  <si>
    <t>CL6238.Contig1</t>
  </si>
  <si>
    <t>Unigene7289</t>
  </si>
  <si>
    <t>Unigene43258</t>
  </si>
  <si>
    <t>CL8402.Contig1</t>
  </si>
  <si>
    <t>Unigene11257</t>
  </si>
  <si>
    <t>Unigene20912</t>
  </si>
  <si>
    <t>CL3702.Contig2</t>
  </si>
  <si>
    <t>Unigene14101</t>
  </si>
  <si>
    <t>Unigene12334</t>
  </si>
  <si>
    <t>Unigene23610</t>
  </si>
  <si>
    <t>Unigene17128</t>
  </si>
  <si>
    <t>Unigene34373</t>
  </si>
  <si>
    <t>Unigene38024</t>
  </si>
  <si>
    <t>Unigene38394</t>
  </si>
  <si>
    <t>Unigene6630</t>
  </si>
  <si>
    <t>Unigene1529</t>
  </si>
  <si>
    <t>CL9204.Contig3</t>
  </si>
  <si>
    <t>Unigene33123</t>
  </si>
  <si>
    <t>CL5712.Contig1</t>
  </si>
  <si>
    <t>Unigene19142</t>
  </si>
  <si>
    <t>CL3010.Contig2</t>
  </si>
  <si>
    <t>Unigene10070</t>
  </si>
  <si>
    <t>CL5934.Contig1</t>
  </si>
  <si>
    <t>Unigene30743</t>
  </si>
  <si>
    <t>Unigene35262</t>
  </si>
  <si>
    <t>Unigene42923</t>
  </si>
  <si>
    <t>Unigene706</t>
  </si>
  <si>
    <t>CL1549.Contig2</t>
  </si>
  <si>
    <t>Unigene8145</t>
  </si>
  <si>
    <t>Unigene4574</t>
  </si>
  <si>
    <t>Unigene33569</t>
  </si>
  <si>
    <t>Unigene9015</t>
  </si>
  <si>
    <t>CL8985.Contig1</t>
  </si>
  <si>
    <t>Unigene10491</t>
  </si>
  <si>
    <t>Unigene8108</t>
  </si>
  <si>
    <t>CL9494.Contig1</t>
  </si>
  <si>
    <t>Unigene42877</t>
  </si>
  <si>
    <t>Unigene31234</t>
  </si>
  <si>
    <t>Unigene27225</t>
  </si>
  <si>
    <t>Unigene37673</t>
  </si>
  <si>
    <t>Unigene33246</t>
  </si>
  <si>
    <t>CL2943.Contig2</t>
  </si>
  <si>
    <t>Unigene14279</t>
  </si>
  <si>
    <t>Unigene2790</t>
  </si>
  <si>
    <t>CL4438.Contig1</t>
  </si>
  <si>
    <t>Unigene41349</t>
  </si>
  <si>
    <t>Unigene22838</t>
  </si>
  <si>
    <t>CL6561.Contig1</t>
  </si>
  <si>
    <t>Unigene3352</t>
  </si>
  <si>
    <t>Unigene21984</t>
  </si>
  <si>
    <t>Unigene442</t>
  </si>
  <si>
    <t>Unigene37053</t>
  </si>
  <si>
    <t>Unigene39028</t>
  </si>
  <si>
    <t>Unigene39053</t>
  </si>
  <si>
    <t>CL4285.Contig1</t>
  </si>
  <si>
    <t>CL5019.Contig1</t>
  </si>
  <si>
    <t>Unigene13838</t>
  </si>
  <si>
    <t>Unigene37630</t>
  </si>
  <si>
    <t>Unigene30913</t>
  </si>
  <si>
    <t>Unigene31515</t>
  </si>
  <si>
    <t>Unigene34762</t>
  </si>
  <si>
    <t>CL3168.Contig1</t>
  </si>
  <si>
    <t>Unigene34516</t>
  </si>
  <si>
    <t>Unigene41539</t>
  </si>
  <si>
    <t>Unigene9543</t>
  </si>
  <si>
    <t>Unigene19383</t>
  </si>
  <si>
    <t>Unigene15722</t>
  </si>
  <si>
    <t>Unigene6075</t>
  </si>
  <si>
    <t>CL3487.Contig3</t>
  </si>
  <si>
    <t>Unigene14121</t>
  </si>
  <si>
    <t>Unigene39902</t>
  </si>
  <si>
    <t>CL3300.Contig1</t>
  </si>
  <si>
    <t>Unigene14253</t>
  </si>
  <si>
    <t>Unigene24408</t>
  </si>
  <si>
    <t>Unigene33110</t>
  </si>
  <si>
    <t>Unigene5080</t>
  </si>
  <si>
    <t>CL5839.Contig1</t>
  </si>
  <si>
    <t>Unigene31989</t>
  </si>
  <si>
    <t>Unigene38072</t>
  </si>
  <si>
    <t>CL5154.Contig1</t>
  </si>
  <si>
    <t>Unigene26445</t>
  </si>
  <si>
    <t>Unigene8644</t>
  </si>
  <si>
    <t>Unigene40269</t>
  </si>
  <si>
    <t>Unigene30988</t>
  </si>
  <si>
    <t>Unigene7371</t>
  </si>
  <si>
    <t>Unigene2709</t>
  </si>
  <si>
    <t>CL8422.Contig2</t>
  </si>
  <si>
    <t>Unigene41105</t>
  </si>
  <si>
    <t>Unigene10989</t>
  </si>
  <si>
    <t>Unigene15533</t>
  </si>
  <si>
    <t>CL1144.Contig3</t>
  </si>
  <si>
    <t>Unigene35476</t>
  </si>
  <si>
    <t>Unigene33614</t>
  </si>
  <si>
    <t>Unigene27729</t>
  </si>
  <si>
    <t>CL7822.Contig2</t>
  </si>
  <si>
    <t>Unigene20445</t>
  </si>
  <si>
    <t>Unigene2924</t>
  </si>
  <si>
    <t>CL6943.Contig1</t>
  </si>
  <si>
    <t>Unigene10255</t>
  </si>
  <si>
    <t>Unigene17568</t>
  </si>
  <si>
    <t>Unigene9219</t>
  </si>
  <si>
    <t>Unigene13577</t>
  </si>
  <si>
    <t>Unigene10908</t>
  </si>
  <si>
    <t>Unigene620</t>
  </si>
  <si>
    <t>Unigene22936</t>
  </si>
  <si>
    <t>Unigene7838</t>
  </si>
  <si>
    <t>Unigene9759</t>
  </si>
  <si>
    <t>Unigene20384</t>
  </si>
  <si>
    <t>CL3702.Contig1</t>
  </si>
  <si>
    <t>CL2512.Contig2</t>
  </si>
  <si>
    <t>Unigene20389</t>
  </si>
  <si>
    <t>Unigene26786</t>
  </si>
  <si>
    <t>Unigene14890</t>
  </si>
  <si>
    <t>Unigene9901</t>
  </si>
  <si>
    <t>Unigene34782</t>
  </si>
  <si>
    <t>CL1125.Contig1</t>
  </si>
  <si>
    <t>CL11175.Contig2</t>
  </si>
  <si>
    <t>Unigene16410</t>
  </si>
  <si>
    <t>Unigene31082</t>
  </si>
  <si>
    <t>Unigene35459</t>
  </si>
  <si>
    <t>CL1249.Contig5</t>
  </si>
  <si>
    <t>Unigene35286</t>
  </si>
  <si>
    <t>Unigene43038</t>
  </si>
  <si>
    <t>Unigene6990</t>
  </si>
  <si>
    <t>Unigene21130</t>
  </si>
  <si>
    <t>CL4202.Contig2</t>
  </si>
  <si>
    <t>CL2503.Contig1</t>
  </si>
  <si>
    <t>CL11.Contig4</t>
  </si>
  <si>
    <t>Unigene36872</t>
  </si>
  <si>
    <t>CL8932.Contig1</t>
  </si>
  <si>
    <t>CL7822.Contig1</t>
  </si>
  <si>
    <t>Unigene39253</t>
  </si>
  <si>
    <t>Unigene40980</t>
  </si>
  <si>
    <t>CL132.Contig8</t>
  </si>
  <si>
    <t>Unigene35546</t>
  </si>
  <si>
    <t>Unigene11848</t>
  </si>
  <si>
    <t>Unigene8632</t>
  </si>
  <si>
    <t>CL10438.Contig1</t>
  </si>
  <si>
    <t>Unigene7912</t>
  </si>
  <si>
    <t>Unigene41775</t>
  </si>
  <si>
    <t>Unigene3432</t>
  </si>
  <si>
    <t>Unigene40670</t>
  </si>
  <si>
    <t>CL1188.Contig1</t>
  </si>
  <si>
    <t>Unigene15564</t>
  </si>
  <si>
    <t>Unigene6869</t>
  </si>
  <si>
    <t>Unigene21675</t>
  </si>
  <si>
    <t>Unigene32</t>
  </si>
  <si>
    <t>Unigene11027</t>
  </si>
  <si>
    <t>CL3210.Contig1</t>
  </si>
  <si>
    <t>Unigene38613</t>
  </si>
  <si>
    <t>Unigene37817</t>
  </si>
  <si>
    <t>Unigene7251</t>
  </si>
  <si>
    <t>CL4720.Contig1</t>
  </si>
  <si>
    <t>Unigene11681</t>
  </si>
  <si>
    <t>Unigene21096</t>
  </si>
  <si>
    <t>Unigene40286</t>
  </si>
  <si>
    <t>CL1223.Contig5</t>
  </si>
  <si>
    <t>Unigene19963</t>
  </si>
  <si>
    <t>Unigene30679</t>
  </si>
  <si>
    <t>Unigene31627</t>
  </si>
  <si>
    <t>Unigene41538</t>
  </si>
  <si>
    <t>Unigene2781</t>
  </si>
  <si>
    <t>Unigene23781</t>
  </si>
  <si>
    <t>Unigene1735</t>
  </si>
  <si>
    <t>Unigene23101</t>
  </si>
  <si>
    <t>CL4091.Contig1</t>
  </si>
  <si>
    <t>Unigene40866</t>
  </si>
  <si>
    <t>Unigene1287</t>
  </si>
  <si>
    <t>Unigene13784</t>
  </si>
  <si>
    <t>Unigene18163</t>
  </si>
  <si>
    <t>CL4820.Contig3</t>
  </si>
  <si>
    <t>Unigene3139</t>
  </si>
  <si>
    <t>Unigene23226</t>
  </si>
  <si>
    <t>CL5667.Contig1</t>
  </si>
  <si>
    <t>CL190.Contig2</t>
  </si>
  <si>
    <t>Unigene35162</t>
  </si>
  <si>
    <t>CL11119.Contig1</t>
  </si>
  <si>
    <t>Unigene3280</t>
  </si>
  <si>
    <t>Unigene5452</t>
  </si>
  <si>
    <t>Unigene42655</t>
  </si>
  <si>
    <t>Unigene7495</t>
  </si>
  <si>
    <t>Unigene39190</t>
  </si>
  <si>
    <t>Unigene11209</t>
  </si>
  <si>
    <t>Unigene9353</t>
  </si>
  <si>
    <t>Unigene39417</t>
  </si>
  <si>
    <t>Unigene9055</t>
  </si>
  <si>
    <t>Unigene8281</t>
  </si>
  <si>
    <t>Unigene19850</t>
  </si>
  <si>
    <t>CL8383.Contig1</t>
  </si>
  <si>
    <t>CL7036.Contig2</t>
  </si>
  <si>
    <t>Unigene20763</t>
  </si>
  <si>
    <t>CL2436.Contig1</t>
  </si>
  <si>
    <t>Unigene1242</t>
  </si>
  <si>
    <t>Unigene16374</t>
  </si>
  <si>
    <t>CL1579.Contig1</t>
  </si>
  <si>
    <t>Unigene36937</t>
  </si>
  <si>
    <t>CL4218.Contig2</t>
  </si>
  <si>
    <t>CL7672.Contig1</t>
  </si>
  <si>
    <t>Unigene16343</t>
  </si>
  <si>
    <t>Unigene20057</t>
  </si>
  <si>
    <t>CL8681.Contig1</t>
  </si>
  <si>
    <t>Unigene19772</t>
  </si>
  <si>
    <t>Unigene41602</t>
  </si>
  <si>
    <t>Unigene31347</t>
  </si>
  <si>
    <t>Unigene34947</t>
  </si>
  <si>
    <t>Unigene8305</t>
  </si>
  <si>
    <t>Unigene20030</t>
  </si>
  <si>
    <t>Unigene15679</t>
  </si>
  <si>
    <t>Unigene14357</t>
  </si>
  <si>
    <t>CL9972.Contig1</t>
  </si>
  <si>
    <t>Unigene34487</t>
  </si>
  <si>
    <t>Unigene3086</t>
  </si>
  <si>
    <t>CL4820.Contig2</t>
  </si>
  <si>
    <t>Unigene41552</t>
  </si>
  <si>
    <t>Unigene38213</t>
  </si>
  <si>
    <t>CL1236.Contig2</t>
  </si>
  <si>
    <t>Unigene37510</t>
  </si>
  <si>
    <t>Unigene20650</t>
  </si>
  <si>
    <t>Unigene22455</t>
  </si>
  <si>
    <t>CL5325.Contig2</t>
  </si>
  <si>
    <t>Unigene3720</t>
  </si>
  <si>
    <t>CL3703.Contig1</t>
  </si>
  <si>
    <t>CL7132.Contig1</t>
  </si>
  <si>
    <t>Unigene43469</t>
  </si>
  <si>
    <t>Unigene19222</t>
  </si>
  <si>
    <t>Unigene33550</t>
  </si>
  <si>
    <t>Unigene12036</t>
  </si>
  <si>
    <t>Unigene43724</t>
  </si>
  <si>
    <t>Unigene17016</t>
  </si>
  <si>
    <t>Unigene335</t>
  </si>
  <si>
    <t>Unigene26404</t>
  </si>
  <si>
    <t>Unigene25769</t>
  </si>
  <si>
    <t>Unigene10524</t>
  </si>
  <si>
    <t>Unigene29918</t>
  </si>
  <si>
    <t>CL7576.Contig2</t>
  </si>
  <si>
    <t>CL10331.Contig1</t>
  </si>
  <si>
    <t>Unigene36414</t>
  </si>
  <si>
    <t>Unigene20906</t>
  </si>
  <si>
    <t>Unigene26206</t>
  </si>
  <si>
    <t>Unigene28519</t>
  </si>
  <si>
    <t>Unigene42736</t>
  </si>
  <si>
    <t>Unigene27246</t>
  </si>
  <si>
    <t>Unigene6318</t>
  </si>
  <si>
    <t>Unigene25231</t>
  </si>
  <si>
    <t>Unigene14338</t>
  </si>
  <si>
    <t>Unigene8789</t>
  </si>
  <si>
    <t>Unigene23355</t>
  </si>
  <si>
    <t>CL5403.Contig1</t>
  </si>
  <si>
    <t>Unigene37075</t>
  </si>
  <si>
    <t>Unigene43239</t>
  </si>
  <si>
    <t>CL6306.Contig1</t>
  </si>
  <si>
    <t>Unigene38696</t>
  </si>
  <si>
    <t>CL5541.Contig2</t>
  </si>
  <si>
    <t>Unigene1843</t>
  </si>
  <si>
    <t>Unigene24777</t>
  </si>
  <si>
    <t>Unigene26573</t>
  </si>
  <si>
    <t>Unigene40037</t>
  </si>
  <si>
    <t>Unigene21255</t>
  </si>
  <si>
    <t>Unigene24705</t>
  </si>
  <si>
    <t>CL1374.Contig3</t>
  </si>
  <si>
    <t>Unigene23534</t>
  </si>
  <si>
    <t>Unigene11137</t>
  </si>
  <si>
    <t>CL1597.Contig1</t>
  </si>
  <si>
    <t>Unigene42447</t>
  </si>
  <si>
    <t>CL1318.Contig1</t>
  </si>
  <si>
    <t>Unigene5451</t>
  </si>
  <si>
    <t>Unigene10593</t>
  </si>
  <si>
    <t>Unigene24850</t>
  </si>
  <si>
    <t>Unigene42627</t>
  </si>
  <si>
    <t>CL1497.Contig1</t>
  </si>
  <si>
    <t>Unigene33423</t>
  </si>
  <si>
    <t>Unigene31753</t>
  </si>
  <si>
    <t>Unigene2305</t>
  </si>
  <si>
    <t>Unigene17174</t>
  </si>
  <si>
    <t>Unigene40725</t>
  </si>
  <si>
    <t>Unigene589</t>
  </si>
  <si>
    <t>CL5364.Contig1</t>
  </si>
  <si>
    <t>Unigene9143</t>
  </si>
  <si>
    <t>Unigene26950</t>
  </si>
  <si>
    <t>Unigene20344</t>
  </si>
  <si>
    <t>Unigene20138</t>
  </si>
  <si>
    <t>Unigene39857</t>
  </si>
  <si>
    <t>Unigene24462</t>
  </si>
  <si>
    <t>Unigene37484</t>
  </si>
  <si>
    <t>Unigene23123</t>
  </si>
  <si>
    <t>Unigene37145</t>
  </si>
  <si>
    <t>CL4970.Contig1</t>
  </si>
  <si>
    <t>CL1782.Contig2</t>
  </si>
  <si>
    <t>CL2361.Contig1</t>
  </si>
  <si>
    <t>Unigene7388</t>
  </si>
  <si>
    <t>Unigene13991</t>
  </si>
  <si>
    <t>Unigene25281</t>
  </si>
  <si>
    <t>CL2285.Contig2</t>
  </si>
  <si>
    <t>Unigene9496</t>
  </si>
  <si>
    <t>CL4909.Contig1</t>
  </si>
  <si>
    <t>CL10169.Contig1</t>
  </si>
  <si>
    <t>Unigene20427</t>
  </si>
  <si>
    <t>Unigene43308</t>
  </si>
  <si>
    <t>Unigene9590</t>
  </si>
  <si>
    <t>Unigene36630</t>
  </si>
  <si>
    <t>Unigene20864</t>
  </si>
  <si>
    <t>Unigene38563</t>
  </si>
  <si>
    <t>Unigene1505</t>
  </si>
  <si>
    <t>Unigene34520</t>
  </si>
  <si>
    <t>Unigene43278</t>
  </si>
  <si>
    <t>Unigene28311</t>
  </si>
  <si>
    <t>Unigene5303</t>
  </si>
  <si>
    <t>Unigene14313</t>
  </si>
  <si>
    <t>Unigene22299</t>
  </si>
  <si>
    <t>Unigene7246</t>
  </si>
  <si>
    <t>Unigene16364</t>
  </si>
  <si>
    <t>CL11064.Contig1</t>
  </si>
  <si>
    <t>Unigene40807</t>
  </si>
  <si>
    <t>Unigene40620</t>
  </si>
  <si>
    <t>Unigene5461</t>
  </si>
  <si>
    <t>Unigene38833</t>
  </si>
  <si>
    <t>Unigene31005</t>
  </si>
  <si>
    <t>Unigene34567</t>
  </si>
  <si>
    <t>Unigene42780</t>
  </si>
  <si>
    <t>Unigene8331</t>
  </si>
  <si>
    <t>Unigene13997</t>
  </si>
  <si>
    <t>Unigene5985</t>
  </si>
  <si>
    <t>Unigene27227</t>
  </si>
  <si>
    <t>Unigene40212</t>
  </si>
  <si>
    <t>Unigene10385</t>
  </si>
  <si>
    <t>Unigene23218</t>
  </si>
  <si>
    <t>CL10858.Contig1</t>
  </si>
  <si>
    <t>CL8527.Contig2</t>
  </si>
  <si>
    <t>Unigene40052</t>
  </si>
  <si>
    <t>Unigene9005</t>
  </si>
  <si>
    <t>CL7970.Contig1</t>
  </si>
  <si>
    <t>Unigene17025</t>
  </si>
  <si>
    <t>CL370.Contig5</t>
  </si>
  <si>
    <t>Unigene12230</t>
  </si>
  <si>
    <t>Unigene41453</t>
  </si>
  <si>
    <t>Unigene38485</t>
  </si>
  <si>
    <t>Unigene4839</t>
  </si>
  <si>
    <t>Unigene41077</t>
  </si>
  <si>
    <t>Unigene42791</t>
  </si>
  <si>
    <t>Unigene42717</t>
  </si>
  <si>
    <t>Unigene42376</t>
  </si>
  <si>
    <t>Unigene3179</t>
  </si>
  <si>
    <t>Unigene39298</t>
  </si>
  <si>
    <t>Unigene8509</t>
  </si>
  <si>
    <t>Unigene31597</t>
  </si>
  <si>
    <t>Unigene3209</t>
  </si>
  <si>
    <t>CL7740.Contig1</t>
  </si>
  <si>
    <t>Unigene26447</t>
  </si>
  <si>
    <t>CL167.Contig1</t>
  </si>
  <si>
    <t>Unigene2842</t>
  </si>
  <si>
    <t>CL156.Contig2</t>
  </si>
  <si>
    <t>Unigene34506</t>
  </si>
  <si>
    <t>Unigene22226</t>
  </si>
  <si>
    <t>Unigene41094</t>
  </si>
  <si>
    <t>Unigene3079</t>
  </si>
  <si>
    <t>Unigene33655</t>
  </si>
  <si>
    <t>Unigene14140</t>
  </si>
  <si>
    <t>Unigene3339</t>
  </si>
  <si>
    <t>CL3645.Contig1</t>
  </si>
  <si>
    <t>Unigene14369</t>
  </si>
  <si>
    <t>Unigene33099</t>
  </si>
  <si>
    <t>Unigene8591</t>
  </si>
  <si>
    <t>Unigene30963</t>
  </si>
  <si>
    <t>Unigene8820</t>
  </si>
  <si>
    <t>Unigene42646</t>
  </si>
  <si>
    <t>Unigene11913</t>
  </si>
  <si>
    <t>Unigene19532</t>
  </si>
  <si>
    <t>Unigene17560</t>
  </si>
  <si>
    <t>Unigene15477</t>
  </si>
  <si>
    <t>CL9341.Contig2</t>
  </si>
  <si>
    <t>Unigene28163</t>
  </si>
  <si>
    <t>CL6121.Contig2</t>
  </si>
  <si>
    <t>Unigene16246</t>
  </si>
  <si>
    <t>Unigene3784</t>
  </si>
  <si>
    <t>Unigene32848</t>
  </si>
  <si>
    <t>Unigene8918</t>
  </si>
  <si>
    <t>Unigene13773</t>
  </si>
  <si>
    <t>Unigene43342</t>
  </si>
  <si>
    <t>Unigene31448</t>
  </si>
  <si>
    <t>Unigene41251</t>
  </si>
  <si>
    <t>Unigene3491</t>
  </si>
  <si>
    <t>CL6526.Contig2</t>
  </si>
  <si>
    <t>Unigene40124</t>
  </si>
  <si>
    <t>Unigene41164</t>
  </si>
  <si>
    <t>Unigene14259</t>
  </si>
  <si>
    <t>Unigene7637</t>
  </si>
  <si>
    <t>Unigene16070</t>
  </si>
  <si>
    <t>Unigene14399</t>
  </si>
  <si>
    <t>Unigene20712</t>
  </si>
  <si>
    <t>CL9084.Contig1</t>
  </si>
  <si>
    <t>Unigene34420</t>
  </si>
  <si>
    <t>Unigene30705</t>
  </si>
  <si>
    <t>Unigene8016</t>
  </si>
  <si>
    <t>Unigene8492</t>
  </si>
  <si>
    <t>Unigene37878</t>
  </si>
  <si>
    <t>Unigene35353</t>
  </si>
  <si>
    <t>Unigene39974</t>
  </si>
  <si>
    <t>Unigene301</t>
  </si>
  <si>
    <t>CL4970.Contig2</t>
  </si>
  <si>
    <t>Unigene19435</t>
  </si>
  <si>
    <t>CL10336.Contig1</t>
  </si>
  <si>
    <t>CL9262.Contig2</t>
  </si>
  <si>
    <t>Unigene16706</t>
  </si>
  <si>
    <t>Unigene31211</t>
  </si>
  <si>
    <t>Unigene42364</t>
  </si>
  <si>
    <t>Unigene23633</t>
  </si>
  <si>
    <t>CL6708.Contig1</t>
  </si>
  <si>
    <t>Unigene37160</t>
  </si>
  <si>
    <t>Unigene34737</t>
  </si>
  <si>
    <t>Unigene9650</t>
  </si>
  <si>
    <t>Unigene37061</t>
  </si>
  <si>
    <t>CL148.Contig53</t>
  </si>
  <si>
    <t>Unigene16719</t>
  </si>
  <si>
    <t>Unigene7471</t>
  </si>
  <si>
    <t>CL2285.Contig5</t>
  </si>
  <si>
    <t>Unigene8247</t>
  </si>
  <si>
    <t>CL3076.Contig1</t>
  </si>
  <si>
    <t>Unigene31524</t>
  </si>
  <si>
    <t>Unigene21058</t>
  </si>
  <si>
    <t>Unigene30416</t>
  </si>
  <si>
    <t>Unigene19780</t>
  </si>
  <si>
    <t>Unigene35411</t>
  </si>
  <si>
    <t>Unigene38188</t>
  </si>
  <si>
    <t>CL6317.Contig2</t>
  </si>
  <si>
    <t>Unigene16432</t>
  </si>
  <si>
    <t>Unigene16503</t>
  </si>
  <si>
    <t>Unigene8542</t>
  </si>
  <si>
    <t>CL9395.Contig1</t>
  </si>
  <si>
    <t>CL4122.Contig2</t>
  </si>
  <si>
    <t>Unigene16734</t>
  </si>
  <si>
    <t>Unigene42424</t>
  </si>
  <si>
    <t>CL4300.Contig4</t>
  </si>
  <si>
    <t>Unigene31700</t>
  </si>
  <si>
    <t>Unigene3659</t>
  </si>
  <si>
    <t>CL11212.Contig1</t>
  </si>
  <si>
    <t>CL438.Contig3</t>
  </si>
  <si>
    <t>CL2359.Contig1</t>
  </si>
  <si>
    <t>Unigene3303</t>
  </si>
  <si>
    <t>Up</t>
  </si>
  <si>
    <t>Down</t>
  </si>
  <si>
    <t>CL1686.Contig1</t>
  </si>
  <si>
    <t>Unigene5506</t>
  </si>
  <si>
    <t>Unigene28375</t>
  </si>
  <si>
    <t>Unigene1622</t>
  </si>
  <si>
    <t>Unigene28977</t>
  </si>
  <si>
    <t>Unigene28702</t>
  </si>
  <si>
    <t>Unigene4396</t>
  </si>
  <si>
    <t>CL233.Contig2</t>
  </si>
  <si>
    <t>CL5424.Contig2</t>
  </si>
  <si>
    <t>Unigene6540</t>
  </si>
  <si>
    <t>Unigene10135</t>
  </si>
  <si>
    <t>Unigene19568</t>
  </si>
  <si>
    <t>Unigene23683</t>
  </si>
  <si>
    <t>Unigene13211</t>
  </si>
  <si>
    <t>Unigene36507</t>
  </si>
  <si>
    <t>Unigene14533</t>
  </si>
  <si>
    <t>Unigene12053</t>
  </si>
  <si>
    <t>CL9101.Contig2</t>
  </si>
  <si>
    <t>CL4328.Contig3</t>
  </si>
  <si>
    <t>Unigene36443</t>
  </si>
  <si>
    <t>Unigene37568</t>
  </si>
  <si>
    <t>Unigene27006</t>
  </si>
  <si>
    <t>CL3654.Contig1</t>
  </si>
  <si>
    <t>Unigene2482</t>
  </si>
  <si>
    <t>Unigene27645</t>
  </si>
  <si>
    <t>Unigene40353</t>
  </si>
  <si>
    <t>Unigene10580</t>
  </si>
  <si>
    <t>Unigene27254</t>
  </si>
  <si>
    <t>Unigene41620</t>
  </si>
  <si>
    <t>Unigene14765</t>
  </si>
  <si>
    <t>Unigene22152</t>
  </si>
  <si>
    <t>Unigene546</t>
  </si>
  <si>
    <t>Unigene13356</t>
  </si>
  <si>
    <t>Unigene24468</t>
  </si>
  <si>
    <t>CL1683.Contig2</t>
  </si>
  <si>
    <t>Unigene30655</t>
  </si>
  <si>
    <t>Unigene39799</t>
  </si>
  <si>
    <t>Unigene33004</t>
  </si>
  <si>
    <t>Unigene41562</t>
  </si>
  <si>
    <t>CL1647.Contig1</t>
  </si>
  <si>
    <t>Unigene31069</t>
  </si>
  <si>
    <t>Unigene15250</t>
  </si>
  <si>
    <t>CL8609.Contig3</t>
  </si>
  <si>
    <t>Unigene11184</t>
  </si>
  <si>
    <t>Unigene5079</t>
  </si>
  <si>
    <t>CL4386.Contig1</t>
  </si>
  <si>
    <t>Unigene20317</t>
  </si>
  <si>
    <t>Unigene11771</t>
  </si>
  <si>
    <t>Unigene15685</t>
  </si>
  <si>
    <t>CL8361.Contig2</t>
  </si>
  <si>
    <t>Unigene16671</t>
  </si>
  <si>
    <t>Unigene10914</t>
  </si>
  <si>
    <t>CL3491.Contig4</t>
  </si>
  <si>
    <t>Unigene19853</t>
  </si>
  <si>
    <t>Unigene20215</t>
  </si>
  <si>
    <t>Unigene36722</t>
  </si>
  <si>
    <t>Unigene39290</t>
  </si>
  <si>
    <t>Unigene4355</t>
  </si>
  <si>
    <t>Unigene3167</t>
  </si>
  <si>
    <t>Unigene36843</t>
  </si>
  <si>
    <t>Unigene12709</t>
  </si>
  <si>
    <t>Unigene3905</t>
  </si>
  <si>
    <t>Unigene26377</t>
  </si>
  <si>
    <t>Unigene23142</t>
  </si>
  <si>
    <t>Unigene32776</t>
  </si>
  <si>
    <t>CL7728.Contig1</t>
  </si>
  <si>
    <t>Unigene22564</t>
  </si>
  <si>
    <t>Unigene24117</t>
  </si>
  <si>
    <t>CL6238.Contig2</t>
  </si>
  <si>
    <t>Unigene13883</t>
  </si>
  <si>
    <t>Unigene36212</t>
  </si>
  <si>
    <t>Unigene6009</t>
  </si>
  <si>
    <t>CL8767.Contig1</t>
  </si>
  <si>
    <t>Unigene10550</t>
  </si>
  <si>
    <t>Unigene12030</t>
  </si>
  <si>
    <t>Unigene40967</t>
  </si>
  <si>
    <t>Unigene35012</t>
  </si>
  <si>
    <t>Unigene28915</t>
  </si>
  <si>
    <t>Unigene39977</t>
  </si>
  <si>
    <t>Unigene5924</t>
  </si>
  <si>
    <t>Unigene29806</t>
  </si>
  <si>
    <t>Unigene23531</t>
  </si>
  <si>
    <t>CL9069.Contig1</t>
  </si>
  <si>
    <t>CL10450.Contig1</t>
  </si>
  <si>
    <t>Unigene4313</t>
  </si>
  <si>
    <t>Unigene15475</t>
  </si>
  <si>
    <t>Unigene16464</t>
  </si>
  <si>
    <t>Unigene21779</t>
  </si>
  <si>
    <t>CL9686.Contig1</t>
  </si>
  <si>
    <t>Unigene30732</t>
  </si>
  <si>
    <t>CL3162.Contig2</t>
  </si>
  <si>
    <t>Unigene38630</t>
  </si>
  <si>
    <t>CL370.Contig3</t>
  </si>
  <si>
    <t>Unigene1170</t>
  </si>
  <si>
    <t>Unigene12066</t>
  </si>
  <si>
    <t>Unigene34882</t>
  </si>
  <si>
    <t>Unigene41756</t>
  </si>
  <si>
    <t>Unigene20357</t>
  </si>
  <si>
    <t>Unigene19794</t>
  </si>
  <si>
    <t>Unigene11099</t>
  </si>
  <si>
    <t>Unigene7552</t>
  </si>
  <si>
    <t>CL132.Contig2</t>
  </si>
  <si>
    <t>Unigene7929</t>
  </si>
  <si>
    <t>Unigene19066</t>
  </si>
  <si>
    <t>Unigene10846</t>
  </si>
  <si>
    <t>CL6307.Contig1</t>
  </si>
  <si>
    <t>Unigene40613</t>
  </si>
  <si>
    <t>Unigene21958</t>
  </si>
  <si>
    <t>Unigene41054</t>
  </si>
  <si>
    <t>Unigene33083</t>
  </si>
  <si>
    <t>Unigene40504</t>
  </si>
  <si>
    <t>Unigene43470</t>
  </si>
  <si>
    <t>Unigene23483</t>
  </si>
  <si>
    <t>CL7579.Contig1</t>
  </si>
  <si>
    <t>Unigene7300</t>
  </si>
  <si>
    <t>Unigene42573</t>
  </si>
  <si>
    <t>CL1225.Contig2</t>
  </si>
  <si>
    <t>Unigene35099</t>
  </si>
  <si>
    <t>Unigene3056</t>
  </si>
  <si>
    <t>CL2726.Contig1</t>
  </si>
  <si>
    <t>Unigene11339</t>
  </si>
  <si>
    <t>CL2679.Contig2</t>
  </si>
  <si>
    <t>CL4189.Contig5</t>
  </si>
  <si>
    <t>CL8495.Contig2</t>
  </si>
  <si>
    <t>Unigene19871</t>
  </si>
  <si>
    <t>Unigene22942</t>
  </si>
  <si>
    <t>CL7335.Contig2</t>
  </si>
  <si>
    <t>CL3255.Contig1</t>
  </si>
  <si>
    <t>Unigene7822</t>
  </si>
  <si>
    <t>Unigene19875</t>
  </si>
  <si>
    <t>Unigene11393</t>
  </si>
  <si>
    <t>CL411.Contig2</t>
  </si>
  <si>
    <t>Unigene20285</t>
  </si>
  <si>
    <t>CL2273.Contig1</t>
  </si>
  <si>
    <t>Unigene8352</t>
  </si>
  <si>
    <t>Unigene30944</t>
  </si>
  <si>
    <t>Unigene8086</t>
  </si>
  <si>
    <t>Unigene7243</t>
  </si>
  <si>
    <t>Unigene16015</t>
  </si>
  <si>
    <t>CL3674.Contig1</t>
  </si>
  <si>
    <t>Unigene7701</t>
  </si>
  <si>
    <t>Unigene16187</t>
  </si>
  <si>
    <t>Unigene30979</t>
  </si>
  <si>
    <t>Unigene15632</t>
  </si>
  <si>
    <t>Unigene30843</t>
  </si>
  <si>
    <t xml:space="preserve">Miv vs Mnathab </t>
  </si>
  <si>
    <t>Uo</t>
  </si>
  <si>
    <t>F_iv.veg. vs M_nat.gen.</t>
  </si>
  <si>
    <t>M_iv.veg. vs M_nat.gen.</t>
  </si>
  <si>
    <t>F_nat.gen. vs M_nat.gen.</t>
  </si>
  <si>
    <t>F_iv.veg. vs F_nat.gen.</t>
  </si>
  <si>
    <t>F_iv.veg. vs M_iv.veg.</t>
  </si>
  <si>
    <t>F_nat.gen. vs M_iv.veg.</t>
  </si>
  <si>
    <r>
      <t xml:space="preserve">F_iv.veg. - female thalli grown </t>
    </r>
    <r>
      <rPr>
        <i/>
        <sz val="11"/>
        <color theme="1"/>
        <rFont val="Czcionka tekstu podstawowego"/>
        <charset val="238"/>
      </rPr>
      <t>in vitro</t>
    </r>
  </si>
  <si>
    <r>
      <t xml:space="preserve">M_iv.veg. - male thalli grown </t>
    </r>
    <r>
      <rPr>
        <i/>
        <sz val="11"/>
        <color theme="1"/>
        <rFont val="Czcionka tekstu podstawowego"/>
        <charset val="238"/>
      </rPr>
      <t>in vitro</t>
    </r>
  </si>
  <si>
    <t>M_nat.gen. - male thalli with antheridia collected from natural habitat</t>
  </si>
  <si>
    <t>F_nat.gen. - female thalli with archegonia collected from natural habitat</t>
  </si>
  <si>
    <t>F_iv.veg. vs F_nat.gen</t>
  </si>
  <si>
    <t>Dow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sz val="11"/>
      <color rgb="FF00B0F0"/>
      <name val="Czcionka tekstu podstawowego"/>
      <family val="2"/>
      <charset val="238"/>
    </font>
    <font>
      <sz val="11"/>
      <color rgb="FF00B050"/>
      <name val="Czcionka tekstu podstawowego"/>
      <family val="2"/>
      <charset val="238"/>
    </font>
    <font>
      <sz val="11"/>
      <color rgb="FFFF33CC"/>
      <name val="Czcionka tekstu podstawowego"/>
      <family val="2"/>
      <charset val="238"/>
    </font>
    <font>
      <sz val="11"/>
      <color rgb="FF0070C0"/>
      <name val="Czcionka tekstu podstawowego"/>
      <family val="2"/>
      <charset val="238"/>
    </font>
    <font>
      <b/>
      <sz val="12"/>
      <color theme="1"/>
      <name val="Czcionka tekstu podstawowego"/>
      <charset val="238"/>
    </font>
    <font>
      <b/>
      <sz val="14"/>
      <color theme="1"/>
      <name val="Czcionka tekstu podstawowego"/>
      <charset val="238"/>
    </font>
    <font>
      <b/>
      <sz val="16"/>
      <color theme="1"/>
      <name val="Czcionka tekstu podstawowego"/>
      <charset val="238"/>
    </font>
    <font>
      <b/>
      <sz val="11"/>
      <color rgb="FFFF0000"/>
      <name val="Czcionka tekstu podstawowego"/>
      <charset val="238"/>
    </font>
    <font>
      <sz val="11"/>
      <color rgb="FFFF0000"/>
      <name val="Czcionka tekstu podstawowego"/>
      <charset val="238"/>
    </font>
    <font>
      <b/>
      <sz val="11"/>
      <color rgb="FF0070C0"/>
      <name val="Czcionka tekstu podstawowego"/>
      <charset val="238"/>
    </font>
    <font>
      <sz val="11"/>
      <color rgb="FF0070C0"/>
      <name val="Czcionka tekstu podstawowego"/>
      <charset val="238"/>
    </font>
    <font>
      <b/>
      <sz val="11"/>
      <color rgb="FF00B050"/>
      <name val="Czcionka tekstu podstawowego"/>
      <charset val="238"/>
    </font>
    <font>
      <sz val="11"/>
      <color rgb="FF00B050"/>
      <name val="Czcionka tekstu podstawowego"/>
      <charset val="238"/>
    </font>
    <font>
      <b/>
      <sz val="11"/>
      <color rgb="FFFFC000"/>
      <name val="Czcionka tekstu podstawowego"/>
      <charset val="238"/>
    </font>
    <font>
      <sz val="11"/>
      <color rgb="FFFFC000"/>
      <name val="Czcionka tekstu podstawowego"/>
      <charset val="238"/>
    </font>
    <font>
      <sz val="11"/>
      <color rgb="FFFFC000"/>
      <name val="Czcionka tekstu podstawowego"/>
      <family val="2"/>
      <charset val="238"/>
    </font>
    <font>
      <b/>
      <sz val="11"/>
      <color rgb="FFFF33CC"/>
      <name val="Czcionka tekstu podstawowego"/>
      <charset val="238"/>
    </font>
    <font>
      <sz val="11"/>
      <color rgb="FFFF33CC"/>
      <name val="Czcionka tekstu podstawowego"/>
      <charset val="238"/>
    </font>
    <font>
      <b/>
      <sz val="11"/>
      <name val="Czcionka tekstu podstawowego"/>
      <charset val="238"/>
    </font>
    <font>
      <sz val="11"/>
      <name val="Czcionka tekstu podstawowego"/>
      <charset val="238"/>
    </font>
    <font>
      <sz val="11"/>
      <name val="Czcionka tekstu podstawowego"/>
      <family val="2"/>
      <charset val="238"/>
    </font>
    <font>
      <b/>
      <sz val="11"/>
      <name val="Czcionka tekstu podstawowego"/>
      <family val="2"/>
      <charset val="238"/>
    </font>
    <font>
      <b/>
      <sz val="14"/>
      <name val="Czcionka tekstu podstawowego"/>
      <charset val="238"/>
    </font>
    <font>
      <sz val="11"/>
      <color theme="1"/>
      <name val="Calibri"/>
      <family val="2"/>
      <charset val="238"/>
    </font>
    <font>
      <i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6" fillId="0" borderId="0" xfId="0" applyFont="1"/>
    <xf numFmtId="0" fontId="0" fillId="0" borderId="0" xfId="0" applyFill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/>
    <xf numFmtId="0" fontId="5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 applyFill="1"/>
    <xf numFmtId="0" fontId="20" fillId="0" borderId="0" xfId="0" applyFont="1"/>
    <xf numFmtId="0" fontId="16" fillId="0" borderId="0" xfId="0" applyFont="1" applyFill="1"/>
    <xf numFmtId="0" fontId="17" fillId="0" borderId="0" xfId="0" applyFont="1" applyFill="1"/>
    <xf numFmtId="0" fontId="19" fillId="0" borderId="0" xfId="0" applyFont="1" applyFill="1"/>
    <xf numFmtId="0" fontId="20" fillId="0" borderId="0" xfId="0" applyFont="1" applyFill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3" fillId="0" borderId="0" xfId="0" applyFont="1" applyFill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5" fillId="0" borderId="0" xfId="0" applyFont="1"/>
    <xf numFmtId="0" fontId="18" fillId="0" borderId="0" xfId="0" applyFont="1"/>
  </cellXfs>
  <cellStyles count="1">
    <cellStyle name="Normalny" xfId="0" builtinId="0"/>
  </cellStyles>
  <dxfs count="2601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theme="8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rgb="FF7030A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theme="8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theme="8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24994659260841701"/>
        </patternFill>
      </fill>
    </dxf>
    <dxf>
      <fill>
        <patternFill>
          <bgColor theme="8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33CC"/>
      <color rgb="FF2ED232"/>
      <color rgb="FFF4EE00"/>
      <color rgb="FF159F2C"/>
      <color rgb="FF0000FF"/>
      <color rgb="FF009900"/>
      <color rgb="FF0932B7"/>
      <color rgb="FF33CC33"/>
      <color rgb="FF006600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482"/>
  <sheetViews>
    <sheetView tabSelected="1" zoomScale="60" zoomScaleNormal="60" workbookViewId="0">
      <selection activeCell="I14" sqref="I14"/>
    </sheetView>
  </sheetViews>
  <sheetFormatPr defaultRowHeight="13.8"/>
  <cols>
    <col min="1" max="1" width="21" customWidth="1"/>
    <col min="2" max="2" width="22.3984375" customWidth="1"/>
    <col min="3" max="3" width="21.09765625" customWidth="1"/>
    <col min="4" max="4" width="23.3984375" customWidth="1"/>
    <col min="5" max="5" width="22.8984375" customWidth="1"/>
    <col min="6" max="6" width="15.09765625" customWidth="1"/>
    <col min="7" max="7" width="15.5" customWidth="1"/>
    <col min="8" max="8" width="13.3984375" customWidth="1"/>
    <col min="9" max="9" width="15.8984375" customWidth="1"/>
    <col min="10" max="10" width="13" customWidth="1"/>
  </cols>
  <sheetData>
    <row r="1" spans="1:51">
      <c r="A1" s="11" t="s">
        <v>4054</v>
      </c>
      <c r="B1" s="13" t="s">
        <v>4050</v>
      </c>
      <c r="C1" s="15" t="s">
        <v>4053</v>
      </c>
      <c r="D1" s="17" t="s">
        <v>4055</v>
      </c>
      <c r="E1" s="23" t="s">
        <v>4051</v>
      </c>
      <c r="F1" s="25" t="s">
        <v>4052</v>
      </c>
    </row>
    <row r="2" spans="1:51" ht="14.4">
      <c r="A2" t="s">
        <v>2053</v>
      </c>
      <c r="B2" t="s">
        <v>328</v>
      </c>
      <c r="C2" t="s">
        <v>328</v>
      </c>
      <c r="D2" t="s">
        <v>328</v>
      </c>
      <c r="E2" t="s">
        <v>328</v>
      </c>
      <c r="F2" t="s">
        <v>49</v>
      </c>
      <c r="H2" t="s">
        <v>4056</v>
      </c>
      <c r="AY2" s="34"/>
    </row>
    <row r="3" spans="1:51" ht="14.4">
      <c r="A3" t="s">
        <v>571</v>
      </c>
      <c r="B3" t="s">
        <v>1100</v>
      </c>
      <c r="C3" t="s">
        <v>1100</v>
      </c>
      <c r="D3" t="s">
        <v>1100</v>
      </c>
      <c r="E3" t="s">
        <v>1100</v>
      </c>
      <c r="F3" t="s">
        <v>2274</v>
      </c>
      <c r="H3" t="s">
        <v>4057</v>
      </c>
    </row>
    <row r="4" spans="1:51" ht="14.4">
      <c r="A4" t="s">
        <v>2528</v>
      </c>
      <c r="B4" t="s">
        <v>899</v>
      </c>
      <c r="C4" t="s">
        <v>899</v>
      </c>
      <c r="D4" t="s">
        <v>899</v>
      </c>
      <c r="E4" t="s">
        <v>899</v>
      </c>
      <c r="F4" t="s">
        <v>110</v>
      </c>
      <c r="H4" t="s">
        <v>4059</v>
      </c>
      <c r="I4" s="33"/>
    </row>
    <row r="5" spans="1:51">
      <c r="A5" t="s">
        <v>532</v>
      </c>
      <c r="B5" t="s">
        <v>1714</v>
      </c>
      <c r="C5" t="s">
        <v>908</v>
      </c>
      <c r="D5" t="s">
        <v>908</v>
      </c>
      <c r="E5" t="s">
        <v>2053</v>
      </c>
      <c r="F5" t="s">
        <v>19</v>
      </c>
      <c r="H5" t="s">
        <v>4058</v>
      </c>
    </row>
    <row r="6" spans="1:51">
      <c r="A6" t="s">
        <v>2258</v>
      </c>
      <c r="B6" t="s">
        <v>2390</v>
      </c>
      <c r="C6" t="s">
        <v>893</v>
      </c>
      <c r="D6" t="s">
        <v>893</v>
      </c>
      <c r="E6" t="s">
        <v>908</v>
      </c>
      <c r="F6" t="s">
        <v>518</v>
      </c>
      <c r="H6" s="23"/>
    </row>
    <row r="7" spans="1:51">
      <c r="A7" t="s">
        <v>861</v>
      </c>
      <c r="B7" t="s">
        <v>908</v>
      </c>
      <c r="C7" t="s">
        <v>1217</v>
      </c>
      <c r="D7" t="s">
        <v>1217</v>
      </c>
      <c r="E7" t="s">
        <v>893</v>
      </c>
      <c r="F7" t="s">
        <v>117</v>
      </c>
      <c r="H7" s="25"/>
    </row>
    <row r="8" spans="1:51">
      <c r="A8" t="s">
        <v>203</v>
      </c>
      <c r="B8" t="s">
        <v>893</v>
      </c>
      <c r="C8" t="s">
        <v>2949</v>
      </c>
      <c r="D8" t="s">
        <v>49</v>
      </c>
      <c r="E8" t="s">
        <v>1968</v>
      </c>
      <c r="F8" t="s">
        <v>525</v>
      </c>
    </row>
    <row r="9" spans="1:51">
      <c r="A9" t="s">
        <v>2274</v>
      </c>
      <c r="B9" t="s">
        <v>1968</v>
      </c>
      <c r="C9" t="s">
        <v>571</v>
      </c>
      <c r="D9" t="s">
        <v>1494</v>
      </c>
      <c r="E9" t="s">
        <v>1814</v>
      </c>
      <c r="F9" t="s">
        <v>471</v>
      </c>
    </row>
    <row r="10" spans="1:51">
      <c r="A10" t="s">
        <v>110</v>
      </c>
      <c r="B10" t="s">
        <v>1217</v>
      </c>
      <c r="C10" t="s">
        <v>49</v>
      </c>
      <c r="D10" t="s">
        <v>2142</v>
      </c>
      <c r="E10" t="s">
        <v>2949</v>
      </c>
      <c r="F10" t="s">
        <v>63</v>
      </c>
    </row>
    <row r="11" spans="1:51">
      <c r="A11" t="s">
        <v>2509</v>
      </c>
      <c r="B11" t="s">
        <v>1814</v>
      </c>
      <c r="C11" t="s">
        <v>1494</v>
      </c>
      <c r="D11" t="s">
        <v>2933</v>
      </c>
      <c r="E11" t="s">
        <v>1494</v>
      </c>
      <c r="F11" t="s">
        <v>476</v>
      </c>
    </row>
    <row r="12" spans="1:51">
      <c r="A12" t="s">
        <v>19</v>
      </c>
      <c r="B12" t="s">
        <v>2949</v>
      </c>
      <c r="C12" t="s">
        <v>1318</v>
      </c>
      <c r="D12" t="s">
        <v>1296</v>
      </c>
      <c r="E12" t="s">
        <v>2142</v>
      </c>
      <c r="F12" t="s">
        <v>1563</v>
      </c>
    </row>
    <row r="13" spans="1:51">
      <c r="A13" t="s">
        <v>117</v>
      </c>
      <c r="B13" t="s">
        <v>571</v>
      </c>
      <c r="C13" t="s">
        <v>2142</v>
      </c>
      <c r="D13" t="s">
        <v>2784</v>
      </c>
      <c r="E13" t="s">
        <v>2933</v>
      </c>
      <c r="F13" t="s">
        <v>103</v>
      </c>
    </row>
    <row r="14" spans="1:51">
      <c r="A14" t="s">
        <v>1974</v>
      </c>
      <c r="B14" t="s">
        <v>2528</v>
      </c>
      <c r="C14" t="s">
        <v>2933</v>
      </c>
      <c r="D14" t="s">
        <v>532</v>
      </c>
      <c r="E14" t="s">
        <v>1296</v>
      </c>
      <c r="F14" t="s">
        <v>1445</v>
      </c>
    </row>
    <row r="15" spans="1:51">
      <c r="A15" t="s">
        <v>525</v>
      </c>
      <c r="B15" t="s">
        <v>1494</v>
      </c>
      <c r="C15" t="s">
        <v>1296</v>
      </c>
      <c r="D15" t="s">
        <v>1069</v>
      </c>
      <c r="E15" t="s">
        <v>3758</v>
      </c>
      <c r="F15" t="s">
        <v>69</v>
      </c>
    </row>
    <row r="16" spans="1:51">
      <c r="A16" t="s">
        <v>471</v>
      </c>
      <c r="B16" t="s">
        <v>1318</v>
      </c>
      <c r="C16" t="s">
        <v>2784</v>
      </c>
      <c r="D16" t="s">
        <v>2489</v>
      </c>
      <c r="E16" t="s">
        <v>532</v>
      </c>
      <c r="F16" t="s">
        <v>1925</v>
      </c>
    </row>
    <row r="17" spans="1:6">
      <c r="A17" t="s">
        <v>2552</v>
      </c>
      <c r="B17" t="s">
        <v>3013</v>
      </c>
      <c r="C17" t="s">
        <v>2605</v>
      </c>
      <c r="D17" t="s">
        <v>252</v>
      </c>
      <c r="E17" t="s">
        <v>1069</v>
      </c>
      <c r="F17" t="s">
        <v>40</v>
      </c>
    </row>
    <row r="18" spans="1:6">
      <c r="A18" t="s">
        <v>2332</v>
      </c>
      <c r="B18" t="s">
        <v>2142</v>
      </c>
      <c r="C18" t="s">
        <v>3003</v>
      </c>
      <c r="D18" t="s">
        <v>272</v>
      </c>
      <c r="E18" t="s">
        <v>252</v>
      </c>
      <c r="F18" t="s">
        <v>391</v>
      </c>
    </row>
    <row r="19" spans="1:6">
      <c r="A19" t="s">
        <v>1607</v>
      </c>
      <c r="B19" t="s">
        <v>2933</v>
      </c>
      <c r="C19" t="s">
        <v>2258</v>
      </c>
      <c r="D19" t="s">
        <v>241</v>
      </c>
      <c r="E19" t="s">
        <v>272</v>
      </c>
      <c r="F19" t="s">
        <v>2842</v>
      </c>
    </row>
    <row r="20" spans="1:6">
      <c r="A20" t="s">
        <v>1563</v>
      </c>
      <c r="B20" t="s">
        <v>1296</v>
      </c>
      <c r="C20" t="s">
        <v>1069</v>
      </c>
      <c r="D20" t="s">
        <v>2965</v>
      </c>
      <c r="E20" t="s">
        <v>241</v>
      </c>
      <c r="F20" t="s">
        <v>1965</v>
      </c>
    </row>
    <row r="21" spans="1:6">
      <c r="A21" t="s">
        <v>103</v>
      </c>
      <c r="B21" t="s">
        <v>2605</v>
      </c>
      <c r="C21" t="s">
        <v>2489</v>
      </c>
      <c r="D21" t="s">
        <v>2155</v>
      </c>
      <c r="E21" t="s">
        <v>2965</v>
      </c>
      <c r="F21" t="s">
        <v>367</v>
      </c>
    </row>
    <row r="22" spans="1:6">
      <c r="A22" t="s">
        <v>472</v>
      </c>
      <c r="B22" t="s">
        <v>3758</v>
      </c>
      <c r="C22" t="s">
        <v>252</v>
      </c>
      <c r="D22" t="s">
        <v>1402</v>
      </c>
      <c r="E22" t="s">
        <v>246</v>
      </c>
      <c r="F22" t="s">
        <v>397</v>
      </c>
    </row>
    <row r="23" spans="1:6">
      <c r="A23" t="s">
        <v>1568</v>
      </c>
      <c r="B23" t="s">
        <v>2258</v>
      </c>
      <c r="C23" t="s">
        <v>272</v>
      </c>
      <c r="D23" t="s">
        <v>1373</v>
      </c>
      <c r="E23" t="s">
        <v>175</v>
      </c>
      <c r="F23" t="s">
        <v>94</v>
      </c>
    </row>
    <row r="24" spans="1:6">
      <c r="A24" t="s">
        <v>754</v>
      </c>
      <c r="B24" t="s">
        <v>1069</v>
      </c>
      <c r="C24" t="s">
        <v>241</v>
      </c>
      <c r="D24" t="s">
        <v>246</v>
      </c>
      <c r="E24" t="s">
        <v>3863</v>
      </c>
      <c r="F24" t="s">
        <v>2197</v>
      </c>
    </row>
    <row r="25" spans="1:6">
      <c r="A25" t="s">
        <v>612</v>
      </c>
      <c r="B25" t="s">
        <v>252</v>
      </c>
      <c r="C25" t="s">
        <v>2965</v>
      </c>
      <c r="D25" t="s">
        <v>175</v>
      </c>
      <c r="E25" t="s">
        <v>203</v>
      </c>
      <c r="F25" t="s">
        <v>163</v>
      </c>
    </row>
    <row r="26" spans="1:6">
      <c r="A26" t="s">
        <v>69</v>
      </c>
      <c r="B26" t="s">
        <v>272</v>
      </c>
      <c r="C26" t="s">
        <v>469</v>
      </c>
      <c r="D26" t="s">
        <v>203</v>
      </c>
      <c r="E26" t="s">
        <v>70</v>
      </c>
      <c r="F26" t="s">
        <v>245</v>
      </c>
    </row>
    <row r="27" spans="1:6">
      <c r="A27" t="s">
        <v>1925</v>
      </c>
      <c r="B27" t="s">
        <v>241</v>
      </c>
      <c r="C27" t="s">
        <v>1402</v>
      </c>
      <c r="D27" t="s">
        <v>2274</v>
      </c>
      <c r="E27" t="s">
        <v>3600</v>
      </c>
      <c r="F27" t="s">
        <v>486</v>
      </c>
    </row>
    <row r="28" spans="1:6">
      <c r="A28" t="s">
        <v>40</v>
      </c>
      <c r="B28" t="s">
        <v>2965</v>
      </c>
      <c r="C28" t="s">
        <v>246</v>
      </c>
      <c r="D28" t="s">
        <v>110</v>
      </c>
      <c r="E28" t="s">
        <v>518</v>
      </c>
      <c r="F28" t="s">
        <v>838</v>
      </c>
    </row>
    <row r="29" spans="1:6">
      <c r="A29" t="s">
        <v>2335</v>
      </c>
      <c r="B29" t="s">
        <v>861</v>
      </c>
      <c r="C29" t="s">
        <v>175</v>
      </c>
      <c r="D29" t="s">
        <v>1227</v>
      </c>
      <c r="E29" t="s">
        <v>1605</v>
      </c>
      <c r="F29" t="s">
        <v>58</v>
      </c>
    </row>
    <row r="30" spans="1:6">
      <c r="A30" t="s">
        <v>2349</v>
      </c>
      <c r="B30" t="s">
        <v>246</v>
      </c>
      <c r="C30" t="s">
        <v>1545</v>
      </c>
      <c r="D30" t="s">
        <v>70</v>
      </c>
      <c r="E30" t="s">
        <v>126</v>
      </c>
      <c r="F30" t="s">
        <v>3033</v>
      </c>
    </row>
    <row r="31" spans="1:6">
      <c r="A31" t="s">
        <v>367</v>
      </c>
      <c r="B31" t="s">
        <v>175</v>
      </c>
      <c r="C31" t="s">
        <v>70</v>
      </c>
      <c r="D31" t="s">
        <v>2509</v>
      </c>
      <c r="E31" t="s">
        <v>38</v>
      </c>
      <c r="F31" t="s">
        <v>1490</v>
      </c>
    </row>
    <row r="32" spans="1:6">
      <c r="A32" t="s">
        <v>637</v>
      </c>
      <c r="B32" t="s">
        <v>3698</v>
      </c>
      <c r="C32" t="s">
        <v>1173</v>
      </c>
      <c r="D32" t="s">
        <v>19</v>
      </c>
      <c r="E32" t="s">
        <v>3257</v>
      </c>
      <c r="F32" t="s">
        <v>1998</v>
      </c>
    </row>
    <row r="33" spans="1:57">
      <c r="A33" t="s">
        <v>2514</v>
      </c>
      <c r="B33" t="s">
        <v>2930</v>
      </c>
      <c r="C33" t="s">
        <v>1304</v>
      </c>
      <c r="D33" t="s">
        <v>1605</v>
      </c>
      <c r="E33" t="s">
        <v>12</v>
      </c>
      <c r="F33" t="s">
        <v>1541</v>
      </c>
    </row>
    <row r="34" spans="1:57">
      <c r="A34" t="s">
        <v>397</v>
      </c>
      <c r="B34" t="s">
        <v>2274</v>
      </c>
      <c r="C34" t="s">
        <v>126</v>
      </c>
      <c r="D34" t="s">
        <v>126</v>
      </c>
      <c r="E34" t="s">
        <v>657</v>
      </c>
      <c r="F34" t="s">
        <v>1560</v>
      </c>
      <c r="BA34" t="s">
        <v>3100</v>
      </c>
      <c r="BC34" t="s">
        <v>3100</v>
      </c>
      <c r="BE34" s="34" t="s">
        <v>3100</v>
      </c>
    </row>
    <row r="35" spans="1:57">
      <c r="A35" t="s">
        <v>2426</v>
      </c>
      <c r="B35" t="s">
        <v>110</v>
      </c>
      <c r="C35" t="s">
        <v>38</v>
      </c>
      <c r="D35" t="s">
        <v>38</v>
      </c>
      <c r="E35" t="s">
        <v>353</v>
      </c>
      <c r="F35" t="s">
        <v>384</v>
      </c>
    </row>
    <row r="36" spans="1:57">
      <c r="A36" t="s">
        <v>224</v>
      </c>
      <c r="B36" t="s">
        <v>1545</v>
      </c>
      <c r="C36" t="s">
        <v>12</v>
      </c>
      <c r="D36" t="s">
        <v>3257</v>
      </c>
      <c r="E36" t="s">
        <v>998</v>
      </c>
      <c r="F36" t="s">
        <v>55</v>
      </c>
    </row>
    <row r="37" spans="1:57">
      <c r="A37" t="s">
        <v>94</v>
      </c>
      <c r="B37" t="s">
        <v>70</v>
      </c>
      <c r="C37" t="s">
        <v>657</v>
      </c>
      <c r="D37" t="s">
        <v>12</v>
      </c>
      <c r="E37" t="s">
        <v>2899</v>
      </c>
      <c r="F37" t="s">
        <v>1613</v>
      </c>
    </row>
    <row r="38" spans="1:57">
      <c r="A38" t="s">
        <v>2197</v>
      </c>
      <c r="B38" t="s">
        <v>19</v>
      </c>
      <c r="C38" t="s">
        <v>2164</v>
      </c>
      <c r="D38" t="s">
        <v>657</v>
      </c>
      <c r="E38" t="s">
        <v>1677</v>
      </c>
      <c r="F38" t="s">
        <v>1988</v>
      </c>
    </row>
    <row r="39" spans="1:57">
      <c r="A39" t="s">
        <v>716</v>
      </c>
      <c r="B39" t="s">
        <v>2620</v>
      </c>
      <c r="C39" t="s">
        <v>353</v>
      </c>
      <c r="D39" t="s">
        <v>117</v>
      </c>
      <c r="E39" t="s">
        <v>2552</v>
      </c>
      <c r="F39" t="s">
        <v>161</v>
      </c>
    </row>
    <row r="40" spans="1:57">
      <c r="A40" t="s">
        <v>3903</v>
      </c>
      <c r="B40" t="s">
        <v>3455</v>
      </c>
      <c r="C40" t="s">
        <v>2899</v>
      </c>
      <c r="D40" t="s">
        <v>353</v>
      </c>
      <c r="E40" t="s">
        <v>3285</v>
      </c>
      <c r="F40" t="s">
        <v>1359</v>
      </c>
    </row>
    <row r="41" spans="1:57">
      <c r="A41" t="s">
        <v>838</v>
      </c>
      <c r="B41" t="s">
        <v>3600</v>
      </c>
      <c r="C41" t="s">
        <v>1677</v>
      </c>
      <c r="D41" t="s">
        <v>525</v>
      </c>
      <c r="E41" t="s">
        <v>298</v>
      </c>
      <c r="F41" t="s">
        <v>114</v>
      </c>
    </row>
    <row r="42" spans="1:57">
      <c r="A42" t="s">
        <v>58</v>
      </c>
      <c r="B42" t="s">
        <v>518</v>
      </c>
      <c r="C42" t="s">
        <v>63</v>
      </c>
      <c r="D42" t="s">
        <v>471</v>
      </c>
      <c r="E42" t="s">
        <v>1366</v>
      </c>
      <c r="F42" t="s">
        <v>586</v>
      </c>
    </row>
    <row r="43" spans="1:57">
      <c r="A43" t="s">
        <v>362</v>
      </c>
      <c r="B43" t="s">
        <v>3986</v>
      </c>
      <c r="C43" t="s">
        <v>2552</v>
      </c>
      <c r="D43" t="s">
        <v>2899</v>
      </c>
      <c r="E43" t="s">
        <v>2106</v>
      </c>
      <c r="F43" t="s">
        <v>1507</v>
      </c>
    </row>
    <row r="44" spans="1:57">
      <c r="A44" t="s">
        <v>2289</v>
      </c>
      <c r="B44" t="s">
        <v>126</v>
      </c>
      <c r="C44" t="s">
        <v>298</v>
      </c>
      <c r="D44" t="s">
        <v>63</v>
      </c>
      <c r="E44" t="s">
        <v>965</v>
      </c>
      <c r="F44" t="s">
        <v>1952</v>
      </c>
    </row>
    <row r="45" spans="1:57">
      <c r="A45" t="s">
        <v>1998</v>
      </c>
      <c r="B45" t="s">
        <v>38</v>
      </c>
      <c r="C45" t="s">
        <v>476</v>
      </c>
      <c r="D45" t="s">
        <v>2332</v>
      </c>
      <c r="E45" t="s">
        <v>966</v>
      </c>
      <c r="F45" t="s">
        <v>243</v>
      </c>
    </row>
    <row r="46" spans="1:57">
      <c r="A46" t="s">
        <v>1541</v>
      </c>
      <c r="B46" t="s">
        <v>3257</v>
      </c>
      <c r="C46" t="s">
        <v>971</v>
      </c>
      <c r="D46" t="s">
        <v>298</v>
      </c>
      <c r="E46" t="s">
        <v>2963</v>
      </c>
      <c r="F46" t="s">
        <v>2764</v>
      </c>
    </row>
    <row r="47" spans="1:57">
      <c r="A47" t="s">
        <v>1560</v>
      </c>
      <c r="B47" t="s">
        <v>12</v>
      </c>
      <c r="C47" t="s">
        <v>1366</v>
      </c>
      <c r="D47" t="s">
        <v>476</v>
      </c>
      <c r="E47" t="s">
        <v>233</v>
      </c>
      <c r="F47" t="s">
        <v>530</v>
      </c>
    </row>
    <row r="48" spans="1:57">
      <c r="A48" t="s">
        <v>384</v>
      </c>
      <c r="B48" t="s">
        <v>657</v>
      </c>
      <c r="C48" t="s">
        <v>965</v>
      </c>
      <c r="D48" t="s">
        <v>1366</v>
      </c>
      <c r="E48" t="s">
        <v>1238</v>
      </c>
      <c r="F48" t="s">
        <v>274</v>
      </c>
    </row>
    <row r="49" spans="1:6">
      <c r="A49" t="s">
        <v>475</v>
      </c>
      <c r="B49" t="s">
        <v>117</v>
      </c>
      <c r="C49" t="s">
        <v>2415</v>
      </c>
      <c r="D49" t="s">
        <v>1607</v>
      </c>
      <c r="E49" t="s">
        <v>2673</v>
      </c>
      <c r="F49" t="s">
        <v>2304</v>
      </c>
    </row>
    <row r="50" spans="1:6">
      <c r="A50" t="s">
        <v>55</v>
      </c>
      <c r="B50" t="s">
        <v>1974</v>
      </c>
      <c r="C50" t="s">
        <v>2177</v>
      </c>
      <c r="D50" t="s">
        <v>965</v>
      </c>
      <c r="E50" t="s">
        <v>3789</v>
      </c>
      <c r="F50" t="s">
        <v>140</v>
      </c>
    </row>
    <row r="51" spans="1:6">
      <c r="A51" t="s">
        <v>1613</v>
      </c>
      <c r="B51" t="s">
        <v>3134</v>
      </c>
      <c r="C51" t="s">
        <v>233</v>
      </c>
      <c r="D51" t="s">
        <v>2415</v>
      </c>
      <c r="E51" t="s">
        <v>3088</v>
      </c>
      <c r="F51" t="s">
        <v>408</v>
      </c>
    </row>
    <row r="52" spans="1:6">
      <c r="A52" t="s">
        <v>2541</v>
      </c>
      <c r="B52" t="s">
        <v>2164</v>
      </c>
      <c r="C52" t="s">
        <v>2897</v>
      </c>
      <c r="D52" t="s">
        <v>233</v>
      </c>
      <c r="E52" t="s">
        <v>3311</v>
      </c>
      <c r="F52" t="s">
        <v>2157</v>
      </c>
    </row>
    <row r="53" spans="1:6">
      <c r="A53" t="s">
        <v>1988</v>
      </c>
      <c r="B53" t="s">
        <v>353</v>
      </c>
      <c r="C53" t="s">
        <v>2673</v>
      </c>
      <c r="D53" t="s">
        <v>2897</v>
      </c>
      <c r="E53" t="s">
        <v>2612</v>
      </c>
      <c r="F53" t="s">
        <v>604</v>
      </c>
    </row>
    <row r="54" spans="1:6">
      <c r="A54" t="s">
        <v>161</v>
      </c>
      <c r="B54" t="s">
        <v>998</v>
      </c>
      <c r="C54" t="s">
        <v>1844</v>
      </c>
      <c r="D54" t="s">
        <v>2673</v>
      </c>
      <c r="E54" t="s">
        <v>1022</v>
      </c>
      <c r="F54" t="s">
        <v>1575</v>
      </c>
    </row>
    <row r="55" spans="1:6">
      <c r="A55" t="s">
        <v>2017</v>
      </c>
      <c r="B55" t="s">
        <v>525</v>
      </c>
      <c r="C55" t="s">
        <v>472</v>
      </c>
      <c r="D55" t="s">
        <v>1563</v>
      </c>
      <c r="E55" t="s">
        <v>1445</v>
      </c>
      <c r="F55" t="s">
        <v>1599</v>
      </c>
    </row>
    <row r="56" spans="1:6">
      <c r="A56" t="s">
        <v>114</v>
      </c>
      <c r="B56" t="s">
        <v>471</v>
      </c>
      <c r="C56" t="s">
        <v>1568</v>
      </c>
      <c r="D56" t="s">
        <v>103</v>
      </c>
      <c r="E56" t="s">
        <v>907</v>
      </c>
      <c r="F56" t="s">
        <v>361</v>
      </c>
    </row>
    <row r="57" spans="1:6">
      <c r="A57" t="s">
        <v>1946</v>
      </c>
      <c r="B57" t="s">
        <v>2899</v>
      </c>
      <c r="C57" t="s">
        <v>2790</v>
      </c>
      <c r="D57" t="s">
        <v>1568</v>
      </c>
      <c r="E57" t="s">
        <v>3200</v>
      </c>
      <c r="F57" t="s">
        <v>1385</v>
      </c>
    </row>
    <row r="58" spans="1:6">
      <c r="A58" t="s">
        <v>599</v>
      </c>
      <c r="B58" t="s">
        <v>1677</v>
      </c>
      <c r="C58" t="s">
        <v>3088</v>
      </c>
      <c r="D58" t="s">
        <v>2790</v>
      </c>
      <c r="E58" t="s">
        <v>3240</v>
      </c>
      <c r="F58" t="s">
        <v>1781</v>
      </c>
    </row>
    <row r="59" spans="1:6">
      <c r="A59" t="s">
        <v>3910</v>
      </c>
      <c r="B59" t="s">
        <v>2552</v>
      </c>
      <c r="C59" t="s">
        <v>1708</v>
      </c>
      <c r="D59" t="s">
        <v>612</v>
      </c>
      <c r="E59" t="s">
        <v>2926</v>
      </c>
      <c r="F59" t="s">
        <v>1862</v>
      </c>
    </row>
    <row r="60" spans="1:6">
      <c r="A60" t="s">
        <v>1952</v>
      </c>
      <c r="B60" t="s">
        <v>3285</v>
      </c>
      <c r="C60" t="s">
        <v>2612</v>
      </c>
      <c r="D60" t="s">
        <v>1486</v>
      </c>
      <c r="E60" t="s">
        <v>1269</v>
      </c>
      <c r="F60" t="s">
        <v>544</v>
      </c>
    </row>
    <row r="61" spans="1:6">
      <c r="A61" t="s">
        <v>232</v>
      </c>
      <c r="B61" t="s">
        <v>956</v>
      </c>
      <c r="C61" t="s">
        <v>1022</v>
      </c>
      <c r="D61" t="s">
        <v>3088</v>
      </c>
      <c r="E61" t="s">
        <v>149</v>
      </c>
      <c r="F61" t="s">
        <v>3091</v>
      </c>
    </row>
    <row r="62" spans="1:6">
      <c r="A62" t="s">
        <v>2375</v>
      </c>
      <c r="B62" t="s">
        <v>298</v>
      </c>
      <c r="C62" t="s">
        <v>403</v>
      </c>
      <c r="D62" t="s">
        <v>1708</v>
      </c>
      <c r="E62" t="s">
        <v>1232</v>
      </c>
      <c r="F62" t="s">
        <v>8</v>
      </c>
    </row>
    <row r="63" spans="1:6">
      <c r="A63" t="s">
        <v>2146</v>
      </c>
      <c r="B63" t="s">
        <v>636</v>
      </c>
      <c r="C63" t="s">
        <v>1445</v>
      </c>
      <c r="D63" t="s">
        <v>2612</v>
      </c>
      <c r="E63" t="s">
        <v>1325</v>
      </c>
      <c r="F63" t="s">
        <v>1787</v>
      </c>
    </row>
    <row r="64" spans="1:6">
      <c r="A64" t="s">
        <v>274</v>
      </c>
      <c r="B64" t="s">
        <v>971</v>
      </c>
      <c r="C64" t="s">
        <v>2585</v>
      </c>
      <c r="D64" t="s">
        <v>1022</v>
      </c>
      <c r="E64" t="s">
        <v>1533</v>
      </c>
      <c r="F64" t="s">
        <v>3039</v>
      </c>
    </row>
    <row r="65" spans="1:6">
      <c r="A65" t="s">
        <v>140</v>
      </c>
      <c r="B65" t="s">
        <v>1366</v>
      </c>
      <c r="C65" t="s">
        <v>907</v>
      </c>
      <c r="D65" t="s">
        <v>403</v>
      </c>
      <c r="E65" t="s">
        <v>738</v>
      </c>
      <c r="F65" t="s">
        <v>426</v>
      </c>
    </row>
    <row r="66" spans="1:6">
      <c r="A66" t="s">
        <v>408</v>
      </c>
      <c r="B66" t="s">
        <v>2106</v>
      </c>
      <c r="C66" t="s">
        <v>3200</v>
      </c>
      <c r="D66" t="s">
        <v>1445</v>
      </c>
      <c r="E66" t="s">
        <v>2750</v>
      </c>
      <c r="F66" t="s">
        <v>2013</v>
      </c>
    </row>
    <row r="67" spans="1:6">
      <c r="A67" t="s">
        <v>105</v>
      </c>
      <c r="B67" t="s">
        <v>2735</v>
      </c>
      <c r="C67" t="s">
        <v>3240</v>
      </c>
      <c r="D67" t="s">
        <v>2585</v>
      </c>
      <c r="E67" t="s">
        <v>1911</v>
      </c>
      <c r="F67" t="s">
        <v>327</v>
      </c>
    </row>
    <row r="68" spans="1:6">
      <c r="A68" t="s">
        <v>2565</v>
      </c>
      <c r="B68" t="s">
        <v>1607</v>
      </c>
      <c r="C68" t="s">
        <v>2926</v>
      </c>
      <c r="D68" t="s">
        <v>69</v>
      </c>
      <c r="E68" t="s">
        <v>587</v>
      </c>
      <c r="F68" t="s">
        <v>2858</v>
      </c>
    </row>
    <row r="69" spans="1:6">
      <c r="A69" t="s">
        <v>2157</v>
      </c>
      <c r="B69" t="s">
        <v>965</v>
      </c>
      <c r="C69" t="s">
        <v>3590</v>
      </c>
      <c r="D69" t="s">
        <v>1925</v>
      </c>
      <c r="E69" t="s">
        <v>1075</v>
      </c>
      <c r="F69" t="s">
        <v>1939</v>
      </c>
    </row>
    <row r="70" spans="1:6">
      <c r="A70" t="s">
        <v>604</v>
      </c>
      <c r="B70" t="s">
        <v>966</v>
      </c>
      <c r="C70" t="s">
        <v>787</v>
      </c>
      <c r="D70" t="s">
        <v>907</v>
      </c>
      <c r="E70" t="s">
        <v>3199</v>
      </c>
      <c r="F70" t="s">
        <v>430</v>
      </c>
    </row>
    <row r="71" spans="1:6">
      <c r="A71" t="s">
        <v>2472</v>
      </c>
      <c r="B71" t="s">
        <v>2963</v>
      </c>
      <c r="C71" t="s">
        <v>1269</v>
      </c>
      <c r="D71" t="s">
        <v>3200</v>
      </c>
      <c r="E71" t="s">
        <v>3159</v>
      </c>
      <c r="F71" t="s">
        <v>2726</v>
      </c>
    </row>
    <row r="72" spans="1:6">
      <c r="A72" t="s">
        <v>1575</v>
      </c>
      <c r="B72" t="s">
        <v>233</v>
      </c>
      <c r="C72" t="s">
        <v>149</v>
      </c>
      <c r="D72" t="s">
        <v>3240</v>
      </c>
      <c r="E72" t="s">
        <v>2335</v>
      </c>
      <c r="F72" t="s">
        <v>29</v>
      </c>
    </row>
    <row r="73" spans="1:6">
      <c r="A73" t="s">
        <v>1599</v>
      </c>
      <c r="B73" t="s">
        <v>2673</v>
      </c>
      <c r="C73" t="s">
        <v>1232</v>
      </c>
      <c r="D73" t="s">
        <v>2926</v>
      </c>
      <c r="E73" t="s">
        <v>1047</v>
      </c>
      <c r="F73" t="s">
        <v>2927</v>
      </c>
    </row>
    <row r="74" spans="1:6">
      <c r="A74" t="s">
        <v>361</v>
      </c>
      <c r="B74" t="s">
        <v>1563</v>
      </c>
      <c r="C74" t="s">
        <v>1325</v>
      </c>
      <c r="D74" t="s">
        <v>1269</v>
      </c>
      <c r="E74" t="s">
        <v>398</v>
      </c>
      <c r="F74" t="s">
        <v>2095</v>
      </c>
    </row>
    <row r="75" spans="1:6">
      <c r="A75" t="s">
        <v>2021</v>
      </c>
      <c r="B75" t="s">
        <v>103</v>
      </c>
      <c r="C75" t="s">
        <v>738</v>
      </c>
      <c r="D75" t="s">
        <v>149</v>
      </c>
      <c r="E75" t="s">
        <v>160</v>
      </c>
      <c r="F75" t="s">
        <v>43</v>
      </c>
    </row>
    <row r="76" spans="1:6">
      <c r="A76" t="s">
        <v>1781</v>
      </c>
      <c r="B76" t="s">
        <v>472</v>
      </c>
      <c r="C76" t="s">
        <v>2494</v>
      </c>
      <c r="D76" t="s">
        <v>40</v>
      </c>
      <c r="E76" t="s">
        <v>1182</v>
      </c>
      <c r="F76" t="s">
        <v>1415</v>
      </c>
    </row>
    <row r="77" spans="1:6">
      <c r="A77" t="s">
        <v>1862</v>
      </c>
      <c r="B77" t="s">
        <v>1568</v>
      </c>
      <c r="C77" t="s">
        <v>587</v>
      </c>
      <c r="D77" t="s">
        <v>1232</v>
      </c>
      <c r="E77" t="s">
        <v>1825</v>
      </c>
      <c r="F77" t="s">
        <v>1267</v>
      </c>
    </row>
    <row r="78" spans="1:6">
      <c r="A78" t="s">
        <v>544</v>
      </c>
      <c r="B78" t="s">
        <v>2790</v>
      </c>
      <c r="C78" t="s">
        <v>2974</v>
      </c>
      <c r="D78" t="s">
        <v>1325</v>
      </c>
      <c r="E78" t="s">
        <v>2942</v>
      </c>
      <c r="F78" t="s">
        <v>2518</v>
      </c>
    </row>
    <row r="79" spans="1:6">
      <c r="A79" t="s">
        <v>2059</v>
      </c>
      <c r="B79" t="s">
        <v>754</v>
      </c>
      <c r="C79" t="s">
        <v>1975</v>
      </c>
      <c r="D79" t="s">
        <v>1533</v>
      </c>
      <c r="E79" t="s">
        <v>369</v>
      </c>
      <c r="F79" t="s">
        <v>1243</v>
      </c>
    </row>
    <row r="80" spans="1:6">
      <c r="A80" t="s">
        <v>8</v>
      </c>
      <c r="B80" t="s">
        <v>3789</v>
      </c>
      <c r="C80" t="s">
        <v>766</v>
      </c>
      <c r="D80" t="s">
        <v>738</v>
      </c>
      <c r="E80" t="s">
        <v>860</v>
      </c>
      <c r="F80" t="s">
        <v>2741</v>
      </c>
    </row>
    <row r="81" spans="1:6">
      <c r="A81" t="s">
        <v>1787</v>
      </c>
      <c r="B81" t="s">
        <v>3088</v>
      </c>
      <c r="C81" t="s">
        <v>1640</v>
      </c>
      <c r="D81" t="s">
        <v>2494</v>
      </c>
      <c r="E81" t="s">
        <v>356</v>
      </c>
      <c r="F81" t="s">
        <v>546</v>
      </c>
    </row>
    <row r="82" spans="1:6">
      <c r="A82" t="s">
        <v>2531</v>
      </c>
      <c r="B82" t="s">
        <v>3183</v>
      </c>
      <c r="C82" t="s">
        <v>398</v>
      </c>
      <c r="D82" t="s">
        <v>1911</v>
      </c>
      <c r="E82" t="s">
        <v>1192</v>
      </c>
      <c r="F82" t="s">
        <v>2115</v>
      </c>
    </row>
    <row r="83" spans="1:6">
      <c r="A83" t="s">
        <v>426</v>
      </c>
      <c r="B83" t="s">
        <v>2612</v>
      </c>
      <c r="C83" t="s">
        <v>160</v>
      </c>
      <c r="D83" t="s">
        <v>587</v>
      </c>
      <c r="E83" t="s">
        <v>2460</v>
      </c>
      <c r="F83" t="s">
        <v>537</v>
      </c>
    </row>
    <row r="84" spans="1:6">
      <c r="A84" t="s">
        <v>1950</v>
      </c>
      <c r="B84" t="s">
        <v>1022</v>
      </c>
      <c r="C84" t="s">
        <v>1182</v>
      </c>
      <c r="D84" t="s">
        <v>1075</v>
      </c>
      <c r="E84" t="s">
        <v>953</v>
      </c>
      <c r="F84" t="s">
        <v>590</v>
      </c>
    </row>
    <row r="85" spans="1:6">
      <c r="A85" t="s">
        <v>2075</v>
      </c>
      <c r="B85" t="s">
        <v>1445</v>
      </c>
      <c r="C85" t="s">
        <v>2942</v>
      </c>
      <c r="D85" t="s">
        <v>2335</v>
      </c>
      <c r="E85" t="s">
        <v>3897</v>
      </c>
      <c r="F85" t="s">
        <v>1586</v>
      </c>
    </row>
    <row r="86" spans="1:6">
      <c r="A86" t="s">
        <v>2013</v>
      </c>
      <c r="B86" t="s">
        <v>69</v>
      </c>
      <c r="C86" t="s">
        <v>369</v>
      </c>
      <c r="D86" t="s">
        <v>2974</v>
      </c>
      <c r="E86" t="s">
        <v>1835</v>
      </c>
      <c r="F86" t="s">
        <v>2369</v>
      </c>
    </row>
    <row r="87" spans="1:6">
      <c r="A87" t="s">
        <v>327</v>
      </c>
      <c r="B87" t="s">
        <v>1925</v>
      </c>
      <c r="C87" t="s">
        <v>860</v>
      </c>
      <c r="D87" t="s">
        <v>1047</v>
      </c>
      <c r="E87" t="s">
        <v>2961</v>
      </c>
      <c r="F87" t="s">
        <v>2193</v>
      </c>
    </row>
    <row r="88" spans="1:6">
      <c r="A88" t="s">
        <v>2384</v>
      </c>
      <c r="B88" t="s">
        <v>907</v>
      </c>
      <c r="C88" t="s">
        <v>2463</v>
      </c>
      <c r="D88" t="s">
        <v>1975</v>
      </c>
      <c r="E88" t="s">
        <v>3057</v>
      </c>
      <c r="F88" t="s">
        <v>98</v>
      </c>
    </row>
    <row r="89" spans="1:6">
      <c r="A89" t="s">
        <v>1738</v>
      </c>
      <c r="B89" t="s">
        <v>3200</v>
      </c>
      <c r="C89" t="s">
        <v>356</v>
      </c>
      <c r="D89" t="s">
        <v>3639</v>
      </c>
      <c r="E89" t="s">
        <v>2941</v>
      </c>
      <c r="F89" t="s">
        <v>2705</v>
      </c>
    </row>
    <row r="90" spans="1:6">
      <c r="A90" t="s">
        <v>395</v>
      </c>
      <c r="B90" t="s">
        <v>3240</v>
      </c>
      <c r="C90" t="s">
        <v>2460</v>
      </c>
      <c r="D90" t="s">
        <v>398</v>
      </c>
      <c r="E90" t="s">
        <v>1782</v>
      </c>
      <c r="F90" t="s">
        <v>438</v>
      </c>
    </row>
    <row r="91" spans="1:6">
      <c r="A91" t="s">
        <v>2477</v>
      </c>
      <c r="B91" t="s">
        <v>2926</v>
      </c>
      <c r="C91" t="s">
        <v>953</v>
      </c>
      <c r="D91" t="s">
        <v>160</v>
      </c>
      <c r="E91" t="s">
        <v>416</v>
      </c>
      <c r="F91" t="s">
        <v>2838</v>
      </c>
    </row>
    <row r="92" spans="1:6">
      <c r="A92" t="s">
        <v>430</v>
      </c>
      <c r="B92" t="s">
        <v>1269</v>
      </c>
      <c r="C92" t="s">
        <v>3048</v>
      </c>
      <c r="D92" t="s">
        <v>1182</v>
      </c>
      <c r="E92" t="s">
        <v>1163</v>
      </c>
      <c r="F92" t="s">
        <v>249</v>
      </c>
    </row>
    <row r="93" spans="1:6">
      <c r="A93" t="s">
        <v>401</v>
      </c>
      <c r="B93" t="s">
        <v>149</v>
      </c>
      <c r="C93" t="s">
        <v>179</v>
      </c>
      <c r="D93" t="s">
        <v>2942</v>
      </c>
      <c r="E93" t="s">
        <v>3412</v>
      </c>
      <c r="F93" t="s">
        <v>2272</v>
      </c>
    </row>
    <row r="94" spans="1:6">
      <c r="A94" t="s">
        <v>1860</v>
      </c>
      <c r="B94" t="s">
        <v>40</v>
      </c>
      <c r="C94" t="s">
        <v>1546</v>
      </c>
      <c r="D94" t="s">
        <v>369</v>
      </c>
      <c r="E94" t="s">
        <v>3605</v>
      </c>
      <c r="F94" t="s">
        <v>2267</v>
      </c>
    </row>
    <row r="95" spans="1:6">
      <c r="A95" t="s">
        <v>43</v>
      </c>
      <c r="B95" t="s">
        <v>1232</v>
      </c>
      <c r="C95" t="s">
        <v>3578</v>
      </c>
      <c r="D95" t="s">
        <v>860</v>
      </c>
      <c r="E95" t="s">
        <v>2151</v>
      </c>
      <c r="F95" t="s">
        <v>1867</v>
      </c>
    </row>
    <row r="96" spans="1:6">
      <c r="A96" t="s">
        <v>461</v>
      </c>
      <c r="B96" t="s">
        <v>1325</v>
      </c>
      <c r="C96" t="s">
        <v>3057</v>
      </c>
      <c r="D96" t="s">
        <v>2463</v>
      </c>
      <c r="E96" t="s">
        <v>2301</v>
      </c>
      <c r="F96" t="s">
        <v>17</v>
      </c>
    </row>
    <row r="97" spans="1:6">
      <c r="A97" t="s">
        <v>2280</v>
      </c>
      <c r="B97" t="s">
        <v>385</v>
      </c>
      <c r="C97" t="s">
        <v>2941</v>
      </c>
      <c r="D97" t="s">
        <v>356</v>
      </c>
      <c r="E97" t="s">
        <v>680</v>
      </c>
      <c r="F97" t="s">
        <v>3019</v>
      </c>
    </row>
    <row r="98" spans="1:6">
      <c r="A98" t="s">
        <v>2591</v>
      </c>
      <c r="B98" t="s">
        <v>738</v>
      </c>
      <c r="C98" t="s">
        <v>1782</v>
      </c>
      <c r="D98" t="s">
        <v>2460</v>
      </c>
      <c r="E98" t="s">
        <v>821</v>
      </c>
      <c r="F98" t="s">
        <v>2663</v>
      </c>
    </row>
    <row r="99" spans="1:6">
      <c r="A99" t="s">
        <v>736</v>
      </c>
      <c r="B99" t="s">
        <v>2438</v>
      </c>
      <c r="C99" t="s">
        <v>416</v>
      </c>
      <c r="D99" t="s">
        <v>953</v>
      </c>
      <c r="E99" t="s">
        <v>1404</v>
      </c>
      <c r="F99" t="s">
        <v>1681</v>
      </c>
    </row>
    <row r="100" spans="1:6">
      <c r="A100" t="s">
        <v>2115</v>
      </c>
      <c r="B100" t="s">
        <v>3774</v>
      </c>
      <c r="C100" t="s">
        <v>1163</v>
      </c>
      <c r="D100" t="s">
        <v>1835</v>
      </c>
      <c r="E100" t="s">
        <v>4019</v>
      </c>
      <c r="F100" t="s">
        <v>2776</v>
      </c>
    </row>
    <row r="101" spans="1:6">
      <c r="A101" t="s">
        <v>537</v>
      </c>
      <c r="B101" t="s">
        <v>587</v>
      </c>
      <c r="C101" t="s">
        <v>3553</v>
      </c>
      <c r="D101" t="s">
        <v>3048</v>
      </c>
      <c r="E101" t="s">
        <v>3678</v>
      </c>
      <c r="F101" t="s">
        <v>2765</v>
      </c>
    </row>
    <row r="102" spans="1:6">
      <c r="A102" t="s">
        <v>495</v>
      </c>
      <c r="B102" t="s">
        <v>3199</v>
      </c>
      <c r="C102" t="s">
        <v>391</v>
      </c>
      <c r="D102" t="s">
        <v>179</v>
      </c>
      <c r="E102" t="s">
        <v>1737</v>
      </c>
      <c r="F102" t="s">
        <v>1631</v>
      </c>
    </row>
    <row r="103" spans="1:6">
      <c r="A103" t="s">
        <v>2341</v>
      </c>
      <c r="B103" t="s">
        <v>3159</v>
      </c>
      <c r="C103" t="s">
        <v>2256</v>
      </c>
      <c r="D103" t="s">
        <v>3578</v>
      </c>
      <c r="E103" t="s">
        <v>2798</v>
      </c>
      <c r="F103" t="s">
        <v>2931</v>
      </c>
    </row>
    <row r="104" spans="1:6">
      <c r="A104" t="s">
        <v>581</v>
      </c>
      <c r="B104" t="s">
        <v>398</v>
      </c>
      <c r="C104" t="s">
        <v>678</v>
      </c>
      <c r="D104" t="s">
        <v>2961</v>
      </c>
      <c r="E104" t="s">
        <v>3220</v>
      </c>
      <c r="F104" t="s">
        <v>2087</v>
      </c>
    </row>
    <row r="105" spans="1:6">
      <c r="A105" t="s">
        <v>842</v>
      </c>
      <c r="B105" t="s">
        <v>160</v>
      </c>
      <c r="C105" t="s">
        <v>2842</v>
      </c>
      <c r="D105" t="s">
        <v>3057</v>
      </c>
      <c r="E105" t="s">
        <v>1503</v>
      </c>
      <c r="F105" t="s">
        <v>176</v>
      </c>
    </row>
    <row r="106" spans="1:6">
      <c r="A106" t="s">
        <v>2369</v>
      </c>
      <c r="B106" t="s">
        <v>1182</v>
      </c>
      <c r="C106" t="s">
        <v>1965</v>
      </c>
      <c r="D106" t="s">
        <v>2941</v>
      </c>
      <c r="E106" t="s">
        <v>2660</v>
      </c>
      <c r="F106" t="s">
        <v>780</v>
      </c>
    </row>
    <row r="107" spans="1:6">
      <c r="A107" t="s">
        <v>2193</v>
      </c>
      <c r="B107" t="s">
        <v>1825</v>
      </c>
      <c r="C107" t="s">
        <v>680</v>
      </c>
      <c r="D107" t="s">
        <v>1782</v>
      </c>
      <c r="E107" t="s">
        <v>2969</v>
      </c>
      <c r="F107" t="s">
        <v>2190</v>
      </c>
    </row>
    <row r="108" spans="1:6">
      <c r="A108" t="s">
        <v>98</v>
      </c>
      <c r="B108" t="s">
        <v>2942</v>
      </c>
      <c r="C108" t="s">
        <v>2349</v>
      </c>
      <c r="D108" t="s">
        <v>416</v>
      </c>
      <c r="E108" t="s">
        <v>2886</v>
      </c>
      <c r="F108" t="s">
        <v>324</v>
      </c>
    </row>
    <row r="109" spans="1:6">
      <c r="A109" t="s">
        <v>2345</v>
      </c>
      <c r="B109" t="s">
        <v>369</v>
      </c>
      <c r="C109" t="s">
        <v>2567</v>
      </c>
      <c r="D109" t="s">
        <v>1163</v>
      </c>
      <c r="E109" t="s">
        <v>4004</v>
      </c>
      <c r="F109" t="s">
        <v>25</v>
      </c>
    </row>
    <row r="110" spans="1:6">
      <c r="A110" t="s">
        <v>499</v>
      </c>
      <c r="B110" t="s">
        <v>3579</v>
      </c>
      <c r="C110" t="s">
        <v>1737</v>
      </c>
      <c r="D110" t="s">
        <v>391</v>
      </c>
      <c r="E110" t="s">
        <v>2302</v>
      </c>
      <c r="F110" t="s">
        <v>202</v>
      </c>
    </row>
    <row r="111" spans="1:6">
      <c r="A111" t="s">
        <v>443</v>
      </c>
      <c r="B111" t="s">
        <v>860</v>
      </c>
      <c r="C111" t="s">
        <v>3220</v>
      </c>
      <c r="D111" t="s">
        <v>2151</v>
      </c>
      <c r="E111" t="s">
        <v>1589</v>
      </c>
      <c r="F111" t="s">
        <v>1569</v>
      </c>
    </row>
    <row r="112" spans="1:6">
      <c r="A112" t="s">
        <v>2346</v>
      </c>
      <c r="B112" t="s">
        <v>356</v>
      </c>
      <c r="C112" t="s">
        <v>637</v>
      </c>
      <c r="D112" t="s">
        <v>678</v>
      </c>
      <c r="E112" t="s">
        <v>2344</v>
      </c>
      <c r="F112" t="s">
        <v>479</v>
      </c>
    </row>
    <row r="113" spans="1:6">
      <c r="A113" t="s">
        <v>1124</v>
      </c>
      <c r="B113" t="s">
        <v>1192</v>
      </c>
      <c r="C113" t="s">
        <v>2660</v>
      </c>
      <c r="D113" t="s">
        <v>2842</v>
      </c>
      <c r="E113" t="s">
        <v>3596</v>
      </c>
      <c r="F113" t="s">
        <v>2909</v>
      </c>
    </row>
    <row r="114" spans="1:6">
      <c r="A114" t="s">
        <v>249</v>
      </c>
      <c r="B114" t="s">
        <v>1413</v>
      </c>
      <c r="C114" t="s">
        <v>937</v>
      </c>
      <c r="D114" t="s">
        <v>1965</v>
      </c>
      <c r="E114" t="s">
        <v>3453</v>
      </c>
      <c r="F114" t="s">
        <v>200</v>
      </c>
    </row>
    <row r="115" spans="1:6">
      <c r="A115" t="s">
        <v>2272</v>
      </c>
      <c r="B115" t="s">
        <v>2460</v>
      </c>
      <c r="C115" t="s">
        <v>2540</v>
      </c>
      <c r="D115" t="s">
        <v>680</v>
      </c>
      <c r="E115" t="s">
        <v>2084</v>
      </c>
      <c r="F115" t="s">
        <v>331</v>
      </c>
    </row>
    <row r="116" spans="1:6">
      <c r="A116" t="s">
        <v>2267</v>
      </c>
      <c r="B116" t="s">
        <v>953</v>
      </c>
      <c r="C116" t="s">
        <v>3727</v>
      </c>
      <c r="D116" t="s">
        <v>821</v>
      </c>
      <c r="E116" t="s">
        <v>2514</v>
      </c>
      <c r="F116" t="s">
        <v>2596</v>
      </c>
    </row>
    <row r="117" spans="1:6">
      <c r="A117" t="s">
        <v>1867</v>
      </c>
      <c r="B117" t="s">
        <v>1835</v>
      </c>
      <c r="C117" t="s">
        <v>3142</v>
      </c>
      <c r="D117" t="s">
        <v>1404</v>
      </c>
      <c r="E117" t="s">
        <v>77</v>
      </c>
      <c r="F117" t="s">
        <v>2745</v>
      </c>
    </row>
    <row r="118" spans="1:6">
      <c r="A118" t="s">
        <v>17</v>
      </c>
      <c r="B118" t="s">
        <v>179</v>
      </c>
      <c r="C118" t="s">
        <v>3453</v>
      </c>
      <c r="D118" t="s">
        <v>1737</v>
      </c>
      <c r="E118" t="s">
        <v>2632</v>
      </c>
      <c r="F118" t="s">
        <v>886</v>
      </c>
    </row>
    <row r="119" spans="1:6">
      <c r="A119" t="s">
        <v>2380</v>
      </c>
      <c r="B119" t="s">
        <v>1801</v>
      </c>
      <c r="C119" t="s">
        <v>2915</v>
      </c>
      <c r="D119" t="s">
        <v>3583</v>
      </c>
      <c r="E119" t="s">
        <v>2755</v>
      </c>
      <c r="F119" t="s">
        <v>1274</v>
      </c>
    </row>
    <row r="120" spans="1:6">
      <c r="A120" t="s">
        <v>2263</v>
      </c>
      <c r="B120" t="s">
        <v>2961</v>
      </c>
      <c r="C120" t="s">
        <v>2084</v>
      </c>
      <c r="D120" t="s">
        <v>367</v>
      </c>
      <c r="E120" t="s">
        <v>3095</v>
      </c>
      <c r="F120" t="s">
        <v>10</v>
      </c>
    </row>
    <row r="121" spans="1:6">
      <c r="A121" t="s">
        <v>134</v>
      </c>
      <c r="B121" t="s">
        <v>3057</v>
      </c>
      <c r="C121" t="s">
        <v>77</v>
      </c>
      <c r="D121" t="s">
        <v>2895</v>
      </c>
      <c r="E121" t="s">
        <v>3299</v>
      </c>
      <c r="F121" t="s">
        <v>1704</v>
      </c>
    </row>
    <row r="122" spans="1:6">
      <c r="A122" t="s">
        <v>1681</v>
      </c>
      <c r="B122" t="s">
        <v>2941</v>
      </c>
      <c r="C122" t="s">
        <v>2998</v>
      </c>
      <c r="D122" t="s">
        <v>2798</v>
      </c>
      <c r="E122" t="s">
        <v>3127</v>
      </c>
      <c r="F122" t="s">
        <v>146</v>
      </c>
    </row>
    <row r="123" spans="1:6">
      <c r="A123" t="s">
        <v>269</v>
      </c>
      <c r="B123" t="s">
        <v>1782</v>
      </c>
      <c r="C123" t="s">
        <v>3047</v>
      </c>
      <c r="D123" t="s">
        <v>3220</v>
      </c>
      <c r="E123" t="s">
        <v>1343</v>
      </c>
      <c r="F123" t="s">
        <v>268</v>
      </c>
    </row>
    <row r="124" spans="1:6">
      <c r="A124" t="s">
        <v>510</v>
      </c>
      <c r="B124" t="s">
        <v>416</v>
      </c>
      <c r="C124" t="s">
        <v>2035</v>
      </c>
      <c r="D124" t="s">
        <v>2660</v>
      </c>
      <c r="E124" t="s">
        <v>2574</v>
      </c>
      <c r="F124" t="s">
        <v>885</v>
      </c>
    </row>
    <row r="125" spans="1:6">
      <c r="A125" t="s">
        <v>1356</v>
      </c>
      <c r="B125" t="s">
        <v>1163</v>
      </c>
      <c r="C125" t="s">
        <v>2632</v>
      </c>
      <c r="D125" t="s">
        <v>937</v>
      </c>
      <c r="E125" t="s">
        <v>749</v>
      </c>
      <c r="F125" t="s">
        <v>935</v>
      </c>
    </row>
    <row r="126" spans="1:6">
      <c r="A126" t="s">
        <v>413</v>
      </c>
      <c r="B126" t="s">
        <v>3553</v>
      </c>
      <c r="C126" t="s">
        <v>2755</v>
      </c>
      <c r="D126" t="s">
        <v>2540</v>
      </c>
      <c r="E126" t="s">
        <v>1663</v>
      </c>
      <c r="F126" t="s">
        <v>1128</v>
      </c>
    </row>
    <row r="127" spans="1:6">
      <c r="A127" t="s">
        <v>2237</v>
      </c>
      <c r="B127" t="s">
        <v>3412</v>
      </c>
      <c r="C127" t="s">
        <v>3095</v>
      </c>
      <c r="D127" t="s">
        <v>3142</v>
      </c>
      <c r="E127" t="s">
        <v>2018</v>
      </c>
      <c r="F127" t="s">
        <v>920</v>
      </c>
    </row>
    <row r="128" spans="1:6">
      <c r="A128" t="s">
        <v>1631</v>
      </c>
      <c r="B128" t="s">
        <v>680</v>
      </c>
      <c r="C128" t="s">
        <v>2704</v>
      </c>
      <c r="D128" t="s">
        <v>3453</v>
      </c>
      <c r="E128" t="s">
        <v>3874</v>
      </c>
      <c r="F128" t="s">
        <v>1061</v>
      </c>
    </row>
    <row r="129" spans="1:6">
      <c r="A129" t="s">
        <v>2515</v>
      </c>
      <c r="B129" t="s">
        <v>2349</v>
      </c>
      <c r="C129" t="s">
        <v>3127</v>
      </c>
      <c r="D129" t="s">
        <v>2915</v>
      </c>
      <c r="E129" t="s">
        <v>1646</v>
      </c>
      <c r="F129" t="s">
        <v>124</v>
      </c>
    </row>
    <row r="130" spans="1:6">
      <c r="A130" t="s">
        <v>181</v>
      </c>
      <c r="B130" t="s">
        <v>3619</v>
      </c>
      <c r="C130" t="s">
        <v>2433</v>
      </c>
      <c r="D130" t="s">
        <v>2084</v>
      </c>
      <c r="E130" t="s">
        <v>2334</v>
      </c>
      <c r="F130" t="s">
        <v>614</v>
      </c>
    </row>
    <row r="131" spans="1:6">
      <c r="A131" t="s">
        <v>162</v>
      </c>
      <c r="B131" t="s">
        <v>2567</v>
      </c>
      <c r="C131" t="s">
        <v>1343</v>
      </c>
      <c r="D131" t="s">
        <v>2514</v>
      </c>
      <c r="E131" t="s">
        <v>1454</v>
      </c>
      <c r="F131" t="s">
        <v>895</v>
      </c>
    </row>
    <row r="132" spans="1:6">
      <c r="A132" t="s">
        <v>819</v>
      </c>
      <c r="B132" t="s">
        <v>1737</v>
      </c>
      <c r="C132" t="s">
        <v>2574</v>
      </c>
      <c r="D132" t="s">
        <v>77</v>
      </c>
      <c r="E132" t="s">
        <v>705</v>
      </c>
      <c r="F132" t="s">
        <v>1931</v>
      </c>
    </row>
    <row r="133" spans="1:6">
      <c r="A133" t="s">
        <v>896</v>
      </c>
      <c r="B133" t="s">
        <v>367</v>
      </c>
      <c r="C133" t="s">
        <v>749</v>
      </c>
      <c r="D133" t="s">
        <v>2632</v>
      </c>
      <c r="E133" t="s">
        <v>2426</v>
      </c>
      <c r="F133" t="s">
        <v>2709</v>
      </c>
    </row>
    <row r="134" spans="1:6">
      <c r="A134" t="s">
        <v>1534</v>
      </c>
      <c r="B134" t="s">
        <v>2798</v>
      </c>
      <c r="C134" t="s">
        <v>1663</v>
      </c>
      <c r="D134" t="s">
        <v>2755</v>
      </c>
      <c r="E134" t="s">
        <v>2623</v>
      </c>
      <c r="F134" t="s">
        <v>570</v>
      </c>
    </row>
    <row r="135" spans="1:6">
      <c r="A135" t="s">
        <v>412</v>
      </c>
      <c r="B135" t="s">
        <v>3220</v>
      </c>
      <c r="C135" t="s">
        <v>641</v>
      </c>
      <c r="D135" t="s">
        <v>3095</v>
      </c>
      <c r="E135" t="s">
        <v>3054</v>
      </c>
      <c r="F135" t="s">
        <v>3109</v>
      </c>
    </row>
    <row r="136" spans="1:6">
      <c r="A136" t="s">
        <v>324</v>
      </c>
      <c r="B136" t="s">
        <v>1503</v>
      </c>
      <c r="C136" t="s">
        <v>708</v>
      </c>
      <c r="D136" t="s">
        <v>1343</v>
      </c>
      <c r="E136" t="s">
        <v>548</v>
      </c>
      <c r="F136" t="s">
        <v>2189</v>
      </c>
    </row>
    <row r="137" spans="1:6">
      <c r="A137" t="s">
        <v>2227</v>
      </c>
      <c r="B137" t="s">
        <v>637</v>
      </c>
      <c r="C137" t="s">
        <v>2018</v>
      </c>
      <c r="D137" t="s">
        <v>2574</v>
      </c>
      <c r="E137" t="s">
        <v>3401</v>
      </c>
      <c r="F137" t="s">
        <v>2864</v>
      </c>
    </row>
    <row r="138" spans="1:6">
      <c r="A138" t="s">
        <v>545</v>
      </c>
      <c r="B138" t="s">
        <v>2969</v>
      </c>
      <c r="C138" t="s">
        <v>2680</v>
      </c>
      <c r="D138" t="s">
        <v>749</v>
      </c>
      <c r="E138" t="s">
        <v>2119</v>
      </c>
      <c r="F138" t="s">
        <v>3082</v>
      </c>
    </row>
    <row r="139" spans="1:6">
      <c r="A139" t="s">
        <v>25</v>
      </c>
      <c r="B139" t="s">
        <v>2617</v>
      </c>
      <c r="C139" t="s">
        <v>3334</v>
      </c>
      <c r="D139" t="s">
        <v>1663</v>
      </c>
      <c r="E139" t="s">
        <v>2288</v>
      </c>
      <c r="F139" t="s">
        <v>1572</v>
      </c>
    </row>
    <row r="140" spans="1:6">
      <c r="A140" t="s">
        <v>610</v>
      </c>
      <c r="B140" t="s">
        <v>2886</v>
      </c>
      <c r="C140" t="s">
        <v>2979</v>
      </c>
      <c r="D140" t="s">
        <v>641</v>
      </c>
      <c r="E140" t="s">
        <v>444</v>
      </c>
      <c r="F140" t="s">
        <v>172</v>
      </c>
    </row>
    <row r="141" spans="1:6">
      <c r="A141" t="s">
        <v>2479</v>
      </c>
      <c r="B141" t="s">
        <v>2540</v>
      </c>
      <c r="C141" t="s">
        <v>3300</v>
      </c>
      <c r="D141" t="s">
        <v>397</v>
      </c>
      <c r="E141" t="s">
        <v>1434</v>
      </c>
      <c r="F141" t="s">
        <v>750</v>
      </c>
    </row>
    <row r="142" spans="1:6">
      <c r="A142" t="s">
        <v>567</v>
      </c>
      <c r="B142" t="s">
        <v>3727</v>
      </c>
      <c r="C142" t="s">
        <v>1454</v>
      </c>
      <c r="D142" t="s">
        <v>2018</v>
      </c>
      <c r="E142" t="s">
        <v>2692</v>
      </c>
      <c r="F142" t="s">
        <v>692</v>
      </c>
    </row>
    <row r="143" spans="1:6">
      <c r="A143" t="s">
        <v>688</v>
      </c>
      <c r="B143" t="s">
        <v>2302</v>
      </c>
      <c r="C143" t="s">
        <v>705</v>
      </c>
      <c r="D143" t="s">
        <v>3334</v>
      </c>
      <c r="E143" t="s">
        <v>3065</v>
      </c>
      <c r="F143" t="s">
        <v>1642</v>
      </c>
    </row>
    <row r="144" spans="1:6">
      <c r="A144" t="s">
        <v>626</v>
      </c>
      <c r="B144" t="s">
        <v>1589</v>
      </c>
      <c r="C144" t="s">
        <v>2023</v>
      </c>
      <c r="D144" t="s">
        <v>1454</v>
      </c>
      <c r="E144" t="s">
        <v>1548</v>
      </c>
      <c r="F144" t="s">
        <v>2513</v>
      </c>
    </row>
    <row r="145" spans="1:6">
      <c r="A145" t="s">
        <v>200</v>
      </c>
      <c r="B145" t="s">
        <v>795</v>
      </c>
      <c r="C145" t="s">
        <v>3732</v>
      </c>
      <c r="D145" t="s">
        <v>705</v>
      </c>
      <c r="E145" t="s">
        <v>296</v>
      </c>
      <c r="F145" t="s">
        <v>2201</v>
      </c>
    </row>
    <row r="146" spans="1:6">
      <c r="A146" t="s">
        <v>331</v>
      </c>
      <c r="B146" t="s">
        <v>3453</v>
      </c>
      <c r="C146" t="s">
        <v>2623</v>
      </c>
      <c r="D146" t="s">
        <v>2023</v>
      </c>
      <c r="E146" t="s">
        <v>1634</v>
      </c>
      <c r="F146" t="s">
        <v>616</v>
      </c>
    </row>
    <row r="147" spans="1:6">
      <c r="A147" t="s">
        <v>2370</v>
      </c>
      <c r="B147" t="s">
        <v>2084</v>
      </c>
      <c r="C147" t="s">
        <v>3401</v>
      </c>
      <c r="D147" t="s">
        <v>2426</v>
      </c>
      <c r="E147" t="s">
        <v>2056</v>
      </c>
      <c r="F147" t="s">
        <v>1874</v>
      </c>
    </row>
    <row r="148" spans="1:6">
      <c r="A148" t="s">
        <v>2596</v>
      </c>
      <c r="B148" t="s">
        <v>77</v>
      </c>
      <c r="C148" t="s">
        <v>224</v>
      </c>
      <c r="D148" t="s">
        <v>2623</v>
      </c>
      <c r="E148" t="s">
        <v>716</v>
      </c>
      <c r="F148" t="s">
        <v>337</v>
      </c>
    </row>
    <row r="149" spans="1:6">
      <c r="A149" t="s">
        <v>867</v>
      </c>
      <c r="B149" t="s">
        <v>2948</v>
      </c>
      <c r="C149" t="s">
        <v>3657</v>
      </c>
      <c r="D149" t="s">
        <v>3401</v>
      </c>
      <c r="E149" t="s">
        <v>742</v>
      </c>
      <c r="F149" t="s">
        <v>2220</v>
      </c>
    </row>
    <row r="150" spans="1:6">
      <c r="A150" t="s">
        <v>539</v>
      </c>
      <c r="B150" t="s">
        <v>3047</v>
      </c>
      <c r="C150" t="s">
        <v>2288</v>
      </c>
      <c r="D150" t="s">
        <v>3657</v>
      </c>
      <c r="E150" t="s">
        <v>727</v>
      </c>
      <c r="F150" t="s">
        <v>41</v>
      </c>
    </row>
    <row r="151" spans="1:6">
      <c r="A151" t="s">
        <v>28</v>
      </c>
      <c r="B151" t="s">
        <v>3722</v>
      </c>
      <c r="C151" t="s">
        <v>444</v>
      </c>
      <c r="D151" t="s">
        <v>2288</v>
      </c>
      <c r="E151" t="s">
        <v>486</v>
      </c>
      <c r="F151" t="s">
        <v>1963</v>
      </c>
    </row>
    <row r="152" spans="1:6">
      <c r="A152" t="s">
        <v>1423</v>
      </c>
      <c r="B152" t="s">
        <v>2035</v>
      </c>
      <c r="C152" t="s">
        <v>2583</v>
      </c>
      <c r="D152" t="s">
        <v>444</v>
      </c>
      <c r="E152" t="s">
        <v>2832</v>
      </c>
      <c r="F152" t="s">
        <v>2118</v>
      </c>
    </row>
    <row r="153" spans="1:6">
      <c r="A153" t="s">
        <v>196</v>
      </c>
      <c r="B153" t="s">
        <v>2632</v>
      </c>
      <c r="C153" t="s">
        <v>668</v>
      </c>
      <c r="D153" t="s">
        <v>94</v>
      </c>
      <c r="E153" t="s">
        <v>1476</v>
      </c>
      <c r="F153" t="s">
        <v>2131</v>
      </c>
    </row>
    <row r="154" spans="1:6">
      <c r="A154" t="s">
        <v>1792</v>
      </c>
      <c r="B154" t="s">
        <v>2755</v>
      </c>
      <c r="C154" t="s">
        <v>3065</v>
      </c>
      <c r="D154" t="s">
        <v>2197</v>
      </c>
      <c r="E154" t="s">
        <v>3124</v>
      </c>
      <c r="F154" t="s">
        <v>204</v>
      </c>
    </row>
    <row r="155" spans="1:6">
      <c r="A155" t="s">
        <v>1784</v>
      </c>
      <c r="B155" t="s">
        <v>3095</v>
      </c>
      <c r="C155" t="s">
        <v>1548</v>
      </c>
      <c r="D155" t="s">
        <v>2583</v>
      </c>
      <c r="E155" t="s">
        <v>2147</v>
      </c>
      <c r="F155" t="s">
        <v>213</v>
      </c>
    </row>
    <row r="156" spans="1:6">
      <c r="A156" t="s">
        <v>150</v>
      </c>
      <c r="B156" t="s">
        <v>3299</v>
      </c>
      <c r="C156" t="s">
        <v>296</v>
      </c>
      <c r="D156" t="s">
        <v>3725</v>
      </c>
      <c r="E156" t="s">
        <v>2305</v>
      </c>
      <c r="F156" t="s">
        <v>214</v>
      </c>
    </row>
    <row r="157" spans="1:6">
      <c r="A157" t="s">
        <v>2382</v>
      </c>
      <c r="B157" t="s">
        <v>3127</v>
      </c>
      <c r="C157" t="s">
        <v>1634</v>
      </c>
      <c r="D157" t="s">
        <v>1434</v>
      </c>
      <c r="E157" t="s">
        <v>3637</v>
      </c>
      <c r="F157" t="s">
        <v>6</v>
      </c>
    </row>
    <row r="158" spans="1:6">
      <c r="A158" t="s">
        <v>2417</v>
      </c>
      <c r="B158" t="s">
        <v>2433</v>
      </c>
      <c r="C158" t="s">
        <v>163</v>
      </c>
      <c r="D158" t="s">
        <v>2692</v>
      </c>
      <c r="E158" t="s">
        <v>870</v>
      </c>
      <c r="F158" t="s">
        <v>1711</v>
      </c>
    </row>
    <row r="159" spans="1:6">
      <c r="A159" t="s">
        <v>1745</v>
      </c>
      <c r="B159" t="s">
        <v>1343</v>
      </c>
      <c r="C159" t="s">
        <v>2228</v>
      </c>
      <c r="D159" t="s">
        <v>3065</v>
      </c>
      <c r="E159" t="s">
        <v>1259</v>
      </c>
      <c r="F159" t="s">
        <v>656</v>
      </c>
    </row>
    <row r="160" spans="1:6">
      <c r="A160" t="s">
        <v>1004</v>
      </c>
      <c r="B160" t="s">
        <v>2574</v>
      </c>
      <c r="C160" t="s">
        <v>742</v>
      </c>
      <c r="D160" t="s">
        <v>1548</v>
      </c>
      <c r="E160" t="s">
        <v>2072</v>
      </c>
      <c r="F160" t="s">
        <v>56</v>
      </c>
    </row>
    <row r="161" spans="1:6">
      <c r="A161" t="s">
        <v>725</v>
      </c>
      <c r="B161" t="s">
        <v>749</v>
      </c>
      <c r="C161" t="s">
        <v>727</v>
      </c>
      <c r="D161" t="s">
        <v>296</v>
      </c>
      <c r="E161" t="s">
        <v>726</v>
      </c>
      <c r="F161" t="s">
        <v>1983</v>
      </c>
    </row>
    <row r="162" spans="1:6">
      <c r="A162" t="s">
        <v>666</v>
      </c>
      <c r="B162" t="s">
        <v>1663</v>
      </c>
      <c r="C162" t="s">
        <v>2866</v>
      </c>
      <c r="D162" t="s">
        <v>3942</v>
      </c>
      <c r="E162" t="s">
        <v>1951</v>
      </c>
      <c r="F162" t="s">
        <v>1882</v>
      </c>
    </row>
    <row r="163" spans="1:6">
      <c r="A163" t="s">
        <v>2152</v>
      </c>
      <c r="B163" t="s">
        <v>641</v>
      </c>
      <c r="C163" t="s">
        <v>3391</v>
      </c>
      <c r="D163" t="s">
        <v>2056</v>
      </c>
      <c r="E163" t="s">
        <v>387</v>
      </c>
      <c r="F163" t="s">
        <v>947</v>
      </c>
    </row>
    <row r="164" spans="1:6">
      <c r="A164" t="s">
        <v>146</v>
      </c>
      <c r="B164" t="s">
        <v>397</v>
      </c>
      <c r="C164" t="s">
        <v>514</v>
      </c>
      <c r="D164" t="s">
        <v>163</v>
      </c>
      <c r="E164" t="s">
        <v>3208</v>
      </c>
      <c r="F164" t="s">
        <v>1688</v>
      </c>
    </row>
    <row r="165" spans="1:6">
      <c r="A165" t="s">
        <v>698</v>
      </c>
      <c r="B165" t="s">
        <v>708</v>
      </c>
      <c r="C165" t="s">
        <v>2848</v>
      </c>
      <c r="D165" t="s">
        <v>3937</v>
      </c>
      <c r="E165" t="s">
        <v>2905</v>
      </c>
      <c r="F165" t="s">
        <v>2867</v>
      </c>
    </row>
    <row r="166" spans="1:6">
      <c r="A166" t="s">
        <v>2048</v>
      </c>
      <c r="B166" t="s">
        <v>2018</v>
      </c>
      <c r="C166" t="s">
        <v>2847</v>
      </c>
      <c r="D166" t="s">
        <v>245</v>
      </c>
      <c r="E166" t="s">
        <v>2956</v>
      </c>
      <c r="F166" t="s">
        <v>355</v>
      </c>
    </row>
    <row r="167" spans="1:6">
      <c r="A167" t="s">
        <v>268</v>
      </c>
      <c r="B167" t="s">
        <v>3334</v>
      </c>
      <c r="C167" t="s">
        <v>2832</v>
      </c>
      <c r="D167" t="s">
        <v>2228</v>
      </c>
      <c r="E167" t="s">
        <v>2289</v>
      </c>
      <c r="F167" t="s">
        <v>1716</v>
      </c>
    </row>
    <row r="168" spans="1:6">
      <c r="A168" t="s">
        <v>20</v>
      </c>
      <c r="B168" t="s">
        <v>1646</v>
      </c>
      <c r="C168" t="s">
        <v>1476</v>
      </c>
      <c r="D168" t="s">
        <v>742</v>
      </c>
      <c r="E168" t="s">
        <v>409</v>
      </c>
      <c r="F168" t="s">
        <v>354</v>
      </c>
    </row>
    <row r="169" spans="1:6">
      <c r="A169" t="s">
        <v>1966</v>
      </c>
      <c r="B169" t="s">
        <v>2334</v>
      </c>
      <c r="C169" t="s">
        <v>2890</v>
      </c>
      <c r="D169" t="s">
        <v>727</v>
      </c>
      <c r="E169" t="s">
        <v>1627</v>
      </c>
      <c r="F169" t="s">
        <v>64</v>
      </c>
    </row>
    <row r="170" spans="1:6">
      <c r="A170" t="s">
        <v>2121</v>
      </c>
      <c r="B170" t="s">
        <v>1454</v>
      </c>
      <c r="C170" t="s">
        <v>3124</v>
      </c>
      <c r="D170" t="s">
        <v>3391</v>
      </c>
      <c r="E170" t="s">
        <v>475</v>
      </c>
      <c r="F170" t="s">
        <v>1660</v>
      </c>
    </row>
    <row r="171" spans="1:6">
      <c r="A171" t="s">
        <v>892</v>
      </c>
      <c r="B171" t="s">
        <v>705</v>
      </c>
      <c r="C171" t="s">
        <v>2568</v>
      </c>
      <c r="D171" t="s">
        <v>2848</v>
      </c>
      <c r="E171" t="s">
        <v>2091</v>
      </c>
      <c r="F171" t="s">
        <v>1954</v>
      </c>
    </row>
    <row r="172" spans="1:6">
      <c r="A172" t="s">
        <v>563</v>
      </c>
      <c r="B172" t="s">
        <v>3732</v>
      </c>
      <c r="C172" t="s">
        <v>1259</v>
      </c>
      <c r="D172" t="s">
        <v>2832</v>
      </c>
      <c r="E172" t="s">
        <v>1084</v>
      </c>
      <c r="F172" t="s">
        <v>1691</v>
      </c>
    </row>
    <row r="173" spans="1:6">
      <c r="A173" t="s">
        <v>2495</v>
      </c>
      <c r="B173" t="s">
        <v>3201</v>
      </c>
      <c r="C173" t="s">
        <v>726</v>
      </c>
      <c r="D173" t="s">
        <v>1476</v>
      </c>
      <c r="E173" t="s">
        <v>197</v>
      </c>
      <c r="F173" t="s">
        <v>2588</v>
      </c>
    </row>
    <row r="174" spans="1:6">
      <c r="A174" t="s">
        <v>558</v>
      </c>
      <c r="B174" t="s">
        <v>2623</v>
      </c>
      <c r="C174" t="s">
        <v>941</v>
      </c>
      <c r="D174" t="s">
        <v>3124</v>
      </c>
      <c r="E174" t="s">
        <v>211</v>
      </c>
      <c r="F174" t="s">
        <v>869</v>
      </c>
    </row>
    <row r="175" spans="1:6">
      <c r="A175" t="s">
        <v>2470</v>
      </c>
      <c r="B175" t="s">
        <v>3054</v>
      </c>
      <c r="C175" t="s">
        <v>983</v>
      </c>
      <c r="D175" t="s">
        <v>2147</v>
      </c>
      <c r="E175" t="s">
        <v>1927</v>
      </c>
      <c r="F175" t="s">
        <v>2893</v>
      </c>
    </row>
    <row r="176" spans="1:6">
      <c r="A176" t="s">
        <v>2255</v>
      </c>
      <c r="B176" t="s">
        <v>548</v>
      </c>
      <c r="C176" t="s">
        <v>838</v>
      </c>
      <c r="D176" t="s">
        <v>870</v>
      </c>
      <c r="E176" t="s">
        <v>229</v>
      </c>
      <c r="F176" t="s">
        <v>1817</v>
      </c>
    </row>
    <row r="177" spans="1:6">
      <c r="A177" t="s">
        <v>697</v>
      </c>
      <c r="B177" t="s">
        <v>224</v>
      </c>
      <c r="C177" t="s">
        <v>3141</v>
      </c>
      <c r="D177" t="s">
        <v>1259</v>
      </c>
      <c r="E177" t="s">
        <v>605</v>
      </c>
      <c r="F177" t="s">
        <v>3071</v>
      </c>
    </row>
    <row r="178" spans="1:6">
      <c r="A178" t="s">
        <v>948</v>
      </c>
      <c r="B178" t="s">
        <v>3347</v>
      </c>
      <c r="C178" t="s">
        <v>387</v>
      </c>
      <c r="D178" t="s">
        <v>2072</v>
      </c>
      <c r="E178" t="s">
        <v>35</v>
      </c>
      <c r="F178" t="s">
        <v>783</v>
      </c>
    </row>
    <row r="179" spans="1:6">
      <c r="A179" t="s">
        <v>2149</v>
      </c>
      <c r="B179" t="s">
        <v>3490</v>
      </c>
      <c r="C179" t="s">
        <v>3033</v>
      </c>
      <c r="D179" t="s">
        <v>726</v>
      </c>
      <c r="E179" t="s">
        <v>1609</v>
      </c>
      <c r="F179" t="s">
        <v>880</v>
      </c>
    </row>
    <row r="180" spans="1:6">
      <c r="A180" t="s">
        <v>2499</v>
      </c>
      <c r="B180" t="s">
        <v>3813</v>
      </c>
      <c r="C180" t="s">
        <v>3208</v>
      </c>
      <c r="D180" t="s">
        <v>3141</v>
      </c>
      <c r="E180" t="s">
        <v>67</v>
      </c>
      <c r="F180" t="s">
        <v>700</v>
      </c>
    </row>
    <row r="181" spans="1:6">
      <c r="A181" t="s">
        <v>2140</v>
      </c>
      <c r="B181" t="s">
        <v>2069</v>
      </c>
      <c r="C181" t="s">
        <v>362</v>
      </c>
      <c r="D181" t="s">
        <v>58</v>
      </c>
      <c r="E181" t="s">
        <v>286</v>
      </c>
      <c r="F181" t="s">
        <v>1689</v>
      </c>
    </row>
    <row r="182" spans="1:6">
      <c r="A182" t="s">
        <v>465</v>
      </c>
      <c r="B182" t="s">
        <v>2288</v>
      </c>
      <c r="C182" t="s">
        <v>1490</v>
      </c>
      <c r="D182" t="s">
        <v>387</v>
      </c>
      <c r="E182" t="s">
        <v>45</v>
      </c>
      <c r="F182" t="s">
        <v>26</v>
      </c>
    </row>
    <row r="183" spans="1:6">
      <c r="A183" t="s">
        <v>2395</v>
      </c>
      <c r="B183" t="s">
        <v>444</v>
      </c>
      <c r="C183" t="s">
        <v>409</v>
      </c>
      <c r="D183" t="s">
        <v>3208</v>
      </c>
      <c r="E183" t="s">
        <v>909</v>
      </c>
      <c r="F183" t="s">
        <v>916</v>
      </c>
    </row>
    <row r="184" spans="1:6">
      <c r="A184" t="s">
        <v>2339</v>
      </c>
      <c r="B184" t="s">
        <v>94</v>
      </c>
      <c r="C184" t="s">
        <v>1752</v>
      </c>
      <c r="D184" t="s">
        <v>1490</v>
      </c>
      <c r="E184" t="s">
        <v>1539</v>
      </c>
      <c r="F184" t="s">
        <v>3026</v>
      </c>
    </row>
    <row r="185" spans="1:6">
      <c r="A185" t="s">
        <v>674</v>
      </c>
      <c r="B185" t="s">
        <v>2197</v>
      </c>
      <c r="C185" t="s">
        <v>2516</v>
      </c>
      <c r="D185" t="s">
        <v>409</v>
      </c>
      <c r="E185" t="s">
        <v>107</v>
      </c>
      <c r="F185" t="s">
        <v>1699</v>
      </c>
    </row>
    <row r="186" spans="1:6">
      <c r="A186" t="s">
        <v>1783</v>
      </c>
      <c r="B186" t="s">
        <v>668</v>
      </c>
      <c r="C186" t="s">
        <v>2624</v>
      </c>
      <c r="D186" t="s">
        <v>1752</v>
      </c>
      <c r="E186" t="s">
        <v>2017</v>
      </c>
      <c r="F186" t="s">
        <v>78</v>
      </c>
    </row>
    <row r="187" spans="1:6">
      <c r="A187" t="s">
        <v>307</v>
      </c>
      <c r="B187" t="s">
        <v>1548</v>
      </c>
      <c r="C187" t="s">
        <v>2091</v>
      </c>
      <c r="D187" t="s">
        <v>2516</v>
      </c>
      <c r="E187" t="s">
        <v>1946</v>
      </c>
      <c r="F187" t="s">
        <v>2557</v>
      </c>
    </row>
    <row r="188" spans="1:6">
      <c r="A188" t="s">
        <v>659</v>
      </c>
      <c r="B188" t="s">
        <v>296</v>
      </c>
      <c r="C188" t="s">
        <v>1084</v>
      </c>
      <c r="D188" t="s">
        <v>1998</v>
      </c>
      <c r="E188" t="s">
        <v>586</v>
      </c>
      <c r="F188" t="s">
        <v>3977</v>
      </c>
    </row>
    <row r="189" spans="1:6">
      <c r="A189" t="s">
        <v>2189</v>
      </c>
      <c r="B189" t="s">
        <v>1634</v>
      </c>
      <c r="C189" t="s">
        <v>197</v>
      </c>
      <c r="D189" t="s">
        <v>1541</v>
      </c>
      <c r="E189" t="s">
        <v>3132</v>
      </c>
      <c r="F189" t="s">
        <v>82</v>
      </c>
    </row>
    <row r="190" spans="1:6">
      <c r="A190" t="s">
        <v>1986</v>
      </c>
      <c r="B190" t="s">
        <v>163</v>
      </c>
      <c r="C190" t="s">
        <v>211</v>
      </c>
      <c r="D190" t="s">
        <v>1560</v>
      </c>
      <c r="E190" t="s">
        <v>3068</v>
      </c>
      <c r="F190" t="s">
        <v>2098</v>
      </c>
    </row>
    <row r="191" spans="1:6">
      <c r="A191" t="s">
        <v>1572</v>
      </c>
      <c r="B191" t="s">
        <v>3811</v>
      </c>
      <c r="C191" t="s">
        <v>1359</v>
      </c>
      <c r="D191" t="s">
        <v>384</v>
      </c>
      <c r="E191" t="s">
        <v>4036</v>
      </c>
      <c r="F191" t="s">
        <v>24</v>
      </c>
    </row>
    <row r="192" spans="1:6">
      <c r="A192" t="s">
        <v>172</v>
      </c>
      <c r="B192" t="s">
        <v>245</v>
      </c>
      <c r="C192" t="s">
        <v>1177</v>
      </c>
      <c r="D192" t="s">
        <v>55</v>
      </c>
      <c r="E192" t="s">
        <v>2320</v>
      </c>
      <c r="F192" t="s">
        <v>1617</v>
      </c>
    </row>
    <row r="193" spans="1:6">
      <c r="A193" t="s">
        <v>418</v>
      </c>
      <c r="B193" t="s">
        <v>742</v>
      </c>
      <c r="C193" t="s">
        <v>229</v>
      </c>
      <c r="D193" t="s">
        <v>1613</v>
      </c>
      <c r="E193" t="s">
        <v>3755</v>
      </c>
      <c r="F193" t="s">
        <v>185</v>
      </c>
    </row>
    <row r="194" spans="1:6">
      <c r="A194" t="s">
        <v>1642</v>
      </c>
      <c r="B194" t="s">
        <v>727</v>
      </c>
      <c r="C194" t="s">
        <v>605</v>
      </c>
      <c r="D194" t="s">
        <v>1988</v>
      </c>
      <c r="E194" t="s">
        <v>3877</v>
      </c>
      <c r="F194" t="s">
        <v>154</v>
      </c>
    </row>
    <row r="195" spans="1:6">
      <c r="A195" t="s">
        <v>2451</v>
      </c>
      <c r="B195" t="s">
        <v>486</v>
      </c>
      <c r="C195" t="s">
        <v>35</v>
      </c>
      <c r="D195" t="s">
        <v>161</v>
      </c>
      <c r="E195" t="s">
        <v>734</v>
      </c>
      <c r="F195" t="s">
        <v>1914</v>
      </c>
    </row>
    <row r="196" spans="1:6">
      <c r="A196" t="s">
        <v>2213</v>
      </c>
      <c r="B196" t="s">
        <v>2866</v>
      </c>
      <c r="C196" t="s">
        <v>1609</v>
      </c>
      <c r="D196" t="s">
        <v>2624</v>
      </c>
      <c r="E196" t="s">
        <v>760</v>
      </c>
      <c r="F196" t="s">
        <v>2794</v>
      </c>
    </row>
    <row r="197" spans="1:6">
      <c r="A197" t="s">
        <v>2278</v>
      </c>
      <c r="B197" t="s">
        <v>3391</v>
      </c>
      <c r="C197" t="s">
        <v>67</v>
      </c>
      <c r="D197" t="s">
        <v>2091</v>
      </c>
      <c r="E197" t="s">
        <v>1840</v>
      </c>
      <c r="F197" t="s">
        <v>2077</v>
      </c>
    </row>
    <row r="198" spans="1:6">
      <c r="A198" t="s">
        <v>2645</v>
      </c>
      <c r="B198" t="s">
        <v>2986</v>
      </c>
      <c r="C198" t="s">
        <v>286</v>
      </c>
      <c r="D198" t="s">
        <v>1084</v>
      </c>
      <c r="E198" t="s">
        <v>3899</v>
      </c>
      <c r="F198" t="s">
        <v>16</v>
      </c>
    </row>
    <row r="199" spans="1:6">
      <c r="A199" t="s">
        <v>2353</v>
      </c>
      <c r="B199" t="s">
        <v>3750</v>
      </c>
      <c r="C199" t="s">
        <v>45</v>
      </c>
      <c r="D199" t="s">
        <v>197</v>
      </c>
      <c r="E199" t="s">
        <v>3399</v>
      </c>
      <c r="F199" t="s">
        <v>2111</v>
      </c>
    </row>
    <row r="200" spans="1:6">
      <c r="A200" t="s">
        <v>2201</v>
      </c>
      <c r="B200" t="s">
        <v>2832</v>
      </c>
      <c r="C200" t="s">
        <v>689</v>
      </c>
      <c r="D200" t="s">
        <v>211</v>
      </c>
      <c r="E200" t="s">
        <v>3751</v>
      </c>
      <c r="F200" t="s">
        <v>2082</v>
      </c>
    </row>
    <row r="201" spans="1:6">
      <c r="A201" t="s">
        <v>2429</v>
      </c>
      <c r="B201" t="s">
        <v>1476</v>
      </c>
      <c r="C201" t="s">
        <v>909</v>
      </c>
      <c r="D201" t="s">
        <v>1359</v>
      </c>
      <c r="E201" t="s">
        <v>534</v>
      </c>
      <c r="F201" t="s">
        <v>1897</v>
      </c>
    </row>
    <row r="202" spans="1:6">
      <c r="A202" t="s">
        <v>1874</v>
      </c>
      <c r="B202" t="s">
        <v>2156</v>
      </c>
      <c r="C202" t="s">
        <v>1539</v>
      </c>
      <c r="D202" t="s">
        <v>1177</v>
      </c>
      <c r="E202" t="s">
        <v>112</v>
      </c>
      <c r="F202" t="s">
        <v>1426</v>
      </c>
    </row>
    <row r="203" spans="1:6">
      <c r="A203" t="s">
        <v>446</v>
      </c>
      <c r="B203" t="s">
        <v>3124</v>
      </c>
      <c r="C203" t="s">
        <v>107</v>
      </c>
      <c r="D203" t="s">
        <v>229</v>
      </c>
      <c r="E203" t="s">
        <v>1335</v>
      </c>
      <c r="F203" t="s">
        <v>2878</v>
      </c>
    </row>
    <row r="204" spans="1:6">
      <c r="A204" t="s">
        <v>337</v>
      </c>
      <c r="B204" t="s">
        <v>2147</v>
      </c>
      <c r="C204" t="s">
        <v>599</v>
      </c>
      <c r="D204" t="s">
        <v>605</v>
      </c>
      <c r="E204" t="s">
        <v>1471</v>
      </c>
      <c r="F204" t="s">
        <v>2045</v>
      </c>
    </row>
    <row r="205" spans="1:6">
      <c r="A205" t="s">
        <v>2220</v>
      </c>
      <c r="B205" t="s">
        <v>2305</v>
      </c>
      <c r="C205" t="s">
        <v>586</v>
      </c>
      <c r="D205" t="s">
        <v>35</v>
      </c>
      <c r="E205" t="s">
        <v>243</v>
      </c>
      <c r="F205" t="s">
        <v>2729</v>
      </c>
    </row>
    <row r="206" spans="1:6">
      <c r="A206" t="s">
        <v>88</v>
      </c>
      <c r="B206" t="s">
        <v>2568</v>
      </c>
      <c r="C206" t="s">
        <v>2951</v>
      </c>
      <c r="D206" t="s">
        <v>1609</v>
      </c>
      <c r="E206" t="s">
        <v>1485</v>
      </c>
      <c r="F206" t="s">
        <v>553</v>
      </c>
    </row>
    <row r="207" spans="1:6">
      <c r="A207" t="s">
        <v>1963</v>
      </c>
      <c r="B207" t="s">
        <v>870</v>
      </c>
      <c r="C207" t="s">
        <v>3132</v>
      </c>
      <c r="D207" t="s">
        <v>67</v>
      </c>
      <c r="E207" t="s">
        <v>2622</v>
      </c>
      <c r="F207" t="s">
        <v>735</v>
      </c>
    </row>
    <row r="208" spans="1:6">
      <c r="A208" t="s">
        <v>2118</v>
      </c>
      <c r="B208" t="s">
        <v>1259</v>
      </c>
      <c r="C208" t="s">
        <v>3068</v>
      </c>
      <c r="D208" t="s">
        <v>286</v>
      </c>
      <c r="E208" t="s">
        <v>3589</v>
      </c>
      <c r="F208" t="s">
        <v>48</v>
      </c>
    </row>
    <row r="209" spans="1:6">
      <c r="A209" t="s">
        <v>2131</v>
      </c>
      <c r="B209" t="s">
        <v>2072</v>
      </c>
      <c r="C209" t="s">
        <v>2968</v>
      </c>
      <c r="D209" t="s">
        <v>45</v>
      </c>
      <c r="E209" t="s">
        <v>3572</v>
      </c>
      <c r="F209" t="s">
        <v>2368</v>
      </c>
    </row>
    <row r="210" spans="1:6">
      <c r="A210" t="s">
        <v>1686</v>
      </c>
      <c r="B210" t="s">
        <v>726</v>
      </c>
      <c r="C210" t="s">
        <v>734</v>
      </c>
      <c r="D210" t="s">
        <v>689</v>
      </c>
      <c r="E210" t="s">
        <v>1702</v>
      </c>
      <c r="F210" t="s">
        <v>3011</v>
      </c>
    </row>
    <row r="211" spans="1:6">
      <c r="A211" t="s">
        <v>576</v>
      </c>
      <c r="B211" t="s">
        <v>58</v>
      </c>
      <c r="C211" t="s">
        <v>2690</v>
      </c>
      <c r="D211" t="s">
        <v>909</v>
      </c>
      <c r="E211" t="s">
        <v>105</v>
      </c>
      <c r="F211" t="s">
        <v>598</v>
      </c>
    </row>
    <row r="212" spans="1:6">
      <c r="A212" t="s">
        <v>204</v>
      </c>
      <c r="B212" t="s">
        <v>387</v>
      </c>
      <c r="C212" t="s">
        <v>760</v>
      </c>
      <c r="D212" t="s">
        <v>1539</v>
      </c>
      <c r="E212" t="s">
        <v>2565</v>
      </c>
      <c r="F212" t="s">
        <v>1</v>
      </c>
    </row>
    <row r="213" spans="1:6">
      <c r="A213" t="s">
        <v>2548</v>
      </c>
      <c r="B213" t="s">
        <v>3208</v>
      </c>
      <c r="C213" t="s">
        <v>1507</v>
      </c>
      <c r="D213" t="s">
        <v>107</v>
      </c>
      <c r="E213" t="s">
        <v>2693</v>
      </c>
      <c r="F213" t="s">
        <v>1815</v>
      </c>
    </row>
    <row r="214" spans="1:6">
      <c r="A214" t="s">
        <v>123</v>
      </c>
      <c r="B214" t="s">
        <v>2905</v>
      </c>
      <c r="C214" t="s">
        <v>1840</v>
      </c>
      <c r="D214" t="s">
        <v>2017</v>
      </c>
      <c r="E214" t="s">
        <v>1849</v>
      </c>
      <c r="F214" t="s">
        <v>1730</v>
      </c>
    </row>
    <row r="215" spans="1:6">
      <c r="A215" t="s">
        <v>214</v>
      </c>
      <c r="B215" t="s">
        <v>2956</v>
      </c>
      <c r="C215" t="s">
        <v>3002</v>
      </c>
      <c r="D215" t="s">
        <v>114</v>
      </c>
      <c r="E215" t="s">
        <v>958</v>
      </c>
      <c r="F215" t="s">
        <v>2050</v>
      </c>
    </row>
    <row r="216" spans="1:6">
      <c r="A216" t="s">
        <v>533</v>
      </c>
      <c r="B216" t="s">
        <v>362</v>
      </c>
      <c r="C216" t="s">
        <v>1759</v>
      </c>
      <c r="D216" t="s">
        <v>586</v>
      </c>
      <c r="E216" t="s">
        <v>2109</v>
      </c>
      <c r="F216" t="s">
        <v>173</v>
      </c>
    </row>
    <row r="217" spans="1:6">
      <c r="A217" t="s">
        <v>1673</v>
      </c>
      <c r="B217" t="s">
        <v>409</v>
      </c>
      <c r="C217" t="s">
        <v>232</v>
      </c>
      <c r="D217" t="s">
        <v>2951</v>
      </c>
      <c r="E217" t="s">
        <v>2512</v>
      </c>
      <c r="F217" t="s">
        <v>142</v>
      </c>
    </row>
    <row r="218" spans="1:6">
      <c r="A218" t="s">
        <v>720</v>
      </c>
      <c r="B218" t="s">
        <v>2516</v>
      </c>
      <c r="C218" t="s">
        <v>3399</v>
      </c>
      <c r="D218" t="s">
        <v>3132</v>
      </c>
      <c r="E218" t="s">
        <v>1342</v>
      </c>
      <c r="F218" t="s">
        <v>60</v>
      </c>
    </row>
    <row r="219" spans="1:6">
      <c r="A219" t="s">
        <v>2481</v>
      </c>
      <c r="B219" t="s">
        <v>1998</v>
      </c>
      <c r="C219" t="s">
        <v>2826</v>
      </c>
      <c r="D219" t="s">
        <v>3068</v>
      </c>
      <c r="E219" t="s">
        <v>1731</v>
      </c>
      <c r="F219" t="s">
        <v>633</v>
      </c>
    </row>
    <row r="220" spans="1:6">
      <c r="A220" t="s">
        <v>1711</v>
      </c>
      <c r="B220" t="s">
        <v>1541</v>
      </c>
      <c r="C220" t="s">
        <v>534</v>
      </c>
      <c r="D220" t="s">
        <v>734</v>
      </c>
      <c r="E220" t="s">
        <v>2324</v>
      </c>
      <c r="F220" t="s">
        <v>119</v>
      </c>
    </row>
    <row r="221" spans="1:6">
      <c r="A221" t="s">
        <v>1983</v>
      </c>
      <c r="B221" t="s">
        <v>1560</v>
      </c>
      <c r="C221" t="s">
        <v>112</v>
      </c>
      <c r="D221" t="s">
        <v>2690</v>
      </c>
      <c r="E221" t="s">
        <v>1554</v>
      </c>
      <c r="F221" t="s">
        <v>100</v>
      </c>
    </row>
    <row r="222" spans="1:6">
      <c r="A222" t="s">
        <v>1882</v>
      </c>
      <c r="B222" t="s">
        <v>384</v>
      </c>
      <c r="C222" t="s">
        <v>2262</v>
      </c>
      <c r="D222" t="s">
        <v>760</v>
      </c>
      <c r="E222" t="s">
        <v>4024</v>
      </c>
      <c r="F222" t="s">
        <v>1658</v>
      </c>
    </row>
    <row r="223" spans="1:6">
      <c r="A223" t="s">
        <v>1160</v>
      </c>
      <c r="B223" t="s">
        <v>55</v>
      </c>
      <c r="C223" t="s">
        <v>1471</v>
      </c>
      <c r="D223" t="s">
        <v>1507</v>
      </c>
      <c r="E223" t="s">
        <v>394</v>
      </c>
      <c r="F223" t="s">
        <v>1919</v>
      </c>
    </row>
    <row r="224" spans="1:6">
      <c r="A224" t="s">
        <v>947</v>
      </c>
      <c r="B224" t="s">
        <v>1613</v>
      </c>
      <c r="C224" t="s">
        <v>1524</v>
      </c>
      <c r="D224" t="s">
        <v>1840</v>
      </c>
      <c r="E224" t="s">
        <v>18</v>
      </c>
      <c r="F224" t="s">
        <v>207</v>
      </c>
    </row>
    <row r="225" spans="1:6">
      <c r="A225" t="s">
        <v>1688</v>
      </c>
      <c r="B225" t="s">
        <v>1988</v>
      </c>
      <c r="C225" t="s">
        <v>243</v>
      </c>
      <c r="D225" t="s">
        <v>3002</v>
      </c>
      <c r="E225" t="s">
        <v>834</v>
      </c>
      <c r="F225" t="s">
        <v>1956</v>
      </c>
    </row>
    <row r="226" spans="1:6">
      <c r="A226" t="s">
        <v>355</v>
      </c>
      <c r="B226" t="s">
        <v>161</v>
      </c>
      <c r="C226" t="s">
        <v>2764</v>
      </c>
      <c r="D226" t="s">
        <v>1759</v>
      </c>
      <c r="E226" t="s">
        <v>4022</v>
      </c>
      <c r="F226" t="s">
        <v>2067</v>
      </c>
    </row>
    <row r="227" spans="1:6">
      <c r="A227" t="s">
        <v>1716</v>
      </c>
      <c r="B227" t="s">
        <v>2091</v>
      </c>
      <c r="C227" t="s">
        <v>2621</v>
      </c>
      <c r="D227" t="s">
        <v>1952</v>
      </c>
      <c r="E227" t="s">
        <v>3362</v>
      </c>
      <c r="F227" t="s">
        <v>1578</v>
      </c>
    </row>
    <row r="228" spans="1:6">
      <c r="A228" t="s">
        <v>168</v>
      </c>
      <c r="B228" t="s">
        <v>1084</v>
      </c>
      <c r="C228" t="s">
        <v>1357</v>
      </c>
      <c r="D228" t="s">
        <v>3399</v>
      </c>
      <c r="E228" t="s">
        <v>2665</v>
      </c>
      <c r="F228" t="s">
        <v>93</v>
      </c>
    </row>
    <row r="229" spans="1:6">
      <c r="A229" t="s">
        <v>1133</v>
      </c>
      <c r="B229" t="s">
        <v>197</v>
      </c>
      <c r="C229" t="s">
        <v>2724</v>
      </c>
      <c r="D229" t="s">
        <v>534</v>
      </c>
      <c r="E229" t="s">
        <v>897</v>
      </c>
      <c r="F229" t="s">
        <v>1938</v>
      </c>
    </row>
    <row r="230" spans="1:6">
      <c r="A230" t="s">
        <v>681</v>
      </c>
      <c r="B230" t="s">
        <v>211</v>
      </c>
      <c r="C230" t="s">
        <v>2853</v>
      </c>
      <c r="D230" t="s">
        <v>112</v>
      </c>
      <c r="E230" t="s">
        <v>1166</v>
      </c>
      <c r="F230" t="s">
        <v>2328</v>
      </c>
    </row>
    <row r="231" spans="1:6">
      <c r="A231" t="s">
        <v>208</v>
      </c>
      <c r="B231" t="s">
        <v>229</v>
      </c>
      <c r="C231" t="s">
        <v>1485</v>
      </c>
      <c r="D231" t="s">
        <v>2262</v>
      </c>
      <c r="E231" t="s">
        <v>3370</v>
      </c>
      <c r="F231" t="s">
        <v>109</v>
      </c>
    </row>
    <row r="232" spans="1:6">
      <c r="A232" t="s">
        <v>64</v>
      </c>
      <c r="B232" t="s">
        <v>605</v>
      </c>
      <c r="C232" t="s">
        <v>2622</v>
      </c>
      <c r="D232" t="s">
        <v>1471</v>
      </c>
      <c r="E232" t="s">
        <v>2896</v>
      </c>
      <c r="F232" t="s">
        <v>1903</v>
      </c>
    </row>
    <row r="233" spans="1:6">
      <c r="A233" t="s">
        <v>1660</v>
      </c>
      <c r="B233" t="s">
        <v>35</v>
      </c>
      <c r="C233" t="s">
        <v>3572</v>
      </c>
      <c r="D233" t="s">
        <v>1524</v>
      </c>
      <c r="E233" t="s">
        <v>3416</v>
      </c>
      <c r="F233" t="s">
        <v>1720</v>
      </c>
    </row>
    <row r="234" spans="1:6">
      <c r="A234" t="s">
        <v>1954</v>
      </c>
      <c r="B234" t="s">
        <v>1609</v>
      </c>
      <c r="C234" t="s">
        <v>1702</v>
      </c>
      <c r="D234" t="s">
        <v>243</v>
      </c>
      <c r="E234" t="s">
        <v>1071</v>
      </c>
      <c r="F234" t="s">
        <v>51</v>
      </c>
    </row>
    <row r="235" spans="1:6">
      <c r="A235" t="s">
        <v>1691</v>
      </c>
      <c r="B235" t="s">
        <v>67</v>
      </c>
      <c r="C235" t="s">
        <v>530</v>
      </c>
      <c r="D235" t="s">
        <v>3654</v>
      </c>
      <c r="E235" t="s">
        <v>3091</v>
      </c>
      <c r="F235" t="s">
        <v>1636</v>
      </c>
    </row>
    <row r="236" spans="1:6">
      <c r="A236" t="s">
        <v>2107</v>
      </c>
      <c r="B236" t="s">
        <v>286</v>
      </c>
      <c r="C236" t="s">
        <v>2304</v>
      </c>
      <c r="D236" t="s">
        <v>2764</v>
      </c>
      <c r="E236" t="s">
        <v>1770</v>
      </c>
      <c r="F236" t="s">
        <v>3</v>
      </c>
    </row>
    <row r="237" spans="1:6">
      <c r="A237" t="s">
        <v>2350</v>
      </c>
      <c r="B237" t="s">
        <v>45</v>
      </c>
      <c r="C237" t="s">
        <v>2404</v>
      </c>
      <c r="D237" t="s">
        <v>2621</v>
      </c>
      <c r="E237" t="s">
        <v>3483</v>
      </c>
      <c r="F237" t="s">
        <v>1537</v>
      </c>
    </row>
    <row r="238" spans="1:6">
      <c r="A238" t="s">
        <v>1817</v>
      </c>
      <c r="B238" t="s">
        <v>689</v>
      </c>
      <c r="C238" t="s">
        <v>105</v>
      </c>
      <c r="D238" t="s">
        <v>1357</v>
      </c>
      <c r="E238" t="s">
        <v>2674</v>
      </c>
      <c r="F238" t="s">
        <v>30</v>
      </c>
    </row>
    <row r="239" spans="1:6">
      <c r="A239" t="s">
        <v>1758</v>
      </c>
      <c r="B239" t="s">
        <v>909</v>
      </c>
      <c r="C239" t="s">
        <v>2565</v>
      </c>
      <c r="D239" t="s">
        <v>2853</v>
      </c>
      <c r="E239" t="s">
        <v>753</v>
      </c>
      <c r="F239" t="s">
        <v>1616</v>
      </c>
    </row>
    <row r="240" spans="1:6">
      <c r="A240" t="s">
        <v>2644</v>
      </c>
      <c r="B240" t="s">
        <v>1539</v>
      </c>
      <c r="C240" t="s">
        <v>297</v>
      </c>
      <c r="D240" t="s">
        <v>1485</v>
      </c>
      <c r="E240" t="s">
        <v>3879</v>
      </c>
      <c r="F240" t="s">
        <v>1831</v>
      </c>
    </row>
    <row r="241" spans="1:6">
      <c r="A241" t="s">
        <v>871</v>
      </c>
      <c r="B241" t="s">
        <v>107</v>
      </c>
      <c r="C241" t="s">
        <v>958</v>
      </c>
      <c r="D241" t="s">
        <v>2622</v>
      </c>
      <c r="E241" t="s">
        <v>411</v>
      </c>
      <c r="F241" t="s">
        <v>433</v>
      </c>
    </row>
    <row r="242" spans="1:6">
      <c r="A242" t="s">
        <v>1699</v>
      </c>
      <c r="B242" t="s">
        <v>114</v>
      </c>
      <c r="C242" t="s">
        <v>1731</v>
      </c>
      <c r="D242" t="s">
        <v>3572</v>
      </c>
      <c r="E242" t="s">
        <v>524</v>
      </c>
      <c r="F242" t="s">
        <v>2062</v>
      </c>
    </row>
    <row r="243" spans="1:6">
      <c r="A243" t="s">
        <v>78</v>
      </c>
      <c r="B243" t="s">
        <v>586</v>
      </c>
      <c r="C243" t="s">
        <v>2324</v>
      </c>
      <c r="D243" t="s">
        <v>1702</v>
      </c>
      <c r="E243" t="s">
        <v>3038</v>
      </c>
      <c r="F243" t="s">
        <v>2360</v>
      </c>
    </row>
    <row r="244" spans="1:6">
      <c r="A244" t="s">
        <v>1210</v>
      </c>
      <c r="B244" t="s">
        <v>2951</v>
      </c>
      <c r="C244" t="s">
        <v>2797</v>
      </c>
      <c r="D244" t="s">
        <v>530</v>
      </c>
      <c r="E244" t="s">
        <v>118</v>
      </c>
      <c r="F244" t="s">
        <v>36</v>
      </c>
    </row>
    <row r="245" spans="1:6">
      <c r="A245" t="s">
        <v>812</v>
      </c>
      <c r="B245" t="s">
        <v>3132</v>
      </c>
      <c r="C245" t="s">
        <v>2020</v>
      </c>
      <c r="D245" t="s">
        <v>274</v>
      </c>
      <c r="E245" t="s">
        <v>693</v>
      </c>
      <c r="F245" t="s">
        <v>606</v>
      </c>
    </row>
    <row r="246" spans="1:6">
      <c r="A246" t="s">
        <v>3919</v>
      </c>
      <c r="B246" t="s">
        <v>3068</v>
      </c>
      <c r="C246" t="s">
        <v>3120</v>
      </c>
      <c r="D246" t="s">
        <v>2304</v>
      </c>
      <c r="E246" t="s">
        <v>2113</v>
      </c>
      <c r="F246" t="s">
        <v>1884</v>
      </c>
    </row>
    <row r="247" spans="1:6">
      <c r="A247" t="s">
        <v>1284</v>
      </c>
      <c r="B247" t="s">
        <v>2582</v>
      </c>
      <c r="C247" t="s">
        <v>2044</v>
      </c>
      <c r="D247" t="s">
        <v>140</v>
      </c>
      <c r="E247" t="s">
        <v>624</v>
      </c>
      <c r="F247" t="s">
        <v>44</v>
      </c>
    </row>
    <row r="248" spans="1:6">
      <c r="A248" t="s">
        <v>82</v>
      </c>
      <c r="B248" t="s">
        <v>3755</v>
      </c>
      <c r="C248" t="s">
        <v>1391</v>
      </c>
      <c r="D248" t="s">
        <v>408</v>
      </c>
      <c r="E248" t="s">
        <v>1676</v>
      </c>
      <c r="F248" t="s">
        <v>145</v>
      </c>
    </row>
    <row r="249" spans="1:6">
      <c r="A249" t="s">
        <v>2098</v>
      </c>
      <c r="B249" t="s">
        <v>3176</v>
      </c>
      <c r="C249" t="s">
        <v>394</v>
      </c>
      <c r="D249" t="s">
        <v>2404</v>
      </c>
      <c r="E249" t="s">
        <v>2409</v>
      </c>
      <c r="F249" t="s">
        <v>7</v>
      </c>
    </row>
    <row r="250" spans="1:6">
      <c r="A250" t="s">
        <v>154</v>
      </c>
      <c r="B250" t="s">
        <v>2968</v>
      </c>
      <c r="C250" t="s">
        <v>18</v>
      </c>
      <c r="D250" t="s">
        <v>297</v>
      </c>
      <c r="E250" t="s">
        <v>519</v>
      </c>
      <c r="F250" t="s">
        <v>1685</v>
      </c>
    </row>
    <row r="251" spans="1:6">
      <c r="A251" t="s">
        <v>1914</v>
      </c>
      <c r="B251" t="s">
        <v>734</v>
      </c>
      <c r="C251" t="s">
        <v>2480</v>
      </c>
      <c r="D251" t="s">
        <v>2157</v>
      </c>
      <c r="E251" t="s">
        <v>128</v>
      </c>
      <c r="F251" t="s">
        <v>1821</v>
      </c>
    </row>
    <row r="252" spans="1:6">
      <c r="A252" t="s">
        <v>2372</v>
      </c>
      <c r="B252" t="s">
        <v>760</v>
      </c>
      <c r="C252" t="s">
        <v>834</v>
      </c>
      <c r="D252" t="s">
        <v>604</v>
      </c>
      <c r="E252" t="s">
        <v>2702</v>
      </c>
      <c r="F252" t="s">
        <v>59</v>
      </c>
    </row>
    <row r="253" spans="1:6">
      <c r="A253" t="s">
        <v>746</v>
      </c>
      <c r="B253" t="s">
        <v>1840</v>
      </c>
      <c r="C253" t="s">
        <v>1289</v>
      </c>
      <c r="D253" t="s">
        <v>958</v>
      </c>
      <c r="E253" t="s">
        <v>1602</v>
      </c>
      <c r="F253" t="s">
        <v>1467</v>
      </c>
    </row>
    <row r="254" spans="1:6">
      <c r="A254" t="s">
        <v>2111</v>
      </c>
      <c r="B254" t="s">
        <v>3002</v>
      </c>
      <c r="C254" t="s">
        <v>2021</v>
      </c>
      <c r="D254" t="s">
        <v>1342</v>
      </c>
      <c r="E254" t="s">
        <v>3611</v>
      </c>
      <c r="F254" t="s">
        <v>2057</v>
      </c>
    </row>
    <row r="255" spans="1:6">
      <c r="A255" t="s">
        <v>2082</v>
      </c>
      <c r="B255" t="s">
        <v>1952</v>
      </c>
      <c r="C255" t="s">
        <v>2128</v>
      </c>
      <c r="D255" t="s">
        <v>1731</v>
      </c>
      <c r="E255" t="s">
        <v>677</v>
      </c>
      <c r="F255" t="s">
        <v>3076</v>
      </c>
    </row>
    <row r="256" spans="1:6">
      <c r="A256" t="s">
        <v>1897</v>
      </c>
      <c r="B256" t="s">
        <v>232</v>
      </c>
      <c r="C256" t="s">
        <v>1385</v>
      </c>
      <c r="D256" t="s">
        <v>2324</v>
      </c>
      <c r="E256" t="s">
        <v>4030</v>
      </c>
      <c r="F256" t="s">
        <v>1811</v>
      </c>
    </row>
    <row r="257" spans="1:6">
      <c r="A257" t="s">
        <v>228</v>
      </c>
      <c r="B257" t="s">
        <v>3399</v>
      </c>
      <c r="C257" t="s">
        <v>2804</v>
      </c>
      <c r="D257" t="s">
        <v>2797</v>
      </c>
      <c r="E257" t="s">
        <v>2531</v>
      </c>
      <c r="F257" t="s">
        <v>1516</v>
      </c>
    </row>
    <row r="258" spans="1:6">
      <c r="A258" t="s">
        <v>2064</v>
      </c>
      <c r="B258" t="s">
        <v>2826</v>
      </c>
      <c r="C258" t="s">
        <v>2566</v>
      </c>
      <c r="D258" t="s">
        <v>2020</v>
      </c>
      <c r="E258" t="s">
        <v>926</v>
      </c>
      <c r="F258" t="s">
        <v>2944</v>
      </c>
    </row>
    <row r="259" spans="1:6">
      <c r="A259" t="s">
        <v>290</v>
      </c>
      <c r="B259" t="s">
        <v>3751</v>
      </c>
      <c r="C259" t="s">
        <v>897</v>
      </c>
      <c r="D259" t="s">
        <v>3120</v>
      </c>
      <c r="E259" t="s">
        <v>600</v>
      </c>
      <c r="F259" t="s">
        <v>773</v>
      </c>
    </row>
    <row r="260" spans="1:6">
      <c r="A260" t="s">
        <v>2045</v>
      </c>
      <c r="B260" t="s">
        <v>534</v>
      </c>
      <c r="C260" t="s">
        <v>2805</v>
      </c>
      <c r="D260" t="s">
        <v>394</v>
      </c>
      <c r="E260" t="s">
        <v>3188</v>
      </c>
      <c r="F260" t="s">
        <v>223</v>
      </c>
    </row>
    <row r="261" spans="1:6">
      <c r="A261" t="s">
        <v>2443</v>
      </c>
      <c r="B261" t="s">
        <v>112</v>
      </c>
      <c r="C261" t="s">
        <v>2922</v>
      </c>
      <c r="D261" t="s">
        <v>1575</v>
      </c>
      <c r="E261" t="s">
        <v>3411</v>
      </c>
      <c r="F261" t="s">
        <v>609</v>
      </c>
    </row>
    <row r="262" spans="1:6">
      <c r="A262" t="s">
        <v>2631</v>
      </c>
      <c r="B262" t="s">
        <v>1335</v>
      </c>
      <c r="C262" t="s">
        <v>3029</v>
      </c>
      <c r="D262" t="s">
        <v>1599</v>
      </c>
      <c r="E262" t="s">
        <v>260</v>
      </c>
      <c r="F262" t="s">
        <v>1279</v>
      </c>
    </row>
    <row r="263" spans="1:6">
      <c r="A263" t="s">
        <v>553</v>
      </c>
      <c r="B263" t="s">
        <v>1471</v>
      </c>
      <c r="C263" t="s">
        <v>3370</v>
      </c>
      <c r="D263" t="s">
        <v>361</v>
      </c>
      <c r="E263" t="s">
        <v>1315</v>
      </c>
      <c r="F263" t="s">
        <v>258</v>
      </c>
    </row>
    <row r="264" spans="1:6">
      <c r="A264" t="s">
        <v>1172</v>
      </c>
      <c r="B264" t="s">
        <v>2005</v>
      </c>
      <c r="C264" t="s">
        <v>2896</v>
      </c>
      <c r="D264" t="s">
        <v>18</v>
      </c>
      <c r="E264" t="s">
        <v>2384</v>
      </c>
      <c r="F264" t="s">
        <v>2533</v>
      </c>
    </row>
    <row r="265" spans="1:6">
      <c r="A265" t="s">
        <v>2593</v>
      </c>
      <c r="B265" t="s">
        <v>243</v>
      </c>
      <c r="C265" t="s">
        <v>1071</v>
      </c>
      <c r="D265" t="s">
        <v>2480</v>
      </c>
      <c r="E265" t="s">
        <v>813</v>
      </c>
      <c r="F265" t="s">
        <v>265</v>
      </c>
    </row>
    <row r="266" spans="1:6">
      <c r="A266" t="s">
        <v>2310</v>
      </c>
      <c r="B266" t="s">
        <v>1357</v>
      </c>
      <c r="C266" t="s">
        <v>3504</v>
      </c>
      <c r="D266" t="s">
        <v>834</v>
      </c>
      <c r="E266" t="s">
        <v>535</v>
      </c>
      <c r="F266" t="s">
        <v>242</v>
      </c>
    </row>
    <row r="267" spans="1:6">
      <c r="A267" t="s">
        <v>2327</v>
      </c>
      <c r="B267" t="s">
        <v>2724</v>
      </c>
      <c r="C267" t="s">
        <v>3483</v>
      </c>
      <c r="D267" t="s">
        <v>2128</v>
      </c>
      <c r="E267" t="s">
        <v>131</v>
      </c>
      <c r="F267" t="s">
        <v>2882</v>
      </c>
    </row>
    <row r="268" spans="1:6">
      <c r="A268" t="s">
        <v>2006</v>
      </c>
      <c r="B268" t="s">
        <v>1485</v>
      </c>
      <c r="C268" t="s">
        <v>3025</v>
      </c>
      <c r="D268" t="s">
        <v>756</v>
      </c>
      <c r="E268" t="s">
        <v>3288</v>
      </c>
      <c r="F268" t="s">
        <v>1591</v>
      </c>
    </row>
    <row r="269" spans="1:6">
      <c r="A269" t="s">
        <v>48</v>
      </c>
      <c r="B269" t="s">
        <v>2622</v>
      </c>
      <c r="C269" t="s">
        <v>2674</v>
      </c>
      <c r="D269" t="s">
        <v>1385</v>
      </c>
      <c r="E269" t="s">
        <v>2630</v>
      </c>
      <c r="F269" t="s">
        <v>2089</v>
      </c>
    </row>
    <row r="270" spans="1:6">
      <c r="A270" t="s">
        <v>2368</v>
      </c>
      <c r="B270" t="s">
        <v>2375</v>
      </c>
      <c r="C270" t="s">
        <v>753</v>
      </c>
      <c r="D270" t="s">
        <v>1781</v>
      </c>
      <c r="E270" t="s">
        <v>3531</v>
      </c>
      <c r="F270" t="s">
        <v>2132</v>
      </c>
    </row>
    <row r="271" spans="1:6">
      <c r="A271" t="s">
        <v>1428</v>
      </c>
      <c r="B271" t="s">
        <v>3589</v>
      </c>
      <c r="C271" t="s">
        <v>2059</v>
      </c>
      <c r="D271" t="s">
        <v>1862</v>
      </c>
      <c r="E271" t="s">
        <v>474</v>
      </c>
      <c r="F271" t="s">
        <v>1855</v>
      </c>
    </row>
    <row r="272" spans="1:6">
      <c r="A272" t="s">
        <v>851</v>
      </c>
      <c r="B272" t="s">
        <v>1702</v>
      </c>
      <c r="C272" t="s">
        <v>411</v>
      </c>
      <c r="D272" t="s">
        <v>544</v>
      </c>
      <c r="E272" t="s">
        <v>628</v>
      </c>
      <c r="F272" t="s">
        <v>2801</v>
      </c>
    </row>
    <row r="273" spans="1:6">
      <c r="A273" t="s">
        <v>625</v>
      </c>
      <c r="B273" t="s">
        <v>274</v>
      </c>
      <c r="C273" t="s">
        <v>524</v>
      </c>
      <c r="D273" t="s">
        <v>2566</v>
      </c>
      <c r="E273" t="s">
        <v>1939</v>
      </c>
      <c r="F273" t="s">
        <v>332</v>
      </c>
    </row>
    <row r="274" spans="1:6">
      <c r="A274" t="s">
        <v>1076</v>
      </c>
      <c r="B274" t="s">
        <v>140</v>
      </c>
      <c r="C274" t="s">
        <v>118</v>
      </c>
      <c r="D274" t="s">
        <v>897</v>
      </c>
      <c r="E274" t="s">
        <v>820</v>
      </c>
      <c r="F274" t="s">
        <v>1794</v>
      </c>
    </row>
    <row r="275" spans="1:6">
      <c r="A275" t="s">
        <v>1891</v>
      </c>
      <c r="B275" t="s">
        <v>408</v>
      </c>
      <c r="C275" t="s">
        <v>693</v>
      </c>
      <c r="D275" t="s">
        <v>1166</v>
      </c>
      <c r="E275" t="s">
        <v>430</v>
      </c>
      <c r="F275" t="s">
        <v>263</v>
      </c>
    </row>
    <row r="276" spans="1:6">
      <c r="A276" t="s">
        <v>1815</v>
      </c>
      <c r="B276" t="s">
        <v>105</v>
      </c>
      <c r="C276" t="s">
        <v>2670</v>
      </c>
      <c r="D276" t="s">
        <v>2805</v>
      </c>
      <c r="E276" t="s">
        <v>1313</v>
      </c>
      <c r="F276" t="s">
        <v>85</v>
      </c>
    </row>
    <row r="277" spans="1:6">
      <c r="A277" t="s">
        <v>1730</v>
      </c>
      <c r="B277" t="s">
        <v>2565</v>
      </c>
      <c r="C277" t="s">
        <v>2113</v>
      </c>
      <c r="D277" t="s">
        <v>2922</v>
      </c>
      <c r="E277" t="s">
        <v>3174</v>
      </c>
      <c r="F277" t="s">
        <v>1735</v>
      </c>
    </row>
    <row r="278" spans="1:6">
      <c r="A278" t="s">
        <v>1152</v>
      </c>
      <c r="B278" t="s">
        <v>2811</v>
      </c>
      <c r="C278" t="s">
        <v>624</v>
      </c>
      <c r="D278" t="s">
        <v>3029</v>
      </c>
      <c r="E278" t="s">
        <v>2726</v>
      </c>
      <c r="F278" t="s">
        <v>566</v>
      </c>
    </row>
    <row r="279" spans="1:6">
      <c r="A279" t="s">
        <v>121</v>
      </c>
      <c r="B279" t="s">
        <v>1849</v>
      </c>
      <c r="C279" t="s">
        <v>1676</v>
      </c>
      <c r="D279" t="s">
        <v>3370</v>
      </c>
      <c r="E279" t="s">
        <v>264</v>
      </c>
      <c r="F279" t="s">
        <v>2950</v>
      </c>
    </row>
    <row r="280" spans="1:6">
      <c r="A280" t="s">
        <v>2050</v>
      </c>
      <c r="B280" t="s">
        <v>2157</v>
      </c>
      <c r="C280" t="s">
        <v>3524</v>
      </c>
      <c r="D280" t="s">
        <v>2896</v>
      </c>
      <c r="E280" t="s">
        <v>2348</v>
      </c>
      <c r="F280" t="s">
        <v>1707</v>
      </c>
    </row>
    <row r="281" spans="1:6">
      <c r="A281" t="s">
        <v>173</v>
      </c>
      <c r="B281" t="s">
        <v>604</v>
      </c>
      <c r="C281" t="s">
        <v>2970</v>
      </c>
      <c r="D281" t="s">
        <v>1071</v>
      </c>
      <c r="E281" t="s">
        <v>3105</v>
      </c>
      <c r="F281" t="s">
        <v>913</v>
      </c>
    </row>
    <row r="282" spans="1:6">
      <c r="A282" t="s">
        <v>632</v>
      </c>
      <c r="B282" t="s">
        <v>958</v>
      </c>
      <c r="C282" t="s">
        <v>519</v>
      </c>
      <c r="D282" t="s">
        <v>3025</v>
      </c>
      <c r="E282" t="s">
        <v>3004</v>
      </c>
      <c r="F282" t="s">
        <v>1338</v>
      </c>
    </row>
    <row r="283" spans="1:6">
      <c r="A283" t="s">
        <v>142</v>
      </c>
      <c r="B283" t="s">
        <v>2109</v>
      </c>
      <c r="C283" t="s">
        <v>128</v>
      </c>
      <c r="D283" t="s">
        <v>2674</v>
      </c>
      <c r="E283" t="s">
        <v>2444</v>
      </c>
      <c r="F283" t="s">
        <v>365</v>
      </c>
    </row>
    <row r="284" spans="1:6">
      <c r="A284" t="s">
        <v>2440</v>
      </c>
      <c r="B284" t="s">
        <v>2512</v>
      </c>
      <c r="C284" t="s">
        <v>2702</v>
      </c>
      <c r="D284" t="s">
        <v>753</v>
      </c>
      <c r="E284" t="s">
        <v>3821</v>
      </c>
      <c r="F284" t="s">
        <v>707</v>
      </c>
    </row>
    <row r="285" spans="1:6">
      <c r="A285" t="s">
        <v>875</v>
      </c>
      <c r="B285" t="s">
        <v>1342</v>
      </c>
      <c r="C285" t="s">
        <v>3611</v>
      </c>
      <c r="D285" t="s">
        <v>411</v>
      </c>
      <c r="E285" t="s">
        <v>4042</v>
      </c>
      <c r="F285" t="s">
        <v>14</v>
      </c>
    </row>
    <row r="286" spans="1:6">
      <c r="A286" t="s">
        <v>928</v>
      </c>
      <c r="B286" t="s">
        <v>1731</v>
      </c>
      <c r="C286" t="s">
        <v>3039</v>
      </c>
      <c r="D286" t="s">
        <v>524</v>
      </c>
      <c r="E286" t="s">
        <v>29</v>
      </c>
      <c r="F286" t="s">
        <v>473</v>
      </c>
    </row>
    <row r="287" spans="1:6">
      <c r="A287" t="s">
        <v>2347</v>
      </c>
      <c r="B287" t="s">
        <v>2324</v>
      </c>
      <c r="C287" t="s">
        <v>2780</v>
      </c>
      <c r="D287" t="s">
        <v>8</v>
      </c>
      <c r="E287" t="s">
        <v>808</v>
      </c>
      <c r="F287" t="s">
        <v>407</v>
      </c>
    </row>
    <row r="288" spans="1:6">
      <c r="A288" t="s">
        <v>186</v>
      </c>
      <c r="B288" t="s">
        <v>3007</v>
      </c>
      <c r="C288" t="s">
        <v>2455</v>
      </c>
      <c r="D288" t="s">
        <v>118</v>
      </c>
      <c r="E288" t="s">
        <v>3267</v>
      </c>
      <c r="F288" t="s">
        <v>1639</v>
      </c>
    </row>
    <row r="289" spans="1:6">
      <c r="A289" t="s">
        <v>1219</v>
      </c>
      <c r="B289" t="s">
        <v>2472</v>
      </c>
      <c r="C289" t="s">
        <v>926</v>
      </c>
      <c r="D289" t="s">
        <v>693</v>
      </c>
      <c r="E289" t="s">
        <v>1553</v>
      </c>
      <c r="F289" t="s">
        <v>1886</v>
      </c>
    </row>
    <row r="290" spans="1:6">
      <c r="A290" t="s">
        <v>2186</v>
      </c>
      <c r="B290" t="s">
        <v>1554</v>
      </c>
      <c r="C290" t="s">
        <v>600</v>
      </c>
      <c r="D290" t="s">
        <v>2670</v>
      </c>
      <c r="E290" t="s">
        <v>670</v>
      </c>
      <c r="F290" t="s">
        <v>3100</v>
      </c>
    </row>
    <row r="291" spans="1:6">
      <c r="A291" t="s">
        <v>1658</v>
      </c>
      <c r="B291" t="s">
        <v>2020</v>
      </c>
      <c r="C291" t="s">
        <v>1977</v>
      </c>
      <c r="D291" t="s">
        <v>624</v>
      </c>
      <c r="E291" t="s">
        <v>3571</v>
      </c>
      <c r="F291" t="s">
        <v>132</v>
      </c>
    </row>
    <row r="292" spans="1:6">
      <c r="A292" t="s">
        <v>1919</v>
      </c>
      <c r="B292" t="s">
        <v>394</v>
      </c>
      <c r="C292" t="s">
        <v>260</v>
      </c>
      <c r="D292" t="s">
        <v>2970</v>
      </c>
      <c r="E292" t="s">
        <v>3469</v>
      </c>
      <c r="F292" t="s">
        <v>621</v>
      </c>
    </row>
    <row r="293" spans="1:6">
      <c r="A293" t="s">
        <v>1956</v>
      </c>
      <c r="B293" t="s">
        <v>1575</v>
      </c>
      <c r="C293" t="s">
        <v>2162</v>
      </c>
      <c r="D293" t="s">
        <v>519</v>
      </c>
      <c r="E293" t="s">
        <v>2818</v>
      </c>
      <c r="F293" t="s">
        <v>3032</v>
      </c>
    </row>
    <row r="294" spans="1:6">
      <c r="A294" t="s">
        <v>2067</v>
      </c>
      <c r="B294" t="s">
        <v>1599</v>
      </c>
      <c r="C294" t="s">
        <v>813</v>
      </c>
      <c r="D294" t="s">
        <v>128</v>
      </c>
      <c r="E294" t="s">
        <v>1241</v>
      </c>
      <c r="F294" t="s">
        <v>1638</v>
      </c>
    </row>
    <row r="295" spans="1:6">
      <c r="A295" t="s">
        <v>1578</v>
      </c>
      <c r="B295" t="s">
        <v>361</v>
      </c>
      <c r="C295" t="s">
        <v>535</v>
      </c>
      <c r="D295" t="s">
        <v>2702</v>
      </c>
      <c r="E295" t="s">
        <v>1350</v>
      </c>
      <c r="F295" t="s">
        <v>372</v>
      </c>
    </row>
    <row r="296" spans="1:6">
      <c r="A296" t="s">
        <v>93</v>
      </c>
      <c r="B296" t="s">
        <v>18</v>
      </c>
      <c r="C296" t="s">
        <v>2400</v>
      </c>
      <c r="D296" t="s">
        <v>1602</v>
      </c>
      <c r="E296" t="s">
        <v>2280</v>
      </c>
      <c r="F296" t="s">
        <v>1249</v>
      </c>
    </row>
    <row r="297" spans="1:6">
      <c r="A297" t="s">
        <v>1938</v>
      </c>
      <c r="B297" t="s">
        <v>834</v>
      </c>
      <c r="C297" t="s">
        <v>131</v>
      </c>
      <c r="D297" t="s">
        <v>3611</v>
      </c>
      <c r="E297" t="s">
        <v>2591</v>
      </c>
      <c r="F297" t="s">
        <v>1300</v>
      </c>
    </row>
    <row r="298" spans="1:6">
      <c r="A298" t="s">
        <v>2328</v>
      </c>
      <c r="B298" t="s">
        <v>1289</v>
      </c>
      <c r="C298" t="s">
        <v>3415</v>
      </c>
      <c r="D298" t="s">
        <v>1787</v>
      </c>
      <c r="E298" t="s">
        <v>2935</v>
      </c>
      <c r="F298" t="s">
        <v>313</v>
      </c>
    </row>
    <row r="299" spans="1:6">
      <c r="A299" t="s">
        <v>1865</v>
      </c>
      <c r="B299" t="s">
        <v>2021</v>
      </c>
      <c r="C299" t="s">
        <v>1189</v>
      </c>
      <c r="D299" t="s">
        <v>3039</v>
      </c>
      <c r="E299" t="s">
        <v>1283</v>
      </c>
      <c r="F299" t="s">
        <v>1826</v>
      </c>
    </row>
    <row r="300" spans="1:6">
      <c r="A300" t="s">
        <v>1850</v>
      </c>
      <c r="B300" t="s">
        <v>2804</v>
      </c>
      <c r="C300" t="s">
        <v>3955</v>
      </c>
      <c r="D300" t="s">
        <v>2531</v>
      </c>
      <c r="E300" t="s">
        <v>1321</v>
      </c>
      <c r="F300" t="s">
        <v>1906</v>
      </c>
    </row>
    <row r="301" spans="1:6">
      <c r="A301" t="s">
        <v>854</v>
      </c>
      <c r="B301" t="s">
        <v>3362</v>
      </c>
      <c r="C301" t="s">
        <v>1738</v>
      </c>
      <c r="D301" t="s">
        <v>2780</v>
      </c>
      <c r="E301" t="s">
        <v>555</v>
      </c>
      <c r="F301" t="s">
        <v>3113</v>
      </c>
    </row>
    <row r="302" spans="1:6">
      <c r="A302" t="s">
        <v>170</v>
      </c>
      <c r="B302" t="s">
        <v>1781</v>
      </c>
      <c r="C302" t="s">
        <v>2441</v>
      </c>
      <c r="D302" t="s">
        <v>3534</v>
      </c>
      <c r="E302" t="s">
        <v>1268</v>
      </c>
      <c r="F302" t="s">
        <v>192</v>
      </c>
    </row>
    <row r="303" spans="1:6">
      <c r="A303" t="s">
        <v>1903</v>
      </c>
      <c r="B303" t="s">
        <v>1862</v>
      </c>
      <c r="C303" t="s">
        <v>2858</v>
      </c>
      <c r="D303" t="s">
        <v>426</v>
      </c>
      <c r="E303" t="s">
        <v>2769</v>
      </c>
      <c r="F303" t="s">
        <v>2175</v>
      </c>
    </row>
    <row r="304" spans="1:6">
      <c r="A304" t="s">
        <v>1720</v>
      </c>
      <c r="B304" t="s">
        <v>544</v>
      </c>
      <c r="C304" t="s">
        <v>474</v>
      </c>
      <c r="D304" t="s">
        <v>1950</v>
      </c>
      <c r="E304" t="s">
        <v>1922</v>
      </c>
      <c r="F304" t="s">
        <v>2215</v>
      </c>
    </row>
    <row r="305" spans="1:6">
      <c r="A305" t="s">
        <v>51</v>
      </c>
      <c r="B305" t="s">
        <v>2665</v>
      </c>
      <c r="C305" t="s">
        <v>2477</v>
      </c>
      <c r="D305" t="s">
        <v>926</v>
      </c>
      <c r="E305" t="s">
        <v>1683</v>
      </c>
      <c r="F305" t="s">
        <v>52</v>
      </c>
    </row>
    <row r="306" spans="1:6">
      <c r="A306" t="s">
        <v>1636</v>
      </c>
      <c r="B306" t="s">
        <v>897</v>
      </c>
      <c r="C306" t="s">
        <v>2920</v>
      </c>
      <c r="D306" t="s">
        <v>600</v>
      </c>
      <c r="E306" t="s">
        <v>3628</v>
      </c>
      <c r="F306" t="s">
        <v>133</v>
      </c>
    </row>
    <row r="307" spans="1:6">
      <c r="A307" t="s">
        <v>3914</v>
      </c>
      <c r="B307" t="s">
        <v>3029</v>
      </c>
      <c r="C307" t="s">
        <v>2387</v>
      </c>
      <c r="D307" t="s">
        <v>1977</v>
      </c>
      <c r="E307" t="s">
        <v>4034</v>
      </c>
      <c r="F307" t="s">
        <v>2323</v>
      </c>
    </row>
    <row r="308" spans="1:6">
      <c r="A308" t="s">
        <v>3</v>
      </c>
      <c r="B308" t="s">
        <v>3370</v>
      </c>
      <c r="C308" t="s">
        <v>2959</v>
      </c>
      <c r="D308" t="s">
        <v>2013</v>
      </c>
      <c r="E308" t="s">
        <v>890</v>
      </c>
      <c r="F308" t="s">
        <v>206</v>
      </c>
    </row>
    <row r="309" spans="1:6">
      <c r="A309" t="s">
        <v>1537</v>
      </c>
      <c r="B309" t="s">
        <v>2896</v>
      </c>
      <c r="C309" t="s">
        <v>2112</v>
      </c>
      <c r="D309" t="s">
        <v>327</v>
      </c>
      <c r="E309" t="s">
        <v>3107</v>
      </c>
      <c r="F309" t="s">
        <v>294</v>
      </c>
    </row>
    <row r="310" spans="1:6">
      <c r="A310" t="s">
        <v>2457</v>
      </c>
      <c r="B310" t="s">
        <v>3416</v>
      </c>
      <c r="C310" t="s">
        <v>2775</v>
      </c>
      <c r="D310" t="s">
        <v>260</v>
      </c>
      <c r="E310" t="s">
        <v>3192</v>
      </c>
      <c r="F310" t="s">
        <v>180</v>
      </c>
    </row>
    <row r="311" spans="1:6">
      <c r="A311" t="s">
        <v>1616</v>
      </c>
      <c r="B311" t="s">
        <v>1071</v>
      </c>
      <c r="C311" t="s">
        <v>3342</v>
      </c>
      <c r="D311" t="s">
        <v>1315</v>
      </c>
      <c r="E311" t="s">
        <v>3891</v>
      </c>
      <c r="F311" t="s">
        <v>2977</v>
      </c>
    </row>
    <row r="312" spans="1:6">
      <c r="A312" t="s">
        <v>2038</v>
      </c>
      <c r="B312" t="s">
        <v>2914</v>
      </c>
      <c r="C312" t="s">
        <v>628</v>
      </c>
      <c r="D312" t="s">
        <v>2162</v>
      </c>
      <c r="E312" t="s">
        <v>2822</v>
      </c>
      <c r="F312" t="s">
        <v>710</v>
      </c>
    </row>
    <row r="313" spans="1:6">
      <c r="A313" t="s">
        <v>1831</v>
      </c>
      <c r="B313" t="s">
        <v>3091</v>
      </c>
      <c r="C313" t="s">
        <v>1939</v>
      </c>
      <c r="D313" t="s">
        <v>813</v>
      </c>
      <c r="E313" t="s">
        <v>495</v>
      </c>
      <c r="F313" t="s">
        <v>2717</v>
      </c>
    </row>
    <row r="314" spans="1:6">
      <c r="A314" t="s">
        <v>504</v>
      </c>
      <c r="B314" t="s">
        <v>1770</v>
      </c>
      <c r="C314" t="s">
        <v>820</v>
      </c>
      <c r="D314" t="s">
        <v>535</v>
      </c>
      <c r="E314" t="s">
        <v>4025</v>
      </c>
      <c r="F314" t="s">
        <v>2912</v>
      </c>
    </row>
    <row r="315" spans="1:6">
      <c r="A315" t="s">
        <v>433</v>
      </c>
      <c r="B315" t="s">
        <v>2454</v>
      </c>
      <c r="C315" t="s">
        <v>2594</v>
      </c>
      <c r="D315" t="s">
        <v>2400</v>
      </c>
      <c r="E315" t="s">
        <v>590</v>
      </c>
      <c r="F315" t="s">
        <v>9</v>
      </c>
    </row>
    <row r="316" spans="1:6">
      <c r="A316" t="s">
        <v>2062</v>
      </c>
      <c r="B316" t="s">
        <v>3483</v>
      </c>
      <c r="C316" t="s">
        <v>3128</v>
      </c>
      <c r="D316" t="s">
        <v>131</v>
      </c>
      <c r="E316" t="s">
        <v>842</v>
      </c>
      <c r="F316" t="s">
        <v>227</v>
      </c>
    </row>
    <row r="317" spans="1:6">
      <c r="A317" t="s">
        <v>36</v>
      </c>
      <c r="B317" t="s">
        <v>753</v>
      </c>
      <c r="C317" t="s">
        <v>430</v>
      </c>
      <c r="D317" t="s">
        <v>395</v>
      </c>
      <c r="E317" t="s">
        <v>2277</v>
      </c>
      <c r="F317" t="s">
        <v>2008</v>
      </c>
    </row>
    <row r="318" spans="1:6">
      <c r="A318" t="s">
        <v>2439</v>
      </c>
      <c r="B318" t="s">
        <v>2059</v>
      </c>
      <c r="C318" t="s">
        <v>401</v>
      </c>
      <c r="D318" t="s">
        <v>2441</v>
      </c>
      <c r="E318" t="s">
        <v>3517</v>
      </c>
      <c r="F318" t="s">
        <v>1234</v>
      </c>
    </row>
    <row r="319" spans="1:6">
      <c r="A319" t="s">
        <v>1884</v>
      </c>
      <c r="B319" t="s">
        <v>411</v>
      </c>
      <c r="C319" t="s">
        <v>2063</v>
      </c>
      <c r="D319" t="s">
        <v>2858</v>
      </c>
      <c r="E319" t="s">
        <v>2815</v>
      </c>
      <c r="F319" t="s">
        <v>2099</v>
      </c>
    </row>
    <row r="320" spans="1:6">
      <c r="A320" t="s">
        <v>1833</v>
      </c>
      <c r="B320" t="s">
        <v>524</v>
      </c>
      <c r="C320" t="s">
        <v>1313</v>
      </c>
      <c r="D320" t="s">
        <v>474</v>
      </c>
      <c r="E320" t="s">
        <v>3073</v>
      </c>
      <c r="F320" t="s">
        <v>2251</v>
      </c>
    </row>
    <row r="321" spans="1:6">
      <c r="A321" t="s">
        <v>44</v>
      </c>
      <c r="B321" t="s">
        <v>8</v>
      </c>
      <c r="C321" t="s">
        <v>2834</v>
      </c>
      <c r="D321" t="s">
        <v>2920</v>
      </c>
      <c r="E321" t="s">
        <v>3894</v>
      </c>
      <c r="F321" t="s">
        <v>111</v>
      </c>
    </row>
    <row r="322" spans="1:6">
      <c r="A322" t="s">
        <v>1685</v>
      </c>
      <c r="B322" t="s">
        <v>3038</v>
      </c>
      <c r="C322" t="s">
        <v>264</v>
      </c>
      <c r="D322" t="s">
        <v>2387</v>
      </c>
      <c r="E322" t="s">
        <v>2373</v>
      </c>
      <c r="F322" t="s">
        <v>1736</v>
      </c>
    </row>
    <row r="323" spans="1:6">
      <c r="A323" t="s">
        <v>2377</v>
      </c>
      <c r="B323" t="s">
        <v>118</v>
      </c>
      <c r="C323" t="s">
        <v>1573</v>
      </c>
      <c r="D323" t="s">
        <v>2959</v>
      </c>
      <c r="E323" t="s">
        <v>83</v>
      </c>
      <c r="F323" t="s">
        <v>1813</v>
      </c>
    </row>
    <row r="324" spans="1:6">
      <c r="A324" t="s">
        <v>1821</v>
      </c>
      <c r="B324" t="s">
        <v>693</v>
      </c>
      <c r="C324" t="s">
        <v>3105</v>
      </c>
      <c r="D324" t="s">
        <v>2112</v>
      </c>
      <c r="E324" t="s">
        <v>3137</v>
      </c>
      <c r="F324" t="s">
        <v>583</v>
      </c>
    </row>
    <row r="325" spans="1:6">
      <c r="A325" t="s">
        <v>59</v>
      </c>
      <c r="B325" t="s">
        <v>3035</v>
      </c>
      <c r="C325" t="s">
        <v>3004</v>
      </c>
      <c r="D325" t="s">
        <v>2775</v>
      </c>
      <c r="E325" t="s">
        <v>1586</v>
      </c>
      <c r="F325" t="s">
        <v>13</v>
      </c>
    </row>
    <row r="326" spans="1:6">
      <c r="A326" t="s">
        <v>2057</v>
      </c>
      <c r="B326" t="s">
        <v>2113</v>
      </c>
      <c r="C326" t="s">
        <v>2444</v>
      </c>
      <c r="D326" t="s">
        <v>3342</v>
      </c>
      <c r="E326" t="s">
        <v>1805</v>
      </c>
      <c r="F326" t="s">
        <v>0</v>
      </c>
    </row>
    <row r="327" spans="1:6">
      <c r="A327" t="s">
        <v>1811</v>
      </c>
      <c r="B327" t="s">
        <v>624</v>
      </c>
      <c r="C327" t="s">
        <v>3925</v>
      </c>
      <c r="D327" t="s">
        <v>628</v>
      </c>
      <c r="E327" t="s">
        <v>480</v>
      </c>
      <c r="F327" t="s">
        <v>1947</v>
      </c>
    </row>
    <row r="328" spans="1:6">
      <c r="A328" t="s">
        <v>223</v>
      </c>
      <c r="B328" t="s">
        <v>1676</v>
      </c>
      <c r="C328" t="s">
        <v>1579</v>
      </c>
      <c r="D328" t="s">
        <v>1939</v>
      </c>
      <c r="E328" t="s">
        <v>634</v>
      </c>
      <c r="F328" t="s">
        <v>1837</v>
      </c>
    </row>
    <row r="329" spans="1:6">
      <c r="A329" t="s">
        <v>194</v>
      </c>
      <c r="B329" t="s">
        <v>2409</v>
      </c>
      <c r="C329" t="s">
        <v>29</v>
      </c>
      <c r="D329" t="s">
        <v>820</v>
      </c>
      <c r="E329" t="s">
        <v>3317</v>
      </c>
      <c r="F329" t="s">
        <v>2613</v>
      </c>
    </row>
    <row r="330" spans="1:6">
      <c r="A330" t="s">
        <v>258</v>
      </c>
      <c r="B330" t="s">
        <v>3993</v>
      </c>
      <c r="C330" t="s">
        <v>808</v>
      </c>
      <c r="D330" t="s">
        <v>3128</v>
      </c>
      <c r="E330" t="s">
        <v>436</v>
      </c>
      <c r="F330" t="s">
        <v>21</v>
      </c>
    </row>
    <row r="331" spans="1:6">
      <c r="A331" t="s">
        <v>2533</v>
      </c>
      <c r="B331" t="s">
        <v>519</v>
      </c>
      <c r="C331" t="s">
        <v>762</v>
      </c>
      <c r="D331" t="s">
        <v>2063</v>
      </c>
      <c r="E331" t="s">
        <v>3898</v>
      </c>
      <c r="F331" t="s">
        <v>37</v>
      </c>
    </row>
    <row r="332" spans="1:6">
      <c r="A332" t="s">
        <v>2041</v>
      </c>
      <c r="B332" t="s">
        <v>128</v>
      </c>
      <c r="C332" t="s">
        <v>389</v>
      </c>
      <c r="D332" t="s">
        <v>1313</v>
      </c>
      <c r="E332" t="s">
        <v>1349</v>
      </c>
      <c r="F332" t="s">
        <v>3062</v>
      </c>
    </row>
    <row r="333" spans="1:6">
      <c r="A333" t="s">
        <v>585</v>
      </c>
      <c r="B333" t="s">
        <v>2702</v>
      </c>
      <c r="C333" t="s">
        <v>3267</v>
      </c>
      <c r="D333" t="s">
        <v>2834</v>
      </c>
      <c r="E333" t="s">
        <v>95</v>
      </c>
      <c r="F333" t="s">
        <v>1597</v>
      </c>
    </row>
    <row r="334" spans="1:6">
      <c r="A334" t="s">
        <v>1959</v>
      </c>
      <c r="B334" t="s">
        <v>3611</v>
      </c>
      <c r="C334" t="s">
        <v>670</v>
      </c>
      <c r="D334" t="s">
        <v>264</v>
      </c>
      <c r="E334" t="s">
        <v>543</v>
      </c>
      <c r="F334" t="s">
        <v>1678</v>
      </c>
    </row>
    <row r="335" spans="1:6">
      <c r="A335" t="s">
        <v>321</v>
      </c>
      <c r="B335" t="s">
        <v>1787</v>
      </c>
      <c r="C335" t="s">
        <v>3571</v>
      </c>
      <c r="D335" t="s">
        <v>1573</v>
      </c>
      <c r="E335" t="s">
        <v>3014</v>
      </c>
      <c r="F335" t="s">
        <v>139</v>
      </c>
    </row>
    <row r="336" spans="1:6">
      <c r="A336" t="s">
        <v>1855</v>
      </c>
      <c r="B336" t="s">
        <v>677</v>
      </c>
      <c r="C336" t="s">
        <v>3469</v>
      </c>
      <c r="D336" t="s">
        <v>3105</v>
      </c>
      <c r="E336" t="s">
        <v>2345</v>
      </c>
      <c r="F336" t="s">
        <v>53</v>
      </c>
    </row>
    <row r="337" spans="1:6">
      <c r="A337" t="s">
        <v>1794</v>
      </c>
      <c r="B337" t="s">
        <v>426</v>
      </c>
      <c r="C337" t="s">
        <v>2927</v>
      </c>
      <c r="D337" t="s">
        <v>3004</v>
      </c>
      <c r="E337" t="s">
        <v>850</v>
      </c>
      <c r="F337" t="s">
        <v>1287</v>
      </c>
    </row>
    <row r="338" spans="1:6">
      <c r="A338" t="s">
        <v>2488</v>
      </c>
      <c r="B338" t="s">
        <v>1950</v>
      </c>
      <c r="C338" t="s">
        <v>2517</v>
      </c>
      <c r="D338" t="s">
        <v>2444</v>
      </c>
      <c r="E338" t="s">
        <v>1949</v>
      </c>
      <c r="F338" t="s">
        <v>1743</v>
      </c>
    </row>
    <row r="339" spans="1:6">
      <c r="A339" t="s">
        <v>263</v>
      </c>
      <c r="B339" t="s">
        <v>2075</v>
      </c>
      <c r="C339" t="s">
        <v>2818</v>
      </c>
      <c r="D339" t="s">
        <v>1579</v>
      </c>
      <c r="E339" t="s">
        <v>499</v>
      </c>
      <c r="F339" t="s">
        <v>33</v>
      </c>
    </row>
    <row r="340" spans="1:6">
      <c r="A340" t="s">
        <v>1024</v>
      </c>
      <c r="B340" t="s">
        <v>926</v>
      </c>
      <c r="C340" t="s">
        <v>1241</v>
      </c>
      <c r="D340" t="s">
        <v>29</v>
      </c>
      <c r="E340" t="s">
        <v>2705</v>
      </c>
      <c r="F340" t="s">
        <v>2039</v>
      </c>
    </row>
    <row r="341" spans="1:6">
      <c r="A341" t="s">
        <v>1735</v>
      </c>
      <c r="B341" t="s">
        <v>600</v>
      </c>
      <c r="C341" t="s">
        <v>1415</v>
      </c>
      <c r="D341" t="s">
        <v>808</v>
      </c>
      <c r="E341" t="s">
        <v>2346</v>
      </c>
      <c r="F341" t="s">
        <v>2955</v>
      </c>
    </row>
    <row r="342" spans="1:6">
      <c r="A342" t="s">
        <v>952</v>
      </c>
      <c r="B342" t="s">
        <v>3188</v>
      </c>
      <c r="C342" t="s">
        <v>2928</v>
      </c>
      <c r="D342" t="s">
        <v>762</v>
      </c>
      <c r="E342" t="s">
        <v>1026</v>
      </c>
      <c r="F342" t="s">
        <v>34</v>
      </c>
    </row>
    <row r="343" spans="1:6">
      <c r="A343" t="s">
        <v>2366</v>
      </c>
      <c r="B343" t="s">
        <v>3411</v>
      </c>
      <c r="C343" t="s">
        <v>1350</v>
      </c>
      <c r="D343" t="s">
        <v>3267</v>
      </c>
      <c r="E343" t="s">
        <v>2845</v>
      </c>
      <c r="F343" t="s">
        <v>3118</v>
      </c>
    </row>
    <row r="344" spans="1:6">
      <c r="A344" t="s">
        <v>1707</v>
      </c>
      <c r="B344" t="s">
        <v>2013</v>
      </c>
      <c r="C344" t="s">
        <v>1267</v>
      </c>
      <c r="D344" t="s">
        <v>1553</v>
      </c>
      <c r="E344" t="s">
        <v>3182</v>
      </c>
      <c r="F344" t="s">
        <v>868</v>
      </c>
    </row>
    <row r="345" spans="1:6">
      <c r="A345" t="s">
        <v>1841</v>
      </c>
      <c r="B345" t="s">
        <v>327</v>
      </c>
      <c r="C345" t="s">
        <v>2935</v>
      </c>
      <c r="D345" t="s">
        <v>670</v>
      </c>
      <c r="E345" t="s">
        <v>2545</v>
      </c>
      <c r="F345" t="s">
        <v>2299</v>
      </c>
    </row>
    <row r="346" spans="1:6">
      <c r="A346" t="s">
        <v>1112</v>
      </c>
      <c r="B346" t="s">
        <v>260</v>
      </c>
      <c r="C346" t="s">
        <v>1283</v>
      </c>
      <c r="D346" t="s">
        <v>3684</v>
      </c>
      <c r="E346" t="s">
        <v>1448</v>
      </c>
      <c r="F346" t="s">
        <v>3046</v>
      </c>
    </row>
    <row r="347" spans="1:6">
      <c r="A347" t="s">
        <v>707</v>
      </c>
      <c r="B347" t="s">
        <v>813</v>
      </c>
      <c r="C347" t="s">
        <v>1883</v>
      </c>
      <c r="D347" t="s">
        <v>2927</v>
      </c>
      <c r="E347" t="s">
        <v>2652</v>
      </c>
      <c r="F347" t="s">
        <v>1593</v>
      </c>
    </row>
    <row r="348" spans="1:6">
      <c r="A348" t="s">
        <v>2411</v>
      </c>
      <c r="B348" t="s">
        <v>535</v>
      </c>
      <c r="C348" t="s">
        <v>1987</v>
      </c>
      <c r="D348" t="s">
        <v>2517</v>
      </c>
      <c r="E348" t="s">
        <v>1440</v>
      </c>
      <c r="F348" t="s">
        <v>381</v>
      </c>
    </row>
    <row r="349" spans="1:6">
      <c r="A349" t="s">
        <v>1639</v>
      </c>
      <c r="B349" t="s">
        <v>131</v>
      </c>
      <c r="C349" t="s">
        <v>2849</v>
      </c>
      <c r="D349" t="s">
        <v>2818</v>
      </c>
      <c r="E349" t="s">
        <v>1126</v>
      </c>
      <c r="F349" t="s">
        <v>1341</v>
      </c>
    </row>
    <row r="350" spans="1:6">
      <c r="A350" t="s">
        <v>2508</v>
      </c>
      <c r="B350" t="s">
        <v>3415</v>
      </c>
      <c r="C350" t="s">
        <v>555</v>
      </c>
      <c r="D350" t="s">
        <v>1860</v>
      </c>
      <c r="E350" t="s">
        <v>249</v>
      </c>
      <c r="F350" t="s">
        <v>1650</v>
      </c>
    </row>
    <row r="351" spans="1:6">
      <c r="A351" t="s">
        <v>1886</v>
      </c>
      <c r="B351" t="s">
        <v>1738</v>
      </c>
      <c r="C351" t="s">
        <v>2518</v>
      </c>
      <c r="D351" t="s">
        <v>2095</v>
      </c>
      <c r="E351" t="s">
        <v>554</v>
      </c>
      <c r="F351" t="s">
        <v>138</v>
      </c>
    </row>
    <row r="352" spans="1:6">
      <c r="A352" t="s">
        <v>1105</v>
      </c>
      <c r="B352" t="s">
        <v>2441</v>
      </c>
      <c r="C352" t="s">
        <v>1243</v>
      </c>
      <c r="D352" t="s">
        <v>1241</v>
      </c>
      <c r="E352" t="s">
        <v>901</v>
      </c>
      <c r="F352" t="s">
        <v>3063</v>
      </c>
    </row>
    <row r="353" spans="1:6">
      <c r="A353" t="s">
        <v>1964</v>
      </c>
      <c r="B353" t="s">
        <v>474</v>
      </c>
      <c r="C353" t="s">
        <v>2741</v>
      </c>
      <c r="D353" t="s">
        <v>43</v>
      </c>
      <c r="E353" t="s">
        <v>506</v>
      </c>
      <c r="F353" t="s">
        <v>2265</v>
      </c>
    </row>
    <row r="354" spans="1:6">
      <c r="A354" t="s">
        <v>2034</v>
      </c>
      <c r="B354" t="s">
        <v>2477</v>
      </c>
      <c r="C354" t="s">
        <v>1922</v>
      </c>
      <c r="D354" t="s">
        <v>1415</v>
      </c>
      <c r="E354" t="s">
        <v>3675</v>
      </c>
      <c r="F354" t="s">
        <v>2232</v>
      </c>
    </row>
    <row r="355" spans="1:6">
      <c r="A355" t="s">
        <v>1638</v>
      </c>
      <c r="B355" t="s">
        <v>628</v>
      </c>
      <c r="C355" t="s">
        <v>546</v>
      </c>
      <c r="D355" t="s">
        <v>2928</v>
      </c>
      <c r="E355" t="s">
        <v>3633</v>
      </c>
      <c r="F355" t="s">
        <v>1601</v>
      </c>
    </row>
    <row r="356" spans="1:6">
      <c r="A356" t="s">
        <v>299</v>
      </c>
      <c r="B356" t="s">
        <v>820</v>
      </c>
      <c r="C356" t="s">
        <v>2482</v>
      </c>
      <c r="D356" t="s">
        <v>461</v>
      </c>
      <c r="E356" t="s">
        <v>277</v>
      </c>
      <c r="F356" t="s">
        <v>187</v>
      </c>
    </row>
    <row r="357" spans="1:6">
      <c r="A357" t="s">
        <v>881</v>
      </c>
      <c r="B357" t="s">
        <v>401</v>
      </c>
      <c r="C357" t="s">
        <v>890</v>
      </c>
      <c r="D357" t="s">
        <v>1350</v>
      </c>
      <c r="E357" t="s">
        <v>2046</v>
      </c>
      <c r="F357" t="s">
        <v>1803</v>
      </c>
    </row>
    <row r="358" spans="1:6">
      <c r="A358" t="s">
        <v>1901</v>
      </c>
      <c r="B358" t="s">
        <v>2063</v>
      </c>
      <c r="C358" t="s">
        <v>3107</v>
      </c>
      <c r="D358" t="s">
        <v>2280</v>
      </c>
      <c r="E358" t="s">
        <v>1796</v>
      </c>
      <c r="F358" t="s">
        <v>3036</v>
      </c>
    </row>
    <row r="359" spans="1:6">
      <c r="A359" t="s">
        <v>1826</v>
      </c>
      <c r="B359" t="s">
        <v>1313</v>
      </c>
      <c r="C359" t="s">
        <v>3192</v>
      </c>
      <c r="D359" t="s">
        <v>2591</v>
      </c>
      <c r="E359" t="s">
        <v>2563</v>
      </c>
      <c r="F359" t="s">
        <v>2821</v>
      </c>
    </row>
    <row r="360" spans="1:6">
      <c r="A360" t="s">
        <v>1906</v>
      </c>
      <c r="B360" t="s">
        <v>3174</v>
      </c>
      <c r="C360" t="s">
        <v>2822</v>
      </c>
      <c r="D360" t="s">
        <v>1267</v>
      </c>
      <c r="E360" t="s">
        <v>304</v>
      </c>
      <c r="F360" t="s">
        <v>417</v>
      </c>
    </row>
    <row r="361" spans="1:6">
      <c r="A361" t="s">
        <v>833</v>
      </c>
      <c r="B361" t="s">
        <v>2726</v>
      </c>
      <c r="C361" t="s">
        <v>1822</v>
      </c>
      <c r="D361" t="s">
        <v>2935</v>
      </c>
      <c r="E361" t="s">
        <v>552</v>
      </c>
      <c r="F361" t="s">
        <v>102</v>
      </c>
    </row>
    <row r="362" spans="1:6">
      <c r="A362" t="s">
        <v>2135</v>
      </c>
      <c r="B362" t="s">
        <v>2828</v>
      </c>
      <c r="C362" t="s">
        <v>2341</v>
      </c>
      <c r="D362" t="s">
        <v>1283</v>
      </c>
      <c r="E362" t="s">
        <v>3749</v>
      </c>
      <c r="F362" t="s">
        <v>1725</v>
      </c>
    </row>
    <row r="363" spans="1:6">
      <c r="A363" t="s">
        <v>192</v>
      </c>
      <c r="B363" t="s">
        <v>264</v>
      </c>
      <c r="C363" t="s">
        <v>581</v>
      </c>
      <c r="D363" t="s">
        <v>1883</v>
      </c>
      <c r="E363" t="s">
        <v>3861</v>
      </c>
      <c r="F363" t="s">
        <v>2291</v>
      </c>
    </row>
    <row r="364" spans="1:6">
      <c r="A364" t="s">
        <v>2175</v>
      </c>
      <c r="B364" t="s">
        <v>3105</v>
      </c>
      <c r="C364" t="s">
        <v>3588</v>
      </c>
      <c r="D364" t="s">
        <v>1987</v>
      </c>
      <c r="E364" t="s">
        <v>2607</v>
      </c>
      <c r="F364" t="s">
        <v>2628</v>
      </c>
    </row>
    <row r="365" spans="1:6">
      <c r="A365" t="s">
        <v>2215</v>
      </c>
      <c r="B365" t="s">
        <v>3004</v>
      </c>
      <c r="C365" t="s">
        <v>842</v>
      </c>
      <c r="D365" t="s">
        <v>1991</v>
      </c>
      <c r="E365" t="s">
        <v>2263</v>
      </c>
      <c r="F365" t="s">
        <v>1829</v>
      </c>
    </row>
    <row r="366" spans="1:6">
      <c r="A366" t="s">
        <v>2120</v>
      </c>
      <c r="B366" t="s">
        <v>2444</v>
      </c>
      <c r="C366" t="s">
        <v>2277</v>
      </c>
      <c r="D366" t="s">
        <v>1321</v>
      </c>
      <c r="E366" t="s">
        <v>1774</v>
      </c>
      <c r="F366" t="s">
        <v>42</v>
      </c>
    </row>
    <row r="367" spans="1:6">
      <c r="A367" t="s">
        <v>2323</v>
      </c>
      <c r="B367" t="s">
        <v>3821</v>
      </c>
      <c r="C367" t="s">
        <v>2815</v>
      </c>
      <c r="D367" t="s">
        <v>1317</v>
      </c>
      <c r="E367" t="s">
        <v>191</v>
      </c>
      <c r="F367" t="s">
        <v>11</v>
      </c>
    </row>
    <row r="368" spans="1:6">
      <c r="A368" t="s">
        <v>148</v>
      </c>
      <c r="B368" t="s">
        <v>1579</v>
      </c>
      <c r="C368" t="s">
        <v>3073</v>
      </c>
      <c r="D368" t="s">
        <v>555</v>
      </c>
      <c r="E368" t="s">
        <v>1375</v>
      </c>
      <c r="F368" t="s">
        <v>81</v>
      </c>
    </row>
    <row r="369" spans="1:6">
      <c r="A369" t="s">
        <v>1013</v>
      </c>
      <c r="B369" t="s">
        <v>29</v>
      </c>
      <c r="C369" t="s">
        <v>2373</v>
      </c>
      <c r="D369" t="s">
        <v>1268</v>
      </c>
      <c r="E369" t="s">
        <v>1489</v>
      </c>
      <c r="F369" t="s">
        <v>319</v>
      </c>
    </row>
    <row r="370" spans="1:6">
      <c r="A370" t="s">
        <v>180</v>
      </c>
      <c r="B370" t="s">
        <v>808</v>
      </c>
      <c r="C370" t="s">
        <v>3164</v>
      </c>
      <c r="D370" t="s">
        <v>2518</v>
      </c>
      <c r="E370" t="s">
        <v>510</v>
      </c>
      <c r="F370" t="s">
        <v>46</v>
      </c>
    </row>
    <row r="371" spans="1:6">
      <c r="A371" t="s">
        <v>227</v>
      </c>
      <c r="B371" t="s">
        <v>389</v>
      </c>
      <c r="C371" t="s">
        <v>83</v>
      </c>
      <c r="D371" t="s">
        <v>1243</v>
      </c>
      <c r="E371" t="s">
        <v>2088</v>
      </c>
      <c r="F371" t="s">
        <v>1732</v>
      </c>
    </row>
    <row r="372" spans="1:6">
      <c r="A372" t="s">
        <v>2008</v>
      </c>
      <c r="B372" t="s">
        <v>3267</v>
      </c>
      <c r="C372" t="s">
        <v>3137</v>
      </c>
      <c r="D372" t="s">
        <v>2741</v>
      </c>
      <c r="E372" t="s">
        <v>1139</v>
      </c>
      <c r="F372" t="s">
        <v>189</v>
      </c>
    </row>
    <row r="373" spans="1:6">
      <c r="A373" t="s">
        <v>777</v>
      </c>
      <c r="B373" t="s">
        <v>3995</v>
      </c>
      <c r="C373" t="s">
        <v>1586</v>
      </c>
      <c r="D373" t="s">
        <v>1922</v>
      </c>
      <c r="E373" t="s">
        <v>1331</v>
      </c>
      <c r="F373" t="s">
        <v>2399</v>
      </c>
    </row>
    <row r="374" spans="1:6">
      <c r="A374" t="s">
        <v>2251</v>
      </c>
      <c r="B374" t="s">
        <v>670</v>
      </c>
      <c r="C374" t="s">
        <v>480</v>
      </c>
      <c r="D374" t="s">
        <v>3387</v>
      </c>
      <c r="E374" t="s">
        <v>432</v>
      </c>
      <c r="F374" t="s">
        <v>1694</v>
      </c>
    </row>
    <row r="375" spans="1:6">
      <c r="A375" t="s">
        <v>829</v>
      </c>
      <c r="B375" t="s">
        <v>3795</v>
      </c>
      <c r="C375" t="s">
        <v>634</v>
      </c>
      <c r="D375" t="s">
        <v>546</v>
      </c>
      <c r="E375" t="s">
        <v>1356</v>
      </c>
      <c r="F375" t="s">
        <v>826</v>
      </c>
    </row>
    <row r="376" spans="1:6">
      <c r="A376" t="s">
        <v>2406</v>
      </c>
      <c r="B376" t="s">
        <v>3571</v>
      </c>
      <c r="C376" t="s">
        <v>436</v>
      </c>
      <c r="D376" t="s">
        <v>2115</v>
      </c>
      <c r="E376" t="s">
        <v>970</v>
      </c>
      <c r="F376" t="s">
        <v>882</v>
      </c>
    </row>
    <row r="377" spans="1:6">
      <c r="A377" t="s">
        <v>2554</v>
      </c>
      <c r="B377" t="s">
        <v>3469</v>
      </c>
      <c r="C377" t="s">
        <v>95</v>
      </c>
      <c r="D377" t="s">
        <v>2482</v>
      </c>
      <c r="E377" t="s">
        <v>413</v>
      </c>
      <c r="F377" t="s">
        <v>1799</v>
      </c>
    </row>
    <row r="378" spans="1:6">
      <c r="A378" t="s">
        <v>1736</v>
      </c>
      <c r="B378" t="s">
        <v>1329</v>
      </c>
      <c r="C378" t="s">
        <v>2561</v>
      </c>
      <c r="D378" t="s">
        <v>1683</v>
      </c>
      <c r="E378" t="s">
        <v>3682</v>
      </c>
      <c r="F378" t="s">
        <v>1823</v>
      </c>
    </row>
    <row r="379" spans="1:6">
      <c r="A379" t="s">
        <v>1085</v>
      </c>
      <c r="B379" t="s">
        <v>2818</v>
      </c>
      <c r="C379" t="s">
        <v>3507</v>
      </c>
      <c r="D379" t="s">
        <v>537</v>
      </c>
      <c r="E379" t="s">
        <v>2343</v>
      </c>
      <c r="F379" t="s">
        <v>303</v>
      </c>
    </row>
    <row r="380" spans="1:6">
      <c r="A380" t="s">
        <v>0</v>
      </c>
      <c r="B380" t="s">
        <v>2736</v>
      </c>
      <c r="C380" t="s">
        <v>543</v>
      </c>
      <c r="D380" t="s">
        <v>890</v>
      </c>
      <c r="E380" t="s">
        <v>830</v>
      </c>
      <c r="F380" t="s">
        <v>1797</v>
      </c>
    </row>
    <row r="381" spans="1:6">
      <c r="A381" t="s">
        <v>1947</v>
      </c>
      <c r="B381" t="s">
        <v>1860</v>
      </c>
      <c r="C381" t="s">
        <v>2116</v>
      </c>
      <c r="D381" t="s">
        <v>3107</v>
      </c>
      <c r="E381" t="s">
        <v>3168</v>
      </c>
      <c r="F381" t="s">
        <v>129</v>
      </c>
    </row>
    <row r="382" spans="1:6">
      <c r="A382" t="s">
        <v>1837</v>
      </c>
      <c r="B382" t="s">
        <v>2095</v>
      </c>
      <c r="C382" t="s">
        <v>850</v>
      </c>
      <c r="D382" t="s">
        <v>3192</v>
      </c>
      <c r="E382" t="s">
        <v>3163</v>
      </c>
      <c r="F382" t="s">
        <v>1809</v>
      </c>
    </row>
    <row r="383" spans="1:6">
      <c r="A383" t="s">
        <v>2637</v>
      </c>
      <c r="B383" t="s">
        <v>1241</v>
      </c>
      <c r="C383" t="s">
        <v>1949</v>
      </c>
      <c r="D383" t="s">
        <v>2822</v>
      </c>
      <c r="E383" t="s">
        <v>2997</v>
      </c>
      <c r="F383" t="s">
        <v>2830</v>
      </c>
    </row>
    <row r="384" spans="1:6">
      <c r="A384" t="s">
        <v>622</v>
      </c>
      <c r="B384" t="s">
        <v>43</v>
      </c>
      <c r="C384" t="s">
        <v>499</v>
      </c>
      <c r="D384" t="s">
        <v>1822</v>
      </c>
      <c r="E384" t="s">
        <v>974</v>
      </c>
      <c r="F384" t="s">
        <v>1261</v>
      </c>
    </row>
    <row r="385" spans="1:6">
      <c r="A385" t="s">
        <v>21</v>
      </c>
      <c r="B385" t="s">
        <v>1350</v>
      </c>
      <c r="C385" t="s">
        <v>2705</v>
      </c>
      <c r="D385" t="s">
        <v>495</v>
      </c>
      <c r="E385" t="s">
        <v>2854</v>
      </c>
      <c r="F385" t="s">
        <v>1843</v>
      </c>
    </row>
    <row r="386" spans="1:6">
      <c r="A386" t="s">
        <v>37</v>
      </c>
      <c r="B386" t="s">
        <v>2910</v>
      </c>
      <c r="C386" t="s">
        <v>2408</v>
      </c>
      <c r="D386" t="s">
        <v>2277</v>
      </c>
      <c r="E386" t="s">
        <v>653</v>
      </c>
      <c r="F386" t="s">
        <v>2295</v>
      </c>
    </row>
    <row r="387" spans="1:6">
      <c r="A387" t="s">
        <v>2661</v>
      </c>
      <c r="B387" t="s">
        <v>603</v>
      </c>
      <c r="C387" t="s">
        <v>443</v>
      </c>
      <c r="D387" t="s">
        <v>2815</v>
      </c>
      <c r="E387" t="s">
        <v>660</v>
      </c>
      <c r="F387" t="s">
        <v>1628</v>
      </c>
    </row>
    <row r="388" spans="1:6">
      <c r="A388" t="s">
        <v>713</v>
      </c>
      <c r="B388" t="s">
        <v>2935</v>
      </c>
      <c r="C388" t="s">
        <v>1015</v>
      </c>
      <c r="D388" t="s">
        <v>3073</v>
      </c>
      <c r="E388" t="s">
        <v>1625</v>
      </c>
      <c r="F388" t="s">
        <v>1669</v>
      </c>
    </row>
    <row r="389" spans="1:6">
      <c r="A389" t="s">
        <v>1678</v>
      </c>
      <c r="B389" t="s">
        <v>1283</v>
      </c>
      <c r="C389" t="s">
        <v>1026</v>
      </c>
      <c r="D389" t="s">
        <v>2373</v>
      </c>
      <c r="E389" t="s">
        <v>1326</v>
      </c>
      <c r="F389" t="s">
        <v>339</v>
      </c>
    </row>
    <row r="390" spans="1:6">
      <c r="A390" t="s">
        <v>53</v>
      </c>
      <c r="B390" t="s">
        <v>1987</v>
      </c>
      <c r="C390" t="s">
        <v>2845</v>
      </c>
      <c r="D390" t="s">
        <v>3164</v>
      </c>
      <c r="E390" t="s">
        <v>648</v>
      </c>
      <c r="F390" t="s">
        <v>414</v>
      </c>
    </row>
    <row r="391" spans="1:6">
      <c r="A391" t="s">
        <v>253</v>
      </c>
      <c r="B391" t="s">
        <v>2849</v>
      </c>
      <c r="C391" t="s">
        <v>3182</v>
      </c>
      <c r="D391" t="s">
        <v>83</v>
      </c>
      <c r="E391" t="s">
        <v>2929</v>
      </c>
      <c r="F391" t="s">
        <v>3151</v>
      </c>
    </row>
    <row r="392" spans="1:6">
      <c r="A392" t="s">
        <v>1743</v>
      </c>
      <c r="B392" t="s">
        <v>2769</v>
      </c>
      <c r="C392" t="s">
        <v>1448</v>
      </c>
      <c r="D392" t="s">
        <v>3137</v>
      </c>
      <c r="E392" t="s">
        <v>1288</v>
      </c>
      <c r="F392" t="s">
        <v>2962</v>
      </c>
    </row>
    <row r="393" spans="1:6">
      <c r="A393" t="s">
        <v>33</v>
      </c>
      <c r="B393" t="s">
        <v>1922</v>
      </c>
      <c r="C393" t="s">
        <v>1124</v>
      </c>
      <c r="D393" t="s">
        <v>1586</v>
      </c>
      <c r="E393" t="s">
        <v>2924</v>
      </c>
      <c r="F393" t="s">
        <v>89</v>
      </c>
    </row>
    <row r="394" spans="1:6">
      <c r="A394" t="s">
        <v>2397</v>
      </c>
      <c r="B394" t="s">
        <v>546</v>
      </c>
      <c r="C394" t="s">
        <v>2838</v>
      </c>
      <c r="D394" t="s">
        <v>480</v>
      </c>
      <c r="E394" t="s">
        <v>943</v>
      </c>
      <c r="F394" t="s">
        <v>1596</v>
      </c>
    </row>
    <row r="395" spans="1:6">
      <c r="A395" t="s">
        <v>2039</v>
      </c>
      <c r="B395" t="s">
        <v>2115</v>
      </c>
      <c r="C395" t="s">
        <v>1674</v>
      </c>
      <c r="D395" t="s">
        <v>634</v>
      </c>
      <c r="E395" t="s">
        <v>1235</v>
      </c>
      <c r="F395" t="s">
        <v>22</v>
      </c>
    </row>
    <row r="396" spans="1:6">
      <c r="A396" t="s">
        <v>2569</v>
      </c>
      <c r="B396" t="s">
        <v>2482</v>
      </c>
      <c r="C396" t="s">
        <v>1440</v>
      </c>
      <c r="D396" t="s">
        <v>95</v>
      </c>
      <c r="E396" t="s">
        <v>2586</v>
      </c>
      <c r="F396" t="s">
        <v>1544</v>
      </c>
    </row>
    <row r="397" spans="1:6">
      <c r="A397" t="s">
        <v>2587</v>
      </c>
      <c r="B397" t="s">
        <v>1683</v>
      </c>
      <c r="C397" t="s">
        <v>2857</v>
      </c>
      <c r="D397" t="s">
        <v>2561</v>
      </c>
      <c r="E397" t="s">
        <v>1778</v>
      </c>
      <c r="F397" t="s">
        <v>61</v>
      </c>
    </row>
    <row r="398" spans="1:6">
      <c r="A398" t="s">
        <v>218</v>
      </c>
      <c r="B398" t="s">
        <v>537</v>
      </c>
      <c r="C398" t="s">
        <v>1433</v>
      </c>
      <c r="D398" t="s">
        <v>543</v>
      </c>
      <c r="E398" t="s">
        <v>959</v>
      </c>
      <c r="F398" t="s">
        <v>1538</v>
      </c>
    </row>
    <row r="399" spans="1:6">
      <c r="A399" t="s">
        <v>1040</v>
      </c>
      <c r="B399" t="s">
        <v>890</v>
      </c>
      <c r="C399" t="s">
        <v>1126</v>
      </c>
      <c r="D399" t="s">
        <v>2369</v>
      </c>
      <c r="E399" t="s">
        <v>181</v>
      </c>
      <c r="F399" t="s">
        <v>2435</v>
      </c>
    </row>
    <row r="400" spans="1:6">
      <c r="A400" t="s">
        <v>34</v>
      </c>
      <c r="B400" t="s">
        <v>3107</v>
      </c>
      <c r="C400" t="s">
        <v>249</v>
      </c>
      <c r="D400" t="s">
        <v>2193</v>
      </c>
      <c r="E400" t="s">
        <v>162</v>
      </c>
      <c r="F400" t="s">
        <v>1930</v>
      </c>
    </row>
    <row r="401" spans="1:6">
      <c r="A401" t="s">
        <v>954</v>
      </c>
      <c r="B401" t="s">
        <v>3192</v>
      </c>
      <c r="C401" t="s">
        <v>1311</v>
      </c>
      <c r="D401" t="s">
        <v>98</v>
      </c>
      <c r="E401" t="s">
        <v>176</v>
      </c>
      <c r="F401" t="s">
        <v>1566</v>
      </c>
    </row>
    <row r="402" spans="1:6">
      <c r="A402" t="s">
        <v>5</v>
      </c>
      <c r="B402" t="s">
        <v>2822</v>
      </c>
      <c r="C402" t="s">
        <v>554</v>
      </c>
      <c r="D402" t="s">
        <v>2116</v>
      </c>
      <c r="E402" t="s">
        <v>1265</v>
      </c>
      <c r="F402" t="s">
        <v>3051</v>
      </c>
    </row>
    <row r="403" spans="1:6">
      <c r="A403" t="s">
        <v>2299</v>
      </c>
      <c r="B403" t="s">
        <v>1822</v>
      </c>
      <c r="C403" t="s">
        <v>901</v>
      </c>
      <c r="D403" t="s">
        <v>2345</v>
      </c>
      <c r="E403" t="s">
        <v>342</v>
      </c>
      <c r="F403" t="s">
        <v>1647</v>
      </c>
    </row>
    <row r="404" spans="1:6">
      <c r="A404" t="s">
        <v>1969</v>
      </c>
      <c r="B404" t="s">
        <v>2483</v>
      </c>
      <c r="C404" t="s">
        <v>1108</v>
      </c>
      <c r="D404" t="s">
        <v>850</v>
      </c>
      <c r="E404" t="s">
        <v>2786</v>
      </c>
      <c r="F404" t="s">
        <v>639</v>
      </c>
    </row>
    <row r="405" spans="1:6">
      <c r="A405" t="s">
        <v>1942</v>
      </c>
      <c r="B405" t="s">
        <v>3588</v>
      </c>
      <c r="C405" t="s">
        <v>1739</v>
      </c>
      <c r="D405" t="s">
        <v>1949</v>
      </c>
      <c r="E405" t="s">
        <v>184</v>
      </c>
      <c r="F405" t="s">
        <v>1888</v>
      </c>
    </row>
    <row r="406" spans="1:6">
      <c r="A406" t="s">
        <v>865</v>
      </c>
      <c r="B406" t="s">
        <v>3659</v>
      </c>
      <c r="C406" t="s">
        <v>506</v>
      </c>
      <c r="D406" t="s">
        <v>438</v>
      </c>
      <c r="E406" t="s">
        <v>780</v>
      </c>
      <c r="F406" t="s">
        <v>1604</v>
      </c>
    </row>
    <row r="407" spans="1:6">
      <c r="A407" t="s">
        <v>1593</v>
      </c>
      <c r="B407" t="s">
        <v>590</v>
      </c>
      <c r="C407" t="s">
        <v>277</v>
      </c>
      <c r="D407" t="s">
        <v>2346</v>
      </c>
      <c r="E407" t="s">
        <v>2901</v>
      </c>
      <c r="F407" t="s">
        <v>2707</v>
      </c>
    </row>
    <row r="408" spans="1:6">
      <c r="A408" t="s">
        <v>1812</v>
      </c>
      <c r="B408" t="s">
        <v>2277</v>
      </c>
      <c r="C408" t="s">
        <v>2314</v>
      </c>
      <c r="D408" t="s">
        <v>1015</v>
      </c>
      <c r="E408" t="s">
        <v>1280</v>
      </c>
      <c r="F408" t="s">
        <v>166</v>
      </c>
    </row>
    <row r="409" spans="1:6">
      <c r="A409" t="s">
        <v>1650</v>
      </c>
      <c r="B409" t="s">
        <v>3517</v>
      </c>
      <c r="C409" t="s">
        <v>2380</v>
      </c>
      <c r="D409" t="s">
        <v>1026</v>
      </c>
      <c r="E409" t="s">
        <v>485</v>
      </c>
      <c r="F409" t="s">
        <v>696</v>
      </c>
    </row>
    <row r="410" spans="1:6">
      <c r="A410" t="s">
        <v>2361</v>
      </c>
      <c r="B410" t="s">
        <v>2815</v>
      </c>
      <c r="C410" t="s">
        <v>1796</v>
      </c>
      <c r="D410" t="s">
        <v>2845</v>
      </c>
      <c r="E410" t="s">
        <v>2178</v>
      </c>
      <c r="F410" t="s">
        <v>177</v>
      </c>
    </row>
    <row r="411" spans="1:6">
      <c r="A411" t="s">
        <v>2265</v>
      </c>
      <c r="B411" t="s">
        <v>3073</v>
      </c>
      <c r="C411" t="s">
        <v>2036</v>
      </c>
      <c r="D411" t="s">
        <v>3182</v>
      </c>
      <c r="E411" t="s">
        <v>3312</v>
      </c>
      <c r="F411" t="s">
        <v>944</v>
      </c>
    </row>
    <row r="412" spans="1:6">
      <c r="A412" t="s">
        <v>2232</v>
      </c>
      <c r="B412" t="s">
        <v>3135</v>
      </c>
      <c r="C412" t="s">
        <v>2563</v>
      </c>
      <c r="D412" t="s">
        <v>2545</v>
      </c>
      <c r="E412" t="s">
        <v>785</v>
      </c>
      <c r="F412" t="s">
        <v>1715</v>
      </c>
    </row>
    <row r="413" spans="1:6">
      <c r="A413" t="s">
        <v>1601</v>
      </c>
      <c r="B413" t="s">
        <v>3296</v>
      </c>
      <c r="C413" t="s">
        <v>1407</v>
      </c>
      <c r="D413" t="s">
        <v>1448</v>
      </c>
      <c r="E413" t="s">
        <v>254</v>
      </c>
      <c r="F413" t="s">
        <v>183</v>
      </c>
    </row>
    <row r="414" spans="1:6">
      <c r="A414" t="s">
        <v>1803</v>
      </c>
      <c r="B414" t="s">
        <v>2373</v>
      </c>
      <c r="C414" t="s">
        <v>304</v>
      </c>
      <c r="D414" t="s">
        <v>2838</v>
      </c>
      <c r="E414" t="s">
        <v>448</v>
      </c>
      <c r="F414" t="s">
        <v>136</v>
      </c>
    </row>
    <row r="415" spans="1:6">
      <c r="A415" t="s">
        <v>1725</v>
      </c>
      <c r="B415" t="s">
        <v>83</v>
      </c>
      <c r="C415" t="s">
        <v>596</v>
      </c>
      <c r="D415" t="s">
        <v>1674</v>
      </c>
      <c r="E415" t="s">
        <v>2227</v>
      </c>
      <c r="F415" t="s">
        <v>1828</v>
      </c>
    </row>
    <row r="416" spans="1:6">
      <c r="A416" t="s">
        <v>2031</v>
      </c>
      <c r="B416" t="s">
        <v>3137</v>
      </c>
      <c r="C416" t="s">
        <v>2458</v>
      </c>
      <c r="D416" t="s">
        <v>1440</v>
      </c>
      <c r="E416" t="s">
        <v>741</v>
      </c>
      <c r="F416" t="s">
        <v>2078</v>
      </c>
    </row>
    <row r="417" spans="1:6">
      <c r="A417" t="s">
        <v>2291</v>
      </c>
      <c r="B417" t="s">
        <v>1586</v>
      </c>
      <c r="C417" t="s">
        <v>2607</v>
      </c>
      <c r="D417" t="s">
        <v>1433</v>
      </c>
      <c r="E417" t="s">
        <v>1864</v>
      </c>
      <c r="F417" t="s">
        <v>261</v>
      </c>
    </row>
    <row r="418" spans="1:6">
      <c r="A418" t="s">
        <v>2501</v>
      </c>
      <c r="B418" t="s">
        <v>3921</v>
      </c>
      <c r="C418" t="s">
        <v>3085</v>
      </c>
      <c r="D418" t="s">
        <v>1126</v>
      </c>
      <c r="E418" t="s">
        <v>320</v>
      </c>
      <c r="F418" t="s">
        <v>1772</v>
      </c>
    </row>
    <row r="419" spans="1:6">
      <c r="A419" t="s">
        <v>1088</v>
      </c>
      <c r="B419" t="s">
        <v>1805</v>
      </c>
      <c r="C419" t="s">
        <v>3019</v>
      </c>
      <c r="D419" t="s">
        <v>554</v>
      </c>
      <c r="E419" t="s">
        <v>578</v>
      </c>
      <c r="F419" t="s">
        <v>560</v>
      </c>
    </row>
    <row r="420" spans="1:6">
      <c r="A420" t="s">
        <v>1829</v>
      </c>
      <c r="B420" t="s">
        <v>480</v>
      </c>
      <c r="C420" t="s">
        <v>2663</v>
      </c>
      <c r="D420" t="s">
        <v>901</v>
      </c>
      <c r="E420" t="s">
        <v>1973</v>
      </c>
      <c r="F420" t="s">
        <v>2940</v>
      </c>
    </row>
    <row r="421" spans="1:6">
      <c r="A421" t="s">
        <v>2462</v>
      </c>
      <c r="B421" t="s">
        <v>634</v>
      </c>
      <c r="C421" t="s">
        <v>825</v>
      </c>
      <c r="D421" t="s">
        <v>1108</v>
      </c>
      <c r="E421" t="s">
        <v>3834</v>
      </c>
      <c r="F421" t="s">
        <v>1703</v>
      </c>
    </row>
    <row r="422" spans="1:6">
      <c r="A422" t="s">
        <v>42</v>
      </c>
      <c r="B422" t="s">
        <v>3317</v>
      </c>
      <c r="C422" t="s">
        <v>1774</v>
      </c>
      <c r="D422" t="s">
        <v>1739</v>
      </c>
      <c r="E422" t="s">
        <v>1395</v>
      </c>
      <c r="F422" t="s">
        <v>281</v>
      </c>
    </row>
    <row r="423" spans="1:6">
      <c r="A423" t="s">
        <v>1526</v>
      </c>
      <c r="B423" t="s">
        <v>436</v>
      </c>
      <c r="C423" t="s">
        <v>2776</v>
      </c>
      <c r="D423" t="s">
        <v>506</v>
      </c>
      <c r="E423" t="s">
        <v>3383</v>
      </c>
      <c r="F423" t="s">
        <v>273</v>
      </c>
    </row>
    <row r="424" spans="1:6">
      <c r="A424" t="s">
        <v>11</v>
      </c>
      <c r="B424" t="s">
        <v>1349</v>
      </c>
      <c r="C424" t="s">
        <v>2079</v>
      </c>
      <c r="D424" t="s">
        <v>2272</v>
      </c>
      <c r="E424" t="s">
        <v>1010</v>
      </c>
      <c r="F424" t="s">
        <v>2982</v>
      </c>
    </row>
    <row r="425" spans="1:6">
      <c r="A425" t="s">
        <v>2592</v>
      </c>
      <c r="B425" t="s">
        <v>3948</v>
      </c>
      <c r="C425" t="s">
        <v>1184</v>
      </c>
      <c r="D425" t="s">
        <v>2267</v>
      </c>
      <c r="E425" t="s">
        <v>2659</v>
      </c>
      <c r="F425" t="s">
        <v>2973</v>
      </c>
    </row>
    <row r="426" spans="1:6">
      <c r="A426" t="s">
        <v>81</v>
      </c>
      <c r="B426" t="s">
        <v>95</v>
      </c>
      <c r="C426" t="s">
        <v>191</v>
      </c>
      <c r="D426" t="s">
        <v>277</v>
      </c>
      <c r="E426" t="s">
        <v>72</v>
      </c>
      <c r="F426" t="s">
        <v>27</v>
      </c>
    </row>
    <row r="427" spans="1:6">
      <c r="A427" t="s">
        <v>319</v>
      </c>
      <c r="B427" t="s">
        <v>3507</v>
      </c>
      <c r="C427" t="s">
        <v>2511</v>
      </c>
      <c r="D427" t="s">
        <v>2314</v>
      </c>
      <c r="E427" t="s">
        <v>202</v>
      </c>
      <c r="F427" t="s">
        <v>1877</v>
      </c>
    </row>
    <row r="428" spans="1:6">
      <c r="A428" t="s">
        <v>1379</v>
      </c>
      <c r="B428" t="s">
        <v>3154</v>
      </c>
      <c r="C428" t="s">
        <v>1830</v>
      </c>
      <c r="D428" t="s">
        <v>1867</v>
      </c>
      <c r="E428" t="s">
        <v>3232</v>
      </c>
      <c r="F428" t="s">
        <v>927</v>
      </c>
    </row>
    <row r="429" spans="1:6">
      <c r="A429" t="s">
        <v>990</v>
      </c>
      <c r="B429" t="s">
        <v>543</v>
      </c>
      <c r="C429" t="s">
        <v>1375</v>
      </c>
      <c r="D429" t="s">
        <v>17</v>
      </c>
      <c r="E429" t="s">
        <v>3463</v>
      </c>
      <c r="F429" t="s">
        <v>2085</v>
      </c>
    </row>
    <row r="430" spans="1:6">
      <c r="A430" t="s">
        <v>2317</v>
      </c>
      <c r="B430" t="s">
        <v>2369</v>
      </c>
      <c r="C430" t="s">
        <v>269</v>
      </c>
      <c r="D430" t="s">
        <v>2046</v>
      </c>
      <c r="E430" t="s">
        <v>2479</v>
      </c>
      <c r="F430" t="s">
        <v>1915</v>
      </c>
    </row>
    <row r="431" spans="1:6">
      <c r="A431" t="s">
        <v>763</v>
      </c>
      <c r="B431" t="s">
        <v>2193</v>
      </c>
      <c r="C431" t="s">
        <v>690</v>
      </c>
      <c r="D431" t="s">
        <v>1796</v>
      </c>
      <c r="E431" t="s">
        <v>278</v>
      </c>
      <c r="F431" t="s">
        <v>1866</v>
      </c>
    </row>
    <row r="432" spans="1:6">
      <c r="A432" t="s">
        <v>46</v>
      </c>
      <c r="B432" t="s">
        <v>98</v>
      </c>
      <c r="C432" t="s">
        <v>1187</v>
      </c>
      <c r="D432" t="s">
        <v>2653</v>
      </c>
      <c r="E432" t="s">
        <v>47</v>
      </c>
      <c r="F432" t="s">
        <v>1654</v>
      </c>
    </row>
    <row r="433" spans="1:6">
      <c r="A433" t="s">
        <v>1732</v>
      </c>
      <c r="B433" t="s">
        <v>3197</v>
      </c>
      <c r="C433" t="s">
        <v>1363</v>
      </c>
      <c r="D433" t="s">
        <v>2036</v>
      </c>
      <c r="E433" t="s">
        <v>2824</v>
      </c>
      <c r="F433" t="s">
        <v>1960</v>
      </c>
    </row>
    <row r="434" spans="1:6">
      <c r="A434" t="s">
        <v>271</v>
      </c>
      <c r="B434" t="s">
        <v>2116</v>
      </c>
      <c r="C434" t="s">
        <v>1331</v>
      </c>
      <c r="D434" t="s">
        <v>2563</v>
      </c>
      <c r="E434" t="s">
        <v>4008</v>
      </c>
      <c r="F434" t="s">
        <v>91</v>
      </c>
    </row>
    <row r="435" spans="1:6">
      <c r="A435" t="s">
        <v>86</v>
      </c>
      <c r="B435" t="s">
        <v>1949</v>
      </c>
      <c r="C435" t="s">
        <v>2765</v>
      </c>
      <c r="D435" t="s">
        <v>1407</v>
      </c>
      <c r="E435" t="s">
        <v>3886</v>
      </c>
      <c r="F435" t="s">
        <v>1979</v>
      </c>
    </row>
    <row r="436" spans="1:6">
      <c r="A436" t="s">
        <v>73</v>
      </c>
      <c r="B436" t="s">
        <v>499</v>
      </c>
      <c r="C436" t="s">
        <v>432</v>
      </c>
      <c r="D436" t="s">
        <v>304</v>
      </c>
      <c r="E436" t="s">
        <v>3148</v>
      </c>
      <c r="F436" t="s">
        <v>728</v>
      </c>
    </row>
    <row r="437" spans="1:6">
      <c r="A437" t="s">
        <v>2399</v>
      </c>
      <c r="B437" t="s">
        <v>2705</v>
      </c>
      <c r="C437" t="s">
        <v>1330</v>
      </c>
      <c r="D437" t="s">
        <v>2458</v>
      </c>
      <c r="E437" t="s">
        <v>2042</v>
      </c>
      <c r="F437" t="s">
        <v>357</v>
      </c>
    </row>
    <row r="438" spans="1:6">
      <c r="A438" t="s">
        <v>1694</v>
      </c>
      <c r="B438" t="s">
        <v>2408</v>
      </c>
      <c r="C438" t="s">
        <v>889</v>
      </c>
      <c r="D438" t="s">
        <v>2607</v>
      </c>
      <c r="E438" t="s">
        <v>302</v>
      </c>
      <c r="F438" t="s">
        <v>2150</v>
      </c>
    </row>
    <row r="439" spans="1:6">
      <c r="A439" t="s">
        <v>900</v>
      </c>
      <c r="B439" t="s">
        <v>443</v>
      </c>
      <c r="C439" t="s">
        <v>270</v>
      </c>
      <c r="D439" t="s">
        <v>3019</v>
      </c>
      <c r="E439" t="s">
        <v>2122</v>
      </c>
      <c r="F439" t="s">
        <v>3012</v>
      </c>
    </row>
    <row r="440" spans="1:6">
      <c r="A440" t="s">
        <v>1799</v>
      </c>
      <c r="B440" t="s">
        <v>438</v>
      </c>
      <c r="C440" t="s">
        <v>970</v>
      </c>
      <c r="D440" t="s">
        <v>2663</v>
      </c>
      <c r="E440" t="s">
        <v>3844</v>
      </c>
      <c r="F440" t="s">
        <v>1164</v>
      </c>
    </row>
    <row r="441" spans="1:6">
      <c r="A441" t="s">
        <v>1823</v>
      </c>
      <c r="B441" t="s">
        <v>1026</v>
      </c>
      <c r="C441" t="s">
        <v>413</v>
      </c>
      <c r="D441" t="s">
        <v>2263</v>
      </c>
      <c r="E441" t="s">
        <v>1606</v>
      </c>
      <c r="F441" t="s">
        <v>250</v>
      </c>
    </row>
    <row r="442" spans="1:6">
      <c r="A442" t="s">
        <v>1797</v>
      </c>
      <c r="B442" t="s">
        <v>2845</v>
      </c>
      <c r="C442" t="s">
        <v>830</v>
      </c>
      <c r="D442" t="s">
        <v>134</v>
      </c>
      <c r="E442" t="s">
        <v>1475</v>
      </c>
      <c r="F442" t="s">
        <v>1742</v>
      </c>
    </row>
    <row r="443" spans="1:6">
      <c r="A443" t="s">
        <v>1809</v>
      </c>
      <c r="B443" t="s">
        <v>2244</v>
      </c>
      <c r="C443" t="s">
        <v>3168</v>
      </c>
      <c r="D443" t="s">
        <v>580</v>
      </c>
      <c r="E443" t="s">
        <v>3355</v>
      </c>
      <c r="F443" t="s">
        <v>1098</v>
      </c>
    </row>
    <row r="444" spans="1:6">
      <c r="A444" t="s">
        <v>2070</v>
      </c>
      <c r="B444" t="s">
        <v>2179</v>
      </c>
      <c r="C444" t="s">
        <v>3066</v>
      </c>
      <c r="D444" t="s">
        <v>814</v>
      </c>
      <c r="E444" t="s">
        <v>1879</v>
      </c>
      <c r="F444" t="s">
        <v>645</v>
      </c>
    </row>
    <row r="445" spans="1:6">
      <c r="A445" t="s">
        <v>877</v>
      </c>
      <c r="B445" t="s">
        <v>3182</v>
      </c>
      <c r="C445" t="s">
        <v>3163</v>
      </c>
      <c r="D445" t="s">
        <v>1681</v>
      </c>
      <c r="E445" t="s">
        <v>3869</v>
      </c>
      <c r="F445" t="s">
        <v>130</v>
      </c>
    </row>
    <row r="446" spans="1:6">
      <c r="A446" t="s">
        <v>2325</v>
      </c>
      <c r="B446" t="s">
        <v>2545</v>
      </c>
      <c r="C446" t="s">
        <v>2997</v>
      </c>
      <c r="D446" t="s">
        <v>1774</v>
      </c>
      <c r="E446" t="s">
        <v>539</v>
      </c>
      <c r="F446" t="s">
        <v>2980</v>
      </c>
    </row>
    <row r="447" spans="1:6">
      <c r="A447" t="s">
        <v>1843</v>
      </c>
      <c r="B447" t="s">
        <v>1448</v>
      </c>
      <c r="C447" t="s">
        <v>974</v>
      </c>
      <c r="D447" t="s">
        <v>2776</v>
      </c>
      <c r="E447" t="s">
        <v>3239</v>
      </c>
      <c r="F447" t="s">
        <v>231</v>
      </c>
    </row>
    <row r="448" spans="1:6">
      <c r="A448" t="s">
        <v>2295</v>
      </c>
      <c r="B448" t="s">
        <v>2652</v>
      </c>
      <c r="C448" t="s">
        <v>3166</v>
      </c>
      <c r="D448" t="s">
        <v>2079</v>
      </c>
      <c r="E448" t="s">
        <v>1614</v>
      </c>
      <c r="F448" t="s">
        <v>1633</v>
      </c>
    </row>
    <row r="449" spans="1:6">
      <c r="A449" t="s">
        <v>1628</v>
      </c>
      <c r="B449" t="s">
        <v>1124</v>
      </c>
      <c r="C449" t="s">
        <v>3911</v>
      </c>
      <c r="D449" t="s">
        <v>1184</v>
      </c>
      <c r="E449" t="s">
        <v>10</v>
      </c>
      <c r="F449" t="s">
        <v>1324</v>
      </c>
    </row>
    <row r="450" spans="1:6">
      <c r="A450" t="s">
        <v>1669</v>
      </c>
      <c r="B450" t="s">
        <v>3405</v>
      </c>
      <c r="C450" t="s">
        <v>2854</v>
      </c>
      <c r="D450" t="s">
        <v>191</v>
      </c>
      <c r="E450" t="s">
        <v>209</v>
      </c>
      <c r="F450" t="s">
        <v>2264</v>
      </c>
    </row>
    <row r="451" spans="1:6">
      <c r="A451" t="s">
        <v>2475</v>
      </c>
      <c r="B451" t="s">
        <v>1440</v>
      </c>
      <c r="C451" t="s">
        <v>653</v>
      </c>
      <c r="D451" t="s">
        <v>2511</v>
      </c>
      <c r="E451" t="s">
        <v>2322</v>
      </c>
      <c r="F451" t="s">
        <v>2015</v>
      </c>
    </row>
    <row r="452" spans="1:6">
      <c r="A452" t="s">
        <v>2312</v>
      </c>
      <c r="B452" t="s">
        <v>1433</v>
      </c>
      <c r="C452" t="s">
        <v>660</v>
      </c>
      <c r="D452" t="s">
        <v>1830</v>
      </c>
      <c r="E452" t="s">
        <v>3560</v>
      </c>
      <c r="F452" t="s">
        <v>1773</v>
      </c>
    </row>
    <row r="453" spans="1:6">
      <c r="A453" t="s">
        <v>1097</v>
      </c>
      <c r="B453" t="s">
        <v>1126</v>
      </c>
      <c r="C453" t="s">
        <v>648</v>
      </c>
      <c r="D453" t="s">
        <v>1375</v>
      </c>
      <c r="E453" t="s">
        <v>646</v>
      </c>
      <c r="F453" t="s">
        <v>198</v>
      </c>
    </row>
    <row r="454" spans="1:6">
      <c r="A454" t="s">
        <v>89</v>
      </c>
      <c r="B454" t="s">
        <v>3615</v>
      </c>
      <c r="C454" t="s">
        <v>651</v>
      </c>
      <c r="D454" t="s">
        <v>1489</v>
      </c>
      <c r="E454" t="s">
        <v>28</v>
      </c>
      <c r="F454" t="s">
        <v>1750</v>
      </c>
    </row>
    <row r="455" spans="1:6">
      <c r="A455" t="s">
        <v>2608</v>
      </c>
      <c r="B455" t="s">
        <v>1311</v>
      </c>
      <c r="C455" t="s">
        <v>2386</v>
      </c>
      <c r="D455" t="s">
        <v>510</v>
      </c>
      <c r="E455" t="s">
        <v>1423</v>
      </c>
      <c r="F455" t="s">
        <v>2983</v>
      </c>
    </row>
    <row r="456" spans="1:6">
      <c r="A456" t="s">
        <v>791</v>
      </c>
      <c r="B456" t="s">
        <v>554</v>
      </c>
      <c r="C456" t="s">
        <v>2929</v>
      </c>
      <c r="D456" t="s">
        <v>2088</v>
      </c>
      <c r="E456" t="s">
        <v>2911</v>
      </c>
      <c r="F456" t="s">
        <v>2640</v>
      </c>
    </row>
    <row r="457" spans="1:6">
      <c r="A457" t="s">
        <v>1596</v>
      </c>
      <c r="B457" t="s">
        <v>901</v>
      </c>
      <c r="C457" t="s">
        <v>1288</v>
      </c>
      <c r="D457" t="s">
        <v>1187</v>
      </c>
      <c r="E457" t="s">
        <v>2016</v>
      </c>
      <c r="F457" t="s">
        <v>2027</v>
      </c>
    </row>
    <row r="458" spans="1:6">
      <c r="A458" t="s">
        <v>1065</v>
      </c>
      <c r="B458" t="s">
        <v>1108</v>
      </c>
      <c r="C458" t="s">
        <v>2924</v>
      </c>
      <c r="D458" t="s">
        <v>1363</v>
      </c>
      <c r="E458" t="s">
        <v>350</v>
      </c>
      <c r="F458" t="s">
        <v>1763</v>
      </c>
    </row>
    <row r="459" spans="1:6">
      <c r="A459" t="s">
        <v>22</v>
      </c>
      <c r="B459" t="s">
        <v>506</v>
      </c>
      <c r="C459" t="s">
        <v>943</v>
      </c>
      <c r="D459" t="s">
        <v>1331</v>
      </c>
      <c r="E459" t="s">
        <v>196</v>
      </c>
      <c r="F459" t="s">
        <v>31</v>
      </c>
    </row>
    <row r="460" spans="1:6">
      <c r="A460" t="s">
        <v>1544</v>
      </c>
      <c r="B460" t="s">
        <v>2272</v>
      </c>
      <c r="C460" t="s">
        <v>1235</v>
      </c>
      <c r="D460" t="s">
        <v>2765</v>
      </c>
      <c r="E460" t="s">
        <v>352</v>
      </c>
      <c r="F460" t="s">
        <v>314</v>
      </c>
    </row>
    <row r="461" spans="1:6">
      <c r="A461" t="s">
        <v>61</v>
      </c>
      <c r="B461" t="s">
        <v>2267</v>
      </c>
      <c r="C461" t="s">
        <v>2691</v>
      </c>
      <c r="D461" t="s">
        <v>432</v>
      </c>
      <c r="E461" t="s">
        <v>1632</v>
      </c>
      <c r="F461" t="s">
        <v>2055</v>
      </c>
    </row>
    <row r="462" spans="1:6">
      <c r="A462" t="s">
        <v>2393</v>
      </c>
      <c r="B462" t="s">
        <v>277</v>
      </c>
      <c r="C462" t="s">
        <v>2087</v>
      </c>
      <c r="D462" t="s">
        <v>1330</v>
      </c>
      <c r="E462" t="s">
        <v>1779</v>
      </c>
      <c r="F462" t="s">
        <v>190</v>
      </c>
    </row>
    <row r="463" spans="1:6">
      <c r="A463" t="s">
        <v>1590</v>
      </c>
      <c r="B463" t="s">
        <v>1867</v>
      </c>
      <c r="C463" t="s">
        <v>1778</v>
      </c>
      <c r="D463" t="s">
        <v>889</v>
      </c>
      <c r="E463" t="s">
        <v>2485</v>
      </c>
      <c r="F463" t="s">
        <v>1723</v>
      </c>
    </row>
    <row r="464" spans="1:6">
      <c r="A464" t="s">
        <v>2466</v>
      </c>
      <c r="B464" t="s">
        <v>17</v>
      </c>
      <c r="C464" t="s">
        <v>959</v>
      </c>
      <c r="D464" t="s">
        <v>270</v>
      </c>
      <c r="E464" t="s">
        <v>1784</v>
      </c>
      <c r="F464" t="s">
        <v>2626</v>
      </c>
    </row>
    <row r="465" spans="1:6">
      <c r="A465" t="s">
        <v>1930</v>
      </c>
      <c r="B465" t="s">
        <v>2380</v>
      </c>
      <c r="C465" t="s">
        <v>162</v>
      </c>
      <c r="D465" t="s">
        <v>997</v>
      </c>
      <c r="E465" t="s">
        <v>151</v>
      </c>
      <c r="F465" t="s">
        <v>649</v>
      </c>
    </row>
    <row r="466" spans="1:6">
      <c r="A466" t="s">
        <v>1566</v>
      </c>
      <c r="B466" t="s">
        <v>1796</v>
      </c>
      <c r="C466" t="s">
        <v>3481</v>
      </c>
      <c r="D466" t="s">
        <v>1356</v>
      </c>
      <c r="E466" t="s">
        <v>1635</v>
      </c>
      <c r="F466" t="s">
        <v>2183</v>
      </c>
    </row>
    <row r="467" spans="1:6">
      <c r="A467" t="s">
        <v>435</v>
      </c>
      <c r="B467" t="s">
        <v>3757</v>
      </c>
      <c r="C467" t="s">
        <v>1265</v>
      </c>
      <c r="D467" t="s">
        <v>970</v>
      </c>
      <c r="E467" t="s">
        <v>2474</v>
      </c>
      <c r="F467" t="s">
        <v>2862</v>
      </c>
    </row>
    <row r="468" spans="1:6">
      <c r="A468" t="s">
        <v>1647</v>
      </c>
      <c r="B468" t="s">
        <v>3008</v>
      </c>
      <c r="C468" t="s">
        <v>342</v>
      </c>
      <c r="D468" t="s">
        <v>413</v>
      </c>
      <c r="E468" t="s">
        <v>1388</v>
      </c>
      <c r="F468" t="s">
        <v>106</v>
      </c>
    </row>
    <row r="469" spans="1:6">
      <c r="A469" t="s">
        <v>2572</v>
      </c>
      <c r="B469" t="s">
        <v>304</v>
      </c>
      <c r="C469" t="s">
        <v>3207</v>
      </c>
      <c r="D469" t="s">
        <v>830</v>
      </c>
      <c r="E469" t="s">
        <v>301</v>
      </c>
      <c r="F469" t="s">
        <v>379</v>
      </c>
    </row>
    <row r="470" spans="1:6">
      <c r="A470" t="s">
        <v>1888</v>
      </c>
      <c r="B470" t="s">
        <v>3749</v>
      </c>
      <c r="C470" t="s">
        <v>1648</v>
      </c>
      <c r="D470" t="s">
        <v>3168</v>
      </c>
      <c r="E470" t="s">
        <v>3218</v>
      </c>
      <c r="F470" t="s">
        <v>3044</v>
      </c>
    </row>
    <row r="471" spans="1:6">
      <c r="A471" t="s">
        <v>1604</v>
      </c>
      <c r="B471" t="s">
        <v>2607</v>
      </c>
      <c r="C471" t="s">
        <v>184</v>
      </c>
      <c r="D471" t="s">
        <v>3163</v>
      </c>
      <c r="E471" t="s">
        <v>2417</v>
      </c>
      <c r="F471" t="s">
        <v>1698</v>
      </c>
    </row>
    <row r="472" spans="1:6">
      <c r="A472" t="s">
        <v>2313</v>
      </c>
      <c r="B472" t="s">
        <v>3518</v>
      </c>
      <c r="C472" t="s">
        <v>780</v>
      </c>
      <c r="D472" t="s">
        <v>1631</v>
      </c>
      <c r="E472" t="s">
        <v>1680</v>
      </c>
      <c r="F472" t="s">
        <v>4</v>
      </c>
    </row>
    <row r="473" spans="1:6">
      <c r="A473" t="s">
        <v>177</v>
      </c>
      <c r="B473" t="s">
        <v>580</v>
      </c>
      <c r="C473" t="s">
        <v>2901</v>
      </c>
      <c r="D473" t="s">
        <v>974</v>
      </c>
      <c r="E473" t="s">
        <v>2061</v>
      </c>
      <c r="F473" t="s">
        <v>101</v>
      </c>
    </row>
    <row r="474" spans="1:6">
      <c r="A474" t="s">
        <v>944</v>
      </c>
      <c r="B474" t="s">
        <v>814</v>
      </c>
      <c r="C474" t="s">
        <v>1048</v>
      </c>
      <c r="D474" t="s">
        <v>3166</v>
      </c>
      <c r="E474" t="s">
        <v>441</v>
      </c>
      <c r="F474" t="s">
        <v>2529</v>
      </c>
    </row>
    <row r="475" spans="1:6">
      <c r="A475" t="s">
        <v>1715</v>
      </c>
      <c r="B475" t="s">
        <v>1681</v>
      </c>
      <c r="C475" t="s">
        <v>2638</v>
      </c>
      <c r="D475" t="s">
        <v>2854</v>
      </c>
      <c r="E475" t="s">
        <v>452</v>
      </c>
      <c r="F475" t="s">
        <v>2241</v>
      </c>
    </row>
    <row r="476" spans="1:6">
      <c r="A476" t="s">
        <v>183</v>
      </c>
      <c r="B476" t="s">
        <v>825</v>
      </c>
      <c r="C476" t="s">
        <v>2668</v>
      </c>
      <c r="D476" t="s">
        <v>653</v>
      </c>
      <c r="E476" t="s">
        <v>424</v>
      </c>
      <c r="F476" t="s">
        <v>317</v>
      </c>
    </row>
    <row r="477" spans="1:6">
      <c r="A477" t="s">
        <v>136</v>
      </c>
      <c r="B477" t="s">
        <v>1774</v>
      </c>
      <c r="C477" t="s">
        <v>3539</v>
      </c>
      <c r="D477" t="s">
        <v>660</v>
      </c>
      <c r="E477" t="s">
        <v>1229</v>
      </c>
      <c r="F477" t="s">
        <v>376</v>
      </c>
    </row>
    <row r="478" spans="1:6">
      <c r="A478" t="s">
        <v>1828</v>
      </c>
      <c r="B478" t="s">
        <v>191</v>
      </c>
      <c r="C478" t="s">
        <v>485</v>
      </c>
      <c r="D478" t="s">
        <v>648</v>
      </c>
      <c r="E478" t="s">
        <v>522</v>
      </c>
      <c r="F478" t="s">
        <v>1766</v>
      </c>
    </row>
    <row r="479" spans="1:6">
      <c r="A479" t="s">
        <v>2078</v>
      </c>
      <c r="B479" t="s">
        <v>2273</v>
      </c>
      <c r="C479" t="s">
        <v>1726</v>
      </c>
      <c r="D479" t="s">
        <v>2929</v>
      </c>
      <c r="E479" t="s">
        <v>363</v>
      </c>
      <c r="F479" t="s">
        <v>1935</v>
      </c>
    </row>
    <row r="480" spans="1:6">
      <c r="A480" t="s">
        <v>917</v>
      </c>
      <c r="B480" t="s">
        <v>1375</v>
      </c>
      <c r="C480" t="s">
        <v>2190</v>
      </c>
      <c r="D480" t="s">
        <v>1288</v>
      </c>
      <c r="E480" t="s">
        <v>2093</v>
      </c>
      <c r="F480" t="s">
        <v>2303</v>
      </c>
    </row>
    <row r="481" spans="1:6">
      <c r="A481" t="s">
        <v>1772</v>
      </c>
      <c r="B481" t="s">
        <v>269</v>
      </c>
      <c r="C481" t="s">
        <v>1211</v>
      </c>
      <c r="D481" t="s">
        <v>2924</v>
      </c>
      <c r="E481" t="s">
        <v>1894</v>
      </c>
      <c r="F481" t="s">
        <v>97</v>
      </c>
    </row>
    <row r="482" spans="1:6">
      <c r="A482" t="s">
        <v>2210</v>
      </c>
      <c r="B482" t="s">
        <v>1489</v>
      </c>
      <c r="C482" t="s">
        <v>819</v>
      </c>
      <c r="D482" t="s">
        <v>943</v>
      </c>
      <c r="E482" t="s">
        <v>1511</v>
      </c>
      <c r="F482" t="s">
        <v>2816</v>
      </c>
    </row>
    <row r="483" spans="1:6">
      <c r="A483" t="s">
        <v>2170</v>
      </c>
      <c r="B483" t="s">
        <v>3542</v>
      </c>
      <c r="C483" t="s">
        <v>896</v>
      </c>
      <c r="D483" t="s">
        <v>1235</v>
      </c>
      <c r="E483" t="s">
        <v>2738</v>
      </c>
      <c r="F483" t="s">
        <v>776</v>
      </c>
    </row>
    <row r="484" spans="1:6">
      <c r="A484" t="s">
        <v>1703</v>
      </c>
      <c r="B484" t="s">
        <v>690</v>
      </c>
      <c r="C484" t="s">
        <v>1534</v>
      </c>
      <c r="D484" t="s">
        <v>2931</v>
      </c>
      <c r="E484" t="s">
        <v>658</v>
      </c>
      <c r="F484" t="s">
        <v>1754</v>
      </c>
    </row>
    <row r="485" spans="1:6">
      <c r="A485" t="s">
        <v>27</v>
      </c>
      <c r="B485" t="s">
        <v>1187</v>
      </c>
      <c r="C485" t="s">
        <v>3485</v>
      </c>
      <c r="D485" t="s">
        <v>2691</v>
      </c>
      <c r="E485" t="s">
        <v>259</v>
      </c>
      <c r="F485" t="s">
        <v>3111</v>
      </c>
    </row>
    <row r="486" spans="1:6">
      <c r="A486" t="s">
        <v>1877</v>
      </c>
      <c r="B486" t="s">
        <v>1363</v>
      </c>
      <c r="C486" t="s">
        <v>3312</v>
      </c>
      <c r="D486" t="s">
        <v>2087</v>
      </c>
      <c r="E486" t="s">
        <v>318</v>
      </c>
      <c r="F486" t="s">
        <v>999</v>
      </c>
    </row>
    <row r="487" spans="1:6">
      <c r="A487" t="s">
        <v>927</v>
      </c>
      <c r="B487" t="s">
        <v>1331</v>
      </c>
      <c r="C487" t="s">
        <v>785</v>
      </c>
      <c r="D487" t="s">
        <v>2788</v>
      </c>
      <c r="E487" t="s">
        <v>3270</v>
      </c>
      <c r="F487" t="s">
        <v>147</v>
      </c>
    </row>
    <row r="488" spans="1:6">
      <c r="A488" t="s">
        <v>2085</v>
      </c>
      <c r="B488" t="s">
        <v>432</v>
      </c>
      <c r="C488" t="s">
        <v>254</v>
      </c>
      <c r="D488" t="s">
        <v>1778</v>
      </c>
      <c r="E488" t="s">
        <v>666</v>
      </c>
      <c r="F488" t="s">
        <v>2937</v>
      </c>
    </row>
    <row r="489" spans="1:6">
      <c r="A489" t="s">
        <v>300</v>
      </c>
      <c r="B489" t="s">
        <v>889</v>
      </c>
      <c r="C489" t="s">
        <v>448</v>
      </c>
      <c r="D489" t="s">
        <v>959</v>
      </c>
      <c r="E489" t="s">
        <v>2152</v>
      </c>
      <c r="F489" t="s">
        <v>891</v>
      </c>
    </row>
    <row r="490" spans="1:6">
      <c r="A490" t="s">
        <v>802</v>
      </c>
      <c r="B490" t="s">
        <v>970</v>
      </c>
      <c r="C490" t="s">
        <v>1936</v>
      </c>
      <c r="D490" t="s">
        <v>181</v>
      </c>
      <c r="E490" t="s">
        <v>4029</v>
      </c>
      <c r="F490" t="s">
        <v>3042</v>
      </c>
    </row>
    <row r="491" spans="1:6">
      <c r="A491" t="s">
        <v>276</v>
      </c>
      <c r="B491" t="s">
        <v>2343</v>
      </c>
      <c r="C491" t="s">
        <v>741</v>
      </c>
      <c r="D491" t="s">
        <v>162</v>
      </c>
      <c r="E491" t="s">
        <v>698</v>
      </c>
      <c r="F491" t="s">
        <v>3069</v>
      </c>
    </row>
    <row r="492" spans="1:6">
      <c r="A492" t="s">
        <v>2161</v>
      </c>
      <c r="B492" t="s">
        <v>830</v>
      </c>
      <c r="C492" t="s">
        <v>545</v>
      </c>
      <c r="D492" t="s">
        <v>1265</v>
      </c>
      <c r="E492" t="s">
        <v>2992</v>
      </c>
      <c r="F492" t="s">
        <v>2171</v>
      </c>
    </row>
    <row r="493" spans="1:6">
      <c r="A493" t="s">
        <v>1036</v>
      </c>
      <c r="B493" t="s">
        <v>3168</v>
      </c>
      <c r="C493" t="s">
        <v>3460</v>
      </c>
      <c r="D493" t="s">
        <v>342</v>
      </c>
      <c r="E493" t="s">
        <v>20</v>
      </c>
      <c r="F493" t="s">
        <v>1700</v>
      </c>
    </row>
    <row r="494" spans="1:6">
      <c r="A494" t="s">
        <v>1866</v>
      </c>
      <c r="B494" t="s">
        <v>3739</v>
      </c>
      <c r="C494" t="s">
        <v>320</v>
      </c>
      <c r="D494" t="s">
        <v>3207</v>
      </c>
      <c r="E494" t="s">
        <v>1923</v>
      </c>
      <c r="F494" t="s">
        <v>2143</v>
      </c>
    </row>
    <row r="495" spans="1:6">
      <c r="A495" t="s">
        <v>1654</v>
      </c>
      <c r="B495" t="s">
        <v>3066</v>
      </c>
      <c r="C495" t="s">
        <v>578</v>
      </c>
      <c r="D495" t="s">
        <v>1648</v>
      </c>
      <c r="E495" t="s">
        <v>1270</v>
      </c>
      <c r="F495" t="s">
        <v>1846</v>
      </c>
    </row>
    <row r="496" spans="1:6">
      <c r="A496" t="s">
        <v>91</v>
      </c>
      <c r="B496" t="s">
        <v>3163</v>
      </c>
      <c r="C496" t="s">
        <v>1395</v>
      </c>
      <c r="D496" t="s">
        <v>184</v>
      </c>
      <c r="E496" t="s">
        <v>885</v>
      </c>
      <c r="F496" t="s">
        <v>127</v>
      </c>
    </row>
    <row r="497" spans="1:6">
      <c r="A497" t="s">
        <v>1979</v>
      </c>
      <c r="B497" t="s">
        <v>1631</v>
      </c>
      <c r="C497" t="s">
        <v>1010</v>
      </c>
      <c r="D497" t="s">
        <v>780</v>
      </c>
      <c r="E497" t="s">
        <v>1336</v>
      </c>
      <c r="F497" t="s">
        <v>402</v>
      </c>
    </row>
    <row r="498" spans="1:6">
      <c r="A498" t="s">
        <v>1555</v>
      </c>
      <c r="B498" t="s">
        <v>2997</v>
      </c>
      <c r="C498" t="s">
        <v>72</v>
      </c>
      <c r="D498" t="s">
        <v>2721</v>
      </c>
      <c r="E498" t="s">
        <v>935</v>
      </c>
      <c r="F498" t="s">
        <v>2209</v>
      </c>
    </row>
    <row r="499" spans="1:6">
      <c r="A499" t="s">
        <v>728</v>
      </c>
      <c r="B499" t="s">
        <v>3710</v>
      </c>
      <c r="C499" t="s">
        <v>1569</v>
      </c>
      <c r="D499" t="s">
        <v>2901</v>
      </c>
      <c r="E499" t="s">
        <v>595</v>
      </c>
      <c r="F499" t="s">
        <v>3064</v>
      </c>
    </row>
    <row r="500" spans="1:6">
      <c r="A500" t="s">
        <v>1056</v>
      </c>
      <c r="B500" t="s">
        <v>974</v>
      </c>
      <c r="C500" t="s">
        <v>1679</v>
      </c>
      <c r="D500" t="s">
        <v>1048</v>
      </c>
      <c r="E500" t="s">
        <v>155</v>
      </c>
      <c r="F500" t="s">
        <v>2989</v>
      </c>
    </row>
    <row r="501" spans="1:6">
      <c r="A501" t="s">
        <v>2378</v>
      </c>
      <c r="B501" t="s">
        <v>3428</v>
      </c>
      <c r="C501" t="s">
        <v>3232</v>
      </c>
      <c r="D501" t="s">
        <v>2638</v>
      </c>
      <c r="E501" t="s">
        <v>2200</v>
      </c>
      <c r="F501" t="s">
        <v>1665</v>
      </c>
    </row>
    <row r="502" spans="1:6">
      <c r="A502" t="s">
        <v>2150</v>
      </c>
      <c r="B502" t="s">
        <v>2854</v>
      </c>
      <c r="C502" t="s">
        <v>2479</v>
      </c>
      <c r="D502" t="s">
        <v>1280</v>
      </c>
      <c r="E502" t="s">
        <v>2354</v>
      </c>
      <c r="F502" t="s">
        <v>2437</v>
      </c>
    </row>
    <row r="503" spans="1:6">
      <c r="A503" t="s">
        <v>1742</v>
      </c>
      <c r="B503" t="s">
        <v>653</v>
      </c>
      <c r="C503" t="s">
        <v>278</v>
      </c>
      <c r="D503" t="s">
        <v>485</v>
      </c>
      <c r="E503" t="s">
        <v>3049</v>
      </c>
      <c r="F503" t="s">
        <v>562</v>
      </c>
    </row>
    <row r="504" spans="1:6">
      <c r="A504" t="s">
        <v>2249</v>
      </c>
      <c r="B504" t="s">
        <v>660</v>
      </c>
      <c r="C504" t="s">
        <v>567</v>
      </c>
      <c r="D504" t="s">
        <v>1726</v>
      </c>
      <c r="E504" t="s">
        <v>188</v>
      </c>
      <c r="F504" t="s">
        <v>687</v>
      </c>
    </row>
    <row r="505" spans="1:6">
      <c r="A505" t="s">
        <v>645</v>
      </c>
      <c r="B505" t="s">
        <v>1326</v>
      </c>
      <c r="C505" t="s">
        <v>47</v>
      </c>
      <c r="D505" t="s">
        <v>2190</v>
      </c>
      <c r="E505" t="s">
        <v>1251</v>
      </c>
      <c r="F505" t="s">
        <v>75</v>
      </c>
    </row>
    <row r="506" spans="1:6">
      <c r="A506" t="s">
        <v>130</v>
      </c>
      <c r="B506" t="s">
        <v>648</v>
      </c>
      <c r="C506" t="s">
        <v>2824</v>
      </c>
      <c r="D506" t="s">
        <v>1534</v>
      </c>
      <c r="E506" t="s">
        <v>3697</v>
      </c>
      <c r="F506" t="s">
        <v>1871</v>
      </c>
    </row>
    <row r="507" spans="1:6">
      <c r="A507" t="s">
        <v>799</v>
      </c>
      <c r="B507" t="s">
        <v>3715</v>
      </c>
      <c r="C507" t="s">
        <v>2810</v>
      </c>
      <c r="D507" t="s">
        <v>2178</v>
      </c>
      <c r="E507" t="s">
        <v>4016</v>
      </c>
      <c r="F507" t="s">
        <v>1993</v>
      </c>
    </row>
    <row r="508" spans="1:6">
      <c r="A508" t="s">
        <v>1070</v>
      </c>
      <c r="B508" t="s">
        <v>651</v>
      </c>
      <c r="C508" t="s">
        <v>479</v>
      </c>
      <c r="D508" t="s">
        <v>412</v>
      </c>
      <c r="E508" t="s">
        <v>2988</v>
      </c>
      <c r="F508" t="s">
        <v>575</v>
      </c>
    </row>
    <row r="509" spans="1:6">
      <c r="A509" t="s">
        <v>1633</v>
      </c>
      <c r="B509" t="s">
        <v>2929</v>
      </c>
      <c r="C509" t="s">
        <v>3713</v>
      </c>
      <c r="D509" t="s">
        <v>324</v>
      </c>
      <c r="E509" t="s">
        <v>3169</v>
      </c>
      <c r="F509" t="s">
        <v>116</v>
      </c>
    </row>
    <row r="510" spans="1:6">
      <c r="A510" t="s">
        <v>152</v>
      </c>
      <c r="B510" t="s">
        <v>2924</v>
      </c>
      <c r="C510" t="s">
        <v>3148</v>
      </c>
      <c r="D510" t="s">
        <v>785</v>
      </c>
      <c r="E510" t="s">
        <v>2134</v>
      </c>
      <c r="F510" t="s">
        <v>1623</v>
      </c>
    </row>
    <row r="511" spans="1:6">
      <c r="A511" t="s">
        <v>2355</v>
      </c>
      <c r="B511" t="s">
        <v>943</v>
      </c>
      <c r="C511" t="s">
        <v>2446</v>
      </c>
      <c r="D511" t="s">
        <v>254</v>
      </c>
      <c r="E511" t="s">
        <v>589</v>
      </c>
      <c r="F511" t="s">
        <v>1807</v>
      </c>
    </row>
    <row r="512" spans="1:6">
      <c r="A512" t="s">
        <v>1585</v>
      </c>
      <c r="B512" t="s">
        <v>1235</v>
      </c>
      <c r="C512" t="s">
        <v>2342</v>
      </c>
      <c r="D512" t="s">
        <v>448</v>
      </c>
      <c r="E512" t="s">
        <v>3809</v>
      </c>
    </row>
    <row r="513" spans="1:5">
      <c r="A513" t="s">
        <v>922</v>
      </c>
      <c r="B513" t="s">
        <v>2691</v>
      </c>
      <c r="C513" t="s">
        <v>2042</v>
      </c>
      <c r="D513" t="s">
        <v>1936</v>
      </c>
      <c r="E513" t="s">
        <v>775</v>
      </c>
    </row>
    <row r="514" spans="1:5">
      <c r="A514" t="s">
        <v>256</v>
      </c>
      <c r="B514" t="s">
        <v>1778</v>
      </c>
      <c r="C514" t="s">
        <v>302</v>
      </c>
      <c r="D514" t="s">
        <v>2227</v>
      </c>
      <c r="E514" t="s">
        <v>3395</v>
      </c>
    </row>
    <row r="515" spans="1:5">
      <c r="A515" t="s">
        <v>2015</v>
      </c>
      <c r="B515" t="s">
        <v>1319</v>
      </c>
      <c r="C515" t="s">
        <v>2909</v>
      </c>
      <c r="D515" t="s">
        <v>741</v>
      </c>
      <c r="E515" t="s">
        <v>1762</v>
      </c>
    </row>
    <row r="516" spans="1:5">
      <c r="A516" t="s">
        <v>198</v>
      </c>
      <c r="B516" t="s">
        <v>3636</v>
      </c>
      <c r="C516" t="s">
        <v>2122</v>
      </c>
      <c r="D516" t="s">
        <v>320</v>
      </c>
      <c r="E516" t="s">
        <v>558</v>
      </c>
    </row>
    <row r="517" spans="1:5">
      <c r="A517" t="s">
        <v>1750</v>
      </c>
      <c r="B517" t="s">
        <v>959</v>
      </c>
      <c r="C517" t="s">
        <v>688</v>
      </c>
      <c r="D517" t="s">
        <v>578</v>
      </c>
      <c r="E517" t="s">
        <v>2470</v>
      </c>
    </row>
    <row r="518" spans="1:5">
      <c r="A518" t="s">
        <v>2331</v>
      </c>
      <c r="B518" t="s">
        <v>181</v>
      </c>
      <c r="C518" t="s">
        <v>626</v>
      </c>
      <c r="D518" t="s">
        <v>1973</v>
      </c>
      <c r="E518" t="s">
        <v>3793</v>
      </c>
    </row>
    <row r="519" spans="1:5">
      <c r="A519" t="s">
        <v>1763</v>
      </c>
      <c r="B519" t="s">
        <v>162</v>
      </c>
      <c r="C519" t="s">
        <v>1655</v>
      </c>
      <c r="D519" t="s">
        <v>1641</v>
      </c>
      <c r="E519" t="s">
        <v>2984</v>
      </c>
    </row>
    <row r="520" spans="1:5">
      <c r="A520" t="s">
        <v>31</v>
      </c>
      <c r="B520" t="s">
        <v>176</v>
      </c>
      <c r="C520" t="s">
        <v>1624</v>
      </c>
      <c r="D520" t="s">
        <v>1395</v>
      </c>
      <c r="E520" t="s">
        <v>2817</v>
      </c>
    </row>
    <row r="521" spans="1:5">
      <c r="A521" t="s">
        <v>314</v>
      </c>
      <c r="B521" t="s">
        <v>3481</v>
      </c>
      <c r="C521" t="s">
        <v>886</v>
      </c>
      <c r="D521" t="s">
        <v>25</v>
      </c>
      <c r="E521" t="s">
        <v>3444</v>
      </c>
    </row>
    <row r="522" spans="1:5">
      <c r="A522" t="s">
        <v>1971</v>
      </c>
      <c r="B522" t="s">
        <v>1265</v>
      </c>
      <c r="C522" t="s">
        <v>2682</v>
      </c>
      <c r="D522" t="s">
        <v>1010</v>
      </c>
      <c r="E522" t="s">
        <v>1645</v>
      </c>
    </row>
    <row r="523" spans="1:5">
      <c r="A523" t="s">
        <v>190</v>
      </c>
      <c r="B523" t="s">
        <v>342</v>
      </c>
      <c r="C523" t="s">
        <v>1274</v>
      </c>
      <c r="D523" t="s">
        <v>72</v>
      </c>
      <c r="E523" t="s">
        <v>1123</v>
      </c>
    </row>
    <row r="524" spans="1:5">
      <c r="A524" t="s">
        <v>487</v>
      </c>
      <c r="B524" t="s">
        <v>2786</v>
      </c>
      <c r="C524" t="s">
        <v>559</v>
      </c>
      <c r="D524" t="s">
        <v>610</v>
      </c>
      <c r="E524" t="s">
        <v>2712</v>
      </c>
    </row>
    <row r="525" spans="1:5">
      <c r="A525" t="s">
        <v>655</v>
      </c>
      <c r="B525" t="s">
        <v>1648</v>
      </c>
      <c r="C525" t="s">
        <v>1032</v>
      </c>
      <c r="D525" t="s">
        <v>1569</v>
      </c>
      <c r="E525" t="s">
        <v>1383</v>
      </c>
    </row>
    <row r="526" spans="1:5">
      <c r="A526" t="s">
        <v>1723</v>
      </c>
      <c r="B526" t="s">
        <v>184</v>
      </c>
      <c r="C526" t="s">
        <v>867</v>
      </c>
      <c r="D526" t="s">
        <v>1679</v>
      </c>
      <c r="E526" t="s">
        <v>758</v>
      </c>
    </row>
    <row r="527" spans="1:5">
      <c r="A527" t="s">
        <v>379</v>
      </c>
      <c r="B527" t="s">
        <v>780</v>
      </c>
      <c r="C527" t="s">
        <v>3041</v>
      </c>
      <c r="D527" t="s">
        <v>3232</v>
      </c>
      <c r="E527" t="s">
        <v>2766</v>
      </c>
    </row>
    <row r="528" spans="1:5">
      <c r="A528" t="s">
        <v>1698</v>
      </c>
      <c r="B528" t="s">
        <v>2901</v>
      </c>
      <c r="C528" t="s">
        <v>2812</v>
      </c>
      <c r="D528" t="s">
        <v>3971</v>
      </c>
      <c r="E528" t="s">
        <v>1080</v>
      </c>
    </row>
    <row r="529" spans="1:5">
      <c r="A529" t="s">
        <v>101</v>
      </c>
      <c r="B529" t="s">
        <v>3539</v>
      </c>
      <c r="C529" t="s">
        <v>2338</v>
      </c>
      <c r="D529" t="s">
        <v>278</v>
      </c>
      <c r="E529" t="s">
        <v>2337</v>
      </c>
    </row>
    <row r="530" spans="1:5">
      <c r="A530" t="s">
        <v>421</v>
      </c>
      <c r="B530" t="s">
        <v>1280</v>
      </c>
      <c r="C530" t="s">
        <v>1614</v>
      </c>
      <c r="D530" t="s">
        <v>47</v>
      </c>
      <c r="E530" t="s">
        <v>2255</v>
      </c>
    </row>
    <row r="531" spans="1:5">
      <c r="A531" t="s">
        <v>2241</v>
      </c>
      <c r="B531" t="s">
        <v>485</v>
      </c>
      <c r="C531" t="s">
        <v>209</v>
      </c>
      <c r="D531" t="s">
        <v>2824</v>
      </c>
      <c r="E531" t="s">
        <v>2231</v>
      </c>
    </row>
    <row r="532" spans="1:5">
      <c r="A532" t="s">
        <v>2376</v>
      </c>
      <c r="B532" t="s">
        <v>1211</v>
      </c>
      <c r="C532" t="s">
        <v>2322</v>
      </c>
      <c r="D532" t="s">
        <v>2810</v>
      </c>
      <c r="E532" t="s">
        <v>1920</v>
      </c>
    </row>
    <row r="533" spans="1:5">
      <c r="A533" t="s">
        <v>528</v>
      </c>
      <c r="B533" t="s">
        <v>1286</v>
      </c>
      <c r="C533" t="s">
        <v>1576</v>
      </c>
      <c r="D533" t="s">
        <v>479</v>
      </c>
      <c r="E533" t="s">
        <v>2311</v>
      </c>
    </row>
    <row r="534" spans="1:5">
      <c r="A534" t="s">
        <v>496</v>
      </c>
      <c r="B534" t="s">
        <v>819</v>
      </c>
      <c r="C534" t="s">
        <v>646</v>
      </c>
      <c r="D534" t="s">
        <v>3148</v>
      </c>
      <c r="E534" t="s">
        <v>1615</v>
      </c>
    </row>
    <row r="535" spans="1:5">
      <c r="A535" t="s">
        <v>761</v>
      </c>
      <c r="B535" t="s">
        <v>896</v>
      </c>
      <c r="C535" t="s">
        <v>2911</v>
      </c>
      <c r="D535" t="s">
        <v>2446</v>
      </c>
      <c r="E535" t="s">
        <v>235</v>
      </c>
    </row>
    <row r="536" spans="1:5">
      <c r="A536" t="s">
        <v>1766</v>
      </c>
      <c r="B536" t="s">
        <v>1534</v>
      </c>
      <c r="C536" t="s">
        <v>2016</v>
      </c>
      <c r="D536" t="s">
        <v>2042</v>
      </c>
      <c r="E536" t="s">
        <v>992</v>
      </c>
    </row>
    <row r="537" spans="1:5">
      <c r="A537" t="s">
        <v>2101</v>
      </c>
      <c r="B537" t="s">
        <v>3485</v>
      </c>
      <c r="C537" t="s">
        <v>350</v>
      </c>
      <c r="D537" t="s">
        <v>302</v>
      </c>
      <c r="E537" t="s">
        <v>1696</v>
      </c>
    </row>
    <row r="538" spans="1:5">
      <c r="A538" t="s">
        <v>165</v>
      </c>
      <c r="B538" t="s">
        <v>3312</v>
      </c>
      <c r="C538" t="s">
        <v>2430</v>
      </c>
      <c r="D538" t="s">
        <v>2909</v>
      </c>
      <c r="E538" t="s">
        <v>3441</v>
      </c>
    </row>
    <row r="539" spans="1:5">
      <c r="A539" t="s">
        <v>1935</v>
      </c>
      <c r="B539" t="s">
        <v>412</v>
      </c>
      <c r="C539" t="s">
        <v>196</v>
      </c>
      <c r="D539" t="s">
        <v>2122</v>
      </c>
      <c r="E539" t="s">
        <v>1389</v>
      </c>
    </row>
    <row r="540" spans="1:5">
      <c r="A540" t="s">
        <v>2303</v>
      </c>
      <c r="B540" t="s">
        <v>324</v>
      </c>
      <c r="C540" t="s">
        <v>1792</v>
      </c>
      <c r="D540" t="s">
        <v>200</v>
      </c>
      <c r="E540" t="s">
        <v>3445</v>
      </c>
    </row>
    <row r="541" spans="1:5">
      <c r="A541" t="s">
        <v>768</v>
      </c>
      <c r="B541" t="s">
        <v>785</v>
      </c>
      <c r="C541" t="s">
        <v>352</v>
      </c>
      <c r="D541" t="s">
        <v>331</v>
      </c>
      <c r="E541" t="s">
        <v>454</v>
      </c>
    </row>
    <row r="542" spans="1:5">
      <c r="A542" t="s">
        <v>769</v>
      </c>
      <c r="B542" t="s">
        <v>254</v>
      </c>
      <c r="C542" t="s">
        <v>1632</v>
      </c>
      <c r="D542" t="s">
        <v>3510</v>
      </c>
      <c r="E542" t="s">
        <v>2498</v>
      </c>
    </row>
    <row r="543" spans="1:5">
      <c r="A543" t="s">
        <v>2558</v>
      </c>
      <c r="B543" t="s">
        <v>448</v>
      </c>
      <c r="C543" t="s">
        <v>2309</v>
      </c>
      <c r="D543" t="s">
        <v>1655</v>
      </c>
      <c r="E543" t="s">
        <v>2140</v>
      </c>
    </row>
    <row r="544" spans="1:5">
      <c r="A544" t="s">
        <v>97</v>
      </c>
      <c r="B544" t="s">
        <v>1936</v>
      </c>
      <c r="C544" t="s">
        <v>2485</v>
      </c>
      <c r="D544" t="s">
        <v>2596</v>
      </c>
      <c r="E544" t="s">
        <v>2709</v>
      </c>
    </row>
    <row r="545" spans="1:5">
      <c r="A545" t="s">
        <v>1754</v>
      </c>
      <c r="B545" t="s">
        <v>741</v>
      </c>
      <c r="C545" t="s">
        <v>1704</v>
      </c>
      <c r="D545" t="s">
        <v>2745</v>
      </c>
      <c r="E545" t="s">
        <v>4026</v>
      </c>
    </row>
    <row r="546" spans="1:5">
      <c r="A546" t="s">
        <v>848</v>
      </c>
      <c r="B546" t="s">
        <v>545</v>
      </c>
      <c r="C546" t="s">
        <v>1784</v>
      </c>
      <c r="D546" t="s">
        <v>1624</v>
      </c>
      <c r="E546" t="s">
        <v>1940</v>
      </c>
    </row>
    <row r="547" spans="1:5">
      <c r="A547" t="s">
        <v>2496</v>
      </c>
      <c r="B547" t="s">
        <v>1864</v>
      </c>
      <c r="C547" t="s">
        <v>150</v>
      </c>
      <c r="D547" t="s">
        <v>886</v>
      </c>
      <c r="E547" t="s">
        <v>570</v>
      </c>
    </row>
    <row r="548" spans="1:5">
      <c r="A548" t="s">
        <v>280</v>
      </c>
      <c r="B548" t="s">
        <v>3460</v>
      </c>
      <c r="C548" t="s">
        <v>2768</v>
      </c>
      <c r="D548" t="s">
        <v>2682</v>
      </c>
      <c r="E548" t="s">
        <v>3790</v>
      </c>
    </row>
    <row r="549" spans="1:5">
      <c r="A549" t="s">
        <v>497</v>
      </c>
      <c r="B549" t="s">
        <v>320</v>
      </c>
      <c r="C549" t="s">
        <v>151</v>
      </c>
      <c r="D549" t="s">
        <v>1274</v>
      </c>
      <c r="E549" t="s">
        <v>1540</v>
      </c>
    </row>
    <row r="550" spans="1:5">
      <c r="A550" t="s">
        <v>1014</v>
      </c>
      <c r="B550" t="s">
        <v>578</v>
      </c>
      <c r="C550" t="s">
        <v>1635</v>
      </c>
      <c r="D550" t="s">
        <v>1032</v>
      </c>
      <c r="E550" t="s">
        <v>493</v>
      </c>
    </row>
    <row r="551" spans="1:5">
      <c r="A551" t="s">
        <v>1909</v>
      </c>
      <c r="B551" t="s">
        <v>1973</v>
      </c>
      <c r="C551" t="s">
        <v>2474</v>
      </c>
      <c r="D551" t="s">
        <v>3041</v>
      </c>
      <c r="E551" t="s">
        <v>1944</v>
      </c>
    </row>
    <row r="552" spans="1:5">
      <c r="A552" t="s">
        <v>2171</v>
      </c>
      <c r="B552" t="s">
        <v>2261</v>
      </c>
      <c r="C552" t="s">
        <v>301</v>
      </c>
      <c r="D552" t="s">
        <v>539</v>
      </c>
      <c r="E552" t="s">
        <v>615</v>
      </c>
    </row>
    <row r="553" spans="1:5">
      <c r="A553" t="s">
        <v>2143</v>
      </c>
      <c r="B553" t="s">
        <v>3834</v>
      </c>
      <c r="C553" t="s">
        <v>3218</v>
      </c>
      <c r="D553" t="s">
        <v>2338</v>
      </c>
      <c r="E553" t="s">
        <v>1948</v>
      </c>
    </row>
    <row r="554" spans="1:5">
      <c r="A554" t="s">
        <v>1846</v>
      </c>
      <c r="B554" t="s">
        <v>1395</v>
      </c>
      <c r="C554" t="s">
        <v>2417</v>
      </c>
      <c r="D554" t="s">
        <v>1614</v>
      </c>
      <c r="E554" t="s">
        <v>1712</v>
      </c>
    </row>
    <row r="555" spans="1:5">
      <c r="A555" t="s">
        <v>127</v>
      </c>
      <c r="B555" t="s">
        <v>25</v>
      </c>
      <c r="C555" t="s">
        <v>1680</v>
      </c>
      <c r="D555" t="s">
        <v>209</v>
      </c>
      <c r="E555" t="s">
        <v>1783</v>
      </c>
    </row>
    <row r="556" spans="1:5">
      <c r="A556" t="s">
        <v>378</v>
      </c>
      <c r="B556" t="s">
        <v>3383</v>
      </c>
      <c r="C556" t="s">
        <v>2061</v>
      </c>
      <c r="D556" t="s">
        <v>2322</v>
      </c>
      <c r="E556" t="s">
        <v>2202</v>
      </c>
    </row>
    <row r="557" spans="1:5">
      <c r="A557" t="s">
        <v>1665</v>
      </c>
      <c r="B557" t="s">
        <v>1010</v>
      </c>
      <c r="C557" t="s">
        <v>441</v>
      </c>
      <c r="D557" t="s">
        <v>1576</v>
      </c>
      <c r="E557" t="s">
        <v>2246</v>
      </c>
    </row>
    <row r="558" spans="1:5">
      <c r="A558" t="s">
        <v>591</v>
      </c>
      <c r="B558" t="s">
        <v>72</v>
      </c>
      <c r="C558" t="s">
        <v>452</v>
      </c>
      <c r="D558" t="s">
        <v>646</v>
      </c>
      <c r="E558" t="s">
        <v>630</v>
      </c>
    </row>
    <row r="559" spans="1:5">
      <c r="A559" t="s">
        <v>682</v>
      </c>
      <c r="B559" t="s">
        <v>202</v>
      </c>
      <c r="C559" t="s">
        <v>424</v>
      </c>
      <c r="D559" t="s">
        <v>28</v>
      </c>
      <c r="E559" t="s">
        <v>216</v>
      </c>
    </row>
    <row r="560" spans="1:5">
      <c r="A560" t="s">
        <v>1871</v>
      </c>
      <c r="B560" t="s">
        <v>610</v>
      </c>
      <c r="C560" t="s">
        <v>1229</v>
      </c>
      <c r="D560" t="s">
        <v>1423</v>
      </c>
      <c r="E560" t="s">
        <v>1174</v>
      </c>
    </row>
    <row r="561" spans="1:5">
      <c r="A561" t="s">
        <v>66</v>
      </c>
      <c r="B561" t="s">
        <v>3232</v>
      </c>
      <c r="C561" t="s">
        <v>835</v>
      </c>
      <c r="D561" t="s">
        <v>2911</v>
      </c>
      <c r="E561" t="s">
        <v>1450</v>
      </c>
    </row>
    <row r="562" spans="1:5">
      <c r="A562" t="s">
        <v>1993</v>
      </c>
      <c r="B562" t="s">
        <v>2479</v>
      </c>
      <c r="C562" t="s">
        <v>522</v>
      </c>
      <c r="D562" t="s">
        <v>2016</v>
      </c>
      <c r="E562" t="s">
        <v>2383</v>
      </c>
    </row>
    <row r="563" spans="1:5">
      <c r="A563" t="s">
        <v>2319</v>
      </c>
      <c r="B563" t="s">
        <v>278</v>
      </c>
      <c r="C563" t="s">
        <v>1745</v>
      </c>
      <c r="D563" t="s">
        <v>350</v>
      </c>
      <c r="E563" t="s">
        <v>1180</v>
      </c>
    </row>
    <row r="564" spans="1:5">
      <c r="A564" t="s">
        <v>617</v>
      </c>
      <c r="B564" t="s">
        <v>567</v>
      </c>
      <c r="C564" t="s">
        <v>2738</v>
      </c>
      <c r="D564" t="s">
        <v>2430</v>
      </c>
      <c r="E564" t="s">
        <v>2194</v>
      </c>
    </row>
    <row r="565" spans="1:5">
      <c r="A565" t="s">
        <v>575</v>
      </c>
      <c r="B565" t="s">
        <v>47</v>
      </c>
      <c r="C565" t="s">
        <v>658</v>
      </c>
      <c r="D565" t="s">
        <v>1792</v>
      </c>
      <c r="E565" t="s">
        <v>1549</v>
      </c>
    </row>
    <row r="566" spans="1:5">
      <c r="A566" t="s">
        <v>2054</v>
      </c>
      <c r="B566" t="s">
        <v>2824</v>
      </c>
      <c r="C566" t="s">
        <v>259</v>
      </c>
      <c r="D566" t="s">
        <v>352</v>
      </c>
      <c r="E566" t="s">
        <v>1447</v>
      </c>
    </row>
    <row r="567" spans="1:5">
      <c r="A567" t="s">
        <v>2603</v>
      </c>
      <c r="B567" t="s">
        <v>2810</v>
      </c>
      <c r="C567" t="s">
        <v>318</v>
      </c>
      <c r="D567" t="s">
        <v>1632</v>
      </c>
      <c r="E567" t="s">
        <v>459</v>
      </c>
    </row>
    <row r="568" spans="1:5">
      <c r="A568" t="s">
        <v>1623</v>
      </c>
      <c r="B568" t="s">
        <v>3713</v>
      </c>
      <c r="C568" t="s">
        <v>2725</v>
      </c>
      <c r="D568" t="s">
        <v>2309</v>
      </c>
      <c r="E568" t="s">
        <v>2560</v>
      </c>
    </row>
    <row r="569" spans="1:5">
      <c r="B569" t="s">
        <v>809</v>
      </c>
      <c r="C569" t="s">
        <v>3270</v>
      </c>
      <c r="D569" t="s">
        <v>1472</v>
      </c>
      <c r="E569" t="s">
        <v>2148</v>
      </c>
    </row>
    <row r="570" spans="1:5">
      <c r="B570" t="s">
        <v>2446</v>
      </c>
      <c r="C570" t="s">
        <v>3140</v>
      </c>
      <c r="D570" t="s">
        <v>2485</v>
      </c>
      <c r="E570" t="s">
        <v>1482</v>
      </c>
    </row>
    <row r="571" spans="1:5">
      <c r="B571" t="s">
        <v>2042</v>
      </c>
      <c r="C571" t="s">
        <v>595</v>
      </c>
      <c r="D571" t="s">
        <v>1704</v>
      </c>
      <c r="E571" t="s">
        <v>745</v>
      </c>
    </row>
    <row r="572" spans="1:5">
      <c r="B572" t="s">
        <v>302</v>
      </c>
      <c r="C572" t="s">
        <v>3087</v>
      </c>
      <c r="D572" t="s">
        <v>3652</v>
      </c>
      <c r="E572" t="s">
        <v>210</v>
      </c>
    </row>
    <row r="573" spans="1:5">
      <c r="B573" t="s">
        <v>2538</v>
      </c>
      <c r="C573" t="s">
        <v>1128</v>
      </c>
      <c r="D573" t="s">
        <v>2768</v>
      </c>
      <c r="E573" t="s">
        <v>137</v>
      </c>
    </row>
    <row r="574" spans="1:5">
      <c r="B574" t="s">
        <v>2122</v>
      </c>
      <c r="C574" t="s">
        <v>920</v>
      </c>
      <c r="D574" t="s">
        <v>151</v>
      </c>
      <c r="E574" t="s">
        <v>536</v>
      </c>
    </row>
    <row r="575" spans="1:5">
      <c r="B575" t="s">
        <v>3844</v>
      </c>
      <c r="C575" t="s">
        <v>155</v>
      </c>
      <c r="D575" t="s">
        <v>2382</v>
      </c>
      <c r="E575" t="s">
        <v>3852</v>
      </c>
    </row>
    <row r="576" spans="1:5">
      <c r="B576" t="s">
        <v>1606</v>
      </c>
      <c r="C576" t="s">
        <v>1202</v>
      </c>
      <c r="D576" t="s">
        <v>2474</v>
      </c>
      <c r="E576" t="s">
        <v>3006</v>
      </c>
    </row>
    <row r="577" spans="2:5">
      <c r="B577" t="s">
        <v>688</v>
      </c>
      <c r="C577" t="s">
        <v>2071</v>
      </c>
      <c r="D577" t="s">
        <v>301</v>
      </c>
      <c r="E577" t="s">
        <v>3160</v>
      </c>
    </row>
    <row r="578" spans="2:5">
      <c r="B578" t="s">
        <v>626</v>
      </c>
      <c r="C578" t="s">
        <v>2385</v>
      </c>
      <c r="D578" t="s">
        <v>679</v>
      </c>
      <c r="E578" t="s">
        <v>750</v>
      </c>
    </row>
    <row r="579" spans="2:5">
      <c r="B579" t="s">
        <v>200</v>
      </c>
      <c r="C579" t="s">
        <v>2200</v>
      </c>
      <c r="D579" t="s">
        <v>3218</v>
      </c>
      <c r="E579" t="s">
        <v>692</v>
      </c>
    </row>
    <row r="580" spans="2:5">
      <c r="B580" t="s">
        <v>1475</v>
      </c>
      <c r="C580" t="s">
        <v>1966</v>
      </c>
      <c r="D580" t="s">
        <v>1675</v>
      </c>
      <c r="E580" t="s">
        <v>1310</v>
      </c>
    </row>
    <row r="581" spans="2:5">
      <c r="B581" t="s">
        <v>331</v>
      </c>
      <c r="C581" t="s">
        <v>2354</v>
      </c>
      <c r="D581" t="s">
        <v>3685</v>
      </c>
      <c r="E581" t="s">
        <v>311</v>
      </c>
    </row>
    <row r="582" spans="2:5">
      <c r="B582" t="s">
        <v>667</v>
      </c>
      <c r="C582" t="s">
        <v>3049</v>
      </c>
      <c r="D582" t="s">
        <v>1680</v>
      </c>
      <c r="E582" t="s">
        <v>2407</v>
      </c>
    </row>
    <row r="583" spans="2:5">
      <c r="B583" t="s">
        <v>3355</v>
      </c>
      <c r="C583" t="s">
        <v>1531</v>
      </c>
      <c r="D583" t="s">
        <v>2061</v>
      </c>
      <c r="E583" t="s">
        <v>418</v>
      </c>
    </row>
    <row r="584" spans="2:5">
      <c r="B584" t="s">
        <v>2596</v>
      </c>
      <c r="C584" t="s">
        <v>3250</v>
      </c>
      <c r="D584" t="s">
        <v>441</v>
      </c>
      <c r="E584" t="s">
        <v>2486</v>
      </c>
    </row>
    <row r="585" spans="2:5">
      <c r="B585" t="s">
        <v>2745</v>
      </c>
      <c r="C585" t="s">
        <v>188</v>
      </c>
      <c r="D585" t="s">
        <v>452</v>
      </c>
      <c r="E585" t="s">
        <v>3864</v>
      </c>
    </row>
    <row r="586" spans="2:5">
      <c r="B586" t="s">
        <v>559</v>
      </c>
      <c r="C586" t="s">
        <v>2917</v>
      </c>
      <c r="D586" t="s">
        <v>424</v>
      </c>
      <c r="E586" t="s">
        <v>1345</v>
      </c>
    </row>
    <row r="587" spans="2:5">
      <c r="B587" t="s">
        <v>1879</v>
      </c>
      <c r="C587" t="s">
        <v>2743</v>
      </c>
      <c r="D587" t="s">
        <v>1229</v>
      </c>
      <c r="E587" t="s">
        <v>1204</v>
      </c>
    </row>
    <row r="588" spans="2:5">
      <c r="B588" t="s">
        <v>1032</v>
      </c>
      <c r="C588" t="s">
        <v>1651</v>
      </c>
      <c r="D588" t="s">
        <v>522</v>
      </c>
      <c r="E588" t="s">
        <v>1387</v>
      </c>
    </row>
    <row r="589" spans="2:5">
      <c r="B589" t="s">
        <v>2204</v>
      </c>
      <c r="C589" t="s">
        <v>1061</v>
      </c>
      <c r="D589" t="s">
        <v>363</v>
      </c>
      <c r="E589" t="s">
        <v>2293</v>
      </c>
    </row>
    <row r="590" spans="2:5">
      <c r="B590" t="s">
        <v>732</v>
      </c>
      <c r="C590" t="s">
        <v>124</v>
      </c>
      <c r="D590" t="s">
        <v>2093</v>
      </c>
      <c r="E590" t="s">
        <v>3832</v>
      </c>
    </row>
    <row r="591" spans="2:5">
      <c r="B591" t="s">
        <v>539</v>
      </c>
      <c r="C591" t="s">
        <v>2988</v>
      </c>
      <c r="D591" t="s">
        <v>1894</v>
      </c>
      <c r="E591" t="s">
        <v>794</v>
      </c>
    </row>
    <row r="592" spans="2:5">
      <c r="B592" t="s">
        <v>3239</v>
      </c>
      <c r="C592" t="s">
        <v>3169</v>
      </c>
      <c r="D592" t="s">
        <v>1511</v>
      </c>
      <c r="E592" t="s">
        <v>3890</v>
      </c>
    </row>
    <row r="593" spans="2:5">
      <c r="B593" t="s">
        <v>1614</v>
      </c>
      <c r="C593" t="s">
        <v>3332</v>
      </c>
      <c r="D593" t="s">
        <v>2738</v>
      </c>
      <c r="E593" t="s">
        <v>2389</v>
      </c>
    </row>
    <row r="594" spans="2:5">
      <c r="B594" t="s">
        <v>10</v>
      </c>
      <c r="C594" t="s">
        <v>614</v>
      </c>
      <c r="D594" t="s">
        <v>658</v>
      </c>
      <c r="E594" t="s">
        <v>1200</v>
      </c>
    </row>
    <row r="595" spans="2:5">
      <c r="B595" t="s">
        <v>209</v>
      </c>
      <c r="C595" t="s">
        <v>2134</v>
      </c>
      <c r="D595" t="s">
        <v>259</v>
      </c>
      <c r="E595" t="s">
        <v>3498</v>
      </c>
    </row>
    <row r="596" spans="2:5">
      <c r="B596" t="s">
        <v>2322</v>
      </c>
      <c r="C596" t="s">
        <v>892</v>
      </c>
      <c r="D596" t="s">
        <v>318</v>
      </c>
      <c r="E596" t="s">
        <v>484</v>
      </c>
    </row>
    <row r="597" spans="2:5">
      <c r="B597" t="s">
        <v>3560</v>
      </c>
      <c r="C597" t="s">
        <v>589</v>
      </c>
      <c r="D597" t="s">
        <v>2725</v>
      </c>
      <c r="E597" t="s">
        <v>2240</v>
      </c>
    </row>
    <row r="598" spans="2:5">
      <c r="B598" t="s">
        <v>1576</v>
      </c>
      <c r="C598" t="s">
        <v>3968</v>
      </c>
      <c r="D598" t="s">
        <v>3270</v>
      </c>
      <c r="E598" t="s">
        <v>1902</v>
      </c>
    </row>
    <row r="599" spans="2:5">
      <c r="B599" t="s">
        <v>646</v>
      </c>
      <c r="C599" t="s">
        <v>563</v>
      </c>
      <c r="D599" t="s">
        <v>666</v>
      </c>
      <c r="E599" t="s">
        <v>1346</v>
      </c>
    </row>
    <row r="600" spans="2:5">
      <c r="B600" t="s">
        <v>28</v>
      </c>
      <c r="C600" t="s">
        <v>2547</v>
      </c>
      <c r="D600" t="s">
        <v>2152</v>
      </c>
      <c r="E600" t="s">
        <v>348</v>
      </c>
    </row>
    <row r="601" spans="2:5">
      <c r="B601" t="s">
        <v>2911</v>
      </c>
      <c r="C601" t="s">
        <v>2169</v>
      </c>
      <c r="D601" t="s">
        <v>146</v>
      </c>
      <c r="E601" t="s">
        <v>2173</v>
      </c>
    </row>
    <row r="602" spans="2:5">
      <c r="B602" t="s">
        <v>2016</v>
      </c>
      <c r="C602" t="s">
        <v>3457</v>
      </c>
      <c r="D602" t="s">
        <v>698</v>
      </c>
      <c r="E602" t="s">
        <v>237</v>
      </c>
    </row>
    <row r="603" spans="2:5">
      <c r="B603" t="s">
        <v>350</v>
      </c>
      <c r="C603" t="s">
        <v>2987</v>
      </c>
      <c r="D603" t="s">
        <v>3140</v>
      </c>
      <c r="E603" t="s">
        <v>2513</v>
      </c>
    </row>
    <row r="604" spans="2:5">
      <c r="B604" t="s">
        <v>196</v>
      </c>
      <c r="C604" t="s">
        <v>3593</v>
      </c>
      <c r="D604" t="s">
        <v>268</v>
      </c>
      <c r="E604" t="s">
        <v>2278</v>
      </c>
    </row>
    <row r="605" spans="2:5">
      <c r="B605" t="s">
        <v>1792</v>
      </c>
      <c r="C605" t="s">
        <v>3557</v>
      </c>
      <c r="D605" t="s">
        <v>20</v>
      </c>
      <c r="E605" t="s">
        <v>305</v>
      </c>
    </row>
    <row r="606" spans="2:5">
      <c r="B606" t="s">
        <v>352</v>
      </c>
      <c r="C606" t="s">
        <v>775</v>
      </c>
      <c r="D606" t="s">
        <v>1923</v>
      </c>
      <c r="E606" t="s">
        <v>1087</v>
      </c>
    </row>
    <row r="607" spans="2:5">
      <c r="B607" t="s">
        <v>1632</v>
      </c>
      <c r="C607" t="s">
        <v>3395</v>
      </c>
      <c r="D607" t="s">
        <v>595</v>
      </c>
      <c r="E607" t="s">
        <v>79</v>
      </c>
    </row>
    <row r="608" spans="2:5">
      <c r="B608" t="s">
        <v>2330</v>
      </c>
      <c r="C608" t="s">
        <v>2158</v>
      </c>
      <c r="D608" t="s">
        <v>1128</v>
      </c>
      <c r="E608" t="s">
        <v>2577</v>
      </c>
    </row>
    <row r="609" spans="2:5">
      <c r="B609" t="s">
        <v>1779</v>
      </c>
      <c r="C609" t="s">
        <v>558</v>
      </c>
      <c r="D609" t="s">
        <v>920</v>
      </c>
      <c r="E609" t="s">
        <v>1118</v>
      </c>
    </row>
    <row r="610" spans="2:5">
      <c r="B610" t="s">
        <v>2485</v>
      </c>
      <c r="C610" t="s">
        <v>2817</v>
      </c>
      <c r="D610" t="s">
        <v>155</v>
      </c>
      <c r="E610" t="s">
        <v>2429</v>
      </c>
    </row>
    <row r="611" spans="2:5">
      <c r="B611" t="s">
        <v>1784</v>
      </c>
      <c r="C611" t="s">
        <v>996</v>
      </c>
      <c r="D611" t="s">
        <v>1202</v>
      </c>
      <c r="E611" t="s">
        <v>557</v>
      </c>
    </row>
    <row r="612" spans="2:5">
      <c r="B612" t="s">
        <v>150</v>
      </c>
      <c r="C612" t="s">
        <v>895</v>
      </c>
      <c r="D612" t="s">
        <v>2071</v>
      </c>
      <c r="E612" t="s">
        <v>1649</v>
      </c>
    </row>
    <row r="613" spans="2:5">
      <c r="B613" t="s">
        <v>151</v>
      </c>
      <c r="C613" t="s">
        <v>2712</v>
      </c>
      <c r="D613" t="s">
        <v>2385</v>
      </c>
      <c r="E613" t="s">
        <v>712</v>
      </c>
    </row>
    <row r="614" spans="2:5">
      <c r="B614" t="s">
        <v>1635</v>
      </c>
      <c r="C614" t="s">
        <v>1972</v>
      </c>
      <c r="D614" t="s">
        <v>2200</v>
      </c>
      <c r="E614" t="s">
        <v>167</v>
      </c>
    </row>
    <row r="615" spans="2:5">
      <c r="B615" t="s">
        <v>2474</v>
      </c>
      <c r="C615" t="s">
        <v>1383</v>
      </c>
      <c r="D615" t="s">
        <v>2354</v>
      </c>
      <c r="E615" t="s">
        <v>2292</v>
      </c>
    </row>
    <row r="616" spans="2:5">
      <c r="B616" t="s">
        <v>301</v>
      </c>
      <c r="C616" t="s">
        <v>758</v>
      </c>
      <c r="D616" t="s">
        <v>3049</v>
      </c>
      <c r="E616" t="s">
        <v>1798</v>
      </c>
    </row>
    <row r="617" spans="2:5">
      <c r="B617" t="s">
        <v>3218</v>
      </c>
      <c r="C617" t="s">
        <v>2234</v>
      </c>
      <c r="D617" t="s">
        <v>188</v>
      </c>
      <c r="E617" t="s">
        <v>841</v>
      </c>
    </row>
    <row r="618" spans="2:5">
      <c r="B618" t="s">
        <v>2417</v>
      </c>
      <c r="C618" t="s">
        <v>1080</v>
      </c>
      <c r="D618" t="s">
        <v>1452</v>
      </c>
      <c r="E618" t="s">
        <v>293</v>
      </c>
    </row>
    <row r="619" spans="2:5">
      <c r="B619" t="s">
        <v>2701</v>
      </c>
      <c r="C619" t="s">
        <v>2247</v>
      </c>
      <c r="D619" t="s">
        <v>2917</v>
      </c>
      <c r="E619" t="s">
        <v>1630</v>
      </c>
    </row>
    <row r="620" spans="2:5">
      <c r="B620" t="s">
        <v>1680</v>
      </c>
      <c r="C620" t="s">
        <v>1920</v>
      </c>
      <c r="D620" t="s">
        <v>2743</v>
      </c>
      <c r="E620" t="s">
        <v>1206</v>
      </c>
    </row>
    <row r="621" spans="2:5">
      <c r="B621" t="s">
        <v>2061</v>
      </c>
      <c r="C621" t="s">
        <v>697</v>
      </c>
      <c r="D621" t="s">
        <v>1651</v>
      </c>
      <c r="E621" t="s">
        <v>2648</v>
      </c>
    </row>
    <row r="622" spans="2:5">
      <c r="B622" t="s">
        <v>441</v>
      </c>
      <c r="C622" t="s">
        <v>336</v>
      </c>
      <c r="D622" t="s">
        <v>1061</v>
      </c>
      <c r="E622" t="s">
        <v>597</v>
      </c>
    </row>
    <row r="623" spans="2:5">
      <c r="B623" t="s">
        <v>452</v>
      </c>
      <c r="C623" t="s">
        <v>2311</v>
      </c>
      <c r="D623" t="s">
        <v>124</v>
      </c>
      <c r="E623" t="s">
        <v>1399</v>
      </c>
    </row>
    <row r="624" spans="2:5">
      <c r="B624" t="s">
        <v>424</v>
      </c>
      <c r="C624" t="s">
        <v>2778</v>
      </c>
      <c r="D624" t="s">
        <v>2988</v>
      </c>
      <c r="E624" t="s">
        <v>41</v>
      </c>
    </row>
    <row r="625" spans="2:5">
      <c r="B625" t="s">
        <v>1229</v>
      </c>
      <c r="C625" t="s">
        <v>883</v>
      </c>
      <c r="D625" t="s">
        <v>3332</v>
      </c>
      <c r="E625" t="s">
        <v>520</v>
      </c>
    </row>
    <row r="626" spans="2:5">
      <c r="B626" t="s">
        <v>835</v>
      </c>
      <c r="C626" t="s">
        <v>3301</v>
      </c>
      <c r="D626" t="s">
        <v>614</v>
      </c>
      <c r="E626" t="s">
        <v>88</v>
      </c>
    </row>
    <row r="627" spans="2:5">
      <c r="B627" t="s">
        <v>2738</v>
      </c>
      <c r="C627" t="s">
        <v>3061</v>
      </c>
      <c r="D627" t="s">
        <v>2134</v>
      </c>
      <c r="E627" t="s">
        <v>3261</v>
      </c>
    </row>
    <row r="628" spans="2:5">
      <c r="B628" t="s">
        <v>658</v>
      </c>
      <c r="C628" t="s">
        <v>1389</v>
      </c>
      <c r="D628" t="s">
        <v>589</v>
      </c>
      <c r="E628" t="s">
        <v>1060</v>
      </c>
    </row>
    <row r="629" spans="2:5">
      <c r="B629" t="s">
        <v>2316</v>
      </c>
      <c r="C629" t="s">
        <v>1931</v>
      </c>
      <c r="D629" t="s">
        <v>2547</v>
      </c>
      <c r="E629" t="s">
        <v>3133</v>
      </c>
    </row>
    <row r="630" spans="2:5">
      <c r="B630" t="s">
        <v>259</v>
      </c>
      <c r="C630" t="s">
        <v>948</v>
      </c>
      <c r="D630" t="s">
        <v>2169</v>
      </c>
      <c r="E630" t="s">
        <v>3394</v>
      </c>
    </row>
    <row r="631" spans="2:5">
      <c r="B631" t="s">
        <v>318</v>
      </c>
      <c r="C631" t="s">
        <v>3952</v>
      </c>
      <c r="D631" t="s">
        <v>775</v>
      </c>
      <c r="E631" t="s">
        <v>531</v>
      </c>
    </row>
    <row r="632" spans="2:5">
      <c r="B632" t="s">
        <v>725</v>
      </c>
      <c r="C632" t="s">
        <v>2149</v>
      </c>
      <c r="D632" t="s">
        <v>3395</v>
      </c>
      <c r="E632" t="s">
        <v>76</v>
      </c>
    </row>
    <row r="633" spans="2:5">
      <c r="B633" t="s">
        <v>2725</v>
      </c>
      <c r="C633" t="s">
        <v>2879</v>
      </c>
      <c r="D633" t="s">
        <v>2495</v>
      </c>
      <c r="E633" t="s">
        <v>3484</v>
      </c>
    </row>
    <row r="634" spans="2:5">
      <c r="B634" t="s">
        <v>3270</v>
      </c>
      <c r="C634" t="s">
        <v>454</v>
      </c>
      <c r="D634" t="s">
        <v>2158</v>
      </c>
      <c r="E634" t="s">
        <v>123</v>
      </c>
    </row>
    <row r="635" spans="2:5">
      <c r="B635" t="s">
        <v>146</v>
      </c>
      <c r="C635" t="s">
        <v>2908</v>
      </c>
      <c r="D635" t="s">
        <v>2470</v>
      </c>
      <c r="E635" t="s">
        <v>340</v>
      </c>
    </row>
    <row r="636" spans="2:5">
      <c r="B636" t="s">
        <v>2992</v>
      </c>
      <c r="C636" t="s">
        <v>3442</v>
      </c>
      <c r="D636" t="s">
        <v>2817</v>
      </c>
      <c r="E636" t="s">
        <v>2860</v>
      </c>
    </row>
    <row r="637" spans="2:5">
      <c r="B637" t="s">
        <v>3140</v>
      </c>
      <c r="C637" t="s">
        <v>3466</v>
      </c>
      <c r="D637" t="s">
        <v>996</v>
      </c>
      <c r="E637" t="s">
        <v>6</v>
      </c>
    </row>
    <row r="638" spans="2:5">
      <c r="B638" t="s">
        <v>2048</v>
      </c>
      <c r="C638" t="s">
        <v>3549</v>
      </c>
      <c r="D638" t="s">
        <v>895</v>
      </c>
      <c r="E638" t="s">
        <v>720</v>
      </c>
    </row>
    <row r="639" spans="2:5">
      <c r="B639" t="s">
        <v>268</v>
      </c>
      <c r="C639" t="s">
        <v>465</v>
      </c>
      <c r="D639" t="s">
        <v>1972</v>
      </c>
      <c r="E639" t="s">
        <v>2165</v>
      </c>
    </row>
    <row r="640" spans="2:5">
      <c r="B640" t="s">
        <v>885</v>
      </c>
      <c r="C640" t="s">
        <v>2709</v>
      </c>
      <c r="D640" t="s">
        <v>1383</v>
      </c>
      <c r="E640" t="s">
        <v>3561</v>
      </c>
    </row>
    <row r="641" spans="2:5">
      <c r="B641" t="s">
        <v>935</v>
      </c>
      <c r="C641" t="s">
        <v>1940</v>
      </c>
      <c r="D641" t="s">
        <v>1079</v>
      </c>
      <c r="E641" t="s">
        <v>2195</v>
      </c>
    </row>
    <row r="642" spans="2:5">
      <c r="B642" t="s">
        <v>595</v>
      </c>
      <c r="C642" t="s">
        <v>3020</v>
      </c>
      <c r="D642" t="s">
        <v>758</v>
      </c>
      <c r="E642" t="s">
        <v>662</v>
      </c>
    </row>
    <row r="643" spans="2:5">
      <c r="B643" t="s">
        <v>513</v>
      </c>
      <c r="C643" t="s">
        <v>3290</v>
      </c>
      <c r="D643" t="s">
        <v>2234</v>
      </c>
      <c r="E643" t="s">
        <v>884</v>
      </c>
    </row>
    <row r="644" spans="2:5">
      <c r="B644" t="s">
        <v>155</v>
      </c>
      <c r="C644" t="s">
        <v>1540</v>
      </c>
      <c r="D644" t="s">
        <v>1080</v>
      </c>
      <c r="E644" t="s">
        <v>1928</v>
      </c>
    </row>
    <row r="645" spans="2:5">
      <c r="B645" t="s">
        <v>1202</v>
      </c>
      <c r="C645" t="s">
        <v>674</v>
      </c>
      <c r="D645" t="s">
        <v>2247</v>
      </c>
      <c r="E645" t="s">
        <v>1030</v>
      </c>
    </row>
    <row r="646" spans="2:5">
      <c r="B646" t="s">
        <v>2200</v>
      </c>
      <c r="C646" t="s">
        <v>493</v>
      </c>
      <c r="D646" t="s">
        <v>2255</v>
      </c>
      <c r="E646" t="s">
        <v>135</v>
      </c>
    </row>
    <row r="647" spans="2:5">
      <c r="B647" t="s">
        <v>1966</v>
      </c>
      <c r="C647" t="s">
        <v>1157</v>
      </c>
      <c r="D647" t="s">
        <v>1920</v>
      </c>
      <c r="E647" t="s">
        <v>3787</v>
      </c>
    </row>
    <row r="648" spans="2:5">
      <c r="B648" t="s">
        <v>2354</v>
      </c>
      <c r="C648" t="s">
        <v>615</v>
      </c>
      <c r="D648" t="s">
        <v>336</v>
      </c>
      <c r="E648" t="s">
        <v>573</v>
      </c>
    </row>
    <row r="649" spans="2:5">
      <c r="B649" t="s">
        <v>3049</v>
      </c>
      <c r="C649" t="s">
        <v>1948</v>
      </c>
      <c r="D649" t="s">
        <v>1615</v>
      </c>
      <c r="E649" t="s">
        <v>1333</v>
      </c>
    </row>
    <row r="650" spans="2:5">
      <c r="B650" t="s">
        <v>1531</v>
      </c>
      <c r="C650" t="s">
        <v>1712</v>
      </c>
      <c r="D650" t="s">
        <v>3301</v>
      </c>
      <c r="E650" t="s">
        <v>1908</v>
      </c>
    </row>
    <row r="651" spans="2:5">
      <c r="B651" t="s">
        <v>188</v>
      </c>
      <c r="C651" t="s">
        <v>2618</v>
      </c>
      <c r="D651" t="s">
        <v>235</v>
      </c>
      <c r="E651" t="s">
        <v>2990</v>
      </c>
    </row>
    <row r="652" spans="2:5">
      <c r="B652" t="s">
        <v>1251</v>
      </c>
      <c r="C652" t="s">
        <v>307</v>
      </c>
      <c r="D652" t="s">
        <v>3061</v>
      </c>
      <c r="E652" t="s">
        <v>1038</v>
      </c>
    </row>
    <row r="653" spans="2:5">
      <c r="B653" t="s">
        <v>3697</v>
      </c>
      <c r="C653" t="s">
        <v>2202</v>
      </c>
      <c r="D653" t="s">
        <v>1696</v>
      </c>
      <c r="E653" t="s">
        <v>579</v>
      </c>
    </row>
    <row r="654" spans="2:5">
      <c r="B654" t="s">
        <v>2988</v>
      </c>
      <c r="C654" t="s">
        <v>659</v>
      </c>
      <c r="D654" t="s">
        <v>1389</v>
      </c>
      <c r="E654" t="s">
        <v>3976</v>
      </c>
    </row>
    <row r="655" spans="2:5">
      <c r="B655" t="s">
        <v>3169</v>
      </c>
      <c r="C655" t="s">
        <v>3298</v>
      </c>
      <c r="D655" t="s">
        <v>1931</v>
      </c>
      <c r="E655" t="s">
        <v>1710</v>
      </c>
    </row>
    <row r="656" spans="2:5">
      <c r="B656" t="s">
        <v>3332</v>
      </c>
      <c r="C656" t="s">
        <v>3094</v>
      </c>
      <c r="D656" t="s">
        <v>3445</v>
      </c>
      <c r="E656" t="s">
        <v>3136</v>
      </c>
    </row>
    <row r="657" spans="2:5">
      <c r="B657" t="s">
        <v>3660</v>
      </c>
      <c r="C657" t="s">
        <v>630</v>
      </c>
      <c r="D657" t="s">
        <v>454</v>
      </c>
      <c r="E657" t="s">
        <v>215</v>
      </c>
    </row>
    <row r="658" spans="2:5">
      <c r="B658" t="s">
        <v>2134</v>
      </c>
      <c r="C658" t="s">
        <v>1174</v>
      </c>
      <c r="D658" t="s">
        <v>2908</v>
      </c>
      <c r="E658" t="s">
        <v>2403</v>
      </c>
    </row>
    <row r="659" spans="2:5">
      <c r="B659" t="s">
        <v>892</v>
      </c>
      <c r="C659" t="s">
        <v>2864</v>
      </c>
      <c r="D659" t="s">
        <v>2140</v>
      </c>
      <c r="E659" t="s">
        <v>460</v>
      </c>
    </row>
    <row r="660" spans="2:5">
      <c r="B660" t="s">
        <v>589</v>
      </c>
      <c r="C660" t="s">
        <v>1180</v>
      </c>
      <c r="D660" t="s">
        <v>2709</v>
      </c>
      <c r="E660" t="s">
        <v>831</v>
      </c>
    </row>
    <row r="661" spans="2:5">
      <c r="B661" t="s">
        <v>563</v>
      </c>
      <c r="C661" t="s">
        <v>459</v>
      </c>
      <c r="D661" t="s">
        <v>1940</v>
      </c>
      <c r="E661" t="s">
        <v>985</v>
      </c>
    </row>
    <row r="662" spans="2:5">
      <c r="B662" t="s">
        <v>3457</v>
      </c>
      <c r="C662" t="s">
        <v>2650</v>
      </c>
      <c r="D662" t="s">
        <v>3290</v>
      </c>
      <c r="E662" t="s">
        <v>4007</v>
      </c>
    </row>
    <row r="663" spans="2:5">
      <c r="B663" t="s">
        <v>2987</v>
      </c>
      <c r="C663" t="s">
        <v>2148</v>
      </c>
      <c r="D663" t="s">
        <v>1540</v>
      </c>
      <c r="E663" t="s">
        <v>1308</v>
      </c>
    </row>
    <row r="664" spans="2:5">
      <c r="B664" t="s">
        <v>3593</v>
      </c>
      <c r="C664" t="s">
        <v>1482</v>
      </c>
      <c r="D664" t="s">
        <v>3945</v>
      </c>
      <c r="E664" t="s">
        <v>3191</v>
      </c>
    </row>
    <row r="665" spans="2:5">
      <c r="B665" t="s">
        <v>3557</v>
      </c>
      <c r="C665" t="s">
        <v>1374</v>
      </c>
      <c r="D665" t="s">
        <v>1157</v>
      </c>
      <c r="E665" t="s">
        <v>1924</v>
      </c>
    </row>
    <row r="666" spans="2:5">
      <c r="B666" t="s">
        <v>775</v>
      </c>
      <c r="C666" t="s">
        <v>2706</v>
      </c>
      <c r="D666" t="s">
        <v>1944</v>
      </c>
      <c r="E666" t="s">
        <v>3059</v>
      </c>
    </row>
    <row r="667" spans="2:5">
      <c r="B667" t="s">
        <v>3204</v>
      </c>
      <c r="C667" t="s">
        <v>745</v>
      </c>
      <c r="D667" t="s">
        <v>615</v>
      </c>
      <c r="E667" t="s">
        <v>3565</v>
      </c>
    </row>
    <row r="668" spans="2:5">
      <c r="B668" t="s">
        <v>3350</v>
      </c>
      <c r="C668" t="s">
        <v>3495</v>
      </c>
      <c r="D668" t="s">
        <v>1948</v>
      </c>
      <c r="E668" t="s">
        <v>1207</v>
      </c>
    </row>
    <row r="669" spans="2:5">
      <c r="B669" t="s">
        <v>3077</v>
      </c>
      <c r="C669" t="s">
        <v>210</v>
      </c>
      <c r="D669" t="s">
        <v>1712</v>
      </c>
      <c r="E669" t="s">
        <v>1690</v>
      </c>
    </row>
    <row r="670" spans="2:5">
      <c r="B670" t="s">
        <v>3395</v>
      </c>
      <c r="C670" t="s">
        <v>137</v>
      </c>
      <c r="D670" t="s">
        <v>2618</v>
      </c>
      <c r="E670" t="s">
        <v>1461</v>
      </c>
    </row>
    <row r="671" spans="2:5">
      <c r="B671" t="s">
        <v>1762</v>
      </c>
      <c r="C671" t="s">
        <v>2972</v>
      </c>
      <c r="D671" t="s">
        <v>1783</v>
      </c>
      <c r="E671" t="s">
        <v>143</v>
      </c>
    </row>
    <row r="672" spans="2:5">
      <c r="B672" t="s">
        <v>558</v>
      </c>
      <c r="C672" t="s">
        <v>536</v>
      </c>
      <c r="D672" t="s">
        <v>2202</v>
      </c>
      <c r="E672" t="s">
        <v>354</v>
      </c>
    </row>
    <row r="673" spans="2:5">
      <c r="B673" t="s">
        <v>2984</v>
      </c>
      <c r="C673" t="s">
        <v>3006</v>
      </c>
      <c r="D673" t="s">
        <v>3094</v>
      </c>
      <c r="E673" t="s">
        <v>1086</v>
      </c>
    </row>
    <row r="674" spans="2:5">
      <c r="B674" t="s">
        <v>2817</v>
      </c>
      <c r="C674" t="s">
        <v>311</v>
      </c>
      <c r="D674" t="s">
        <v>3975</v>
      </c>
      <c r="E674" t="s">
        <v>681</v>
      </c>
    </row>
    <row r="675" spans="2:5">
      <c r="B675" t="s">
        <v>3444</v>
      </c>
      <c r="C675" t="s">
        <v>3479</v>
      </c>
      <c r="D675" t="s">
        <v>630</v>
      </c>
      <c r="E675" t="s">
        <v>1068</v>
      </c>
    </row>
    <row r="676" spans="2:5">
      <c r="B676" t="s">
        <v>1645</v>
      </c>
      <c r="C676" t="s">
        <v>2894</v>
      </c>
      <c r="D676" t="s">
        <v>216</v>
      </c>
      <c r="E676" t="s">
        <v>2402</v>
      </c>
    </row>
    <row r="677" spans="2:5">
      <c r="B677" t="s">
        <v>1123</v>
      </c>
      <c r="C677" t="s">
        <v>2836</v>
      </c>
      <c r="D677" t="s">
        <v>1174</v>
      </c>
      <c r="E677" t="s">
        <v>406</v>
      </c>
    </row>
    <row r="678" spans="2:5">
      <c r="B678" t="s">
        <v>3246</v>
      </c>
      <c r="C678" t="s">
        <v>1345</v>
      </c>
      <c r="D678" t="s">
        <v>1450</v>
      </c>
      <c r="E678" t="s">
        <v>2469</v>
      </c>
    </row>
    <row r="679" spans="2:5">
      <c r="B679" t="s">
        <v>2712</v>
      </c>
      <c r="C679" t="s">
        <v>1204</v>
      </c>
      <c r="D679" t="s">
        <v>2189</v>
      </c>
      <c r="E679" t="s">
        <v>730</v>
      </c>
    </row>
    <row r="680" spans="2:5">
      <c r="B680" t="s">
        <v>1842</v>
      </c>
      <c r="C680" t="s">
        <v>1387</v>
      </c>
      <c r="D680" t="s">
        <v>2864</v>
      </c>
      <c r="E680" t="s">
        <v>2364</v>
      </c>
    </row>
    <row r="681" spans="2:5">
      <c r="B681" t="s">
        <v>1383</v>
      </c>
      <c r="C681" t="s">
        <v>1465</v>
      </c>
      <c r="D681" t="s">
        <v>1180</v>
      </c>
      <c r="E681" t="s">
        <v>1491</v>
      </c>
    </row>
    <row r="682" spans="2:5">
      <c r="B682" t="s">
        <v>758</v>
      </c>
      <c r="C682" t="s">
        <v>794</v>
      </c>
      <c r="D682" t="s">
        <v>2194</v>
      </c>
      <c r="E682" t="s">
        <v>874</v>
      </c>
    </row>
    <row r="683" spans="2:5">
      <c r="B683" t="s">
        <v>2766</v>
      </c>
      <c r="C683" t="s">
        <v>2389</v>
      </c>
      <c r="D683" t="s">
        <v>1549</v>
      </c>
      <c r="E683" t="s">
        <v>502</v>
      </c>
    </row>
    <row r="684" spans="2:5">
      <c r="B684" t="s">
        <v>1080</v>
      </c>
      <c r="C684" t="s">
        <v>2958</v>
      </c>
      <c r="D684" t="s">
        <v>459</v>
      </c>
      <c r="E684" t="s">
        <v>2875</v>
      </c>
    </row>
    <row r="685" spans="2:5">
      <c r="B685" t="s">
        <v>1612</v>
      </c>
      <c r="C685" t="s">
        <v>3272</v>
      </c>
      <c r="D685" t="s">
        <v>2148</v>
      </c>
      <c r="E685" t="s">
        <v>2461</v>
      </c>
    </row>
    <row r="686" spans="2:5">
      <c r="B686" t="s">
        <v>2231</v>
      </c>
      <c r="C686" t="s">
        <v>2451</v>
      </c>
      <c r="D686" t="s">
        <v>1482</v>
      </c>
      <c r="E686" t="s">
        <v>2573</v>
      </c>
    </row>
    <row r="687" spans="2:5">
      <c r="B687" t="s">
        <v>1920</v>
      </c>
      <c r="C687" t="s">
        <v>2213</v>
      </c>
      <c r="D687" t="s">
        <v>2706</v>
      </c>
      <c r="E687" t="s">
        <v>2058</v>
      </c>
    </row>
    <row r="688" spans="2:5">
      <c r="B688" t="s">
        <v>2999</v>
      </c>
      <c r="C688" t="s">
        <v>2859</v>
      </c>
      <c r="D688" t="s">
        <v>745</v>
      </c>
      <c r="E688" t="s">
        <v>3222</v>
      </c>
    </row>
    <row r="689" spans="2:5">
      <c r="B689" t="s">
        <v>697</v>
      </c>
      <c r="C689" t="s">
        <v>3122</v>
      </c>
      <c r="D689" t="s">
        <v>210</v>
      </c>
      <c r="E689" t="s">
        <v>2129</v>
      </c>
    </row>
    <row r="690" spans="2:5">
      <c r="B690" t="s">
        <v>2311</v>
      </c>
      <c r="C690" t="s">
        <v>2269</v>
      </c>
      <c r="D690" t="s">
        <v>137</v>
      </c>
      <c r="E690" t="s">
        <v>2465</v>
      </c>
    </row>
    <row r="691" spans="2:5">
      <c r="B691" t="s">
        <v>2022</v>
      </c>
      <c r="C691" t="s">
        <v>1200</v>
      </c>
      <c r="D691" t="s">
        <v>2972</v>
      </c>
      <c r="E691" t="s">
        <v>778</v>
      </c>
    </row>
    <row r="692" spans="2:5">
      <c r="B692" t="s">
        <v>3061</v>
      </c>
      <c r="C692" t="s">
        <v>484</v>
      </c>
      <c r="D692" t="s">
        <v>536</v>
      </c>
      <c r="E692" t="s">
        <v>2107</v>
      </c>
    </row>
    <row r="693" spans="2:5">
      <c r="B693" t="s">
        <v>1696</v>
      </c>
      <c r="C693" t="s">
        <v>1902</v>
      </c>
      <c r="D693" t="s">
        <v>3006</v>
      </c>
      <c r="E693" t="s">
        <v>774</v>
      </c>
    </row>
    <row r="694" spans="2:5">
      <c r="B694" t="s">
        <v>3441</v>
      </c>
      <c r="C694" t="s">
        <v>1346</v>
      </c>
      <c r="D694" t="s">
        <v>1572</v>
      </c>
      <c r="E694" t="s">
        <v>1839</v>
      </c>
    </row>
    <row r="695" spans="2:5">
      <c r="B695" t="s">
        <v>1389</v>
      </c>
      <c r="C695" t="s">
        <v>1892</v>
      </c>
      <c r="D695" t="s">
        <v>172</v>
      </c>
      <c r="E695" t="s">
        <v>1793</v>
      </c>
    </row>
    <row r="696" spans="2:5">
      <c r="B696" t="s">
        <v>948</v>
      </c>
      <c r="C696" t="s">
        <v>348</v>
      </c>
      <c r="D696" t="s">
        <v>311</v>
      </c>
      <c r="E696" t="s">
        <v>2388</v>
      </c>
    </row>
    <row r="697" spans="2:5">
      <c r="B697" t="s">
        <v>2306</v>
      </c>
      <c r="C697" t="s">
        <v>2900</v>
      </c>
      <c r="D697" t="s">
        <v>418</v>
      </c>
      <c r="E697" t="s">
        <v>2352</v>
      </c>
    </row>
    <row r="698" spans="2:5">
      <c r="B698" t="s">
        <v>2149</v>
      </c>
      <c r="C698" t="s">
        <v>1231</v>
      </c>
      <c r="D698" t="s">
        <v>1642</v>
      </c>
      <c r="E698" t="s">
        <v>4023</v>
      </c>
    </row>
    <row r="699" spans="2:5">
      <c r="B699" t="s">
        <v>2879</v>
      </c>
      <c r="C699" t="s">
        <v>2173</v>
      </c>
      <c r="D699" t="s">
        <v>2894</v>
      </c>
      <c r="E699" t="s">
        <v>2037</v>
      </c>
    </row>
    <row r="700" spans="2:5">
      <c r="B700" t="s">
        <v>2499</v>
      </c>
      <c r="C700" t="s">
        <v>237</v>
      </c>
      <c r="D700" t="s">
        <v>2836</v>
      </c>
      <c r="E700" t="s">
        <v>4033</v>
      </c>
    </row>
    <row r="701" spans="2:5">
      <c r="B701" t="s">
        <v>454</v>
      </c>
      <c r="C701" t="s">
        <v>305</v>
      </c>
      <c r="D701" t="s">
        <v>1345</v>
      </c>
      <c r="E701" t="s">
        <v>3280</v>
      </c>
    </row>
    <row r="702" spans="2:5">
      <c r="B702" t="s">
        <v>3651</v>
      </c>
      <c r="C702" t="s">
        <v>2809</v>
      </c>
      <c r="D702" t="s">
        <v>1204</v>
      </c>
      <c r="E702" t="s">
        <v>880</v>
      </c>
    </row>
    <row r="703" spans="2:5">
      <c r="B703" t="s">
        <v>3442</v>
      </c>
      <c r="C703" t="s">
        <v>2467</v>
      </c>
      <c r="D703" t="s">
        <v>1387</v>
      </c>
      <c r="E703" t="s">
        <v>700</v>
      </c>
    </row>
    <row r="704" spans="2:5">
      <c r="B704" t="s">
        <v>3466</v>
      </c>
      <c r="C704" t="s">
        <v>1193</v>
      </c>
      <c r="D704" t="s">
        <v>1465</v>
      </c>
      <c r="E704" t="s">
        <v>3414</v>
      </c>
    </row>
    <row r="705" spans="2:5">
      <c r="B705" t="s">
        <v>465</v>
      </c>
      <c r="C705" t="s">
        <v>1087</v>
      </c>
      <c r="D705" t="s">
        <v>794</v>
      </c>
      <c r="E705" t="s">
        <v>3112</v>
      </c>
    </row>
    <row r="706" spans="2:5">
      <c r="B706" t="s">
        <v>2709</v>
      </c>
      <c r="C706" t="s">
        <v>79</v>
      </c>
      <c r="D706" t="s">
        <v>2389</v>
      </c>
      <c r="E706" t="s">
        <v>3459</v>
      </c>
    </row>
    <row r="707" spans="2:5">
      <c r="B707" t="s">
        <v>1940</v>
      </c>
      <c r="C707" t="s">
        <v>505</v>
      </c>
      <c r="D707" t="s">
        <v>2269</v>
      </c>
      <c r="E707" t="s">
        <v>3173</v>
      </c>
    </row>
    <row r="708" spans="2:5">
      <c r="B708" t="s">
        <v>2243</v>
      </c>
      <c r="C708" t="s">
        <v>1118</v>
      </c>
      <c r="D708" t="s">
        <v>1200</v>
      </c>
      <c r="E708" t="s">
        <v>1558</v>
      </c>
    </row>
    <row r="709" spans="2:5">
      <c r="B709" t="s">
        <v>570</v>
      </c>
      <c r="C709" t="s">
        <v>2534</v>
      </c>
      <c r="D709" t="s">
        <v>484</v>
      </c>
      <c r="E709" t="s">
        <v>26</v>
      </c>
    </row>
    <row r="710" spans="2:5">
      <c r="B710" t="s">
        <v>3790</v>
      </c>
      <c r="C710" t="s">
        <v>1649</v>
      </c>
      <c r="D710" t="s">
        <v>1902</v>
      </c>
      <c r="E710" t="s">
        <v>1668</v>
      </c>
    </row>
    <row r="711" spans="2:5">
      <c r="B711" t="s">
        <v>2339</v>
      </c>
      <c r="C711" t="s">
        <v>712</v>
      </c>
      <c r="D711" t="s">
        <v>1346</v>
      </c>
      <c r="E711" t="s">
        <v>87</v>
      </c>
    </row>
    <row r="712" spans="2:5">
      <c r="B712" t="s">
        <v>1175</v>
      </c>
      <c r="C712" t="s">
        <v>167</v>
      </c>
      <c r="D712" t="s">
        <v>1892</v>
      </c>
      <c r="E712" t="s">
        <v>1776</v>
      </c>
    </row>
    <row r="713" spans="2:5">
      <c r="B713" t="s">
        <v>1540</v>
      </c>
      <c r="C713" t="s">
        <v>2292</v>
      </c>
      <c r="D713" t="s">
        <v>2900</v>
      </c>
      <c r="E713" t="s">
        <v>2939</v>
      </c>
    </row>
    <row r="714" spans="2:5">
      <c r="B714" t="s">
        <v>674</v>
      </c>
      <c r="C714" t="s">
        <v>3256</v>
      </c>
      <c r="D714" t="s">
        <v>1231</v>
      </c>
      <c r="E714" t="s">
        <v>1765</v>
      </c>
    </row>
    <row r="715" spans="2:5">
      <c r="B715" t="s">
        <v>1944</v>
      </c>
      <c r="C715" t="s">
        <v>1798</v>
      </c>
      <c r="D715" t="s">
        <v>2173</v>
      </c>
      <c r="E715" t="s">
        <v>234</v>
      </c>
    </row>
    <row r="716" spans="2:5">
      <c r="B716" t="s">
        <v>615</v>
      </c>
      <c r="C716" t="s">
        <v>2800</v>
      </c>
      <c r="D716" t="s">
        <v>237</v>
      </c>
      <c r="E716" t="s">
        <v>718</v>
      </c>
    </row>
    <row r="717" spans="2:5">
      <c r="B717" t="s">
        <v>1948</v>
      </c>
      <c r="C717" t="s">
        <v>293</v>
      </c>
      <c r="D717" t="s">
        <v>2278</v>
      </c>
      <c r="E717" t="s">
        <v>1620</v>
      </c>
    </row>
    <row r="718" spans="2:5">
      <c r="B718" t="s">
        <v>1712</v>
      </c>
      <c r="C718" t="s">
        <v>1630</v>
      </c>
      <c r="D718" t="s">
        <v>305</v>
      </c>
      <c r="E718" t="s">
        <v>262</v>
      </c>
    </row>
    <row r="719" spans="2:5">
      <c r="B719" t="s">
        <v>3663</v>
      </c>
      <c r="C719" t="s">
        <v>1206</v>
      </c>
      <c r="D719" t="s">
        <v>2809</v>
      </c>
      <c r="E719" t="s">
        <v>991</v>
      </c>
    </row>
    <row r="720" spans="2:5">
      <c r="B720" t="s">
        <v>307</v>
      </c>
      <c r="C720" t="s">
        <v>446</v>
      </c>
      <c r="D720" t="s">
        <v>2467</v>
      </c>
      <c r="E720" t="s">
        <v>2490</v>
      </c>
    </row>
    <row r="721" spans="2:5">
      <c r="B721" t="s">
        <v>2202</v>
      </c>
      <c r="C721" t="s">
        <v>2687</v>
      </c>
      <c r="D721" t="s">
        <v>2353</v>
      </c>
      <c r="E721" t="s">
        <v>3294</v>
      </c>
    </row>
    <row r="722" spans="2:5">
      <c r="B722" t="s">
        <v>659</v>
      </c>
      <c r="C722" t="s">
        <v>597</v>
      </c>
      <c r="D722" t="s">
        <v>1193</v>
      </c>
      <c r="E722" t="s">
        <v>3828</v>
      </c>
    </row>
    <row r="723" spans="2:5">
      <c r="B723" t="s">
        <v>743</v>
      </c>
      <c r="C723" t="s">
        <v>1399</v>
      </c>
      <c r="D723" t="s">
        <v>2201</v>
      </c>
      <c r="E723" t="s">
        <v>1210</v>
      </c>
    </row>
    <row r="724" spans="2:5">
      <c r="B724" t="s">
        <v>630</v>
      </c>
      <c r="C724" t="s">
        <v>3450</v>
      </c>
      <c r="D724" t="s">
        <v>1087</v>
      </c>
      <c r="E724" t="s">
        <v>2168</v>
      </c>
    </row>
    <row r="725" spans="2:5">
      <c r="B725" t="s">
        <v>1174</v>
      </c>
      <c r="C725" t="s">
        <v>41</v>
      </c>
      <c r="D725" t="s">
        <v>79</v>
      </c>
      <c r="E725" t="s">
        <v>2966</v>
      </c>
    </row>
    <row r="726" spans="2:5">
      <c r="B726" t="s">
        <v>2189</v>
      </c>
      <c r="C726" t="s">
        <v>520</v>
      </c>
      <c r="D726" t="s">
        <v>505</v>
      </c>
      <c r="E726" t="s">
        <v>719</v>
      </c>
    </row>
    <row r="727" spans="2:5">
      <c r="B727" t="s">
        <v>1180</v>
      </c>
      <c r="C727" t="s">
        <v>1686</v>
      </c>
      <c r="D727" t="s">
        <v>1118</v>
      </c>
      <c r="E727" t="s">
        <v>1275</v>
      </c>
    </row>
    <row r="728" spans="2:5">
      <c r="B728" t="s">
        <v>1447</v>
      </c>
      <c r="C728" t="s">
        <v>576</v>
      </c>
      <c r="D728" t="s">
        <v>2429</v>
      </c>
      <c r="E728" t="s">
        <v>1284</v>
      </c>
    </row>
    <row r="729" spans="2:5">
      <c r="B729" t="s">
        <v>459</v>
      </c>
      <c r="C729" t="s">
        <v>1060</v>
      </c>
      <c r="D729" t="s">
        <v>2534</v>
      </c>
      <c r="E729" t="s">
        <v>627</v>
      </c>
    </row>
    <row r="730" spans="2:5">
      <c r="B730" t="s">
        <v>3592</v>
      </c>
      <c r="C730" t="s">
        <v>3133</v>
      </c>
      <c r="D730" t="s">
        <v>1649</v>
      </c>
      <c r="E730" t="s">
        <v>3228</v>
      </c>
    </row>
    <row r="731" spans="2:5">
      <c r="B731" t="s">
        <v>2148</v>
      </c>
      <c r="C731" t="s">
        <v>2500</v>
      </c>
      <c r="D731" t="s">
        <v>712</v>
      </c>
      <c r="E731" t="s">
        <v>153</v>
      </c>
    </row>
    <row r="732" spans="2:5">
      <c r="B732" t="s">
        <v>1482</v>
      </c>
      <c r="C732" t="s">
        <v>3394</v>
      </c>
      <c r="D732" t="s">
        <v>167</v>
      </c>
      <c r="E732" t="s">
        <v>50</v>
      </c>
    </row>
    <row r="733" spans="2:5">
      <c r="B733" t="s">
        <v>2706</v>
      </c>
      <c r="C733" t="s">
        <v>1469</v>
      </c>
      <c r="D733" t="s">
        <v>2292</v>
      </c>
      <c r="E733" t="s">
        <v>3248</v>
      </c>
    </row>
    <row r="734" spans="2:5">
      <c r="B734" t="s">
        <v>745</v>
      </c>
      <c r="C734" t="s">
        <v>2548</v>
      </c>
      <c r="D734" t="s">
        <v>3256</v>
      </c>
      <c r="E734" t="s">
        <v>3089</v>
      </c>
    </row>
    <row r="735" spans="2:5">
      <c r="B735" t="s">
        <v>349</v>
      </c>
      <c r="C735" t="s">
        <v>2732</v>
      </c>
      <c r="D735" t="s">
        <v>1798</v>
      </c>
      <c r="E735" t="s">
        <v>1276</v>
      </c>
    </row>
    <row r="736" spans="2:5">
      <c r="B736" t="s">
        <v>210</v>
      </c>
      <c r="C736" t="s">
        <v>3913</v>
      </c>
      <c r="D736" t="s">
        <v>1874</v>
      </c>
      <c r="E736" t="s">
        <v>3796</v>
      </c>
    </row>
    <row r="737" spans="2:5">
      <c r="B737" t="s">
        <v>137</v>
      </c>
      <c r="C737" t="s">
        <v>340</v>
      </c>
      <c r="D737" t="s">
        <v>2800</v>
      </c>
      <c r="E737" t="s">
        <v>157</v>
      </c>
    </row>
    <row r="738" spans="2:5">
      <c r="B738" t="s">
        <v>3985</v>
      </c>
      <c r="C738" t="s">
        <v>533</v>
      </c>
      <c r="D738" t="s">
        <v>293</v>
      </c>
      <c r="E738" t="s">
        <v>3471</v>
      </c>
    </row>
    <row r="739" spans="2:5">
      <c r="B739" t="s">
        <v>536</v>
      </c>
      <c r="C739" t="s">
        <v>1673</v>
      </c>
      <c r="D739" t="s">
        <v>1630</v>
      </c>
      <c r="E739" t="s">
        <v>915</v>
      </c>
    </row>
    <row r="740" spans="2:5">
      <c r="B740" t="s">
        <v>3920</v>
      </c>
      <c r="C740" t="s">
        <v>1190</v>
      </c>
      <c r="D740" t="s">
        <v>1206</v>
      </c>
      <c r="E740" t="s">
        <v>3330</v>
      </c>
    </row>
    <row r="741" spans="2:5">
      <c r="B741" t="s">
        <v>3006</v>
      </c>
      <c r="C741" t="s">
        <v>2165</v>
      </c>
      <c r="D741" t="s">
        <v>337</v>
      </c>
      <c r="E741" t="s">
        <v>212</v>
      </c>
    </row>
    <row r="742" spans="2:5">
      <c r="B742" t="s">
        <v>3160</v>
      </c>
      <c r="C742" t="s">
        <v>3361</v>
      </c>
      <c r="D742" t="s">
        <v>2220</v>
      </c>
      <c r="E742" t="s">
        <v>3655</v>
      </c>
    </row>
    <row r="743" spans="2:5">
      <c r="B743" t="s">
        <v>1572</v>
      </c>
      <c r="C743" t="s">
        <v>2195</v>
      </c>
      <c r="D743" t="s">
        <v>597</v>
      </c>
      <c r="E743" t="s">
        <v>846</v>
      </c>
    </row>
    <row r="744" spans="2:5">
      <c r="B744" t="s">
        <v>172</v>
      </c>
      <c r="C744" t="s">
        <v>662</v>
      </c>
      <c r="D744" t="s">
        <v>1399</v>
      </c>
      <c r="E744" t="s">
        <v>1885</v>
      </c>
    </row>
    <row r="745" spans="2:5">
      <c r="B745" t="s">
        <v>663</v>
      </c>
      <c r="C745" t="s">
        <v>884</v>
      </c>
      <c r="D745" t="s">
        <v>489</v>
      </c>
      <c r="E745" t="s">
        <v>1890</v>
      </c>
    </row>
    <row r="746" spans="2:5">
      <c r="B746" t="s">
        <v>1310</v>
      </c>
      <c r="C746" t="s">
        <v>2522</v>
      </c>
      <c r="D746" t="s">
        <v>41</v>
      </c>
      <c r="E746" t="s">
        <v>2125</v>
      </c>
    </row>
    <row r="747" spans="2:5">
      <c r="B747" t="s">
        <v>311</v>
      </c>
      <c r="C747" t="s">
        <v>2481</v>
      </c>
      <c r="D747" t="s">
        <v>520</v>
      </c>
      <c r="E747" t="s">
        <v>1199</v>
      </c>
    </row>
    <row r="748" spans="2:5">
      <c r="B748" t="s">
        <v>3479</v>
      </c>
      <c r="C748" t="s">
        <v>1910</v>
      </c>
      <c r="D748" t="s">
        <v>88</v>
      </c>
      <c r="E748" t="s">
        <v>2372</v>
      </c>
    </row>
    <row r="749" spans="2:5">
      <c r="B749" t="s">
        <v>1642</v>
      </c>
      <c r="C749" t="s">
        <v>2964</v>
      </c>
      <c r="D749" t="s">
        <v>1963</v>
      </c>
      <c r="E749" t="s">
        <v>341</v>
      </c>
    </row>
    <row r="750" spans="2:5">
      <c r="B750" t="s">
        <v>2124</v>
      </c>
      <c r="C750" t="s">
        <v>3206</v>
      </c>
      <c r="D750" t="s">
        <v>2118</v>
      </c>
      <c r="E750" t="s">
        <v>291</v>
      </c>
    </row>
    <row r="751" spans="2:5">
      <c r="B751" t="s">
        <v>1345</v>
      </c>
      <c r="C751" t="s">
        <v>1030</v>
      </c>
      <c r="D751" t="s">
        <v>2131</v>
      </c>
      <c r="E751" t="s">
        <v>287</v>
      </c>
    </row>
    <row r="752" spans="2:5">
      <c r="B752" t="s">
        <v>1204</v>
      </c>
      <c r="C752" t="s">
        <v>135</v>
      </c>
      <c r="D752" t="s">
        <v>1686</v>
      </c>
      <c r="E752" t="s">
        <v>3963</v>
      </c>
    </row>
    <row r="753" spans="2:5">
      <c r="B753" t="s">
        <v>1387</v>
      </c>
      <c r="C753" t="s">
        <v>573</v>
      </c>
      <c r="D753" t="s">
        <v>3133</v>
      </c>
      <c r="E753" t="s">
        <v>902</v>
      </c>
    </row>
    <row r="754" spans="2:5">
      <c r="B754" t="s">
        <v>2293</v>
      </c>
      <c r="C754" t="s">
        <v>656</v>
      </c>
      <c r="D754" t="s">
        <v>3672</v>
      </c>
      <c r="E754" t="s">
        <v>3630</v>
      </c>
    </row>
    <row r="755" spans="2:5">
      <c r="B755" t="s">
        <v>3832</v>
      </c>
      <c r="C755" t="s">
        <v>56</v>
      </c>
      <c r="D755" t="s">
        <v>3394</v>
      </c>
      <c r="E755" t="s">
        <v>2456</v>
      </c>
    </row>
    <row r="756" spans="2:5">
      <c r="B756" t="s">
        <v>794</v>
      </c>
      <c r="C756" t="s">
        <v>1504</v>
      </c>
      <c r="D756" t="s">
        <v>1469</v>
      </c>
      <c r="E756" t="s">
        <v>1567</v>
      </c>
    </row>
    <row r="757" spans="2:5">
      <c r="B757" t="s">
        <v>2389</v>
      </c>
      <c r="C757" t="s">
        <v>1333</v>
      </c>
      <c r="D757" t="s">
        <v>204</v>
      </c>
      <c r="E757" t="s">
        <v>16</v>
      </c>
    </row>
    <row r="758" spans="2:5">
      <c r="B758" t="s">
        <v>2958</v>
      </c>
      <c r="C758" t="s">
        <v>3695</v>
      </c>
      <c r="D758" t="s">
        <v>531</v>
      </c>
      <c r="E758" t="s">
        <v>1684</v>
      </c>
    </row>
    <row r="759" spans="2:5">
      <c r="B759" t="s">
        <v>3272</v>
      </c>
      <c r="C759" t="s">
        <v>1038</v>
      </c>
      <c r="D759" t="s">
        <v>76</v>
      </c>
      <c r="E759" t="s">
        <v>3263</v>
      </c>
    </row>
    <row r="760" spans="2:5">
      <c r="B760" t="s">
        <v>2451</v>
      </c>
      <c r="C760" t="s">
        <v>579</v>
      </c>
      <c r="D760" t="s">
        <v>123</v>
      </c>
      <c r="E760" t="s">
        <v>2159</v>
      </c>
    </row>
    <row r="761" spans="2:5">
      <c r="B761" t="s">
        <v>2213</v>
      </c>
      <c r="C761" t="s">
        <v>3929</v>
      </c>
      <c r="D761" t="s">
        <v>214</v>
      </c>
      <c r="E761" t="s">
        <v>541</v>
      </c>
    </row>
    <row r="762" spans="2:5">
      <c r="B762" t="s">
        <v>2859</v>
      </c>
      <c r="C762" t="s">
        <v>2739</v>
      </c>
      <c r="D762" t="s">
        <v>2732</v>
      </c>
      <c r="E762" t="s">
        <v>1644</v>
      </c>
    </row>
    <row r="763" spans="2:5">
      <c r="B763" t="s">
        <v>3122</v>
      </c>
      <c r="C763" t="s">
        <v>3729</v>
      </c>
      <c r="D763" t="s">
        <v>340</v>
      </c>
      <c r="E763" t="s">
        <v>2694</v>
      </c>
    </row>
    <row r="764" spans="2:5">
      <c r="B764" t="s">
        <v>2269</v>
      </c>
      <c r="C764" t="s">
        <v>215</v>
      </c>
      <c r="D764" t="s">
        <v>2860</v>
      </c>
      <c r="E764" t="s">
        <v>382</v>
      </c>
    </row>
    <row r="765" spans="2:5">
      <c r="B765" t="s">
        <v>1200</v>
      </c>
      <c r="C765" t="s">
        <v>1239</v>
      </c>
      <c r="D765" t="s">
        <v>2934</v>
      </c>
      <c r="E765" t="s">
        <v>2416</v>
      </c>
    </row>
    <row r="766" spans="2:5">
      <c r="B766" t="s">
        <v>3498</v>
      </c>
      <c r="C766" t="s">
        <v>3017</v>
      </c>
      <c r="D766" t="s">
        <v>1190</v>
      </c>
      <c r="E766" t="s">
        <v>2126</v>
      </c>
    </row>
    <row r="767" spans="2:5">
      <c r="B767" t="s">
        <v>484</v>
      </c>
      <c r="C767" t="s">
        <v>2891</v>
      </c>
      <c r="D767" t="s">
        <v>720</v>
      </c>
      <c r="E767" t="s">
        <v>360</v>
      </c>
    </row>
    <row r="768" spans="2:5">
      <c r="B768" t="s">
        <v>1902</v>
      </c>
      <c r="C768" t="s">
        <v>460</v>
      </c>
      <c r="D768" t="s">
        <v>2165</v>
      </c>
      <c r="E768" t="s">
        <v>995</v>
      </c>
    </row>
    <row r="769" spans="2:5">
      <c r="B769" t="s">
        <v>1346</v>
      </c>
      <c r="C769" t="s">
        <v>1344</v>
      </c>
      <c r="D769" t="s">
        <v>3361</v>
      </c>
      <c r="E769" t="s">
        <v>1515</v>
      </c>
    </row>
    <row r="770" spans="2:5">
      <c r="B770" t="s">
        <v>348</v>
      </c>
      <c r="C770" t="s">
        <v>2867</v>
      </c>
      <c r="D770" t="s">
        <v>2195</v>
      </c>
      <c r="E770" t="s">
        <v>2601</v>
      </c>
    </row>
    <row r="771" spans="2:5">
      <c r="B771" t="s">
        <v>2173</v>
      </c>
      <c r="C771" t="s">
        <v>831</v>
      </c>
      <c r="D771" t="s">
        <v>662</v>
      </c>
      <c r="E771" t="s">
        <v>613</v>
      </c>
    </row>
    <row r="772" spans="2:5">
      <c r="B772" t="s">
        <v>237</v>
      </c>
      <c r="C772" t="s">
        <v>1308</v>
      </c>
      <c r="D772" t="s">
        <v>884</v>
      </c>
      <c r="E772" t="s">
        <v>1171</v>
      </c>
    </row>
    <row r="773" spans="2:5">
      <c r="B773" t="s">
        <v>2513</v>
      </c>
      <c r="C773" t="s">
        <v>3191</v>
      </c>
      <c r="D773" t="s">
        <v>2522</v>
      </c>
      <c r="E773" t="s">
        <v>3092</v>
      </c>
    </row>
    <row r="774" spans="2:5">
      <c r="B774" t="s">
        <v>305</v>
      </c>
      <c r="C774" t="s">
        <v>1924</v>
      </c>
      <c r="D774" t="s">
        <v>1910</v>
      </c>
      <c r="E774" t="s">
        <v>1339</v>
      </c>
    </row>
    <row r="775" spans="2:5">
      <c r="B775" t="s">
        <v>2645</v>
      </c>
      <c r="C775" t="s">
        <v>3059</v>
      </c>
      <c r="D775" t="s">
        <v>2964</v>
      </c>
      <c r="E775" t="s">
        <v>380</v>
      </c>
    </row>
    <row r="776" spans="2:5">
      <c r="B776" t="s">
        <v>2467</v>
      </c>
      <c r="C776" t="s">
        <v>1207</v>
      </c>
      <c r="D776" t="s">
        <v>1030</v>
      </c>
      <c r="E776" t="s">
        <v>863</v>
      </c>
    </row>
    <row r="777" spans="2:5">
      <c r="B777" t="s">
        <v>2201</v>
      </c>
      <c r="C777" t="s">
        <v>3954</v>
      </c>
      <c r="D777" t="s">
        <v>1711</v>
      </c>
      <c r="E777" t="s">
        <v>2953</v>
      </c>
    </row>
    <row r="778" spans="2:5">
      <c r="B778" t="s">
        <v>616</v>
      </c>
      <c r="C778" t="s">
        <v>1461</v>
      </c>
      <c r="D778" t="s">
        <v>135</v>
      </c>
      <c r="E778" t="s">
        <v>1820</v>
      </c>
    </row>
    <row r="779" spans="2:5">
      <c r="B779" t="s">
        <v>1087</v>
      </c>
      <c r="C779" t="s">
        <v>143</v>
      </c>
      <c r="D779" t="s">
        <v>573</v>
      </c>
      <c r="E779" t="s">
        <v>2789</v>
      </c>
    </row>
    <row r="780" spans="2:5">
      <c r="B780" t="s">
        <v>79</v>
      </c>
      <c r="C780" t="s">
        <v>3551</v>
      </c>
      <c r="D780" t="s">
        <v>656</v>
      </c>
      <c r="E780" t="s">
        <v>1893</v>
      </c>
    </row>
    <row r="781" spans="2:5">
      <c r="B781" t="s">
        <v>1118</v>
      </c>
      <c r="C781" t="s">
        <v>354</v>
      </c>
      <c r="D781" t="s">
        <v>56</v>
      </c>
      <c r="E781" t="s">
        <v>2770</v>
      </c>
    </row>
    <row r="782" spans="2:5">
      <c r="B782" t="s">
        <v>3991</v>
      </c>
      <c r="C782" t="s">
        <v>1086</v>
      </c>
      <c r="D782" t="s">
        <v>1504</v>
      </c>
      <c r="E782" t="s">
        <v>1528</v>
      </c>
    </row>
    <row r="783" spans="2:5">
      <c r="B783" t="s">
        <v>557</v>
      </c>
      <c r="C783" t="s">
        <v>681</v>
      </c>
      <c r="D783" t="s">
        <v>1333</v>
      </c>
      <c r="E783" t="s">
        <v>553</v>
      </c>
    </row>
    <row r="784" spans="2:5">
      <c r="B784" t="s">
        <v>1649</v>
      </c>
      <c r="C784" t="s">
        <v>482</v>
      </c>
      <c r="D784" t="s">
        <v>2990</v>
      </c>
      <c r="E784" t="s">
        <v>1172</v>
      </c>
    </row>
    <row r="785" spans="2:5">
      <c r="B785" t="s">
        <v>712</v>
      </c>
      <c r="C785" t="s">
        <v>3610</v>
      </c>
      <c r="D785" t="s">
        <v>1983</v>
      </c>
      <c r="E785" t="s">
        <v>735</v>
      </c>
    </row>
    <row r="786" spans="2:5">
      <c r="B786" t="s">
        <v>167</v>
      </c>
      <c r="C786" t="s">
        <v>208</v>
      </c>
      <c r="D786" t="s">
        <v>3496</v>
      </c>
      <c r="E786" t="s">
        <v>3839</v>
      </c>
    </row>
    <row r="787" spans="2:5">
      <c r="B787" t="s">
        <v>2292</v>
      </c>
      <c r="C787" t="s">
        <v>1068</v>
      </c>
      <c r="D787" t="s">
        <v>1882</v>
      </c>
      <c r="E787" t="s">
        <v>3631</v>
      </c>
    </row>
    <row r="788" spans="2:5">
      <c r="B788" t="s">
        <v>1798</v>
      </c>
      <c r="C788" t="s">
        <v>1565</v>
      </c>
      <c r="D788" t="s">
        <v>1038</v>
      </c>
      <c r="E788" t="s">
        <v>3327</v>
      </c>
    </row>
    <row r="789" spans="2:5">
      <c r="B789" t="s">
        <v>1874</v>
      </c>
      <c r="C789" t="s">
        <v>406</v>
      </c>
      <c r="D789" t="s">
        <v>579</v>
      </c>
      <c r="E789" t="s">
        <v>1081</v>
      </c>
    </row>
    <row r="790" spans="2:5">
      <c r="B790" t="s">
        <v>841</v>
      </c>
      <c r="C790" t="s">
        <v>3452</v>
      </c>
      <c r="D790" t="s">
        <v>3398</v>
      </c>
      <c r="E790" t="s">
        <v>1057</v>
      </c>
    </row>
    <row r="791" spans="2:5">
      <c r="B791" t="s">
        <v>293</v>
      </c>
      <c r="C791" t="s">
        <v>3016</v>
      </c>
      <c r="D791" t="s">
        <v>3136</v>
      </c>
      <c r="E791" t="s">
        <v>631</v>
      </c>
    </row>
    <row r="792" spans="2:5">
      <c r="B792" t="s">
        <v>1630</v>
      </c>
      <c r="C792" t="s">
        <v>730</v>
      </c>
      <c r="D792" t="s">
        <v>1688</v>
      </c>
      <c r="E792" t="s">
        <v>3153</v>
      </c>
    </row>
    <row r="793" spans="2:5">
      <c r="B793" t="s">
        <v>1206</v>
      </c>
      <c r="C793" t="s">
        <v>874</v>
      </c>
      <c r="D793" t="s">
        <v>215</v>
      </c>
      <c r="E793" t="s">
        <v>1095</v>
      </c>
    </row>
    <row r="794" spans="2:5">
      <c r="B794" t="s">
        <v>2648</v>
      </c>
      <c r="C794" t="s">
        <v>2192</v>
      </c>
      <c r="D794" t="s">
        <v>1239</v>
      </c>
      <c r="E794" t="s">
        <v>2696</v>
      </c>
    </row>
    <row r="795" spans="2:5">
      <c r="B795" t="s">
        <v>446</v>
      </c>
      <c r="C795" t="s">
        <v>3724</v>
      </c>
      <c r="D795" t="s">
        <v>3397</v>
      </c>
      <c r="E795" t="s">
        <v>1430</v>
      </c>
    </row>
    <row r="796" spans="2:5">
      <c r="B796" t="s">
        <v>337</v>
      </c>
      <c r="C796" t="s">
        <v>942</v>
      </c>
      <c r="D796" t="s">
        <v>3017</v>
      </c>
      <c r="E796" t="s">
        <v>3381</v>
      </c>
    </row>
    <row r="797" spans="2:5">
      <c r="B797" t="s">
        <v>2220</v>
      </c>
      <c r="C797" t="s">
        <v>502</v>
      </c>
      <c r="D797" t="s">
        <v>1610</v>
      </c>
      <c r="E797" t="s">
        <v>1322</v>
      </c>
    </row>
    <row r="798" spans="2:5">
      <c r="B798" t="s">
        <v>2687</v>
      </c>
      <c r="C798" t="s">
        <v>2461</v>
      </c>
      <c r="D798" t="s">
        <v>2891</v>
      </c>
      <c r="E798" t="s">
        <v>462</v>
      </c>
    </row>
    <row r="799" spans="2:5">
      <c r="B799" t="s">
        <v>597</v>
      </c>
      <c r="C799" t="s">
        <v>2058</v>
      </c>
      <c r="D799" t="s">
        <v>460</v>
      </c>
      <c r="E799" t="s">
        <v>1130</v>
      </c>
    </row>
    <row r="800" spans="2:5">
      <c r="B800" t="s">
        <v>798</v>
      </c>
      <c r="C800" t="s">
        <v>3305</v>
      </c>
      <c r="D800" t="s">
        <v>1344</v>
      </c>
      <c r="E800" t="s">
        <v>699</v>
      </c>
    </row>
    <row r="801" spans="2:5">
      <c r="B801" t="s">
        <v>1399</v>
      </c>
      <c r="C801" t="s">
        <v>2445</v>
      </c>
      <c r="D801" t="s">
        <v>2867</v>
      </c>
      <c r="E801" t="s">
        <v>855</v>
      </c>
    </row>
    <row r="802" spans="2:5">
      <c r="B802" t="s">
        <v>2363</v>
      </c>
      <c r="C802" t="s">
        <v>3222</v>
      </c>
      <c r="D802" t="s">
        <v>831</v>
      </c>
      <c r="E802" t="s">
        <v>938</v>
      </c>
    </row>
    <row r="803" spans="2:5">
      <c r="B803" t="s">
        <v>41</v>
      </c>
      <c r="C803" t="s">
        <v>3645</v>
      </c>
      <c r="D803" t="s">
        <v>1308</v>
      </c>
      <c r="E803" t="s">
        <v>1718</v>
      </c>
    </row>
    <row r="804" spans="2:5">
      <c r="B804" t="s">
        <v>1963</v>
      </c>
      <c r="C804" t="s">
        <v>2129</v>
      </c>
      <c r="D804" t="s">
        <v>1924</v>
      </c>
      <c r="E804" t="s">
        <v>1527</v>
      </c>
    </row>
    <row r="805" spans="2:5">
      <c r="B805" t="s">
        <v>2118</v>
      </c>
      <c r="C805" t="s">
        <v>778</v>
      </c>
      <c r="D805" t="s">
        <v>355</v>
      </c>
      <c r="E805" t="s">
        <v>2749</v>
      </c>
    </row>
    <row r="806" spans="2:5">
      <c r="B806" t="s">
        <v>2131</v>
      </c>
      <c r="C806" t="s">
        <v>3467</v>
      </c>
      <c r="D806" t="s">
        <v>3059</v>
      </c>
      <c r="E806" t="s">
        <v>221</v>
      </c>
    </row>
    <row r="807" spans="2:5">
      <c r="B807" t="s">
        <v>1686</v>
      </c>
      <c r="C807" t="s">
        <v>1793</v>
      </c>
      <c r="D807" t="s">
        <v>1207</v>
      </c>
      <c r="E807" t="s">
        <v>2476</v>
      </c>
    </row>
    <row r="808" spans="2:5">
      <c r="B808" t="s">
        <v>576</v>
      </c>
      <c r="C808" t="s">
        <v>2588</v>
      </c>
      <c r="D808" t="s">
        <v>1690</v>
      </c>
      <c r="E808" t="s">
        <v>3505</v>
      </c>
    </row>
    <row r="809" spans="2:5">
      <c r="B809" t="s">
        <v>1060</v>
      </c>
      <c r="C809" t="s">
        <v>2893</v>
      </c>
      <c r="D809" t="s">
        <v>1716</v>
      </c>
      <c r="E809" t="s">
        <v>3770</v>
      </c>
    </row>
    <row r="810" spans="2:5">
      <c r="B810" t="s">
        <v>3133</v>
      </c>
      <c r="C810" t="s">
        <v>2352</v>
      </c>
      <c r="D810" t="s">
        <v>1461</v>
      </c>
      <c r="E810" t="s">
        <v>1245</v>
      </c>
    </row>
    <row r="811" spans="2:5">
      <c r="B811" t="s">
        <v>2500</v>
      </c>
      <c r="C811" t="s">
        <v>2584</v>
      </c>
      <c r="D811" t="s">
        <v>1547</v>
      </c>
      <c r="E811" t="s">
        <v>1456</v>
      </c>
    </row>
    <row r="812" spans="2:5">
      <c r="B812" t="s">
        <v>204</v>
      </c>
      <c r="C812" t="s">
        <v>3262</v>
      </c>
      <c r="D812" t="s">
        <v>143</v>
      </c>
      <c r="E812" t="s">
        <v>1428</v>
      </c>
    </row>
    <row r="813" spans="2:5">
      <c r="B813" t="s">
        <v>76</v>
      </c>
      <c r="C813" t="s">
        <v>2037</v>
      </c>
      <c r="D813" t="s">
        <v>1133</v>
      </c>
      <c r="E813" t="s">
        <v>3850</v>
      </c>
    </row>
    <row r="814" spans="2:5">
      <c r="B814" t="s">
        <v>2548</v>
      </c>
      <c r="C814" t="s">
        <v>2938</v>
      </c>
      <c r="D814" t="s">
        <v>3172</v>
      </c>
      <c r="E814" t="s">
        <v>1999</v>
      </c>
    </row>
    <row r="815" spans="2:5">
      <c r="B815" t="s">
        <v>266</v>
      </c>
      <c r="C815" t="s">
        <v>2863</v>
      </c>
      <c r="D815" t="s">
        <v>1600</v>
      </c>
      <c r="E815" t="s">
        <v>709</v>
      </c>
    </row>
    <row r="816" spans="2:5">
      <c r="B816" t="s">
        <v>3277</v>
      </c>
      <c r="C816" t="s">
        <v>1758</v>
      </c>
      <c r="D816" t="s">
        <v>354</v>
      </c>
      <c r="E816" t="s">
        <v>683</v>
      </c>
    </row>
    <row r="817" spans="2:5">
      <c r="B817" t="s">
        <v>213</v>
      </c>
      <c r="C817" t="s">
        <v>3071</v>
      </c>
      <c r="D817" t="s">
        <v>1086</v>
      </c>
      <c r="E817" t="s">
        <v>2881</v>
      </c>
    </row>
    <row r="818" spans="2:5">
      <c r="B818" t="s">
        <v>214</v>
      </c>
      <c r="C818" t="s">
        <v>783</v>
      </c>
      <c r="D818" t="s">
        <v>1068</v>
      </c>
      <c r="E818" t="s">
        <v>598</v>
      </c>
    </row>
    <row r="819" spans="2:5">
      <c r="B819" t="s">
        <v>2753</v>
      </c>
      <c r="C819" t="s">
        <v>3280</v>
      </c>
      <c r="D819" t="s">
        <v>64</v>
      </c>
      <c r="E819" t="s">
        <v>1957</v>
      </c>
    </row>
    <row r="820" spans="2:5">
      <c r="B820" t="s">
        <v>340</v>
      </c>
      <c r="C820" t="s">
        <v>1887</v>
      </c>
      <c r="D820" t="s">
        <v>1565</v>
      </c>
      <c r="E820" t="s">
        <v>625</v>
      </c>
    </row>
    <row r="821" spans="2:5">
      <c r="B821" t="s">
        <v>3385</v>
      </c>
      <c r="C821" t="s">
        <v>3414</v>
      </c>
      <c r="D821" t="s">
        <v>406</v>
      </c>
      <c r="E821" t="s">
        <v>2025</v>
      </c>
    </row>
    <row r="822" spans="2:5">
      <c r="B822" t="s">
        <v>533</v>
      </c>
      <c r="C822" t="s">
        <v>3112</v>
      </c>
      <c r="D822" t="s">
        <v>730</v>
      </c>
      <c r="E822" t="s">
        <v>1076</v>
      </c>
    </row>
    <row r="823" spans="2:5">
      <c r="B823" t="s">
        <v>1673</v>
      </c>
      <c r="C823" t="s">
        <v>1689</v>
      </c>
      <c r="D823" t="s">
        <v>1660</v>
      </c>
      <c r="E823" t="s">
        <v>1</v>
      </c>
    </row>
    <row r="824" spans="2:5">
      <c r="B824" t="s">
        <v>2510</v>
      </c>
      <c r="C824" t="s">
        <v>3459</v>
      </c>
      <c r="D824" t="s">
        <v>1491</v>
      </c>
      <c r="E824" t="s">
        <v>1285</v>
      </c>
    </row>
    <row r="825" spans="2:5">
      <c r="B825" t="s">
        <v>6</v>
      </c>
      <c r="C825" t="s">
        <v>3173</v>
      </c>
      <c r="D825" t="s">
        <v>874</v>
      </c>
      <c r="E825" t="s">
        <v>3030</v>
      </c>
    </row>
    <row r="826" spans="2:5">
      <c r="B826" t="s">
        <v>3021</v>
      </c>
      <c r="C826" t="s">
        <v>2644</v>
      </c>
      <c r="D826" t="s">
        <v>2192</v>
      </c>
      <c r="E826" t="s">
        <v>3478</v>
      </c>
    </row>
    <row r="827" spans="2:5">
      <c r="B827" t="s">
        <v>2165</v>
      </c>
      <c r="C827" t="s">
        <v>26</v>
      </c>
      <c r="D827" t="s">
        <v>942</v>
      </c>
      <c r="E827" t="s">
        <v>3075</v>
      </c>
    </row>
    <row r="828" spans="2:5">
      <c r="B828" t="s">
        <v>3361</v>
      </c>
      <c r="C828" t="s">
        <v>1668</v>
      </c>
      <c r="D828" t="s">
        <v>502</v>
      </c>
      <c r="E828" t="s">
        <v>722</v>
      </c>
    </row>
    <row r="829" spans="2:5">
      <c r="B829" t="s">
        <v>3561</v>
      </c>
      <c r="C829" t="s">
        <v>916</v>
      </c>
      <c r="D829" t="s">
        <v>1954</v>
      </c>
      <c r="E829" t="s">
        <v>121</v>
      </c>
    </row>
    <row r="830" spans="2:5">
      <c r="B830" t="s">
        <v>2195</v>
      </c>
      <c r="C830" t="s">
        <v>87</v>
      </c>
      <c r="D830" t="s">
        <v>2461</v>
      </c>
      <c r="E830" t="s">
        <v>3831</v>
      </c>
    </row>
    <row r="831" spans="2:5">
      <c r="B831" t="s">
        <v>662</v>
      </c>
      <c r="C831" t="s">
        <v>1776</v>
      </c>
      <c r="D831" t="s">
        <v>2058</v>
      </c>
      <c r="E831" t="s">
        <v>455</v>
      </c>
    </row>
    <row r="832" spans="2:5">
      <c r="B832" t="s">
        <v>884</v>
      </c>
      <c r="C832" t="s">
        <v>2939</v>
      </c>
      <c r="D832" t="s">
        <v>3946</v>
      </c>
      <c r="E832" t="s">
        <v>3606</v>
      </c>
    </row>
    <row r="833" spans="2:5">
      <c r="B833" t="s">
        <v>1928</v>
      </c>
      <c r="C833" t="s">
        <v>1765</v>
      </c>
      <c r="D833" t="s">
        <v>1691</v>
      </c>
      <c r="E833" t="s">
        <v>1018</v>
      </c>
    </row>
    <row r="834" spans="2:5">
      <c r="B834" t="s">
        <v>2522</v>
      </c>
      <c r="C834" t="s">
        <v>2767</v>
      </c>
      <c r="D834" t="s">
        <v>3222</v>
      </c>
      <c r="E834" t="s">
        <v>4046</v>
      </c>
    </row>
    <row r="835" spans="2:5">
      <c r="B835" t="s">
        <v>2481</v>
      </c>
      <c r="C835" t="s">
        <v>234</v>
      </c>
      <c r="D835" t="s">
        <v>778</v>
      </c>
      <c r="E835" t="s">
        <v>1250</v>
      </c>
    </row>
    <row r="836" spans="2:5">
      <c r="B836" t="s">
        <v>3206</v>
      </c>
      <c r="C836" t="s">
        <v>718</v>
      </c>
      <c r="D836" t="s">
        <v>2107</v>
      </c>
      <c r="E836" t="s">
        <v>2923</v>
      </c>
    </row>
    <row r="837" spans="2:5">
      <c r="B837" t="s">
        <v>1030</v>
      </c>
      <c r="C837" t="s">
        <v>262</v>
      </c>
      <c r="D837" t="s">
        <v>2350</v>
      </c>
      <c r="E837" t="s">
        <v>1557</v>
      </c>
    </row>
    <row r="838" spans="2:5">
      <c r="B838" t="s">
        <v>1711</v>
      </c>
      <c r="C838" t="s">
        <v>3598</v>
      </c>
      <c r="D838" t="s">
        <v>3467</v>
      </c>
      <c r="E838" t="s">
        <v>3670</v>
      </c>
    </row>
    <row r="839" spans="2:5">
      <c r="B839" t="s">
        <v>135</v>
      </c>
      <c r="C839" t="s">
        <v>3026</v>
      </c>
      <c r="D839" t="s">
        <v>774</v>
      </c>
      <c r="E839" t="s">
        <v>632</v>
      </c>
    </row>
    <row r="840" spans="2:5">
      <c r="B840" t="s">
        <v>3787</v>
      </c>
      <c r="C840" t="s">
        <v>991</v>
      </c>
      <c r="D840" t="s">
        <v>1793</v>
      </c>
      <c r="E840" t="s">
        <v>1408</v>
      </c>
    </row>
    <row r="841" spans="2:5">
      <c r="B841" t="s">
        <v>573</v>
      </c>
      <c r="C841" t="s">
        <v>675</v>
      </c>
      <c r="D841" t="s">
        <v>2588</v>
      </c>
      <c r="E841" t="s">
        <v>1989</v>
      </c>
    </row>
    <row r="842" spans="2:5">
      <c r="B842" t="s">
        <v>1333</v>
      </c>
      <c r="C842" t="s">
        <v>568</v>
      </c>
      <c r="D842" t="s">
        <v>869</v>
      </c>
      <c r="E842" t="s">
        <v>322</v>
      </c>
    </row>
    <row r="843" spans="2:5">
      <c r="B843" t="s">
        <v>1908</v>
      </c>
      <c r="C843" t="s">
        <v>3265</v>
      </c>
      <c r="D843" t="s">
        <v>2893</v>
      </c>
      <c r="E843" t="s">
        <v>3086</v>
      </c>
    </row>
    <row r="844" spans="2:5">
      <c r="B844" t="s">
        <v>2990</v>
      </c>
      <c r="C844" t="s">
        <v>3184</v>
      </c>
      <c r="D844" t="s">
        <v>3262</v>
      </c>
      <c r="E844" t="s">
        <v>2957</v>
      </c>
    </row>
    <row r="845" spans="2:5">
      <c r="B845" t="s">
        <v>1983</v>
      </c>
      <c r="C845" t="s">
        <v>2557</v>
      </c>
      <c r="D845" t="s">
        <v>2414</v>
      </c>
      <c r="E845" t="s">
        <v>3097</v>
      </c>
    </row>
    <row r="846" spans="2:5">
      <c r="B846" t="s">
        <v>3028</v>
      </c>
      <c r="C846" t="s">
        <v>2966</v>
      </c>
      <c r="D846" t="s">
        <v>2037</v>
      </c>
      <c r="E846" t="s">
        <v>169</v>
      </c>
    </row>
    <row r="847" spans="2:5">
      <c r="B847" t="s">
        <v>1882</v>
      </c>
      <c r="C847" t="s">
        <v>1275</v>
      </c>
      <c r="D847" t="s">
        <v>1817</v>
      </c>
      <c r="E847" t="s">
        <v>936</v>
      </c>
    </row>
    <row r="848" spans="2:5">
      <c r="B848" t="s">
        <v>3695</v>
      </c>
      <c r="C848" t="s">
        <v>3209</v>
      </c>
      <c r="D848" t="s">
        <v>2863</v>
      </c>
      <c r="E848" t="s">
        <v>671</v>
      </c>
    </row>
    <row r="849" spans="2:5">
      <c r="B849" t="s">
        <v>1038</v>
      </c>
      <c r="C849" t="s">
        <v>627</v>
      </c>
      <c r="D849" t="s">
        <v>3071</v>
      </c>
      <c r="E849" t="s">
        <v>1462</v>
      </c>
    </row>
    <row r="850" spans="2:5">
      <c r="B850" t="s">
        <v>579</v>
      </c>
      <c r="C850" t="s">
        <v>1237</v>
      </c>
      <c r="D850" t="s">
        <v>783</v>
      </c>
      <c r="E850" t="s">
        <v>2218</v>
      </c>
    </row>
    <row r="851" spans="2:5">
      <c r="B851" t="s">
        <v>1160</v>
      </c>
      <c r="C851" t="s">
        <v>1422</v>
      </c>
      <c r="D851" t="s">
        <v>3280</v>
      </c>
      <c r="E851" t="s">
        <v>2715</v>
      </c>
    </row>
    <row r="852" spans="2:5">
      <c r="B852" t="s">
        <v>1710</v>
      </c>
      <c r="C852" t="s">
        <v>24</v>
      </c>
      <c r="D852" t="s">
        <v>3414</v>
      </c>
      <c r="E852" t="s">
        <v>550</v>
      </c>
    </row>
    <row r="853" spans="2:5">
      <c r="B853" t="s">
        <v>947</v>
      </c>
      <c r="C853" t="s">
        <v>153</v>
      </c>
      <c r="D853" t="s">
        <v>3112</v>
      </c>
      <c r="E853" t="s">
        <v>4041</v>
      </c>
    </row>
    <row r="854" spans="2:5">
      <c r="B854" t="s">
        <v>3136</v>
      </c>
      <c r="C854" t="s">
        <v>1021</v>
      </c>
      <c r="D854" t="s">
        <v>1689</v>
      </c>
      <c r="E854" t="s">
        <v>3233</v>
      </c>
    </row>
    <row r="855" spans="2:5">
      <c r="B855" t="s">
        <v>1688</v>
      </c>
      <c r="C855" t="s">
        <v>50</v>
      </c>
      <c r="D855" t="s">
        <v>3459</v>
      </c>
      <c r="E855" t="s">
        <v>3171</v>
      </c>
    </row>
    <row r="856" spans="2:5">
      <c r="B856" t="s">
        <v>215</v>
      </c>
      <c r="C856" t="s">
        <v>1617</v>
      </c>
      <c r="D856" t="s">
        <v>3173</v>
      </c>
      <c r="E856" t="s">
        <v>1479</v>
      </c>
    </row>
    <row r="857" spans="2:5">
      <c r="B857" t="s">
        <v>460</v>
      </c>
      <c r="C857" t="s">
        <v>2880</v>
      </c>
      <c r="D857" t="s">
        <v>26</v>
      </c>
      <c r="E857" t="s">
        <v>789</v>
      </c>
    </row>
    <row r="858" spans="2:5">
      <c r="B858" t="s">
        <v>831</v>
      </c>
      <c r="C858" t="s">
        <v>577</v>
      </c>
      <c r="D858" t="s">
        <v>1668</v>
      </c>
      <c r="E858" t="s">
        <v>1583</v>
      </c>
    </row>
    <row r="859" spans="2:5">
      <c r="B859" t="s">
        <v>985</v>
      </c>
      <c r="C859" t="s">
        <v>3024</v>
      </c>
      <c r="D859" t="s">
        <v>916</v>
      </c>
      <c r="E859" t="s">
        <v>961</v>
      </c>
    </row>
    <row r="860" spans="2:5">
      <c r="B860" t="s">
        <v>1308</v>
      </c>
      <c r="C860" t="s">
        <v>3018</v>
      </c>
      <c r="D860" t="s">
        <v>87</v>
      </c>
      <c r="E860" t="s">
        <v>810</v>
      </c>
    </row>
    <row r="861" spans="2:5">
      <c r="B861" t="s">
        <v>3191</v>
      </c>
      <c r="C861" t="s">
        <v>915</v>
      </c>
      <c r="D861" t="s">
        <v>1776</v>
      </c>
      <c r="E861" t="s">
        <v>1266</v>
      </c>
    </row>
    <row r="862" spans="2:5">
      <c r="B862" t="s">
        <v>1924</v>
      </c>
      <c r="C862" t="s">
        <v>3330</v>
      </c>
      <c r="D862" t="s">
        <v>3950</v>
      </c>
      <c r="E862" t="s">
        <v>1800</v>
      </c>
    </row>
    <row r="863" spans="2:5">
      <c r="B863" t="s">
        <v>355</v>
      </c>
      <c r="C863" t="s">
        <v>3093</v>
      </c>
      <c r="D863" t="s">
        <v>2939</v>
      </c>
      <c r="E863" t="s">
        <v>4044</v>
      </c>
    </row>
    <row r="864" spans="2:5">
      <c r="B864" t="s">
        <v>3059</v>
      </c>
      <c r="C864" t="s">
        <v>212</v>
      </c>
      <c r="D864" t="s">
        <v>1765</v>
      </c>
      <c r="E864" t="s">
        <v>2714</v>
      </c>
    </row>
    <row r="865" spans="2:5">
      <c r="B865" t="s">
        <v>3565</v>
      </c>
      <c r="C865" t="s">
        <v>1354</v>
      </c>
      <c r="D865" t="s">
        <v>2767</v>
      </c>
      <c r="E865" t="s">
        <v>2442</v>
      </c>
    </row>
    <row r="866" spans="2:5">
      <c r="B866" t="s">
        <v>1207</v>
      </c>
      <c r="C866" t="s">
        <v>1055</v>
      </c>
      <c r="D866" t="s">
        <v>234</v>
      </c>
      <c r="E866" t="s">
        <v>1045</v>
      </c>
    </row>
    <row r="867" spans="2:5">
      <c r="B867" t="s">
        <v>1716</v>
      </c>
      <c r="C867" t="s">
        <v>2814</v>
      </c>
      <c r="D867" t="s">
        <v>718</v>
      </c>
      <c r="E867" t="s">
        <v>3835</v>
      </c>
    </row>
    <row r="868" spans="2:5">
      <c r="B868" t="s">
        <v>1461</v>
      </c>
      <c r="C868" t="s">
        <v>3031</v>
      </c>
      <c r="D868" t="s">
        <v>262</v>
      </c>
      <c r="E868" t="s">
        <v>2090</v>
      </c>
    </row>
    <row r="869" spans="2:5">
      <c r="B869" t="s">
        <v>168</v>
      </c>
      <c r="C869" t="s">
        <v>2794</v>
      </c>
      <c r="D869" t="s">
        <v>3598</v>
      </c>
      <c r="E869" t="s">
        <v>2440</v>
      </c>
    </row>
    <row r="870" spans="2:5">
      <c r="B870" t="s">
        <v>143</v>
      </c>
      <c r="C870" t="s">
        <v>914</v>
      </c>
      <c r="D870" t="s">
        <v>3026</v>
      </c>
      <c r="E870" t="s">
        <v>1181</v>
      </c>
    </row>
    <row r="871" spans="2:5">
      <c r="B871" t="s">
        <v>354</v>
      </c>
      <c r="C871" t="s">
        <v>1199</v>
      </c>
      <c r="D871" t="s">
        <v>991</v>
      </c>
      <c r="E871" t="s">
        <v>859</v>
      </c>
    </row>
    <row r="872" spans="2:5">
      <c r="B872" t="s">
        <v>1086</v>
      </c>
      <c r="C872" t="s">
        <v>2138</v>
      </c>
      <c r="D872" t="s">
        <v>1699</v>
      </c>
      <c r="E872" t="s">
        <v>1791</v>
      </c>
    </row>
    <row r="873" spans="2:5">
      <c r="B873" t="s">
        <v>681</v>
      </c>
      <c r="C873" t="s">
        <v>341</v>
      </c>
      <c r="D873" t="s">
        <v>675</v>
      </c>
      <c r="E873" t="s">
        <v>60</v>
      </c>
    </row>
    <row r="874" spans="2:5">
      <c r="B874" t="s">
        <v>482</v>
      </c>
      <c r="C874" t="s">
        <v>291</v>
      </c>
      <c r="D874" t="s">
        <v>3294</v>
      </c>
      <c r="E874" t="s">
        <v>2473</v>
      </c>
    </row>
    <row r="875" spans="2:5">
      <c r="B875" t="s">
        <v>208</v>
      </c>
      <c r="C875" t="s">
        <v>746</v>
      </c>
      <c r="D875" t="s">
        <v>568</v>
      </c>
      <c r="E875" t="s">
        <v>2</v>
      </c>
    </row>
    <row r="876" spans="2:5">
      <c r="B876" t="s">
        <v>1068</v>
      </c>
      <c r="C876" t="s">
        <v>1943</v>
      </c>
      <c r="D876" t="s">
        <v>399</v>
      </c>
      <c r="E876" t="s">
        <v>71</v>
      </c>
    </row>
    <row r="877" spans="2:5">
      <c r="B877" t="s">
        <v>64</v>
      </c>
      <c r="C877" t="s">
        <v>2068</v>
      </c>
      <c r="D877" t="s">
        <v>78</v>
      </c>
      <c r="E877" t="s">
        <v>3276</v>
      </c>
    </row>
    <row r="878" spans="2:5">
      <c r="B878" t="s">
        <v>1565</v>
      </c>
      <c r="C878" t="s">
        <v>541</v>
      </c>
      <c r="D878" t="s">
        <v>2168</v>
      </c>
      <c r="E878" t="s">
        <v>2163</v>
      </c>
    </row>
    <row r="879" spans="2:5">
      <c r="B879" t="s">
        <v>406</v>
      </c>
      <c r="C879" t="s">
        <v>228</v>
      </c>
      <c r="D879" t="s">
        <v>2557</v>
      </c>
      <c r="E879" t="s">
        <v>2571</v>
      </c>
    </row>
    <row r="880" spans="2:5">
      <c r="B880" t="s">
        <v>3452</v>
      </c>
      <c r="C880" t="s">
        <v>2883</v>
      </c>
      <c r="D880" t="s">
        <v>2966</v>
      </c>
      <c r="E880" t="s">
        <v>1258</v>
      </c>
    </row>
    <row r="881" spans="2:5">
      <c r="B881" t="s">
        <v>3016</v>
      </c>
      <c r="C881" t="s">
        <v>2694</v>
      </c>
      <c r="D881" t="s">
        <v>719</v>
      </c>
      <c r="E881" t="s">
        <v>3887</v>
      </c>
    </row>
    <row r="882" spans="2:5">
      <c r="B882" t="s">
        <v>730</v>
      </c>
      <c r="C882" t="s">
        <v>382</v>
      </c>
      <c r="D882" t="s">
        <v>3689</v>
      </c>
      <c r="E882" t="s">
        <v>898</v>
      </c>
    </row>
    <row r="883" spans="2:5">
      <c r="B883" t="s">
        <v>4002</v>
      </c>
      <c r="C883" t="s">
        <v>2126</v>
      </c>
      <c r="D883" t="s">
        <v>1275</v>
      </c>
      <c r="E883" t="s">
        <v>561</v>
      </c>
    </row>
    <row r="884" spans="2:5">
      <c r="B884" t="s">
        <v>1660</v>
      </c>
      <c r="C884" t="s">
        <v>360</v>
      </c>
      <c r="D884" t="s">
        <v>1284</v>
      </c>
      <c r="E884" t="s">
        <v>2198</v>
      </c>
    </row>
    <row r="885" spans="2:5">
      <c r="B885" t="s">
        <v>874</v>
      </c>
      <c r="C885" t="s">
        <v>1515</v>
      </c>
      <c r="D885" t="s">
        <v>82</v>
      </c>
      <c r="E885" t="s">
        <v>3157</v>
      </c>
    </row>
    <row r="886" spans="2:5">
      <c r="B886" t="s">
        <v>3724</v>
      </c>
      <c r="C886" t="s">
        <v>2064</v>
      </c>
      <c r="D886" t="s">
        <v>2098</v>
      </c>
      <c r="E886" t="s">
        <v>186</v>
      </c>
    </row>
    <row r="887" spans="2:5">
      <c r="B887" t="s">
        <v>502</v>
      </c>
      <c r="C887" t="s">
        <v>613</v>
      </c>
      <c r="D887" t="s">
        <v>1422</v>
      </c>
      <c r="E887" t="s">
        <v>428</v>
      </c>
    </row>
    <row r="888" spans="2:5">
      <c r="B888" t="s">
        <v>1954</v>
      </c>
      <c r="C888" t="s">
        <v>2943</v>
      </c>
      <c r="D888" t="s">
        <v>24</v>
      </c>
      <c r="E888" t="s">
        <v>335</v>
      </c>
    </row>
    <row r="889" spans="2:5">
      <c r="B889" t="s">
        <v>2875</v>
      </c>
      <c r="C889" t="s">
        <v>3293</v>
      </c>
      <c r="D889" t="s">
        <v>3228</v>
      </c>
      <c r="E889" t="s">
        <v>3888</v>
      </c>
    </row>
    <row r="890" spans="2:5">
      <c r="B890" t="s">
        <v>2461</v>
      </c>
      <c r="C890" t="s">
        <v>380</v>
      </c>
      <c r="D890" t="s">
        <v>153</v>
      </c>
      <c r="E890" t="s">
        <v>1169</v>
      </c>
    </row>
    <row r="891" spans="2:5">
      <c r="B891" t="s">
        <v>2573</v>
      </c>
      <c r="C891" t="s">
        <v>1426</v>
      </c>
      <c r="D891" t="s">
        <v>1021</v>
      </c>
      <c r="E891" t="s">
        <v>3242</v>
      </c>
    </row>
    <row r="892" spans="2:5">
      <c r="B892" t="s">
        <v>2058</v>
      </c>
      <c r="C892" t="s">
        <v>2953</v>
      </c>
      <c r="D892" t="s">
        <v>50</v>
      </c>
      <c r="E892" t="s">
        <v>1771</v>
      </c>
    </row>
    <row r="893" spans="2:5">
      <c r="B893" t="s">
        <v>3305</v>
      </c>
      <c r="C893" t="s">
        <v>1820</v>
      </c>
      <c r="D893" t="s">
        <v>1617</v>
      </c>
      <c r="E893" t="s">
        <v>2100</v>
      </c>
    </row>
    <row r="894" spans="2:5">
      <c r="B894" t="s">
        <v>1691</v>
      </c>
      <c r="C894" t="s">
        <v>1252</v>
      </c>
      <c r="D894" t="s">
        <v>3248</v>
      </c>
      <c r="E894" t="s">
        <v>1219</v>
      </c>
    </row>
    <row r="895" spans="2:5">
      <c r="B895" t="s">
        <v>2445</v>
      </c>
      <c r="C895" t="s">
        <v>2907</v>
      </c>
      <c r="D895" t="s">
        <v>157</v>
      </c>
      <c r="E895" t="s">
        <v>2252</v>
      </c>
    </row>
    <row r="896" spans="2:5">
      <c r="B896" t="s">
        <v>3222</v>
      </c>
      <c r="C896" t="s">
        <v>3564</v>
      </c>
      <c r="D896" t="s">
        <v>577</v>
      </c>
      <c r="E896" t="s">
        <v>1005</v>
      </c>
    </row>
    <row r="897" spans="2:5">
      <c r="B897" t="s">
        <v>2129</v>
      </c>
      <c r="C897" t="s">
        <v>2878</v>
      </c>
      <c r="D897" t="s">
        <v>3018</v>
      </c>
      <c r="E897" t="s">
        <v>3117</v>
      </c>
    </row>
    <row r="898" spans="2:5">
      <c r="B898" t="s">
        <v>2465</v>
      </c>
      <c r="C898" t="s">
        <v>290</v>
      </c>
      <c r="D898" t="s">
        <v>212</v>
      </c>
      <c r="E898" t="s">
        <v>1508</v>
      </c>
    </row>
    <row r="899" spans="2:5">
      <c r="B899" t="s">
        <v>778</v>
      </c>
      <c r="C899" t="s">
        <v>3413</v>
      </c>
      <c r="D899" t="s">
        <v>1354</v>
      </c>
      <c r="E899" t="s">
        <v>3865</v>
      </c>
    </row>
    <row r="900" spans="2:5">
      <c r="B900" t="s">
        <v>2350</v>
      </c>
      <c r="C900" t="s">
        <v>1893</v>
      </c>
      <c r="D900" t="s">
        <v>154</v>
      </c>
      <c r="E900" t="s">
        <v>3875</v>
      </c>
    </row>
    <row r="901" spans="2:5">
      <c r="B901" t="s">
        <v>774</v>
      </c>
      <c r="C901" t="s">
        <v>2443</v>
      </c>
      <c r="D901" t="s">
        <v>1055</v>
      </c>
      <c r="E901" t="s">
        <v>3892</v>
      </c>
    </row>
    <row r="902" spans="2:5">
      <c r="B902" t="s">
        <v>1793</v>
      </c>
      <c r="C902" t="s">
        <v>547</v>
      </c>
      <c r="D902" t="s">
        <v>1914</v>
      </c>
      <c r="E902" t="s">
        <v>929</v>
      </c>
    </row>
    <row r="903" spans="2:5">
      <c r="B903" t="s">
        <v>2352</v>
      </c>
      <c r="C903" t="s">
        <v>2225</v>
      </c>
      <c r="D903" t="s">
        <v>3031</v>
      </c>
      <c r="E903" t="s">
        <v>119</v>
      </c>
    </row>
    <row r="904" spans="2:5">
      <c r="B904" t="s">
        <v>3121</v>
      </c>
      <c r="C904" t="s">
        <v>553</v>
      </c>
      <c r="D904" t="s">
        <v>2794</v>
      </c>
      <c r="E904" t="s">
        <v>858</v>
      </c>
    </row>
    <row r="905" spans="2:5">
      <c r="B905" t="s">
        <v>2855</v>
      </c>
      <c r="C905" t="s">
        <v>1172</v>
      </c>
      <c r="D905" t="s">
        <v>2125</v>
      </c>
      <c r="E905" t="s">
        <v>3794</v>
      </c>
    </row>
    <row r="906" spans="2:5">
      <c r="B906" t="s">
        <v>2584</v>
      </c>
      <c r="C906" t="s">
        <v>3327</v>
      </c>
      <c r="D906" t="s">
        <v>2077</v>
      </c>
      <c r="E906" t="s">
        <v>100</v>
      </c>
    </row>
    <row r="907" spans="2:5">
      <c r="B907" t="s">
        <v>2037</v>
      </c>
      <c r="C907" t="s">
        <v>1081</v>
      </c>
      <c r="D907" t="s">
        <v>1652</v>
      </c>
      <c r="E907" t="s">
        <v>2186</v>
      </c>
    </row>
    <row r="908" spans="2:5">
      <c r="B908" t="s">
        <v>1817</v>
      </c>
      <c r="C908" t="s">
        <v>1057</v>
      </c>
      <c r="D908" t="s">
        <v>2372</v>
      </c>
      <c r="E908" t="s">
        <v>2174</v>
      </c>
    </row>
    <row r="909" spans="2:5">
      <c r="B909" t="s">
        <v>2938</v>
      </c>
      <c r="C909" t="s">
        <v>631</v>
      </c>
      <c r="D909" t="s">
        <v>341</v>
      </c>
      <c r="E909" t="s">
        <v>1622</v>
      </c>
    </row>
    <row r="910" spans="2:5">
      <c r="B910" t="s">
        <v>1758</v>
      </c>
      <c r="C910" t="s">
        <v>3519</v>
      </c>
      <c r="D910" t="s">
        <v>291</v>
      </c>
      <c r="E910" t="s">
        <v>3108</v>
      </c>
    </row>
    <row r="911" spans="2:5">
      <c r="B911" t="s">
        <v>2453</v>
      </c>
      <c r="C911" t="s">
        <v>1191</v>
      </c>
      <c r="D911" t="s">
        <v>287</v>
      </c>
      <c r="E911" t="s">
        <v>601</v>
      </c>
    </row>
    <row r="912" spans="2:5">
      <c r="B912" t="s">
        <v>3280</v>
      </c>
      <c r="C912" t="s">
        <v>494</v>
      </c>
      <c r="D912" t="s">
        <v>902</v>
      </c>
      <c r="E912" t="s">
        <v>1198</v>
      </c>
    </row>
    <row r="913" spans="2:5">
      <c r="B913" t="s">
        <v>880</v>
      </c>
      <c r="C913" t="s">
        <v>1816</v>
      </c>
      <c r="D913" t="s">
        <v>1943</v>
      </c>
      <c r="E913" t="s">
        <v>1195</v>
      </c>
    </row>
    <row r="914" spans="2:5">
      <c r="B914" t="s">
        <v>700</v>
      </c>
      <c r="C914" t="s">
        <v>3153</v>
      </c>
      <c r="D914" t="s">
        <v>2074</v>
      </c>
      <c r="E914" t="s">
        <v>2191</v>
      </c>
    </row>
    <row r="915" spans="2:5">
      <c r="B915" t="s">
        <v>1887</v>
      </c>
      <c r="C915" t="s">
        <v>1095</v>
      </c>
      <c r="D915" t="s">
        <v>2068</v>
      </c>
      <c r="E915" t="s">
        <v>3562</v>
      </c>
    </row>
    <row r="916" spans="2:5">
      <c r="B916" t="s">
        <v>3112</v>
      </c>
      <c r="C916" t="s">
        <v>1430</v>
      </c>
      <c r="D916" t="s">
        <v>3916</v>
      </c>
      <c r="E916" t="s">
        <v>1107</v>
      </c>
    </row>
    <row r="917" spans="2:5">
      <c r="B917" t="s">
        <v>1836</v>
      </c>
      <c r="C917" t="s">
        <v>3381</v>
      </c>
      <c r="D917" t="s">
        <v>2111</v>
      </c>
      <c r="E917" t="s">
        <v>2001</v>
      </c>
    </row>
    <row r="918" spans="2:5">
      <c r="B918" t="s">
        <v>3173</v>
      </c>
      <c r="C918" t="s">
        <v>1657</v>
      </c>
      <c r="D918" t="s">
        <v>2504</v>
      </c>
      <c r="E918" t="s">
        <v>644</v>
      </c>
    </row>
    <row r="919" spans="2:5">
      <c r="B919" t="s">
        <v>1558</v>
      </c>
      <c r="C919" t="s">
        <v>1322</v>
      </c>
      <c r="D919" t="s">
        <v>541</v>
      </c>
      <c r="E919" t="s">
        <v>946</v>
      </c>
    </row>
    <row r="920" spans="2:5">
      <c r="B920" t="s">
        <v>2644</v>
      </c>
      <c r="C920" t="s">
        <v>462</v>
      </c>
      <c r="D920" t="s">
        <v>2082</v>
      </c>
      <c r="E920" t="s">
        <v>3023</v>
      </c>
    </row>
    <row r="921" spans="2:5">
      <c r="B921" t="s">
        <v>26</v>
      </c>
      <c r="C921" t="s">
        <v>2362</v>
      </c>
      <c r="D921" t="s">
        <v>1587</v>
      </c>
      <c r="E921" t="s">
        <v>1748</v>
      </c>
    </row>
    <row r="922" spans="2:5">
      <c r="B922" t="s">
        <v>3616</v>
      </c>
      <c r="C922" t="s">
        <v>699</v>
      </c>
      <c r="D922" t="s">
        <v>2049</v>
      </c>
      <c r="E922" t="s">
        <v>3379</v>
      </c>
    </row>
    <row r="923" spans="2:5">
      <c r="B923" t="s">
        <v>1668</v>
      </c>
      <c r="C923" t="s">
        <v>2006</v>
      </c>
      <c r="D923" t="s">
        <v>3935</v>
      </c>
      <c r="E923" t="s">
        <v>284</v>
      </c>
    </row>
    <row r="924" spans="2:5">
      <c r="B924" t="s">
        <v>3996</v>
      </c>
      <c r="C924" t="s">
        <v>855</v>
      </c>
      <c r="D924" t="s">
        <v>1897</v>
      </c>
      <c r="E924" t="s">
        <v>857</v>
      </c>
    </row>
    <row r="925" spans="2:5">
      <c r="B925" t="s">
        <v>87</v>
      </c>
      <c r="C925" t="s">
        <v>2871</v>
      </c>
      <c r="D925" t="s">
        <v>1644</v>
      </c>
      <c r="E925" t="s">
        <v>109</v>
      </c>
    </row>
    <row r="926" spans="2:5">
      <c r="B926" t="s">
        <v>1776</v>
      </c>
      <c r="C926" t="s">
        <v>3470</v>
      </c>
      <c r="D926" t="s">
        <v>2694</v>
      </c>
      <c r="E926" t="s">
        <v>1246</v>
      </c>
    </row>
    <row r="927" spans="2:5">
      <c r="B927" t="s">
        <v>2939</v>
      </c>
      <c r="C927" t="s">
        <v>938</v>
      </c>
      <c r="D927" t="s">
        <v>382</v>
      </c>
      <c r="E927" t="s">
        <v>220</v>
      </c>
    </row>
    <row r="928" spans="2:5">
      <c r="B928" t="s">
        <v>1765</v>
      </c>
      <c r="C928" t="s">
        <v>2646</v>
      </c>
      <c r="D928" t="s">
        <v>2126</v>
      </c>
      <c r="E928" t="s">
        <v>619</v>
      </c>
    </row>
    <row r="929" spans="2:5">
      <c r="B929" t="s">
        <v>2767</v>
      </c>
      <c r="C929" t="s">
        <v>1527</v>
      </c>
      <c r="D929" t="s">
        <v>1062</v>
      </c>
      <c r="E929" t="s">
        <v>1709</v>
      </c>
    </row>
    <row r="930" spans="2:5">
      <c r="B930" t="s">
        <v>234</v>
      </c>
      <c r="C930" t="s">
        <v>1305</v>
      </c>
      <c r="D930" t="s">
        <v>360</v>
      </c>
      <c r="E930" t="s">
        <v>873</v>
      </c>
    </row>
    <row r="931" spans="2:5">
      <c r="B931" t="s">
        <v>718</v>
      </c>
      <c r="C931" t="s">
        <v>1810</v>
      </c>
      <c r="D931" t="s">
        <v>1515</v>
      </c>
      <c r="E931" t="s">
        <v>2371</v>
      </c>
    </row>
    <row r="932" spans="2:5">
      <c r="B932" t="s">
        <v>262</v>
      </c>
      <c r="C932" t="s">
        <v>2233</v>
      </c>
      <c r="D932" t="s">
        <v>613</v>
      </c>
      <c r="E932" t="s">
        <v>771</v>
      </c>
    </row>
    <row r="933" spans="2:5">
      <c r="B933" t="s">
        <v>991</v>
      </c>
      <c r="C933" t="s">
        <v>2749</v>
      </c>
      <c r="D933" t="s">
        <v>1339</v>
      </c>
      <c r="E933" t="s">
        <v>477</v>
      </c>
    </row>
    <row r="934" spans="2:5">
      <c r="B934" t="s">
        <v>1699</v>
      </c>
      <c r="C934" t="s">
        <v>221</v>
      </c>
      <c r="D934" t="s">
        <v>3359</v>
      </c>
      <c r="E934" t="s">
        <v>4006</v>
      </c>
    </row>
    <row r="935" spans="2:5">
      <c r="B935" t="s">
        <v>675</v>
      </c>
      <c r="C935" t="s">
        <v>3011</v>
      </c>
      <c r="D935" t="s">
        <v>3293</v>
      </c>
      <c r="E935" t="s">
        <v>230</v>
      </c>
    </row>
    <row r="936" spans="2:5">
      <c r="B936" t="s">
        <v>3294</v>
      </c>
      <c r="C936" t="s">
        <v>1031</v>
      </c>
      <c r="D936" t="s">
        <v>380</v>
      </c>
      <c r="E936" t="s">
        <v>1876</v>
      </c>
    </row>
    <row r="937" spans="2:5">
      <c r="B937" t="s">
        <v>3828</v>
      </c>
      <c r="C937" t="s">
        <v>872</v>
      </c>
      <c r="D937" t="s">
        <v>863</v>
      </c>
      <c r="E937" t="s">
        <v>3422</v>
      </c>
    </row>
    <row r="938" spans="2:5">
      <c r="B938" t="s">
        <v>3265</v>
      </c>
      <c r="C938" t="s">
        <v>3344</v>
      </c>
      <c r="D938" t="s">
        <v>1426</v>
      </c>
      <c r="E938" t="s">
        <v>3384</v>
      </c>
    </row>
    <row r="939" spans="2:5">
      <c r="B939" t="s">
        <v>399</v>
      </c>
      <c r="C939" t="s">
        <v>3707</v>
      </c>
      <c r="D939" t="s">
        <v>1820</v>
      </c>
      <c r="E939" t="s">
        <v>2040</v>
      </c>
    </row>
    <row r="940" spans="2:5">
      <c r="B940" t="s">
        <v>78</v>
      </c>
      <c r="C940" t="s">
        <v>2284</v>
      </c>
      <c r="D940" t="s">
        <v>1252</v>
      </c>
      <c r="E940" t="s">
        <v>1110</v>
      </c>
    </row>
    <row r="941" spans="2:5">
      <c r="B941" t="s">
        <v>3184</v>
      </c>
      <c r="C941" t="s">
        <v>1245</v>
      </c>
      <c r="D941" t="s">
        <v>2789</v>
      </c>
      <c r="E941" t="s">
        <v>3528</v>
      </c>
    </row>
    <row r="942" spans="2:5">
      <c r="B942" t="s">
        <v>2966</v>
      </c>
      <c r="C942" t="s">
        <v>1456</v>
      </c>
      <c r="D942" t="s">
        <v>2711</v>
      </c>
      <c r="E942" t="s">
        <v>611</v>
      </c>
    </row>
    <row r="943" spans="2:5">
      <c r="B943" t="s">
        <v>719</v>
      </c>
      <c r="C943" t="s">
        <v>1999</v>
      </c>
      <c r="D943" t="s">
        <v>2878</v>
      </c>
      <c r="E943" t="s">
        <v>673</v>
      </c>
    </row>
    <row r="944" spans="2:5">
      <c r="B944" t="s">
        <v>1275</v>
      </c>
      <c r="C944" t="s">
        <v>2903</v>
      </c>
      <c r="D944" t="s">
        <v>2045</v>
      </c>
      <c r="E944" t="s">
        <v>3862</v>
      </c>
    </row>
    <row r="945" spans="2:5">
      <c r="B945" t="s">
        <v>3997</v>
      </c>
      <c r="C945" t="s">
        <v>709</v>
      </c>
      <c r="D945" t="s">
        <v>1893</v>
      </c>
      <c r="E945" t="s">
        <v>1845</v>
      </c>
    </row>
    <row r="946" spans="2:5">
      <c r="B946" t="s">
        <v>2641</v>
      </c>
      <c r="C946" t="s">
        <v>757</v>
      </c>
      <c r="D946" t="s">
        <v>547</v>
      </c>
      <c r="E946" t="s">
        <v>2918</v>
      </c>
    </row>
    <row r="947" spans="2:5">
      <c r="B947" t="s">
        <v>3209</v>
      </c>
      <c r="C947" t="s">
        <v>683</v>
      </c>
      <c r="D947" t="s">
        <v>2225</v>
      </c>
      <c r="E947" t="s">
        <v>68</v>
      </c>
    </row>
    <row r="948" spans="2:5">
      <c r="B948" t="s">
        <v>82</v>
      </c>
      <c r="C948" t="s">
        <v>3104</v>
      </c>
      <c r="D948" t="s">
        <v>1528</v>
      </c>
      <c r="E948" t="s">
        <v>3829</v>
      </c>
    </row>
    <row r="949" spans="2:5">
      <c r="B949" t="s">
        <v>2098</v>
      </c>
      <c r="C949" t="s">
        <v>2635</v>
      </c>
      <c r="D949" t="s">
        <v>3327</v>
      </c>
      <c r="E949" t="s">
        <v>1421</v>
      </c>
    </row>
    <row r="950" spans="2:5">
      <c r="B950" t="s">
        <v>627</v>
      </c>
      <c r="C950" t="s">
        <v>1561</v>
      </c>
      <c r="D950" t="s">
        <v>1081</v>
      </c>
      <c r="E950" t="s">
        <v>507</v>
      </c>
    </row>
    <row r="951" spans="2:5">
      <c r="B951" t="s">
        <v>3228</v>
      </c>
      <c r="C951" t="s">
        <v>2771</v>
      </c>
      <c r="D951" t="s">
        <v>1057</v>
      </c>
      <c r="E951" t="s">
        <v>501</v>
      </c>
    </row>
    <row r="952" spans="2:5">
      <c r="B952" t="s">
        <v>373</v>
      </c>
      <c r="C952" t="s">
        <v>779</v>
      </c>
      <c r="D952" t="s">
        <v>631</v>
      </c>
      <c r="E952" t="s">
        <v>764</v>
      </c>
    </row>
    <row r="953" spans="2:5">
      <c r="B953" t="s">
        <v>153</v>
      </c>
      <c r="C953" t="s">
        <v>3932</v>
      </c>
      <c r="D953" t="s">
        <v>2310</v>
      </c>
      <c r="E953" t="s">
        <v>2452</v>
      </c>
    </row>
    <row r="954" spans="2:5">
      <c r="B954" t="s">
        <v>50</v>
      </c>
      <c r="C954" t="s">
        <v>1148</v>
      </c>
      <c r="D954" t="s">
        <v>3519</v>
      </c>
      <c r="E954" t="s">
        <v>3084</v>
      </c>
    </row>
    <row r="955" spans="2:5">
      <c r="B955" t="s">
        <v>3248</v>
      </c>
      <c r="C955" t="s">
        <v>1666</v>
      </c>
      <c r="D955" t="s">
        <v>494</v>
      </c>
      <c r="E955" t="s">
        <v>30</v>
      </c>
    </row>
    <row r="956" spans="2:5">
      <c r="B956" t="s">
        <v>3089</v>
      </c>
      <c r="C956" t="s">
        <v>1</v>
      </c>
      <c r="D956" t="s">
        <v>2991</v>
      </c>
      <c r="E956" t="s">
        <v>2457</v>
      </c>
    </row>
    <row r="957" spans="2:5">
      <c r="B957" t="s">
        <v>157</v>
      </c>
      <c r="C957" t="s">
        <v>1891</v>
      </c>
      <c r="D957" t="s">
        <v>1816</v>
      </c>
      <c r="E957" t="s">
        <v>1562</v>
      </c>
    </row>
    <row r="958" spans="2:5">
      <c r="B958" t="s">
        <v>577</v>
      </c>
      <c r="C958" t="s">
        <v>2578</v>
      </c>
      <c r="D958" t="s">
        <v>3972</v>
      </c>
      <c r="E958" t="s">
        <v>2038</v>
      </c>
    </row>
    <row r="959" spans="2:5">
      <c r="B959" t="s">
        <v>3024</v>
      </c>
      <c r="C959" t="s">
        <v>1152</v>
      </c>
      <c r="D959" t="s">
        <v>3153</v>
      </c>
      <c r="E959" t="s">
        <v>3664</v>
      </c>
    </row>
    <row r="960" spans="2:5">
      <c r="B960" t="s">
        <v>915</v>
      </c>
      <c r="C960" t="s">
        <v>3030</v>
      </c>
      <c r="D960" t="s">
        <v>1095</v>
      </c>
      <c r="E960" t="s">
        <v>2282</v>
      </c>
    </row>
    <row r="961" spans="2:5">
      <c r="B961" t="s">
        <v>3330</v>
      </c>
      <c r="C961" t="s">
        <v>3478</v>
      </c>
      <c r="D961" t="s">
        <v>1430</v>
      </c>
      <c r="E961" t="s">
        <v>3883</v>
      </c>
    </row>
    <row r="962" spans="2:5">
      <c r="B962" t="s">
        <v>3093</v>
      </c>
      <c r="C962" t="s">
        <v>800</v>
      </c>
      <c r="D962" t="s">
        <v>3381</v>
      </c>
      <c r="E962" t="s">
        <v>467</v>
      </c>
    </row>
    <row r="963" spans="2:5">
      <c r="B963" t="s">
        <v>185</v>
      </c>
      <c r="C963" t="s">
        <v>3420</v>
      </c>
      <c r="D963" t="s">
        <v>2327</v>
      </c>
      <c r="E963" t="s">
        <v>1458</v>
      </c>
    </row>
    <row r="964" spans="2:5">
      <c r="B964" t="s">
        <v>212</v>
      </c>
      <c r="C964" t="s">
        <v>3075</v>
      </c>
      <c r="D964" t="s">
        <v>1322</v>
      </c>
      <c r="E964" t="s">
        <v>3650</v>
      </c>
    </row>
    <row r="965" spans="2:5">
      <c r="B965" t="s">
        <v>2723</v>
      </c>
      <c r="C965" t="s">
        <v>722</v>
      </c>
      <c r="D965" t="s">
        <v>462</v>
      </c>
      <c r="E965" t="s">
        <v>2746</v>
      </c>
    </row>
    <row r="966" spans="2:5">
      <c r="B966" t="s">
        <v>154</v>
      </c>
      <c r="C966" t="s">
        <v>455</v>
      </c>
      <c r="D966" t="s">
        <v>2362</v>
      </c>
      <c r="E966" t="s">
        <v>4027</v>
      </c>
    </row>
    <row r="967" spans="2:5">
      <c r="B967" t="s">
        <v>2326</v>
      </c>
      <c r="C967" t="s">
        <v>3552</v>
      </c>
      <c r="D967" t="s">
        <v>699</v>
      </c>
      <c r="E967" t="s">
        <v>4032</v>
      </c>
    </row>
    <row r="968" spans="2:5">
      <c r="B968" t="s">
        <v>846</v>
      </c>
      <c r="C968" t="s">
        <v>3393</v>
      </c>
      <c r="D968" t="s">
        <v>855</v>
      </c>
      <c r="E968" t="s">
        <v>3329</v>
      </c>
    </row>
    <row r="969" spans="2:5">
      <c r="B969" t="s">
        <v>1890</v>
      </c>
      <c r="C969" t="s">
        <v>1018</v>
      </c>
      <c r="D969" t="s">
        <v>2871</v>
      </c>
      <c r="E969" t="s">
        <v>3388</v>
      </c>
    </row>
    <row r="970" spans="2:5">
      <c r="B970" t="s">
        <v>1914</v>
      </c>
      <c r="C970" t="s">
        <v>3123</v>
      </c>
      <c r="D970" t="s">
        <v>3470</v>
      </c>
      <c r="E970" t="s">
        <v>3144</v>
      </c>
    </row>
    <row r="971" spans="2:5">
      <c r="B971" t="s">
        <v>285</v>
      </c>
      <c r="C971" t="s">
        <v>632</v>
      </c>
      <c r="D971" t="s">
        <v>938</v>
      </c>
      <c r="E971" t="s">
        <v>3620</v>
      </c>
    </row>
    <row r="972" spans="2:5">
      <c r="B972" t="s">
        <v>3417</v>
      </c>
      <c r="C972" t="s">
        <v>322</v>
      </c>
      <c r="D972" t="s">
        <v>1527</v>
      </c>
      <c r="E972" t="s">
        <v>2747</v>
      </c>
    </row>
    <row r="973" spans="2:5">
      <c r="B973" t="s">
        <v>2655</v>
      </c>
      <c r="C973" t="s">
        <v>1401</v>
      </c>
      <c r="D973" t="s">
        <v>1305</v>
      </c>
      <c r="E973" t="s">
        <v>74</v>
      </c>
    </row>
    <row r="974" spans="2:5">
      <c r="B974" t="s">
        <v>3235</v>
      </c>
      <c r="C974" t="s">
        <v>2957</v>
      </c>
      <c r="D974" t="s">
        <v>1810</v>
      </c>
      <c r="E974" t="s">
        <v>3323</v>
      </c>
    </row>
    <row r="975" spans="2:5">
      <c r="B975" t="s">
        <v>2077</v>
      </c>
      <c r="C975" t="s">
        <v>3097</v>
      </c>
      <c r="D975" t="s">
        <v>48</v>
      </c>
      <c r="E975" t="s">
        <v>2808</v>
      </c>
    </row>
    <row r="976" spans="2:5">
      <c r="B976" t="s">
        <v>1199</v>
      </c>
      <c r="C976" t="s">
        <v>169</v>
      </c>
      <c r="D976" t="s">
        <v>2368</v>
      </c>
      <c r="E976" t="s">
        <v>3339</v>
      </c>
    </row>
    <row r="977" spans="2:5">
      <c r="B977" t="s">
        <v>341</v>
      </c>
      <c r="C977" t="s">
        <v>936</v>
      </c>
      <c r="D977" t="s">
        <v>2233</v>
      </c>
      <c r="E977" t="s">
        <v>2699</v>
      </c>
    </row>
    <row r="978" spans="2:5">
      <c r="B978" t="s">
        <v>291</v>
      </c>
      <c r="C978" t="s">
        <v>3217</v>
      </c>
      <c r="D978" t="s">
        <v>2749</v>
      </c>
      <c r="E978" t="s">
        <v>1039</v>
      </c>
    </row>
    <row r="979" spans="2:5">
      <c r="B979" t="s">
        <v>746</v>
      </c>
      <c r="C979" t="s">
        <v>671</v>
      </c>
      <c r="D979" t="s">
        <v>1420</v>
      </c>
      <c r="E979" t="s">
        <v>498</v>
      </c>
    </row>
    <row r="980" spans="2:5">
      <c r="B980" t="s">
        <v>1943</v>
      </c>
      <c r="C980" t="s">
        <v>1462</v>
      </c>
      <c r="D980" t="s">
        <v>221</v>
      </c>
      <c r="E980" t="s">
        <v>3392</v>
      </c>
    </row>
    <row r="981" spans="2:5">
      <c r="B981" t="s">
        <v>1567</v>
      </c>
      <c r="C981" t="s">
        <v>2218</v>
      </c>
      <c r="D981" t="s">
        <v>3011</v>
      </c>
      <c r="E981" t="s">
        <v>4035</v>
      </c>
    </row>
    <row r="982" spans="2:5">
      <c r="B982" t="s">
        <v>16</v>
      </c>
      <c r="C982" t="s">
        <v>3171</v>
      </c>
      <c r="D982" t="s">
        <v>872</v>
      </c>
      <c r="E982" t="s">
        <v>3742</v>
      </c>
    </row>
    <row r="983" spans="2:5">
      <c r="B983" t="s">
        <v>1684</v>
      </c>
      <c r="C983" t="s">
        <v>1479</v>
      </c>
      <c r="D983" t="s">
        <v>3344</v>
      </c>
      <c r="E983" t="s">
        <v>7</v>
      </c>
    </row>
    <row r="984" spans="2:5">
      <c r="B984" t="s">
        <v>2111</v>
      </c>
      <c r="C984" t="s">
        <v>789</v>
      </c>
      <c r="D984" t="s">
        <v>3505</v>
      </c>
      <c r="E984" t="s">
        <v>3573</v>
      </c>
    </row>
    <row r="985" spans="2:5">
      <c r="B985" t="s">
        <v>541</v>
      </c>
      <c r="C985" t="s">
        <v>1746</v>
      </c>
      <c r="D985" t="s">
        <v>1245</v>
      </c>
      <c r="E985" t="s">
        <v>1982</v>
      </c>
    </row>
    <row r="986" spans="2:5">
      <c r="B986" t="s">
        <v>2082</v>
      </c>
      <c r="C986" t="s">
        <v>1583</v>
      </c>
      <c r="D986" t="s">
        <v>1456</v>
      </c>
      <c r="E986" t="s">
        <v>3558</v>
      </c>
    </row>
    <row r="987" spans="2:5">
      <c r="B987" t="s">
        <v>1897</v>
      </c>
      <c r="C987" t="s">
        <v>2716</v>
      </c>
      <c r="D987" t="s">
        <v>1428</v>
      </c>
      <c r="E987" t="s">
        <v>691</v>
      </c>
    </row>
    <row r="988" spans="2:5">
      <c r="B988" t="s">
        <v>228</v>
      </c>
      <c r="C988" t="s">
        <v>961</v>
      </c>
      <c r="D988" t="s">
        <v>1999</v>
      </c>
      <c r="E988" t="s">
        <v>1493</v>
      </c>
    </row>
    <row r="989" spans="2:5">
      <c r="B989" t="s">
        <v>2694</v>
      </c>
      <c r="C989" t="s">
        <v>810</v>
      </c>
      <c r="D989" t="s">
        <v>2903</v>
      </c>
      <c r="E989" t="s">
        <v>120</v>
      </c>
    </row>
    <row r="990" spans="2:5">
      <c r="B990" t="s">
        <v>382</v>
      </c>
      <c r="C990" t="s">
        <v>1800</v>
      </c>
      <c r="D990" t="s">
        <v>709</v>
      </c>
      <c r="E990" t="s">
        <v>3090</v>
      </c>
    </row>
    <row r="991" spans="2:5">
      <c r="B991" t="s">
        <v>2416</v>
      </c>
      <c r="C991" t="s">
        <v>2714</v>
      </c>
      <c r="D991" t="s">
        <v>683</v>
      </c>
      <c r="E991" t="s">
        <v>1134</v>
      </c>
    </row>
    <row r="992" spans="2:5">
      <c r="B992" t="s">
        <v>2126</v>
      </c>
      <c r="C992" t="s">
        <v>1045</v>
      </c>
      <c r="D992" t="s">
        <v>3918</v>
      </c>
      <c r="E992" t="s">
        <v>618</v>
      </c>
    </row>
    <row r="993" spans="2:5">
      <c r="B993" t="s">
        <v>360</v>
      </c>
      <c r="C993" t="s">
        <v>859</v>
      </c>
      <c r="D993" t="s">
        <v>1561</v>
      </c>
      <c r="E993" t="s">
        <v>193</v>
      </c>
    </row>
    <row r="994" spans="2:5">
      <c r="B994" t="s">
        <v>995</v>
      </c>
      <c r="C994" t="s">
        <v>928</v>
      </c>
      <c r="D994" t="s">
        <v>2771</v>
      </c>
      <c r="E994" t="s">
        <v>3680</v>
      </c>
    </row>
    <row r="995" spans="2:5">
      <c r="B995" t="s">
        <v>1515</v>
      </c>
      <c r="C995" t="s">
        <v>3661</v>
      </c>
      <c r="D995" t="s">
        <v>779</v>
      </c>
      <c r="E995" t="s">
        <v>2108</v>
      </c>
    </row>
    <row r="996" spans="2:5">
      <c r="B996" t="s">
        <v>2064</v>
      </c>
      <c r="C996" t="s">
        <v>60</v>
      </c>
      <c r="D996" t="s">
        <v>1148</v>
      </c>
      <c r="E996" t="s">
        <v>1869</v>
      </c>
    </row>
    <row r="997" spans="2:5">
      <c r="B997" t="s">
        <v>613</v>
      </c>
      <c r="C997" t="s">
        <v>3656</v>
      </c>
      <c r="D997" t="s">
        <v>3321</v>
      </c>
      <c r="E997" t="s">
        <v>2199</v>
      </c>
    </row>
    <row r="998" spans="2:5">
      <c r="B998" t="s">
        <v>1171</v>
      </c>
      <c r="C998" t="s">
        <v>2</v>
      </c>
      <c r="D998" t="s">
        <v>1666</v>
      </c>
      <c r="E998" t="s">
        <v>1438</v>
      </c>
    </row>
    <row r="999" spans="2:5">
      <c r="B999" t="s">
        <v>1339</v>
      </c>
      <c r="C999" t="s">
        <v>71</v>
      </c>
      <c r="D999" t="s">
        <v>1076</v>
      </c>
      <c r="E999" t="s">
        <v>3851</v>
      </c>
    </row>
    <row r="1000" spans="2:5">
      <c r="B1000" t="s">
        <v>380</v>
      </c>
      <c r="C1000" t="s">
        <v>3276</v>
      </c>
      <c r="D1000" t="s">
        <v>1</v>
      </c>
      <c r="E1000" t="s">
        <v>2419</v>
      </c>
    </row>
    <row r="1001" spans="2:5">
      <c r="B1001" t="s">
        <v>2953</v>
      </c>
      <c r="C1001" t="s">
        <v>3580</v>
      </c>
      <c r="D1001" t="s">
        <v>2578</v>
      </c>
      <c r="E1001" t="s">
        <v>1958</v>
      </c>
    </row>
    <row r="1002" spans="2:5">
      <c r="B1002" t="s">
        <v>1820</v>
      </c>
      <c r="C1002" t="s">
        <v>633</v>
      </c>
      <c r="D1002" t="s">
        <v>1815</v>
      </c>
      <c r="E1002" t="s">
        <v>1848</v>
      </c>
    </row>
    <row r="1003" spans="2:5">
      <c r="B1003" t="s">
        <v>290</v>
      </c>
      <c r="C1003" t="s">
        <v>804</v>
      </c>
      <c r="D1003" t="s">
        <v>1285</v>
      </c>
      <c r="E1003" t="s">
        <v>405</v>
      </c>
    </row>
    <row r="1004" spans="2:5">
      <c r="B1004" t="s">
        <v>2045</v>
      </c>
      <c r="C1004" t="s">
        <v>3221</v>
      </c>
      <c r="D1004" t="s">
        <v>1730</v>
      </c>
      <c r="E1004" t="s">
        <v>832</v>
      </c>
    </row>
    <row r="1005" spans="2:5">
      <c r="B1005" t="s">
        <v>1893</v>
      </c>
      <c r="C1005" t="s">
        <v>1258</v>
      </c>
      <c r="D1005" t="s">
        <v>3030</v>
      </c>
      <c r="E1005" t="s">
        <v>1327</v>
      </c>
    </row>
    <row r="1006" spans="2:5">
      <c r="B1006" t="s">
        <v>2729</v>
      </c>
      <c r="C1006" t="s">
        <v>898</v>
      </c>
      <c r="D1006" t="s">
        <v>3478</v>
      </c>
      <c r="E1006" t="s">
        <v>3881</v>
      </c>
    </row>
    <row r="1007" spans="2:5">
      <c r="B1007" t="s">
        <v>2443</v>
      </c>
      <c r="C1007" t="s">
        <v>561</v>
      </c>
      <c r="D1007" t="s">
        <v>800</v>
      </c>
      <c r="E1007" t="s">
        <v>236</v>
      </c>
    </row>
    <row r="1008" spans="2:5">
      <c r="B1008" t="s">
        <v>2225</v>
      </c>
      <c r="C1008" t="s">
        <v>3157</v>
      </c>
      <c r="D1008" t="s">
        <v>3420</v>
      </c>
      <c r="E1008" t="s">
        <v>3617</v>
      </c>
    </row>
    <row r="1009" spans="2:5">
      <c r="B1009" t="s">
        <v>735</v>
      </c>
      <c r="C1009" t="s">
        <v>428</v>
      </c>
      <c r="D1009" t="s">
        <v>3075</v>
      </c>
      <c r="E1009" t="s">
        <v>1003</v>
      </c>
    </row>
    <row r="1010" spans="2:5">
      <c r="B1010" t="s">
        <v>2520</v>
      </c>
      <c r="C1010" t="s">
        <v>335</v>
      </c>
      <c r="D1010" t="s">
        <v>722</v>
      </c>
      <c r="E1010" t="s">
        <v>3254</v>
      </c>
    </row>
    <row r="1011" spans="2:5">
      <c r="B1011" t="s">
        <v>2030</v>
      </c>
      <c r="C1011" t="s">
        <v>3242</v>
      </c>
      <c r="D1011" t="s">
        <v>121</v>
      </c>
      <c r="E1011" t="s">
        <v>3139</v>
      </c>
    </row>
    <row r="1012" spans="2:5">
      <c r="B1012" t="s">
        <v>3327</v>
      </c>
      <c r="C1012" t="s">
        <v>2100</v>
      </c>
      <c r="D1012" t="s">
        <v>455</v>
      </c>
      <c r="E1012" t="s">
        <v>1094</v>
      </c>
    </row>
    <row r="1013" spans="2:5">
      <c r="B1013" t="s">
        <v>1081</v>
      </c>
      <c r="C1013" t="s">
        <v>1005</v>
      </c>
      <c r="D1013" t="s">
        <v>2050</v>
      </c>
      <c r="E1013" t="s">
        <v>609</v>
      </c>
    </row>
    <row r="1014" spans="2:5">
      <c r="B1014" t="s">
        <v>1057</v>
      </c>
      <c r="C1014" t="s">
        <v>3117</v>
      </c>
      <c r="D1014" t="s">
        <v>3202</v>
      </c>
      <c r="E1014" t="s">
        <v>784</v>
      </c>
    </row>
    <row r="1015" spans="2:5">
      <c r="B1015" t="s">
        <v>631</v>
      </c>
      <c r="C1015" t="s">
        <v>3953</v>
      </c>
      <c r="D1015" t="s">
        <v>1018</v>
      </c>
      <c r="E1015" t="s">
        <v>1550</v>
      </c>
    </row>
    <row r="1016" spans="2:5">
      <c r="B1016" t="s">
        <v>2310</v>
      </c>
      <c r="C1016" t="s">
        <v>929</v>
      </c>
      <c r="D1016" t="s">
        <v>173</v>
      </c>
      <c r="E1016" t="s">
        <v>2846</v>
      </c>
    </row>
    <row r="1017" spans="2:5">
      <c r="B1017" t="s">
        <v>494</v>
      </c>
      <c r="C1017" t="s">
        <v>2211</v>
      </c>
      <c r="D1017" t="s">
        <v>1250</v>
      </c>
      <c r="E1017" t="s">
        <v>792</v>
      </c>
    </row>
    <row r="1018" spans="2:5">
      <c r="B1018" t="s">
        <v>3153</v>
      </c>
      <c r="C1018" t="s">
        <v>2266</v>
      </c>
      <c r="D1018" t="s">
        <v>2923</v>
      </c>
      <c r="E1018" t="s">
        <v>2734</v>
      </c>
    </row>
    <row r="1019" spans="2:5">
      <c r="B1019" t="s">
        <v>1095</v>
      </c>
      <c r="C1019" t="s">
        <v>2221</v>
      </c>
      <c r="D1019" t="s">
        <v>1557</v>
      </c>
      <c r="E1019" t="s">
        <v>392</v>
      </c>
    </row>
    <row r="1020" spans="2:5">
      <c r="B1020" t="s">
        <v>1430</v>
      </c>
      <c r="C1020" t="s">
        <v>1480</v>
      </c>
      <c r="D1020" t="s">
        <v>3951</v>
      </c>
      <c r="E1020" t="s">
        <v>1522</v>
      </c>
    </row>
    <row r="1021" spans="2:5">
      <c r="B1021" t="s">
        <v>3381</v>
      </c>
      <c r="C1021" t="s">
        <v>1868</v>
      </c>
      <c r="D1021" t="s">
        <v>3123</v>
      </c>
      <c r="E1021" t="s">
        <v>375</v>
      </c>
    </row>
    <row r="1022" spans="2:5">
      <c r="B1022" t="s">
        <v>1577</v>
      </c>
      <c r="C1022" t="s">
        <v>1492</v>
      </c>
      <c r="D1022" t="s">
        <v>1408</v>
      </c>
      <c r="E1022" t="s">
        <v>1303</v>
      </c>
    </row>
    <row r="1023" spans="2:5">
      <c r="B1023" t="s">
        <v>1322</v>
      </c>
      <c r="C1023" t="s">
        <v>2081</v>
      </c>
      <c r="D1023" t="s">
        <v>1989</v>
      </c>
      <c r="E1023" t="s">
        <v>1340</v>
      </c>
    </row>
    <row r="1024" spans="2:5">
      <c r="B1024" t="s">
        <v>462</v>
      </c>
      <c r="C1024" t="s">
        <v>3108</v>
      </c>
      <c r="D1024" t="s">
        <v>322</v>
      </c>
      <c r="E1024" t="s">
        <v>803</v>
      </c>
    </row>
    <row r="1025" spans="2:5">
      <c r="B1025" t="s">
        <v>3753</v>
      </c>
      <c r="C1025" t="s">
        <v>724</v>
      </c>
      <c r="D1025" t="s">
        <v>2957</v>
      </c>
      <c r="E1025" t="s">
        <v>1372</v>
      </c>
    </row>
    <row r="1026" spans="2:5">
      <c r="B1026" t="s">
        <v>3783</v>
      </c>
      <c r="C1026" t="s">
        <v>601</v>
      </c>
      <c r="D1026" t="s">
        <v>3097</v>
      </c>
      <c r="E1026" t="s">
        <v>964</v>
      </c>
    </row>
    <row r="1027" spans="2:5">
      <c r="B1027" t="s">
        <v>1595</v>
      </c>
      <c r="C1027" t="s">
        <v>1198</v>
      </c>
      <c r="D1027" t="s">
        <v>169</v>
      </c>
      <c r="E1027" t="s">
        <v>797</v>
      </c>
    </row>
    <row r="1028" spans="2:5">
      <c r="B1028" t="s">
        <v>1808</v>
      </c>
      <c r="C1028" t="s">
        <v>1818</v>
      </c>
      <c r="D1028" t="s">
        <v>936</v>
      </c>
      <c r="E1028" t="s">
        <v>1945</v>
      </c>
    </row>
    <row r="1029" spans="2:5">
      <c r="B1029" t="s">
        <v>1130</v>
      </c>
      <c r="C1029" t="s">
        <v>1755</v>
      </c>
      <c r="D1029" t="s">
        <v>3217</v>
      </c>
      <c r="E1029" t="s">
        <v>1459</v>
      </c>
    </row>
    <row r="1030" spans="2:5">
      <c r="B1030" t="s">
        <v>699</v>
      </c>
      <c r="C1030" t="s">
        <v>3379</v>
      </c>
      <c r="D1030" t="s">
        <v>671</v>
      </c>
      <c r="E1030" t="s">
        <v>1687</v>
      </c>
    </row>
    <row r="1031" spans="2:5">
      <c r="B1031" t="s">
        <v>2006</v>
      </c>
      <c r="C1031" t="s">
        <v>972</v>
      </c>
      <c r="D1031" t="s">
        <v>1462</v>
      </c>
      <c r="E1031" t="s">
        <v>3608</v>
      </c>
    </row>
    <row r="1032" spans="2:5">
      <c r="B1032" t="s">
        <v>855</v>
      </c>
      <c r="C1032" t="s">
        <v>3374</v>
      </c>
      <c r="D1032" t="s">
        <v>2218</v>
      </c>
      <c r="E1032" t="s">
        <v>3283</v>
      </c>
    </row>
    <row r="1033" spans="2:5">
      <c r="B1033" t="s">
        <v>3470</v>
      </c>
      <c r="C1033" t="s">
        <v>1113</v>
      </c>
      <c r="D1033" t="s">
        <v>550</v>
      </c>
      <c r="E1033" t="s">
        <v>2602</v>
      </c>
    </row>
    <row r="1034" spans="2:5">
      <c r="B1034" t="s">
        <v>938</v>
      </c>
      <c r="C1034" t="s">
        <v>1517</v>
      </c>
      <c r="D1034" t="s">
        <v>3171</v>
      </c>
      <c r="E1034" t="s">
        <v>1929</v>
      </c>
    </row>
    <row r="1035" spans="2:5">
      <c r="B1035" t="s">
        <v>1718</v>
      </c>
      <c r="C1035" t="s">
        <v>284</v>
      </c>
      <c r="D1035" t="s">
        <v>1479</v>
      </c>
      <c r="E1035" t="s">
        <v>434</v>
      </c>
    </row>
    <row r="1036" spans="2:5">
      <c r="B1036" t="s">
        <v>2646</v>
      </c>
      <c r="C1036" t="s">
        <v>1865</v>
      </c>
      <c r="D1036" t="s">
        <v>789</v>
      </c>
      <c r="E1036" t="s">
        <v>3461</v>
      </c>
    </row>
    <row r="1037" spans="2:5">
      <c r="B1037" t="s">
        <v>1527</v>
      </c>
      <c r="C1037" t="s">
        <v>1850</v>
      </c>
      <c r="D1037" t="s">
        <v>1746</v>
      </c>
      <c r="E1037" t="s">
        <v>3130</v>
      </c>
    </row>
    <row r="1038" spans="2:5">
      <c r="B1038" t="s">
        <v>3532</v>
      </c>
      <c r="C1038" t="s">
        <v>2405</v>
      </c>
      <c r="D1038" t="s">
        <v>1583</v>
      </c>
      <c r="E1038" t="s">
        <v>1092</v>
      </c>
    </row>
    <row r="1039" spans="2:5">
      <c r="B1039" t="s">
        <v>48</v>
      </c>
      <c r="C1039" t="s">
        <v>3060</v>
      </c>
      <c r="D1039" t="s">
        <v>2716</v>
      </c>
      <c r="E1039" t="s">
        <v>989</v>
      </c>
    </row>
    <row r="1040" spans="2:5">
      <c r="B1040" t="s">
        <v>2368</v>
      </c>
      <c r="C1040" t="s">
        <v>2239</v>
      </c>
      <c r="D1040" t="s">
        <v>961</v>
      </c>
      <c r="E1040" t="s">
        <v>4010</v>
      </c>
    </row>
    <row r="1041" spans="2:5">
      <c r="B1041" t="s">
        <v>2749</v>
      </c>
      <c r="C1041" t="s">
        <v>873</v>
      </c>
      <c r="D1041" t="s">
        <v>142</v>
      </c>
      <c r="E1041" t="s">
        <v>1323</v>
      </c>
    </row>
    <row r="1042" spans="2:5">
      <c r="B1042" t="s">
        <v>3819</v>
      </c>
      <c r="C1042" t="s">
        <v>2391</v>
      </c>
      <c r="D1042" t="s">
        <v>810</v>
      </c>
      <c r="E1042" t="s">
        <v>3165</v>
      </c>
    </row>
    <row r="1043" spans="2:5">
      <c r="B1043" t="s">
        <v>221</v>
      </c>
      <c r="C1043" t="s">
        <v>771</v>
      </c>
      <c r="D1043" t="s">
        <v>1800</v>
      </c>
      <c r="E1043" t="s">
        <v>226</v>
      </c>
    </row>
    <row r="1044" spans="2:5">
      <c r="B1044" t="s">
        <v>1031</v>
      </c>
      <c r="C1044" t="s">
        <v>1889</v>
      </c>
      <c r="D1044" t="s">
        <v>3906</v>
      </c>
      <c r="E1044" t="s">
        <v>332</v>
      </c>
    </row>
    <row r="1045" spans="2:5">
      <c r="B1045" t="s">
        <v>2476</v>
      </c>
      <c r="C1045" t="s">
        <v>477</v>
      </c>
      <c r="D1045" t="s">
        <v>1045</v>
      </c>
      <c r="E1045" t="s">
        <v>1598</v>
      </c>
    </row>
    <row r="1046" spans="2:5">
      <c r="B1046" t="s">
        <v>3535</v>
      </c>
      <c r="C1046" t="s">
        <v>2136</v>
      </c>
      <c r="D1046" t="s">
        <v>2090</v>
      </c>
      <c r="E1046" t="s">
        <v>786</v>
      </c>
    </row>
    <row r="1047" spans="2:5">
      <c r="B1047" t="s">
        <v>3847</v>
      </c>
      <c r="C1047" t="s">
        <v>854</v>
      </c>
      <c r="D1047" t="s">
        <v>2440</v>
      </c>
      <c r="E1047" t="s">
        <v>1477</v>
      </c>
    </row>
    <row r="1048" spans="2:5">
      <c r="B1048" t="s">
        <v>3505</v>
      </c>
      <c r="C1048" t="s">
        <v>2141</v>
      </c>
      <c r="D1048" t="s">
        <v>1181</v>
      </c>
      <c r="E1048" t="s">
        <v>843</v>
      </c>
    </row>
    <row r="1049" spans="2:5">
      <c r="B1049" t="s">
        <v>3770</v>
      </c>
      <c r="C1049" t="s">
        <v>3022</v>
      </c>
      <c r="D1049" t="s">
        <v>859</v>
      </c>
      <c r="E1049" t="s">
        <v>3119</v>
      </c>
    </row>
    <row r="1050" spans="2:5">
      <c r="B1050" t="s">
        <v>3707</v>
      </c>
      <c r="C1050" t="s">
        <v>3482</v>
      </c>
      <c r="D1050" t="s">
        <v>1791</v>
      </c>
      <c r="E1050" t="s">
        <v>906</v>
      </c>
    </row>
    <row r="1051" spans="2:5">
      <c r="B1051" t="s">
        <v>3390</v>
      </c>
      <c r="C1051" t="s">
        <v>3422</v>
      </c>
      <c r="D1051" t="s">
        <v>3773</v>
      </c>
      <c r="E1051" t="s">
        <v>551</v>
      </c>
    </row>
    <row r="1052" spans="2:5">
      <c r="B1052" t="s">
        <v>2284</v>
      </c>
      <c r="C1052" t="s">
        <v>3687</v>
      </c>
      <c r="D1052" t="s">
        <v>60</v>
      </c>
      <c r="E1052" t="s">
        <v>1386</v>
      </c>
    </row>
    <row r="1053" spans="2:5">
      <c r="B1053" t="s">
        <v>1245</v>
      </c>
      <c r="C1053" t="s">
        <v>2040</v>
      </c>
      <c r="D1053" t="s">
        <v>3656</v>
      </c>
      <c r="E1053" t="s">
        <v>1724</v>
      </c>
    </row>
    <row r="1054" spans="2:5">
      <c r="B1054" t="s">
        <v>3671</v>
      </c>
      <c r="C1054" t="s">
        <v>611</v>
      </c>
      <c r="D1054" t="s">
        <v>2</v>
      </c>
      <c r="E1054" t="s">
        <v>607</v>
      </c>
    </row>
    <row r="1055" spans="2:5">
      <c r="B1055" t="s">
        <v>1456</v>
      </c>
      <c r="C1055" t="s">
        <v>673</v>
      </c>
      <c r="D1055" t="s">
        <v>71</v>
      </c>
      <c r="E1055" t="s">
        <v>1664</v>
      </c>
    </row>
    <row r="1056" spans="2:5">
      <c r="B1056" t="s">
        <v>3822</v>
      </c>
      <c r="C1056" t="s">
        <v>1455</v>
      </c>
      <c r="D1056" t="s">
        <v>3276</v>
      </c>
      <c r="E1056" t="s">
        <v>1155</v>
      </c>
    </row>
    <row r="1057" spans="2:5">
      <c r="B1057" t="s">
        <v>3850</v>
      </c>
      <c r="C1057" t="s">
        <v>2918</v>
      </c>
      <c r="D1057" t="s">
        <v>2163</v>
      </c>
      <c r="E1057" t="s">
        <v>1033</v>
      </c>
    </row>
    <row r="1058" spans="2:5">
      <c r="B1058" t="s">
        <v>1999</v>
      </c>
      <c r="C1058" t="s">
        <v>68</v>
      </c>
      <c r="D1058" t="s">
        <v>2347</v>
      </c>
      <c r="E1058" t="s">
        <v>1996</v>
      </c>
    </row>
    <row r="1059" spans="2:5">
      <c r="B1059" t="s">
        <v>709</v>
      </c>
      <c r="C1059" t="s">
        <v>1421</v>
      </c>
      <c r="D1059" t="s">
        <v>633</v>
      </c>
      <c r="E1059" t="s">
        <v>85</v>
      </c>
    </row>
    <row r="1060" spans="2:5">
      <c r="B1060" t="s">
        <v>757</v>
      </c>
      <c r="C1060" t="s">
        <v>507</v>
      </c>
      <c r="D1060" t="s">
        <v>804</v>
      </c>
      <c r="E1060" t="s">
        <v>358</v>
      </c>
    </row>
    <row r="1061" spans="2:5">
      <c r="B1061" t="s">
        <v>683</v>
      </c>
      <c r="C1061" t="s">
        <v>501</v>
      </c>
      <c r="D1061" t="s">
        <v>3221</v>
      </c>
      <c r="E1061" t="s">
        <v>1764</v>
      </c>
    </row>
    <row r="1062" spans="2:5">
      <c r="B1062" t="s">
        <v>2881</v>
      </c>
      <c r="C1062" t="s">
        <v>764</v>
      </c>
      <c r="D1062" t="s">
        <v>1258</v>
      </c>
      <c r="E1062" t="s">
        <v>3251</v>
      </c>
    </row>
    <row r="1063" spans="2:5">
      <c r="B1063" t="s">
        <v>3104</v>
      </c>
      <c r="C1063" t="s">
        <v>3084</v>
      </c>
      <c r="D1063" t="s">
        <v>898</v>
      </c>
      <c r="E1063" t="s">
        <v>721</v>
      </c>
    </row>
    <row r="1064" spans="2:5">
      <c r="B1064" t="s">
        <v>2635</v>
      </c>
      <c r="C1064" t="s">
        <v>30</v>
      </c>
      <c r="D1064" t="s">
        <v>561</v>
      </c>
      <c r="E1064" t="s">
        <v>976</v>
      </c>
    </row>
    <row r="1065" spans="2:5">
      <c r="B1065" t="s">
        <v>2771</v>
      </c>
      <c r="C1065" t="s">
        <v>3409</v>
      </c>
      <c r="D1065" t="s">
        <v>2198</v>
      </c>
      <c r="E1065" t="s">
        <v>3421</v>
      </c>
    </row>
    <row r="1066" spans="2:5">
      <c r="B1066" t="s">
        <v>598</v>
      </c>
      <c r="C1066" t="s">
        <v>1170</v>
      </c>
      <c r="D1066" t="s">
        <v>3157</v>
      </c>
      <c r="E1066" t="s">
        <v>1242</v>
      </c>
    </row>
    <row r="1067" spans="2:5">
      <c r="B1067" t="s">
        <v>3286</v>
      </c>
      <c r="C1067" t="s">
        <v>467</v>
      </c>
      <c r="D1067" t="s">
        <v>428</v>
      </c>
      <c r="E1067" t="s">
        <v>54</v>
      </c>
    </row>
    <row r="1068" spans="2:5">
      <c r="B1068" t="s">
        <v>1148</v>
      </c>
      <c r="C1068" t="s">
        <v>2681</v>
      </c>
      <c r="D1068" t="s">
        <v>335</v>
      </c>
      <c r="E1068" t="s">
        <v>939</v>
      </c>
    </row>
    <row r="1069" spans="2:5">
      <c r="B1069" t="s">
        <v>310</v>
      </c>
      <c r="C1069" t="s">
        <v>2746</v>
      </c>
      <c r="D1069" t="s">
        <v>1771</v>
      </c>
      <c r="E1069" t="s">
        <v>2236</v>
      </c>
    </row>
    <row r="1070" spans="2:5">
      <c r="B1070" t="s">
        <v>3575</v>
      </c>
      <c r="C1070" t="s">
        <v>3956</v>
      </c>
      <c r="D1070" t="s">
        <v>2100</v>
      </c>
      <c r="E1070" t="s">
        <v>4028</v>
      </c>
    </row>
    <row r="1071" spans="2:5">
      <c r="B1071" t="s">
        <v>2025</v>
      </c>
      <c r="C1071" t="s">
        <v>3388</v>
      </c>
      <c r="D1071" t="s">
        <v>1219</v>
      </c>
      <c r="E1071" t="s">
        <v>2224</v>
      </c>
    </row>
    <row r="1072" spans="2:5">
      <c r="B1072" t="s">
        <v>1</v>
      </c>
      <c r="C1072" t="s">
        <v>3144</v>
      </c>
      <c r="D1072" t="s">
        <v>2252</v>
      </c>
      <c r="E1072" t="s">
        <v>312</v>
      </c>
    </row>
    <row r="1073" spans="2:5">
      <c r="B1073" t="s">
        <v>1891</v>
      </c>
      <c r="C1073" t="s">
        <v>2747</v>
      </c>
      <c r="D1073" t="s">
        <v>1005</v>
      </c>
      <c r="E1073" t="s">
        <v>1761</v>
      </c>
    </row>
    <row r="1074" spans="2:5">
      <c r="B1074" t="s">
        <v>3765</v>
      </c>
      <c r="C1074" t="s">
        <v>74</v>
      </c>
      <c r="D1074" t="s">
        <v>1508</v>
      </c>
      <c r="E1074" t="s">
        <v>1377</v>
      </c>
    </row>
    <row r="1075" spans="2:5">
      <c r="B1075" t="s">
        <v>1815</v>
      </c>
      <c r="C1075" t="s">
        <v>2527</v>
      </c>
      <c r="D1075" t="s">
        <v>929</v>
      </c>
      <c r="E1075" t="s">
        <v>3735</v>
      </c>
    </row>
    <row r="1076" spans="2:5">
      <c r="B1076" t="s">
        <v>1214</v>
      </c>
      <c r="C1076" t="s">
        <v>3427</v>
      </c>
      <c r="D1076" t="s">
        <v>2211</v>
      </c>
      <c r="E1076" t="s">
        <v>1424</v>
      </c>
    </row>
    <row r="1077" spans="2:5">
      <c r="B1077" t="s">
        <v>1730</v>
      </c>
      <c r="C1077" t="s">
        <v>2360</v>
      </c>
      <c r="D1077" t="s">
        <v>2266</v>
      </c>
      <c r="E1077" t="s">
        <v>400</v>
      </c>
    </row>
    <row r="1078" spans="2:5">
      <c r="B1078" t="s">
        <v>3944</v>
      </c>
      <c r="C1078" t="s">
        <v>2398</v>
      </c>
      <c r="D1078" t="s">
        <v>2221</v>
      </c>
      <c r="E1078" t="s">
        <v>3966</v>
      </c>
    </row>
    <row r="1079" spans="2:5">
      <c r="B1079" t="s">
        <v>1152</v>
      </c>
      <c r="C1079" t="s">
        <v>1397</v>
      </c>
      <c r="D1079" t="s">
        <v>1868</v>
      </c>
      <c r="E1079" t="s">
        <v>1135</v>
      </c>
    </row>
    <row r="1080" spans="2:5">
      <c r="B1080" t="s">
        <v>3030</v>
      </c>
      <c r="C1080" t="s">
        <v>2808</v>
      </c>
      <c r="D1080" t="s">
        <v>2186</v>
      </c>
      <c r="E1080" t="s">
        <v>566</v>
      </c>
    </row>
    <row r="1081" spans="2:5">
      <c r="B1081" t="s">
        <v>3420</v>
      </c>
      <c r="C1081" t="s">
        <v>3339</v>
      </c>
      <c r="D1081" t="s">
        <v>1658</v>
      </c>
      <c r="E1081" t="s">
        <v>3425</v>
      </c>
    </row>
    <row r="1082" spans="2:5">
      <c r="B1082" t="s">
        <v>3075</v>
      </c>
      <c r="C1082" t="s">
        <v>2699</v>
      </c>
      <c r="D1082" t="s">
        <v>1858</v>
      </c>
      <c r="E1082" t="s">
        <v>3788</v>
      </c>
    </row>
    <row r="1083" spans="2:5">
      <c r="B1083" t="s">
        <v>722</v>
      </c>
      <c r="C1083" t="s">
        <v>606</v>
      </c>
      <c r="D1083" t="s">
        <v>3108</v>
      </c>
      <c r="E1083" t="s">
        <v>2366</v>
      </c>
    </row>
    <row r="1084" spans="2:5">
      <c r="B1084" t="s">
        <v>3988</v>
      </c>
      <c r="C1084" t="s">
        <v>1049</v>
      </c>
      <c r="D1084" t="s">
        <v>1919</v>
      </c>
      <c r="E1084" t="s">
        <v>2553</v>
      </c>
    </row>
    <row r="1085" spans="2:5">
      <c r="B1085" t="s">
        <v>3831</v>
      </c>
      <c r="C1085" t="s">
        <v>498</v>
      </c>
      <c r="D1085" t="s">
        <v>1956</v>
      </c>
      <c r="E1085" t="s">
        <v>1841</v>
      </c>
    </row>
    <row r="1086" spans="2:5">
      <c r="B1086" t="s">
        <v>455</v>
      </c>
      <c r="C1086" t="s">
        <v>3957</v>
      </c>
      <c r="D1086" t="s">
        <v>1427</v>
      </c>
      <c r="E1086" t="s">
        <v>1393</v>
      </c>
    </row>
    <row r="1087" spans="2:5">
      <c r="B1087" t="s">
        <v>3552</v>
      </c>
      <c r="C1087" t="s">
        <v>2439</v>
      </c>
      <c r="D1087" t="s">
        <v>601</v>
      </c>
      <c r="E1087" t="s">
        <v>1233</v>
      </c>
    </row>
    <row r="1088" spans="2:5">
      <c r="B1088" t="s">
        <v>3606</v>
      </c>
      <c r="C1088" t="s">
        <v>2656</v>
      </c>
      <c r="D1088" t="s">
        <v>1198</v>
      </c>
      <c r="E1088" t="s">
        <v>913</v>
      </c>
    </row>
    <row r="1089" spans="2:5">
      <c r="B1089" t="s">
        <v>2050</v>
      </c>
      <c r="C1089" t="s">
        <v>1833</v>
      </c>
      <c r="D1089" t="s">
        <v>2191</v>
      </c>
      <c r="E1089" t="s">
        <v>1043</v>
      </c>
    </row>
    <row r="1090" spans="2:5">
      <c r="B1090" t="s">
        <v>3393</v>
      </c>
      <c r="C1090" t="s">
        <v>3949</v>
      </c>
      <c r="D1090" t="s">
        <v>2067</v>
      </c>
      <c r="E1090" t="s">
        <v>365</v>
      </c>
    </row>
    <row r="1091" spans="2:5">
      <c r="B1091" t="s">
        <v>1018</v>
      </c>
      <c r="C1091" t="s">
        <v>7</v>
      </c>
      <c r="D1091" t="s">
        <v>1818</v>
      </c>
      <c r="E1091" t="s">
        <v>3709</v>
      </c>
    </row>
    <row r="1092" spans="2:5">
      <c r="B1092" t="s">
        <v>173</v>
      </c>
      <c r="C1092" t="s">
        <v>1982</v>
      </c>
      <c r="D1092" t="s">
        <v>1755</v>
      </c>
      <c r="E1092" t="s">
        <v>3376</v>
      </c>
    </row>
    <row r="1093" spans="2:5">
      <c r="B1093" t="s">
        <v>1557</v>
      </c>
      <c r="C1093" t="s">
        <v>2377</v>
      </c>
      <c r="D1093" t="s">
        <v>2546</v>
      </c>
      <c r="E1093" t="s">
        <v>3269</v>
      </c>
    </row>
    <row r="1094" spans="2:5">
      <c r="B1094" t="s">
        <v>3123</v>
      </c>
      <c r="C1094" t="s">
        <v>1493</v>
      </c>
      <c r="D1094" t="s">
        <v>1578</v>
      </c>
      <c r="E1094" t="s">
        <v>219</v>
      </c>
    </row>
    <row r="1095" spans="2:5">
      <c r="B1095" t="s">
        <v>632</v>
      </c>
      <c r="C1095" t="s">
        <v>120</v>
      </c>
      <c r="D1095" t="s">
        <v>3023</v>
      </c>
      <c r="E1095" t="s">
        <v>1228</v>
      </c>
    </row>
    <row r="1096" spans="2:5">
      <c r="B1096" t="s">
        <v>3529</v>
      </c>
      <c r="C1096" t="s">
        <v>3090</v>
      </c>
      <c r="D1096" t="s">
        <v>93</v>
      </c>
      <c r="E1096" t="s">
        <v>707</v>
      </c>
    </row>
    <row r="1097" spans="2:5">
      <c r="B1097" t="s">
        <v>2066</v>
      </c>
      <c r="C1097" t="s">
        <v>1467</v>
      </c>
      <c r="D1097" t="s">
        <v>3379</v>
      </c>
      <c r="E1097" t="s">
        <v>931</v>
      </c>
    </row>
    <row r="1098" spans="2:5">
      <c r="B1098" t="s">
        <v>1408</v>
      </c>
      <c r="C1098" t="s">
        <v>1134</v>
      </c>
      <c r="D1098" t="s">
        <v>972</v>
      </c>
      <c r="E1098" t="s">
        <v>2287</v>
      </c>
    </row>
    <row r="1099" spans="2:5">
      <c r="B1099" t="s">
        <v>3149</v>
      </c>
      <c r="C1099" t="s">
        <v>618</v>
      </c>
      <c r="D1099" t="s">
        <v>1938</v>
      </c>
      <c r="E1099" t="s">
        <v>4015</v>
      </c>
    </row>
    <row r="1100" spans="2:5">
      <c r="B1100" t="s">
        <v>322</v>
      </c>
      <c r="C1100" t="s">
        <v>193</v>
      </c>
      <c r="D1100" t="s">
        <v>2328</v>
      </c>
      <c r="E1100" t="s">
        <v>1473</v>
      </c>
    </row>
    <row r="1101" spans="2:5">
      <c r="B1101" t="s">
        <v>1401</v>
      </c>
      <c r="C1101" t="s">
        <v>2108</v>
      </c>
      <c r="D1101" t="s">
        <v>3632</v>
      </c>
      <c r="E1101" t="s">
        <v>1136</v>
      </c>
    </row>
    <row r="1102" spans="2:5">
      <c r="B1102" t="s">
        <v>3097</v>
      </c>
      <c r="C1102" t="s">
        <v>1141</v>
      </c>
      <c r="D1102" t="s">
        <v>1113</v>
      </c>
      <c r="E1102" t="s">
        <v>3868</v>
      </c>
    </row>
    <row r="1103" spans="2:5">
      <c r="B1103" t="s">
        <v>169</v>
      </c>
      <c r="C1103" t="s">
        <v>1272</v>
      </c>
      <c r="D1103" t="s">
        <v>284</v>
      </c>
      <c r="E1103" t="s">
        <v>1297</v>
      </c>
    </row>
    <row r="1104" spans="2:5">
      <c r="B1104" t="s">
        <v>936</v>
      </c>
      <c r="C1104" t="s">
        <v>1185</v>
      </c>
      <c r="D1104" t="s">
        <v>857</v>
      </c>
      <c r="E1104" t="s">
        <v>1500</v>
      </c>
    </row>
    <row r="1105" spans="2:5">
      <c r="B1105" t="s">
        <v>3217</v>
      </c>
      <c r="C1105" t="s">
        <v>2379</v>
      </c>
      <c r="D1105" t="s">
        <v>1246</v>
      </c>
      <c r="E1105" t="s">
        <v>1309</v>
      </c>
    </row>
    <row r="1106" spans="2:5">
      <c r="B1106" t="s">
        <v>671</v>
      </c>
      <c r="C1106" t="s">
        <v>1878</v>
      </c>
      <c r="D1106" t="s">
        <v>2698</v>
      </c>
      <c r="E1106" t="s">
        <v>717</v>
      </c>
    </row>
    <row r="1107" spans="2:5">
      <c r="B1107" t="s">
        <v>1462</v>
      </c>
      <c r="C1107" t="s">
        <v>3468</v>
      </c>
      <c r="D1107" t="s">
        <v>220</v>
      </c>
      <c r="E1107" t="s">
        <v>752</v>
      </c>
    </row>
    <row r="1108" spans="2:5">
      <c r="B1108" t="s">
        <v>2218</v>
      </c>
      <c r="C1108" t="s">
        <v>978</v>
      </c>
      <c r="D1108" t="s">
        <v>2405</v>
      </c>
      <c r="E1108" t="s">
        <v>828</v>
      </c>
    </row>
    <row r="1109" spans="2:5">
      <c r="B1109" t="s">
        <v>3233</v>
      </c>
      <c r="C1109" t="s">
        <v>1417</v>
      </c>
      <c r="D1109" t="s">
        <v>3060</v>
      </c>
      <c r="E1109" t="s">
        <v>174</v>
      </c>
    </row>
    <row r="1110" spans="2:5">
      <c r="B1110" t="s">
        <v>3171</v>
      </c>
      <c r="C1110" t="s">
        <v>405</v>
      </c>
      <c r="D1110" t="s">
        <v>619</v>
      </c>
      <c r="E1110" t="s">
        <v>2318</v>
      </c>
    </row>
    <row r="1111" spans="2:5">
      <c r="B1111" t="s">
        <v>1479</v>
      </c>
      <c r="C1111" t="s">
        <v>2524</v>
      </c>
      <c r="D1111" t="s">
        <v>2239</v>
      </c>
      <c r="E1111" t="s">
        <v>3100</v>
      </c>
    </row>
    <row r="1112" spans="2:5">
      <c r="B1112" t="s">
        <v>789</v>
      </c>
      <c r="C1112" t="s">
        <v>2570</v>
      </c>
      <c r="D1112" t="s">
        <v>873</v>
      </c>
      <c r="E1112" t="s">
        <v>960</v>
      </c>
    </row>
    <row r="1113" spans="2:5">
      <c r="B1113" t="s">
        <v>1583</v>
      </c>
      <c r="C1113" t="s">
        <v>832</v>
      </c>
      <c r="D1113" t="s">
        <v>2391</v>
      </c>
      <c r="E1113" t="s">
        <v>1530</v>
      </c>
    </row>
    <row r="1114" spans="2:5">
      <c r="B1114" t="s">
        <v>3849</v>
      </c>
      <c r="C1114" t="s">
        <v>1327</v>
      </c>
      <c r="D1114" t="s">
        <v>771</v>
      </c>
      <c r="E1114" t="s">
        <v>371</v>
      </c>
    </row>
    <row r="1115" spans="2:5">
      <c r="B1115" t="s">
        <v>2785</v>
      </c>
      <c r="C1115" t="s">
        <v>1516</v>
      </c>
      <c r="D1115" t="s">
        <v>1713</v>
      </c>
      <c r="E1115" t="s">
        <v>1788</v>
      </c>
    </row>
    <row r="1116" spans="2:5">
      <c r="B1116" t="s">
        <v>2813</v>
      </c>
      <c r="C1116" t="s">
        <v>2944</v>
      </c>
      <c r="D1116" t="s">
        <v>1889</v>
      </c>
      <c r="E1116" t="s">
        <v>715</v>
      </c>
    </row>
    <row r="1117" spans="2:5">
      <c r="B1117" t="s">
        <v>961</v>
      </c>
      <c r="C1117" t="s">
        <v>773</v>
      </c>
      <c r="D1117" t="s">
        <v>477</v>
      </c>
      <c r="E1117" t="s">
        <v>621</v>
      </c>
    </row>
    <row r="1118" spans="2:5">
      <c r="B1118" t="s">
        <v>142</v>
      </c>
      <c r="C1118" t="s">
        <v>3587</v>
      </c>
      <c r="D1118" t="s">
        <v>170</v>
      </c>
      <c r="E1118" t="s">
        <v>574</v>
      </c>
    </row>
    <row r="1119" spans="2:5">
      <c r="B1119" t="s">
        <v>810</v>
      </c>
      <c r="C1119" t="s">
        <v>1550</v>
      </c>
      <c r="D1119" t="s">
        <v>2092</v>
      </c>
      <c r="E1119" t="s">
        <v>2447</v>
      </c>
    </row>
    <row r="1120" spans="2:5">
      <c r="B1120" t="s">
        <v>1266</v>
      </c>
      <c r="C1120" t="s">
        <v>792</v>
      </c>
      <c r="D1120" t="s">
        <v>3422</v>
      </c>
      <c r="E1120" t="s">
        <v>1281</v>
      </c>
    </row>
    <row r="1121" spans="2:5">
      <c r="B1121" t="s">
        <v>1800</v>
      </c>
      <c r="C1121" t="s">
        <v>1279</v>
      </c>
      <c r="D1121" t="s">
        <v>1903</v>
      </c>
      <c r="E1121" t="s">
        <v>225</v>
      </c>
    </row>
    <row r="1122" spans="2:5">
      <c r="B1122" t="s">
        <v>2714</v>
      </c>
      <c r="C1122" t="s">
        <v>392</v>
      </c>
      <c r="D1122" t="s">
        <v>1720</v>
      </c>
      <c r="E1122" t="s">
        <v>3032</v>
      </c>
    </row>
    <row r="1123" spans="2:5">
      <c r="B1123" t="s">
        <v>1045</v>
      </c>
      <c r="C1123" t="s">
        <v>375</v>
      </c>
      <c r="D1123" t="s">
        <v>3384</v>
      </c>
      <c r="E1123" t="s">
        <v>1722</v>
      </c>
    </row>
    <row r="1124" spans="2:5">
      <c r="B1124" t="s">
        <v>3835</v>
      </c>
      <c r="C1124" t="s">
        <v>258</v>
      </c>
      <c r="D1124" t="s">
        <v>51</v>
      </c>
      <c r="E1124" t="s">
        <v>951</v>
      </c>
    </row>
    <row r="1125" spans="2:5">
      <c r="B1125" t="s">
        <v>2090</v>
      </c>
      <c r="C1125" t="s">
        <v>1340</v>
      </c>
      <c r="D1125" t="s">
        <v>1636</v>
      </c>
      <c r="E1125" t="s">
        <v>2294</v>
      </c>
    </row>
    <row r="1126" spans="2:5">
      <c r="B1126" t="s">
        <v>875</v>
      </c>
      <c r="C1126" t="s">
        <v>803</v>
      </c>
      <c r="D1126" t="s">
        <v>611</v>
      </c>
      <c r="E1126" t="s">
        <v>372</v>
      </c>
    </row>
    <row r="1127" spans="2:5">
      <c r="B1127" t="s">
        <v>859</v>
      </c>
      <c r="C1127" t="s">
        <v>3271</v>
      </c>
      <c r="D1127" t="s">
        <v>673</v>
      </c>
      <c r="E1127" t="s">
        <v>2357</v>
      </c>
    </row>
    <row r="1128" spans="2:5">
      <c r="B1128" t="s">
        <v>928</v>
      </c>
      <c r="C1128" t="s">
        <v>2614</v>
      </c>
      <c r="D1128" t="s">
        <v>1845</v>
      </c>
      <c r="E1128" t="s">
        <v>2203</v>
      </c>
    </row>
    <row r="1129" spans="2:5">
      <c r="B1129" t="s">
        <v>60</v>
      </c>
      <c r="C1129" t="s">
        <v>964</v>
      </c>
      <c r="D1129" t="s">
        <v>2918</v>
      </c>
      <c r="E1129" t="s">
        <v>299</v>
      </c>
    </row>
    <row r="1130" spans="2:5">
      <c r="B1130" t="s">
        <v>2473</v>
      </c>
      <c r="C1130" t="s">
        <v>2609</v>
      </c>
      <c r="D1130" t="s">
        <v>68</v>
      </c>
      <c r="E1130" t="s">
        <v>1905</v>
      </c>
    </row>
    <row r="1131" spans="2:5">
      <c r="B1131" t="s">
        <v>2</v>
      </c>
      <c r="C1131" t="s">
        <v>2882</v>
      </c>
      <c r="D1131" t="s">
        <v>1421</v>
      </c>
      <c r="E1131" t="s">
        <v>1418</v>
      </c>
    </row>
    <row r="1132" spans="2:5">
      <c r="B1132" t="s">
        <v>71</v>
      </c>
      <c r="C1132" t="s">
        <v>2689</v>
      </c>
      <c r="D1132" t="s">
        <v>507</v>
      </c>
      <c r="E1132" t="s">
        <v>822</v>
      </c>
    </row>
    <row r="1133" spans="2:5">
      <c r="B1133" t="s">
        <v>3276</v>
      </c>
      <c r="C1133" t="s">
        <v>1591</v>
      </c>
      <c r="D1133" t="s">
        <v>3</v>
      </c>
      <c r="E1133" t="s">
        <v>2562</v>
      </c>
    </row>
    <row r="1134" spans="2:5">
      <c r="B1134" t="s">
        <v>2347</v>
      </c>
      <c r="C1134" t="s">
        <v>1510</v>
      </c>
      <c r="D1134" t="s">
        <v>501</v>
      </c>
      <c r="E1134" t="s">
        <v>836</v>
      </c>
    </row>
    <row r="1135" spans="2:5">
      <c r="B1135" t="s">
        <v>3580</v>
      </c>
      <c r="C1135" t="s">
        <v>2549</v>
      </c>
      <c r="D1135" t="s">
        <v>764</v>
      </c>
      <c r="E1135" t="s">
        <v>2271</v>
      </c>
    </row>
    <row r="1136" spans="2:5">
      <c r="B1136" t="s">
        <v>2571</v>
      </c>
      <c r="C1136" t="s">
        <v>1459</v>
      </c>
      <c r="D1136" t="s">
        <v>1537</v>
      </c>
      <c r="E1136" t="s">
        <v>509</v>
      </c>
    </row>
    <row r="1137" spans="2:5">
      <c r="B1137" t="s">
        <v>3221</v>
      </c>
      <c r="C1137" t="s">
        <v>1208</v>
      </c>
      <c r="D1137" t="s">
        <v>3084</v>
      </c>
      <c r="E1137" t="s">
        <v>1179</v>
      </c>
    </row>
    <row r="1138" spans="2:5">
      <c r="B1138" t="s">
        <v>1258</v>
      </c>
      <c r="C1138" t="s">
        <v>343</v>
      </c>
      <c r="D1138" t="s">
        <v>30</v>
      </c>
      <c r="E1138" t="s">
        <v>2744</v>
      </c>
    </row>
    <row r="1139" spans="2:5">
      <c r="B1139" t="s">
        <v>898</v>
      </c>
      <c r="C1139" t="s">
        <v>1392</v>
      </c>
      <c r="D1139" t="s">
        <v>2457</v>
      </c>
      <c r="E1139" t="s">
        <v>1487</v>
      </c>
    </row>
    <row r="1140" spans="2:5">
      <c r="B1140" t="s">
        <v>561</v>
      </c>
      <c r="C1140" t="s">
        <v>1320</v>
      </c>
      <c r="D1140" t="s">
        <v>1562</v>
      </c>
      <c r="E1140" t="s">
        <v>1970</v>
      </c>
    </row>
    <row r="1141" spans="2:5">
      <c r="B1141" t="s">
        <v>3157</v>
      </c>
      <c r="C1141" t="s">
        <v>585</v>
      </c>
      <c r="D1141" t="s">
        <v>1616</v>
      </c>
      <c r="E1141" t="s">
        <v>1012</v>
      </c>
    </row>
    <row r="1142" spans="2:5">
      <c r="B1142" t="s">
        <v>3989</v>
      </c>
      <c r="C1142" t="s">
        <v>2356</v>
      </c>
      <c r="D1142" t="s">
        <v>2038</v>
      </c>
      <c r="E1142" t="s">
        <v>962</v>
      </c>
    </row>
    <row r="1143" spans="2:5">
      <c r="B1143" t="s">
        <v>428</v>
      </c>
      <c r="C1143" t="s">
        <v>1196</v>
      </c>
      <c r="D1143" t="s">
        <v>3409</v>
      </c>
      <c r="E1143" t="s">
        <v>171</v>
      </c>
    </row>
    <row r="1144" spans="2:5">
      <c r="B1144" t="s">
        <v>335</v>
      </c>
      <c r="C1144" t="s">
        <v>434</v>
      </c>
      <c r="D1144" t="s">
        <v>467</v>
      </c>
      <c r="E1144" t="s">
        <v>420</v>
      </c>
    </row>
    <row r="1145" spans="2:5">
      <c r="B1145" t="s">
        <v>3242</v>
      </c>
      <c r="C1145" t="s">
        <v>2089</v>
      </c>
      <c r="D1145" t="s">
        <v>2681</v>
      </c>
      <c r="E1145" t="s">
        <v>450</v>
      </c>
    </row>
    <row r="1146" spans="2:5">
      <c r="B1146" t="s">
        <v>2100</v>
      </c>
      <c r="C1146" t="s">
        <v>2132</v>
      </c>
      <c r="D1146" t="s">
        <v>1458</v>
      </c>
      <c r="E1146" t="s">
        <v>3102</v>
      </c>
    </row>
    <row r="1147" spans="2:5">
      <c r="B1147" t="s">
        <v>1005</v>
      </c>
      <c r="C1147" t="s">
        <v>1637</v>
      </c>
      <c r="D1147" t="s">
        <v>1831</v>
      </c>
      <c r="E1147" t="s">
        <v>765</v>
      </c>
    </row>
    <row r="1148" spans="2:5">
      <c r="B1148" t="s">
        <v>3117</v>
      </c>
      <c r="C1148" t="s">
        <v>2187</v>
      </c>
      <c r="D1148" t="s">
        <v>2746</v>
      </c>
      <c r="E1148" t="s">
        <v>1306</v>
      </c>
    </row>
    <row r="1149" spans="2:5">
      <c r="B1149" t="s">
        <v>3212</v>
      </c>
      <c r="C1149" t="s">
        <v>3512</v>
      </c>
      <c r="D1149" t="s">
        <v>504</v>
      </c>
      <c r="E1149" t="s">
        <v>248</v>
      </c>
    </row>
    <row r="1150" spans="2:5">
      <c r="B1150" t="s">
        <v>1508</v>
      </c>
      <c r="C1150" t="s">
        <v>2396</v>
      </c>
      <c r="D1150" t="s">
        <v>433</v>
      </c>
      <c r="E1150" t="s">
        <v>3308</v>
      </c>
    </row>
    <row r="1151" spans="2:5">
      <c r="B1151" t="s">
        <v>929</v>
      </c>
      <c r="C1151" t="s">
        <v>1443</v>
      </c>
      <c r="D1151" t="s">
        <v>3388</v>
      </c>
      <c r="E1151" t="s">
        <v>1419</v>
      </c>
    </row>
    <row r="1152" spans="2:5">
      <c r="B1152" t="s">
        <v>119</v>
      </c>
      <c r="C1152" t="s">
        <v>2259</v>
      </c>
      <c r="D1152" t="s">
        <v>3144</v>
      </c>
      <c r="E1152" t="s">
        <v>404</v>
      </c>
    </row>
    <row r="1153" spans="2:5">
      <c r="B1153" t="s">
        <v>3691</v>
      </c>
      <c r="C1153" t="s">
        <v>3165</v>
      </c>
      <c r="D1153" t="s">
        <v>2062</v>
      </c>
      <c r="E1153" t="s">
        <v>1838</v>
      </c>
    </row>
    <row r="1154" spans="2:5">
      <c r="B1154" t="s">
        <v>1480</v>
      </c>
      <c r="C1154" t="s">
        <v>2801</v>
      </c>
      <c r="D1154" t="s">
        <v>74</v>
      </c>
      <c r="E1154" t="s">
        <v>383</v>
      </c>
    </row>
    <row r="1155" spans="2:5">
      <c r="B1155" t="s">
        <v>100</v>
      </c>
      <c r="C1155" t="s">
        <v>226</v>
      </c>
      <c r="D1155" t="s">
        <v>3427</v>
      </c>
      <c r="E1155" t="s">
        <v>1215</v>
      </c>
    </row>
    <row r="1156" spans="2:5">
      <c r="B1156" t="s">
        <v>3473</v>
      </c>
      <c r="C1156" t="s">
        <v>786</v>
      </c>
      <c r="D1156" t="s">
        <v>2360</v>
      </c>
      <c r="E1156" t="s">
        <v>292</v>
      </c>
    </row>
    <row r="1157" spans="2:5">
      <c r="B1157" t="s">
        <v>1492</v>
      </c>
      <c r="C1157" t="s">
        <v>1477</v>
      </c>
      <c r="D1157" t="s">
        <v>2398</v>
      </c>
      <c r="E1157" t="s">
        <v>3010</v>
      </c>
    </row>
    <row r="1158" spans="2:5">
      <c r="B1158" t="s">
        <v>3736</v>
      </c>
      <c r="C1158" t="s">
        <v>458</v>
      </c>
      <c r="D1158" t="s">
        <v>2808</v>
      </c>
      <c r="E1158" t="s">
        <v>2772</v>
      </c>
    </row>
    <row r="1159" spans="2:5">
      <c r="B1159" t="s">
        <v>1658</v>
      </c>
      <c r="C1159" t="s">
        <v>843</v>
      </c>
      <c r="D1159" t="s">
        <v>36</v>
      </c>
      <c r="E1159" t="s">
        <v>1697</v>
      </c>
    </row>
    <row r="1160" spans="2:5">
      <c r="B1160" t="s">
        <v>2174</v>
      </c>
      <c r="C1160" t="s">
        <v>1384</v>
      </c>
      <c r="D1160" t="s">
        <v>606</v>
      </c>
      <c r="E1160" t="s">
        <v>3701</v>
      </c>
    </row>
    <row r="1161" spans="2:5">
      <c r="B1161" t="s">
        <v>1622</v>
      </c>
      <c r="C1161" t="s">
        <v>2167</v>
      </c>
      <c r="D1161" t="s">
        <v>1049</v>
      </c>
      <c r="E1161" t="s">
        <v>2795</v>
      </c>
    </row>
    <row r="1162" spans="2:5">
      <c r="B1162" t="s">
        <v>3626</v>
      </c>
      <c r="C1162" t="s">
        <v>3933</v>
      </c>
      <c r="D1162" t="s">
        <v>498</v>
      </c>
      <c r="E1162" t="s">
        <v>1064</v>
      </c>
    </row>
    <row r="1163" spans="2:5">
      <c r="B1163" t="s">
        <v>3108</v>
      </c>
      <c r="C1163" t="s">
        <v>3110</v>
      </c>
      <c r="D1163" t="s">
        <v>2656</v>
      </c>
      <c r="E1163" t="s">
        <v>2967</v>
      </c>
    </row>
    <row r="1164" spans="2:5">
      <c r="B1164" t="s">
        <v>1919</v>
      </c>
      <c r="C1164" t="s">
        <v>1074</v>
      </c>
      <c r="D1164" t="s">
        <v>1884</v>
      </c>
      <c r="E1164" t="s">
        <v>3050</v>
      </c>
    </row>
    <row r="1165" spans="2:5">
      <c r="B1165" t="s">
        <v>207</v>
      </c>
      <c r="C1165" t="s">
        <v>440</v>
      </c>
      <c r="D1165" t="s">
        <v>44</v>
      </c>
      <c r="E1165" t="s">
        <v>3341</v>
      </c>
    </row>
    <row r="1166" spans="2:5">
      <c r="B1166" t="s">
        <v>1956</v>
      </c>
      <c r="C1166" t="s">
        <v>906</v>
      </c>
      <c r="D1166" t="s">
        <v>145</v>
      </c>
      <c r="E1166" t="s">
        <v>3965</v>
      </c>
    </row>
    <row r="1167" spans="2:5">
      <c r="B1167" t="s">
        <v>601</v>
      </c>
      <c r="C1167" t="s">
        <v>551</v>
      </c>
      <c r="D1167" t="s">
        <v>7</v>
      </c>
      <c r="E1167" t="s">
        <v>955</v>
      </c>
    </row>
    <row r="1168" spans="2:5">
      <c r="B1168" t="s">
        <v>1896</v>
      </c>
      <c r="C1168" t="s">
        <v>904</v>
      </c>
      <c r="D1168" t="s">
        <v>1685</v>
      </c>
      <c r="E1168" t="s">
        <v>1298</v>
      </c>
    </row>
    <row r="1169" spans="2:5">
      <c r="B1169" t="s">
        <v>1198</v>
      </c>
      <c r="C1169" t="s">
        <v>1724</v>
      </c>
      <c r="D1169" t="s">
        <v>1982</v>
      </c>
      <c r="E1169" t="s">
        <v>396</v>
      </c>
    </row>
    <row r="1170" spans="2:5">
      <c r="B1170" t="s">
        <v>1195</v>
      </c>
      <c r="C1170" t="s">
        <v>607</v>
      </c>
      <c r="D1170" t="s">
        <v>691</v>
      </c>
      <c r="E1170" t="s">
        <v>1023</v>
      </c>
    </row>
    <row r="1171" spans="2:5">
      <c r="B1171" t="s">
        <v>2012</v>
      </c>
      <c r="C1171" t="s">
        <v>1033</v>
      </c>
      <c r="D1171" t="s">
        <v>1493</v>
      </c>
      <c r="E1171" t="s">
        <v>2296</v>
      </c>
    </row>
    <row r="1172" spans="2:5">
      <c r="B1172" t="s">
        <v>3830</v>
      </c>
      <c r="C1172" t="s">
        <v>1996</v>
      </c>
      <c r="D1172" t="s">
        <v>120</v>
      </c>
      <c r="E1172" t="s">
        <v>801</v>
      </c>
    </row>
    <row r="1173" spans="2:5">
      <c r="B1173" t="s">
        <v>2067</v>
      </c>
      <c r="C1173" t="s">
        <v>2180</v>
      </c>
      <c r="D1173" t="s">
        <v>1821</v>
      </c>
      <c r="E1173" t="s">
        <v>565</v>
      </c>
    </row>
    <row r="1174" spans="2:5">
      <c r="B1174" t="s">
        <v>1394</v>
      </c>
      <c r="C1174" t="s">
        <v>721</v>
      </c>
      <c r="D1174" t="s">
        <v>3090</v>
      </c>
      <c r="E1174" t="s">
        <v>1653</v>
      </c>
    </row>
    <row r="1175" spans="2:5">
      <c r="B1175" t="s">
        <v>2026</v>
      </c>
      <c r="C1175" t="s">
        <v>3318</v>
      </c>
      <c r="D1175" t="s">
        <v>59</v>
      </c>
      <c r="E1175" t="s">
        <v>52</v>
      </c>
    </row>
    <row r="1176" spans="2:5">
      <c r="B1176" t="s">
        <v>1578</v>
      </c>
      <c r="C1176" t="s">
        <v>2597</v>
      </c>
      <c r="D1176" t="s">
        <v>1467</v>
      </c>
      <c r="E1176" t="s">
        <v>32</v>
      </c>
    </row>
    <row r="1177" spans="2:5">
      <c r="B1177" t="s">
        <v>1107</v>
      </c>
      <c r="C1177" t="s">
        <v>849</v>
      </c>
      <c r="D1177" t="s">
        <v>1134</v>
      </c>
      <c r="E1177" t="s">
        <v>1158</v>
      </c>
    </row>
    <row r="1178" spans="2:5">
      <c r="B1178" t="s">
        <v>1466</v>
      </c>
      <c r="C1178" t="s">
        <v>3421</v>
      </c>
      <c r="D1178" t="s">
        <v>618</v>
      </c>
      <c r="E1178" t="s">
        <v>1328</v>
      </c>
    </row>
    <row r="1179" spans="2:5">
      <c r="B1179" t="s">
        <v>946</v>
      </c>
      <c r="C1179" t="s">
        <v>54</v>
      </c>
      <c r="D1179" t="s">
        <v>2014</v>
      </c>
      <c r="E1179" t="s">
        <v>125</v>
      </c>
    </row>
    <row r="1180" spans="2:5">
      <c r="B1180" t="s">
        <v>1748</v>
      </c>
      <c r="C1180" t="s">
        <v>3231</v>
      </c>
      <c r="D1180" t="s">
        <v>193</v>
      </c>
      <c r="E1180" t="s">
        <v>325</v>
      </c>
    </row>
    <row r="1181" spans="2:5">
      <c r="B1181" t="s">
        <v>93</v>
      </c>
      <c r="C1181" t="s">
        <v>3404</v>
      </c>
      <c r="D1181" t="s">
        <v>2057</v>
      </c>
      <c r="E1181" t="s">
        <v>1353</v>
      </c>
    </row>
    <row r="1182" spans="2:5">
      <c r="B1182" t="s">
        <v>3379</v>
      </c>
      <c r="C1182" t="s">
        <v>2236</v>
      </c>
      <c r="D1182" t="s">
        <v>2108</v>
      </c>
      <c r="E1182" t="s">
        <v>3785</v>
      </c>
    </row>
    <row r="1183" spans="2:5">
      <c r="B1183" t="s">
        <v>1380</v>
      </c>
      <c r="C1183" t="s">
        <v>312</v>
      </c>
      <c r="D1183" t="s">
        <v>1141</v>
      </c>
      <c r="E1183" t="s">
        <v>333</v>
      </c>
    </row>
    <row r="1184" spans="2:5">
      <c r="B1184" t="s">
        <v>1938</v>
      </c>
      <c r="C1184" t="s">
        <v>1167</v>
      </c>
      <c r="D1184" t="s">
        <v>1272</v>
      </c>
      <c r="E1184" t="s">
        <v>3114</v>
      </c>
    </row>
    <row r="1185" spans="2:5">
      <c r="B1185" t="s">
        <v>1520</v>
      </c>
      <c r="C1185" t="s">
        <v>1488</v>
      </c>
      <c r="D1185" t="s">
        <v>2199</v>
      </c>
      <c r="E1185" t="s">
        <v>3152</v>
      </c>
    </row>
    <row r="1186" spans="2:5">
      <c r="B1186" t="s">
        <v>3374</v>
      </c>
      <c r="C1186" t="s">
        <v>1377</v>
      </c>
      <c r="D1186" t="s">
        <v>1185</v>
      </c>
      <c r="E1186" t="s">
        <v>772</v>
      </c>
    </row>
    <row r="1187" spans="2:5">
      <c r="B1187" t="s">
        <v>2328</v>
      </c>
      <c r="C1187" t="s">
        <v>2166</v>
      </c>
      <c r="D1187" t="s">
        <v>2419</v>
      </c>
      <c r="E1187" t="s">
        <v>1007</v>
      </c>
    </row>
    <row r="1188" spans="2:5">
      <c r="B1188" t="s">
        <v>2742</v>
      </c>
      <c r="C1188" t="s">
        <v>1851</v>
      </c>
      <c r="D1188" t="s">
        <v>2379</v>
      </c>
      <c r="E1188" t="s">
        <v>664</v>
      </c>
    </row>
    <row r="1189" spans="2:5">
      <c r="B1189" t="s">
        <v>284</v>
      </c>
      <c r="C1189" t="s">
        <v>1135</v>
      </c>
      <c r="D1189" t="s">
        <v>1878</v>
      </c>
      <c r="E1189" t="s">
        <v>517</v>
      </c>
    </row>
    <row r="1190" spans="2:5">
      <c r="B1190" t="s">
        <v>1865</v>
      </c>
      <c r="C1190" t="s">
        <v>2484</v>
      </c>
      <c r="D1190" t="s">
        <v>3700</v>
      </c>
      <c r="E1190" t="s">
        <v>2206</v>
      </c>
    </row>
    <row r="1191" spans="2:5">
      <c r="B1191" t="s">
        <v>109</v>
      </c>
      <c r="C1191" t="s">
        <v>3001</v>
      </c>
      <c r="D1191" t="s">
        <v>3468</v>
      </c>
      <c r="E1191" t="s">
        <v>3333</v>
      </c>
    </row>
    <row r="1192" spans="2:5">
      <c r="B1192" t="s">
        <v>3716</v>
      </c>
      <c r="C1192" t="s">
        <v>2884</v>
      </c>
      <c r="D1192" t="s">
        <v>1848</v>
      </c>
      <c r="E1192" t="s">
        <v>981</v>
      </c>
    </row>
    <row r="1193" spans="2:5">
      <c r="B1193" t="s">
        <v>1850</v>
      </c>
      <c r="C1193" t="s">
        <v>2950</v>
      </c>
      <c r="D1193" t="s">
        <v>978</v>
      </c>
      <c r="E1193" t="s">
        <v>1089</v>
      </c>
    </row>
    <row r="1194" spans="2:5">
      <c r="B1194" t="s">
        <v>220</v>
      </c>
      <c r="C1194" t="s">
        <v>3635</v>
      </c>
      <c r="D1194" t="s">
        <v>1417</v>
      </c>
      <c r="E1194" t="s">
        <v>1314</v>
      </c>
    </row>
    <row r="1195" spans="2:5">
      <c r="B1195" t="s">
        <v>1337</v>
      </c>
      <c r="C1195" t="s">
        <v>3458</v>
      </c>
      <c r="D1195" t="s">
        <v>405</v>
      </c>
      <c r="E1195" t="s">
        <v>2033</v>
      </c>
    </row>
    <row r="1196" spans="2:5">
      <c r="B1196" t="s">
        <v>257</v>
      </c>
      <c r="C1196" t="s">
        <v>588</v>
      </c>
      <c r="D1196" t="s">
        <v>832</v>
      </c>
      <c r="E1196" t="s">
        <v>206</v>
      </c>
    </row>
    <row r="1197" spans="2:5">
      <c r="B1197" t="s">
        <v>2575</v>
      </c>
      <c r="C1197" t="s">
        <v>2553</v>
      </c>
      <c r="D1197" t="s">
        <v>1327</v>
      </c>
      <c r="E1197" t="s">
        <v>1352</v>
      </c>
    </row>
    <row r="1198" spans="2:5">
      <c r="B1198" t="s">
        <v>986</v>
      </c>
      <c r="C1198" t="s">
        <v>3433</v>
      </c>
      <c r="D1198" t="s">
        <v>1811</v>
      </c>
      <c r="E1198" t="s">
        <v>492</v>
      </c>
    </row>
    <row r="1199" spans="2:5">
      <c r="B1199" t="s">
        <v>1435</v>
      </c>
      <c r="C1199" t="s">
        <v>1582</v>
      </c>
      <c r="D1199" t="s">
        <v>1516</v>
      </c>
      <c r="E1199" t="s">
        <v>912</v>
      </c>
    </row>
    <row r="1200" spans="2:5">
      <c r="B1200" t="s">
        <v>771</v>
      </c>
      <c r="C1200" t="s">
        <v>1043</v>
      </c>
      <c r="D1200" t="s">
        <v>2944</v>
      </c>
      <c r="E1200" t="s">
        <v>1446</v>
      </c>
    </row>
    <row r="1201" spans="2:5">
      <c r="B1201" t="s">
        <v>477</v>
      </c>
      <c r="C1201" t="s">
        <v>3437</v>
      </c>
      <c r="D1201" t="s">
        <v>773</v>
      </c>
      <c r="E1201" t="s">
        <v>464</v>
      </c>
    </row>
    <row r="1202" spans="2:5">
      <c r="B1202" t="s">
        <v>854</v>
      </c>
      <c r="C1202" t="s">
        <v>1338</v>
      </c>
      <c r="D1202" t="s">
        <v>223</v>
      </c>
      <c r="E1202" t="s">
        <v>647</v>
      </c>
    </row>
    <row r="1203" spans="2:5">
      <c r="B1203" t="s">
        <v>3022</v>
      </c>
      <c r="C1203" t="s">
        <v>3709</v>
      </c>
      <c r="D1203" t="s">
        <v>3587</v>
      </c>
      <c r="E1203" t="s">
        <v>1621</v>
      </c>
    </row>
    <row r="1204" spans="2:5">
      <c r="B1204" t="s">
        <v>230</v>
      </c>
      <c r="C1204" t="s">
        <v>3269</v>
      </c>
      <c r="D1204" t="s">
        <v>3254</v>
      </c>
      <c r="E1204" t="s">
        <v>3079</v>
      </c>
    </row>
    <row r="1205" spans="2:5">
      <c r="B1205" t="s">
        <v>1876</v>
      </c>
      <c r="C1205" t="s">
        <v>219</v>
      </c>
      <c r="D1205" t="s">
        <v>1094</v>
      </c>
      <c r="E1205" t="s">
        <v>3439</v>
      </c>
    </row>
    <row r="1206" spans="2:5">
      <c r="B1206" t="s">
        <v>2092</v>
      </c>
      <c r="C1206" t="s">
        <v>1228</v>
      </c>
      <c r="D1206" t="s">
        <v>3287</v>
      </c>
      <c r="E1206" t="s">
        <v>1529</v>
      </c>
    </row>
    <row r="1207" spans="2:5">
      <c r="B1207" t="s">
        <v>1903</v>
      </c>
      <c r="C1207" t="s">
        <v>707</v>
      </c>
      <c r="D1207" t="s">
        <v>194</v>
      </c>
      <c r="E1207" t="s">
        <v>827</v>
      </c>
    </row>
    <row r="1208" spans="2:5">
      <c r="B1208" t="s">
        <v>2205</v>
      </c>
      <c r="C1208" t="s">
        <v>931</v>
      </c>
      <c r="D1208" t="s">
        <v>784</v>
      </c>
      <c r="E1208" t="s">
        <v>2321</v>
      </c>
    </row>
    <row r="1209" spans="2:5">
      <c r="B1209" t="s">
        <v>386</v>
      </c>
      <c r="C1209" t="s">
        <v>2010</v>
      </c>
      <c r="D1209" t="s">
        <v>1550</v>
      </c>
      <c r="E1209" t="s">
        <v>1499</v>
      </c>
    </row>
    <row r="1210" spans="2:5">
      <c r="B1210" t="s">
        <v>1720</v>
      </c>
      <c r="C1210" t="s">
        <v>14</v>
      </c>
      <c r="D1210" t="s">
        <v>159</v>
      </c>
      <c r="E1210" t="s">
        <v>2904</v>
      </c>
    </row>
    <row r="1211" spans="2:5">
      <c r="B1211" t="s">
        <v>3384</v>
      </c>
      <c r="C1211" t="s">
        <v>2219</v>
      </c>
      <c r="D1211" t="s">
        <v>792</v>
      </c>
      <c r="E1211" t="s">
        <v>2839</v>
      </c>
    </row>
    <row r="1212" spans="2:5">
      <c r="B1212" t="s">
        <v>2040</v>
      </c>
      <c r="C1212" t="s">
        <v>3723</v>
      </c>
      <c r="D1212" t="s">
        <v>1899</v>
      </c>
      <c r="E1212" t="s">
        <v>3210</v>
      </c>
    </row>
    <row r="1213" spans="2:5">
      <c r="B1213" t="s">
        <v>51</v>
      </c>
      <c r="C1213" t="s">
        <v>3472</v>
      </c>
      <c r="D1213" t="s">
        <v>1279</v>
      </c>
      <c r="E1213" t="s">
        <v>2076</v>
      </c>
    </row>
    <row r="1214" spans="2:5">
      <c r="B1214" t="s">
        <v>1110</v>
      </c>
      <c r="C1214" t="s">
        <v>1297</v>
      </c>
      <c r="D1214" t="s">
        <v>392</v>
      </c>
      <c r="E1214" t="s">
        <v>1312</v>
      </c>
    </row>
    <row r="1215" spans="2:5">
      <c r="B1215" t="s">
        <v>1636</v>
      </c>
      <c r="C1215" t="s">
        <v>473</v>
      </c>
      <c r="D1215" t="s">
        <v>375</v>
      </c>
      <c r="E1215" t="s">
        <v>3768</v>
      </c>
    </row>
    <row r="1216" spans="2:5">
      <c r="B1216" t="s">
        <v>611</v>
      </c>
      <c r="C1216" t="s">
        <v>3015</v>
      </c>
      <c r="D1216" t="s">
        <v>2533</v>
      </c>
      <c r="E1216" t="s">
        <v>1449</v>
      </c>
    </row>
    <row r="1217" spans="2:5">
      <c r="B1217" t="s">
        <v>673</v>
      </c>
      <c r="C1217" t="s">
        <v>3915</v>
      </c>
      <c r="D1217" t="s">
        <v>1303</v>
      </c>
      <c r="E1217" t="s">
        <v>453</v>
      </c>
    </row>
    <row r="1218" spans="2:5">
      <c r="B1218" t="s">
        <v>1455</v>
      </c>
      <c r="C1218" t="s">
        <v>407</v>
      </c>
      <c r="D1218" t="s">
        <v>1340</v>
      </c>
      <c r="E1218" t="s">
        <v>1216</v>
      </c>
    </row>
    <row r="1219" spans="2:5">
      <c r="B1219" t="s">
        <v>2918</v>
      </c>
      <c r="C1219" t="s">
        <v>717</v>
      </c>
      <c r="D1219" t="s">
        <v>803</v>
      </c>
      <c r="E1219" t="s">
        <v>9</v>
      </c>
    </row>
    <row r="1220" spans="2:5">
      <c r="B1220" t="s">
        <v>68</v>
      </c>
      <c r="C1220" t="s">
        <v>295</v>
      </c>
      <c r="D1220" t="s">
        <v>1077</v>
      </c>
      <c r="E1220" t="s">
        <v>1143</v>
      </c>
    </row>
    <row r="1221" spans="2:5">
      <c r="B1221" t="s">
        <v>3829</v>
      </c>
      <c r="C1221" t="s">
        <v>1661</v>
      </c>
      <c r="D1221" t="s">
        <v>1372</v>
      </c>
      <c r="E1221" t="s">
        <v>2819</v>
      </c>
    </row>
    <row r="1222" spans="2:5">
      <c r="B1222" t="s">
        <v>1564</v>
      </c>
      <c r="C1222" t="s">
        <v>752</v>
      </c>
      <c r="D1222" t="s">
        <v>3271</v>
      </c>
      <c r="E1222" t="s">
        <v>1365</v>
      </c>
    </row>
    <row r="1223" spans="2:5">
      <c r="B1223" t="s">
        <v>1421</v>
      </c>
      <c r="C1223" t="s">
        <v>3625</v>
      </c>
      <c r="D1223" t="s">
        <v>964</v>
      </c>
      <c r="E1223" t="s">
        <v>2519</v>
      </c>
    </row>
    <row r="1224" spans="2:5">
      <c r="B1224" t="s">
        <v>507</v>
      </c>
      <c r="C1224" t="s">
        <v>828</v>
      </c>
      <c r="D1224" t="s">
        <v>2609</v>
      </c>
      <c r="E1224" t="s">
        <v>368</v>
      </c>
    </row>
    <row r="1225" spans="2:5">
      <c r="B1225" t="s">
        <v>3</v>
      </c>
      <c r="C1225" t="s">
        <v>174</v>
      </c>
      <c r="D1225" t="s">
        <v>2882</v>
      </c>
      <c r="E1225" t="s">
        <v>751</v>
      </c>
    </row>
    <row r="1226" spans="2:5">
      <c r="B1226" t="s">
        <v>2889</v>
      </c>
      <c r="C1226" t="s">
        <v>2508</v>
      </c>
      <c r="D1226" t="s">
        <v>1591</v>
      </c>
      <c r="E1226" t="s">
        <v>1145</v>
      </c>
    </row>
    <row r="1227" spans="2:5">
      <c r="B1227" t="s">
        <v>501</v>
      </c>
      <c r="C1227" t="s">
        <v>3145</v>
      </c>
      <c r="D1227" t="s">
        <v>1510</v>
      </c>
      <c r="E1227" t="s">
        <v>3101</v>
      </c>
    </row>
    <row r="1228" spans="2:5">
      <c r="B1228" t="s">
        <v>764</v>
      </c>
      <c r="C1228" t="s">
        <v>1804</v>
      </c>
      <c r="D1228" t="s">
        <v>2549</v>
      </c>
      <c r="E1228" t="s">
        <v>1197</v>
      </c>
    </row>
    <row r="1229" spans="2:5">
      <c r="B1229" t="s">
        <v>1537</v>
      </c>
      <c r="C1229" t="s">
        <v>1981</v>
      </c>
      <c r="D1229" t="s">
        <v>1459</v>
      </c>
      <c r="E1229" t="s">
        <v>2713</v>
      </c>
    </row>
    <row r="1230" spans="2:5">
      <c r="B1230" t="s">
        <v>3084</v>
      </c>
      <c r="C1230" t="s">
        <v>3403</v>
      </c>
      <c r="D1230" t="s">
        <v>1687</v>
      </c>
      <c r="E1230" t="s">
        <v>1768</v>
      </c>
    </row>
    <row r="1231" spans="2:5">
      <c r="B1231" t="s">
        <v>30</v>
      </c>
      <c r="C1231" t="s">
        <v>2598</v>
      </c>
      <c r="D1231" t="s">
        <v>1208</v>
      </c>
      <c r="E1231" t="s">
        <v>556</v>
      </c>
    </row>
    <row r="1232" spans="2:5">
      <c r="B1232" t="s">
        <v>1562</v>
      </c>
      <c r="C1232" t="s">
        <v>1964</v>
      </c>
      <c r="D1232" t="s">
        <v>343</v>
      </c>
      <c r="E1232" t="s">
        <v>39</v>
      </c>
    </row>
    <row r="1233" spans="2:5">
      <c r="B1233" t="s">
        <v>1616</v>
      </c>
      <c r="C1233" t="s">
        <v>1530</v>
      </c>
      <c r="D1233" t="s">
        <v>1392</v>
      </c>
      <c r="E1233" t="s">
        <v>255</v>
      </c>
    </row>
    <row r="1234" spans="2:5">
      <c r="B1234" t="s">
        <v>3072</v>
      </c>
      <c r="C1234" t="s">
        <v>2599</v>
      </c>
      <c r="D1234" t="s">
        <v>2041</v>
      </c>
      <c r="E1234" t="s">
        <v>195</v>
      </c>
    </row>
    <row r="1235" spans="2:5">
      <c r="B1235" t="s">
        <v>3664</v>
      </c>
      <c r="C1235" t="s">
        <v>2807</v>
      </c>
      <c r="D1235" t="s">
        <v>1320</v>
      </c>
      <c r="E1235" t="s">
        <v>2260</v>
      </c>
    </row>
    <row r="1236" spans="2:5">
      <c r="B1236" t="s">
        <v>2282</v>
      </c>
      <c r="C1236" t="s">
        <v>371</v>
      </c>
      <c r="D1236" t="s">
        <v>1196</v>
      </c>
      <c r="E1236" t="s">
        <v>205</v>
      </c>
    </row>
    <row r="1237" spans="2:5">
      <c r="B1237" t="s">
        <v>467</v>
      </c>
      <c r="C1237" t="s">
        <v>2381</v>
      </c>
      <c r="D1237" t="s">
        <v>434</v>
      </c>
      <c r="E1237" t="s">
        <v>3372</v>
      </c>
    </row>
    <row r="1238" spans="2:5">
      <c r="B1238" t="s">
        <v>4001</v>
      </c>
      <c r="C1238" t="s">
        <v>1898</v>
      </c>
      <c r="D1238" t="s">
        <v>2132</v>
      </c>
      <c r="E1238" t="s">
        <v>2710</v>
      </c>
    </row>
    <row r="1239" spans="2:5">
      <c r="B1239" t="s">
        <v>2681</v>
      </c>
      <c r="C1239" t="s">
        <v>3255</v>
      </c>
      <c r="D1239" t="s">
        <v>1855</v>
      </c>
      <c r="E1239" t="s">
        <v>903</v>
      </c>
    </row>
    <row r="1240" spans="2:5">
      <c r="B1240" t="s">
        <v>1831</v>
      </c>
      <c r="C1240" t="s">
        <v>1281</v>
      </c>
      <c r="D1240" t="s">
        <v>2396</v>
      </c>
      <c r="E1240" t="s">
        <v>3860</v>
      </c>
    </row>
    <row r="1241" spans="2:5">
      <c r="B1241" t="s">
        <v>3650</v>
      </c>
      <c r="C1241" t="s">
        <v>225</v>
      </c>
      <c r="D1241" t="s">
        <v>1443</v>
      </c>
      <c r="E1241" t="s">
        <v>829</v>
      </c>
    </row>
    <row r="1242" spans="2:5">
      <c r="B1242" t="s">
        <v>2746</v>
      </c>
      <c r="C1242" t="s">
        <v>3936</v>
      </c>
      <c r="D1242" t="s">
        <v>1011</v>
      </c>
      <c r="E1242" t="s">
        <v>1362</v>
      </c>
    </row>
    <row r="1243" spans="2:5">
      <c r="B1243" t="s">
        <v>504</v>
      </c>
      <c r="C1243" t="s">
        <v>2841</v>
      </c>
      <c r="D1243" t="s">
        <v>2259</v>
      </c>
      <c r="E1243" t="s">
        <v>837</v>
      </c>
    </row>
    <row r="1244" spans="2:5">
      <c r="B1244" t="s">
        <v>433</v>
      </c>
      <c r="C1244" t="s">
        <v>3310</v>
      </c>
      <c r="D1244" t="s">
        <v>3165</v>
      </c>
      <c r="E1244" t="s">
        <v>3264</v>
      </c>
    </row>
    <row r="1245" spans="2:5">
      <c r="B1245" t="s">
        <v>3388</v>
      </c>
      <c r="C1245" t="s">
        <v>1629</v>
      </c>
      <c r="D1245" t="s">
        <v>2801</v>
      </c>
      <c r="E1245" t="s">
        <v>980</v>
      </c>
    </row>
    <row r="1246" spans="2:5">
      <c r="B1246" t="s">
        <v>3448</v>
      </c>
      <c r="C1246" t="s">
        <v>1249</v>
      </c>
      <c r="D1246" t="s">
        <v>226</v>
      </c>
      <c r="E1246" t="s">
        <v>3882</v>
      </c>
    </row>
    <row r="1247" spans="2:5">
      <c r="B1247" t="s">
        <v>3144</v>
      </c>
      <c r="C1247" t="s">
        <v>2564</v>
      </c>
      <c r="D1247" t="s">
        <v>786</v>
      </c>
      <c r="E1247" t="s">
        <v>1205</v>
      </c>
    </row>
    <row r="1248" spans="2:5">
      <c r="B1248" t="s">
        <v>2062</v>
      </c>
      <c r="C1248" t="s">
        <v>1521</v>
      </c>
      <c r="D1248" t="s">
        <v>1477</v>
      </c>
      <c r="E1248" t="s">
        <v>844</v>
      </c>
    </row>
    <row r="1249" spans="2:5">
      <c r="B1249" t="s">
        <v>3669</v>
      </c>
      <c r="C1249" t="s">
        <v>3216</v>
      </c>
      <c r="D1249" t="s">
        <v>843</v>
      </c>
      <c r="E1249" t="s">
        <v>1571</v>
      </c>
    </row>
    <row r="1250" spans="2:5">
      <c r="B1250" t="s">
        <v>2747</v>
      </c>
      <c r="C1250" t="s">
        <v>1300</v>
      </c>
      <c r="D1250" t="s">
        <v>3119</v>
      </c>
      <c r="E1250" t="s">
        <v>1122</v>
      </c>
    </row>
    <row r="1251" spans="2:5">
      <c r="B1251" t="s">
        <v>74</v>
      </c>
      <c r="C1251" t="s">
        <v>1905</v>
      </c>
      <c r="D1251" t="s">
        <v>2167</v>
      </c>
      <c r="E1251" t="s">
        <v>3195</v>
      </c>
    </row>
    <row r="1252" spans="2:5">
      <c r="B1252" t="s">
        <v>2527</v>
      </c>
      <c r="C1252" t="s">
        <v>822</v>
      </c>
      <c r="D1252" t="s">
        <v>1074</v>
      </c>
      <c r="E1252" t="s">
        <v>1120</v>
      </c>
    </row>
    <row r="1253" spans="2:5">
      <c r="B1253" t="s">
        <v>3662</v>
      </c>
      <c r="C1253" t="s">
        <v>3926</v>
      </c>
      <c r="D1253" t="s">
        <v>906</v>
      </c>
      <c r="E1253" t="s">
        <v>2611</v>
      </c>
    </row>
    <row r="1254" spans="2:5">
      <c r="B1254" t="s">
        <v>3323</v>
      </c>
      <c r="C1254" t="s">
        <v>1054</v>
      </c>
      <c r="D1254" t="s">
        <v>551</v>
      </c>
      <c r="E1254" t="s">
        <v>13</v>
      </c>
    </row>
    <row r="1255" spans="2:5">
      <c r="B1255" t="s">
        <v>2808</v>
      </c>
      <c r="C1255" t="s">
        <v>1901</v>
      </c>
      <c r="D1255" t="s">
        <v>1794</v>
      </c>
      <c r="E1255" t="s">
        <v>3313</v>
      </c>
    </row>
    <row r="1256" spans="2:5">
      <c r="B1256" t="s">
        <v>3339</v>
      </c>
      <c r="C1256" t="s">
        <v>3279</v>
      </c>
      <c r="D1256" t="s">
        <v>1386</v>
      </c>
      <c r="E1256" t="s">
        <v>4021</v>
      </c>
    </row>
    <row r="1257" spans="2:5">
      <c r="B1257" t="s">
        <v>2699</v>
      </c>
      <c r="C1257" t="s">
        <v>2412</v>
      </c>
      <c r="D1257" t="s">
        <v>1724</v>
      </c>
      <c r="E1257" t="s">
        <v>3325</v>
      </c>
    </row>
    <row r="1258" spans="2:5">
      <c r="B1258" t="s">
        <v>3743</v>
      </c>
      <c r="C1258" t="s">
        <v>836</v>
      </c>
      <c r="D1258" t="s">
        <v>607</v>
      </c>
      <c r="E1258" t="s">
        <v>0</v>
      </c>
    </row>
    <row r="1259" spans="2:5">
      <c r="B1259" t="s">
        <v>36</v>
      </c>
      <c r="C1259" t="s">
        <v>509</v>
      </c>
      <c r="D1259" t="s">
        <v>1033</v>
      </c>
      <c r="E1259" t="s">
        <v>3230</v>
      </c>
    </row>
    <row r="1260" spans="2:5">
      <c r="B1260" t="s">
        <v>1049</v>
      </c>
      <c r="C1260" t="s">
        <v>1179</v>
      </c>
      <c r="D1260" t="s">
        <v>263</v>
      </c>
      <c r="E1260" t="s">
        <v>2600</v>
      </c>
    </row>
    <row r="1261" spans="2:5">
      <c r="B1261" t="s">
        <v>498</v>
      </c>
      <c r="C1261" t="s">
        <v>1751</v>
      </c>
      <c r="D1261" t="s">
        <v>3681</v>
      </c>
      <c r="E1261" t="s">
        <v>90</v>
      </c>
    </row>
    <row r="1262" spans="2:5">
      <c r="B1262" t="s">
        <v>2439</v>
      </c>
      <c r="C1262" t="s">
        <v>1487</v>
      </c>
      <c r="D1262" t="s">
        <v>1996</v>
      </c>
      <c r="E1262" t="s">
        <v>1307</v>
      </c>
    </row>
    <row r="1263" spans="2:5">
      <c r="B1263" t="s">
        <v>1884</v>
      </c>
      <c r="C1263" t="s">
        <v>949</v>
      </c>
      <c r="D1263" t="s">
        <v>2180</v>
      </c>
      <c r="E1263" t="s">
        <v>2392</v>
      </c>
    </row>
    <row r="1264" spans="2:5">
      <c r="B1264" t="s">
        <v>1833</v>
      </c>
      <c r="C1264" t="s">
        <v>1012</v>
      </c>
      <c r="D1264" t="s">
        <v>358</v>
      </c>
      <c r="E1264" t="s">
        <v>3854</v>
      </c>
    </row>
    <row r="1265" spans="2:5">
      <c r="B1265" t="s">
        <v>3742</v>
      </c>
      <c r="C1265" t="s">
        <v>1552</v>
      </c>
      <c r="D1265" t="s">
        <v>1764</v>
      </c>
      <c r="E1265" t="s">
        <v>2539</v>
      </c>
    </row>
    <row r="1266" spans="2:5">
      <c r="B1266" t="s">
        <v>4000</v>
      </c>
      <c r="C1266" t="s">
        <v>171</v>
      </c>
      <c r="D1266" t="s">
        <v>721</v>
      </c>
      <c r="E1266" t="s">
        <v>1117</v>
      </c>
    </row>
    <row r="1267" spans="2:5">
      <c r="B1267" t="s">
        <v>44</v>
      </c>
      <c r="C1267" t="s">
        <v>2781</v>
      </c>
      <c r="D1267" t="s">
        <v>3969</v>
      </c>
      <c r="E1267" t="s">
        <v>3817</v>
      </c>
    </row>
    <row r="1268" spans="2:5">
      <c r="B1268" t="s">
        <v>145</v>
      </c>
      <c r="C1268" t="s">
        <v>420</v>
      </c>
      <c r="D1268" t="s">
        <v>3318</v>
      </c>
      <c r="E1268" t="s">
        <v>1827</v>
      </c>
    </row>
    <row r="1269" spans="2:5">
      <c r="B1269" t="s">
        <v>7</v>
      </c>
      <c r="C1269" t="s">
        <v>450</v>
      </c>
      <c r="D1269" t="s">
        <v>849</v>
      </c>
      <c r="E1269" t="s">
        <v>1059</v>
      </c>
    </row>
    <row r="1270" spans="2:5">
      <c r="B1270" t="s">
        <v>3570</v>
      </c>
      <c r="C1270" t="s">
        <v>3102</v>
      </c>
      <c r="D1270" t="s">
        <v>3421</v>
      </c>
      <c r="E1270" t="s">
        <v>1091</v>
      </c>
    </row>
    <row r="1271" spans="2:5">
      <c r="B1271" t="s">
        <v>1685</v>
      </c>
      <c r="C1271" t="s">
        <v>957</v>
      </c>
      <c r="D1271" t="s">
        <v>2503</v>
      </c>
      <c r="E1271" t="s">
        <v>767</v>
      </c>
    </row>
    <row r="1272" spans="2:5">
      <c r="B1272" t="s">
        <v>1982</v>
      </c>
      <c r="C1272" t="s">
        <v>3440</v>
      </c>
      <c r="D1272" t="s">
        <v>54</v>
      </c>
      <c r="E1272" t="s">
        <v>817</v>
      </c>
    </row>
    <row r="1273" spans="2:5">
      <c r="B1273" t="s">
        <v>2377</v>
      </c>
      <c r="C1273" t="s">
        <v>2428</v>
      </c>
      <c r="D1273" t="s">
        <v>3231</v>
      </c>
      <c r="E1273" t="s">
        <v>4047</v>
      </c>
    </row>
    <row r="1274" spans="2:5">
      <c r="B1274" t="s">
        <v>3759</v>
      </c>
      <c r="C1274" t="s">
        <v>1306</v>
      </c>
      <c r="D1274" t="s">
        <v>2236</v>
      </c>
      <c r="E1274" t="s">
        <v>1618</v>
      </c>
    </row>
    <row r="1275" spans="2:5">
      <c r="B1275" t="s">
        <v>3558</v>
      </c>
      <c r="C1275" t="s">
        <v>248</v>
      </c>
      <c r="D1275" t="s">
        <v>3099</v>
      </c>
      <c r="E1275" t="s">
        <v>2782</v>
      </c>
    </row>
    <row r="1276" spans="2:5">
      <c r="B1276" t="s">
        <v>1332</v>
      </c>
      <c r="C1276" t="s">
        <v>932</v>
      </c>
      <c r="D1276" t="s">
        <v>312</v>
      </c>
      <c r="E1276" t="s">
        <v>2657</v>
      </c>
    </row>
    <row r="1277" spans="2:5">
      <c r="B1277" t="s">
        <v>1493</v>
      </c>
      <c r="C1277" t="s">
        <v>3308</v>
      </c>
      <c r="D1277" t="s">
        <v>1735</v>
      </c>
      <c r="E1277" t="s">
        <v>748</v>
      </c>
    </row>
    <row r="1278" spans="2:5">
      <c r="B1278" t="s">
        <v>120</v>
      </c>
      <c r="C1278" t="s">
        <v>404</v>
      </c>
      <c r="D1278" t="s">
        <v>1488</v>
      </c>
      <c r="E1278" t="s">
        <v>1514</v>
      </c>
    </row>
    <row r="1279" spans="2:5">
      <c r="B1279" t="s">
        <v>1821</v>
      </c>
      <c r="C1279" t="s">
        <v>1838</v>
      </c>
      <c r="D1279" t="s">
        <v>1377</v>
      </c>
      <c r="E1279" t="s">
        <v>3303</v>
      </c>
    </row>
    <row r="1280" spans="2:5">
      <c r="B1280" t="s">
        <v>3090</v>
      </c>
      <c r="C1280" t="s">
        <v>383</v>
      </c>
      <c r="D1280" t="s">
        <v>2166</v>
      </c>
      <c r="E1280" t="s">
        <v>4038</v>
      </c>
    </row>
    <row r="1281" spans="2:5">
      <c r="B1281" t="s">
        <v>59</v>
      </c>
      <c r="C1281" t="s">
        <v>1215</v>
      </c>
      <c r="D1281" t="s">
        <v>1424</v>
      </c>
      <c r="E1281" t="s">
        <v>3825</v>
      </c>
    </row>
    <row r="1282" spans="2:5">
      <c r="B1282" t="s">
        <v>1134</v>
      </c>
      <c r="C1282" t="s">
        <v>1785</v>
      </c>
      <c r="D1282" t="s">
        <v>1851</v>
      </c>
      <c r="E1282" t="s">
        <v>1006</v>
      </c>
    </row>
    <row r="1283" spans="2:5">
      <c r="B1283" t="s">
        <v>618</v>
      </c>
      <c r="C1283" t="s">
        <v>2737</v>
      </c>
      <c r="D1283" t="s">
        <v>1135</v>
      </c>
      <c r="E1283" t="s">
        <v>1470</v>
      </c>
    </row>
    <row r="1284" spans="2:5">
      <c r="B1284" t="s">
        <v>193</v>
      </c>
      <c r="C1284" t="s">
        <v>2421</v>
      </c>
      <c r="D1284" t="s">
        <v>2884</v>
      </c>
      <c r="E1284" t="s">
        <v>4045</v>
      </c>
    </row>
    <row r="1285" spans="2:5">
      <c r="B1285" t="s">
        <v>2057</v>
      </c>
      <c r="C1285" t="s">
        <v>924</v>
      </c>
      <c r="D1285" t="s">
        <v>2950</v>
      </c>
      <c r="E1285" t="s">
        <v>330</v>
      </c>
    </row>
    <row r="1286" spans="2:5">
      <c r="B1286" t="s">
        <v>2108</v>
      </c>
      <c r="C1286" t="s">
        <v>2760</v>
      </c>
      <c r="D1286" t="s">
        <v>3635</v>
      </c>
      <c r="E1286" t="s">
        <v>3546</v>
      </c>
    </row>
    <row r="1287" spans="2:5">
      <c r="B1287" t="s">
        <v>1141</v>
      </c>
      <c r="C1287" t="s">
        <v>1697</v>
      </c>
      <c r="D1287" t="s">
        <v>2366</v>
      </c>
      <c r="E1287" t="s">
        <v>222</v>
      </c>
    </row>
    <row r="1288" spans="2:5">
      <c r="B1288" t="s">
        <v>1869</v>
      </c>
      <c r="C1288" t="s">
        <v>3113</v>
      </c>
      <c r="D1288" t="s">
        <v>588</v>
      </c>
      <c r="E1288" t="s">
        <v>1824</v>
      </c>
    </row>
    <row r="1289" spans="2:5">
      <c r="B1289" t="s">
        <v>3432</v>
      </c>
      <c r="C1289" t="s">
        <v>1064</v>
      </c>
      <c r="D1289" t="s">
        <v>1707</v>
      </c>
      <c r="E1289" t="s">
        <v>676</v>
      </c>
    </row>
    <row r="1290" spans="2:5">
      <c r="B1290" t="s">
        <v>3653</v>
      </c>
      <c r="C1290" t="s">
        <v>2967</v>
      </c>
      <c r="D1290" t="s">
        <v>3433</v>
      </c>
      <c r="E1290" t="s">
        <v>2678</v>
      </c>
    </row>
    <row r="1291" spans="2:5">
      <c r="B1291" t="s">
        <v>1958</v>
      </c>
      <c r="C1291" t="s">
        <v>3050</v>
      </c>
      <c r="D1291" t="s">
        <v>1582</v>
      </c>
      <c r="E1291" t="s">
        <v>2639</v>
      </c>
    </row>
    <row r="1292" spans="2:5">
      <c r="B1292" t="s">
        <v>1151</v>
      </c>
      <c r="C1292" t="s">
        <v>1348</v>
      </c>
      <c r="D1292" t="s">
        <v>1841</v>
      </c>
      <c r="E1292" t="s">
        <v>1282</v>
      </c>
    </row>
    <row r="1293" spans="2:5">
      <c r="B1293" t="s">
        <v>3763</v>
      </c>
      <c r="C1293" t="s">
        <v>3543</v>
      </c>
      <c r="D1293" t="s">
        <v>1043</v>
      </c>
      <c r="E1293" t="s">
        <v>139</v>
      </c>
    </row>
    <row r="1294" spans="2:5">
      <c r="B1294" t="s">
        <v>978</v>
      </c>
      <c r="C1294" t="s">
        <v>2606</v>
      </c>
      <c r="D1294" t="s">
        <v>3437</v>
      </c>
      <c r="E1294" t="s">
        <v>2434</v>
      </c>
    </row>
    <row r="1295" spans="2:5">
      <c r="B1295" t="s">
        <v>2047</v>
      </c>
      <c r="C1295" t="s">
        <v>955</v>
      </c>
      <c r="D1295" t="s">
        <v>3462</v>
      </c>
      <c r="E1295" t="s">
        <v>1509</v>
      </c>
    </row>
    <row r="1296" spans="2:5">
      <c r="B1296" t="s">
        <v>2774</v>
      </c>
      <c r="C1296" t="s">
        <v>1682</v>
      </c>
      <c r="D1296" t="s">
        <v>1338</v>
      </c>
      <c r="E1296" t="s">
        <v>466</v>
      </c>
    </row>
    <row r="1297" spans="2:5">
      <c r="B1297" t="s">
        <v>405</v>
      </c>
      <c r="C1297" t="s">
        <v>2478</v>
      </c>
      <c r="D1297" t="s">
        <v>911</v>
      </c>
      <c r="E1297" t="s">
        <v>2697</v>
      </c>
    </row>
    <row r="1298" spans="2:5">
      <c r="B1298" t="s">
        <v>2524</v>
      </c>
      <c r="C1298" t="s">
        <v>2888</v>
      </c>
      <c r="D1298" t="s">
        <v>3269</v>
      </c>
      <c r="E1298" t="s">
        <v>3866</v>
      </c>
    </row>
    <row r="1299" spans="2:5">
      <c r="B1299" t="s">
        <v>832</v>
      </c>
      <c r="C1299" t="s">
        <v>1643</v>
      </c>
      <c r="D1299" t="s">
        <v>219</v>
      </c>
      <c r="E1299" t="s">
        <v>1853</v>
      </c>
    </row>
    <row r="1300" spans="2:5">
      <c r="B1300" t="s">
        <v>1327</v>
      </c>
      <c r="C1300" t="s">
        <v>1980</v>
      </c>
      <c r="D1300" t="s">
        <v>1228</v>
      </c>
      <c r="E1300" t="s">
        <v>1137</v>
      </c>
    </row>
    <row r="1301" spans="2:5">
      <c r="B1301" t="s">
        <v>1811</v>
      </c>
      <c r="C1301" t="s">
        <v>1263</v>
      </c>
      <c r="D1301" t="s">
        <v>931</v>
      </c>
      <c r="E1301" t="s">
        <v>1535</v>
      </c>
    </row>
    <row r="1302" spans="2:5">
      <c r="B1302" t="s">
        <v>236</v>
      </c>
      <c r="C1302" t="s">
        <v>801</v>
      </c>
      <c r="D1302" t="s">
        <v>2010</v>
      </c>
      <c r="E1302" t="s">
        <v>963</v>
      </c>
    </row>
    <row r="1303" spans="2:5">
      <c r="B1303" t="s">
        <v>223</v>
      </c>
      <c r="C1303" t="s">
        <v>1053</v>
      </c>
      <c r="D1303" t="s">
        <v>14</v>
      </c>
      <c r="E1303" t="s">
        <v>2569</v>
      </c>
    </row>
    <row r="1304" spans="2:5">
      <c r="B1304" t="s">
        <v>1003</v>
      </c>
      <c r="C1304" t="s">
        <v>3574</v>
      </c>
      <c r="D1304" t="s">
        <v>1297</v>
      </c>
      <c r="E1304" t="s">
        <v>2945</v>
      </c>
    </row>
    <row r="1305" spans="2:5">
      <c r="B1305" t="s">
        <v>3254</v>
      </c>
      <c r="C1305" t="s">
        <v>737</v>
      </c>
      <c r="D1305" t="s">
        <v>473</v>
      </c>
      <c r="E1305" t="s">
        <v>2024</v>
      </c>
    </row>
    <row r="1306" spans="2:5">
      <c r="B1306" t="s">
        <v>1094</v>
      </c>
      <c r="C1306" t="s">
        <v>1125</v>
      </c>
      <c r="D1306" t="s">
        <v>1500</v>
      </c>
      <c r="E1306" t="s">
        <v>463</v>
      </c>
    </row>
    <row r="1307" spans="2:5">
      <c r="B1307" t="s">
        <v>782</v>
      </c>
      <c r="C1307" t="s">
        <v>2096</v>
      </c>
      <c r="D1307" t="s">
        <v>407</v>
      </c>
      <c r="E1307" t="s">
        <v>3666</v>
      </c>
    </row>
    <row r="1308" spans="2:5">
      <c r="B1308" t="s">
        <v>194</v>
      </c>
      <c r="C1308" t="s">
        <v>3924</v>
      </c>
      <c r="D1308" t="s">
        <v>2411</v>
      </c>
      <c r="E1308" t="s">
        <v>2559</v>
      </c>
    </row>
    <row r="1309" spans="2:5">
      <c r="B1309" t="s">
        <v>3720</v>
      </c>
      <c r="C1309" t="s">
        <v>52</v>
      </c>
      <c r="D1309" t="s">
        <v>2184</v>
      </c>
      <c r="E1309" t="s">
        <v>542</v>
      </c>
    </row>
    <row r="1310" spans="2:5">
      <c r="B1310" t="s">
        <v>1550</v>
      </c>
      <c r="C1310" t="s">
        <v>32</v>
      </c>
      <c r="D1310" t="s">
        <v>1639</v>
      </c>
      <c r="E1310" t="s">
        <v>729</v>
      </c>
    </row>
    <row r="1311" spans="2:5">
      <c r="B1311" t="s">
        <v>792</v>
      </c>
      <c r="C1311" t="s">
        <v>521</v>
      </c>
      <c r="D1311" t="s">
        <v>717</v>
      </c>
      <c r="E1311" t="s">
        <v>3841</v>
      </c>
    </row>
    <row r="1312" spans="2:5">
      <c r="B1312" t="s">
        <v>1912</v>
      </c>
      <c r="C1312" t="s">
        <v>3548</v>
      </c>
      <c r="D1312" t="s">
        <v>295</v>
      </c>
      <c r="E1312" t="s">
        <v>2043</v>
      </c>
    </row>
    <row r="1313" spans="2:5">
      <c r="B1313" t="s">
        <v>2427</v>
      </c>
      <c r="C1313" t="s">
        <v>2351</v>
      </c>
      <c r="D1313" t="s">
        <v>1661</v>
      </c>
      <c r="E1313" t="s">
        <v>3043</v>
      </c>
    </row>
    <row r="1314" spans="2:5">
      <c r="B1314" t="s">
        <v>392</v>
      </c>
      <c r="C1314" t="s">
        <v>1328</v>
      </c>
      <c r="D1314" t="s">
        <v>2556</v>
      </c>
      <c r="E1314" t="s">
        <v>3880</v>
      </c>
    </row>
    <row r="1315" spans="2:5">
      <c r="B1315" t="s">
        <v>1522</v>
      </c>
      <c r="C1315" t="s">
        <v>125</v>
      </c>
      <c r="D1315" t="s">
        <v>752</v>
      </c>
      <c r="E1315" t="s">
        <v>3118</v>
      </c>
    </row>
    <row r="1316" spans="2:5">
      <c r="B1316" t="s">
        <v>375</v>
      </c>
      <c r="C1316" t="s">
        <v>1532</v>
      </c>
      <c r="D1316" t="s">
        <v>828</v>
      </c>
      <c r="E1316" t="s">
        <v>1802</v>
      </c>
    </row>
    <row r="1317" spans="2:5">
      <c r="B1317" t="s">
        <v>258</v>
      </c>
      <c r="C1317" t="s">
        <v>2281</v>
      </c>
      <c r="D1317" t="s">
        <v>174</v>
      </c>
      <c r="E1317" t="s">
        <v>1667</v>
      </c>
    </row>
    <row r="1318" spans="2:5">
      <c r="B1318" t="s">
        <v>2533</v>
      </c>
      <c r="C1318" t="s">
        <v>282</v>
      </c>
      <c r="D1318" t="s">
        <v>1804</v>
      </c>
      <c r="E1318" t="s">
        <v>503</v>
      </c>
    </row>
    <row r="1319" spans="2:5">
      <c r="B1319" t="s">
        <v>1340</v>
      </c>
      <c r="C1319" t="s">
        <v>325</v>
      </c>
      <c r="D1319" t="s">
        <v>2598</v>
      </c>
      <c r="E1319" t="s">
        <v>3807</v>
      </c>
    </row>
    <row r="1320" spans="2:5">
      <c r="B1320" t="s">
        <v>803</v>
      </c>
      <c r="C1320" t="s">
        <v>133</v>
      </c>
      <c r="D1320" t="s">
        <v>1886</v>
      </c>
      <c r="E1320" t="s">
        <v>1129</v>
      </c>
    </row>
    <row r="1321" spans="2:5">
      <c r="B1321" t="s">
        <v>265</v>
      </c>
      <c r="C1321" t="s">
        <v>3501</v>
      </c>
      <c r="D1321" t="s">
        <v>132</v>
      </c>
      <c r="E1321" t="s">
        <v>5</v>
      </c>
    </row>
    <row r="1322" spans="2:5">
      <c r="B1322" t="s">
        <v>242</v>
      </c>
      <c r="C1322" t="s">
        <v>333</v>
      </c>
      <c r="D1322" t="s">
        <v>1530</v>
      </c>
      <c r="E1322" t="s">
        <v>3961</v>
      </c>
    </row>
    <row r="1323" spans="2:5">
      <c r="B1323" t="s">
        <v>2614</v>
      </c>
      <c r="C1323" t="s">
        <v>1556</v>
      </c>
      <c r="D1323" t="s">
        <v>371</v>
      </c>
      <c r="E1323" t="s">
        <v>2123</v>
      </c>
    </row>
    <row r="1324" spans="2:5">
      <c r="B1324" t="s">
        <v>964</v>
      </c>
      <c r="C1324" t="s">
        <v>3152</v>
      </c>
      <c r="D1324" t="s">
        <v>3970</v>
      </c>
      <c r="E1324" t="s">
        <v>2615</v>
      </c>
    </row>
    <row r="1325" spans="2:5">
      <c r="B1325" t="s">
        <v>797</v>
      </c>
      <c r="C1325" t="s">
        <v>1007</v>
      </c>
      <c r="D1325" t="s">
        <v>2381</v>
      </c>
      <c r="E1325" t="s">
        <v>3895</v>
      </c>
    </row>
    <row r="1326" spans="2:5">
      <c r="B1326" t="s">
        <v>1945</v>
      </c>
      <c r="C1326" t="s">
        <v>3275</v>
      </c>
      <c r="D1326" t="s">
        <v>1898</v>
      </c>
      <c r="E1326" t="s">
        <v>2230</v>
      </c>
    </row>
    <row r="1327" spans="2:5">
      <c r="B1327" t="s">
        <v>2689</v>
      </c>
      <c r="C1327" t="s">
        <v>664</v>
      </c>
      <c r="D1327" t="s">
        <v>3255</v>
      </c>
      <c r="E1327" t="s">
        <v>3319</v>
      </c>
    </row>
    <row r="1328" spans="2:5">
      <c r="B1328" t="s">
        <v>1459</v>
      </c>
      <c r="C1328" t="s">
        <v>2662</v>
      </c>
      <c r="D1328" t="s">
        <v>2034</v>
      </c>
      <c r="E1328" t="s">
        <v>3804</v>
      </c>
    </row>
    <row r="1329" spans="2:5">
      <c r="B1329" t="s">
        <v>343</v>
      </c>
      <c r="C1329" t="s">
        <v>2216</v>
      </c>
      <c r="D1329" t="s">
        <v>1138</v>
      </c>
      <c r="E1329" t="s">
        <v>1819</v>
      </c>
    </row>
    <row r="1330" spans="2:5">
      <c r="B1330" t="s">
        <v>1392</v>
      </c>
      <c r="C1330" t="s">
        <v>517</v>
      </c>
      <c r="D1330" t="s">
        <v>1281</v>
      </c>
      <c r="E1330" t="s">
        <v>1757</v>
      </c>
    </row>
    <row r="1331" spans="2:5">
      <c r="B1331" t="s">
        <v>1119</v>
      </c>
      <c r="C1331" t="s">
        <v>2206</v>
      </c>
      <c r="D1331" t="s">
        <v>225</v>
      </c>
      <c r="E1331" t="s">
        <v>706</v>
      </c>
    </row>
    <row r="1332" spans="2:5">
      <c r="B1332" t="s">
        <v>2065</v>
      </c>
      <c r="C1332" t="s">
        <v>1013</v>
      </c>
      <c r="D1332" t="s">
        <v>1921</v>
      </c>
      <c r="E1332" t="s">
        <v>987</v>
      </c>
    </row>
    <row r="1333" spans="2:5">
      <c r="B1333" t="s">
        <v>2041</v>
      </c>
      <c r="C1333" t="s">
        <v>1390</v>
      </c>
      <c r="D1333" t="s">
        <v>1638</v>
      </c>
      <c r="E1333" t="s">
        <v>288</v>
      </c>
    </row>
    <row r="1334" spans="2:5">
      <c r="B1334" t="s">
        <v>2981</v>
      </c>
      <c r="C1334" t="s">
        <v>981</v>
      </c>
      <c r="D1334" t="s">
        <v>3310</v>
      </c>
      <c r="E1334" t="s">
        <v>3609</v>
      </c>
    </row>
    <row r="1335" spans="2:5">
      <c r="B1335" t="s">
        <v>3990</v>
      </c>
      <c r="C1335" t="s">
        <v>3927</v>
      </c>
      <c r="D1335" t="s">
        <v>1629</v>
      </c>
      <c r="E1335" t="s">
        <v>2683</v>
      </c>
    </row>
    <row r="1336" spans="2:5">
      <c r="B1336" t="s">
        <v>1929</v>
      </c>
      <c r="C1336" t="s">
        <v>1594</v>
      </c>
      <c r="D1336" t="s">
        <v>1249</v>
      </c>
      <c r="E1336" t="s">
        <v>984</v>
      </c>
    </row>
    <row r="1337" spans="2:5">
      <c r="B1337" t="s">
        <v>585</v>
      </c>
      <c r="C1337" t="s">
        <v>1089</v>
      </c>
      <c r="D1337" t="s">
        <v>2564</v>
      </c>
      <c r="E1337" t="s">
        <v>1153</v>
      </c>
    </row>
    <row r="1338" spans="2:5">
      <c r="B1338" t="s">
        <v>434</v>
      </c>
      <c r="C1338" t="s">
        <v>1314</v>
      </c>
      <c r="D1338" t="s">
        <v>299</v>
      </c>
      <c r="E1338" t="s">
        <v>3190</v>
      </c>
    </row>
    <row r="1339" spans="2:5">
      <c r="B1339" t="s">
        <v>1437</v>
      </c>
      <c r="C1339" t="s">
        <v>1933</v>
      </c>
      <c r="D1339" t="s">
        <v>1521</v>
      </c>
      <c r="E1339" t="s">
        <v>3367</v>
      </c>
    </row>
    <row r="1340" spans="2:5">
      <c r="B1340" t="s">
        <v>1959</v>
      </c>
      <c r="C1340" t="s">
        <v>1907</v>
      </c>
      <c r="D1340" t="s">
        <v>881</v>
      </c>
      <c r="E1340" t="s">
        <v>1301</v>
      </c>
    </row>
    <row r="1341" spans="2:5">
      <c r="B1341" t="s">
        <v>3130</v>
      </c>
      <c r="C1341" t="s">
        <v>1352</v>
      </c>
      <c r="D1341" t="s">
        <v>1300</v>
      </c>
      <c r="E1341" t="s">
        <v>3096</v>
      </c>
    </row>
    <row r="1342" spans="2:5">
      <c r="B1342" t="s">
        <v>1092</v>
      </c>
      <c r="C1342" t="s">
        <v>912</v>
      </c>
      <c r="D1342" t="s">
        <v>3357</v>
      </c>
      <c r="E1342" t="s">
        <v>122</v>
      </c>
    </row>
    <row r="1343" spans="2:5">
      <c r="B1343" t="s">
        <v>989</v>
      </c>
      <c r="C1343" t="s">
        <v>3556</v>
      </c>
      <c r="D1343" t="s">
        <v>650</v>
      </c>
      <c r="E1343" t="s">
        <v>1777</v>
      </c>
    </row>
    <row r="1344" spans="2:5">
      <c r="B1344" t="s">
        <v>321</v>
      </c>
      <c r="C1344" t="s">
        <v>464</v>
      </c>
      <c r="D1344" t="s">
        <v>836</v>
      </c>
      <c r="E1344" t="s">
        <v>113</v>
      </c>
    </row>
    <row r="1345" spans="2:5">
      <c r="B1345" t="s">
        <v>1637</v>
      </c>
      <c r="C1345" t="s">
        <v>508</v>
      </c>
      <c r="D1345" t="s">
        <v>1826</v>
      </c>
      <c r="E1345" t="s">
        <v>2212</v>
      </c>
    </row>
    <row r="1346" spans="2:5">
      <c r="B1346" t="s">
        <v>1855</v>
      </c>
      <c r="C1346" t="s">
        <v>3368</v>
      </c>
      <c r="D1346" t="s">
        <v>509</v>
      </c>
      <c r="E1346" t="s">
        <v>3967</v>
      </c>
    </row>
    <row r="1347" spans="2:5">
      <c r="B1347" t="s">
        <v>3266</v>
      </c>
      <c r="C1347" t="s">
        <v>3506</v>
      </c>
      <c r="D1347" t="s">
        <v>1179</v>
      </c>
      <c r="E1347" t="s">
        <v>3837</v>
      </c>
    </row>
    <row r="1348" spans="2:5">
      <c r="B1348" t="s">
        <v>2396</v>
      </c>
      <c r="C1348" t="s">
        <v>3380</v>
      </c>
      <c r="D1348" t="s">
        <v>1487</v>
      </c>
      <c r="E1348" t="s">
        <v>1747</v>
      </c>
    </row>
    <row r="1349" spans="2:5">
      <c r="B1349" t="s">
        <v>1156</v>
      </c>
      <c r="C1349" t="s">
        <v>3079</v>
      </c>
      <c r="D1349" t="s">
        <v>949</v>
      </c>
      <c r="E1349" t="s">
        <v>2102</v>
      </c>
    </row>
    <row r="1350" spans="2:5">
      <c r="B1350" t="s">
        <v>3165</v>
      </c>
      <c r="C1350" t="s">
        <v>2757</v>
      </c>
      <c r="D1350" t="s">
        <v>1906</v>
      </c>
      <c r="E1350" t="s">
        <v>516</v>
      </c>
    </row>
    <row r="1351" spans="2:5">
      <c r="B1351" t="s">
        <v>226</v>
      </c>
      <c r="C1351" t="s">
        <v>3439</v>
      </c>
      <c r="D1351" t="s">
        <v>1012</v>
      </c>
      <c r="E1351" t="s">
        <v>1719</v>
      </c>
    </row>
    <row r="1352" spans="2:5">
      <c r="B1352" t="s">
        <v>332</v>
      </c>
      <c r="C1352" t="s">
        <v>1529</v>
      </c>
      <c r="D1352" t="s">
        <v>1552</v>
      </c>
      <c r="E1352" t="s">
        <v>1518</v>
      </c>
    </row>
    <row r="1353" spans="2:5">
      <c r="B1353" t="s">
        <v>1598</v>
      </c>
      <c r="C1353" t="s">
        <v>3386</v>
      </c>
      <c r="D1353" t="s">
        <v>3314</v>
      </c>
      <c r="E1353" t="s">
        <v>2413</v>
      </c>
    </row>
    <row r="1354" spans="2:5">
      <c r="B1354" t="s">
        <v>786</v>
      </c>
      <c r="C1354" t="s">
        <v>2977</v>
      </c>
      <c r="D1354" t="s">
        <v>171</v>
      </c>
      <c r="E1354" t="s">
        <v>3454</v>
      </c>
    </row>
    <row r="1355" spans="2:5">
      <c r="B1355" t="s">
        <v>1477</v>
      </c>
      <c r="C1355" t="s">
        <v>2321</v>
      </c>
      <c r="D1355" t="s">
        <v>420</v>
      </c>
      <c r="E1355" t="s">
        <v>1034</v>
      </c>
    </row>
    <row r="1356" spans="2:5">
      <c r="B1356" t="s">
        <v>458</v>
      </c>
      <c r="C1356" t="s">
        <v>1499</v>
      </c>
      <c r="D1356" t="s">
        <v>450</v>
      </c>
      <c r="E1356" t="s">
        <v>3900</v>
      </c>
    </row>
    <row r="1357" spans="2:5">
      <c r="B1357" t="s">
        <v>843</v>
      </c>
      <c r="C1357" t="s">
        <v>2873</v>
      </c>
      <c r="D1357" t="s">
        <v>3102</v>
      </c>
      <c r="E1357" t="s">
        <v>620</v>
      </c>
    </row>
    <row r="1358" spans="2:5">
      <c r="B1358" t="s">
        <v>1384</v>
      </c>
      <c r="C1358" t="s">
        <v>2423</v>
      </c>
      <c r="D1358" t="s">
        <v>957</v>
      </c>
      <c r="E1358" t="s">
        <v>933</v>
      </c>
    </row>
    <row r="1359" spans="2:5">
      <c r="B1359" t="s">
        <v>1074</v>
      </c>
      <c r="C1359" t="s">
        <v>710</v>
      </c>
      <c r="D1359" t="s">
        <v>2428</v>
      </c>
      <c r="E1359" t="s">
        <v>4012</v>
      </c>
    </row>
    <row r="1360" spans="2:5">
      <c r="B1360" t="s">
        <v>3815</v>
      </c>
      <c r="C1360" t="s">
        <v>3352</v>
      </c>
      <c r="D1360" t="s">
        <v>765</v>
      </c>
      <c r="E1360" t="s">
        <v>3823</v>
      </c>
    </row>
    <row r="1361" spans="2:5">
      <c r="B1361" t="s">
        <v>2619</v>
      </c>
      <c r="C1361" t="s">
        <v>2717</v>
      </c>
      <c r="D1361" t="s">
        <v>1306</v>
      </c>
      <c r="E1361" t="s">
        <v>3480</v>
      </c>
    </row>
    <row r="1362" spans="2:5">
      <c r="B1362" t="s">
        <v>3771</v>
      </c>
      <c r="C1362" t="s">
        <v>2076</v>
      </c>
      <c r="D1362" t="s">
        <v>248</v>
      </c>
      <c r="E1362" t="s">
        <v>879</v>
      </c>
    </row>
    <row r="1363" spans="2:5">
      <c r="B1363" t="s">
        <v>2551</v>
      </c>
      <c r="C1363" t="s">
        <v>1312</v>
      </c>
      <c r="D1363" t="s">
        <v>932</v>
      </c>
      <c r="E1363" t="s">
        <v>3503</v>
      </c>
    </row>
    <row r="1364" spans="2:5">
      <c r="B1364" t="s">
        <v>551</v>
      </c>
      <c r="C1364" t="s">
        <v>2912</v>
      </c>
      <c r="D1364" t="s">
        <v>3308</v>
      </c>
      <c r="E1364" t="s">
        <v>3378</v>
      </c>
    </row>
    <row r="1365" spans="2:5">
      <c r="B1365" t="s">
        <v>1794</v>
      </c>
      <c r="C1365" t="s">
        <v>453</v>
      </c>
      <c r="D1365" t="s">
        <v>404</v>
      </c>
      <c r="E1365" t="s">
        <v>99</v>
      </c>
    </row>
    <row r="1366" spans="2:5">
      <c r="B1366" t="s">
        <v>1724</v>
      </c>
      <c r="C1366" t="s">
        <v>866</v>
      </c>
      <c r="D1366" t="s">
        <v>1838</v>
      </c>
      <c r="E1366" t="s">
        <v>3820</v>
      </c>
    </row>
    <row r="1367" spans="2:5">
      <c r="B1367" t="s">
        <v>607</v>
      </c>
      <c r="C1367" t="s">
        <v>3274</v>
      </c>
      <c r="D1367" t="s">
        <v>383</v>
      </c>
      <c r="E1367" t="s">
        <v>1248</v>
      </c>
    </row>
    <row r="1368" spans="2:5">
      <c r="B1368" t="s">
        <v>1664</v>
      </c>
      <c r="C1368" t="s">
        <v>2676</v>
      </c>
      <c r="D1368" t="s">
        <v>1215</v>
      </c>
      <c r="E1368" t="s">
        <v>3511</v>
      </c>
    </row>
    <row r="1369" spans="2:5">
      <c r="B1369" t="s">
        <v>1155</v>
      </c>
      <c r="C1369" t="s">
        <v>3702</v>
      </c>
      <c r="D1369" t="s">
        <v>1785</v>
      </c>
      <c r="E1369" t="s">
        <v>3818</v>
      </c>
    </row>
    <row r="1370" spans="2:5">
      <c r="B1370" t="s">
        <v>1033</v>
      </c>
      <c r="C1370" t="s">
        <v>1176</v>
      </c>
      <c r="D1370" t="s">
        <v>2135</v>
      </c>
      <c r="E1370" t="s">
        <v>164</v>
      </c>
    </row>
    <row r="1371" spans="2:5">
      <c r="B1371" t="s">
        <v>263</v>
      </c>
      <c r="C1371" t="s">
        <v>2819</v>
      </c>
      <c r="D1371" t="s">
        <v>2421</v>
      </c>
      <c r="E1371" t="s">
        <v>3036</v>
      </c>
    </row>
    <row r="1372" spans="2:5">
      <c r="B1372" t="s">
        <v>1996</v>
      </c>
      <c r="C1372" t="s">
        <v>2032</v>
      </c>
      <c r="D1372" t="s">
        <v>924</v>
      </c>
      <c r="E1372" t="s">
        <v>201</v>
      </c>
    </row>
    <row r="1373" spans="2:5">
      <c r="B1373" t="s">
        <v>85</v>
      </c>
      <c r="C1373" t="s">
        <v>3295</v>
      </c>
      <c r="D1373" t="s">
        <v>2760</v>
      </c>
      <c r="E1373" t="s">
        <v>1900</v>
      </c>
    </row>
    <row r="1374" spans="2:5">
      <c r="B1374" t="s">
        <v>1789</v>
      </c>
      <c r="C1374" t="s">
        <v>1365</v>
      </c>
      <c r="D1374" t="s">
        <v>1697</v>
      </c>
      <c r="E1374" t="s">
        <v>602</v>
      </c>
    </row>
    <row r="1375" spans="2:5">
      <c r="B1375" t="s">
        <v>721</v>
      </c>
      <c r="C1375" t="s">
        <v>2418</v>
      </c>
      <c r="D1375" t="s">
        <v>3113</v>
      </c>
      <c r="E1375" t="s">
        <v>2031</v>
      </c>
    </row>
    <row r="1376" spans="2:5">
      <c r="B1376" t="s">
        <v>1453</v>
      </c>
      <c r="C1376" t="s">
        <v>3150</v>
      </c>
      <c r="D1376" t="s">
        <v>1064</v>
      </c>
      <c r="E1376" t="s">
        <v>1299</v>
      </c>
    </row>
    <row r="1377" spans="2:5">
      <c r="B1377" t="s">
        <v>3421</v>
      </c>
      <c r="C1377" t="s">
        <v>1875</v>
      </c>
      <c r="D1377" t="s">
        <v>2967</v>
      </c>
      <c r="E1377" t="s">
        <v>3363</v>
      </c>
    </row>
    <row r="1378" spans="2:5">
      <c r="B1378" t="s">
        <v>54</v>
      </c>
      <c r="C1378" t="s">
        <v>368</v>
      </c>
      <c r="D1378" t="s">
        <v>1348</v>
      </c>
      <c r="E1378" t="s">
        <v>2223</v>
      </c>
    </row>
    <row r="1379" spans="2:5">
      <c r="B1379" t="s">
        <v>3231</v>
      </c>
      <c r="C1379" t="s">
        <v>2051</v>
      </c>
      <c r="D1379" t="s">
        <v>192</v>
      </c>
      <c r="E1379" t="s">
        <v>3853</v>
      </c>
    </row>
    <row r="1380" spans="2:5">
      <c r="B1380" t="s">
        <v>3509</v>
      </c>
      <c r="C1380" t="s">
        <v>751</v>
      </c>
      <c r="D1380" t="s">
        <v>3058</v>
      </c>
      <c r="E1380" t="s">
        <v>80</v>
      </c>
    </row>
    <row r="1381" spans="2:5">
      <c r="B1381" t="s">
        <v>3404</v>
      </c>
      <c r="C1381" t="s">
        <v>3907</v>
      </c>
      <c r="D1381" t="s">
        <v>2606</v>
      </c>
      <c r="E1381" t="s">
        <v>1347</v>
      </c>
    </row>
    <row r="1382" spans="2:5">
      <c r="B1382" t="s">
        <v>2536</v>
      </c>
      <c r="C1382" t="s">
        <v>1291</v>
      </c>
      <c r="D1382" t="s">
        <v>955</v>
      </c>
      <c r="E1382" t="s">
        <v>2633</v>
      </c>
    </row>
    <row r="1383" spans="2:5">
      <c r="B1383" t="s">
        <v>939</v>
      </c>
      <c r="C1383" t="s">
        <v>1234</v>
      </c>
      <c r="D1383" t="s">
        <v>1682</v>
      </c>
      <c r="E1383" t="s">
        <v>2876</v>
      </c>
    </row>
    <row r="1384" spans="2:5">
      <c r="B1384" t="s">
        <v>2094</v>
      </c>
      <c r="C1384" t="s">
        <v>3559</v>
      </c>
      <c r="D1384" t="s">
        <v>2175</v>
      </c>
      <c r="E1384" t="s">
        <v>2276</v>
      </c>
    </row>
    <row r="1385" spans="2:5">
      <c r="B1385" t="s">
        <v>2236</v>
      </c>
      <c r="C1385" t="s">
        <v>564</v>
      </c>
      <c r="D1385" t="s">
        <v>2478</v>
      </c>
      <c r="E1385" t="s">
        <v>3273</v>
      </c>
    </row>
    <row r="1386" spans="2:5">
      <c r="B1386" t="s">
        <v>3567</v>
      </c>
      <c r="C1386" t="s">
        <v>3101</v>
      </c>
      <c r="D1386" t="s">
        <v>2888</v>
      </c>
      <c r="E1386" t="s">
        <v>306</v>
      </c>
    </row>
    <row r="1387" spans="2:5">
      <c r="B1387" t="s">
        <v>312</v>
      </c>
      <c r="C1387" t="s">
        <v>1542</v>
      </c>
      <c r="D1387" t="s">
        <v>1643</v>
      </c>
      <c r="E1387" t="s">
        <v>3525</v>
      </c>
    </row>
    <row r="1388" spans="2:5">
      <c r="B1388" t="s">
        <v>1761</v>
      </c>
      <c r="C1388" t="s">
        <v>2099</v>
      </c>
      <c r="D1388" t="s">
        <v>1980</v>
      </c>
      <c r="E1388" t="s">
        <v>2137</v>
      </c>
    </row>
    <row r="1389" spans="2:5">
      <c r="B1389" t="s">
        <v>1167</v>
      </c>
      <c r="C1389" t="s">
        <v>2671</v>
      </c>
      <c r="D1389" t="s">
        <v>2215</v>
      </c>
      <c r="E1389" t="s">
        <v>3766</v>
      </c>
    </row>
    <row r="1390" spans="2:5">
      <c r="B1390" t="s">
        <v>1735</v>
      </c>
      <c r="C1390" t="s">
        <v>1904</v>
      </c>
      <c r="D1390" t="s">
        <v>801</v>
      </c>
      <c r="E1390" t="s">
        <v>3780</v>
      </c>
    </row>
    <row r="1391" spans="2:5">
      <c r="B1391" t="s">
        <v>1377</v>
      </c>
      <c r="C1391" t="s">
        <v>111</v>
      </c>
      <c r="D1391" t="s">
        <v>1053</v>
      </c>
      <c r="E1391" t="s">
        <v>2820</v>
      </c>
    </row>
    <row r="1392" spans="2:5">
      <c r="B1392" t="s">
        <v>3735</v>
      </c>
      <c r="C1392" t="s">
        <v>556</v>
      </c>
      <c r="D1392" t="s">
        <v>737</v>
      </c>
      <c r="E1392" t="s">
        <v>1096</v>
      </c>
    </row>
    <row r="1393" spans="2:5">
      <c r="B1393" t="s">
        <v>2166</v>
      </c>
      <c r="C1393" t="s">
        <v>39</v>
      </c>
      <c r="D1393" t="s">
        <v>1653</v>
      </c>
      <c r="E1393" t="s">
        <v>1786</v>
      </c>
    </row>
    <row r="1394" spans="2:5">
      <c r="B1394" t="s">
        <v>1424</v>
      </c>
      <c r="C1394" t="s">
        <v>839</v>
      </c>
      <c r="D1394" t="s">
        <v>1125</v>
      </c>
      <c r="E1394" t="s">
        <v>3252</v>
      </c>
    </row>
    <row r="1395" spans="2:5">
      <c r="B1395" t="s">
        <v>400</v>
      </c>
      <c r="C1395" t="s">
        <v>1041</v>
      </c>
      <c r="D1395" t="s">
        <v>2831</v>
      </c>
      <c r="E1395" t="s">
        <v>1756</v>
      </c>
    </row>
    <row r="1396" spans="2:5">
      <c r="B1396" t="s">
        <v>3627</v>
      </c>
      <c r="C1396" t="s">
        <v>195</v>
      </c>
      <c r="D1396" t="s">
        <v>2120</v>
      </c>
      <c r="E1396" t="s">
        <v>3307</v>
      </c>
    </row>
    <row r="1397" spans="2:5">
      <c r="B1397" t="s">
        <v>3747</v>
      </c>
      <c r="C1397" t="s">
        <v>205</v>
      </c>
      <c r="D1397" t="s">
        <v>52</v>
      </c>
      <c r="E1397" t="s">
        <v>2667</v>
      </c>
    </row>
    <row r="1398" spans="2:5">
      <c r="B1398" t="s">
        <v>1135</v>
      </c>
      <c r="C1398" t="s">
        <v>1744</v>
      </c>
      <c r="D1398" t="s">
        <v>32</v>
      </c>
      <c r="E1398" t="s">
        <v>3871</v>
      </c>
    </row>
    <row r="1399" spans="2:5">
      <c r="B1399" t="s">
        <v>2484</v>
      </c>
      <c r="C1399" t="s">
        <v>2406</v>
      </c>
      <c r="D1399" t="s">
        <v>521</v>
      </c>
      <c r="E1399" t="s">
        <v>2257</v>
      </c>
    </row>
    <row r="1400" spans="2:5">
      <c r="B1400" t="s">
        <v>3001</v>
      </c>
      <c r="C1400" t="s">
        <v>2554</v>
      </c>
      <c r="D1400" t="s">
        <v>2351</v>
      </c>
      <c r="E1400" t="s">
        <v>1058</v>
      </c>
    </row>
    <row r="1401" spans="2:5">
      <c r="B1401" t="s">
        <v>3425</v>
      </c>
      <c r="C1401" t="s">
        <v>351</v>
      </c>
      <c r="D1401" t="s">
        <v>1158</v>
      </c>
      <c r="E1401" t="s">
        <v>2104</v>
      </c>
    </row>
    <row r="1402" spans="2:5">
      <c r="B1402" t="s">
        <v>588</v>
      </c>
      <c r="C1402" t="s">
        <v>980</v>
      </c>
      <c r="D1402" t="s">
        <v>1328</v>
      </c>
      <c r="E1402" t="s">
        <v>3408</v>
      </c>
    </row>
    <row r="1403" spans="2:5">
      <c r="B1403" t="s">
        <v>2553</v>
      </c>
      <c r="C1403" t="s">
        <v>1813</v>
      </c>
      <c r="D1403" t="s">
        <v>125</v>
      </c>
      <c r="E1403" t="s">
        <v>3843</v>
      </c>
    </row>
    <row r="1404" spans="2:5">
      <c r="B1404" t="s">
        <v>1707</v>
      </c>
      <c r="C1404" t="s">
        <v>583</v>
      </c>
      <c r="D1404" t="s">
        <v>1532</v>
      </c>
      <c r="E1404" t="s">
        <v>1526</v>
      </c>
    </row>
    <row r="1405" spans="2:5">
      <c r="B1405" t="s">
        <v>2783</v>
      </c>
      <c r="C1405" t="s">
        <v>844</v>
      </c>
      <c r="D1405" t="s">
        <v>2281</v>
      </c>
      <c r="E1405" t="s">
        <v>199</v>
      </c>
    </row>
    <row r="1406" spans="2:5">
      <c r="B1406" t="s">
        <v>1393</v>
      </c>
      <c r="C1406" t="s">
        <v>1571</v>
      </c>
      <c r="D1406" t="s">
        <v>282</v>
      </c>
      <c r="E1406" t="s">
        <v>3236</v>
      </c>
    </row>
    <row r="1407" spans="2:5">
      <c r="B1407" t="s">
        <v>1233</v>
      </c>
      <c r="C1407" t="s">
        <v>1122</v>
      </c>
      <c r="D1407" t="s">
        <v>325</v>
      </c>
      <c r="E1407" t="s">
        <v>1414</v>
      </c>
    </row>
    <row r="1408" spans="2:5">
      <c r="B1408" t="s">
        <v>913</v>
      </c>
      <c r="C1408" t="s">
        <v>2916</v>
      </c>
      <c r="D1408" t="s">
        <v>133</v>
      </c>
      <c r="E1408" t="s">
        <v>2850</v>
      </c>
    </row>
    <row r="1409" spans="2:5">
      <c r="B1409" t="s">
        <v>1043</v>
      </c>
      <c r="C1409" t="s">
        <v>1496</v>
      </c>
      <c r="D1409" t="s">
        <v>3501</v>
      </c>
      <c r="E1409" t="s">
        <v>1425</v>
      </c>
    </row>
    <row r="1410" spans="2:5">
      <c r="B1410" t="s">
        <v>365</v>
      </c>
      <c r="C1410" t="s">
        <v>2664</v>
      </c>
      <c r="D1410" t="s">
        <v>333</v>
      </c>
      <c r="E1410" t="s">
        <v>4020</v>
      </c>
    </row>
    <row r="1411" spans="2:5">
      <c r="B1411" t="s">
        <v>3709</v>
      </c>
      <c r="C1411" t="s">
        <v>1120</v>
      </c>
      <c r="D1411" t="s">
        <v>3704</v>
      </c>
      <c r="E1411" t="s">
        <v>2502</v>
      </c>
    </row>
    <row r="1412" spans="2:5">
      <c r="B1412" t="s">
        <v>3376</v>
      </c>
      <c r="C1412" t="s">
        <v>13</v>
      </c>
      <c r="D1412" t="s">
        <v>1556</v>
      </c>
      <c r="E1412" t="s">
        <v>2471</v>
      </c>
    </row>
    <row r="1413" spans="2:5">
      <c r="B1413" t="s">
        <v>3269</v>
      </c>
      <c r="C1413" t="s">
        <v>3325</v>
      </c>
      <c r="D1413" t="s">
        <v>3152</v>
      </c>
      <c r="E1413" t="s">
        <v>2592</v>
      </c>
    </row>
    <row r="1414" spans="2:5">
      <c r="B1414" t="s">
        <v>219</v>
      </c>
      <c r="C1414" t="s">
        <v>3237</v>
      </c>
      <c r="D1414" t="s">
        <v>3930</v>
      </c>
      <c r="E1414" t="s">
        <v>1692</v>
      </c>
    </row>
    <row r="1415" spans="2:5">
      <c r="B1415" t="s">
        <v>1228</v>
      </c>
      <c r="C1415" t="s">
        <v>2719</v>
      </c>
      <c r="D1415" t="s">
        <v>2323</v>
      </c>
      <c r="E1415" t="s">
        <v>345</v>
      </c>
    </row>
    <row r="1416" spans="2:5">
      <c r="B1416" t="s">
        <v>931</v>
      </c>
      <c r="C1416" t="s">
        <v>0</v>
      </c>
      <c r="D1416" t="s">
        <v>1007</v>
      </c>
      <c r="E1416" t="s">
        <v>1379</v>
      </c>
    </row>
    <row r="1417" spans="2:5">
      <c r="B1417" t="s">
        <v>3984</v>
      </c>
      <c r="C1417" t="s">
        <v>3230</v>
      </c>
      <c r="D1417" t="s">
        <v>148</v>
      </c>
      <c r="E1417" t="s">
        <v>62</v>
      </c>
    </row>
    <row r="1418" spans="2:5">
      <c r="B1418" t="s">
        <v>3723</v>
      </c>
      <c r="C1418" t="s">
        <v>2637</v>
      </c>
      <c r="D1418" t="s">
        <v>3275</v>
      </c>
      <c r="E1418" t="s">
        <v>3487</v>
      </c>
    </row>
    <row r="1419" spans="2:5">
      <c r="B1419" t="s">
        <v>1136</v>
      </c>
      <c r="C1419" t="s">
        <v>2600</v>
      </c>
      <c r="D1419" t="s">
        <v>664</v>
      </c>
      <c r="E1419" t="s">
        <v>3435</v>
      </c>
    </row>
    <row r="1420" spans="2:5">
      <c r="B1420" t="s">
        <v>1297</v>
      </c>
      <c r="C1420" t="s">
        <v>622</v>
      </c>
      <c r="D1420" t="s">
        <v>2662</v>
      </c>
      <c r="E1420" t="s">
        <v>1334</v>
      </c>
    </row>
    <row r="1421" spans="2:5">
      <c r="B1421" t="s">
        <v>3015</v>
      </c>
      <c r="C1421" t="s">
        <v>90</v>
      </c>
      <c r="D1421" t="s">
        <v>661</v>
      </c>
      <c r="E1421" t="s">
        <v>3402</v>
      </c>
    </row>
    <row r="1422" spans="2:5">
      <c r="B1422" t="s">
        <v>1500</v>
      </c>
      <c r="C1422" t="s">
        <v>3621</v>
      </c>
      <c r="D1422" t="s">
        <v>517</v>
      </c>
      <c r="E1422" t="s">
        <v>2052</v>
      </c>
    </row>
    <row r="1423" spans="2:5">
      <c r="B1423" t="s">
        <v>1639</v>
      </c>
      <c r="C1423" t="s">
        <v>1307</v>
      </c>
      <c r="D1423" t="s">
        <v>2206</v>
      </c>
      <c r="E1423" t="s">
        <v>2752</v>
      </c>
    </row>
    <row r="1424" spans="2:5">
      <c r="B1424" t="s">
        <v>1309</v>
      </c>
      <c r="C1424" t="s">
        <v>2613</v>
      </c>
      <c r="D1424" t="s">
        <v>1390</v>
      </c>
      <c r="E1424" t="s">
        <v>3884</v>
      </c>
    </row>
    <row r="1425" spans="2:5">
      <c r="B1425" t="s">
        <v>717</v>
      </c>
      <c r="C1425" t="s">
        <v>2539</v>
      </c>
      <c r="D1425" t="s">
        <v>981</v>
      </c>
      <c r="E1425" t="s">
        <v>410</v>
      </c>
    </row>
    <row r="1426" spans="2:5">
      <c r="B1426" t="s">
        <v>295</v>
      </c>
      <c r="C1426" t="s">
        <v>3486</v>
      </c>
      <c r="D1426" t="s">
        <v>1594</v>
      </c>
      <c r="E1426" t="s">
        <v>2315</v>
      </c>
    </row>
    <row r="1427" spans="2:5">
      <c r="B1427" t="s">
        <v>828</v>
      </c>
      <c r="C1427" t="s">
        <v>1117</v>
      </c>
      <c r="D1427" t="s">
        <v>1089</v>
      </c>
      <c r="E1427" t="s">
        <v>2317</v>
      </c>
    </row>
    <row r="1428" spans="2:5">
      <c r="B1428" t="s">
        <v>174</v>
      </c>
      <c r="C1428" t="s">
        <v>2154</v>
      </c>
      <c r="D1428" t="s">
        <v>1314</v>
      </c>
      <c r="E1428" t="s">
        <v>3146</v>
      </c>
    </row>
    <row r="1429" spans="2:5">
      <c r="B1429" t="s">
        <v>2508</v>
      </c>
      <c r="C1429" t="s">
        <v>1091</v>
      </c>
      <c r="D1429" t="s">
        <v>2033</v>
      </c>
      <c r="E1429" t="s">
        <v>763</v>
      </c>
    </row>
    <row r="1430" spans="2:5">
      <c r="B1430" t="s">
        <v>1886</v>
      </c>
      <c r="C1430" t="s">
        <v>767</v>
      </c>
      <c r="D1430" t="s">
        <v>1933</v>
      </c>
      <c r="E1430" t="s">
        <v>3098</v>
      </c>
    </row>
    <row r="1431" spans="2:5">
      <c r="B1431" t="s">
        <v>3100</v>
      </c>
      <c r="C1431" t="s">
        <v>817</v>
      </c>
      <c r="D1431" t="s">
        <v>1907</v>
      </c>
      <c r="E1431" t="s">
        <v>3554</v>
      </c>
    </row>
    <row r="1432" spans="2:5">
      <c r="B1432" t="s">
        <v>132</v>
      </c>
      <c r="C1432" t="s">
        <v>1618</v>
      </c>
      <c r="D1432" t="s">
        <v>1352</v>
      </c>
      <c r="E1432" t="s">
        <v>271</v>
      </c>
    </row>
    <row r="1433" spans="2:5">
      <c r="B1433" t="s">
        <v>1964</v>
      </c>
      <c r="C1433" t="s">
        <v>2661</v>
      </c>
      <c r="D1433" t="s">
        <v>492</v>
      </c>
      <c r="E1433" t="s">
        <v>2365</v>
      </c>
    </row>
    <row r="1434" spans="2:5">
      <c r="B1434" t="s">
        <v>1530</v>
      </c>
      <c r="C1434" t="s">
        <v>748</v>
      </c>
      <c r="D1434" t="s">
        <v>912</v>
      </c>
      <c r="E1434" t="s">
        <v>3434</v>
      </c>
    </row>
    <row r="1435" spans="2:5">
      <c r="B1435" t="s">
        <v>2807</v>
      </c>
      <c r="C1435" t="s">
        <v>1514</v>
      </c>
      <c r="D1435" t="s">
        <v>3556</v>
      </c>
      <c r="E1435" t="s">
        <v>593</v>
      </c>
    </row>
    <row r="1436" spans="2:5">
      <c r="B1436" t="s">
        <v>371</v>
      </c>
      <c r="C1436" t="s">
        <v>3436</v>
      </c>
      <c r="D1436" t="s">
        <v>1446</v>
      </c>
      <c r="E1436" t="s">
        <v>189</v>
      </c>
    </row>
    <row r="1437" spans="2:5">
      <c r="B1437" t="s">
        <v>2034</v>
      </c>
      <c r="C1437" t="s">
        <v>1006</v>
      </c>
      <c r="D1437" t="s">
        <v>464</v>
      </c>
      <c r="E1437" t="s">
        <v>1149</v>
      </c>
    </row>
    <row r="1438" spans="2:5">
      <c r="B1438" t="s">
        <v>715</v>
      </c>
      <c r="C1438" t="s">
        <v>330</v>
      </c>
      <c r="D1438" t="s">
        <v>647</v>
      </c>
      <c r="E1438" t="s">
        <v>695</v>
      </c>
    </row>
    <row r="1439" spans="2:5">
      <c r="B1439" t="s">
        <v>574</v>
      </c>
      <c r="C1439" t="s">
        <v>423</v>
      </c>
      <c r="D1439" t="s">
        <v>508</v>
      </c>
      <c r="E1439" t="s">
        <v>73</v>
      </c>
    </row>
    <row r="1440" spans="2:5">
      <c r="B1440" t="s">
        <v>2447</v>
      </c>
      <c r="C1440" t="s">
        <v>222</v>
      </c>
      <c r="D1440" t="s">
        <v>3368</v>
      </c>
      <c r="E1440" t="s">
        <v>1706</v>
      </c>
    </row>
    <row r="1441" spans="2:5">
      <c r="B1441" t="s">
        <v>1281</v>
      </c>
      <c r="C1441" t="s">
        <v>1824</v>
      </c>
      <c r="D1441" t="s">
        <v>294</v>
      </c>
      <c r="E1441" t="s">
        <v>2952</v>
      </c>
    </row>
    <row r="1442" spans="2:5">
      <c r="B1442" t="s">
        <v>225</v>
      </c>
      <c r="C1442" t="s">
        <v>2870</v>
      </c>
      <c r="D1442" t="s">
        <v>3380</v>
      </c>
      <c r="E1442" t="s">
        <v>640</v>
      </c>
    </row>
    <row r="1443" spans="2:5">
      <c r="B1443" t="s">
        <v>3536</v>
      </c>
      <c r="C1443" t="s">
        <v>713</v>
      </c>
      <c r="D1443" t="s">
        <v>3079</v>
      </c>
      <c r="E1443" t="s">
        <v>1360</v>
      </c>
    </row>
    <row r="1444" spans="2:5">
      <c r="B1444" t="s">
        <v>3745</v>
      </c>
      <c r="C1444" t="s">
        <v>1597</v>
      </c>
      <c r="D1444" t="s">
        <v>180</v>
      </c>
      <c r="E1444" t="s">
        <v>934</v>
      </c>
    </row>
    <row r="1445" spans="2:5">
      <c r="B1445" t="s">
        <v>1638</v>
      </c>
      <c r="C1445" t="s">
        <v>1282</v>
      </c>
      <c r="D1445" t="s">
        <v>3439</v>
      </c>
      <c r="E1445" t="s">
        <v>988</v>
      </c>
    </row>
    <row r="1446" spans="2:5">
      <c r="B1446" t="s">
        <v>951</v>
      </c>
      <c r="C1446" t="s">
        <v>139</v>
      </c>
      <c r="D1446" t="s">
        <v>1468</v>
      </c>
      <c r="E1446" t="s">
        <v>3259</v>
      </c>
    </row>
    <row r="1447" spans="2:5">
      <c r="B1447" t="s">
        <v>2294</v>
      </c>
      <c r="C1447" t="s">
        <v>1287</v>
      </c>
      <c r="D1447" t="s">
        <v>1529</v>
      </c>
      <c r="E1447" t="s">
        <v>1361</v>
      </c>
    </row>
    <row r="1448" spans="2:5">
      <c r="B1448" t="s">
        <v>372</v>
      </c>
      <c r="C1448" t="s">
        <v>1509</v>
      </c>
      <c r="D1448" t="s">
        <v>827</v>
      </c>
      <c r="E1448" t="s">
        <v>2492</v>
      </c>
    </row>
    <row r="1449" spans="2:5">
      <c r="B1449" t="s">
        <v>1432</v>
      </c>
      <c r="C1449" t="s">
        <v>366</v>
      </c>
      <c r="D1449" t="s">
        <v>973</v>
      </c>
      <c r="E1449" t="s">
        <v>1962</v>
      </c>
    </row>
    <row r="1450" spans="2:5">
      <c r="B1450" t="s">
        <v>3721</v>
      </c>
      <c r="C1450" t="s">
        <v>747</v>
      </c>
      <c r="D1450" t="s">
        <v>3386</v>
      </c>
      <c r="E1450" t="s">
        <v>1584</v>
      </c>
    </row>
    <row r="1451" spans="2:5">
      <c r="B1451" t="s">
        <v>3216</v>
      </c>
      <c r="C1451" t="s">
        <v>2642</v>
      </c>
      <c r="D1451" t="s">
        <v>2977</v>
      </c>
      <c r="E1451" t="s">
        <v>303</v>
      </c>
    </row>
    <row r="1452" spans="2:5">
      <c r="B1452" t="s">
        <v>1905</v>
      </c>
      <c r="C1452" t="s">
        <v>3103</v>
      </c>
      <c r="D1452" t="s">
        <v>2321</v>
      </c>
      <c r="E1452" t="s">
        <v>2684</v>
      </c>
    </row>
    <row r="1453" spans="2:5">
      <c r="B1453" t="s">
        <v>1418</v>
      </c>
      <c r="C1453" t="s">
        <v>3213</v>
      </c>
      <c r="D1453" t="s">
        <v>1499</v>
      </c>
      <c r="E1453" t="s">
        <v>2188</v>
      </c>
    </row>
    <row r="1454" spans="2:5">
      <c r="B1454" t="s">
        <v>329</v>
      </c>
      <c r="C1454" t="s">
        <v>466</v>
      </c>
      <c r="D1454" t="s">
        <v>2904</v>
      </c>
      <c r="E1454" t="s">
        <v>2410</v>
      </c>
    </row>
    <row r="1455" spans="2:5">
      <c r="B1455" t="s">
        <v>3717</v>
      </c>
      <c r="C1455" t="s">
        <v>1853</v>
      </c>
      <c r="D1455" t="s">
        <v>710</v>
      </c>
      <c r="E1455" t="s">
        <v>3896</v>
      </c>
    </row>
    <row r="1456" spans="2:5">
      <c r="B1456" t="s">
        <v>822</v>
      </c>
      <c r="C1456" t="s">
        <v>3500</v>
      </c>
      <c r="D1456" t="s">
        <v>2839</v>
      </c>
      <c r="E1456" t="s">
        <v>468</v>
      </c>
    </row>
    <row r="1457" spans="2:5">
      <c r="B1457" t="s">
        <v>313</v>
      </c>
      <c r="C1457" t="s">
        <v>2397</v>
      </c>
      <c r="D1457" t="s">
        <v>3352</v>
      </c>
      <c r="E1457" t="s">
        <v>3451</v>
      </c>
    </row>
    <row r="1458" spans="2:5">
      <c r="B1458" t="s">
        <v>2616</v>
      </c>
      <c r="C1458" t="s">
        <v>1137</v>
      </c>
      <c r="D1458" t="s">
        <v>2717</v>
      </c>
      <c r="E1458" t="s">
        <v>3958</v>
      </c>
    </row>
    <row r="1459" spans="2:5">
      <c r="B1459" t="s">
        <v>1901</v>
      </c>
      <c r="C1459" t="s">
        <v>1535</v>
      </c>
      <c r="D1459" t="s">
        <v>2076</v>
      </c>
      <c r="E1459" t="s">
        <v>2431</v>
      </c>
    </row>
    <row r="1460" spans="2:5">
      <c r="B1460" t="s">
        <v>3730</v>
      </c>
      <c r="C1460" t="s">
        <v>2955</v>
      </c>
      <c r="D1460" t="s">
        <v>1312</v>
      </c>
      <c r="E1460" t="s">
        <v>3962</v>
      </c>
    </row>
    <row r="1461" spans="2:5">
      <c r="B1461" t="s">
        <v>2562</v>
      </c>
      <c r="C1461" t="s">
        <v>963</v>
      </c>
      <c r="D1461" t="s">
        <v>2912</v>
      </c>
      <c r="E1461" t="s">
        <v>2756</v>
      </c>
    </row>
    <row r="1462" spans="2:5">
      <c r="B1462" t="s">
        <v>3279</v>
      </c>
      <c r="C1462" t="s">
        <v>2569</v>
      </c>
      <c r="D1462" t="s">
        <v>453</v>
      </c>
      <c r="E1462" t="s">
        <v>584</v>
      </c>
    </row>
    <row r="1463" spans="2:5">
      <c r="B1463" t="s">
        <v>836</v>
      </c>
      <c r="C1463" t="s">
        <v>2945</v>
      </c>
      <c r="D1463" t="s">
        <v>866</v>
      </c>
      <c r="E1463" t="s">
        <v>2688</v>
      </c>
    </row>
    <row r="1464" spans="2:5">
      <c r="B1464" t="s">
        <v>2271</v>
      </c>
      <c r="C1464" t="s">
        <v>2024</v>
      </c>
      <c r="D1464" t="s">
        <v>9</v>
      </c>
      <c r="E1464" t="s">
        <v>2550</v>
      </c>
    </row>
    <row r="1465" spans="2:5">
      <c r="B1465" t="s">
        <v>1826</v>
      </c>
      <c r="C1465" t="s">
        <v>2073</v>
      </c>
      <c r="D1465" t="s">
        <v>227</v>
      </c>
      <c r="E1465" t="s">
        <v>1351</v>
      </c>
    </row>
    <row r="1466" spans="2:5">
      <c r="B1466" t="s">
        <v>509</v>
      </c>
      <c r="C1466" t="s">
        <v>463</v>
      </c>
      <c r="D1466" t="s">
        <v>2819</v>
      </c>
      <c r="E1466" t="s">
        <v>2070</v>
      </c>
    </row>
    <row r="1467" spans="2:5">
      <c r="B1467" t="s">
        <v>3037</v>
      </c>
      <c r="C1467" t="s">
        <v>2996</v>
      </c>
      <c r="D1467" t="s">
        <v>2032</v>
      </c>
      <c r="E1467" t="s">
        <v>3873</v>
      </c>
    </row>
    <row r="1468" spans="2:5">
      <c r="B1468" t="s">
        <v>1179</v>
      </c>
      <c r="C1468" t="s">
        <v>2004</v>
      </c>
      <c r="D1468" t="s">
        <v>2133</v>
      </c>
      <c r="E1468" t="s">
        <v>3711</v>
      </c>
    </row>
    <row r="1469" spans="2:5">
      <c r="B1469" t="s">
        <v>1751</v>
      </c>
      <c r="C1469" t="s">
        <v>2587</v>
      </c>
      <c r="D1469" t="s">
        <v>3295</v>
      </c>
      <c r="E1469" t="s">
        <v>2325</v>
      </c>
    </row>
    <row r="1470" spans="2:5">
      <c r="B1470" t="s">
        <v>2744</v>
      </c>
      <c r="C1470" t="s">
        <v>542</v>
      </c>
      <c r="D1470" t="s">
        <v>1365</v>
      </c>
      <c r="E1470" t="s">
        <v>3155</v>
      </c>
    </row>
    <row r="1471" spans="2:5">
      <c r="B1471" t="s">
        <v>1729</v>
      </c>
      <c r="C1471" t="s">
        <v>729</v>
      </c>
      <c r="D1471" t="s">
        <v>3908</v>
      </c>
      <c r="E1471" t="s">
        <v>856</v>
      </c>
    </row>
    <row r="1472" spans="2:5">
      <c r="B1472" t="s">
        <v>1487</v>
      </c>
      <c r="C1472" t="s">
        <v>1371</v>
      </c>
      <c r="D1472" t="s">
        <v>2418</v>
      </c>
      <c r="E1472" t="s">
        <v>1221</v>
      </c>
    </row>
    <row r="1473" spans="2:5">
      <c r="B1473" t="s">
        <v>1970</v>
      </c>
      <c r="C1473" t="s">
        <v>218</v>
      </c>
      <c r="D1473" t="s">
        <v>3150</v>
      </c>
      <c r="E1473" t="s">
        <v>3870</v>
      </c>
    </row>
    <row r="1474" spans="2:5">
      <c r="B1474" t="s">
        <v>3706</v>
      </c>
      <c r="C1474" t="s">
        <v>3043</v>
      </c>
      <c r="D1474" t="s">
        <v>1875</v>
      </c>
      <c r="E1474" t="s">
        <v>2762</v>
      </c>
    </row>
    <row r="1475" spans="2:5">
      <c r="B1475" t="s">
        <v>1906</v>
      </c>
      <c r="C1475" t="s">
        <v>3522</v>
      </c>
      <c r="D1475" t="s">
        <v>368</v>
      </c>
      <c r="E1475" t="s">
        <v>1852</v>
      </c>
    </row>
    <row r="1476" spans="2:5">
      <c r="B1476" t="s">
        <v>1012</v>
      </c>
      <c r="C1476" t="s">
        <v>1802</v>
      </c>
      <c r="D1476" t="s">
        <v>2008</v>
      </c>
      <c r="E1476" t="s">
        <v>979</v>
      </c>
    </row>
    <row r="1477" spans="2:5">
      <c r="B1477" t="s">
        <v>3754</v>
      </c>
      <c r="C1477" t="s">
        <v>3080</v>
      </c>
      <c r="D1477" t="s">
        <v>1016</v>
      </c>
      <c r="E1477" t="s">
        <v>2595</v>
      </c>
    </row>
    <row r="1478" spans="2:5">
      <c r="B1478" t="s">
        <v>962</v>
      </c>
      <c r="C1478" t="s">
        <v>1667</v>
      </c>
      <c r="D1478" t="s">
        <v>751</v>
      </c>
      <c r="E1478" t="s">
        <v>1701</v>
      </c>
    </row>
    <row r="1479" spans="2:5">
      <c r="B1479" t="s">
        <v>171</v>
      </c>
      <c r="C1479" t="s">
        <v>503</v>
      </c>
      <c r="D1479" t="s">
        <v>1291</v>
      </c>
      <c r="E1479" t="s">
        <v>1042</v>
      </c>
    </row>
    <row r="1480" spans="2:5">
      <c r="B1480" t="s">
        <v>2781</v>
      </c>
      <c r="C1480" t="s">
        <v>3622</v>
      </c>
      <c r="D1480" t="s">
        <v>1234</v>
      </c>
      <c r="E1480" t="s">
        <v>2751</v>
      </c>
    </row>
    <row r="1481" spans="2:5">
      <c r="B1481" t="s">
        <v>420</v>
      </c>
      <c r="C1481" t="s">
        <v>868</v>
      </c>
      <c r="D1481" t="s">
        <v>564</v>
      </c>
      <c r="E1481" t="s">
        <v>15</v>
      </c>
    </row>
    <row r="1482" spans="2:5">
      <c r="B1482" t="s">
        <v>450</v>
      </c>
      <c r="C1482" t="s">
        <v>1129</v>
      </c>
      <c r="D1482" t="s">
        <v>3083</v>
      </c>
      <c r="E1482" t="s">
        <v>694</v>
      </c>
    </row>
    <row r="1483" spans="2:5">
      <c r="B1483" t="s">
        <v>3102</v>
      </c>
      <c r="C1483" t="s">
        <v>5</v>
      </c>
      <c r="D1483" t="s">
        <v>1832</v>
      </c>
      <c r="E1483" t="s">
        <v>862</v>
      </c>
    </row>
    <row r="1484" spans="2:5">
      <c r="B1484" t="s">
        <v>2428</v>
      </c>
      <c r="C1484" t="s">
        <v>2230</v>
      </c>
      <c r="D1484" t="s">
        <v>3101</v>
      </c>
      <c r="E1484" t="s">
        <v>3249</v>
      </c>
    </row>
    <row r="1485" spans="2:5">
      <c r="B1485" t="s">
        <v>2229</v>
      </c>
      <c r="C1485" t="s">
        <v>3353</v>
      </c>
      <c r="D1485" t="s">
        <v>1542</v>
      </c>
      <c r="E1485" t="s">
        <v>2758</v>
      </c>
    </row>
    <row r="1486" spans="2:5">
      <c r="B1486" t="s">
        <v>1306</v>
      </c>
      <c r="C1486" t="s">
        <v>3319</v>
      </c>
      <c r="D1486" t="s">
        <v>2099</v>
      </c>
      <c r="E1486" t="s">
        <v>2542</v>
      </c>
    </row>
    <row r="1487" spans="2:5">
      <c r="B1487" t="s">
        <v>248</v>
      </c>
      <c r="C1487" t="s">
        <v>1819</v>
      </c>
      <c r="D1487" t="s">
        <v>2251</v>
      </c>
      <c r="E1487" t="s">
        <v>1063</v>
      </c>
    </row>
    <row r="1488" spans="2:5">
      <c r="B1488" t="s">
        <v>3694</v>
      </c>
      <c r="C1488" t="s">
        <v>3247</v>
      </c>
      <c r="D1488" t="s">
        <v>2671</v>
      </c>
      <c r="E1488" t="s">
        <v>3219</v>
      </c>
    </row>
    <row r="1489" spans="2:5">
      <c r="B1489" t="s">
        <v>3308</v>
      </c>
      <c r="C1489" t="s">
        <v>288</v>
      </c>
      <c r="D1489" t="s">
        <v>111</v>
      </c>
      <c r="E1489" t="s">
        <v>1410</v>
      </c>
    </row>
    <row r="1490" spans="2:5">
      <c r="B1490" t="s">
        <v>1419</v>
      </c>
      <c r="C1490" t="s">
        <v>2297</v>
      </c>
      <c r="D1490" t="s">
        <v>556</v>
      </c>
      <c r="E1490" t="s">
        <v>2464</v>
      </c>
    </row>
    <row r="1491" spans="2:5">
      <c r="B1491" t="s">
        <v>404</v>
      </c>
      <c r="C1491" t="s">
        <v>2000</v>
      </c>
      <c r="D1491" t="s">
        <v>39</v>
      </c>
      <c r="E1491" t="s">
        <v>414</v>
      </c>
    </row>
    <row r="1492" spans="2:5">
      <c r="B1492" t="s">
        <v>1838</v>
      </c>
      <c r="C1492" t="s">
        <v>1290</v>
      </c>
      <c r="D1492" t="s">
        <v>255</v>
      </c>
      <c r="E1492" t="s">
        <v>2312</v>
      </c>
    </row>
    <row r="1493" spans="2:5">
      <c r="B1493" t="s">
        <v>383</v>
      </c>
      <c r="C1493" t="s">
        <v>1153</v>
      </c>
      <c r="D1493" t="s">
        <v>839</v>
      </c>
      <c r="E1493" t="s">
        <v>442</v>
      </c>
    </row>
    <row r="1494" spans="2:5">
      <c r="B1494" t="s">
        <v>1215</v>
      </c>
      <c r="C1494" t="s">
        <v>2300</v>
      </c>
      <c r="D1494" t="s">
        <v>1041</v>
      </c>
      <c r="E1494" t="s">
        <v>1916</v>
      </c>
    </row>
    <row r="1495" spans="2:5">
      <c r="B1495" t="s">
        <v>2135</v>
      </c>
      <c r="C1495" t="s">
        <v>3190</v>
      </c>
      <c r="D1495" t="s">
        <v>195</v>
      </c>
      <c r="E1495" t="s">
        <v>1104</v>
      </c>
    </row>
    <row r="1496" spans="2:5">
      <c r="B1496" t="s">
        <v>1697</v>
      </c>
      <c r="C1496" t="s">
        <v>3046</v>
      </c>
      <c r="D1496" t="s">
        <v>205</v>
      </c>
      <c r="E1496" t="s">
        <v>919</v>
      </c>
    </row>
    <row r="1497" spans="2:5">
      <c r="B1497" t="s">
        <v>3701</v>
      </c>
      <c r="C1497" t="s">
        <v>3304</v>
      </c>
      <c r="D1497" t="s">
        <v>3372</v>
      </c>
      <c r="E1497" t="s">
        <v>3253</v>
      </c>
    </row>
    <row r="1498" spans="2:5">
      <c r="B1498" t="s">
        <v>2795</v>
      </c>
      <c r="C1498" t="s">
        <v>3369</v>
      </c>
      <c r="D1498" t="s">
        <v>1744</v>
      </c>
      <c r="E1498" t="s">
        <v>3215</v>
      </c>
    </row>
    <row r="1499" spans="2:5">
      <c r="B1499" t="s">
        <v>1064</v>
      </c>
      <c r="C1499" t="s">
        <v>2505</v>
      </c>
      <c r="D1499" t="s">
        <v>829</v>
      </c>
      <c r="E1499" t="s">
        <v>2962</v>
      </c>
    </row>
    <row r="1500" spans="2:5">
      <c r="B1500" t="s">
        <v>289</v>
      </c>
      <c r="C1500" t="s">
        <v>377</v>
      </c>
      <c r="D1500" t="s">
        <v>1736</v>
      </c>
      <c r="E1500" t="s">
        <v>390</v>
      </c>
    </row>
    <row r="1501" spans="2:5">
      <c r="B1501" t="s">
        <v>2967</v>
      </c>
      <c r="C1501" t="s">
        <v>2576</v>
      </c>
      <c r="D1501" t="s">
        <v>980</v>
      </c>
      <c r="E1501" t="s">
        <v>3836</v>
      </c>
    </row>
    <row r="1502" spans="2:5">
      <c r="B1502" t="s">
        <v>3050</v>
      </c>
      <c r="C1502" t="s">
        <v>1116</v>
      </c>
      <c r="D1502" t="s">
        <v>1813</v>
      </c>
      <c r="E1502" t="s">
        <v>2329</v>
      </c>
    </row>
    <row r="1503" spans="2:5">
      <c r="B1503" t="s">
        <v>192</v>
      </c>
      <c r="C1503" t="s">
        <v>122</v>
      </c>
      <c r="D1503" t="s">
        <v>583</v>
      </c>
      <c r="E1503" t="s">
        <v>791</v>
      </c>
    </row>
    <row r="1504" spans="2:5">
      <c r="B1504" t="s">
        <v>1932</v>
      </c>
      <c r="C1504" t="s">
        <v>1431</v>
      </c>
      <c r="D1504" t="s">
        <v>1205</v>
      </c>
      <c r="E1504" t="s">
        <v>2459</v>
      </c>
    </row>
    <row r="1505" spans="2:5">
      <c r="B1505" t="s">
        <v>3341</v>
      </c>
      <c r="C1505" t="s">
        <v>113</v>
      </c>
      <c r="D1505" t="s">
        <v>844</v>
      </c>
      <c r="E1505" t="s">
        <v>608</v>
      </c>
    </row>
    <row r="1506" spans="2:5">
      <c r="B1506" t="s">
        <v>3693</v>
      </c>
      <c r="C1506" t="s">
        <v>2932</v>
      </c>
      <c r="D1506" t="s">
        <v>1571</v>
      </c>
      <c r="E1506" t="s">
        <v>864</v>
      </c>
    </row>
    <row r="1507" spans="2:5">
      <c r="B1507" t="s">
        <v>3810</v>
      </c>
      <c r="C1507" t="s">
        <v>770</v>
      </c>
      <c r="D1507" t="s">
        <v>1122</v>
      </c>
      <c r="E1507" t="s">
        <v>1619</v>
      </c>
    </row>
    <row r="1508" spans="2:5">
      <c r="B1508" t="s">
        <v>955</v>
      </c>
      <c r="C1508" t="s">
        <v>1034</v>
      </c>
      <c r="D1508" t="s">
        <v>2916</v>
      </c>
      <c r="E1508" t="s">
        <v>2686</v>
      </c>
    </row>
    <row r="1509" spans="2:5">
      <c r="B1509" t="s">
        <v>1298</v>
      </c>
      <c r="C1509" t="s">
        <v>620</v>
      </c>
      <c r="D1509" t="s">
        <v>1120</v>
      </c>
      <c r="E1509" t="s">
        <v>2525</v>
      </c>
    </row>
    <row r="1510" spans="2:5">
      <c r="B1510" t="s">
        <v>3718</v>
      </c>
      <c r="C1510" t="s">
        <v>381</v>
      </c>
      <c r="D1510" t="s">
        <v>13</v>
      </c>
      <c r="E1510" t="s">
        <v>3885</v>
      </c>
    </row>
    <row r="1511" spans="2:5">
      <c r="B1511" t="s">
        <v>396</v>
      </c>
      <c r="C1511" t="s">
        <v>1341</v>
      </c>
      <c r="D1511" t="s">
        <v>3325</v>
      </c>
      <c r="E1511" t="s">
        <v>2235</v>
      </c>
    </row>
    <row r="1512" spans="2:5">
      <c r="B1512" t="s">
        <v>2175</v>
      </c>
      <c r="C1512" t="s">
        <v>933</v>
      </c>
      <c r="D1512" t="s">
        <v>3237</v>
      </c>
      <c r="E1512" t="s">
        <v>1918</v>
      </c>
    </row>
    <row r="1513" spans="2:5">
      <c r="B1513" t="s">
        <v>1643</v>
      </c>
      <c r="C1513" t="s">
        <v>1812</v>
      </c>
      <c r="D1513" t="s">
        <v>0</v>
      </c>
      <c r="E1513" t="s">
        <v>2892</v>
      </c>
    </row>
    <row r="1514" spans="2:5">
      <c r="B1514" t="s">
        <v>2296</v>
      </c>
      <c r="C1514" t="s">
        <v>879</v>
      </c>
      <c r="D1514" t="s">
        <v>1947</v>
      </c>
      <c r="E1514" t="s">
        <v>1436</v>
      </c>
    </row>
    <row r="1515" spans="2:5">
      <c r="B1515" t="s">
        <v>2215</v>
      </c>
      <c r="C1515" t="s">
        <v>2604</v>
      </c>
      <c r="D1515" t="s">
        <v>1837</v>
      </c>
      <c r="E1515" t="s">
        <v>685</v>
      </c>
    </row>
    <row r="1516" spans="2:5">
      <c r="B1516" t="s">
        <v>801</v>
      </c>
      <c r="C1516" t="s">
        <v>2340</v>
      </c>
      <c r="D1516" t="s">
        <v>2600</v>
      </c>
      <c r="E1516" t="s">
        <v>2761</v>
      </c>
    </row>
    <row r="1517" spans="2:5">
      <c r="B1517" t="s">
        <v>2283</v>
      </c>
      <c r="C1517" t="s">
        <v>2002</v>
      </c>
      <c r="D1517" t="s">
        <v>90</v>
      </c>
      <c r="E1517" t="s">
        <v>1405</v>
      </c>
    </row>
    <row r="1518" spans="2:5">
      <c r="B1518" t="s">
        <v>565</v>
      </c>
      <c r="C1518" t="s">
        <v>99</v>
      </c>
      <c r="D1518" t="s">
        <v>1307</v>
      </c>
      <c r="E1518" t="s">
        <v>2954</v>
      </c>
    </row>
    <row r="1519" spans="2:5">
      <c r="B1519" t="s">
        <v>930</v>
      </c>
      <c r="C1519" t="s">
        <v>1926</v>
      </c>
      <c r="D1519" t="s">
        <v>2613</v>
      </c>
      <c r="E1519" t="s">
        <v>3798</v>
      </c>
    </row>
    <row r="1520" spans="2:5">
      <c r="B1520" t="s">
        <v>3741</v>
      </c>
      <c r="C1520" t="s">
        <v>187</v>
      </c>
      <c r="D1520" t="s">
        <v>3486</v>
      </c>
      <c r="E1520" t="s">
        <v>1581</v>
      </c>
    </row>
    <row r="1521" spans="2:5">
      <c r="B1521" t="s">
        <v>2120</v>
      </c>
      <c r="C1521" t="s">
        <v>3688</v>
      </c>
      <c r="D1521" t="s">
        <v>1117</v>
      </c>
      <c r="E1521" t="s">
        <v>2506</v>
      </c>
    </row>
    <row r="1522" spans="2:5">
      <c r="B1522" t="s">
        <v>52</v>
      </c>
      <c r="C1522" t="s">
        <v>2286</v>
      </c>
      <c r="D1522" t="s">
        <v>3194</v>
      </c>
      <c r="E1522" t="s">
        <v>876</v>
      </c>
    </row>
    <row r="1523" spans="2:5">
      <c r="B1523" t="s">
        <v>32</v>
      </c>
      <c r="C1523" t="s">
        <v>704</v>
      </c>
      <c r="D1523" t="s">
        <v>2154</v>
      </c>
      <c r="E1523" t="s">
        <v>1474</v>
      </c>
    </row>
    <row r="1524" spans="2:5">
      <c r="B1524" t="s">
        <v>1328</v>
      </c>
      <c r="C1524" t="s">
        <v>2270</v>
      </c>
      <c r="D1524" t="s">
        <v>21</v>
      </c>
      <c r="E1524" t="s">
        <v>3612</v>
      </c>
    </row>
    <row r="1525" spans="2:5">
      <c r="B1525" t="s">
        <v>125</v>
      </c>
      <c r="C1525" t="s">
        <v>164</v>
      </c>
      <c r="D1525" t="s">
        <v>1827</v>
      </c>
      <c r="E1525" t="s">
        <v>283</v>
      </c>
    </row>
    <row r="1526" spans="2:5">
      <c r="B1526" t="s">
        <v>3243</v>
      </c>
      <c r="C1526" t="s">
        <v>344</v>
      </c>
      <c r="D1526" t="s">
        <v>1059</v>
      </c>
      <c r="E1526" t="s">
        <v>1083</v>
      </c>
    </row>
    <row r="1527" spans="2:5">
      <c r="B1527" t="s">
        <v>325</v>
      </c>
      <c r="C1527" t="s">
        <v>1194</v>
      </c>
      <c r="D1527" t="s">
        <v>1091</v>
      </c>
      <c r="E1527" t="s">
        <v>104</v>
      </c>
    </row>
    <row r="1528" spans="2:5">
      <c r="B1528" t="s">
        <v>3785</v>
      </c>
      <c r="C1528" t="s">
        <v>3289</v>
      </c>
      <c r="D1528" t="s">
        <v>767</v>
      </c>
      <c r="E1528" t="s">
        <v>447</v>
      </c>
    </row>
    <row r="1529" spans="2:5">
      <c r="B1529" t="s">
        <v>333</v>
      </c>
      <c r="C1529" t="s">
        <v>201</v>
      </c>
      <c r="D1529" t="s">
        <v>37</v>
      </c>
      <c r="E1529" t="s">
        <v>2654</v>
      </c>
    </row>
    <row r="1530" spans="2:5">
      <c r="B1530" t="s">
        <v>1556</v>
      </c>
      <c r="C1530" t="s">
        <v>2821</v>
      </c>
      <c r="D1530" t="s">
        <v>817</v>
      </c>
      <c r="E1530" t="s">
        <v>2313</v>
      </c>
    </row>
    <row r="1531" spans="2:5">
      <c r="B1531" t="s">
        <v>3152</v>
      </c>
      <c r="C1531" t="s">
        <v>2290</v>
      </c>
      <c r="D1531" t="s">
        <v>1618</v>
      </c>
      <c r="E1531" t="s">
        <v>308</v>
      </c>
    </row>
    <row r="1532" spans="2:5">
      <c r="B1532" t="s">
        <v>2323</v>
      </c>
      <c r="C1532" t="s">
        <v>417</v>
      </c>
      <c r="D1532" t="s">
        <v>748</v>
      </c>
      <c r="E1532" t="s">
        <v>1854</v>
      </c>
    </row>
    <row r="1533" spans="2:5">
      <c r="B1533" t="s">
        <v>1007</v>
      </c>
      <c r="C1533" t="s">
        <v>2217</v>
      </c>
      <c r="D1533" t="s">
        <v>1967</v>
      </c>
      <c r="E1533" t="s">
        <v>422</v>
      </c>
    </row>
    <row r="1534" spans="2:5">
      <c r="B1534" t="s">
        <v>664</v>
      </c>
      <c r="C1534" t="s">
        <v>102</v>
      </c>
      <c r="D1534" t="s">
        <v>1514</v>
      </c>
      <c r="E1534" t="s">
        <v>945</v>
      </c>
    </row>
    <row r="1535" spans="2:5">
      <c r="B1535" t="s">
        <v>1592</v>
      </c>
      <c r="C1535" t="s">
        <v>602</v>
      </c>
      <c r="D1535" t="s">
        <v>3436</v>
      </c>
      <c r="E1535" t="s">
        <v>3389</v>
      </c>
    </row>
    <row r="1536" spans="2:5">
      <c r="B1536" t="s">
        <v>3040</v>
      </c>
      <c r="C1536" t="s">
        <v>2145</v>
      </c>
      <c r="D1536" t="s">
        <v>1006</v>
      </c>
      <c r="E1536" t="s">
        <v>217</v>
      </c>
    </row>
    <row r="1537" spans="2:5">
      <c r="B1537" t="s">
        <v>2216</v>
      </c>
      <c r="C1537" t="s">
        <v>2031</v>
      </c>
      <c r="D1537" t="s">
        <v>1470</v>
      </c>
      <c r="E1537" t="s">
        <v>2530</v>
      </c>
    </row>
    <row r="1538" spans="2:5">
      <c r="B1538" t="s">
        <v>517</v>
      </c>
      <c r="C1538" t="s">
        <v>3363</v>
      </c>
      <c r="D1538" t="s">
        <v>330</v>
      </c>
      <c r="E1538" t="s">
        <v>1147</v>
      </c>
    </row>
    <row r="1539" spans="2:5">
      <c r="B1539" t="s">
        <v>2206</v>
      </c>
      <c r="C1539" t="s">
        <v>2223</v>
      </c>
      <c r="D1539" t="s">
        <v>423</v>
      </c>
      <c r="E1539" t="s">
        <v>968</v>
      </c>
    </row>
    <row r="1540" spans="2:5">
      <c r="B1540" t="s">
        <v>1013</v>
      </c>
      <c r="C1540" t="s">
        <v>1659</v>
      </c>
      <c r="D1540" t="s">
        <v>3546</v>
      </c>
      <c r="E1540" t="s">
        <v>1292</v>
      </c>
    </row>
    <row r="1541" spans="2:5">
      <c r="B1541" t="s">
        <v>3333</v>
      </c>
      <c r="C1541" t="s">
        <v>3603</v>
      </c>
      <c r="D1541" t="s">
        <v>222</v>
      </c>
      <c r="E1541" t="s">
        <v>92</v>
      </c>
    </row>
    <row r="1542" spans="2:5">
      <c r="B1542" t="s">
        <v>981</v>
      </c>
      <c r="C1542" t="s">
        <v>3474</v>
      </c>
      <c r="D1542" t="s">
        <v>1824</v>
      </c>
      <c r="E1542" t="s">
        <v>2207</v>
      </c>
    </row>
    <row r="1543" spans="2:5">
      <c r="B1543" t="s">
        <v>1089</v>
      </c>
      <c r="C1543" t="s">
        <v>2876</v>
      </c>
      <c r="D1543" t="s">
        <v>676</v>
      </c>
      <c r="E1543" t="s">
        <v>1225</v>
      </c>
    </row>
    <row r="1544" spans="2:5">
      <c r="B1544" t="s">
        <v>206</v>
      </c>
      <c r="C1544" t="s">
        <v>3273</v>
      </c>
      <c r="D1544" t="s">
        <v>2870</v>
      </c>
      <c r="E1544" t="s">
        <v>3515</v>
      </c>
    </row>
    <row r="1545" spans="2:5">
      <c r="B1545" t="s">
        <v>1352</v>
      </c>
      <c r="C1545" t="s">
        <v>2275</v>
      </c>
      <c r="D1545" t="s">
        <v>1597</v>
      </c>
      <c r="E1545" t="s">
        <v>3964</v>
      </c>
    </row>
    <row r="1546" spans="2:5">
      <c r="B1546" t="s">
        <v>912</v>
      </c>
      <c r="C1546" t="s">
        <v>306</v>
      </c>
      <c r="D1546" t="s">
        <v>1678</v>
      </c>
      <c r="E1546" t="s">
        <v>3516</v>
      </c>
    </row>
    <row r="1547" spans="2:5">
      <c r="B1547" t="s">
        <v>2491</v>
      </c>
      <c r="C1547" t="s">
        <v>3322</v>
      </c>
      <c r="D1547" t="s">
        <v>3943</v>
      </c>
      <c r="E1547" t="s">
        <v>823</v>
      </c>
    </row>
    <row r="1548" spans="2:5">
      <c r="B1548" t="s">
        <v>3624</v>
      </c>
      <c r="C1548" t="s">
        <v>2628</v>
      </c>
      <c r="D1548" t="s">
        <v>2639</v>
      </c>
      <c r="E1548" t="s">
        <v>1273</v>
      </c>
    </row>
    <row r="1549" spans="2:5">
      <c r="B1549" t="s">
        <v>464</v>
      </c>
      <c r="C1549" t="s">
        <v>2865</v>
      </c>
      <c r="D1549" t="s">
        <v>1282</v>
      </c>
      <c r="E1549" t="s">
        <v>2993</v>
      </c>
    </row>
    <row r="1550" spans="2:5">
      <c r="B1550" t="s">
        <v>508</v>
      </c>
      <c r="C1550" t="s">
        <v>431</v>
      </c>
      <c r="D1550" t="s">
        <v>139</v>
      </c>
      <c r="E1550" t="s">
        <v>1213</v>
      </c>
    </row>
    <row r="1551" spans="2:5">
      <c r="B1551" t="s">
        <v>294</v>
      </c>
      <c r="C1551" t="s">
        <v>1786</v>
      </c>
      <c r="D1551" t="s">
        <v>53</v>
      </c>
      <c r="E1551" t="s">
        <v>702</v>
      </c>
    </row>
    <row r="1552" spans="2:5">
      <c r="B1552" t="s">
        <v>3506</v>
      </c>
      <c r="C1552" t="s">
        <v>3252</v>
      </c>
      <c r="D1552" t="s">
        <v>253</v>
      </c>
      <c r="E1552" t="s">
        <v>1271</v>
      </c>
    </row>
    <row r="1553" spans="2:5">
      <c r="B1553" t="s">
        <v>1621</v>
      </c>
      <c r="C1553" t="s">
        <v>1756</v>
      </c>
      <c r="D1553" t="s">
        <v>1287</v>
      </c>
      <c r="E1553" t="s">
        <v>3959</v>
      </c>
    </row>
    <row r="1554" spans="2:5">
      <c r="B1554" t="s">
        <v>3079</v>
      </c>
      <c r="C1554" t="s">
        <v>3523</v>
      </c>
      <c r="D1554" t="s">
        <v>1509</v>
      </c>
      <c r="E1554" t="s">
        <v>2245</v>
      </c>
    </row>
    <row r="1555" spans="2:5">
      <c r="B1555" t="s">
        <v>180</v>
      </c>
      <c r="C1555" t="s">
        <v>2257</v>
      </c>
      <c r="D1555" t="s">
        <v>1743</v>
      </c>
      <c r="E1555" t="s">
        <v>3805</v>
      </c>
    </row>
    <row r="1556" spans="2:5">
      <c r="B1556" t="s">
        <v>3439</v>
      </c>
      <c r="C1556" t="s">
        <v>3577</v>
      </c>
      <c r="D1556" t="s">
        <v>366</v>
      </c>
      <c r="E1556" t="s">
        <v>1019</v>
      </c>
    </row>
    <row r="1557" spans="2:5">
      <c r="B1557" t="s">
        <v>1529</v>
      </c>
      <c r="C1557" t="s">
        <v>1058</v>
      </c>
      <c r="D1557" t="s">
        <v>747</v>
      </c>
      <c r="E1557" t="s">
        <v>3211</v>
      </c>
    </row>
    <row r="1558" spans="2:5">
      <c r="B1558" t="s">
        <v>827</v>
      </c>
      <c r="C1558" t="s">
        <v>2856</v>
      </c>
      <c r="D1558" t="s">
        <v>466</v>
      </c>
      <c r="E1558" t="s">
        <v>158</v>
      </c>
    </row>
    <row r="1559" spans="2:5">
      <c r="B1559" t="s">
        <v>2110</v>
      </c>
      <c r="C1559" t="s">
        <v>3408</v>
      </c>
      <c r="D1559" t="s">
        <v>33</v>
      </c>
      <c r="E1559" t="s">
        <v>669</v>
      </c>
    </row>
    <row r="1560" spans="2:5">
      <c r="B1560" t="s">
        <v>2321</v>
      </c>
      <c r="C1560" t="s">
        <v>199</v>
      </c>
      <c r="D1560" t="s">
        <v>1853</v>
      </c>
      <c r="E1560" t="s">
        <v>2176</v>
      </c>
    </row>
    <row r="1561" spans="2:5">
      <c r="B1561" t="s">
        <v>1499</v>
      </c>
      <c r="C1561" t="s">
        <v>3236</v>
      </c>
      <c r="D1561" t="s">
        <v>1535</v>
      </c>
      <c r="E1561" t="s">
        <v>388</v>
      </c>
    </row>
    <row r="1562" spans="2:5">
      <c r="B1562" t="s">
        <v>2873</v>
      </c>
      <c r="C1562" t="s">
        <v>2850</v>
      </c>
      <c r="D1562" t="s">
        <v>2039</v>
      </c>
      <c r="E1562" t="s">
        <v>1109</v>
      </c>
    </row>
    <row r="1563" spans="2:5">
      <c r="B1563" t="s">
        <v>2423</v>
      </c>
      <c r="C1563" t="s">
        <v>3309</v>
      </c>
      <c r="D1563" t="s">
        <v>2955</v>
      </c>
      <c r="E1563" t="s">
        <v>1367</v>
      </c>
    </row>
    <row r="1564" spans="2:5">
      <c r="B1564" t="s">
        <v>2839</v>
      </c>
      <c r="C1564" t="s">
        <v>345</v>
      </c>
      <c r="D1564" t="s">
        <v>963</v>
      </c>
      <c r="E1564" t="s">
        <v>917</v>
      </c>
    </row>
    <row r="1565" spans="2:5">
      <c r="B1565" t="s">
        <v>2076</v>
      </c>
      <c r="C1565" t="s">
        <v>62</v>
      </c>
      <c r="D1565" t="s">
        <v>2945</v>
      </c>
      <c r="E1565" t="s">
        <v>2170</v>
      </c>
    </row>
    <row r="1566" spans="2:5">
      <c r="B1566" t="s">
        <v>2507</v>
      </c>
      <c r="C1566" t="s">
        <v>3487</v>
      </c>
      <c r="D1566" t="s">
        <v>2024</v>
      </c>
      <c r="E1566" t="s">
        <v>847</v>
      </c>
    </row>
    <row r="1567" spans="2:5">
      <c r="B1567" t="s">
        <v>2185</v>
      </c>
      <c r="C1567" t="s">
        <v>3365</v>
      </c>
      <c r="D1567" t="s">
        <v>2073</v>
      </c>
      <c r="E1567" t="s">
        <v>3234</v>
      </c>
    </row>
    <row r="1568" spans="2:5">
      <c r="B1568" t="s">
        <v>3833</v>
      </c>
      <c r="C1568" t="s">
        <v>3435</v>
      </c>
      <c r="D1568" t="s">
        <v>463</v>
      </c>
      <c r="E1568" t="s">
        <v>3533</v>
      </c>
    </row>
    <row r="1569" spans="2:5">
      <c r="B1569" t="s">
        <v>1312</v>
      </c>
      <c r="C1569" t="s">
        <v>1334</v>
      </c>
      <c r="D1569" t="s">
        <v>2996</v>
      </c>
      <c r="E1569" t="s">
        <v>3400</v>
      </c>
    </row>
    <row r="1570" spans="2:5">
      <c r="B1570" t="s">
        <v>3768</v>
      </c>
      <c r="C1570" t="s">
        <v>3402</v>
      </c>
      <c r="D1570" t="s">
        <v>3666</v>
      </c>
      <c r="E1570" t="s">
        <v>592</v>
      </c>
    </row>
    <row r="1571" spans="2:5">
      <c r="B1571" t="s">
        <v>1449</v>
      </c>
      <c r="C1571" t="s">
        <v>2052</v>
      </c>
      <c r="D1571" t="s">
        <v>542</v>
      </c>
      <c r="E1571" t="s">
        <v>1154</v>
      </c>
    </row>
    <row r="1572" spans="2:5">
      <c r="B1572" t="s">
        <v>3905</v>
      </c>
      <c r="C1572" t="s">
        <v>410</v>
      </c>
      <c r="D1572" t="s">
        <v>729</v>
      </c>
      <c r="E1572" t="s">
        <v>2728</v>
      </c>
    </row>
    <row r="1573" spans="2:5">
      <c r="B1573" t="s">
        <v>453</v>
      </c>
      <c r="C1573" t="s">
        <v>2315</v>
      </c>
      <c r="D1573" t="s">
        <v>2043</v>
      </c>
      <c r="E1573" t="s">
        <v>703</v>
      </c>
    </row>
    <row r="1574" spans="2:5">
      <c r="B1574" t="s">
        <v>3812</v>
      </c>
      <c r="C1574" t="s">
        <v>3582</v>
      </c>
      <c r="D1574" t="s">
        <v>3043</v>
      </c>
      <c r="E1574" t="s">
        <v>3859</v>
      </c>
    </row>
    <row r="1575" spans="2:5">
      <c r="B1575" t="s">
        <v>1216</v>
      </c>
      <c r="C1575" t="s">
        <v>3098</v>
      </c>
      <c r="D1575" t="s">
        <v>34</v>
      </c>
      <c r="E1575" t="s">
        <v>3179</v>
      </c>
    </row>
    <row r="1576" spans="2:5">
      <c r="B1576" t="s">
        <v>9</v>
      </c>
      <c r="C1576" t="s">
        <v>3554</v>
      </c>
      <c r="D1576" t="s">
        <v>1976</v>
      </c>
      <c r="E1576" t="s">
        <v>281</v>
      </c>
    </row>
    <row r="1577" spans="2:5">
      <c r="B1577" t="s">
        <v>2676</v>
      </c>
      <c r="C1577" t="s">
        <v>271</v>
      </c>
      <c r="D1577" t="s">
        <v>1802</v>
      </c>
      <c r="E1577" t="s">
        <v>888</v>
      </c>
    </row>
    <row r="1578" spans="2:5">
      <c r="B1578" t="s">
        <v>3702</v>
      </c>
      <c r="C1578" t="s">
        <v>2365</v>
      </c>
      <c r="D1578" t="s">
        <v>3080</v>
      </c>
      <c r="E1578" t="s">
        <v>1029</v>
      </c>
    </row>
    <row r="1579" spans="2:5">
      <c r="B1579" t="s">
        <v>1143</v>
      </c>
      <c r="C1579" t="s">
        <v>642</v>
      </c>
      <c r="D1579" t="s">
        <v>1667</v>
      </c>
      <c r="E1579" t="s">
        <v>2080</v>
      </c>
    </row>
    <row r="1580" spans="2:5">
      <c r="B1580" t="s">
        <v>227</v>
      </c>
      <c r="C1580" t="s">
        <v>593</v>
      </c>
      <c r="D1580" t="s">
        <v>503</v>
      </c>
      <c r="E1580" t="s">
        <v>1222</v>
      </c>
    </row>
    <row r="1581" spans="2:5">
      <c r="B1581" t="s">
        <v>1176</v>
      </c>
      <c r="C1581" t="s">
        <v>3597</v>
      </c>
      <c r="D1581" t="s">
        <v>2720</v>
      </c>
      <c r="E1581" t="s">
        <v>1705</v>
      </c>
    </row>
    <row r="1582" spans="2:5">
      <c r="B1582" t="s">
        <v>2819</v>
      </c>
      <c r="C1582" t="s">
        <v>86</v>
      </c>
      <c r="D1582" t="s">
        <v>868</v>
      </c>
      <c r="E1582" t="s">
        <v>3845</v>
      </c>
    </row>
    <row r="1583" spans="2:5">
      <c r="B1583" t="s">
        <v>1365</v>
      </c>
      <c r="C1583" t="s">
        <v>1149</v>
      </c>
      <c r="D1583" t="s">
        <v>1129</v>
      </c>
      <c r="E1583" t="s">
        <v>1978</v>
      </c>
    </row>
    <row r="1584" spans="2:5">
      <c r="B1584" t="s">
        <v>2519</v>
      </c>
      <c r="C1584" t="s">
        <v>1790</v>
      </c>
      <c r="D1584" t="s">
        <v>2123</v>
      </c>
      <c r="E1584" t="s">
        <v>1203</v>
      </c>
    </row>
    <row r="1585" spans="2:5">
      <c r="B1585" t="s">
        <v>368</v>
      </c>
      <c r="C1585" t="s">
        <v>2581</v>
      </c>
      <c r="D1585" t="s">
        <v>2230</v>
      </c>
      <c r="E1585" t="s">
        <v>273</v>
      </c>
    </row>
    <row r="1586" spans="2:5">
      <c r="B1586" t="s">
        <v>2008</v>
      </c>
      <c r="C1586" t="s">
        <v>2902</v>
      </c>
      <c r="D1586" t="s">
        <v>3319</v>
      </c>
      <c r="E1586" t="s">
        <v>940</v>
      </c>
    </row>
    <row r="1587" spans="2:5">
      <c r="B1587" t="s">
        <v>777</v>
      </c>
      <c r="C1587" t="s">
        <v>511</v>
      </c>
      <c r="D1587" t="s">
        <v>1740</v>
      </c>
      <c r="E1587" t="s">
        <v>3786</v>
      </c>
    </row>
    <row r="1588" spans="2:5">
      <c r="B1588" t="s">
        <v>751</v>
      </c>
      <c r="C1588" t="s">
        <v>640</v>
      </c>
      <c r="D1588" t="s">
        <v>2299</v>
      </c>
      <c r="E1588" t="s">
        <v>635</v>
      </c>
    </row>
    <row r="1589" spans="2:5">
      <c r="B1589" t="s">
        <v>3980</v>
      </c>
      <c r="C1589" t="s">
        <v>1360</v>
      </c>
      <c r="D1589" t="s">
        <v>3247</v>
      </c>
      <c r="E1589" t="s">
        <v>1131</v>
      </c>
    </row>
    <row r="1590" spans="2:5">
      <c r="B1590" t="s">
        <v>1588</v>
      </c>
      <c r="C1590" t="s">
        <v>826</v>
      </c>
      <c r="D1590" t="s">
        <v>288</v>
      </c>
      <c r="E1590" t="s">
        <v>1990</v>
      </c>
    </row>
    <row r="1591" spans="2:5">
      <c r="B1591" t="s">
        <v>3101</v>
      </c>
      <c r="C1591" t="s">
        <v>934</v>
      </c>
      <c r="D1591" t="s">
        <v>3540</v>
      </c>
      <c r="E1591" t="s">
        <v>144</v>
      </c>
    </row>
    <row r="1592" spans="2:5">
      <c r="B1592" t="s">
        <v>2251</v>
      </c>
      <c r="C1592" t="s">
        <v>988</v>
      </c>
      <c r="D1592" t="s">
        <v>2297</v>
      </c>
      <c r="E1592" t="s">
        <v>2787</v>
      </c>
    </row>
    <row r="1593" spans="2:5">
      <c r="B1593" t="s">
        <v>1197</v>
      </c>
      <c r="C1593" t="s">
        <v>3259</v>
      </c>
      <c r="D1593" t="s">
        <v>3609</v>
      </c>
      <c r="E1593" t="s">
        <v>346</v>
      </c>
    </row>
    <row r="1594" spans="2:5">
      <c r="B1594" t="s">
        <v>2713</v>
      </c>
      <c r="C1594" t="s">
        <v>3354</v>
      </c>
      <c r="D1594" t="s">
        <v>2683</v>
      </c>
      <c r="E1594" t="s">
        <v>2625</v>
      </c>
    </row>
    <row r="1595" spans="2:5">
      <c r="B1595" t="s">
        <v>1101</v>
      </c>
      <c r="C1595" t="s">
        <v>2432</v>
      </c>
      <c r="D1595" t="s">
        <v>1969</v>
      </c>
      <c r="E1595" t="s">
        <v>1870</v>
      </c>
    </row>
    <row r="1596" spans="2:5">
      <c r="B1596" t="s">
        <v>1768</v>
      </c>
      <c r="C1596" t="s">
        <v>2492</v>
      </c>
      <c r="D1596" t="s">
        <v>1290</v>
      </c>
      <c r="E1596" t="s">
        <v>1396</v>
      </c>
    </row>
    <row r="1597" spans="2:5">
      <c r="B1597" t="s">
        <v>1693</v>
      </c>
      <c r="C1597" t="s">
        <v>2060</v>
      </c>
      <c r="D1597" t="s">
        <v>1153</v>
      </c>
      <c r="E1597" t="s">
        <v>1502</v>
      </c>
    </row>
    <row r="1598" spans="2:5">
      <c r="B1598" t="s">
        <v>556</v>
      </c>
      <c r="C1598" t="s">
        <v>882</v>
      </c>
      <c r="D1598" t="s">
        <v>2300</v>
      </c>
      <c r="E1598" t="s">
        <v>1140</v>
      </c>
    </row>
    <row r="1599" spans="2:5">
      <c r="B1599" t="s">
        <v>3983</v>
      </c>
      <c r="C1599" t="s">
        <v>3156</v>
      </c>
      <c r="D1599" t="s">
        <v>3190</v>
      </c>
      <c r="E1599" t="s">
        <v>1767</v>
      </c>
    </row>
    <row r="1600" spans="2:5">
      <c r="B1600" t="s">
        <v>39</v>
      </c>
      <c r="C1600" t="s">
        <v>1144</v>
      </c>
      <c r="D1600" t="s">
        <v>3046</v>
      </c>
      <c r="E1600" t="s">
        <v>4013</v>
      </c>
    </row>
    <row r="1601" spans="2:5">
      <c r="B1601" t="s">
        <v>1041</v>
      </c>
      <c r="C1601" t="s">
        <v>2410</v>
      </c>
      <c r="D1601" t="s">
        <v>3369</v>
      </c>
      <c r="E1601" t="s">
        <v>927</v>
      </c>
    </row>
    <row r="1602" spans="2:5">
      <c r="B1602" t="s">
        <v>195</v>
      </c>
      <c r="C1602" t="s">
        <v>468</v>
      </c>
      <c r="D1602" t="s">
        <v>2505</v>
      </c>
      <c r="E1602" t="s">
        <v>887</v>
      </c>
    </row>
    <row r="1603" spans="2:5">
      <c r="B1603" t="s">
        <v>3696</v>
      </c>
      <c r="C1603" t="s">
        <v>3451</v>
      </c>
      <c r="D1603" t="s">
        <v>2576</v>
      </c>
      <c r="E1603" t="s">
        <v>1257</v>
      </c>
    </row>
    <row r="1604" spans="2:5">
      <c r="B1604" t="s">
        <v>2260</v>
      </c>
      <c r="C1604" t="s">
        <v>3591</v>
      </c>
      <c r="D1604" t="s">
        <v>1116</v>
      </c>
      <c r="E1604" t="s">
        <v>3186</v>
      </c>
    </row>
    <row r="1605" spans="2:5">
      <c r="B1605" t="s">
        <v>2450</v>
      </c>
      <c r="C1605" t="s">
        <v>584</v>
      </c>
      <c r="D1605" t="s">
        <v>3096</v>
      </c>
      <c r="E1605" t="s">
        <v>1254</v>
      </c>
    </row>
    <row r="1606" spans="2:5">
      <c r="B1606" t="s">
        <v>205</v>
      </c>
      <c r="C1606" t="s">
        <v>2830</v>
      </c>
      <c r="D1606" t="s">
        <v>122</v>
      </c>
      <c r="E1606" t="s">
        <v>1051</v>
      </c>
    </row>
    <row r="1607" spans="2:5">
      <c r="B1607" t="s">
        <v>3372</v>
      </c>
      <c r="C1607" t="s">
        <v>1261</v>
      </c>
      <c r="D1607" t="s">
        <v>113</v>
      </c>
      <c r="E1607" t="s">
        <v>1512</v>
      </c>
    </row>
    <row r="1608" spans="2:5">
      <c r="B1608" t="s">
        <v>2710</v>
      </c>
      <c r="C1608" t="s">
        <v>3514</v>
      </c>
      <c r="D1608" t="s">
        <v>1747</v>
      </c>
      <c r="E1608" t="s">
        <v>4009</v>
      </c>
    </row>
    <row r="1609" spans="2:5">
      <c r="B1609" t="s">
        <v>1744</v>
      </c>
      <c r="C1609" t="s">
        <v>3711</v>
      </c>
      <c r="D1609" t="s">
        <v>865</v>
      </c>
      <c r="E1609" t="s">
        <v>3604</v>
      </c>
    </row>
    <row r="1610" spans="2:5">
      <c r="B1610" t="s">
        <v>2406</v>
      </c>
      <c r="C1610" t="s">
        <v>877</v>
      </c>
      <c r="D1610" t="s">
        <v>1593</v>
      </c>
      <c r="E1610" t="s">
        <v>665</v>
      </c>
    </row>
    <row r="1611" spans="2:5">
      <c r="B1611" t="s">
        <v>2554</v>
      </c>
      <c r="C1611" t="s">
        <v>3155</v>
      </c>
      <c r="D1611" t="s">
        <v>516</v>
      </c>
      <c r="E1611" t="s">
        <v>1168</v>
      </c>
    </row>
    <row r="1612" spans="2:5">
      <c r="B1612" t="s">
        <v>1736</v>
      </c>
      <c r="C1612" t="s">
        <v>856</v>
      </c>
      <c r="D1612" t="s">
        <v>770</v>
      </c>
      <c r="E1612" t="s">
        <v>96</v>
      </c>
    </row>
    <row r="1613" spans="2:5">
      <c r="B1613" t="s">
        <v>3264</v>
      </c>
      <c r="C1613" t="s">
        <v>1221</v>
      </c>
      <c r="D1613" t="s">
        <v>3940</v>
      </c>
      <c r="E1613" t="s">
        <v>1478</v>
      </c>
    </row>
    <row r="1614" spans="2:5">
      <c r="B1614" t="s">
        <v>980</v>
      </c>
      <c r="C1614" t="s">
        <v>1852</v>
      </c>
      <c r="D1614" t="s">
        <v>1034</v>
      </c>
      <c r="E1614" t="s">
        <v>3775</v>
      </c>
    </row>
    <row r="1615" spans="2:5">
      <c r="B1615" t="s">
        <v>844</v>
      </c>
      <c r="C1615" t="s">
        <v>979</v>
      </c>
      <c r="D1615" t="s">
        <v>620</v>
      </c>
      <c r="E1615" t="s">
        <v>2083</v>
      </c>
    </row>
    <row r="1616" spans="2:5">
      <c r="B1616" t="s">
        <v>1571</v>
      </c>
      <c r="C1616" t="s">
        <v>1701</v>
      </c>
      <c r="D1616" t="s">
        <v>381</v>
      </c>
      <c r="E1616" t="s">
        <v>1873</v>
      </c>
    </row>
    <row r="1617" spans="2:5">
      <c r="B1617" t="s">
        <v>1122</v>
      </c>
      <c r="C1617" t="s">
        <v>1042</v>
      </c>
      <c r="D1617" t="s">
        <v>1341</v>
      </c>
      <c r="E1617" t="s">
        <v>2590</v>
      </c>
    </row>
    <row r="1618" spans="2:5">
      <c r="B1618" t="s">
        <v>1496</v>
      </c>
      <c r="C1618" t="s">
        <v>2751</v>
      </c>
      <c r="D1618" t="s">
        <v>3053</v>
      </c>
      <c r="E1618" t="s">
        <v>1995</v>
      </c>
    </row>
    <row r="1619" spans="2:5">
      <c r="B1619" t="s">
        <v>2664</v>
      </c>
      <c r="C1619" t="s">
        <v>3291</v>
      </c>
      <c r="D1619" t="s">
        <v>1650</v>
      </c>
      <c r="E1619" t="s">
        <v>3244</v>
      </c>
    </row>
    <row r="1620" spans="2:5">
      <c r="B1620" t="s">
        <v>1120</v>
      </c>
      <c r="C1620" t="s">
        <v>15</v>
      </c>
      <c r="D1620" t="s">
        <v>3537</v>
      </c>
      <c r="E1620" t="s">
        <v>2028</v>
      </c>
    </row>
    <row r="1621" spans="2:5">
      <c r="B1621" t="s">
        <v>13</v>
      </c>
      <c r="C1621" t="s">
        <v>694</v>
      </c>
      <c r="D1621" t="s">
        <v>879</v>
      </c>
      <c r="E1621" t="s">
        <v>370</v>
      </c>
    </row>
    <row r="1622" spans="2:5">
      <c r="B1622" t="s">
        <v>3313</v>
      </c>
      <c r="C1622" t="s">
        <v>862</v>
      </c>
      <c r="D1622" t="s">
        <v>2604</v>
      </c>
      <c r="E1622" t="s">
        <v>739</v>
      </c>
    </row>
    <row r="1623" spans="2:5">
      <c r="B1623" t="s">
        <v>3325</v>
      </c>
      <c r="C1623" t="s">
        <v>3249</v>
      </c>
      <c r="D1623" t="s">
        <v>2340</v>
      </c>
      <c r="E1623" t="s">
        <v>3223</v>
      </c>
    </row>
    <row r="1624" spans="2:5">
      <c r="B1624" t="s">
        <v>3237</v>
      </c>
      <c r="C1624" t="s">
        <v>2475</v>
      </c>
      <c r="D1624" t="s">
        <v>2265</v>
      </c>
      <c r="E1624" t="s">
        <v>788</v>
      </c>
    </row>
    <row r="1625" spans="2:5">
      <c r="B1625" t="s">
        <v>2719</v>
      </c>
      <c r="C1625" t="s">
        <v>2542</v>
      </c>
      <c r="D1625" t="s">
        <v>2002</v>
      </c>
      <c r="E1625" t="s">
        <v>714</v>
      </c>
    </row>
    <row r="1626" spans="2:5">
      <c r="B1626" t="s">
        <v>1947</v>
      </c>
      <c r="C1626" t="s">
        <v>1063</v>
      </c>
      <c r="D1626" t="s">
        <v>2232</v>
      </c>
      <c r="E1626" t="s">
        <v>4011</v>
      </c>
    </row>
    <row r="1627" spans="2:5">
      <c r="B1627" t="s">
        <v>3230</v>
      </c>
      <c r="C1627" t="s">
        <v>1410</v>
      </c>
      <c r="D1627" t="s">
        <v>99</v>
      </c>
      <c r="E1627" t="s">
        <v>2651</v>
      </c>
    </row>
    <row r="1628" spans="2:5">
      <c r="B1628" t="s">
        <v>1837</v>
      </c>
      <c r="C1628" t="s">
        <v>1255</v>
      </c>
      <c r="D1628" t="s">
        <v>1248</v>
      </c>
      <c r="E1628" t="s">
        <v>3816</v>
      </c>
    </row>
    <row r="1629" spans="2:5">
      <c r="B1629" t="s">
        <v>2637</v>
      </c>
      <c r="C1629" t="s">
        <v>442</v>
      </c>
      <c r="D1629" t="s">
        <v>1926</v>
      </c>
      <c r="E1629" t="s">
        <v>3846</v>
      </c>
    </row>
    <row r="1630" spans="2:5">
      <c r="B1630" t="s">
        <v>3938</v>
      </c>
      <c r="C1630" t="s">
        <v>1097</v>
      </c>
      <c r="D1630" t="s">
        <v>1601</v>
      </c>
      <c r="E1630" t="s">
        <v>1523</v>
      </c>
    </row>
    <row r="1631" spans="2:5">
      <c r="B1631" t="s">
        <v>2600</v>
      </c>
      <c r="C1631" t="s">
        <v>1916</v>
      </c>
      <c r="D1631" t="s">
        <v>187</v>
      </c>
      <c r="E1631" t="s">
        <v>2799</v>
      </c>
    </row>
    <row r="1632" spans="2:5">
      <c r="B1632" t="s">
        <v>622</v>
      </c>
      <c r="C1632" t="s">
        <v>1104</v>
      </c>
      <c r="D1632" t="s">
        <v>3493</v>
      </c>
      <c r="E1632" t="s">
        <v>3430</v>
      </c>
    </row>
    <row r="1633" spans="2:5">
      <c r="B1633" t="s">
        <v>3167</v>
      </c>
      <c r="C1633" t="s">
        <v>3520</v>
      </c>
      <c r="D1633" t="s">
        <v>2286</v>
      </c>
      <c r="E1633" t="s">
        <v>3842</v>
      </c>
    </row>
    <row r="1634" spans="2:5">
      <c r="B1634" t="s">
        <v>90</v>
      </c>
      <c r="C1634" t="s">
        <v>3005</v>
      </c>
      <c r="D1634" t="s">
        <v>1803</v>
      </c>
      <c r="E1634" t="s">
        <v>652</v>
      </c>
    </row>
    <row r="1635" spans="2:5">
      <c r="B1635" t="s">
        <v>1307</v>
      </c>
      <c r="C1635" t="s">
        <v>3502</v>
      </c>
      <c r="D1635" t="s">
        <v>2270</v>
      </c>
      <c r="E1635" t="s">
        <v>2367</v>
      </c>
    </row>
    <row r="1636" spans="2:5">
      <c r="B1636" t="s">
        <v>2392</v>
      </c>
      <c r="C1636" t="s">
        <v>390</v>
      </c>
      <c r="D1636" t="s">
        <v>164</v>
      </c>
      <c r="E1636" t="s">
        <v>1403</v>
      </c>
    </row>
    <row r="1637" spans="2:5">
      <c r="B1637" t="s">
        <v>3854</v>
      </c>
      <c r="C1637" t="s">
        <v>1457</v>
      </c>
      <c r="D1637" t="s">
        <v>1460</v>
      </c>
      <c r="E1637" t="s">
        <v>3377</v>
      </c>
    </row>
    <row r="1638" spans="2:5">
      <c r="B1638" t="s">
        <v>3992</v>
      </c>
      <c r="C1638" t="s">
        <v>3613</v>
      </c>
      <c r="D1638" t="s">
        <v>1194</v>
      </c>
      <c r="E1638" t="s">
        <v>1728</v>
      </c>
    </row>
    <row r="1639" spans="2:5">
      <c r="B1639" t="s">
        <v>2539</v>
      </c>
      <c r="C1639" t="s">
        <v>2608</v>
      </c>
      <c r="D1639" t="s">
        <v>3289</v>
      </c>
      <c r="E1639" t="s">
        <v>3012</v>
      </c>
    </row>
    <row r="1640" spans="2:5">
      <c r="B1640" t="s">
        <v>1117</v>
      </c>
      <c r="C1640" t="s">
        <v>3227</v>
      </c>
      <c r="D1640" t="s">
        <v>1570</v>
      </c>
      <c r="E1640" t="s">
        <v>239</v>
      </c>
    </row>
    <row r="1641" spans="2:5">
      <c r="B1641" t="s">
        <v>2154</v>
      </c>
      <c r="C1641" t="s">
        <v>1580</v>
      </c>
      <c r="D1641" t="s">
        <v>201</v>
      </c>
      <c r="E1641" t="s">
        <v>977</v>
      </c>
    </row>
    <row r="1642" spans="2:5">
      <c r="B1642" t="s">
        <v>21</v>
      </c>
      <c r="C1642" t="s">
        <v>608</v>
      </c>
      <c r="D1642" t="s">
        <v>2821</v>
      </c>
      <c r="E1642" t="s">
        <v>182</v>
      </c>
    </row>
    <row r="1643" spans="2:5">
      <c r="B1643" t="s">
        <v>3817</v>
      </c>
      <c r="C1643" t="s">
        <v>864</v>
      </c>
      <c r="D1643" t="s">
        <v>2290</v>
      </c>
      <c r="E1643" t="s">
        <v>623</v>
      </c>
    </row>
    <row r="1644" spans="2:5">
      <c r="B1644" t="s">
        <v>1827</v>
      </c>
      <c r="C1644" t="s">
        <v>3541</v>
      </c>
      <c r="D1644" t="s">
        <v>417</v>
      </c>
      <c r="E1644" t="s">
        <v>2242</v>
      </c>
    </row>
    <row r="1645" spans="2:5">
      <c r="B1645" t="s">
        <v>1091</v>
      </c>
      <c r="C1645" t="s">
        <v>3229</v>
      </c>
      <c r="D1645" t="s">
        <v>2217</v>
      </c>
      <c r="E1645" t="s">
        <v>3382</v>
      </c>
    </row>
    <row r="1646" spans="2:5">
      <c r="B1646" t="s">
        <v>767</v>
      </c>
      <c r="C1646" t="s">
        <v>1619</v>
      </c>
      <c r="D1646" t="s">
        <v>102</v>
      </c>
      <c r="E1646" t="s">
        <v>1370</v>
      </c>
    </row>
    <row r="1647" spans="2:5">
      <c r="B1647" t="s">
        <v>37</v>
      </c>
      <c r="C1647" t="s">
        <v>2686</v>
      </c>
      <c r="D1647" t="s">
        <v>602</v>
      </c>
      <c r="E1647" t="s">
        <v>526</v>
      </c>
    </row>
    <row r="1648" spans="2:5">
      <c r="B1648" t="s">
        <v>817</v>
      </c>
      <c r="C1648" t="s">
        <v>1918</v>
      </c>
      <c r="D1648" t="s">
        <v>950</v>
      </c>
      <c r="E1648" t="s">
        <v>483</v>
      </c>
    </row>
    <row r="1649" spans="2:5">
      <c r="B1649" t="s">
        <v>1618</v>
      </c>
      <c r="C1649" t="s">
        <v>2892</v>
      </c>
      <c r="D1649" t="s">
        <v>1725</v>
      </c>
      <c r="E1649" t="s">
        <v>309</v>
      </c>
    </row>
    <row r="1650" spans="2:5">
      <c r="B1650" t="s">
        <v>2782</v>
      </c>
      <c r="C1650" t="s">
        <v>2544</v>
      </c>
      <c r="D1650" t="s">
        <v>2145</v>
      </c>
      <c r="E1650" t="s">
        <v>250</v>
      </c>
    </row>
    <row r="1651" spans="2:5">
      <c r="B1651" t="s">
        <v>3674</v>
      </c>
      <c r="C1651" t="s">
        <v>2393</v>
      </c>
      <c r="D1651" t="s">
        <v>2031</v>
      </c>
      <c r="E1651" t="s">
        <v>2249</v>
      </c>
    </row>
    <row r="1652" spans="2:5">
      <c r="B1652" t="s">
        <v>2661</v>
      </c>
      <c r="C1652" t="s">
        <v>1538</v>
      </c>
      <c r="D1652" t="s">
        <v>1299</v>
      </c>
      <c r="E1652" t="s">
        <v>645</v>
      </c>
    </row>
    <row r="1653" spans="2:5">
      <c r="B1653" t="s">
        <v>2657</v>
      </c>
      <c r="C1653" t="s">
        <v>1436</v>
      </c>
      <c r="D1653" t="s">
        <v>3363</v>
      </c>
      <c r="E1653" t="s">
        <v>1382</v>
      </c>
    </row>
    <row r="1654" spans="2:5">
      <c r="B1654" t="s">
        <v>3521</v>
      </c>
      <c r="C1654" t="s">
        <v>1505</v>
      </c>
      <c r="D1654" t="s">
        <v>1659</v>
      </c>
      <c r="E1654" t="s">
        <v>374</v>
      </c>
    </row>
    <row r="1655" spans="2:5">
      <c r="B1655" t="s">
        <v>748</v>
      </c>
      <c r="C1655" t="s">
        <v>2435</v>
      </c>
      <c r="D1655" t="s">
        <v>2291</v>
      </c>
      <c r="E1655" t="s">
        <v>251</v>
      </c>
    </row>
    <row r="1656" spans="2:5">
      <c r="B1656" t="s">
        <v>1514</v>
      </c>
      <c r="C1656" t="s">
        <v>1590</v>
      </c>
      <c r="D1656" t="s">
        <v>80</v>
      </c>
      <c r="E1656" t="s">
        <v>247</v>
      </c>
    </row>
    <row r="1657" spans="2:5">
      <c r="B1657" t="s">
        <v>3303</v>
      </c>
      <c r="C1657" t="s">
        <v>685</v>
      </c>
      <c r="D1657" t="s">
        <v>2876</v>
      </c>
      <c r="E1657" t="s">
        <v>672</v>
      </c>
    </row>
    <row r="1658" spans="2:5">
      <c r="B1658" t="s">
        <v>3436</v>
      </c>
      <c r="C1658" t="s">
        <v>2466</v>
      </c>
      <c r="D1658" t="s">
        <v>3273</v>
      </c>
      <c r="E1658" t="s">
        <v>1495</v>
      </c>
    </row>
    <row r="1659" spans="2:5">
      <c r="B1659" t="s">
        <v>3825</v>
      </c>
      <c r="C1659" t="s">
        <v>3476</v>
      </c>
      <c r="D1659" t="s">
        <v>2275</v>
      </c>
      <c r="E1659" t="s">
        <v>1376</v>
      </c>
    </row>
    <row r="1660" spans="2:5">
      <c r="B1660" t="s">
        <v>457</v>
      </c>
      <c r="C1660" t="s">
        <v>1405</v>
      </c>
      <c r="D1660" t="s">
        <v>306</v>
      </c>
      <c r="E1660" t="s">
        <v>3158</v>
      </c>
    </row>
    <row r="1661" spans="2:5">
      <c r="B1661" t="s">
        <v>330</v>
      </c>
      <c r="C1661" t="s">
        <v>435</v>
      </c>
      <c r="D1661" t="s">
        <v>3189</v>
      </c>
      <c r="E1661" t="s">
        <v>152</v>
      </c>
    </row>
    <row r="1662" spans="2:5">
      <c r="B1662" t="s">
        <v>3546</v>
      </c>
      <c r="C1662" t="s">
        <v>2954</v>
      </c>
      <c r="D1662" t="s">
        <v>2628</v>
      </c>
      <c r="E1662" t="s">
        <v>1717</v>
      </c>
    </row>
    <row r="1663" spans="2:5">
      <c r="B1663" t="s">
        <v>222</v>
      </c>
      <c r="C1663" t="s">
        <v>1574</v>
      </c>
      <c r="D1663" t="s">
        <v>2820</v>
      </c>
      <c r="E1663" t="s">
        <v>811</v>
      </c>
    </row>
    <row r="1664" spans="2:5">
      <c r="B1664" t="s">
        <v>1824</v>
      </c>
      <c r="C1664" t="s">
        <v>3364</v>
      </c>
      <c r="D1664" t="s">
        <v>2835</v>
      </c>
      <c r="E1664" t="s">
        <v>1881</v>
      </c>
    </row>
    <row r="1665" spans="2:5">
      <c r="B1665" t="s">
        <v>3779</v>
      </c>
      <c r="C1665" t="s">
        <v>2523</v>
      </c>
      <c r="D1665" t="s">
        <v>1829</v>
      </c>
      <c r="E1665" t="s">
        <v>2960</v>
      </c>
    </row>
    <row r="1666" spans="2:5">
      <c r="B1666" t="s">
        <v>713</v>
      </c>
      <c r="C1666" t="s">
        <v>1484</v>
      </c>
      <c r="D1666" t="s">
        <v>2462</v>
      </c>
      <c r="E1666" t="s">
        <v>731</v>
      </c>
    </row>
    <row r="1667" spans="2:5">
      <c r="B1667" t="s">
        <v>2678</v>
      </c>
      <c r="C1667" t="s">
        <v>876</v>
      </c>
      <c r="D1667" t="s">
        <v>1786</v>
      </c>
      <c r="E1667" t="s">
        <v>3867</v>
      </c>
    </row>
    <row r="1668" spans="2:5">
      <c r="B1668" t="s">
        <v>1678</v>
      </c>
      <c r="C1668" t="s">
        <v>1381</v>
      </c>
      <c r="D1668" t="s">
        <v>42</v>
      </c>
      <c r="E1668" t="s">
        <v>3349</v>
      </c>
    </row>
    <row r="1669" spans="2:5">
      <c r="B1669" t="s">
        <v>1282</v>
      </c>
      <c r="C1669" t="s">
        <v>1121</v>
      </c>
      <c r="D1669" t="s">
        <v>1756</v>
      </c>
      <c r="E1669" t="s">
        <v>2214</v>
      </c>
    </row>
    <row r="1670" spans="2:5">
      <c r="B1670" t="s">
        <v>3581</v>
      </c>
      <c r="C1670" t="s">
        <v>639</v>
      </c>
      <c r="D1670" t="s">
        <v>2097</v>
      </c>
      <c r="E1670" t="s">
        <v>3893</v>
      </c>
    </row>
    <row r="1671" spans="2:5">
      <c r="B1671" t="s">
        <v>139</v>
      </c>
      <c r="C1671" t="s">
        <v>283</v>
      </c>
      <c r="D1671" t="s">
        <v>2257</v>
      </c>
      <c r="E1671" t="s">
        <v>1025</v>
      </c>
    </row>
    <row r="1672" spans="2:5">
      <c r="B1672" t="s">
        <v>53</v>
      </c>
      <c r="C1672" t="s">
        <v>1083</v>
      </c>
      <c r="D1672" t="s">
        <v>3577</v>
      </c>
      <c r="E1672" t="s">
        <v>1997</v>
      </c>
    </row>
    <row r="1673" spans="2:5">
      <c r="B1673" t="s">
        <v>253</v>
      </c>
      <c r="C1673" t="s">
        <v>3115</v>
      </c>
      <c r="D1673" t="s">
        <v>2104</v>
      </c>
      <c r="E1673" t="s">
        <v>4018</v>
      </c>
    </row>
    <row r="1674" spans="2:5">
      <c r="B1674" t="s">
        <v>2434</v>
      </c>
      <c r="C1674" t="s">
        <v>3356</v>
      </c>
      <c r="D1674" t="s">
        <v>199</v>
      </c>
      <c r="E1674" t="s">
        <v>1224</v>
      </c>
    </row>
    <row r="1675" spans="2:5">
      <c r="B1675" t="s">
        <v>1509</v>
      </c>
      <c r="C1675" t="s">
        <v>104</v>
      </c>
      <c r="D1675" t="s">
        <v>3236</v>
      </c>
      <c r="E1675" t="s">
        <v>2740</v>
      </c>
    </row>
    <row r="1676" spans="2:5">
      <c r="B1676" t="s">
        <v>1743</v>
      </c>
      <c r="C1676" t="s">
        <v>3714</v>
      </c>
      <c r="D1676" t="s">
        <v>11</v>
      </c>
      <c r="E1676" t="s">
        <v>115</v>
      </c>
    </row>
    <row r="1677" spans="2:5">
      <c r="B1677" t="s">
        <v>2642</v>
      </c>
      <c r="C1677" t="s">
        <v>447</v>
      </c>
      <c r="D1677" t="s">
        <v>2850</v>
      </c>
      <c r="E1677" t="s">
        <v>256</v>
      </c>
    </row>
    <row r="1678" spans="2:5">
      <c r="B1678" t="s">
        <v>3103</v>
      </c>
      <c r="C1678" t="s">
        <v>308</v>
      </c>
      <c r="D1678" t="s">
        <v>3979</v>
      </c>
      <c r="E1678" t="s">
        <v>723</v>
      </c>
    </row>
    <row r="1679" spans="2:5">
      <c r="B1679" t="s">
        <v>3213</v>
      </c>
      <c r="C1679" t="s">
        <v>2707</v>
      </c>
      <c r="D1679" t="s">
        <v>1425</v>
      </c>
      <c r="E1679" t="s">
        <v>3827</v>
      </c>
    </row>
    <row r="1680" spans="2:5">
      <c r="B1680" t="s">
        <v>466</v>
      </c>
      <c r="C1680" t="s">
        <v>1854</v>
      </c>
      <c r="D1680" t="s">
        <v>2592</v>
      </c>
      <c r="E1680" t="s">
        <v>878</v>
      </c>
    </row>
    <row r="1681" spans="2:5">
      <c r="B1681" t="s">
        <v>33</v>
      </c>
      <c r="C1681" t="s">
        <v>166</v>
      </c>
      <c r="D1681" t="s">
        <v>3309</v>
      </c>
      <c r="E1681" t="s">
        <v>1501</v>
      </c>
    </row>
    <row r="1682" spans="2:5">
      <c r="B1682" t="s">
        <v>1853</v>
      </c>
      <c r="C1682" t="s">
        <v>3389</v>
      </c>
      <c r="D1682" t="s">
        <v>1692</v>
      </c>
      <c r="E1682" t="s">
        <v>279</v>
      </c>
    </row>
    <row r="1683" spans="2:5">
      <c r="B1683" t="s">
        <v>3500</v>
      </c>
      <c r="C1683" t="s">
        <v>217</v>
      </c>
      <c r="D1683" t="s">
        <v>81</v>
      </c>
      <c r="E1683" t="s">
        <v>3802</v>
      </c>
    </row>
    <row r="1684" spans="2:5">
      <c r="B1684" t="s">
        <v>2397</v>
      </c>
      <c r="C1684" t="s">
        <v>3302</v>
      </c>
      <c r="D1684" t="s">
        <v>319</v>
      </c>
      <c r="E1684" t="s">
        <v>1733</v>
      </c>
    </row>
    <row r="1685" spans="2:5">
      <c r="B1685" t="s">
        <v>3366</v>
      </c>
      <c r="C1685" t="s">
        <v>968</v>
      </c>
      <c r="D1685" t="s">
        <v>345</v>
      </c>
      <c r="E1685" t="s">
        <v>3703</v>
      </c>
    </row>
    <row r="1686" spans="2:5">
      <c r="B1686" t="s">
        <v>1137</v>
      </c>
      <c r="C1686" t="s">
        <v>1292</v>
      </c>
      <c r="D1686" t="s">
        <v>1379</v>
      </c>
      <c r="E1686" t="s">
        <v>1111</v>
      </c>
    </row>
    <row r="1687" spans="2:5">
      <c r="B1687" t="s">
        <v>1535</v>
      </c>
      <c r="C1687" t="s">
        <v>92</v>
      </c>
      <c r="D1687" t="s">
        <v>62</v>
      </c>
      <c r="E1687" t="s">
        <v>3328</v>
      </c>
    </row>
    <row r="1688" spans="2:5">
      <c r="B1688" t="s">
        <v>2039</v>
      </c>
      <c r="C1688" t="s">
        <v>1225</v>
      </c>
      <c r="D1688" t="s">
        <v>3487</v>
      </c>
      <c r="E1688" t="s">
        <v>1132</v>
      </c>
    </row>
    <row r="1689" spans="2:5">
      <c r="B1689" t="s">
        <v>963</v>
      </c>
      <c r="C1689" t="s">
        <v>1513</v>
      </c>
      <c r="D1689" t="s">
        <v>3365</v>
      </c>
      <c r="E1689" t="s">
        <v>65</v>
      </c>
    </row>
    <row r="1690" spans="2:5">
      <c r="B1690" t="s">
        <v>2569</v>
      </c>
      <c r="C1690" t="s">
        <v>491</v>
      </c>
      <c r="D1690" t="s">
        <v>3435</v>
      </c>
      <c r="E1690" t="s">
        <v>3488</v>
      </c>
    </row>
    <row r="1691" spans="2:5">
      <c r="B1691" t="s">
        <v>2945</v>
      </c>
      <c r="C1691" t="s">
        <v>1760</v>
      </c>
      <c r="D1691" t="s">
        <v>1334</v>
      </c>
      <c r="E1691" t="s">
        <v>969</v>
      </c>
    </row>
    <row r="1692" spans="2:5">
      <c r="B1692" t="s">
        <v>2024</v>
      </c>
      <c r="C1692" t="s">
        <v>3423</v>
      </c>
      <c r="D1692" t="s">
        <v>3402</v>
      </c>
      <c r="E1692" t="s">
        <v>2196</v>
      </c>
    </row>
    <row r="1693" spans="2:5">
      <c r="B1693" t="s">
        <v>2073</v>
      </c>
      <c r="C1693" t="s">
        <v>2792</v>
      </c>
      <c r="D1693" t="s">
        <v>2052</v>
      </c>
      <c r="E1693" t="s">
        <v>2722</v>
      </c>
    </row>
    <row r="1694" spans="2:5">
      <c r="B1694" t="s">
        <v>463</v>
      </c>
      <c r="C1694" t="s">
        <v>2793</v>
      </c>
      <c r="D1694" t="s">
        <v>410</v>
      </c>
      <c r="E1694" t="s">
        <v>3585</v>
      </c>
    </row>
    <row r="1695" spans="2:5">
      <c r="B1695" t="s">
        <v>2996</v>
      </c>
      <c r="C1695" t="s">
        <v>2993</v>
      </c>
      <c r="D1695" t="s">
        <v>2317</v>
      </c>
      <c r="E1695" t="s">
        <v>1411</v>
      </c>
    </row>
    <row r="1696" spans="2:5">
      <c r="B1696" t="s">
        <v>3634</v>
      </c>
      <c r="C1696" t="s">
        <v>3446</v>
      </c>
      <c r="D1696" t="s">
        <v>763</v>
      </c>
      <c r="E1696" t="s">
        <v>1150</v>
      </c>
    </row>
    <row r="1697" spans="2:5">
      <c r="B1697" t="s">
        <v>2004</v>
      </c>
      <c r="C1697" t="s">
        <v>702</v>
      </c>
      <c r="D1697" t="s">
        <v>46</v>
      </c>
      <c r="E1697" t="s">
        <v>654</v>
      </c>
    </row>
    <row r="1698" spans="2:5">
      <c r="B1698" t="s">
        <v>2587</v>
      </c>
      <c r="C1698" t="s">
        <v>1856</v>
      </c>
      <c r="D1698" t="s">
        <v>3098</v>
      </c>
      <c r="E1698" t="s">
        <v>2331</v>
      </c>
    </row>
    <row r="1699" spans="2:5">
      <c r="B1699" t="s">
        <v>542</v>
      </c>
      <c r="C1699" t="s">
        <v>3594</v>
      </c>
      <c r="D1699" t="s">
        <v>1732</v>
      </c>
      <c r="E1699" t="s">
        <v>316</v>
      </c>
    </row>
    <row r="1700" spans="2:5">
      <c r="B1700" t="s">
        <v>729</v>
      </c>
      <c r="C1700" t="s">
        <v>1917</v>
      </c>
      <c r="D1700" t="s">
        <v>3554</v>
      </c>
      <c r="E1700" t="s">
        <v>529</v>
      </c>
    </row>
    <row r="1701" spans="2:5">
      <c r="B1701" t="s">
        <v>3841</v>
      </c>
      <c r="C1701" t="s">
        <v>3211</v>
      </c>
      <c r="D1701" t="s">
        <v>271</v>
      </c>
      <c r="E1701" t="s">
        <v>1209</v>
      </c>
    </row>
    <row r="1702" spans="2:5">
      <c r="B1702" t="s">
        <v>1371</v>
      </c>
      <c r="C1702" t="s">
        <v>158</v>
      </c>
      <c r="D1702" t="s">
        <v>3434</v>
      </c>
      <c r="E1702" t="s">
        <v>3034</v>
      </c>
    </row>
    <row r="1703" spans="2:5">
      <c r="B1703" t="s">
        <v>218</v>
      </c>
      <c r="C1703" t="s">
        <v>669</v>
      </c>
      <c r="D1703" t="s">
        <v>642</v>
      </c>
      <c r="E1703" t="s">
        <v>3465</v>
      </c>
    </row>
    <row r="1704" spans="2:5">
      <c r="B1704" t="s">
        <v>3043</v>
      </c>
      <c r="C1704" t="s">
        <v>3162</v>
      </c>
      <c r="D1704" t="s">
        <v>593</v>
      </c>
      <c r="E1704" t="s">
        <v>686</v>
      </c>
    </row>
    <row r="1705" spans="2:5">
      <c r="B1705" t="s">
        <v>3522</v>
      </c>
      <c r="C1705" t="s">
        <v>388</v>
      </c>
      <c r="D1705" t="s">
        <v>3597</v>
      </c>
      <c r="E1705" t="s">
        <v>3258</v>
      </c>
    </row>
    <row r="1706" spans="2:5">
      <c r="B1706" t="s">
        <v>34</v>
      </c>
      <c r="C1706" t="s">
        <v>1109</v>
      </c>
      <c r="D1706" t="s">
        <v>695</v>
      </c>
      <c r="E1706" t="s">
        <v>3278</v>
      </c>
    </row>
    <row r="1707" spans="2:5">
      <c r="B1707" t="s">
        <v>3118</v>
      </c>
      <c r="C1707" t="s">
        <v>2921</v>
      </c>
      <c r="D1707" t="s">
        <v>1790</v>
      </c>
      <c r="E1707" t="s">
        <v>3760</v>
      </c>
    </row>
    <row r="1708" spans="2:5">
      <c r="B1708" t="s">
        <v>1802</v>
      </c>
      <c r="C1708" t="s">
        <v>560</v>
      </c>
      <c r="D1708" t="s">
        <v>2399</v>
      </c>
      <c r="E1708" t="s">
        <v>238</v>
      </c>
    </row>
    <row r="1709" spans="2:5">
      <c r="B1709" t="s">
        <v>503</v>
      </c>
      <c r="C1709" t="s">
        <v>1695</v>
      </c>
      <c r="D1709" t="s">
        <v>2581</v>
      </c>
      <c r="E1709" t="s">
        <v>315</v>
      </c>
    </row>
    <row r="1710" spans="2:5">
      <c r="B1710" t="s">
        <v>3807</v>
      </c>
      <c r="C1710" t="s">
        <v>2940</v>
      </c>
      <c r="D1710" t="s">
        <v>1694</v>
      </c>
      <c r="E1710" t="s">
        <v>1727</v>
      </c>
    </row>
    <row r="1711" spans="2:5">
      <c r="B1711" t="s">
        <v>3622</v>
      </c>
      <c r="C1711" t="s">
        <v>2268</v>
      </c>
      <c r="D1711" t="s">
        <v>2902</v>
      </c>
      <c r="E1711" t="s">
        <v>1506</v>
      </c>
    </row>
    <row r="1712" spans="2:5">
      <c r="B1712" t="s">
        <v>1129</v>
      </c>
      <c r="C1712" t="s">
        <v>2210</v>
      </c>
      <c r="D1712" t="s">
        <v>2952</v>
      </c>
      <c r="E1712" t="s">
        <v>629</v>
      </c>
    </row>
    <row r="1713" spans="2:5">
      <c r="B1713" t="s">
        <v>5</v>
      </c>
      <c r="C1713" t="s">
        <v>3418</v>
      </c>
      <c r="D1713" t="s">
        <v>511</v>
      </c>
      <c r="E1713" t="s">
        <v>4014</v>
      </c>
    </row>
    <row r="1714" spans="2:5">
      <c r="B1714" t="s">
        <v>2123</v>
      </c>
      <c r="C1714" t="s">
        <v>2728</v>
      </c>
      <c r="D1714" t="s">
        <v>640</v>
      </c>
      <c r="E1714" t="s">
        <v>487</v>
      </c>
    </row>
    <row r="1715" spans="2:5">
      <c r="B1715" t="s">
        <v>2230</v>
      </c>
      <c r="C1715" t="s">
        <v>2829</v>
      </c>
      <c r="D1715" t="s">
        <v>3973</v>
      </c>
      <c r="E1715" t="s">
        <v>3960</v>
      </c>
    </row>
    <row r="1716" spans="2:5">
      <c r="B1716" t="s">
        <v>3734</v>
      </c>
      <c r="C1716" t="s">
        <v>1106</v>
      </c>
      <c r="D1716" t="s">
        <v>1360</v>
      </c>
      <c r="E1716" t="s">
        <v>334</v>
      </c>
    </row>
    <row r="1717" spans="2:5">
      <c r="B1717" t="s">
        <v>3319</v>
      </c>
      <c r="C1717" t="s">
        <v>281</v>
      </c>
      <c r="D1717" t="s">
        <v>826</v>
      </c>
      <c r="E1717" t="s">
        <v>364</v>
      </c>
    </row>
    <row r="1718" spans="2:5">
      <c r="B1718" t="s">
        <v>3804</v>
      </c>
      <c r="C1718" t="s">
        <v>2827</v>
      </c>
      <c r="D1718" t="s">
        <v>988</v>
      </c>
      <c r="E1718" t="s">
        <v>481</v>
      </c>
    </row>
    <row r="1719" spans="2:5">
      <c r="B1719" t="s">
        <v>1819</v>
      </c>
      <c r="C1719" t="s">
        <v>1670</v>
      </c>
      <c r="D1719" t="s">
        <v>3259</v>
      </c>
      <c r="E1719" t="s">
        <v>3371</v>
      </c>
    </row>
    <row r="1720" spans="2:5">
      <c r="B1720" t="s">
        <v>2299</v>
      </c>
      <c r="C1720" t="s">
        <v>1941</v>
      </c>
      <c r="D1720" t="s">
        <v>2432</v>
      </c>
      <c r="E1720" t="s">
        <v>1226</v>
      </c>
    </row>
    <row r="1721" spans="2:5">
      <c r="B1721" t="s">
        <v>1757</v>
      </c>
      <c r="C1721" t="s">
        <v>1439</v>
      </c>
      <c r="D1721" t="s">
        <v>2492</v>
      </c>
      <c r="E1721" t="s">
        <v>3406</v>
      </c>
    </row>
    <row r="1722" spans="2:5">
      <c r="B1722" t="s">
        <v>3247</v>
      </c>
      <c r="C1722" t="s">
        <v>1222</v>
      </c>
      <c r="D1722" t="s">
        <v>2060</v>
      </c>
      <c r="E1722" t="s">
        <v>1603</v>
      </c>
    </row>
    <row r="1723" spans="2:5">
      <c r="B1723" t="s">
        <v>288</v>
      </c>
      <c r="C1723" t="s">
        <v>1001</v>
      </c>
      <c r="D1723" t="s">
        <v>882</v>
      </c>
      <c r="E1723" t="s">
        <v>1863</v>
      </c>
    </row>
    <row r="1724" spans="2:5">
      <c r="B1724" t="s">
        <v>984</v>
      </c>
      <c r="C1724" t="s">
        <v>940</v>
      </c>
      <c r="D1724" t="s">
        <v>3156</v>
      </c>
      <c r="E1724" t="s">
        <v>684</v>
      </c>
    </row>
    <row r="1725" spans="2:5">
      <c r="B1725" t="s">
        <v>3808</v>
      </c>
      <c r="C1725" t="s">
        <v>635</v>
      </c>
      <c r="D1725" t="s">
        <v>1799</v>
      </c>
      <c r="E1725" t="s">
        <v>478</v>
      </c>
    </row>
    <row r="1726" spans="2:5">
      <c r="B1726" t="s">
        <v>1153</v>
      </c>
      <c r="C1726" t="s">
        <v>1934</v>
      </c>
      <c r="D1726" t="s">
        <v>3447</v>
      </c>
      <c r="E1726" t="s">
        <v>1247</v>
      </c>
    </row>
    <row r="1727" spans="2:5">
      <c r="B1727" t="s">
        <v>3190</v>
      </c>
      <c r="C1727" t="s">
        <v>818</v>
      </c>
      <c r="D1727" t="s">
        <v>1584</v>
      </c>
      <c r="E1727" t="s">
        <v>1671</v>
      </c>
    </row>
    <row r="1728" spans="2:5">
      <c r="B1728" t="s">
        <v>1942</v>
      </c>
      <c r="C1728" t="s">
        <v>3138</v>
      </c>
      <c r="D1728" t="s">
        <v>1144</v>
      </c>
      <c r="E1728" t="s">
        <v>1451</v>
      </c>
    </row>
    <row r="1729" spans="2:5">
      <c r="B1729" t="s">
        <v>2086</v>
      </c>
      <c r="C1729" t="s">
        <v>3545</v>
      </c>
      <c r="D1729" t="s">
        <v>1823</v>
      </c>
      <c r="E1729" t="s">
        <v>1937</v>
      </c>
    </row>
    <row r="1730" spans="2:5">
      <c r="B1730" t="s">
        <v>3367</v>
      </c>
      <c r="C1730" t="s">
        <v>1990</v>
      </c>
      <c r="D1730" t="s">
        <v>2410</v>
      </c>
      <c r="E1730" t="s">
        <v>3170</v>
      </c>
    </row>
    <row r="1731" spans="2:5">
      <c r="B1731" t="s">
        <v>1301</v>
      </c>
      <c r="C1731" t="s">
        <v>144</v>
      </c>
      <c r="D1731" t="s">
        <v>1797</v>
      </c>
      <c r="E1731" t="s">
        <v>2374</v>
      </c>
    </row>
    <row r="1732" spans="2:5">
      <c r="B1732" t="s">
        <v>122</v>
      </c>
      <c r="C1732" t="s">
        <v>2448</v>
      </c>
      <c r="D1732" t="s">
        <v>468</v>
      </c>
      <c r="E1732" t="s">
        <v>2718</v>
      </c>
    </row>
    <row r="1733" spans="2:5">
      <c r="B1733" t="s">
        <v>1777</v>
      </c>
      <c r="C1733" t="s">
        <v>3928</v>
      </c>
      <c r="D1733" t="s">
        <v>3451</v>
      </c>
      <c r="E1733" t="s">
        <v>2449</v>
      </c>
    </row>
    <row r="1734" spans="2:5">
      <c r="B1734" t="s">
        <v>113</v>
      </c>
      <c r="C1734" t="s">
        <v>346</v>
      </c>
      <c r="D1734" t="s">
        <v>2708</v>
      </c>
      <c r="E1734" t="s">
        <v>449</v>
      </c>
    </row>
    <row r="1735" spans="2:5">
      <c r="B1735" t="s">
        <v>2212</v>
      </c>
      <c r="C1735" t="s">
        <v>549</v>
      </c>
      <c r="D1735" t="s">
        <v>3591</v>
      </c>
      <c r="E1735" t="s">
        <v>1236</v>
      </c>
    </row>
    <row r="1736" spans="2:5">
      <c r="B1736" t="s">
        <v>3640</v>
      </c>
      <c r="C1736" t="s">
        <v>1870</v>
      </c>
      <c r="D1736" t="s">
        <v>1809</v>
      </c>
      <c r="E1736" t="s">
        <v>1543</v>
      </c>
    </row>
    <row r="1737" spans="2:5">
      <c r="B1737" t="s">
        <v>2932</v>
      </c>
      <c r="C1737" t="s">
        <v>894</v>
      </c>
      <c r="D1737" t="s">
        <v>584</v>
      </c>
      <c r="E1737" t="s">
        <v>2754</v>
      </c>
    </row>
    <row r="1738" spans="2:5">
      <c r="B1738" t="s">
        <v>1747</v>
      </c>
      <c r="C1738" t="s">
        <v>1502</v>
      </c>
      <c r="D1738" t="s">
        <v>2830</v>
      </c>
      <c r="E1738" t="s">
        <v>1536</v>
      </c>
    </row>
    <row r="1739" spans="2:5">
      <c r="B1739" t="s">
        <v>1741</v>
      </c>
      <c r="C1739" t="s">
        <v>1767</v>
      </c>
      <c r="D1739" t="s">
        <v>1351</v>
      </c>
      <c r="E1739" t="s">
        <v>1017</v>
      </c>
    </row>
    <row r="1740" spans="2:5">
      <c r="B1740" t="s">
        <v>1593</v>
      </c>
      <c r="C1740" t="s">
        <v>927</v>
      </c>
      <c r="D1740" t="s">
        <v>2070</v>
      </c>
      <c r="E1740" t="s">
        <v>379</v>
      </c>
    </row>
    <row r="1741" spans="2:5">
      <c r="B1741" t="s">
        <v>1719</v>
      </c>
      <c r="C1741" t="s">
        <v>1498</v>
      </c>
      <c r="D1741" t="s">
        <v>1261</v>
      </c>
      <c r="E1741" t="s">
        <v>1127</v>
      </c>
    </row>
    <row r="1742" spans="2:5">
      <c r="B1742" t="s">
        <v>3245</v>
      </c>
      <c r="C1742" t="s">
        <v>887</v>
      </c>
      <c r="D1742" t="s">
        <v>2325</v>
      </c>
      <c r="E1742" t="s">
        <v>1442</v>
      </c>
    </row>
    <row r="1743" spans="2:5">
      <c r="B1743" t="s">
        <v>1518</v>
      </c>
      <c r="C1743" t="s">
        <v>3178</v>
      </c>
      <c r="D1743" t="s">
        <v>1843</v>
      </c>
      <c r="E1743" t="s">
        <v>3116</v>
      </c>
    </row>
    <row r="1744" spans="2:5">
      <c r="B1744" t="s">
        <v>2413</v>
      </c>
      <c r="C1744" t="s">
        <v>2675</v>
      </c>
      <c r="D1744" t="s">
        <v>3155</v>
      </c>
      <c r="E1744" t="s">
        <v>4</v>
      </c>
    </row>
    <row r="1745" spans="2:5">
      <c r="B1745" t="s">
        <v>1034</v>
      </c>
      <c r="C1745" t="s">
        <v>1512</v>
      </c>
      <c r="D1745" t="s">
        <v>856</v>
      </c>
      <c r="E1745" t="s">
        <v>733</v>
      </c>
    </row>
    <row r="1746" spans="2:5">
      <c r="B1746" t="s">
        <v>620</v>
      </c>
      <c r="C1746" t="s">
        <v>2436</v>
      </c>
      <c r="D1746" t="s">
        <v>1221</v>
      </c>
      <c r="E1746" t="s">
        <v>1230</v>
      </c>
    </row>
    <row r="1747" spans="2:5">
      <c r="B1747" t="s">
        <v>933</v>
      </c>
      <c r="C1747" t="s">
        <v>1915</v>
      </c>
      <c r="D1747" t="s">
        <v>1852</v>
      </c>
      <c r="E1747" t="s">
        <v>2181</v>
      </c>
    </row>
    <row r="1748" spans="2:5">
      <c r="B1748" t="s">
        <v>1812</v>
      </c>
      <c r="C1748" t="s">
        <v>300</v>
      </c>
      <c r="D1748" t="s">
        <v>979</v>
      </c>
      <c r="E1748" t="s">
        <v>2946</v>
      </c>
    </row>
    <row r="1749" spans="2:5">
      <c r="B1749" t="s">
        <v>1650</v>
      </c>
      <c r="C1749" t="s">
        <v>905</v>
      </c>
      <c r="D1749" t="s">
        <v>1701</v>
      </c>
      <c r="E1749" t="s">
        <v>23</v>
      </c>
    </row>
    <row r="1750" spans="2:5">
      <c r="B1750" t="s">
        <v>138</v>
      </c>
      <c r="C1750" t="s">
        <v>2898</v>
      </c>
      <c r="D1750" t="s">
        <v>3683</v>
      </c>
      <c r="E1750" t="s">
        <v>1721</v>
      </c>
    </row>
    <row r="1751" spans="2:5">
      <c r="B1751" t="s">
        <v>879</v>
      </c>
      <c r="C1751" t="s">
        <v>427</v>
      </c>
      <c r="D1751" t="s">
        <v>2295</v>
      </c>
      <c r="E1751" t="s">
        <v>711</v>
      </c>
    </row>
    <row r="1752" spans="2:5">
      <c r="B1752" t="s">
        <v>3503</v>
      </c>
      <c r="C1752" t="s">
        <v>665</v>
      </c>
      <c r="D1752" t="s">
        <v>1628</v>
      </c>
      <c r="E1752" t="s">
        <v>1212</v>
      </c>
    </row>
    <row r="1753" spans="2:5">
      <c r="B1753" t="s">
        <v>2361</v>
      </c>
      <c r="C1753" t="s">
        <v>3337</v>
      </c>
      <c r="D1753" t="s">
        <v>1042</v>
      </c>
      <c r="E1753" t="s">
        <v>359</v>
      </c>
    </row>
    <row r="1754" spans="2:5">
      <c r="B1754" t="s">
        <v>2265</v>
      </c>
      <c r="C1754" t="s">
        <v>3629</v>
      </c>
      <c r="D1754" t="s">
        <v>2751</v>
      </c>
      <c r="E1754" t="s">
        <v>594</v>
      </c>
    </row>
    <row r="1755" spans="2:5">
      <c r="B1755" t="s">
        <v>2232</v>
      </c>
      <c r="C1755" t="s">
        <v>1099</v>
      </c>
      <c r="D1755" t="s">
        <v>1669</v>
      </c>
      <c r="E1755" t="s">
        <v>1260</v>
      </c>
    </row>
    <row r="1756" spans="2:5">
      <c r="B1756" t="s">
        <v>99</v>
      </c>
      <c r="C1756" t="s">
        <v>572</v>
      </c>
      <c r="D1756" t="s">
        <v>3291</v>
      </c>
      <c r="E1756" t="s">
        <v>3530</v>
      </c>
    </row>
    <row r="1757" spans="2:5">
      <c r="B1757" t="s">
        <v>3820</v>
      </c>
      <c r="C1757" t="s">
        <v>3244</v>
      </c>
      <c r="D1757" t="s">
        <v>15</v>
      </c>
      <c r="E1757" t="s">
        <v>528</v>
      </c>
    </row>
    <row r="1758" spans="2:5">
      <c r="B1758" t="s">
        <v>1073</v>
      </c>
      <c r="C1758" t="s">
        <v>739</v>
      </c>
      <c r="D1758" t="s">
        <v>694</v>
      </c>
      <c r="E1758" t="s">
        <v>3566</v>
      </c>
    </row>
    <row r="1759" spans="2:5">
      <c r="B1759" t="s">
        <v>3196</v>
      </c>
      <c r="C1759" t="s">
        <v>788</v>
      </c>
      <c r="D1759" t="s">
        <v>862</v>
      </c>
      <c r="E1759" t="s">
        <v>1369</v>
      </c>
    </row>
    <row r="1760" spans="2:5">
      <c r="B1760" t="s">
        <v>3733</v>
      </c>
      <c r="C1760" t="s">
        <v>3226</v>
      </c>
      <c r="D1760" t="s">
        <v>3249</v>
      </c>
      <c r="E1760" t="s">
        <v>2358</v>
      </c>
    </row>
    <row r="1761" spans="2:5">
      <c r="B1761" t="s">
        <v>2308</v>
      </c>
      <c r="C1761" t="s">
        <v>3550</v>
      </c>
      <c r="D1761" t="s">
        <v>339</v>
      </c>
      <c r="E1761" t="s">
        <v>840</v>
      </c>
    </row>
    <row r="1762" spans="2:5">
      <c r="B1762" t="s">
        <v>1926</v>
      </c>
      <c r="C1762" t="s">
        <v>1960</v>
      </c>
      <c r="D1762" t="s">
        <v>2542</v>
      </c>
      <c r="E1762" t="s">
        <v>496</v>
      </c>
    </row>
    <row r="1763" spans="2:5">
      <c r="B1763" t="s">
        <v>1601</v>
      </c>
      <c r="C1763" t="s">
        <v>2468</v>
      </c>
      <c r="D1763" t="s">
        <v>1063</v>
      </c>
      <c r="E1763" t="s">
        <v>244</v>
      </c>
    </row>
    <row r="1764" spans="2:5">
      <c r="B1764" t="s">
        <v>3692</v>
      </c>
      <c r="C1764" t="s">
        <v>2103</v>
      </c>
      <c r="D1764" t="s">
        <v>1410</v>
      </c>
      <c r="E1764" t="s">
        <v>1857</v>
      </c>
    </row>
    <row r="1765" spans="2:5">
      <c r="B1765" t="s">
        <v>3688</v>
      </c>
      <c r="C1765" t="s">
        <v>1523</v>
      </c>
      <c r="D1765" t="s">
        <v>3679</v>
      </c>
      <c r="E1765" t="s">
        <v>2336</v>
      </c>
    </row>
    <row r="1766" spans="2:5">
      <c r="B1766" t="s">
        <v>1803</v>
      </c>
      <c r="C1766" t="s">
        <v>1555</v>
      </c>
      <c r="D1766" t="s">
        <v>2312</v>
      </c>
      <c r="E1766" t="s">
        <v>1519</v>
      </c>
    </row>
    <row r="1767" spans="2:5">
      <c r="B1767" t="s">
        <v>3555</v>
      </c>
      <c r="C1767" t="s">
        <v>3430</v>
      </c>
      <c r="D1767" t="s">
        <v>1255</v>
      </c>
      <c r="E1767" t="s">
        <v>108</v>
      </c>
    </row>
    <row r="1768" spans="2:5">
      <c r="B1768" t="s">
        <v>3818</v>
      </c>
      <c r="C1768" t="s">
        <v>652</v>
      </c>
      <c r="D1768" t="s">
        <v>442</v>
      </c>
      <c r="E1768" t="s">
        <v>740</v>
      </c>
    </row>
    <row r="1769" spans="2:5">
      <c r="B1769" t="s">
        <v>164</v>
      </c>
      <c r="C1769" t="s">
        <v>2976</v>
      </c>
      <c r="D1769" t="s">
        <v>3923</v>
      </c>
      <c r="E1769" t="s">
        <v>425</v>
      </c>
    </row>
    <row r="1770" spans="2:5">
      <c r="B1770" t="s">
        <v>1194</v>
      </c>
      <c r="C1770" t="s">
        <v>3508</v>
      </c>
      <c r="D1770" t="s">
        <v>1916</v>
      </c>
      <c r="E1770" t="s">
        <v>240</v>
      </c>
    </row>
    <row r="1771" spans="2:5">
      <c r="B1771" t="s">
        <v>3036</v>
      </c>
      <c r="C1771" t="s">
        <v>357</v>
      </c>
      <c r="D1771" t="s">
        <v>1104</v>
      </c>
      <c r="E1771" t="s">
        <v>1253</v>
      </c>
    </row>
    <row r="1772" spans="2:5">
      <c r="B1772" t="s">
        <v>201</v>
      </c>
      <c r="C1772" t="s">
        <v>1403</v>
      </c>
      <c r="D1772" t="s">
        <v>919</v>
      </c>
      <c r="E1772" t="s">
        <v>2425</v>
      </c>
    </row>
    <row r="1773" spans="2:5">
      <c r="B1773" t="s">
        <v>1900</v>
      </c>
      <c r="C1773" t="s">
        <v>3377</v>
      </c>
      <c r="D1773" t="s">
        <v>3215</v>
      </c>
      <c r="E1773" t="s">
        <v>1186</v>
      </c>
    </row>
    <row r="1774" spans="2:5">
      <c r="B1774" t="s">
        <v>2009</v>
      </c>
      <c r="C1774" t="s">
        <v>3431</v>
      </c>
      <c r="D1774" t="s">
        <v>390</v>
      </c>
      <c r="E1774" t="s">
        <v>1162</v>
      </c>
    </row>
    <row r="1775" spans="2:5">
      <c r="B1775" t="s">
        <v>1400</v>
      </c>
      <c r="C1775" t="s">
        <v>239</v>
      </c>
      <c r="D1775" t="s">
        <v>3613</v>
      </c>
      <c r="E1775" t="s">
        <v>3331</v>
      </c>
    </row>
    <row r="1776" spans="2:5">
      <c r="B1776" t="s">
        <v>602</v>
      </c>
      <c r="C1776" t="s">
        <v>3126</v>
      </c>
      <c r="D1776" t="s">
        <v>89</v>
      </c>
      <c r="E1776" t="s">
        <v>488</v>
      </c>
    </row>
    <row r="1777" spans="2:5">
      <c r="B1777" t="s">
        <v>1725</v>
      </c>
      <c r="C1777" t="s">
        <v>182</v>
      </c>
      <c r="D1777" t="s">
        <v>512</v>
      </c>
      <c r="E1777" t="s">
        <v>3586</v>
      </c>
    </row>
    <row r="1778" spans="2:5">
      <c r="B1778" t="s">
        <v>2031</v>
      </c>
      <c r="C1778" t="s">
        <v>623</v>
      </c>
      <c r="D1778" t="s">
        <v>921</v>
      </c>
      <c r="E1778" t="s">
        <v>3268</v>
      </c>
    </row>
    <row r="1779" spans="2:5">
      <c r="B1779" t="s">
        <v>3363</v>
      </c>
      <c r="C1779" t="s">
        <v>526</v>
      </c>
      <c r="D1779" t="s">
        <v>2833</v>
      </c>
      <c r="E1779" t="s">
        <v>3489</v>
      </c>
    </row>
    <row r="1780" spans="2:5">
      <c r="B1780" t="s">
        <v>2223</v>
      </c>
      <c r="C1780" t="s">
        <v>483</v>
      </c>
      <c r="D1780" t="s">
        <v>2649</v>
      </c>
      <c r="E1780" t="s">
        <v>2791</v>
      </c>
    </row>
    <row r="1781" spans="2:5">
      <c r="B1781" t="s">
        <v>1659</v>
      </c>
      <c r="C1781" t="s">
        <v>1164</v>
      </c>
      <c r="D1781" t="s">
        <v>791</v>
      </c>
      <c r="E1781" t="s">
        <v>451</v>
      </c>
    </row>
    <row r="1782" spans="2:5">
      <c r="B1782" t="s">
        <v>2291</v>
      </c>
      <c r="C1782" t="s">
        <v>3623</v>
      </c>
      <c r="D1782" t="s">
        <v>1596</v>
      </c>
      <c r="E1782" t="s">
        <v>3343</v>
      </c>
    </row>
    <row r="1783" spans="2:5">
      <c r="B1783" t="s">
        <v>3853</v>
      </c>
      <c r="C1783" t="s">
        <v>309</v>
      </c>
      <c r="D1783" t="s">
        <v>1580</v>
      </c>
      <c r="E1783" t="s">
        <v>1218</v>
      </c>
    </row>
    <row r="1784" spans="2:5">
      <c r="B1784" t="s">
        <v>80</v>
      </c>
      <c r="C1784" t="s">
        <v>250</v>
      </c>
      <c r="D1784" t="s">
        <v>608</v>
      </c>
      <c r="E1784" t="s">
        <v>768</v>
      </c>
    </row>
    <row r="1785" spans="2:5">
      <c r="B1785" t="s">
        <v>1347</v>
      </c>
      <c r="C1785" t="s">
        <v>1098</v>
      </c>
      <c r="D1785" t="s">
        <v>864</v>
      </c>
      <c r="E1785" t="s">
        <v>1078</v>
      </c>
    </row>
    <row r="1786" spans="2:5">
      <c r="B1786" t="s">
        <v>2876</v>
      </c>
      <c r="C1786" t="s">
        <v>645</v>
      </c>
      <c r="D1786" t="s">
        <v>3229</v>
      </c>
      <c r="E1786" t="s">
        <v>4040</v>
      </c>
    </row>
    <row r="1787" spans="2:5">
      <c r="B1787" t="s">
        <v>3673</v>
      </c>
      <c r="C1787" t="s">
        <v>1382</v>
      </c>
      <c r="D1787" t="s">
        <v>1619</v>
      </c>
      <c r="E1787" t="s">
        <v>2226</v>
      </c>
    </row>
    <row r="1788" spans="2:5">
      <c r="B1788" t="s">
        <v>3814</v>
      </c>
      <c r="C1788" t="s">
        <v>374</v>
      </c>
      <c r="D1788" t="s">
        <v>790</v>
      </c>
      <c r="E1788" t="s">
        <v>2130</v>
      </c>
    </row>
    <row r="1789" spans="2:5">
      <c r="B1789" t="s">
        <v>2275</v>
      </c>
      <c r="C1789" t="s">
        <v>994</v>
      </c>
      <c r="D1789" t="s">
        <v>2686</v>
      </c>
      <c r="E1789" t="s">
        <v>781</v>
      </c>
    </row>
    <row r="1790" spans="2:5">
      <c r="B1790" t="s">
        <v>306</v>
      </c>
      <c r="C1790" t="s">
        <v>251</v>
      </c>
      <c r="D1790" t="s">
        <v>22</v>
      </c>
      <c r="E1790" t="s">
        <v>4017</v>
      </c>
    </row>
    <row r="1791" spans="2:5">
      <c r="B1791" t="s">
        <v>3322</v>
      </c>
      <c r="C1791" t="s">
        <v>247</v>
      </c>
      <c r="D1791" t="s">
        <v>2235</v>
      </c>
      <c r="E1791" t="s">
        <v>178</v>
      </c>
    </row>
    <row r="1792" spans="2:5">
      <c r="B1792" t="s">
        <v>3525</v>
      </c>
      <c r="C1792" t="s">
        <v>1429</v>
      </c>
      <c r="D1792" t="s">
        <v>1918</v>
      </c>
      <c r="E1792" t="s">
        <v>1409</v>
      </c>
    </row>
    <row r="1793" spans="2:5">
      <c r="B1793" t="s">
        <v>3766</v>
      </c>
      <c r="C1793" t="s">
        <v>799</v>
      </c>
      <c r="D1793" t="s">
        <v>2892</v>
      </c>
      <c r="E1793" t="s">
        <v>1278</v>
      </c>
    </row>
    <row r="1794" spans="2:5">
      <c r="B1794" t="s">
        <v>3780</v>
      </c>
      <c r="C1794" t="s">
        <v>3602</v>
      </c>
      <c r="D1794" t="s">
        <v>1551</v>
      </c>
      <c r="E1794" t="s">
        <v>815</v>
      </c>
    </row>
    <row r="1795" spans="2:5">
      <c r="B1795" t="s">
        <v>2865</v>
      </c>
      <c r="C1795" t="s">
        <v>1142</v>
      </c>
      <c r="D1795" t="s">
        <v>1544</v>
      </c>
      <c r="E1795" t="s">
        <v>3752</v>
      </c>
    </row>
    <row r="1796" spans="2:5">
      <c r="B1796" t="s">
        <v>431</v>
      </c>
      <c r="C1796" t="s">
        <v>3158</v>
      </c>
      <c r="D1796" t="s">
        <v>61</v>
      </c>
      <c r="E1796" t="s">
        <v>1444</v>
      </c>
    </row>
    <row r="1797" spans="2:5">
      <c r="B1797" t="s">
        <v>1829</v>
      </c>
      <c r="C1797" t="s">
        <v>2144</v>
      </c>
      <c r="D1797" t="s">
        <v>1538</v>
      </c>
      <c r="E1797" t="s">
        <v>1398</v>
      </c>
    </row>
    <row r="1798" spans="2:5">
      <c r="B1798" t="s">
        <v>1786</v>
      </c>
      <c r="C1798" t="s">
        <v>3297</v>
      </c>
      <c r="D1798" t="s">
        <v>1436</v>
      </c>
      <c r="E1798" t="s">
        <v>1355</v>
      </c>
    </row>
    <row r="1799" spans="2:5">
      <c r="B1799" t="s">
        <v>3252</v>
      </c>
      <c r="C1799" t="s">
        <v>1161</v>
      </c>
      <c r="D1799" t="s">
        <v>1505</v>
      </c>
      <c r="E1799" t="s">
        <v>3876</v>
      </c>
    </row>
    <row r="1800" spans="2:5">
      <c r="B1800" t="s">
        <v>42</v>
      </c>
      <c r="C1800" t="s">
        <v>3214</v>
      </c>
      <c r="D1800" t="s">
        <v>2435</v>
      </c>
      <c r="E1800" t="s">
        <v>2748</v>
      </c>
    </row>
    <row r="1801" spans="2:5">
      <c r="B1801" t="s">
        <v>1756</v>
      </c>
      <c r="C1801" t="s">
        <v>811</v>
      </c>
      <c r="D1801" t="s">
        <v>685</v>
      </c>
      <c r="E1801" t="s">
        <v>3143</v>
      </c>
    </row>
    <row r="1802" spans="2:5">
      <c r="B1802" t="s">
        <v>2667</v>
      </c>
      <c r="C1802" t="s">
        <v>338</v>
      </c>
      <c r="D1802" t="s">
        <v>1930</v>
      </c>
      <c r="E1802" t="s">
        <v>1955</v>
      </c>
    </row>
    <row r="1803" spans="2:5">
      <c r="B1803" t="s">
        <v>3523</v>
      </c>
      <c r="C1803" t="s">
        <v>2960</v>
      </c>
      <c r="D1803" t="s">
        <v>3070</v>
      </c>
      <c r="E1803" t="s">
        <v>2695</v>
      </c>
    </row>
    <row r="1804" spans="2:5">
      <c r="B1804" t="s">
        <v>2257</v>
      </c>
      <c r="C1804" t="s">
        <v>731</v>
      </c>
      <c r="D1804" t="s">
        <v>1566</v>
      </c>
      <c r="E1804" t="s">
        <v>2634</v>
      </c>
    </row>
    <row r="1805" spans="2:5">
      <c r="B1805" t="s">
        <v>1058</v>
      </c>
      <c r="C1805" t="s">
        <v>3349</v>
      </c>
      <c r="D1805" t="s">
        <v>1405</v>
      </c>
      <c r="E1805" t="s">
        <v>3131</v>
      </c>
    </row>
    <row r="1806" spans="2:5">
      <c r="B1806" t="s">
        <v>3998</v>
      </c>
      <c r="C1806" t="s">
        <v>1324</v>
      </c>
      <c r="D1806" t="s">
        <v>2954</v>
      </c>
      <c r="E1806" t="s">
        <v>3848</v>
      </c>
    </row>
    <row r="1807" spans="2:5">
      <c r="B1807" t="s">
        <v>3408</v>
      </c>
      <c r="C1807" t="s">
        <v>2264</v>
      </c>
      <c r="D1807" t="s">
        <v>2523</v>
      </c>
      <c r="E1807" t="s">
        <v>2422</v>
      </c>
    </row>
    <row r="1808" spans="2:5">
      <c r="B1808" t="s">
        <v>3843</v>
      </c>
      <c r="C1808" t="s">
        <v>1025</v>
      </c>
      <c r="D1808" t="s">
        <v>1484</v>
      </c>
      <c r="E1808" t="s">
        <v>267</v>
      </c>
    </row>
    <row r="1809" spans="2:5">
      <c r="B1809" t="s">
        <v>199</v>
      </c>
      <c r="C1809" t="s">
        <v>1585</v>
      </c>
      <c r="D1809" t="s">
        <v>1647</v>
      </c>
      <c r="E1809" t="s">
        <v>4043</v>
      </c>
    </row>
    <row r="1810" spans="2:5">
      <c r="B1810" t="s">
        <v>3236</v>
      </c>
      <c r="C1810" t="s">
        <v>527</v>
      </c>
      <c r="D1810" t="s">
        <v>876</v>
      </c>
      <c r="E1810" t="s">
        <v>3345</v>
      </c>
    </row>
    <row r="1811" spans="2:5">
      <c r="B1811" t="s">
        <v>3667</v>
      </c>
      <c r="C1811" t="s">
        <v>1002</v>
      </c>
      <c r="D1811" t="s">
        <v>1381</v>
      </c>
      <c r="E1811" t="s">
        <v>3326</v>
      </c>
    </row>
    <row r="1812" spans="2:5">
      <c r="B1812" t="s">
        <v>11</v>
      </c>
      <c r="C1812" t="s">
        <v>807</v>
      </c>
      <c r="D1812" t="s">
        <v>1121</v>
      </c>
      <c r="E1812" t="s">
        <v>429</v>
      </c>
    </row>
    <row r="1813" spans="2:5">
      <c r="B1813" t="s">
        <v>2850</v>
      </c>
      <c r="C1813" t="s">
        <v>1224</v>
      </c>
      <c r="D1813" t="s">
        <v>1474</v>
      </c>
      <c r="E1813" t="s">
        <v>1662</v>
      </c>
    </row>
    <row r="1814" spans="2:5">
      <c r="B1814" t="s">
        <v>2823</v>
      </c>
      <c r="C1814" t="s">
        <v>1416</v>
      </c>
      <c r="D1814" t="s">
        <v>639</v>
      </c>
      <c r="E1814" t="s">
        <v>1795</v>
      </c>
    </row>
    <row r="1815" spans="2:5">
      <c r="B1815" t="s">
        <v>2471</v>
      </c>
      <c r="C1815" t="s">
        <v>115</v>
      </c>
      <c r="D1815" t="s">
        <v>1888</v>
      </c>
      <c r="E1815" t="s">
        <v>3238</v>
      </c>
    </row>
    <row r="1816" spans="2:5">
      <c r="B1816" t="s">
        <v>3638</v>
      </c>
      <c r="C1816" t="s">
        <v>3193</v>
      </c>
      <c r="D1816" t="s">
        <v>283</v>
      </c>
      <c r="E1816" t="s">
        <v>4031</v>
      </c>
    </row>
    <row r="1817" spans="2:5">
      <c r="B1817" t="s">
        <v>81</v>
      </c>
      <c r="C1817" t="s">
        <v>723</v>
      </c>
      <c r="D1817" t="s">
        <v>1083</v>
      </c>
      <c r="E1817" t="s">
        <v>2629</v>
      </c>
    </row>
    <row r="1818" spans="2:5">
      <c r="B1818" t="s">
        <v>319</v>
      </c>
      <c r="C1818" t="s">
        <v>878</v>
      </c>
      <c r="D1818" t="s">
        <v>3356</v>
      </c>
      <c r="E1818" t="s">
        <v>2543</v>
      </c>
    </row>
    <row r="1819" spans="2:5">
      <c r="B1819" t="s">
        <v>345</v>
      </c>
      <c r="C1819" t="s">
        <v>1501</v>
      </c>
      <c r="D1819" t="s">
        <v>104</v>
      </c>
      <c r="E1819" t="s">
        <v>4005</v>
      </c>
    </row>
    <row r="1820" spans="2:5">
      <c r="B1820" t="s">
        <v>2852</v>
      </c>
      <c r="C1820" t="s">
        <v>279</v>
      </c>
      <c r="D1820" t="s">
        <v>1604</v>
      </c>
      <c r="E1820" t="s">
        <v>3055</v>
      </c>
    </row>
    <row r="1821" spans="2:5">
      <c r="B1821" t="s">
        <v>62</v>
      </c>
      <c r="C1821" t="s">
        <v>1773</v>
      </c>
      <c r="D1821" t="s">
        <v>447</v>
      </c>
      <c r="E1821" t="s">
        <v>755</v>
      </c>
    </row>
    <row r="1822" spans="2:5">
      <c r="B1822" t="s">
        <v>3365</v>
      </c>
      <c r="C1822" t="s">
        <v>967</v>
      </c>
      <c r="D1822" t="s">
        <v>2313</v>
      </c>
      <c r="E1822" t="s">
        <v>2837</v>
      </c>
    </row>
    <row r="1823" spans="2:5">
      <c r="B1823" t="s">
        <v>3584</v>
      </c>
      <c r="C1823" t="s">
        <v>3203</v>
      </c>
      <c r="D1823" t="s">
        <v>308</v>
      </c>
      <c r="E1823" t="s">
        <v>3225</v>
      </c>
    </row>
    <row r="1824" spans="2:5">
      <c r="B1824" t="s">
        <v>3435</v>
      </c>
      <c r="C1824" t="s">
        <v>2872</v>
      </c>
      <c r="D1824" t="s">
        <v>2707</v>
      </c>
      <c r="E1824" t="s">
        <v>3855</v>
      </c>
    </row>
    <row r="1825" spans="2:5">
      <c r="B1825" t="s">
        <v>3858</v>
      </c>
      <c r="C1825" t="s">
        <v>1111</v>
      </c>
      <c r="D1825" t="s">
        <v>945</v>
      </c>
      <c r="E1825" t="s">
        <v>3111</v>
      </c>
    </row>
    <row r="1826" spans="2:5">
      <c r="B1826" t="s">
        <v>1334</v>
      </c>
      <c r="C1826" t="s">
        <v>2640</v>
      </c>
      <c r="D1826" t="s">
        <v>166</v>
      </c>
      <c r="E1826" t="s">
        <v>4039</v>
      </c>
    </row>
    <row r="1827" spans="2:5">
      <c r="B1827" t="s">
        <v>3402</v>
      </c>
      <c r="C1827" t="s">
        <v>852</v>
      </c>
      <c r="D1827" t="s">
        <v>3389</v>
      </c>
      <c r="E1827" t="s">
        <v>3260</v>
      </c>
    </row>
    <row r="1828" spans="2:5">
      <c r="B1828" t="s">
        <v>2052</v>
      </c>
      <c r="C1828" t="s">
        <v>2027</v>
      </c>
      <c r="D1828" t="s">
        <v>217</v>
      </c>
      <c r="E1828" t="s">
        <v>280</v>
      </c>
    </row>
    <row r="1829" spans="2:5">
      <c r="B1829" t="s">
        <v>410</v>
      </c>
      <c r="C1829" t="s">
        <v>1132</v>
      </c>
      <c r="D1829" t="s">
        <v>3302</v>
      </c>
      <c r="E1829" t="s">
        <v>2727</v>
      </c>
    </row>
    <row r="1830" spans="2:5">
      <c r="B1830" t="s">
        <v>2315</v>
      </c>
      <c r="C1830" t="s">
        <v>1067</v>
      </c>
      <c r="D1830" t="s">
        <v>177</v>
      </c>
      <c r="E1830" t="s">
        <v>2019</v>
      </c>
    </row>
    <row r="1831" spans="2:5">
      <c r="B1831" t="s">
        <v>3582</v>
      </c>
      <c r="C1831" t="s">
        <v>1050</v>
      </c>
      <c r="D1831" t="s">
        <v>1147</v>
      </c>
      <c r="E1831" t="s">
        <v>3878</v>
      </c>
    </row>
    <row r="1832" spans="2:5">
      <c r="B1832" t="s">
        <v>46</v>
      </c>
      <c r="C1832" t="s">
        <v>2394</v>
      </c>
      <c r="D1832" t="s">
        <v>445</v>
      </c>
      <c r="E1832" t="s">
        <v>2672</v>
      </c>
    </row>
    <row r="1833" spans="2:5">
      <c r="B1833" t="s">
        <v>3098</v>
      </c>
      <c r="C1833" t="s">
        <v>65</v>
      </c>
      <c r="D1833" t="s">
        <v>968</v>
      </c>
      <c r="E1833" t="s">
        <v>3281</v>
      </c>
    </row>
    <row r="1834" spans="2:5">
      <c r="B1834" t="s">
        <v>1732</v>
      </c>
      <c r="C1834" t="s">
        <v>969</v>
      </c>
      <c r="D1834" t="s">
        <v>1292</v>
      </c>
      <c r="E1834" t="s">
        <v>3782</v>
      </c>
    </row>
    <row r="1835" spans="2:5">
      <c r="B1835" t="s">
        <v>3554</v>
      </c>
      <c r="C1835" t="s">
        <v>2172</v>
      </c>
      <c r="D1835" t="s">
        <v>92</v>
      </c>
      <c r="E1835" t="s">
        <v>1256</v>
      </c>
    </row>
    <row r="1836" spans="2:5">
      <c r="B1836" t="s">
        <v>271</v>
      </c>
      <c r="C1836" t="s">
        <v>1411</v>
      </c>
      <c r="D1836" t="s">
        <v>1715</v>
      </c>
      <c r="E1836" t="s">
        <v>2777</v>
      </c>
    </row>
    <row r="1837" spans="2:5">
      <c r="B1837" t="s">
        <v>2703</v>
      </c>
      <c r="C1837" t="s">
        <v>1368</v>
      </c>
      <c r="D1837" t="s">
        <v>2207</v>
      </c>
      <c r="E1837" t="s">
        <v>4037</v>
      </c>
    </row>
    <row r="1838" spans="2:5">
      <c r="B1838" t="s">
        <v>2365</v>
      </c>
      <c r="C1838" t="s">
        <v>2913</v>
      </c>
      <c r="D1838" t="s">
        <v>1225</v>
      </c>
      <c r="E1838" t="s">
        <v>3316</v>
      </c>
    </row>
    <row r="1839" spans="2:5">
      <c r="B1839" t="s">
        <v>3434</v>
      </c>
      <c r="C1839" t="s">
        <v>1150</v>
      </c>
      <c r="D1839" t="s">
        <v>183</v>
      </c>
      <c r="E1839" t="s">
        <v>497</v>
      </c>
    </row>
    <row r="1840" spans="2:5">
      <c r="B1840" t="s">
        <v>593</v>
      </c>
      <c r="C1840" t="s">
        <v>654</v>
      </c>
      <c r="D1840" t="s">
        <v>1513</v>
      </c>
      <c r="E1840" t="s">
        <v>3106</v>
      </c>
    </row>
    <row r="1841" spans="2:5">
      <c r="B1841" t="s">
        <v>86</v>
      </c>
      <c r="C1841" t="s">
        <v>316</v>
      </c>
      <c r="D1841" t="s">
        <v>3516</v>
      </c>
      <c r="E1841" t="s">
        <v>490</v>
      </c>
    </row>
    <row r="1842" spans="2:5">
      <c r="B1842" t="s">
        <v>189</v>
      </c>
      <c r="C1842" t="s">
        <v>529</v>
      </c>
      <c r="D1842" t="s">
        <v>491</v>
      </c>
      <c r="E1842" t="s">
        <v>3856</v>
      </c>
    </row>
    <row r="1843" spans="2:5">
      <c r="B1843" t="s">
        <v>1149</v>
      </c>
      <c r="C1843" t="s">
        <v>3712</v>
      </c>
      <c r="D1843" t="s">
        <v>823</v>
      </c>
      <c r="E1843" t="s">
        <v>3224</v>
      </c>
    </row>
    <row r="1844" spans="2:5">
      <c r="B1844" t="s">
        <v>2399</v>
      </c>
      <c r="C1844" t="s">
        <v>3034</v>
      </c>
      <c r="D1844" t="s">
        <v>1082</v>
      </c>
      <c r="E1844" t="s">
        <v>3806</v>
      </c>
    </row>
    <row r="1845" spans="2:5">
      <c r="B1845" t="s">
        <v>538</v>
      </c>
      <c r="C1845" t="s">
        <v>1102</v>
      </c>
      <c r="D1845" t="s">
        <v>1760</v>
      </c>
      <c r="E1845" t="s">
        <v>1497</v>
      </c>
    </row>
    <row r="1846" spans="2:5">
      <c r="B1846" t="s">
        <v>1694</v>
      </c>
      <c r="C1846" t="s">
        <v>3315</v>
      </c>
      <c r="D1846" t="s">
        <v>136</v>
      </c>
      <c r="E1846" t="s">
        <v>2937</v>
      </c>
    </row>
    <row r="1847" spans="2:5">
      <c r="B1847" t="s">
        <v>3449</v>
      </c>
      <c r="C1847" t="s">
        <v>3258</v>
      </c>
      <c r="D1847" t="s">
        <v>2993</v>
      </c>
      <c r="E1847" t="s">
        <v>3889</v>
      </c>
    </row>
    <row r="1848" spans="2:5">
      <c r="B1848" t="s">
        <v>640</v>
      </c>
      <c r="C1848" t="s">
        <v>1971</v>
      </c>
      <c r="D1848" t="s">
        <v>702</v>
      </c>
      <c r="E1848" t="s">
        <v>1046</v>
      </c>
    </row>
    <row r="1849" spans="2:5">
      <c r="B1849" t="s">
        <v>1360</v>
      </c>
      <c r="C1849" t="s">
        <v>2658</v>
      </c>
      <c r="D1849" t="s">
        <v>1828</v>
      </c>
      <c r="E1849" t="s">
        <v>793</v>
      </c>
    </row>
    <row r="1850" spans="2:5">
      <c r="B1850" t="s">
        <v>934</v>
      </c>
      <c r="C1850" t="s">
        <v>238</v>
      </c>
      <c r="D1850" t="s">
        <v>2078</v>
      </c>
      <c r="E1850" t="s">
        <v>1358</v>
      </c>
    </row>
    <row r="1851" spans="2:5">
      <c r="B1851" t="s">
        <v>988</v>
      </c>
      <c r="C1851" t="s">
        <v>315</v>
      </c>
      <c r="D1851" t="s">
        <v>1856</v>
      </c>
      <c r="E1851" t="s">
        <v>3042</v>
      </c>
    </row>
    <row r="1852" spans="2:5">
      <c r="B1852" t="s">
        <v>3259</v>
      </c>
      <c r="C1852" t="s">
        <v>2055</v>
      </c>
      <c r="D1852" t="s">
        <v>1917</v>
      </c>
      <c r="E1852" t="s">
        <v>643</v>
      </c>
    </row>
    <row r="1853" spans="2:5">
      <c r="B1853" t="s">
        <v>3354</v>
      </c>
      <c r="C1853" t="s">
        <v>1506</v>
      </c>
      <c r="D1853" t="s">
        <v>1019</v>
      </c>
      <c r="E1853" t="s">
        <v>3544</v>
      </c>
    </row>
    <row r="1854" spans="2:5">
      <c r="B1854" t="s">
        <v>2492</v>
      </c>
      <c r="C1854" t="s">
        <v>629</v>
      </c>
      <c r="D1854" t="s">
        <v>3211</v>
      </c>
      <c r="E1854" t="s">
        <v>1115</v>
      </c>
    </row>
    <row r="1855" spans="2:5">
      <c r="B1855" t="s">
        <v>3156</v>
      </c>
      <c r="C1855" t="s">
        <v>487</v>
      </c>
      <c r="D1855" t="s">
        <v>158</v>
      </c>
      <c r="E1855" t="s">
        <v>1165</v>
      </c>
    </row>
    <row r="1856" spans="2:5">
      <c r="B1856" t="s">
        <v>1799</v>
      </c>
      <c r="C1856" t="s">
        <v>2497</v>
      </c>
      <c r="D1856" t="s">
        <v>669</v>
      </c>
      <c r="E1856" t="s">
        <v>1769</v>
      </c>
    </row>
    <row r="1857" spans="2:5">
      <c r="B1857" t="s">
        <v>1962</v>
      </c>
      <c r="C1857" t="s">
        <v>334</v>
      </c>
      <c r="D1857" t="s">
        <v>3162</v>
      </c>
      <c r="E1857" t="s">
        <v>1240</v>
      </c>
    </row>
    <row r="1858" spans="2:5">
      <c r="B1858" t="s">
        <v>1559</v>
      </c>
      <c r="C1858" t="s">
        <v>364</v>
      </c>
      <c r="D1858" t="s">
        <v>3647</v>
      </c>
      <c r="E1858" t="s">
        <v>3292</v>
      </c>
    </row>
    <row r="1859" spans="2:5">
      <c r="B1859" t="s">
        <v>1672</v>
      </c>
      <c r="C1859" t="s">
        <v>3351</v>
      </c>
      <c r="D1859" t="s">
        <v>388</v>
      </c>
      <c r="E1859" t="s">
        <v>57</v>
      </c>
    </row>
    <row r="1860" spans="2:5">
      <c r="B1860" t="s">
        <v>3699</v>
      </c>
      <c r="C1860" t="s">
        <v>1412</v>
      </c>
      <c r="D1860" t="s">
        <v>1109</v>
      </c>
      <c r="E1860" t="s">
        <v>3027</v>
      </c>
    </row>
    <row r="1861" spans="2:5">
      <c r="B1861" t="s">
        <v>1584</v>
      </c>
      <c r="C1861" t="s">
        <v>3690</v>
      </c>
      <c r="D1861" t="s">
        <v>1367</v>
      </c>
      <c r="E1861" t="s">
        <v>439</v>
      </c>
    </row>
    <row r="1862" spans="2:5">
      <c r="B1862" t="s">
        <v>2254</v>
      </c>
      <c r="C1862" t="s">
        <v>481</v>
      </c>
      <c r="D1862" t="s">
        <v>917</v>
      </c>
      <c r="E1862" t="s">
        <v>806</v>
      </c>
    </row>
    <row r="1863" spans="2:5">
      <c r="B1863" t="s">
        <v>3922</v>
      </c>
      <c r="C1863" t="s">
        <v>3009</v>
      </c>
      <c r="D1863" t="s">
        <v>2921</v>
      </c>
      <c r="E1863" t="s">
        <v>500</v>
      </c>
    </row>
    <row r="1864" spans="2:5">
      <c r="B1864" t="s">
        <v>1823</v>
      </c>
      <c r="C1864" t="s">
        <v>3371</v>
      </c>
      <c r="D1864" t="s">
        <v>1772</v>
      </c>
      <c r="E1864" t="s">
        <v>845</v>
      </c>
    </row>
    <row r="1865" spans="2:5">
      <c r="B1865" t="s">
        <v>2679</v>
      </c>
      <c r="C1865" t="s">
        <v>3513</v>
      </c>
      <c r="D1865" t="s">
        <v>560</v>
      </c>
      <c r="E1865" t="s">
        <v>3056</v>
      </c>
    </row>
    <row r="1866" spans="2:5">
      <c r="B1866" t="s">
        <v>3917</v>
      </c>
      <c r="C1866" t="s">
        <v>1226</v>
      </c>
      <c r="D1866" t="s">
        <v>1695</v>
      </c>
      <c r="E1866" t="s">
        <v>2160</v>
      </c>
    </row>
    <row r="1867" spans="2:5">
      <c r="B1867" t="s">
        <v>824</v>
      </c>
      <c r="C1867" t="s">
        <v>2424</v>
      </c>
      <c r="D1867" t="s">
        <v>3939</v>
      </c>
      <c r="E1867" t="s">
        <v>3838</v>
      </c>
    </row>
    <row r="1868" spans="2:5">
      <c r="B1868" t="s">
        <v>303</v>
      </c>
      <c r="C1868" t="s">
        <v>1863</v>
      </c>
      <c r="D1868" t="s">
        <v>2940</v>
      </c>
      <c r="E1868" t="s">
        <v>2298</v>
      </c>
    </row>
    <row r="1869" spans="2:5">
      <c r="B1869" t="s">
        <v>2733</v>
      </c>
      <c r="C1869" t="s">
        <v>2626</v>
      </c>
      <c r="D1869" t="s">
        <v>2268</v>
      </c>
      <c r="E1869" t="s">
        <v>2874</v>
      </c>
    </row>
    <row r="1870" spans="2:5">
      <c r="B1870" t="s">
        <v>2188</v>
      </c>
      <c r="C1870" t="s">
        <v>2869</v>
      </c>
      <c r="D1870" t="s">
        <v>1525</v>
      </c>
      <c r="E1870" t="s">
        <v>1859</v>
      </c>
    </row>
    <row r="1871" spans="2:5">
      <c r="B1871" t="s">
        <v>2410</v>
      </c>
      <c r="C1871" t="s">
        <v>478</v>
      </c>
      <c r="D1871" t="s">
        <v>3418</v>
      </c>
      <c r="E1871" t="s">
        <v>1463</v>
      </c>
    </row>
    <row r="1872" spans="2:5">
      <c r="B1872" t="s">
        <v>1797</v>
      </c>
      <c r="C1872" t="s">
        <v>2279</v>
      </c>
      <c r="D1872" t="s">
        <v>2728</v>
      </c>
      <c r="E1872" t="s">
        <v>456</v>
      </c>
    </row>
    <row r="1873" spans="2:5">
      <c r="B1873" t="s">
        <v>129</v>
      </c>
      <c r="C1873" t="s">
        <v>3375</v>
      </c>
      <c r="D1873" t="s">
        <v>2829</v>
      </c>
      <c r="E1873" t="s">
        <v>3792</v>
      </c>
    </row>
    <row r="1874" spans="2:5">
      <c r="B1874" t="s">
        <v>2919</v>
      </c>
      <c r="C1874" t="s">
        <v>2183</v>
      </c>
      <c r="D1874" t="s">
        <v>1703</v>
      </c>
      <c r="E1874" t="s">
        <v>3081</v>
      </c>
    </row>
    <row r="1875" spans="2:5">
      <c r="B1875" t="s">
        <v>3762</v>
      </c>
      <c r="C1875" t="s">
        <v>2862</v>
      </c>
      <c r="D1875" t="s">
        <v>1106</v>
      </c>
      <c r="E1875" t="s">
        <v>1103</v>
      </c>
    </row>
    <row r="1876" spans="2:5">
      <c r="B1876" t="s">
        <v>468</v>
      </c>
      <c r="C1876" t="s">
        <v>1451</v>
      </c>
      <c r="D1876" t="s">
        <v>3179</v>
      </c>
      <c r="E1876" t="s">
        <v>1775</v>
      </c>
    </row>
    <row r="1877" spans="2:5">
      <c r="B1877" t="s">
        <v>3407</v>
      </c>
      <c r="C1877" t="s">
        <v>2555</v>
      </c>
      <c r="D1877" t="s">
        <v>281</v>
      </c>
      <c r="E1877" t="s">
        <v>3648</v>
      </c>
    </row>
    <row r="1878" spans="2:5">
      <c r="B1878" t="s">
        <v>3451</v>
      </c>
      <c r="C1878" t="s">
        <v>3170</v>
      </c>
      <c r="D1878" t="s">
        <v>1090</v>
      </c>
      <c r="E1878" t="s">
        <v>2610</v>
      </c>
    </row>
    <row r="1879" spans="2:5">
      <c r="B1879" t="s">
        <v>2117</v>
      </c>
      <c r="C1879" t="s">
        <v>805</v>
      </c>
      <c r="D1879" t="s">
        <v>1029</v>
      </c>
      <c r="E1879" t="s">
        <v>1072</v>
      </c>
    </row>
    <row r="1880" spans="2:5">
      <c r="B1880" t="s">
        <v>2431</v>
      </c>
      <c r="C1880" t="s">
        <v>106</v>
      </c>
      <c r="D1880" t="s">
        <v>1670</v>
      </c>
      <c r="E1880" t="s">
        <v>1961</v>
      </c>
    </row>
    <row r="1881" spans="2:5">
      <c r="B1881" t="s">
        <v>1809</v>
      </c>
      <c r="C1881" t="s">
        <v>3000</v>
      </c>
      <c r="D1881" t="s">
        <v>1941</v>
      </c>
      <c r="E1881" t="s">
        <v>3064</v>
      </c>
    </row>
    <row r="1882" spans="2:5">
      <c r="B1882" t="s">
        <v>584</v>
      </c>
      <c r="C1882" t="s">
        <v>449</v>
      </c>
      <c r="D1882" t="s">
        <v>1439</v>
      </c>
      <c r="E1882" t="s">
        <v>378</v>
      </c>
    </row>
    <row r="1883" spans="2:5">
      <c r="B1883" t="s">
        <v>3658</v>
      </c>
      <c r="C1883" t="s">
        <v>1236</v>
      </c>
      <c r="D1883" t="s">
        <v>1705</v>
      </c>
      <c r="E1883" t="s">
        <v>1146</v>
      </c>
    </row>
    <row r="1884" spans="2:5">
      <c r="B1884" t="s">
        <v>2550</v>
      </c>
      <c r="C1884" t="s">
        <v>2153</v>
      </c>
      <c r="D1884" t="s">
        <v>1203</v>
      </c>
      <c r="E1884" t="s">
        <v>1483</v>
      </c>
    </row>
    <row r="1885" spans="2:5">
      <c r="B1885" t="s">
        <v>3514</v>
      </c>
      <c r="C1885" t="s">
        <v>1481</v>
      </c>
      <c r="D1885" t="s">
        <v>1001</v>
      </c>
      <c r="E1885" t="s">
        <v>3740</v>
      </c>
    </row>
    <row r="1886" spans="2:5">
      <c r="B1886" t="s">
        <v>3711</v>
      </c>
      <c r="C1886" t="s">
        <v>3947</v>
      </c>
      <c r="D1886" t="s">
        <v>940</v>
      </c>
      <c r="E1886" t="s">
        <v>1626</v>
      </c>
    </row>
    <row r="1887" spans="2:5">
      <c r="B1887" t="s">
        <v>1895</v>
      </c>
      <c r="C1887" t="s">
        <v>3538</v>
      </c>
      <c r="D1887" t="s">
        <v>635</v>
      </c>
      <c r="E1887" t="s">
        <v>3187</v>
      </c>
    </row>
    <row r="1888" spans="2:5">
      <c r="B1888" t="s">
        <v>877</v>
      </c>
      <c r="C1888" t="s">
        <v>2861</v>
      </c>
      <c r="D1888" t="s">
        <v>1934</v>
      </c>
      <c r="E1888" t="s">
        <v>2248</v>
      </c>
    </row>
    <row r="1889" spans="2:5">
      <c r="B1889" t="s">
        <v>1843</v>
      </c>
      <c r="C1889" t="s">
        <v>1543</v>
      </c>
      <c r="D1889" t="s">
        <v>1131</v>
      </c>
      <c r="E1889" t="s">
        <v>275</v>
      </c>
    </row>
    <row r="1890" spans="2:5">
      <c r="B1890" t="s">
        <v>3155</v>
      </c>
      <c r="C1890" t="s">
        <v>1536</v>
      </c>
      <c r="D1890" t="s">
        <v>144</v>
      </c>
      <c r="E1890" t="s">
        <v>323</v>
      </c>
    </row>
    <row r="1891" spans="2:5">
      <c r="B1891" t="s">
        <v>856</v>
      </c>
      <c r="C1891" t="s">
        <v>1017</v>
      </c>
      <c r="D1891" t="s">
        <v>2448</v>
      </c>
      <c r="E1891" t="s">
        <v>3181</v>
      </c>
    </row>
    <row r="1892" spans="2:5">
      <c r="B1892" t="s">
        <v>3748</v>
      </c>
      <c r="C1892" t="s">
        <v>379</v>
      </c>
      <c r="D1892" t="s">
        <v>346</v>
      </c>
      <c r="E1892" t="s">
        <v>569</v>
      </c>
    </row>
    <row r="1893" spans="2:5">
      <c r="B1893" t="s">
        <v>1221</v>
      </c>
      <c r="C1893" t="s">
        <v>1127</v>
      </c>
      <c r="D1893" t="s">
        <v>2973</v>
      </c>
      <c r="E1893" t="s">
        <v>918</v>
      </c>
    </row>
    <row r="1894" spans="2:5">
      <c r="B1894" t="s">
        <v>1852</v>
      </c>
      <c r="C1894" t="s">
        <v>3044</v>
      </c>
      <c r="D1894" t="s">
        <v>27</v>
      </c>
      <c r="E1894" t="s">
        <v>3129</v>
      </c>
    </row>
    <row r="1895" spans="2:5">
      <c r="B1895" t="s">
        <v>979</v>
      </c>
      <c r="C1895" t="s">
        <v>2532</v>
      </c>
      <c r="D1895" t="s">
        <v>1877</v>
      </c>
      <c r="E1895" t="s">
        <v>562</v>
      </c>
    </row>
    <row r="1896" spans="2:5">
      <c r="B1896" t="s">
        <v>2595</v>
      </c>
      <c r="C1896" t="s">
        <v>3177</v>
      </c>
      <c r="D1896" t="s">
        <v>1870</v>
      </c>
      <c r="E1896" t="s">
        <v>1020</v>
      </c>
    </row>
    <row r="1897" spans="2:5">
      <c r="B1897" t="s">
        <v>1701</v>
      </c>
      <c r="C1897" t="s">
        <v>3116</v>
      </c>
      <c r="D1897" t="s">
        <v>2007</v>
      </c>
      <c r="E1897" t="s">
        <v>1985</v>
      </c>
    </row>
    <row r="1898" spans="2:5">
      <c r="B1898" t="s">
        <v>2295</v>
      </c>
      <c r="C1898" t="s">
        <v>3175</v>
      </c>
      <c r="D1898" t="s">
        <v>1502</v>
      </c>
      <c r="E1898" t="s">
        <v>3161</v>
      </c>
    </row>
    <row r="1899" spans="2:5">
      <c r="B1899" t="s">
        <v>1628</v>
      </c>
      <c r="C1899" t="s">
        <v>4</v>
      </c>
      <c r="D1899" t="s">
        <v>1767</v>
      </c>
      <c r="E1899" t="s">
        <v>1861</v>
      </c>
    </row>
    <row r="1900" spans="2:5">
      <c r="B1900" t="s">
        <v>1042</v>
      </c>
      <c r="C1900" t="s">
        <v>2307</v>
      </c>
      <c r="D1900" t="s">
        <v>887</v>
      </c>
      <c r="E1900" t="s">
        <v>2685</v>
      </c>
    </row>
    <row r="1901" spans="2:5">
      <c r="B1901" t="s">
        <v>2751</v>
      </c>
      <c r="C1901" t="s">
        <v>3443</v>
      </c>
      <c r="D1901" t="s">
        <v>3186</v>
      </c>
      <c r="E1901" t="s">
        <v>759</v>
      </c>
    </row>
    <row r="1902" spans="2:5">
      <c r="B1902" t="s">
        <v>1669</v>
      </c>
      <c r="C1902" t="s">
        <v>2182</v>
      </c>
      <c r="D1902" t="s">
        <v>3178</v>
      </c>
      <c r="E1902" t="s">
        <v>141</v>
      </c>
    </row>
    <row r="1903" spans="2:5">
      <c r="B1903" t="s">
        <v>3291</v>
      </c>
      <c r="C1903" t="s">
        <v>2529</v>
      </c>
      <c r="D1903" t="s">
        <v>2085</v>
      </c>
      <c r="E1903" t="s">
        <v>540</v>
      </c>
    </row>
    <row r="1904" spans="2:5">
      <c r="B1904" t="s">
        <v>15</v>
      </c>
      <c r="C1904" t="s">
        <v>701</v>
      </c>
      <c r="D1904" t="s">
        <v>2675</v>
      </c>
      <c r="E1904" t="s">
        <v>3052</v>
      </c>
    </row>
    <row r="1905" spans="2:5">
      <c r="B1905" t="s">
        <v>694</v>
      </c>
      <c r="C1905" t="s">
        <v>1994</v>
      </c>
      <c r="D1905" t="s">
        <v>1512</v>
      </c>
      <c r="E1905" t="s">
        <v>582</v>
      </c>
    </row>
    <row r="1906" spans="2:5">
      <c r="B1906" t="s">
        <v>862</v>
      </c>
      <c r="C1906" t="s">
        <v>3934</v>
      </c>
      <c r="D1906" t="s">
        <v>2436</v>
      </c>
      <c r="E1906" t="s">
        <v>1441</v>
      </c>
    </row>
    <row r="1907" spans="2:5">
      <c r="B1907" t="s">
        <v>3249</v>
      </c>
      <c r="C1907" t="s">
        <v>733</v>
      </c>
      <c r="D1907" t="s">
        <v>1915</v>
      </c>
      <c r="E1907" t="s">
        <v>744</v>
      </c>
    </row>
    <row r="1908" spans="2:5">
      <c r="B1908" t="s">
        <v>3419</v>
      </c>
      <c r="C1908" t="s">
        <v>2946</v>
      </c>
      <c r="D1908" t="s">
        <v>905</v>
      </c>
      <c r="E1908" t="s">
        <v>1611</v>
      </c>
    </row>
    <row r="1909" spans="2:5">
      <c r="B1909" t="s">
        <v>2669</v>
      </c>
      <c r="C1909" t="s">
        <v>2971</v>
      </c>
      <c r="D1909" t="s">
        <v>427</v>
      </c>
      <c r="E1909" t="s">
        <v>1295</v>
      </c>
    </row>
    <row r="1910" spans="2:5">
      <c r="B1910" t="s">
        <v>2475</v>
      </c>
      <c r="C1910" t="s">
        <v>23</v>
      </c>
      <c r="D1910" t="s">
        <v>3604</v>
      </c>
      <c r="E1910" t="s">
        <v>1093</v>
      </c>
    </row>
    <row r="1911" spans="2:5">
      <c r="B1911" t="s">
        <v>2542</v>
      </c>
      <c r="C1911" t="s">
        <v>1212</v>
      </c>
      <c r="D1911" t="s">
        <v>665</v>
      </c>
      <c r="E1911" t="s">
        <v>84</v>
      </c>
    </row>
    <row r="1912" spans="2:5">
      <c r="B1912" t="s">
        <v>1063</v>
      </c>
      <c r="C1912" t="s">
        <v>2627</v>
      </c>
      <c r="D1912" t="s">
        <v>276</v>
      </c>
      <c r="E1912" t="s">
        <v>3872</v>
      </c>
    </row>
    <row r="1913" spans="2:5">
      <c r="B1913" t="s">
        <v>3219</v>
      </c>
      <c r="C1913" t="s">
        <v>796</v>
      </c>
      <c r="D1913" t="s">
        <v>96</v>
      </c>
      <c r="E1913" t="s">
        <v>470</v>
      </c>
    </row>
    <row r="1914" spans="2:5">
      <c r="B1914" t="s">
        <v>3746</v>
      </c>
      <c r="C1914" t="s">
        <v>594</v>
      </c>
      <c r="D1914" t="s">
        <v>1478</v>
      </c>
      <c r="E1914" t="s">
        <v>3456</v>
      </c>
    </row>
    <row r="1915" spans="2:5">
      <c r="B1915" t="s">
        <v>1410</v>
      </c>
      <c r="C1915" t="s">
        <v>3438</v>
      </c>
      <c r="D1915" t="s">
        <v>2161</v>
      </c>
      <c r="E1915" t="s">
        <v>1262</v>
      </c>
    </row>
    <row r="1916" spans="2:5">
      <c r="B1916" t="s">
        <v>414</v>
      </c>
      <c r="C1916" t="s">
        <v>2114</v>
      </c>
      <c r="D1916" t="s">
        <v>1036</v>
      </c>
      <c r="E1916" t="s">
        <v>2803</v>
      </c>
    </row>
    <row r="1917" spans="2:5">
      <c r="B1917" t="s">
        <v>1255</v>
      </c>
      <c r="C1917" t="s">
        <v>1872</v>
      </c>
      <c r="D1917" t="s">
        <v>1866</v>
      </c>
      <c r="E1917" t="s">
        <v>326</v>
      </c>
    </row>
    <row r="1918" spans="2:5">
      <c r="B1918" t="s">
        <v>442</v>
      </c>
      <c r="C1918" t="s">
        <v>3147</v>
      </c>
      <c r="D1918" t="s">
        <v>2083</v>
      </c>
      <c r="E1918" t="s">
        <v>575</v>
      </c>
    </row>
    <row r="1919" spans="2:5">
      <c r="B1919" t="s">
        <v>1097</v>
      </c>
      <c r="C1919" t="s">
        <v>3429</v>
      </c>
      <c r="D1919" t="s">
        <v>1654</v>
      </c>
      <c r="E1919" t="s">
        <v>853</v>
      </c>
    </row>
    <row r="1920" spans="2:5">
      <c r="B1920" t="s">
        <v>1916</v>
      </c>
      <c r="C1920" t="s">
        <v>2376</v>
      </c>
      <c r="D1920" t="s">
        <v>1099</v>
      </c>
      <c r="E1920" t="s">
        <v>1780</v>
      </c>
    </row>
    <row r="1921" spans="2:5">
      <c r="B1921" t="s">
        <v>1104</v>
      </c>
      <c r="C1921" t="s">
        <v>528</v>
      </c>
      <c r="D1921" t="s">
        <v>1873</v>
      </c>
      <c r="E1921" t="s">
        <v>1114</v>
      </c>
    </row>
    <row r="1922" spans="2:5">
      <c r="B1922" t="s">
        <v>3520</v>
      </c>
      <c r="C1922" t="s">
        <v>2535</v>
      </c>
      <c r="D1922" t="s">
        <v>2590</v>
      </c>
      <c r="E1922" t="s">
        <v>1037</v>
      </c>
    </row>
    <row r="1923" spans="2:5">
      <c r="B1923" t="s">
        <v>3005</v>
      </c>
      <c r="C1923" t="s">
        <v>3335</v>
      </c>
      <c r="D1923" t="s">
        <v>572</v>
      </c>
      <c r="E1923" t="s">
        <v>2537</v>
      </c>
    </row>
    <row r="1924" spans="2:5">
      <c r="B1924" t="s">
        <v>3253</v>
      </c>
      <c r="C1924" t="s">
        <v>3241</v>
      </c>
      <c r="D1924" t="s">
        <v>1995</v>
      </c>
      <c r="E1924" t="s">
        <v>923</v>
      </c>
    </row>
    <row r="1925" spans="2:5">
      <c r="B1925" t="s">
        <v>3215</v>
      </c>
      <c r="C1925" t="s">
        <v>3078</v>
      </c>
      <c r="D1925" t="s">
        <v>3244</v>
      </c>
      <c r="E1925" t="s">
        <v>2647</v>
      </c>
    </row>
    <row r="1926" spans="2:5">
      <c r="B1926" t="s">
        <v>2962</v>
      </c>
      <c r="C1926" t="s">
        <v>1052</v>
      </c>
      <c r="D1926" t="s">
        <v>3978</v>
      </c>
    </row>
    <row r="1927" spans="2:5">
      <c r="B1927" t="s">
        <v>390</v>
      </c>
      <c r="C1927" t="s">
        <v>347</v>
      </c>
      <c r="D1927" t="s">
        <v>2028</v>
      </c>
    </row>
    <row r="1928" spans="2:5">
      <c r="B1928" t="s">
        <v>1457</v>
      </c>
      <c r="C1928" t="s">
        <v>1369</v>
      </c>
      <c r="D1928" t="s">
        <v>370</v>
      </c>
    </row>
    <row r="1929" spans="2:5">
      <c r="B1929" t="s">
        <v>3613</v>
      </c>
      <c r="C1929" t="s">
        <v>515</v>
      </c>
      <c r="D1929" t="s">
        <v>739</v>
      </c>
    </row>
    <row r="1930" spans="2:5">
      <c r="B1930" t="s">
        <v>89</v>
      </c>
      <c r="C1930" t="s">
        <v>3396</v>
      </c>
      <c r="D1930" t="s">
        <v>2526</v>
      </c>
    </row>
    <row r="1931" spans="2:5">
      <c r="B1931" t="s">
        <v>3836</v>
      </c>
      <c r="C1931" t="s">
        <v>2358</v>
      </c>
      <c r="D1931" t="s">
        <v>3223</v>
      </c>
    </row>
    <row r="1932" spans="2:5">
      <c r="B1932" t="s">
        <v>2359</v>
      </c>
      <c r="C1932" t="s">
        <v>840</v>
      </c>
      <c r="D1932" t="s">
        <v>788</v>
      </c>
    </row>
    <row r="1933" spans="2:5">
      <c r="B1933" t="s">
        <v>3857</v>
      </c>
      <c r="C1933" t="s">
        <v>2978</v>
      </c>
      <c r="D1933" t="s">
        <v>714</v>
      </c>
    </row>
    <row r="1934" spans="2:5">
      <c r="B1934" t="s">
        <v>2608</v>
      </c>
      <c r="C1934" t="s">
        <v>3705</v>
      </c>
      <c r="D1934" t="s">
        <v>1960</v>
      </c>
    </row>
    <row r="1935" spans="2:5">
      <c r="B1935" t="s">
        <v>1596</v>
      </c>
      <c r="C1935" t="s">
        <v>2925</v>
      </c>
      <c r="D1935" t="s">
        <v>91</v>
      </c>
    </row>
    <row r="1936" spans="2:5">
      <c r="B1936" t="s">
        <v>3475</v>
      </c>
      <c r="C1936" t="s">
        <v>376</v>
      </c>
      <c r="D1936" t="s">
        <v>2468</v>
      </c>
    </row>
    <row r="1937" spans="2:4">
      <c r="B1937" t="s">
        <v>608</v>
      </c>
      <c r="C1937" t="s">
        <v>3373</v>
      </c>
      <c r="D1937" t="s">
        <v>2103</v>
      </c>
    </row>
    <row r="1938" spans="2:4">
      <c r="B1938" t="s">
        <v>864</v>
      </c>
      <c r="C1938" t="s">
        <v>244</v>
      </c>
      <c r="D1938" t="s">
        <v>1523</v>
      </c>
    </row>
    <row r="1939" spans="2:4">
      <c r="B1939" t="s">
        <v>3541</v>
      </c>
      <c r="C1939" t="s">
        <v>2906</v>
      </c>
      <c r="D1939" t="s">
        <v>1979</v>
      </c>
    </row>
    <row r="1940" spans="2:4">
      <c r="B1940" t="s">
        <v>1619</v>
      </c>
      <c r="C1940" t="s">
        <v>2580</v>
      </c>
      <c r="D1940" t="s">
        <v>1555</v>
      </c>
    </row>
    <row r="1941" spans="2:4">
      <c r="B1941" t="s">
        <v>2686</v>
      </c>
      <c r="C1941" t="s">
        <v>2844</v>
      </c>
      <c r="D1941" t="s">
        <v>2700</v>
      </c>
    </row>
    <row r="1942" spans="2:4">
      <c r="B1942" t="s">
        <v>2525</v>
      </c>
      <c r="C1942" t="s">
        <v>1316</v>
      </c>
      <c r="D1942" t="s">
        <v>3430</v>
      </c>
    </row>
    <row r="1943" spans="2:4">
      <c r="B1943" t="s">
        <v>22</v>
      </c>
      <c r="C1943" t="s">
        <v>816</v>
      </c>
      <c r="D1943" t="s">
        <v>1753</v>
      </c>
    </row>
    <row r="1944" spans="2:4">
      <c r="B1944" t="s">
        <v>3677</v>
      </c>
      <c r="C1944" t="s">
        <v>108</v>
      </c>
      <c r="D1944" t="s">
        <v>1056</v>
      </c>
    </row>
    <row r="1945" spans="2:4">
      <c r="B1945" t="s">
        <v>1918</v>
      </c>
      <c r="C1945" t="s">
        <v>740</v>
      </c>
      <c r="D1945" t="s">
        <v>652</v>
      </c>
    </row>
    <row r="1946" spans="2:4">
      <c r="B1946" t="s">
        <v>2892</v>
      </c>
      <c r="C1946" t="s">
        <v>425</v>
      </c>
      <c r="D1946" t="s">
        <v>3324</v>
      </c>
    </row>
    <row r="1947" spans="2:4">
      <c r="B1947" t="s">
        <v>2544</v>
      </c>
      <c r="C1947" t="s">
        <v>240</v>
      </c>
      <c r="D1947" t="s">
        <v>2976</v>
      </c>
    </row>
    <row r="1948" spans="2:4">
      <c r="B1948" t="s">
        <v>1544</v>
      </c>
      <c r="C1948" t="s">
        <v>2779</v>
      </c>
      <c r="D1948" t="s">
        <v>357</v>
      </c>
    </row>
    <row r="1949" spans="2:4">
      <c r="B1949" t="s">
        <v>61</v>
      </c>
      <c r="C1949" t="s">
        <v>1162</v>
      </c>
      <c r="D1949" t="s">
        <v>1403</v>
      </c>
    </row>
    <row r="1950" spans="2:4">
      <c r="B1950" t="s">
        <v>2393</v>
      </c>
      <c r="C1950" t="s">
        <v>3331</v>
      </c>
      <c r="D1950" t="s">
        <v>3377</v>
      </c>
    </row>
    <row r="1951" spans="2:4">
      <c r="B1951" t="s">
        <v>1436</v>
      </c>
      <c r="C1951" t="s">
        <v>2636</v>
      </c>
      <c r="D1951" t="s">
        <v>2150</v>
      </c>
    </row>
    <row r="1952" spans="2:4">
      <c r="B1952" t="s">
        <v>2435</v>
      </c>
      <c r="C1952" t="s">
        <v>1044</v>
      </c>
      <c r="D1952" t="s">
        <v>239</v>
      </c>
    </row>
    <row r="1953" spans="2:4">
      <c r="B1953" t="s">
        <v>1590</v>
      </c>
      <c r="C1953" t="s">
        <v>3607</v>
      </c>
      <c r="D1953" t="s">
        <v>182</v>
      </c>
    </row>
    <row r="1954" spans="2:4">
      <c r="B1954" t="s">
        <v>685</v>
      </c>
      <c r="C1954" t="s">
        <v>2250</v>
      </c>
      <c r="D1954" t="s">
        <v>623</v>
      </c>
    </row>
    <row r="1955" spans="2:4">
      <c r="B1955" t="s">
        <v>2466</v>
      </c>
      <c r="C1955" t="s">
        <v>488</v>
      </c>
      <c r="D1955" t="s">
        <v>1370</v>
      </c>
    </row>
    <row r="1956" spans="2:4">
      <c r="B1956" t="s">
        <v>1930</v>
      </c>
      <c r="C1956" t="s">
        <v>2420</v>
      </c>
      <c r="D1956" t="s">
        <v>526</v>
      </c>
    </row>
    <row r="1957" spans="2:4">
      <c r="B1957" t="s">
        <v>1566</v>
      </c>
      <c r="C1957" t="s">
        <v>3346</v>
      </c>
      <c r="D1957" t="s">
        <v>483</v>
      </c>
    </row>
    <row r="1958" spans="2:4">
      <c r="B1958" t="s">
        <v>1405</v>
      </c>
      <c r="C1958" t="s">
        <v>419</v>
      </c>
      <c r="D1958" t="s">
        <v>1164</v>
      </c>
    </row>
    <row r="1959" spans="2:4">
      <c r="B1959" t="s">
        <v>435</v>
      </c>
      <c r="C1959" t="s">
        <v>1656</v>
      </c>
      <c r="D1959" t="s">
        <v>309</v>
      </c>
    </row>
    <row r="1960" spans="2:4">
      <c r="B1960" t="s">
        <v>2954</v>
      </c>
      <c r="C1960" t="s">
        <v>437</v>
      </c>
      <c r="D1960" t="s">
        <v>250</v>
      </c>
    </row>
    <row r="1961" spans="2:4">
      <c r="B1961" t="s">
        <v>1574</v>
      </c>
      <c r="C1961" t="s">
        <v>2825</v>
      </c>
      <c r="D1961" t="s">
        <v>1742</v>
      </c>
    </row>
    <row r="1962" spans="2:4">
      <c r="B1962" t="s">
        <v>3798</v>
      </c>
      <c r="C1962" t="s">
        <v>3268</v>
      </c>
      <c r="D1962" t="s">
        <v>2249</v>
      </c>
    </row>
    <row r="1963" spans="2:4">
      <c r="B1963" t="s">
        <v>1581</v>
      </c>
      <c r="C1963" t="s">
        <v>3489</v>
      </c>
      <c r="D1963" t="s">
        <v>1098</v>
      </c>
    </row>
    <row r="1964" spans="2:4">
      <c r="B1964" t="s">
        <v>1647</v>
      </c>
      <c r="C1964" t="s">
        <v>451</v>
      </c>
      <c r="D1964" t="s">
        <v>3931</v>
      </c>
    </row>
    <row r="1965" spans="2:4">
      <c r="B1965" t="s">
        <v>876</v>
      </c>
      <c r="C1965" t="s">
        <v>2303</v>
      </c>
      <c r="D1965" t="s">
        <v>1382</v>
      </c>
    </row>
    <row r="1966" spans="2:4">
      <c r="B1966" t="s">
        <v>1381</v>
      </c>
      <c r="C1966" t="s">
        <v>3343</v>
      </c>
      <c r="D1966" t="s">
        <v>374</v>
      </c>
    </row>
    <row r="1967" spans="2:4">
      <c r="B1967" t="s">
        <v>3764</v>
      </c>
      <c r="C1967" t="s">
        <v>1078</v>
      </c>
      <c r="D1967" t="s">
        <v>251</v>
      </c>
    </row>
    <row r="1968" spans="2:4">
      <c r="B1968" t="s">
        <v>2572</v>
      </c>
      <c r="C1968" t="s">
        <v>3614</v>
      </c>
      <c r="D1968" t="s">
        <v>247</v>
      </c>
    </row>
    <row r="1969" spans="2:4">
      <c r="B1969" t="s">
        <v>3612</v>
      </c>
      <c r="C1969" t="s">
        <v>2226</v>
      </c>
      <c r="D1969" t="s">
        <v>672</v>
      </c>
    </row>
    <row r="1970" spans="2:4">
      <c r="B1970" t="s">
        <v>1888</v>
      </c>
      <c r="C1970" t="s">
        <v>3464</v>
      </c>
      <c r="D1970" t="s">
        <v>130</v>
      </c>
    </row>
    <row r="1971" spans="2:4">
      <c r="B1971" t="s">
        <v>283</v>
      </c>
      <c r="C1971" t="s">
        <v>178</v>
      </c>
      <c r="D1971" t="s">
        <v>1429</v>
      </c>
    </row>
    <row r="1972" spans="2:4">
      <c r="B1972" t="s">
        <v>3994</v>
      </c>
      <c r="C1972" t="s">
        <v>1409</v>
      </c>
      <c r="D1972" t="s">
        <v>2980</v>
      </c>
    </row>
    <row r="1973" spans="2:4">
      <c r="B1973" t="s">
        <v>1083</v>
      </c>
      <c r="C1973" t="s">
        <v>769</v>
      </c>
      <c r="D1973" t="s">
        <v>1142</v>
      </c>
    </row>
    <row r="1974" spans="2:4">
      <c r="B1974" t="s">
        <v>3115</v>
      </c>
      <c r="C1974" t="s">
        <v>1278</v>
      </c>
      <c r="D1974" t="s">
        <v>2144</v>
      </c>
    </row>
    <row r="1975" spans="2:4">
      <c r="B1975" t="s">
        <v>104</v>
      </c>
      <c r="C1975" t="s">
        <v>3547</v>
      </c>
      <c r="D1975" t="s">
        <v>1161</v>
      </c>
    </row>
    <row r="1976" spans="2:4">
      <c r="B1976" t="s">
        <v>1604</v>
      </c>
      <c r="C1976" t="s">
        <v>815</v>
      </c>
      <c r="D1976" t="s">
        <v>1633</v>
      </c>
    </row>
    <row r="1977" spans="2:4">
      <c r="B1977" t="s">
        <v>3714</v>
      </c>
      <c r="C1977" t="s">
        <v>2579</v>
      </c>
      <c r="D1977" t="s">
        <v>152</v>
      </c>
    </row>
    <row r="1978" spans="2:4">
      <c r="B1978" t="s">
        <v>308</v>
      </c>
      <c r="C1978" t="s">
        <v>2816</v>
      </c>
      <c r="D1978" t="s">
        <v>2802</v>
      </c>
    </row>
    <row r="1979" spans="2:4">
      <c r="B1979" t="s">
        <v>1854</v>
      </c>
      <c r="C1979" t="s">
        <v>1398</v>
      </c>
      <c r="D1979" t="s">
        <v>1717</v>
      </c>
    </row>
    <row r="1980" spans="2:4">
      <c r="B1980" t="s">
        <v>422</v>
      </c>
      <c r="C1980" t="s">
        <v>3643</v>
      </c>
      <c r="D1980" t="s">
        <v>811</v>
      </c>
    </row>
    <row r="1981" spans="2:4">
      <c r="B1981" t="s">
        <v>945</v>
      </c>
      <c r="C1981" t="s">
        <v>3143</v>
      </c>
      <c r="D1981" t="s">
        <v>731</v>
      </c>
    </row>
    <row r="1982" spans="2:4">
      <c r="B1982" t="s">
        <v>3778</v>
      </c>
      <c r="C1982" t="s">
        <v>1955</v>
      </c>
      <c r="D1982" t="s">
        <v>1324</v>
      </c>
    </row>
    <row r="1983" spans="2:4">
      <c r="B1983" t="s">
        <v>217</v>
      </c>
      <c r="C1983" t="s">
        <v>2634</v>
      </c>
      <c r="D1983" t="s">
        <v>2264</v>
      </c>
    </row>
    <row r="1984" spans="2:4">
      <c r="B1984" t="s">
        <v>696</v>
      </c>
      <c r="C1984" t="s">
        <v>267</v>
      </c>
      <c r="D1984" t="s">
        <v>1025</v>
      </c>
    </row>
    <row r="1985" spans="2:4">
      <c r="B1985" t="s">
        <v>177</v>
      </c>
      <c r="C1985" t="s">
        <v>776</v>
      </c>
      <c r="D1985" t="s">
        <v>527</v>
      </c>
    </row>
    <row r="1986" spans="2:4">
      <c r="B1986" t="s">
        <v>3067</v>
      </c>
      <c r="C1986" t="s">
        <v>393</v>
      </c>
      <c r="D1986" t="s">
        <v>1002</v>
      </c>
    </row>
    <row r="1987" spans="2:4">
      <c r="B1987" t="s">
        <v>2530</v>
      </c>
      <c r="C1987" t="s">
        <v>429</v>
      </c>
      <c r="D1987" t="s">
        <v>1224</v>
      </c>
    </row>
    <row r="1988" spans="2:4">
      <c r="B1988" t="s">
        <v>1147</v>
      </c>
      <c r="C1988" t="s">
        <v>1662</v>
      </c>
      <c r="D1988" t="s">
        <v>115</v>
      </c>
    </row>
    <row r="1989" spans="2:4">
      <c r="B1989" t="s">
        <v>968</v>
      </c>
      <c r="C1989" t="s">
        <v>3238</v>
      </c>
      <c r="D1989" t="s">
        <v>3193</v>
      </c>
    </row>
    <row r="1990" spans="2:4">
      <c r="B1990" t="s">
        <v>1292</v>
      </c>
      <c r="C1990" t="s">
        <v>3568</v>
      </c>
      <c r="D1990" t="s">
        <v>256</v>
      </c>
    </row>
    <row r="1991" spans="2:4">
      <c r="B1991" t="s">
        <v>944</v>
      </c>
      <c r="C1991" t="s">
        <v>1178</v>
      </c>
      <c r="D1991" t="s">
        <v>723</v>
      </c>
    </row>
    <row r="1992" spans="2:4">
      <c r="B1992" t="s">
        <v>92</v>
      </c>
      <c r="C1992" t="s">
        <v>3601</v>
      </c>
      <c r="D1992" t="s">
        <v>878</v>
      </c>
    </row>
    <row r="1993" spans="2:4">
      <c r="B1993" t="s">
        <v>1715</v>
      </c>
      <c r="C1993" t="s">
        <v>755</v>
      </c>
      <c r="D1993" t="s">
        <v>1501</v>
      </c>
    </row>
    <row r="1994" spans="2:4">
      <c r="B1994" t="s">
        <v>1225</v>
      </c>
      <c r="C1994" t="s">
        <v>1028</v>
      </c>
      <c r="D1994" t="s">
        <v>2015</v>
      </c>
    </row>
    <row r="1995" spans="2:4">
      <c r="B1995" t="s">
        <v>183</v>
      </c>
      <c r="C1995" t="s">
        <v>2837</v>
      </c>
      <c r="D1995" t="s">
        <v>279</v>
      </c>
    </row>
    <row r="1996" spans="2:4">
      <c r="B1996" t="s">
        <v>2285</v>
      </c>
      <c r="C1996" t="s">
        <v>3225</v>
      </c>
      <c r="D1996" t="s">
        <v>1773</v>
      </c>
    </row>
    <row r="1997" spans="2:4">
      <c r="B1997" t="s">
        <v>3516</v>
      </c>
      <c r="C1997" t="s">
        <v>3320</v>
      </c>
      <c r="D1997" t="s">
        <v>1733</v>
      </c>
    </row>
    <row r="1998" spans="2:4">
      <c r="B1998" t="s">
        <v>491</v>
      </c>
      <c r="C1998" t="s">
        <v>2496</v>
      </c>
      <c r="D1998" t="s">
        <v>198</v>
      </c>
    </row>
    <row r="1999" spans="2:4">
      <c r="B1999" t="s">
        <v>1760</v>
      </c>
      <c r="C1999" t="s">
        <v>3497</v>
      </c>
      <c r="D1999" t="s">
        <v>1750</v>
      </c>
    </row>
    <row r="2000" spans="2:4">
      <c r="B2000" t="s">
        <v>136</v>
      </c>
      <c r="C2000" t="s">
        <v>3260</v>
      </c>
      <c r="D2000" t="s">
        <v>2983</v>
      </c>
    </row>
    <row r="2001" spans="2:4">
      <c r="B2001" t="s">
        <v>3423</v>
      </c>
      <c r="C2001" t="s">
        <v>3491</v>
      </c>
      <c r="D2001" t="s">
        <v>2872</v>
      </c>
    </row>
    <row r="2002" spans="2:4">
      <c r="B2002" t="s">
        <v>1273</v>
      </c>
      <c r="C2002" t="s">
        <v>1277</v>
      </c>
      <c r="D2002" t="s">
        <v>1111</v>
      </c>
    </row>
    <row r="2003" spans="2:4">
      <c r="B2003" t="s">
        <v>2993</v>
      </c>
      <c r="C2003" t="s">
        <v>910</v>
      </c>
      <c r="D2003" t="s">
        <v>2640</v>
      </c>
    </row>
    <row r="2004" spans="2:4">
      <c r="B2004" t="s">
        <v>3446</v>
      </c>
      <c r="C2004" t="s">
        <v>2019</v>
      </c>
      <c r="D2004" t="s">
        <v>852</v>
      </c>
    </row>
    <row r="2005" spans="2:4">
      <c r="B2005" t="s">
        <v>702</v>
      </c>
      <c r="C2005" t="s">
        <v>3284</v>
      </c>
      <c r="D2005" t="s">
        <v>2027</v>
      </c>
    </row>
    <row r="2006" spans="2:4">
      <c r="B2006" t="s">
        <v>3644</v>
      </c>
      <c r="C2006" t="s">
        <v>2985</v>
      </c>
      <c r="D2006" t="s">
        <v>1132</v>
      </c>
    </row>
    <row r="2007" spans="2:4">
      <c r="B2007" t="s">
        <v>1828</v>
      </c>
      <c r="C2007" t="s">
        <v>3281</v>
      </c>
      <c r="D2007" t="s">
        <v>1067</v>
      </c>
    </row>
    <row r="2008" spans="2:4">
      <c r="B2008" t="s">
        <v>975</v>
      </c>
      <c r="C2008" t="s">
        <v>147</v>
      </c>
      <c r="D2008" t="s">
        <v>1050</v>
      </c>
    </row>
    <row r="2009" spans="2:4">
      <c r="B2009" t="s">
        <v>3338</v>
      </c>
      <c r="C2009" t="s">
        <v>1256</v>
      </c>
      <c r="D2009" t="s">
        <v>2394</v>
      </c>
    </row>
    <row r="2010" spans="2:4">
      <c r="B2010" t="s">
        <v>2078</v>
      </c>
      <c r="C2010" t="s">
        <v>2777</v>
      </c>
      <c r="D2010" t="s">
        <v>65</v>
      </c>
    </row>
    <row r="2011" spans="2:4">
      <c r="B2011" t="s">
        <v>1856</v>
      </c>
      <c r="C2011" t="s">
        <v>3316</v>
      </c>
      <c r="D2011" t="s">
        <v>969</v>
      </c>
    </row>
    <row r="2012" spans="2:4">
      <c r="B2012" t="s">
        <v>2245</v>
      </c>
      <c r="C2012" t="s">
        <v>497</v>
      </c>
      <c r="D2012" t="s">
        <v>2172</v>
      </c>
    </row>
    <row r="2013" spans="2:4">
      <c r="B2013" t="s">
        <v>3805</v>
      </c>
      <c r="C2013" t="s">
        <v>490</v>
      </c>
      <c r="D2013" t="s">
        <v>1159</v>
      </c>
    </row>
    <row r="2014" spans="2:4">
      <c r="B2014" t="s">
        <v>261</v>
      </c>
      <c r="C2014" t="s">
        <v>1984</v>
      </c>
      <c r="D2014" t="s">
        <v>1035</v>
      </c>
    </row>
    <row r="2015" spans="2:4">
      <c r="B2015" t="s">
        <v>3211</v>
      </c>
      <c r="C2015" t="s">
        <v>1046</v>
      </c>
      <c r="D2015" t="s">
        <v>1411</v>
      </c>
    </row>
    <row r="2016" spans="2:4">
      <c r="B2016" t="s">
        <v>158</v>
      </c>
      <c r="C2016" t="s">
        <v>2003</v>
      </c>
      <c r="D2016" t="s">
        <v>1368</v>
      </c>
    </row>
    <row r="2017" spans="2:4">
      <c r="B2017" t="s">
        <v>669</v>
      </c>
      <c r="C2017" t="s">
        <v>3599</v>
      </c>
      <c r="D2017" t="s">
        <v>2913</v>
      </c>
    </row>
    <row r="2018" spans="2:4">
      <c r="B2018" t="s">
        <v>3125</v>
      </c>
      <c r="C2018" t="s">
        <v>2666</v>
      </c>
      <c r="D2018" t="s">
        <v>1150</v>
      </c>
    </row>
    <row r="2019" spans="2:4">
      <c r="B2019" t="s">
        <v>3358</v>
      </c>
      <c r="C2019" t="s">
        <v>1608</v>
      </c>
      <c r="D2019" t="s">
        <v>654</v>
      </c>
    </row>
    <row r="2020" spans="2:4">
      <c r="B2020" t="s">
        <v>388</v>
      </c>
      <c r="C2020" t="s">
        <v>1115</v>
      </c>
      <c r="D2020" t="s">
        <v>2331</v>
      </c>
    </row>
    <row r="2021" spans="2:4">
      <c r="B2021" t="s">
        <v>1109</v>
      </c>
      <c r="C2021" t="s">
        <v>1700</v>
      </c>
      <c r="D2021" t="s">
        <v>316</v>
      </c>
    </row>
    <row r="2022" spans="2:4">
      <c r="B2022" t="s">
        <v>1201</v>
      </c>
      <c r="C2022" t="s">
        <v>3410</v>
      </c>
      <c r="D2022" t="s">
        <v>529</v>
      </c>
    </row>
    <row r="2023" spans="2:4">
      <c r="B2023" t="s">
        <v>2840</v>
      </c>
      <c r="C2023" t="s">
        <v>1769</v>
      </c>
      <c r="D2023" t="s">
        <v>1763</v>
      </c>
    </row>
    <row r="2024" spans="2:4">
      <c r="B2024" t="s">
        <v>1772</v>
      </c>
      <c r="C2024" t="s">
        <v>3292</v>
      </c>
      <c r="D2024" t="s">
        <v>1209</v>
      </c>
    </row>
    <row r="2025" spans="2:4">
      <c r="B2025" t="s">
        <v>1806</v>
      </c>
      <c r="C2025" t="s">
        <v>57</v>
      </c>
      <c r="D2025" t="s">
        <v>1102</v>
      </c>
    </row>
    <row r="2026" spans="2:4">
      <c r="B2026" t="s">
        <v>3744</v>
      </c>
      <c r="C2026" t="s">
        <v>3027</v>
      </c>
      <c r="D2026" t="s">
        <v>31</v>
      </c>
    </row>
    <row r="2027" spans="2:4">
      <c r="B2027" t="s">
        <v>2268</v>
      </c>
      <c r="C2027" t="s">
        <v>3708</v>
      </c>
      <c r="D2027" t="s">
        <v>686</v>
      </c>
    </row>
    <row r="2028" spans="2:4">
      <c r="B2028" t="s">
        <v>2210</v>
      </c>
      <c r="C2028" t="s">
        <v>439</v>
      </c>
      <c r="D2028" t="s">
        <v>314</v>
      </c>
    </row>
    <row r="2029" spans="2:4">
      <c r="B2029" t="s">
        <v>3400</v>
      </c>
      <c r="C2029" t="s">
        <v>806</v>
      </c>
      <c r="D2029" t="s">
        <v>238</v>
      </c>
    </row>
    <row r="2030" spans="2:4">
      <c r="B2030" t="s">
        <v>2139</v>
      </c>
      <c r="C2030" t="s">
        <v>500</v>
      </c>
      <c r="D2030" t="s">
        <v>315</v>
      </c>
    </row>
    <row r="2031" spans="2:4">
      <c r="B2031" t="s">
        <v>592</v>
      </c>
      <c r="C2031" t="s">
        <v>2643</v>
      </c>
      <c r="D2031" t="s">
        <v>2055</v>
      </c>
    </row>
    <row r="2032" spans="2:4">
      <c r="B2032" t="s">
        <v>1154</v>
      </c>
      <c r="C2032" t="s">
        <v>2222</v>
      </c>
      <c r="D2032" t="s">
        <v>1727</v>
      </c>
    </row>
    <row r="2033" spans="2:4">
      <c r="B2033" t="s">
        <v>2728</v>
      </c>
      <c r="C2033" t="s">
        <v>3056</v>
      </c>
      <c r="D2033" t="s">
        <v>190</v>
      </c>
    </row>
    <row r="2034" spans="2:4">
      <c r="B2034" t="s">
        <v>703</v>
      </c>
      <c r="C2034" t="s">
        <v>402</v>
      </c>
      <c r="D2034" t="s">
        <v>1506</v>
      </c>
    </row>
    <row r="2035" spans="2:4">
      <c r="B2035" t="s">
        <v>3981</v>
      </c>
      <c r="C2035" t="s">
        <v>2160</v>
      </c>
      <c r="D2035" t="s">
        <v>629</v>
      </c>
    </row>
    <row r="2036" spans="2:4">
      <c r="B2036" t="s">
        <v>2806</v>
      </c>
      <c r="C2036" t="s">
        <v>3198</v>
      </c>
      <c r="D2036" t="s">
        <v>3686</v>
      </c>
    </row>
    <row r="2037" spans="2:4">
      <c r="B2037" t="s">
        <v>1703</v>
      </c>
      <c r="C2037" t="s">
        <v>1000</v>
      </c>
      <c r="D2037" t="s">
        <v>487</v>
      </c>
    </row>
    <row r="2038" spans="2:4">
      <c r="B2038" t="s">
        <v>3336</v>
      </c>
      <c r="C2038" t="s">
        <v>2874</v>
      </c>
      <c r="D2038" t="s">
        <v>334</v>
      </c>
    </row>
    <row r="2039" spans="2:4">
      <c r="B2039" t="s">
        <v>281</v>
      </c>
      <c r="C2039" t="s">
        <v>1463</v>
      </c>
      <c r="D2039" t="s">
        <v>364</v>
      </c>
    </row>
    <row r="2040" spans="2:4">
      <c r="B2040" t="s">
        <v>3719</v>
      </c>
      <c r="C2040" t="s">
        <v>456</v>
      </c>
      <c r="D2040" t="s">
        <v>1412</v>
      </c>
    </row>
    <row r="2041" spans="2:4">
      <c r="B2041" t="s">
        <v>3791</v>
      </c>
      <c r="C2041" t="s">
        <v>3081</v>
      </c>
      <c r="D2041" t="s">
        <v>481</v>
      </c>
    </row>
    <row r="2042" spans="2:4">
      <c r="B2042" t="s">
        <v>1941</v>
      </c>
      <c r="C2042" t="s">
        <v>156</v>
      </c>
      <c r="D2042" t="s">
        <v>3371</v>
      </c>
    </row>
    <row r="2043" spans="2:4">
      <c r="B2043" t="s">
        <v>1222</v>
      </c>
      <c r="C2043" t="s">
        <v>2610</v>
      </c>
      <c r="D2043" t="s">
        <v>1226</v>
      </c>
    </row>
    <row r="2044" spans="2:4">
      <c r="B2044" t="s">
        <v>982</v>
      </c>
      <c r="C2044" t="s">
        <v>1072</v>
      </c>
      <c r="D2044" t="s">
        <v>1723</v>
      </c>
    </row>
    <row r="2045" spans="2:4">
      <c r="B2045" t="s">
        <v>273</v>
      </c>
      <c r="C2045" t="s">
        <v>3424</v>
      </c>
      <c r="D2045" t="s">
        <v>2424</v>
      </c>
    </row>
    <row r="2046" spans="2:4">
      <c r="B2046" t="s">
        <v>1001</v>
      </c>
      <c r="C2046" t="s">
        <v>1961</v>
      </c>
      <c r="D2046" t="s">
        <v>2843</v>
      </c>
    </row>
    <row r="2047" spans="2:4">
      <c r="B2047" t="s">
        <v>940</v>
      </c>
      <c r="C2047" t="s">
        <v>2989</v>
      </c>
      <c r="D2047" t="s">
        <v>3406</v>
      </c>
    </row>
    <row r="2048" spans="2:4">
      <c r="B2048" t="s">
        <v>3786</v>
      </c>
      <c r="C2048" t="s">
        <v>1483</v>
      </c>
      <c r="D2048" t="s">
        <v>1863</v>
      </c>
    </row>
    <row r="2049" spans="2:4">
      <c r="B2049" t="s">
        <v>635</v>
      </c>
      <c r="C2049" t="s">
        <v>1223</v>
      </c>
      <c r="D2049" t="s">
        <v>684</v>
      </c>
    </row>
    <row r="2050" spans="2:4">
      <c r="B2050" t="s">
        <v>1934</v>
      </c>
      <c r="C2050" t="s">
        <v>3187</v>
      </c>
      <c r="D2050" t="s">
        <v>2626</v>
      </c>
    </row>
    <row r="2051" spans="2:4">
      <c r="B2051" t="s">
        <v>3138</v>
      </c>
      <c r="C2051" t="s">
        <v>2248</v>
      </c>
      <c r="D2051" t="s">
        <v>478</v>
      </c>
    </row>
    <row r="2052" spans="2:4">
      <c r="B2052" t="s">
        <v>1990</v>
      </c>
      <c r="C2052" t="s">
        <v>275</v>
      </c>
      <c r="D2052" t="s">
        <v>2279</v>
      </c>
    </row>
    <row r="2053" spans="2:4">
      <c r="B2053" t="s">
        <v>2887</v>
      </c>
      <c r="C2053" t="s">
        <v>2936</v>
      </c>
      <c r="D2053" t="s">
        <v>1671</v>
      </c>
    </row>
    <row r="2054" spans="2:4">
      <c r="B2054" t="s">
        <v>3618</v>
      </c>
      <c r="C2054" t="s">
        <v>3340</v>
      </c>
      <c r="D2054" t="s">
        <v>3375</v>
      </c>
    </row>
    <row r="2055" spans="2:4">
      <c r="B2055" t="s">
        <v>2029</v>
      </c>
      <c r="C2055" t="s">
        <v>323</v>
      </c>
      <c r="D2055" t="s">
        <v>2183</v>
      </c>
    </row>
    <row r="2056" spans="2:4">
      <c r="B2056" t="s">
        <v>144</v>
      </c>
      <c r="C2056" t="s">
        <v>3181</v>
      </c>
      <c r="D2056" t="s">
        <v>2862</v>
      </c>
    </row>
    <row r="2057" spans="2:4">
      <c r="B2057" t="s">
        <v>3045</v>
      </c>
      <c r="C2057" t="s">
        <v>1220</v>
      </c>
      <c r="D2057" t="s">
        <v>1451</v>
      </c>
    </row>
    <row r="2058" spans="2:4">
      <c r="B2058" t="s">
        <v>2787</v>
      </c>
      <c r="C2058" t="s">
        <v>2947</v>
      </c>
      <c r="D2058" t="s">
        <v>1937</v>
      </c>
    </row>
    <row r="2059" spans="2:4">
      <c r="B2059" t="s">
        <v>346</v>
      </c>
      <c r="C2059" t="s">
        <v>569</v>
      </c>
      <c r="D2059" t="s">
        <v>106</v>
      </c>
    </row>
    <row r="2060" spans="2:4">
      <c r="B2060" t="s">
        <v>549</v>
      </c>
      <c r="C2060" t="s">
        <v>918</v>
      </c>
      <c r="D2060" t="s">
        <v>2718</v>
      </c>
    </row>
    <row r="2061" spans="2:4">
      <c r="B2061" t="s">
        <v>2625</v>
      </c>
      <c r="C2061" t="s">
        <v>3129</v>
      </c>
      <c r="D2061" t="s">
        <v>3000</v>
      </c>
    </row>
    <row r="2062" spans="2:4">
      <c r="B2062" t="s">
        <v>27</v>
      </c>
      <c r="C2062" t="s">
        <v>1020</v>
      </c>
      <c r="D2062" t="s">
        <v>449</v>
      </c>
    </row>
    <row r="2063" spans="2:4">
      <c r="B2063" t="s">
        <v>1877</v>
      </c>
      <c r="C2063" t="s">
        <v>1378</v>
      </c>
      <c r="D2063" t="s">
        <v>1236</v>
      </c>
    </row>
    <row r="2064" spans="2:4">
      <c r="B2064" t="s">
        <v>1870</v>
      </c>
      <c r="C2064" t="s">
        <v>682</v>
      </c>
      <c r="D2064" t="s">
        <v>2153</v>
      </c>
    </row>
    <row r="2065" spans="2:4">
      <c r="B2065" t="s">
        <v>1396</v>
      </c>
      <c r="C2065" t="s">
        <v>1294</v>
      </c>
      <c r="D2065" t="s">
        <v>1481</v>
      </c>
    </row>
    <row r="2066" spans="2:4">
      <c r="B2066" t="s">
        <v>1502</v>
      </c>
      <c r="C2066" t="s">
        <v>75</v>
      </c>
      <c r="D2066" t="s">
        <v>3074</v>
      </c>
    </row>
    <row r="2067" spans="2:4">
      <c r="B2067" t="s">
        <v>1767</v>
      </c>
      <c r="C2067" t="s">
        <v>3161</v>
      </c>
      <c r="D2067" t="s">
        <v>1543</v>
      </c>
    </row>
    <row r="2068" spans="2:4">
      <c r="B2068" t="s">
        <v>887</v>
      </c>
      <c r="C2068" t="s">
        <v>3282</v>
      </c>
      <c r="D2068" t="s">
        <v>2796</v>
      </c>
    </row>
    <row r="2069" spans="2:4">
      <c r="B2069" t="s">
        <v>1257</v>
      </c>
      <c r="C2069" t="s">
        <v>2685</v>
      </c>
      <c r="D2069" t="s">
        <v>1536</v>
      </c>
    </row>
    <row r="2070" spans="2:4">
      <c r="B2070" t="s">
        <v>1254</v>
      </c>
      <c r="C2070" t="s">
        <v>2994</v>
      </c>
      <c r="D2070" t="s">
        <v>1017</v>
      </c>
    </row>
    <row r="2071" spans="2:4">
      <c r="B2071" t="s">
        <v>1051</v>
      </c>
      <c r="C2071" t="s">
        <v>141</v>
      </c>
      <c r="D2071" t="s">
        <v>1127</v>
      </c>
    </row>
    <row r="2072" spans="2:4">
      <c r="B2072" t="s">
        <v>2085</v>
      </c>
      <c r="C2072" t="s">
        <v>66</v>
      </c>
      <c r="D2072" t="s">
        <v>3044</v>
      </c>
    </row>
    <row r="2073" spans="2:4">
      <c r="B2073" t="s">
        <v>1512</v>
      </c>
      <c r="C2073" t="s">
        <v>540</v>
      </c>
      <c r="D2073" t="s">
        <v>1698</v>
      </c>
    </row>
    <row r="2074" spans="2:4">
      <c r="B2074" t="s">
        <v>300</v>
      </c>
      <c r="C2074" t="s">
        <v>582</v>
      </c>
      <c r="D2074" t="s">
        <v>3116</v>
      </c>
    </row>
    <row r="2075" spans="2:4">
      <c r="B2075" t="s">
        <v>3776</v>
      </c>
      <c r="C2075" t="s">
        <v>2851</v>
      </c>
      <c r="D2075" t="s">
        <v>1244</v>
      </c>
    </row>
    <row r="2076" spans="2:4">
      <c r="B2076" t="s">
        <v>427</v>
      </c>
      <c r="C2076" t="s">
        <v>1295</v>
      </c>
      <c r="D2076" t="s">
        <v>4</v>
      </c>
    </row>
    <row r="2077" spans="2:4">
      <c r="B2077" t="s">
        <v>665</v>
      </c>
      <c r="C2077" t="s">
        <v>84</v>
      </c>
      <c r="D2077" t="s">
        <v>2307</v>
      </c>
    </row>
    <row r="2078" spans="2:4">
      <c r="B2078" t="s">
        <v>1168</v>
      </c>
      <c r="C2078" t="s">
        <v>2333</v>
      </c>
      <c r="D2078" t="s">
        <v>101</v>
      </c>
    </row>
    <row r="2079" spans="2:4">
      <c r="B2079" t="s">
        <v>3737</v>
      </c>
      <c r="C2079" t="s">
        <v>470</v>
      </c>
      <c r="D2079" t="s">
        <v>3443</v>
      </c>
    </row>
    <row r="2080" spans="2:4">
      <c r="B2080" t="s">
        <v>96</v>
      </c>
      <c r="C2080" t="s">
        <v>617</v>
      </c>
      <c r="D2080" t="s">
        <v>2529</v>
      </c>
    </row>
    <row r="2081" spans="2:4">
      <c r="B2081" t="s">
        <v>1478</v>
      </c>
      <c r="C2081" t="s">
        <v>3456</v>
      </c>
      <c r="D2081" t="s">
        <v>1994</v>
      </c>
    </row>
    <row r="2082" spans="2:4">
      <c r="B2082" t="s">
        <v>2161</v>
      </c>
      <c r="C2082" t="s">
        <v>3360</v>
      </c>
      <c r="D2082" t="s">
        <v>3641</v>
      </c>
    </row>
    <row r="2083" spans="2:4">
      <c r="B2083" t="s">
        <v>3775</v>
      </c>
      <c r="C2083" t="s">
        <v>1262</v>
      </c>
      <c r="D2083" t="s">
        <v>733</v>
      </c>
    </row>
    <row r="2084" spans="2:4">
      <c r="B2084" t="s">
        <v>1866</v>
      </c>
      <c r="C2084" t="s">
        <v>3205</v>
      </c>
      <c r="D2084" t="s">
        <v>2946</v>
      </c>
    </row>
    <row r="2085" spans="2:4">
      <c r="B2085" t="s">
        <v>1654</v>
      </c>
      <c r="C2085" t="s">
        <v>2803</v>
      </c>
      <c r="D2085" t="s">
        <v>23</v>
      </c>
    </row>
    <row r="2086" spans="2:4">
      <c r="B2086" t="s">
        <v>1406</v>
      </c>
      <c r="C2086" t="s">
        <v>326</v>
      </c>
      <c r="D2086" t="s">
        <v>1721</v>
      </c>
    </row>
    <row r="2087" spans="2:4">
      <c r="B2087" t="s">
        <v>3629</v>
      </c>
      <c r="C2087" t="s">
        <v>2868</v>
      </c>
      <c r="D2087" t="s">
        <v>711</v>
      </c>
    </row>
    <row r="2088" spans="2:4">
      <c r="B2088" t="s">
        <v>2995</v>
      </c>
      <c r="C2088" t="s">
        <v>575</v>
      </c>
      <c r="D2088" t="s">
        <v>1212</v>
      </c>
    </row>
    <row r="2089" spans="2:4">
      <c r="B2089" t="s">
        <v>572</v>
      </c>
      <c r="C2089" t="s">
        <v>116</v>
      </c>
      <c r="D2089" t="s">
        <v>2627</v>
      </c>
    </row>
    <row r="2090" spans="2:4">
      <c r="B2090" t="s">
        <v>1995</v>
      </c>
      <c r="C2090" t="s">
        <v>1009</v>
      </c>
      <c r="D2090" t="s">
        <v>2241</v>
      </c>
    </row>
    <row r="2091" spans="2:4">
      <c r="B2091" t="s">
        <v>3244</v>
      </c>
      <c r="C2091" t="s">
        <v>1114</v>
      </c>
      <c r="D2091" t="s">
        <v>594</v>
      </c>
    </row>
    <row r="2092" spans="2:4">
      <c r="B2092" t="s">
        <v>3595</v>
      </c>
      <c r="C2092" t="s">
        <v>1302</v>
      </c>
      <c r="D2092" t="s">
        <v>3438</v>
      </c>
    </row>
    <row r="2093" spans="2:4">
      <c r="B2093" t="s">
        <v>3223</v>
      </c>
      <c r="C2093" t="s">
        <v>1293</v>
      </c>
      <c r="D2093" t="s">
        <v>3974</v>
      </c>
    </row>
    <row r="2094" spans="2:4">
      <c r="B2094" t="s">
        <v>788</v>
      </c>
      <c r="C2094" t="s">
        <v>2647</v>
      </c>
      <c r="D2094" t="s">
        <v>2877</v>
      </c>
    </row>
    <row r="2095" spans="2:4">
      <c r="B2095" t="s">
        <v>3800</v>
      </c>
      <c r="C2095" t="s">
        <v>1807</v>
      </c>
      <c r="D2095" t="s">
        <v>1872</v>
      </c>
    </row>
    <row r="2096" spans="2:4">
      <c r="B2096" t="s">
        <v>3816</v>
      </c>
      <c r="C2096" t="s">
        <v>3426</v>
      </c>
      <c r="D2096" t="s">
        <v>3429</v>
      </c>
    </row>
    <row r="2097" spans="2:4">
      <c r="B2097" t="s">
        <v>3226</v>
      </c>
      <c r="D2097" t="s">
        <v>1052</v>
      </c>
    </row>
    <row r="2098" spans="2:4">
      <c r="B2098" t="s">
        <v>91</v>
      </c>
      <c r="D2098" t="s">
        <v>347</v>
      </c>
    </row>
    <row r="2099" spans="2:4">
      <c r="B2099" t="s">
        <v>2468</v>
      </c>
      <c r="D2099" t="s">
        <v>1369</v>
      </c>
    </row>
    <row r="2100" spans="2:4">
      <c r="B2100" t="s">
        <v>3846</v>
      </c>
      <c r="D2100" t="s">
        <v>515</v>
      </c>
    </row>
    <row r="2101" spans="2:4">
      <c r="B2101" t="s">
        <v>1523</v>
      </c>
      <c r="D2101" t="s">
        <v>2358</v>
      </c>
    </row>
    <row r="2102" spans="2:4">
      <c r="B2102" t="s">
        <v>1979</v>
      </c>
      <c r="D2102" t="s">
        <v>840</v>
      </c>
    </row>
    <row r="2103" spans="2:4">
      <c r="B2103" t="s">
        <v>1555</v>
      </c>
      <c r="D2103" t="s">
        <v>2925</v>
      </c>
    </row>
    <row r="2104" spans="2:4">
      <c r="B2104" t="s">
        <v>3430</v>
      </c>
      <c r="D2104" t="s">
        <v>376</v>
      </c>
    </row>
    <row r="2105" spans="2:4">
      <c r="B2105" t="s">
        <v>3842</v>
      </c>
      <c r="D2105" t="s">
        <v>3373</v>
      </c>
    </row>
    <row r="2106" spans="2:4">
      <c r="B2106" t="s">
        <v>728</v>
      </c>
      <c r="D2106" t="s">
        <v>244</v>
      </c>
    </row>
    <row r="2107" spans="2:4">
      <c r="B2107" t="s">
        <v>652</v>
      </c>
      <c r="D2107" t="s">
        <v>2580</v>
      </c>
    </row>
    <row r="2108" spans="2:4">
      <c r="B2108" t="s">
        <v>2976</v>
      </c>
      <c r="D2108" t="s">
        <v>1857</v>
      </c>
    </row>
    <row r="2109" spans="2:4">
      <c r="B2109" t="s">
        <v>2677</v>
      </c>
      <c r="D2109" t="s">
        <v>1519</v>
      </c>
    </row>
    <row r="2110" spans="2:4">
      <c r="B2110" t="s">
        <v>3508</v>
      </c>
      <c r="D2110" t="s">
        <v>761</v>
      </c>
    </row>
    <row r="2111" spans="2:4">
      <c r="B2111" t="s">
        <v>2378</v>
      </c>
      <c r="D2111" t="s">
        <v>1316</v>
      </c>
    </row>
    <row r="2112" spans="2:4">
      <c r="B2112" t="s">
        <v>2367</v>
      </c>
      <c r="D2112" t="s">
        <v>816</v>
      </c>
    </row>
    <row r="2113" spans="2:4">
      <c r="B2113" t="s">
        <v>3348</v>
      </c>
      <c r="D2113" t="s">
        <v>108</v>
      </c>
    </row>
    <row r="2114" spans="2:4">
      <c r="B2114" t="s">
        <v>1403</v>
      </c>
      <c r="D2114" t="s">
        <v>740</v>
      </c>
    </row>
    <row r="2115" spans="2:4">
      <c r="B2115" t="s">
        <v>3377</v>
      </c>
      <c r="D2115" t="s">
        <v>425</v>
      </c>
    </row>
    <row r="2116" spans="2:4">
      <c r="B2116" t="s">
        <v>2150</v>
      </c>
      <c r="D2116" t="s">
        <v>240</v>
      </c>
    </row>
    <row r="2117" spans="2:4">
      <c r="B2117" t="s">
        <v>1728</v>
      </c>
      <c r="D2117" t="s">
        <v>1253</v>
      </c>
    </row>
    <row r="2118" spans="2:4">
      <c r="B2118" t="s">
        <v>3012</v>
      </c>
      <c r="D2118" t="s">
        <v>1766</v>
      </c>
    </row>
    <row r="2119" spans="2:4">
      <c r="B2119" t="s">
        <v>239</v>
      </c>
      <c r="D2119" t="s">
        <v>1162</v>
      </c>
    </row>
    <row r="2120" spans="2:4">
      <c r="B2120" t="s">
        <v>3797</v>
      </c>
      <c r="D2120" t="s">
        <v>3331</v>
      </c>
    </row>
    <row r="2121" spans="2:4">
      <c r="B2121" t="s">
        <v>2521</v>
      </c>
      <c r="D2121" t="s">
        <v>2101</v>
      </c>
    </row>
    <row r="2122" spans="2:4">
      <c r="B2122" t="s">
        <v>3126</v>
      </c>
      <c r="D2122" t="s">
        <v>488</v>
      </c>
    </row>
    <row r="2123" spans="2:4">
      <c r="B2123" t="s">
        <v>977</v>
      </c>
      <c r="D2123" t="s">
        <v>1935</v>
      </c>
    </row>
    <row r="2124" spans="2:4">
      <c r="B2124" t="s">
        <v>182</v>
      </c>
      <c r="D2124" t="s">
        <v>419</v>
      </c>
    </row>
    <row r="2125" spans="2:4">
      <c r="B2125" t="s">
        <v>623</v>
      </c>
      <c r="D2125" t="s">
        <v>1656</v>
      </c>
    </row>
    <row r="2126" spans="2:4">
      <c r="B2126" t="s">
        <v>2242</v>
      </c>
      <c r="D2126" t="s">
        <v>437</v>
      </c>
    </row>
    <row r="2127" spans="2:4">
      <c r="B2127" t="s">
        <v>3382</v>
      </c>
      <c r="D2127" t="s">
        <v>2825</v>
      </c>
    </row>
    <row r="2128" spans="2:4">
      <c r="B2128" t="s">
        <v>2975</v>
      </c>
      <c r="D2128" t="s">
        <v>3268</v>
      </c>
    </row>
    <row r="2129" spans="2:4">
      <c r="B2129" t="s">
        <v>1370</v>
      </c>
      <c r="D2129" t="s">
        <v>3489</v>
      </c>
    </row>
    <row r="2130" spans="2:4">
      <c r="B2130" t="s">
        <v>526</v>
      </c>
      <c r="D2130" t="s">
        <v>451</v>
      </c>
    </row>
    <row r="2131" spans="2:4">
      <c r="B2131" t="s">
        <v>483</v>
      </c>
      <c r="D2131" t="s">
        <v>3343</v>
      </c>
    </row>
    <row r="2132" spans="2:4">
      <c r="B2132" t="s">
        <v>3526</v>
      </c>
      <c r="D2132" t="s">
        <v>1218</v>
      </c>
    </row>
    <row r="2133" spans="2:4">
      <c r="B2133" t="s">
        <v>3676</v>
      </c>
      <c r="D2133" t="s">
        <v>768</v>
      </c>
    </row>
    <row r="2134" spans="2:4">
      <c r="B2134" t="s">
        <v>3941</v>
      </c>
      <c r="D2134" t="s">
        <v>1078</v>
      </c>
    </row>
    <row r="2135" spans="2:4">
      <c r="B2135" t="s">
        <v>309</v>
      </c>
      <c r="D2135" t="s">
        <v>2226</v>
      </c>
    </row>
    <row r="2136" spans="2:4">
      <c r="B2136" t="s">
        <v>250</v>
      </c>
      <c r="D2136" t="s">
        <v>2130</v>
      </c>
    </row>
    <row r="2137" spans="2:4">
      <c r="B2137" t="s">
        <v>1742</v>
      </c>
      <c r="D2137" t="s">
        <v>178</v>
      </c>
    </row>
    <row r="2138" spans="2:4">
      <c r="B2138" t="s">
        <v>3665</v>
      </c>
      <c r="D2138" t="s">
        <v>1409</v>
      </c>
    </row>
    <row r="2139" spans="2:4">
      <c r="B2139" t="s">
        <v>2487</v>
      </c>
      <c r="D2139" t="s">
        <v>1278</v>
      </c>
    </row>
    <row r="2140" spans="2:4">
      <c r="B2140" t="s">
        <v>1382</v>
      </c>
      <c r="D2140" t="s">
        <v>3547</v>
      </c>
    </row>
    <row r="2141" spans="2:4">
      <c r="B2141" t="s">
        <v>2763</v>
      </c>
      <c r="D2141" t="s">
        <v>815</v>
      </c>
    </row>
    <row r="2142" spans="2:4">
      <c r="B2142" t="s">
        <v>374</v>
      </c>
      <c r="D2142" t="s">
        <v>97</v>
      </c>
    </row>
    <row r="2143" spans="2:4">
      <c r="B2143" t="s">
        <v>251</v>
      </c>
      <c r="D2143" t="s">
        <v>2816</v>
      </c>
    </row>
    <row r="2144" spans="2:4">
      <c r="B2144" t="s">
        <v>247</v>
      </c>
      <c r="D2144" t="s">
        <v>1444</v>
      </c>
    </row>
    <row r="2145" spans="2:4">
      <c r="B2145" t="s">
        <v>672</v>
      </c>
      <c r="D2145" t="s">
        <v>1398</v>
      </c>
    </row>
    <row r="2146" spans="2:4">
      <c r="B2146" t="s">
        <v>130</v>
      </c>
      <c r="D2146" t="s">
        <v>1355</v>
      </c>
    </row>
    <row r="2147" spans="2:4">
      <c r="B2147" t="s">
        <v>1429</v>
      </c>
      <c r="D2147" t="s">
        <v>2748</v>
      </c>
    </row>
    <row r="2148" spans="2:4">
      <c r="B2148" t="s">
        <v>3999</v>
      </c>
      <c r="D2148" t="s">
        <v>3143</v>
      </c>
    </row>
    <row r="2149" spans="2:4">
      <c r="B2149" t="s">
        <v>1376</v>
      </c>
      <c r="D2149" t="s">
        <v>267</v>
      </c>
    </row>
    <row r="2150" spans="2:4">
      <c r="B2150" t="s">
        <v>799</v>
      </c>
      <c r="D2150" t="s">
        <v>776</v>
      </c>
    </row>
    <row r="2151" spans="2:4">
      <c r="B2151" t="s">
        <v>3158</v>
      </c>
      <c r="D2151" t="s">
        <v>3345</v>
      </c>
    </row>
    <row r="2152" spans="2:4">
      <c r="B2152" t="s">
        <v>1633</v>
      </c>
      <c r="D2152" t="s">
        <v>429</v>
      </c>
    </row>
    <row r="2153" spans="2:4">
      <c r="B2153" t="s">
        <v>811</v>
      </c>
      <c r="D2153" t="s">
        <v>1662</v>
      </c>
    </row>
    <row r="2154" spans="2:4">
      <c r="B2154" t="s">
        <v>2960</v>
      </c>
      <c r="D2154" t="s">
        <v>1795</v>
      </c>
    </row>
    <row r="2155" spans="2:4">
      <c r="B2155" t="s">
        <v>731</v>
      </c>
      <c r="D2155" t="s">
        <v>3238</v>
      </c>
    </row>
    <row r="2156" spans="2:4">
      <c r="B2156" t="s">
        <v>3349</v>
      </c>
      <c r="D2156" t="s">
        <v>3568</v>
      </c>
    </row>
    <row r="2157" spans="2:4">
      <c r="B2157" t="s">
        <v>3803</v>
      </c>
      <c r="D2157" t="s">
        <v>1178</v>
      </c>
    </row>
    <row r="2158" spans="2:4">
      <c r="B2158" t="s">
        <v>2264</v>
      </c>
      <c r="D2158" t="s">
        <v>1754</v>
      </c>
    </row>
    <row r="2159" spans="2:4">
      <c r="B2159" t="s">
        <v>1749</v>
      </c>
      <c r="D2159" t="s">
        <v>2730</v>
      </c>
    </row>
    <row r="2160" spans="2:4">
      <c r="B2160" t="s">
        <v>3726</v>
      </c>
      <c r="D2160" t="s">
        <v>3055</v>
      </c>
    </row>
    <row r="2161" spans="2:4">
      <c r="B2161" t="s">
        <v>1025</v>
      </c>
      <c r="D2161" t="s">
        <v>755</v>
      </c>
    </row>
    <row r="2162" spans="2:4">
      <c r="B2162" t="s">
        <v>1585</v>
      </c>
      <c r="D2162" t="s">
        <v>2837</v>
      </c>
    </row>
    <row r="2163" spans="2:4">
      <c r="B2163" t="s">
        <v>922</v>
      </c>
      <c r="D2163" t="s">
        <v>3225</v>
      </c>
    </row>
    <row r="2164" spans="2:4">
      <c r="B2164" t="s">
        <v>807</v>
      </c>
      <c r="D2164" t="s">
        <v>1027</v>
      </c>
    </row>
    <row r="2165" spans="2:4">
      <c r="B2165" t="s">
        <v>1224</v>
      </c>
      <c r="D2165" t="s">
        <v>1264</v>
      </c>
    </row>
    <row r="2166" spans="2:4">
      <c r="B2166" t="s">
        <v>1416</v>
      </c>
      <c r="D2166" t="s">
        <v>3260</v>
      </c>
    </row>
    <row r="2167" spans="2:4">
      <c r="B2167" t="s">
        <v>115</v>
      </c>
      <c r="D2167" t="s">
        <v>910</v>
      </c>
    </row>
    <row r="2168" spans="2:4">
      <c r="B2168" t="s">
        <v>3731</v>
      </c>
      <c r="D2168" t="s">
        <v>2019</v>
      </c>
    </row>
    <row r="2169" spans="2:4">
      <c r="B2169" t="s">
        <v>723</v>
      </c>
      <c r="D2169" t="s">
        <v>2011</v>
      </c>
    </row>
    <row r="2170" spans="2:4">
      <c r="B2170" t="s">
        <v>3827</v>
      </c>
      <c r="D2170" t="s">
        <v>3284</v>
      </c>
    </row>
    <row r="2171" spans="2:4">
      <c r="B2171" t="s">
        <v>3642</v>
      </c>
      <c r="D2171" t="s">
        <v>2985</v>
      </c>
    </row>
    <row r="2172" spans="2:4">
      <c r="B2172" t="s">
        <v>878</v>
      </c>
      <c r="D2172" t="s">
        <v>3281</v>
      </c>
    </row>
    <row r="2173" spans="2:4">
      <c r="B2173" t="s">
        <v>1501</v>
      </c>
      <c r="D2173" t="s">
        <v>147</v>
      </c>
    </row>
    <row r="2174" spans="2:4">
      <c r="B2174" t="s">
        <v>2015</v>
      </c>
      <c r="D2174" t="s">
        <v>1256</v>
      </c>
    </row>
    <row r="2175" spans="2:4">
      <c r="B2175" t="s">
        <v>279</v>
      </c>
      <c r="D2175" t="s">
        <v>2777</v>
      </c>
    </row>
    <row r="2176" spans="2:4">
      <c r="B2176" t="s">
        <v>3802</v>
      </c>
      <c r="D2176" t="s">
        <v>3316</v>
      </c>
    </row>
    <row r="2177" spans="2:4">
      <c r="B2177" t="s">
        <v>198</v>
      </c>
      <c r="D2177" t="s">
        <v>497</v>
      </c>
    </row>
    <row r="2178" spans="2:4">
      <c r="B2178" t="s">
        <v>3703</v>
      </c>
      <c r="D2178" t="s">
        <v>490</v>
      </c>
    </row>
    <row r="2179" spans="2:4">
      <c r="B2179" t="s">
        <v>1750</v>
      </c>
      <c r="D2179" t="s">
        <v>3224</v>
      </c>
    </row>
    <row r="2180" spans="2:4">
      <c r="B2180" t="s">
        <v>993</v>
      </c>
      <c r="D2180" t="s">
        <v>1984</v>
      </c>
    </row>
    <row r="2181" spans="2:4">
      <c r="B2181" t="s">
        <v>967</v>
      </c>
      <c r="D2181" t="s">
        <v>1497</v>
      </c>
    </row>
    <row r="2182" spans="2:4">
      <c r="B2182" t="s">
        <v>3203</v>
      </c>
      <c r="D2182" t="s">
        <v>1046</v>
      </c>
    </row>
    <row r="2183" spans="2:4">
      <c r="B2183" t="s">
        <v>3781</v>
      </c>
      <c r="D2183" t="s">
        <v>793</v>
      </c>
    </row>
    <row r="2184" spans="2:4">
      <c r="B2184" t="s">
        <v>3801</v>
      </c>
      <c r="D2184" t="s">
        <v>2003</v>
      </c>
    </row>
    <row r="2185" spans="2:4">
      <c r="B2185" t="s">
        <v>1111</v>
      </c>
      <c r="D2185" t="s">
        <v>1358</v>
      </c>
    </row>
    <row r="2186" spans="2:4">
      <c r="B2186" t="s">
        <v>852</v>
      </c>
      <c r="D2186" t="s">
        <v>3069</v>
      </c>
    </row>
    <row r="2187" spans="2:4">
      <c r="B2187" t="s">
        <v>3328</v>
      </c>
      <c r="D2187" t="s">
        <v>643</v>
      </c>
    </row>
    <row r="2188" spans="2:4">
      <c r="B2188" t="s">
        <v>3499</v>
      </c>
      <c r="D2188" t="s">
        <v>2171</v>
      </c>
    </row>
    <row r="2189" spans="2:4">
      <c r="B2189" t="s">
        <v>1132</v>
      </c>
      <c r="D2189" t="s">
        <v>2666</v>
      </c>
    </row>
    <row r="2190" spans="2:4">
      <c r="B2190" t="s">
        <v>65</v>
      </c>
      <c r="D2190" t="s">
        <v>1115</v>
      </c>
    </row>
    <row r="2191" spans="2:4">
      <c r="B2191" t="s">
        <v>3488</v>
      </c>
      <c r="D2191" t="s">
        <v>2773</v>
      </c>
    </row>
    <row r="2192" spans="2:4">
      <c r="B2192" t="s">
        <v>969</v>
      </c>
      <c r="D2192" t="s">
        <v>1700</v>
      </c>
    </row>
    <row r="2193" spans="2:4">
      <c r="B2193" t="s">
        <v>2196</v>
      </c>
      <c r="D2193" t="s">
        <v>1165</v>
      </c>
    </row>
    <row r="2194" spans="2:4">
      <c r="B2194" t="s">
        <v>1734</v>
      </c>
      <c r="D2194" t="s">
        <v>1769</v>
      </c>
    </row>
    <row r="2195" spans="2:4">
      <c r="B2195" t="s">
        <v>2722</v>
      </c>
      <c r="D2195" t="s">
        <v>1240</v>
      </c>
    </row>
    <row r="2196" spans="2:4">
      <c r="B2196" t="s">
        <v>1411</v>
      </c>
      <c r="D2196" t="s">
        <v>3292</v>
      </c>
    </row>
    <row r="2197" spans="2:4">
      <c r="B2197" t="s">
        <v>1368</v>
      </c>
      <c r="D2197" t="s">
        <v>57</v>
      </c>
    </row>
    <row r="2198" spans="2:4">
      <c r="B2198" t="s">
        <v>2913</v>
      </c>
      <c r="D2198" t="s">
        <v>3027</v>
      </c>
    </row>
    <row r="2199" spans="2:4">
      <c r="B2199" t="s">
        <v>1150</v>
      </c>
      <c r="D2199" t="s">
        <v>2143</v>
      </c>
    </row>
    <row r="2200" spans="2:4">
      <c r="B2200" t="s">
        <v>654</v>
      </c>
      <c r="D2200" t="s">
        <v>439</v>
      </c>
    </row>
    <row r="2201" spans="2:4">
      <c r="B2201" t="s">
        <v>3987</v>
      </c>
      <c r="D2201" t="s">
        <v>1846</v>
      </c>
    </row>
    <row r="2202" spans="2:4">
      <c r="B2202" t="s">
        <v>316</v>
      </c>
      <c r="D2202" t="s">
        <v>806</v>
      </c>
    </row>
    <row r="2203" spans="2:4">
      <c r="B2203" t="s">
        <v>529</v>
      </c>
      <c r="D2203" t="s">
        <v>500</v>
      </c>
    </row>
    <row r="2204" spans="2:4">
      <c r="B2204" t="s">
        <v>1763</v>
      </c>
      <c r="D2204" t="s">
        <v>2643</v>
      </c>
    </row>
    <row r="2205" spans="2:4">
      <c r="B2205" t="s">
        <v>3712</v>
      </c>
      <c r="D2205" t="s">
        <v>845</v>
      </c>
    </row>
    <row r="2206" spans="2:4">
      <c r="B2206" t="s">
        <v>3034</v>
      </c>
      <c r="D2206" t="s">
        <v>3056</v>
      </c>
    </row>
    <row r="2207" spans="2:4">
      <c r="B2207" t="s">
        <v>1102</v>
      </c>
      <c r="D2207" t="s">
        <v>127</v>
      </c>
    </row>
    <row r="2208" spans="2:4">
      <c r="B2208" t="s">
        <v>31</v>
      </c>
      <c r="D2208" t="s">
        <v>402</v>
      </c>
    </row>
    <row r="2209" spans="2:4">
      <c r="B2209" t="s">
        <v>3767</v>
      </c>
      <c r="D2209" t="s">
        <v>3198</v>
      </c>
    </row>
    <row r="2210" spans="2:4">
      <c r="B2210" t="s">
        <v>314</v>
      </c>
      <c r="D2210" t="s">
        <v>2209</v>
      </c>
    </row>
    <row r="2211" spans="2:4">
      <c r="B2211" t="s">
        <v>3258</v>
      </c>
      <c r="D2211" t="s">
        <v>2874</v>
      </c>
    </row>
    <row r="2212" spans="2:4">
      <c r="B2212" t="s">
        <v>3278</v>
      </c>
      <c r="D2212" t="s">
        <v>1463</v>
      </c>
    </row>
    <row r="2213" spans="2:4">
      <c r="B2213" t="s">
        <v>1971</v>
      </c>
      <c r="D2213" t="s">
        <v>456</v>
      </c>
    </row>
    <row r="2214" spans="2:4">
      <c r="B2214" t="s">
        <v>3760</v>
      </c>
      <c r="D2214" t="s">
        <v>1103</v>
      </c>
    </row>
    <row r="2215" spans="2:4">
      <c r="B2215" t="s">
        <v>3840</v>
      </c>
      <c r="D2215" t="s">
        <v>156</v>
      </c>
    </row>
    <row r="2216" spans="2:4">
      <c r="B2216" t="s">
        <v>238</v>
      </c>
      <c r="D2216" t="s">
        <v>2610</v>
      </c>
    </row>
    <row r="2217" spans="2:4">
      <c r="B2217" t="s">
        <v>315</v>
      </c>
      <c r="D2217" t="s">
        <v>1072</v>
      </c>
    </row>
    <row r="2218" spans="2:4">
      <c r="B2218" t="s">
        <v>1727</v>
      </c>
      <c r="D2218" t="s">
        <v>378</v>
      </c>
    </row>
    <row r="2219" spans="2:4">
      <c r="B2219" t="s">
        <v>190</v>
      </c>
      <c r="D2219" t="s">
        <v>1483</v>
      </c>
    </row>
    <row r="2220" spans="2:4">
      <c r="B2220" t="s">
        <v>1506</v>
      </c>
      <c r="D2220" t="s">
        <v>3187</v>
      </c>
    </row>
    <row r="2221" spans="2:4">
      <c r="B2221" t="s">
        <v>629</v>
      </c>
      <c r="D2221" t="s">
        <v>2248</v>
      </c>
    </row>
    <row r="2222" spans="2:4">
      <c r="B2222" t="s">
        <v>2731</v>
      </c>
      <c r="D2222" t="s">
        <v>275</v>
      </c>
    </row>
    <row r="2223" spans="2:4">
      <c r="B2223" t="s">
        <v>334</v>
      </c>
      <c r="D2223" t="s">
        <v>3306</v>
      </c>
    </row>
    <row r="2224" spans="2:4">
      <c r="B2224" t="s">
        <v>364</v>
      </c>
      <c r="D2224" t="s">
        <v>2936</v>
      </c>
    </row>
    <row r="2225" spans="2:4">
      <c r="B2225" t="s">
        <v>1412</v>
      </c>
      <c r="D2225" t="s">
        <v>3563</v>
      </c>
    </row>
    <row r="2226" spans="2:4">
      <c r="B2226" t="s">
        <v>481</v>
      </c>
      <c r="D2226" t="s">
        <v>1665</v>
      </c>
    </row>
    <row r="2227" spans="2:4">
      <c r="B2227" t="s">
        <v>3909</v>
      </c>
      <c r="D2227" t="s">
        <v>3340</v>
      </c>
    </row>
    <row r="2228" spans="2:4">
      <c r="B2228" t="s">
        <v>3371</v>
      </c>
      <c r="D2228" t="s">
        <v>323</v>
      </c>
    </row>
    <row r="2229" spans="2:4">
      <c r="B2229" t="s">
        <v>3513</v>
      </c>
      <c r="D2229" t="s">
        <v>3181</v>
      </c>
    </row>
    <row r="2230" spans="2:4">
      <c r="B2230" t="s">
        <v>1226</v>
      </c>
      <c r="D2230" t="s">
        <v>2947</v>
      </c>
    </row>
    <row r="2231" spans="2:4">
      <c r="B2231" t="s">
        <v>1723</v>
      </c>
      <c r="D2231" t="s">
        <v>569</v>
      </c>
    </row>
    <row r="2232" spans="2:4">
      <c r="B2232" t="s">
        <v>1603</v>
      </c>
      <c r="D2232" t="s">
        <v>918</v>
      </c>
    </row>
    <row r="2233" spans="2:4">
      <c r="B2233" t="s">
        <v>2127</v>
      </c>
      <c r="D2233" t="s">
        <v>3129</v>
      </c>
    </row>
    <row r="2234" spans="2:4">
      <c r="B2234" t="s">
        <v>1863</v>
      </c>
      <c r="D2234" t="s">
        <v>2437</v>
      </c>
    </row>
    <row r="2235" spans="2:4">
      <c r="B2235" t="s">
        <v>684</v>
      </c>
      <c r="D2235" t="s">
        <v>1020</v>
      </c>
    </row>
    <row r="2236" spans="2:4">
      <c r="B2236" t="s">
        <v>478</v>
      </c>
      <c r="D2236" t="s">
        <v>1985</v>
      </c>
    </row>
    <row r="2237" spans="2:4">
      <c r="B2237" t="s">
        <v>3492</v>
      </c>
      <c r="D2237" t="s">
        <v>1294</v>
      </c>
    </row>
    <row r="2238" spans="2:4">
      <c r="B2238" t="s">
        <v>1247</v>
      </c>
      <c r="D2238" t="s">
        <v>75</v>
      </c>
    </row>
    <row r="2239" spans="2:4">
      <c r="B2239" t="s">
        <v>1671</v>
      </c>
      <c r="D2239" t="s">
        <v>3161</v>
      </c>
    </row>
    <row r="2240" spans="2:4">
      <c r="B2240" t="s">
        <v>1451</v>
      </c>
      <c r="D2240" t="s">
        <v>3282</v>
      </c>
    </row>
    <row r="2241" spans="2:4">
      <c r="B2241" t="s">
        <v>3799</v>
      </c>
      <c r="D2241" t="s">
        <v>2685</v>
      </c>
    </row>
    <row r="2242" spans="2:4">
      <c r="B2242" t="s">
        <v>3170</v>
      </c>
      <c r="D2242" t="s">
        <v>2994</v>
      </c>
    </row>
    <row r="2243" spans="2:4">
      <c r="B2243" t="s">
        <v>1834</v>
      </c>
      <c r="D2243" t="s">
        <v>759</v>
      </c>
    </row>
    <row r="2244" spans="2:4">
      <c r="B2244" t="s">
        <v>2208</v>
      </c>
      <c r="D2244" t="s">
        <v>141</v>
      </c>
    </row>
    <row r="2245" spans="2:4">
      <c r="B2245" t="s">
        <v>2374</v>
      </c>
      <c r="D2245" t="s">
        <v>1871</v>
      </c>
    </row>
    <row r="2246" spans="2:4">
      <c r="B2246" t="s">
        <v>3000</v>
      </c>
      <c r="D2246" t="s">
        <v>540</v>
      </c>
    </row>
    <row r="2247" spans="2:4">
      <c r="B2247" t="s">
        <v>449</v>
      </c>
      <c r="D2247" t="s">
        <v>582</v>
      </c>
    </row>
    <row r="2248" spans="2:4">
      <c r="B2248" t="s">
        <v>1236</v>
      </c>
      <c r="D2248" t="s">
        <v>1993</v>
      </c>
    </row>
    <row r="2249" spans="2:4">
      <c r="B2249" t="s">
        <v>1464</v>
      </c>
      <c r="D2249" t="s">
        <v>744</v>
      </c>
    </row>
    <row r="2250" spans="2:4">
      <c r="B2250" t="s">
        <v>638</v>
      </c>
      <c r="D2250" t="s">
        <v>2851</v>
      </c>
    </row>
    <row r="2251" spans="2:4">
      <c r="B2251" t="s">
        <v>1543</v>
      </c>
      <c r="D2251" t="s">
        <v>1295</v>
      </c>
    </row>
    <row r="2252" spans="2:4">
      <c r="B2252" t="s">
        <v>1536</v>
      </c>
      <c r="D2252" t="s">
        <v>1093</v>
      </c>
    </row>
    <row r="2253" spans="2:4">
      <c r="B2253" t="s">
        <v>1017</v>
      </c>
      <c r="D2253" t="s">
        <v>84</v>
      </c>
    </row>
    <row r="2254" spans="2:4">
      <c r="B2254" t="s">
        <v>1127</v>
      </c>
      <c r="D2254" t="s">
        <v>1953</v>
      </c>
    </row>
    <row r="2255" spans="2:4">
      <c r="B2255" t="s">
        <v>1880</v>
      </c>
      <c r="D2255" t="s">
        <v>2333</v>
      </c>
    </row>
    <row r="2256" spans="2:4">
      <c r="B2256" t="s">
        <v>1698</v>
      </c>
      <c r="D2256" t="s">
        <v>470</v>
      </c>
    </row>
    <row r="2257" spans="2:4">
      <c r="B2257" t="s">
        <v>3769</v>
      </c>
      <c r="D2257" t="s">
        <v>3360</v>
      </c>
    </row>
    <row r="2258" spans="2:4">
      <c r="B2258" t="s">
        <v>3116</v>
      </c>
      <c r="D2258" t="s">
        <v>1262</v>
      </c>
    </row>
    <row r="2259" spans="2:4">
      <c r="B2259" t="s">
        <v>3175</v>
      </c>
      <c r="D2259" t="s">
        <v>2803</v>
      </c>
    </row>
    <row r="2260" spans="2:4">
      <c r="B2260" t="s">
        <v>1992</v>
      </c>
      <c r="D2260" t="s">
        <v>925</v>
      </c>
    </row>
    <row r="2261" spans="2:4">
      <c r="B2261" t="s">
        <v>4</v>
      </c>
      <c r="D2261" t="s">
        <v>2759</v>
      </c>
    </row>
    <row r="2262" spans="2:4">
      <c r="B2262" t="s">
        <v>101</v>
      </c>
      <c r="D2262" t="s">
        <v>326</v>
      </c>
    </row>
    <row r="2263" spans="2:4">
      <c r="B2263" t="s">
        <v>701</v>
      </c>
      <c r="D2263" t="s">
        <v>2868</v>
      </c>
    </row>
    <row r="2264" spans="2:4">
      <c r="B2264" t="s">
        <v>3728</v>
      </c>
      <c r="D2264" t="s">
        <v>853</v>
      </c>
    </row>
    <row r="2265" spans="2:4">
      <c r="B2265" t="s">
        <v>3777</v>
      </c>
      <c r="D2265" t="s">
        <v>116</v>
      </c>
    </row>
    <row r="2266" spans="2:4">
      <c r="B2266" t="s">
        <v>733</v>
      </c>
      <c r="D2266" t="s">
        <v>1009</v>
      </c>
    </row>
    <row r="2267" spans="2:4">
      <c r="B2267" t="s">
        <v>1230</v>
      </c>
      <c r="D2267" t="s">
        <v>1114</v>
      </c>
    </row>
    <row r="2268" spans="2:4">
      <c r="B2268" t="s">
        <v>2946</v>
      </c>
      <c r="D2268" t="s">
        <v>1037</v>
      </c>
    </row>
    <row r="2269" spans="2:4">
      <c r="B2269" t="s">
        <v>3904</v>
      </c>
      <c r="D2269" t="s">
        <v>1623</v>
      </c>
    </row>
    <row r="2270" spans="2:4">
      <c r="B2270" t="s">
        <v>23</v>
      </c>
      <c r="D2270" t="s">
        <v>1364</v>
      </c>
    </row>
    <row r="2271" spans="2:4">
      <c r="B2271" t="s">
        <v>711</v>
      </c>
      <c r="D2271" t="s">
        <v>1302</v>
      </c>
    </row>
    <row r="2272" spans="2:4">
      <c r="B2272" t="s">
        <v>1212</v>
      </c>
      <c r="D2272" t="s">
        <v>2537</v>
      </c>
    </row>
    <row r="2273" spans="2:4">
      <c r="B2273" t="s">
        <v>2241</v>
      </c>
      <c r="D2273" t="s">
        <v>2647</v>
      </c>
    </row>
    <row r="2274" spans="2:4">
      <c r="B2274" t="s">
        <v>2253</v>
      </c>
      <c r="D2274" t="s">
        <v>1807</v>
      </c>
    </row>
    <row r="2275" spans="2:4">
      <c r="B2275" t="s">
        <v>359</v>
      </c>
      <c r="D2275" t="s">
        <v>3426</v>
      </c>
    </row>
    <row r="2276" spans="2:4">
      <c r="B2276" t="s">
        <v>796</v>
      </c>
    </row>
    <row r="2277" spans="2:4">
      <c r="B2277" t="s">
        <v>594</v>
      </c>
    </row>
    <row r="2278" spans="2:4">
      <c r="B2278" t="s">
        <v>3738</v>
      </c>
    </row>
    <row r="2279" spans="2:4">
      <c r="B2279" t="s">
        <v>3982</v>
      </c>
    </row>
    <row r="2280" spans="2:4">
      <c r="B2280" t="s">
        <v>3438</v>
      </c>
    </row>
    <row r="2281" spans="2:4">
      <c r="B2281" t="s">
        <v>3784</v>
      </c>
    </row>
    <row r="2282" spans="2:4">
      <c r="B2282" t="s">
        <v>3147</v>
      </c>
    </row>
    <row r="2283" spans="2:4">
      <c r="B2283" t="s">
        <v>3429</v>
      </c>
    </row>
    <row r="2284" spans="2:4">
      <c r="B2284" t="s">
        <v>2376</v>
      </c>
    </row>
    <row r="2285" spans="2:4">
      <c r="B2285" t="s">
        <v>2535</v>
      </c>
    </row>
    <row r="2286" spans="2:4">
      <c r="B2286" t="s">
        <v>3241</v>
      </c>
    </row>
    <row r="2287" spans="2:4">
      <c r="B2287" t="s">
        <v>3078</v>
      </c>
    </row>
    <row r="2288" spans="2:4">
      <c r="B2288" t="s">
        <v>1052</v>
      </c>
    </row>
    <row r="2289" spans="2:2">
      <c r="B2289" t="s">
        <v>347</v>
      </c>
    </row>
    <row r="2290" spans="2:2">
      <c r="B2290" t="s">
        <v>2105</v>
      </c>
    </row>
    <row r="2291" spans="2:2">
      <c r="B2291" t="s">
        <v>1369</v>
      </c>
    </row>
    <row r="2292" spans="2:2">
      <c r="B2292" t="s">
        <v>1008</v>
      </c>
    </row>
    <row r="2293" spans="2:2">
      <c r="B2293" t="s">
        <v>3396</v>
      </c>
    </row>
    <row r="2294" spans="2:2">
      <c r="B2294" t="s">
        <v>2358</v>
      </c>
    </row>
    <row r="2295" spans="2:2">
      <c r="B2295" t="s">
        <v>840</v>
      </c>
    </row>
    <row r="2296" spans="2:2">
      <c r="B2296" t="s">
        <v>317</v>
      </c>
    </row>
    <row r="2297" spans="2:2">
      <c r="B2297" t="s">
        <v>3705</v>
      </c>
    </row>
    <row r="2298" spans="2:2">
      <c r="B2298" t="s">
        <v>244</v>
      </c>
    </row>
    <row r="2299" spans="2:2">
      <c r="B2299" t="s">
        <v>523</v>
      </c>
    </row>
    <row r="2300" spans="2:2">
      <c r="B2300" t="s">
        <v>1183</v>
      </c>
    </row>
    <row r="2301" spans="2:2">
      <c r="B2301" t="s">
        <v>2336</v>
      </c>
    </row>
    <row r="2302" spans="2:2">
      <c r="B2302" t="s">
        <v>1519</v>
      </c>
    </row>
    <row r="2303" spans="2:2">
      <c r="B2303" t="s">
        <v>3912</v>
      </c>
    </row>
    <row r="2304" spans="2:2">
      <c r="B2304" t="s">
        <v>1066</v>
      </c>
    </row>
    <row r="2305" spans="2:2">
      <c r="B2305" t="s">
        <v>3477</v>
      </c>
    </row>
    <row r="2306" spans="2:2">
      <c r="B2306" t="s">
        <v>3185</v>
      </c>
    </row>
    <row r="2307" spans="2:2">
      <c r="B2307" t="s">
        <v>108</v>
      </c>
    </row>
    <row r="2308" spans="2:2">
      <c r="B2308" t="s">
        <v>740</v>
      </c>
    </row>
    <row r="2309" spans="2:2">
      <c r="B2309" t="s">
        <v>425</v>
      </c>
    </row>
    <row r="2310" spans="2:2">
      <c r="B2310" t="s">
        <v>240</v>
      </c>
    </row>
    <row r="2311" spans="2:2">
      <c r="B2311" t="s">
        <v>2401</v>
      </c>
    </row>
    <row r="2312" spans="2:2">
      <c r="B2312" t="s">
        <v>2779</v>
      </c>
    </row>
    <row r="2313" spans="2:2">
      <c r="B2313" t="s">
        <v>1766</v>
      </c>
    </row>
    <row r="2314" spans="2:2">
      <c r="B2314" t="s">
        <v>2425</v>
      </c>
    </row>
    <row r="2315" spans="2:2">
      <c r="B2315" t="s">
        <v>1162</v>
      </c>
    </row>
    <row r="2316" spans="2:2">
      <c r="B2316" t="s">
        <v>3331</v>
      </c>
    </row>
    <row r="2317" spans="2:2">
      <c r="B2317" t="s">
        <v>1044</v>
      </c>
    </row>
    <row r="2318" spans="2:2">
      <c r="B2318" t="s">
        <v>2250</v>
      </c>
    </row>
    <row r="2319" spans="2:2">
      <c r="B2319" t="s">
        <v>488</v>
      </c>
    </row>
    <row r="2320" spans="2:2">
      <c r="B2320" t="s">
        <v>2589</v>
      </c>
    </row>
    <row r="2321" spans="2:2">
      <c r="B2321" t="s">
        <v>1935</v>
      </c>
    </row>
    <row r="2322" spans="2:2">
      <c r="B2322" t="s">
        <v>2420</v>
      </c>
    </row>
    <row r="2323" spans="2:2">
      <c r="B2323" t="s">
        <v>419</v>
      </c>
    </row>
    <row r="2324" spans="2:2">
      <c r="B2324" t="s">
        <v>1656</v>
      </c>
    </row>
    <row r="2325" spans="2:2">
      <c r="B2325" t="s">
        <v>3586</v>
      </c>
    </row>
    <row r="2326" spans="2:2">
      <c r="B2326" t="s">
        <v>3268</v>
      </c>
    </row>
    <row r="2327" spans="2:2">
      <c r="B2327" t="s">
        <v>3489</v>
      </c>
    </row>
    <row r="2328" spans="2:2">
      <c r="B2328" t="s">
        <v>2791</v>
      </c>
    </row>
    <row r="2329" spans="2:2">
      <c r="B2329" t="s">
        <v>451</v>
      </c>
    </row>
    <row r="2330" spans="2:2">
      <c r="B2330" t="s">
        <v>2303</v>
      </c>
    </row>
    <row r="2331" spans="2:2">
      <c r="B2331" t="s">
        <v>3343</v>
      </c>
    </row>
    <row r="2332" spans="2:2">
      <c r="B2332" t="s">
        <v>1078</v>
      </c>
    </row>
    <row r="2333" spans="2:2">
      <c r="B2333" t="s">
        <v>3772</v>
      </c>
    </row>
    <row r="2334" spans="2:2">
      <c r="B2334" t="s">
        <v>2226</v>
      </c>
    </row>
    <row r="2335" spans="2:2">
      <c r="B2335" t="s">
        <v>3464</v>
      </c>
    </row>
    <row r="2336" spans="2:2">
      <c r="B2336" t="s">
        <v>781</v>
      </c>
    </row>
    <row r="2337" spans="2:2">
      <c r="B2337" t="s">
        <v>2493</v>
      </c>
    </row>
    <row r="2338" spans="2:2">
      <c r="B2338" t="s">
        <v>178</v>
      </c>
    </row>
    <row r="2339" spans="2:2">
      <c r="B2339" t="s">
        <v>1409</v>
      </c>
    </row>
    <row r="2340" spans="2:2">
      <c r="B2340" t="s">
        <v>769</v>
      </c>
    </row>
    <row r="2341" spans="2:2">
      <c r="B2341" t="s">
        <v>1278</v>
      </c>
    </row>
    <row r="2342" spans="2:2">
      <c r="B2342" t="s">
        <v>815</v>
      </c>
    </row>
    <row r="2343" spans="2:2">
      <c r="B2343" t="s">
        <v>2579</v>
      </c>
    </row>
    <row r="2344" spans="2:2">
      <c r="B2344" t="s">
        <v>3752</v>
      </c>
    </row>
    <row r="2345" spans="2:2">
      <c r="B2345" t="s">
        <v>97</v>
      </c>
    </row>
    <row r="2346" spans="2:2">
      <c r="B2346" t="s">
        <v>1398</v>
      </c>
    </row>
    <row r="2347" spans="2:2">
      <c r="B2347" t="s">
        <v>3143</v>
      </c>
    </row>
    <row r="2348" spans="2:2">
      <c r="B2348" t="s">
        <v>4003</v>
      </c>
    </row>
    <row r="2349" spans="2:2">
      <c r="B2349" t="s">
        <v>1955</v>
      </c>
    </row>
    <row r="2350" spans="2:2">
      <c r="B2350" t="s">
        <v>2695</v>
      </c>
    </row>
    <row r="2351" spans="2:2">
      <c r="B2351" t="s">
        <v>2634</v>
      </c>
    </row>
    <row r="2352" spans="2:2">
      <c r="B2352" t="s">
        <v>3848</v>
      </c>
    </row>
    <row r="2353" spans="2:2">
      <c r="B2353" t="s">
        <v>2422</v>
      </c>
    </row>
    <row r="2354" spans="2:2">
      <c r="B2354" t="s">
        <v>267</v>
      </c>
    </row>
    <row r="2355" spans="2:2">
      <c r="B2355" t="s">
        <v>393</v>
      </c>
    </row>
    <row r="2356" spans="2:2">
      <c r="B2356" t="s">
        <v>3326</v>
      </c>
    </row>
    <row r="2357" spans="2:2">
      <c r="B2357" t="s">
        <v>429</v>
      </c>
    </row>
    <row r="2358" spans="2:2">
      <c r="B2358" t="s">
        <v>1662</v>
      </c>
    </row>
    <row r="2359" spans="2:2">
      <c r="B2359" t="s">
        <v>3238</v>
      </c>
    </row>
    <row r="2360" spans="2:2">
      <c r="B2360" t="s">
        <v>2629</v>
      </c>
    </row>
    <row r="2361" spans="2:2">
      <c r="B2361" t="s">
        <v>3601</v>
      </c>
    </row>
    <row r="2362" spans="2:2">
      <c r="B2362" t="s">
        <v>1754</v>
      </c>
    </row>
    <row r="2363" spans="2:2">
      <c r="B2363" t="s">
        <v>3055</v>
      </c>
    </row>
    <row r="2364" spans="2:2">
      <c r="B2364" t="s">
        <v>755</v>
      </c>
    </row>
    <row r="2365" spans="2:2">
      <c r="B2365" t="s">
        <v>1028</v>
      </c>
    </row>
    <row r="2366" spans="2:2">
      <c r="B2366" t="s">
        <v>2837</v>
      </c>
    </row>
    <row r="2367" spans="2:2">
      <c r="B2367" t="s">
        <v>848</v>
      </c>
    </row>
    <row r="2368" spans="2:2">
      <c r="B2368" t="s">
        <v>3225</v>
      </c>
    </row>
    <row r="2369" spans="2:2">
      <c r="B2369" t="s">
        <v>3855</v>
      </c>
    </row>
    <row r="2370" spans="2:2">
      <c r="B2370" t="s">
        <v>2496</v>
      </c>
    </row>
    <row r="2371" spans="2:2">
      <c r="B2371" t="s">
        <v>3111</v>
      </c>
    </row>
    <row r="2372" spans="2:2">
      <c r="B2372" t="s">
        <v>3497</v>
      </c>
    </row>
    <row r="2373" spans="2:2">
      <c r="B2373" t="s">
        <v>3260</v>
      </c>
    </row>
    <row r="2374" spans="2:2">
      <c r="B2374" t="s">
        <v>3491</v>
      </c>
    </row>
    <row r="2375" spans="2:2">
      <c r="B2375" t="s">
        <v>1277</v>
      </c>
    </row>
    <row r="2376" spans="2:2">
      <c r="B2376" t="s">
        <v>910</v>
      </c>
    </row>
    <row r="2377" spans="2:2">
      <c r="B2377" t="s">
        <v>2019</v>
      </c>
    </row>
    <row r="2378" spans="2:2">
      <c r="B2378" t="s">
        <v>3284</v>
      </c>
    </row>
    <row r="2379" spans="2:2">
      <c r="B2379" t="s">
        <v>2672</v>
      </c>
    </row>
    <row r="2380" spans="2:2">
      <c r="B2380" t="s">
        <v>3649</v>
      </c>
    </row>
    <row r="2381" spans="2:2">
      <c r="B2381" t="s">
        <v>3668</v>
      </c>
    </row>
    <row r="2382" spans="2:2">
      <c r="B2382" t="s">
        <v>3281</v>
      </c>
    </row>
    <row r="2383" spans="2:2">
      <c r="B2383" t="s">
        <v>3782</v>
      </c>
    </row>
    <row r="2384" spans="2:2">
      <c r="B2384" t="s">
        <v>1256</v>
      </c>
    </row>
    <row r="2385" spans="2:2">
      <c r="B2385" t="s">
        <v>2777</v>
      </c>
    </row>
    <row r="2386" spans="2:2">
      <c r="B2386" t="s">
        <v>3316</v>
      </c>
    </row>
    <row r="2387" spans="2:2">
      <c r="B2387" t="s">
        <v>497</v>
      </c>
    </row>
    <row r="2388" spans="2:2">
      <c r="B2388" t="s">
        <v>490</v>
      </c>
    </row>
    <row r="2389" spans="2:2">
      <c r="B2389" t="s">
        <v>3856</v>
      </c>
    </row>
    <row r="2390" spans="2:2">
      <c r="B2390" t="s">
        <v>3806</v>
      </c>
    </row>
    <row r="2391" spans="2:2">
      <c r="B2391" t="s">
        <v>2885</v>
      </c>
    </row>
    <row r="2392" spans="2:2">
      <c r="B2392" t="s">
        <v>1046</v>
      </c>
    </row>
    <row r="2393" spans="2:2">
      <c r="B2393" t="s">
        <v>1014</v>
      </c>
    </row>
    <row r="2394" spans="2:2">
      <c r="B2394" t="s">
        <v>891</v>
      </c>
    </row>
    <row r="2395" spans="2:2">
      <c r="B2395" t="s">
        <v>3042</v>
      </c>
    </row>
    <row r="2396" spans="2:2">
      <c r="B2396" t="s">
        <v>3824</v>
      </c>
    </row>
    <row r="2397" spans="2:2">
      <c r="B2397" t="s">
        <v>1909</v>
      </c>
    </row>
    <row r="2398" spans="2:2">
      <c r="B2398" t="s">
        <v>3544</v>
      </c>
    </row>
    <row r="2399" spans="2:2">
      <c r="B2399" t="s">
        <v>2171</v>
      </c>
    </row>
    <row r="2400" spans="2:2">
      <c r="B2400" t="s">
        <v>1608</v>
      </c>
    </row>
    <row r="2401" spans="2:2">
      <c r="B2401" t="s">
        <v>1115</v>
      </c>
    </row>
    <row r="2402" spans="2:2">
      <c r="B2402" t="s">
        <v>3410</v>
      </c>
    </row>
    <row r="2403" spans="2:2">
      <c r="B2403" t="s">
        <v>1769</v>
      </c>
    </row>
    <row r="2404" spans="2:2">
      <c r="B2404" t="s">
        <v>1913</v>
      </c>
    </row>
    <row r="2405" spans="2:2">
      <c r="B2405" t="s">
        <v>1240</v>
      </c>
    </row>
    <row r="2406" spans="2:2">
      <c r="B2406" t="s">
        <v>3292</v>
      </c>
    </row>
    <row r="2407" spans="2:2">
      <c r="B2407" t="s">
        <v>57</v>
      </c>
    </row>
    <row r="2408" spans="2:2">
      <c r="B2408" t="s">
        <v>3027</v>
      </c>
    </row>
    <row r="2409" spans="2:2">
      <c r="B2409" t="s">
        <v>3708</v>
      </c>
    </row>
    <row r="2410" spans="2:2">
      <c r="B2410" t="s">
        <v>2143</v>
      </c>
    </row>
    <row r="2411" spans="2:2">
      <c r="B2411" t="s">
        <v>439</v>
      </c>
    </row>
    <row r="2412" spans="2:2">
      <c r="B2412" t="s">
        <v>1846</v>
      </c>
    </row>
    <row r="2413" spans="2:2">
      <c r="B2413" t="s">
        <v>3826</v>
      </c>
    </row>
    <row r="2414" spans="2:2">
      <c r="B2414" t="s">
        <v>806</v>
      </c>
    </row>
    <row r="2415" spans="2:2">
      <c r="B2415" t="s">
        <v>500</v>
      </c>
    </row>
    <row r="2416" spans="2:2">
      <c r="B2416" t="s">
        <v>3056</v>
      </c>
    </row>
    <row r="2417" spans="2:2">
      <c r="B2417" t="s">
        <v>127</v>
      </c>
    </row>
    <row r="2418" spans="2:2">
      <c r="B2418" t="s">
        <v>2160</v>
      </c>
    </row>
    <row r="2419" spans="2:2">
      <c r="B2419" t="s">
        <v>3838</v>
      </c>
    </row>
    <row r="2420" spans="2:2">
      <c r="B2420" t="s">
        <v>1859</v>
      </c>
    </row>
    <row r="2421" spans="2:2">
      <c r="B2421" t="s">
        <v>1463</v>
      </c>
    </row>
    <row r="2422" spans="2:2">
      <c r="B2422" t="s">
        <v>456</v>
      </c>
    </row>
    <row r="2423" spans="2:2">
      <c r="B2423" t="s">
        <v>3792</v>
      </c>
    </row>
    <row r="2424" spans="2:2">
      <c r="B2424" t="s">
        <v>3081</v>
      </c>
    </row>
    <row r="2425" spans="2:2">
      <c r="B2425" t="s">
        <v>3494</v>
      </c>
    </row>
    <row r="2426" spans="2:2">
      <c r="B2426" t="s">
        <v>1188</v>
      </c>
    </row>
    <row r="2427" spans="2:2">
      <c r="B2427" t="s">
        <v>1775</v>
      </c>
    </row>
    <row r="2428" spans="2:2">
      <c r="B2428" t="s">
        <v>2610</v>
      </c>
    </row>
    <row r="2429" spans="2:2">
      <c r="B2429" t="s">
        <v>1072</v>
      </c>
    </row>
    <row r="2430" spans="2:2">
      <c r="B2430" t="s">
        <v>1961</v>
      </c>
    </row>
    <row r="2431" spans="2:2">
      <c r="B2431" t="s">
        <v>415</v>
      </c>
    </row>
    <row r="2432" spans="2:2">
      <c r="B2432" t="s">
        <v>3064</v>
      </c>
    </row>
    <row r="2433" spans="2:2">
      <c r="B2433" t="s">
        <v>1146</v>
      </c>
    </row>
    <row r="2434" spans="2:2">
      <c r="B2434" t="s">
        <v>1483</v>
      </c>
    </row>
    <row r="2435" spans="2:2">
      <c r="B2435" t="s">
        <v>3740</v>
      </c>
    </row>
    <row r="2436" spans="2:2">
      <c r="B2436" t="s">
        <v>1626</v>
      </c>
    </row>
    <row r="2437" spans="2:2">
      <c r="B2437" t="s">
        <v>1223</v>
      </c>
    </row>
    <row r="2438" spans="2:2">
      <c r="B2438" t="s">
        <v>2238</v>
      </c>
    </row>
    <row r="2439" spans="2:2">
      <c r="B2439" t="s">
        <v>3187</v>
      </c>
    </row>
    <row r="2440" spans="2:2">
      <c r="B2440" t="s">
        <v>2248</v>
      </c>
    </row>
    <row r="2441" spans="2:2">
      <c r="B2441" t="s">
        <v>275</v>
      </c>
    </row>
    <row r="2442" spans="2:2">
      <c r="B2442" t="s">
        <v>1665</v>
      </c>
    </row>
    <row r="2443" spans="2:2">
      <c r="B2443" t="s">
        <v>323</v>
      </c>
    </row>
    <row r="2444" spans="2:2">
      <c r="B2444" t="s">
        <v>3181</v>
      </c>
    </row>
    <row r="2445" spans="2:2">
      <c r="B2445" t="s">
        <v>918</v>
      </c>
    </row>
    <row r="2446" spans="2:2">
      <c r="B2446" t="s">
        <v>3129</v>
      </c>
    </row>
    <row r="2447" spans="2:2">
      <c r="B2447" t="s">
        <v>562</v>
      </c>
    </row>
    <row r="2448" spans="2:2">
      <c r="B2448" t="s">
        <v>1020</v>
      </c>
    </row>
    <row r="2449" spans="2:2">
      <c r="B2449" t="s">
        <v>1847</v>
      </c>
    </row>
    <row r="2450" spans="2:2">
      <c r="B2450" t="s">
        <v>1985</v>
      </c>
    </row>
    <row r="2451" spans="2:2">
      <c r="B2451" t="s">
        <v>3646</v>
      </c>
    </row>
    <row r="2452" spans="2:2">
      <c r="B2452" t="s">
        <v>682</v>
      </c>
    </row>
    <row r="2453" spans="2:2">
      <c r="B2453" t="s">
        <v>687</v>
      </c>
    </row>
    <row r="2454" spans="2:2">
      <c r="B2454" t="s">
        <v>3161</v>
      </c>
    </row>
    <row r="2455" spans="2:2">
      <c r="B2455" t="s">
        <v>1861</v>
      </c>
    </row>
    <row r="2456" spans="2:2">
      <c r="B2456" t="s">
        <v>141</v>
      </c>
    </row>
    <row r="2457" spans="2:2">
      <c r="B2457" t="s">
        <v>1871</v>
      </c>
    </row>
    <row r="2458" spans="2:2">
      <c r="B2458" t="s">
        <v>66</v>
      </c>
    </row>
    <row r="2459" spans="2:2">
      <c r="B2459" t="s">
        <v>540</v>
      </c>
    </row>
    <row r="2460" spans="2:2">
      <c r="B2460" t="s">
        <v>3756</v>
      </c>
    </row>
    <row r="2461" spans="2:2">
      <c r="B2461" t="s">
        <v>582</v>
      </c>
    </row>
    <row r="2462" spans="2:2">
      <c r="B2462" t="s">
        <v>3527</v>
      </c>
    </row>
    <row r="2463" spans="2:2">
      <c r="B2463" t="s">
        <v>1441</v>
      </c>
    </row>
    <row r="2464" spans="2:2">
      <c r="B2464" t="s">
        <v>3761</v>
      </c>
    </row>
    <row r="2465" spans="2:2">
      <c r="B2465" t="s">
        <v>1611</v>
      </c>
    </row>
    <row r="2466" spans="2:2">
      <c r="B2466" t="s">
        <v>1295</v>
      </c>
    </row>
    <row r="2467" spans="2:2">
      <c r="B2467" t="s">
        <v>84</v>
      </c>
    </row>
    <row r="2468" spans="2:2">
      <c r="B2468" t="s">
        <v>470</v>
      </c>
    </row>
    <row r="2469" spans="2:2">
      <c r="B2469" t="s">
        <v>3456</v>
      </c>
    </row>
    <row r="2470" spans="2:2">
      <c r="B2470" t="s">
        <v>1262</v>
      </c>
    </row>
    <row r="2471" spans="2:2">
      <c r="B2471" t="s">
        <v>2803</v>
      </c>
    </row>
    <row r="2472" spans="2:2">
      <c r="B2472" t="s">
        <v>326</v>
      </c>
    </row>
    <row r="2473" spans="2:2">
      <c r="B2473" t="s">
        <v>2868</v>
      </c>
    </row>
    <row r="2474" spans="2:2">
      <c r="B2474" t="s">
        <v>3569</v>
      </c>
    </row>
    <row r="2475" spans="2:2">
      <c r="B2475" t="s">
        <v>1780</v>
      </c>
    </row>
    <row r="2476" spans="2:2">
      <c r="B2476" t="s">
        <v>1114</v>
      </c>
    </row>
    <row r="2477" spans="2:2">
      <c r="B2477" t="s">
        <v>1623</v>
      </c>
    </row>
    <row r="2478" spans="2:2">
      <c r="B2478" t="s">
        <v>3576</v>
      </c>
    </row>
    <row r="2479" spans="2:2">
      <c r="B2479" t="s">
        <v>1302</v>
      </c>
    </row>
    <row r="2480" spans="2:2">
      <c r="B2480" t="s">
        <v>3180</v>
      </c>
    </row>
    <row r="2481" spans="2:2">
      <c r="B2481" t="s">
        <v>923</v>
      </c>
    </row>
    <row r="2482" spans="2:2">
      <c r="B2482" t="s">
        <v>2647</v>
      </c>
    </row>
  </sheetData>
  <sortState ref="F2:G2487">
    <sortCondition ref="F2:F2487"/>
  </sortState>
  <conditionalFormatting sqref="C2:C2098">
    <cfRule type="duplicateValues" dxfId="2600" priority="6"/>
    <cfRule type="duplicateValues" dxfId="2599" priority="7"/>
  </conditionalFormatting>
  <conditionalFormatting sqref="F2:F511">
    <cfRule type="duplicateValues" dxfId="2598" priority="2"/>
  </conditionalFormatting>
  <conditionalFormatting sqref="E2:E1925">
    <cfRule type="duplicateValues" dxfId="2597" priority="1"/>
  </conditionalFormatting>
  <conditionalFormatting sqref="A2:A568">
    <cfRule type="duplicateValues" dxfId="2596" priority="16437"/>
  </conditionalFormatting>
  <conditionalFormatting sqref="B2:B2482">
    <cfRule type="duplicateValues" dxfId="2595" priority="16438"/>
  </conditionalFormatting>
  <conditionalFormatting sqref="D2:D2275">
    <cfRule type="duplicateValues" dxfId="2594" priority="16439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37"/>
  <sheetViews>
    <sheetView zoomScale="60" zoomScaleNormal="60" workbookViewId="0">
      <selection activeCell="K154" sqref="K154"/>
    </sheetView>
  </sheetViews>
  <sheetFormatPr defaultRowHeight="13.8"/>
  <cols>
    <col min="1" max="1" width="16.19921875" customWidth="1"/>
    <col min="2" max="2" width="5.8984375" customWidth="1"/>
    <col min="3" max="3" width="9.69921875" customWidth="1"/>
    <col min="4" max="4" width="16.09765625" style="14" customWidth="1"/>
    <col min="5" max="5" width="5.8984375" style="14" customWidth="1"/>
    <col min="6" max="6" width="9.69921875" style="14" customWidth="1"/>
    <col min="7" max="7" width="16.3984375" style="16" customWidth="1"/>
    <col min="8" max="8" width="5.8984375" style="16" customWidth="1"/>
    <col min="9" max="9" width="9.69921875" style="16" customWidth="1"/>
    <col min="10" max="10" width="15.59765625" style="18" customWidth="1"/>
    <col min="11" max="11" width="5.8984375" style="18" customWidth="1"/>
    <col min="12" max="12" width="9.69921875" style="18" customWidth="1"/>
    <col min="13" max="13" width="16" style="20" customWidth="1"/>
    <col min="14" max="14" width="5.8984375" customWidth="1"/>
    <col min="15" max="15" width="9.69921875" customWidth="1"/>
    <col min="16" max="16" width="18.5" style="22" customWidth="1"/>
    <col min="17" max="17" width="5.8984375" customWidth="1"/>
    <col min="19" max="19" width="5.19921875" customWidth="1"/>
  </cols>
  <sheetData>
    <row r="1" spans="1:26" ht="17.399999999999999">
      <c r="A1" s="11" t="s">
        <v>4054</v>
      </c>
      <c r="C1" s="8">
        <v>44</v>
      </c>
      <c r="D1" s="13" t="s">
        <v>4050</v>
      </c>
      <c r="E1" s="13"/>
      <c r="F1" s="32">
        <v>431</v>
      </c>
      <c r="G1" s="15" t="s">
        <v>4053</v>
      </c>
      <c r="H1" s="15"/>
      <c r="I1" s="32">
        <v>194</v>
      </c>
      <c r="J1" s="17" t="s">
        <v>4055</v>
      </c>
      <c r="K1" s="17"/>
      <c r="L1" s="32">
        <v>173</v>
      </c>
      <c r="M1" s="23" t="s">
        <v>4051</v>
      </c>
      <c r="N1" s="11"/>
      <c r="O1" s="7">
        <v>302</v>
      </c>
      <c r="P1" s="25" t="s">
        <v>4052</v>
      </c>
      <c r="R1" s="7">
        <v>12</v>
      </c>
    </row>
    <row r="2" spans="1:26">
      <c r="A2" t="s">
        <v>3903</v>
      </c>
      <c r="B2" t="s">
        <v>3901</v>
      </c>
      <c r="D2" s="1" t="s">
        <v>1714</v>
      </c>
      <c r="E2" t="s">
        <v>3901</v>
      </c>
      <c r="F2"/>
      <c r="G2" s="16" t="s">
        <v>469</v>
      </c>
      <c r="H2" s="29" t="s">
        <v>3901</v>
      </c>
      <c r="I2"/>
      <c r="J2" s="3" t="s">
        <v>2155</v>
      </c>
      <c r="K2" t="s">
        <v>3902</v>
      </c>
      <c r="L2"/>
      <c r="M2" s="24" t="s">
        <v>3863</v>
      </c>
      <c r="N2" t="s">
        <v>3902</v>
      </c>
      <c r="P2" s="26" t="s">
        <v>3109</v>
      </c>
      <c r="Q2" t="s">
        <v>3902</v>
      </c>
      <c r="R2" s="1"/>
      <c r="Z2" s="34"/>
    </row>
    <row r="3" spans="1:26">
      <c r="A3" t="s">
        <v>2541</v>
      </c>
      <c r="B3" t="s">
        <v>3902</v>
      </c>
      <c r="D3" s="1" t="s">
        <v>2390</v>
      </c>
      <c r="E3" t="s">
        <v>3902</v>
      </c>
      <c r="F3"/>
      <c r="G3" s="16" t="s">
        <v>1173</v>
      </c>
      <c r="H3" s="29" t="s">
        <v>3901</v>
      </c>
      <c r="I3"/>
      <c r="J3" s="3" t="s">
        <v>1373</v>
      </c>
      <c r="K3" t="s">
        <v>3902</v>
      </c>
      <c r="L3"/>
      <c r="M3" s="24" t="s">
        <v>1238</v>
      </c>
      <c r="N3" t="s">
        <v>3902</v>
      </c>
      <c r="P3" s="26" t="s">
        <v>3082</v>
      </c>
      <c r="Q3" t="s">
        <v>3902</v>
      </c>
      <c r="R3" s="5"/>
    </row>
    <row r="4" spans="1:26">
      <c r="A4" t="s">
        <v>3910</v>
      </c>
      <c r="B4" t="s">
        <v>3901</v>
      </c>
      <c r="D4" s="1" t="s">
        <v>3013</v>
      </c>
      <c r="E4" t="s">
        <v>3901</v>
      </c>
      <c r="F4"/>
      <c r="G4" s="16" t="s">
        <v>1304</v>
      </c>
      <c r="H4" s="29" t="s">
        <v>3901</v>
      </c>
      <c r="I4"/>
      <c r="J4" s="3" t="s">
        <v>1227</v>
      </c>
      <c r="K4" t="s">
        <v>3901</v>
      </c>
      <c r="L4"/>
      <c r="M4" s="24" t="s">
        <v>3311</v>
      </c>
      <c r="N4" t="s">
        <v>3901</v>
      </c>
      <c r="P4" s="22" t="s">
        <v>3977</v>
      </c>
      <c r="Q4" t="s">
        <v>3902</v>
      </c>
      <c r="R4" s="3"/>
    </row>
    <row r="5" spans="1:26">
      <c r="A5" t="s">
        <v>2146</v>
      </c>
      <c r="B5" t="s">
        <v>3902</v>
      </c>
      <c r="D5" s="1" t="s">
        <v>3698</v>
      </c>
      <c r="E5" t="s">
        <v>3902</v>
      </c>
      <c r="F5"/>
      <c r="G5" s="16" t="s">
        <v>2177</v>
      </c>
      <c r="H5" s="30" t="s">
        <v>3901</v>
      </c>
      <c r="I5"/>
      <c r="J5" s="3" t="s">
        <v>1486</v>
      </c>
      <c r="K5" t="s">
        <v>3901</v>
      </c>
      <c r="L5"/>
      <c r="M5" s="24" t="s">
        <v>2750</v>
      </c>
      <c r="N5" t="s">
        <v>3901</v>
      </c>
      <c r="P5" s="26" t="s">
        <v>3076</v>
      </c>
      <c r="Q5" t="s">
        <v>3902</v>
      </c>
      <c r="R5" s="21"/>
    </row>
    <row r="6" spans="1:26">
      <c r="A6" t="s">
        <v>736</v>
      </c>
      <c r="B6" t="s">
        <v>3901</v>
      </c>
      <c r="D6" s="1" t="s">
        <v>2930</v>
      </c>
      <c r="E6" t="s">
        <v>3901</v>
      </c>
      <c r="F6"/>
      <c r="G6" s="16" t="s">
        <v>1844</v>
      </c>
      <c r="H6" s="29" t="s">
        <v>3901</v>
      </c>
      <c r="I6"/>
      <c r="J6" s="3" t="s">
        <v>3639</v>
      </c>
      <c r="K6" t="s">
        <v>3902</v>
      </c>
      <c r="L6"/>
      <c r="M6" s="24" t="s">
        <v>3897</v>
      </c>
      <c r="N6" t="s">
        <v>3902</v>
      </c>
      <c r="P6" s="12" t="s">
        <v>3062</v>
      </c>
      <c r="Q6" t="s">
        <v>3902</v>
      </c>
      <c r="R6" s="12"/>
    </row>
    <row r="7" spans="1:26">
      <c r="A7" t="s">
        <v>2237</v>
      </c>
      <c r="B7" t="s">
        <v>3902</v>
      </c>
      <c r="D7" s="1" t="s">
        <v>2620</v>
      </c>
      <c r="E7" t="s">
        <v>3901</v>
      </c>
      <c r="F7"/>
      <c r="G7" s="16" t="s">
        <v>3590</v>
      </c>
      <c r="H7" s="28" t="s">
        <v>3901</v>
      </c>
      <c r="I7"/>
      <c r="J7" s="3" t="s">
        <v>3583</v>
      </c>
      <c r="K7" t="s">
        <v>3902</v>
      </c>
      <c r="L7"/>
      <c r="M7" s="24" t="s">
        <v>3605</v>
      </c>
      <c r="N7" t="s">
        <v>3901</v>
      </c>
      <c r="P7" s="12" t="s">
        <v>3063</v>
      </c>
      <c r="Q7" t="s">
        <v>3902</v>
      </c>
    </row>
    <row r="8" spans="1:26">
      <c r="A8" t="s">
        <v>2515</v>
      </c>
      <c r="B8" t="s">
        <v>3902</v>
      </c>
      <c r="D8" s="1" t="s">
        <v>3455</v>
      </c>
      <c r="E8" t="s">
        <v>3901</v>
      </c>
      <c r="F8"/>
      <c r="G8" s="16" t="s">
        <v>787</v>
      </c>
      <c r="H8" s="29" t="s">
        <v>3902</v>
      </c>
      <c r="I8"/>
      <c r="J8" s="3" t="s">
        <v>2895</v>
      </c>
      <c r="K8" t="s">
        <v>3902</v>
      </c>
      <c r="L8"/>
      <c r="M8" s="24" t="s">
        <v>2301</v>
      </c>
      <c r="N8" t="s">
        <v>3902</v>
      </c>
      <c r="P8" s="26" t="s">
        <v>3151</v>
      </c>
      <c r="Q8" t="s">
        <v>3902</v>
      </c>
    </row>
    <row r="9" spans="1:26">
      <c r="A9" t="s">
        <v>2370</v>
      </c>
      <c r="B9" t="s">
        <v>3902</v>
      </c>
      <c r="D9" s="14" t="s">
        <v>3986</v>
      </c>
      <c r="E9" t="s">
        <v>3902</v>
      </c>
      <c r="F9"/>
      <c r="G9" s="16" t="s">
        <v>766</v>
      </c>
      <c r="H9" s="29" t="s">
        <v>3901</v>
      </c>
      <c r="I9"/>
      <c r="J9" s="3" t="s">
        <v>2583</v>
      </c>
      <c r="K9" t="s">
        <v>3902</v>
      </c>
      <c r="L9"/>
      <c r="M9" s="20" t="s">
        <v>4019</v>
      </c>
      <c r="N9" t="s">
        <v>3902</v>
      </c>
      <c r="P9" s="26" t="s">
        <v>3051</v>
      </c>
      <c r="Q9" t="s">
        <v>3902</v>
      </c>
    </row>
    <row r="10" spans="1:26">
      <c r="A10" t="s">
        <v>1004</v>
      </c>
      <c r="B10" t="s">
        <v>3901</v>
      </c>
      <c r="D10" s="1" t="s">
        <v>3134</v>
      </c>
      <c r="E10" s="28" t="s">
        <v>3902</v>
      </c>
      <c r="F10"/>
      <c r="G10" s="16" t="s">
        <v>1640</v>
      </c>
      <c r="H10" s="30" t="s">
        <v>3901</v>
      </c>
      <c r="I10"/>
      <c r="J10" s="3" t="s">
        <v>3725</v>
      </c>
      <c r="K10" t="s">
        <v>3902</v>
      </c>
      <c r="L10"/>
      <c r="M10" s="24" t="s">
        <v>3678</v>
      </c>
      <c r="N10" t="s">
        <v>3901</v>
      </c>
      <c r="P10" s="12" t="s">
        <v>2982</v>
      </c>
      <c r="Q10" t="s">
        <v>3902</v>
      </c>
    </row>
    <row r="11" spans="1:26">
      <c r="A11" t="s">
        <v>2121</v>
      </c>
      <c r="B11" t="s">
        <v>3902</v>
      </c>
      <c r="D11" s="1" t="s">
        <v>956</v>
      </c>
      <c r="E11" t="s">
        <v>3901</v>
      </c>
      <c r="F11"/>
      <c r="G11" s="16" t="s">
        <v>1546</v>
      </c>
      <c r="H11" s="28" t="s">
        <v>3901</v>
      </c>
      <c r="I11"/>
      <c r="J11" s="18" t="s">
        <v>3942</v>
      </c>
      <c r="K11" t="s">
        <v>3901</v>
      </c>
      <c r="L11"/>
      <c r="M11" s="20" t="s">
        <v>4004</v>
      </c>
      <c r="N11" t="s">
        <v>3901</v>
      </c>
      <c r="P11" s="26" t="s">
        <v>231</v>
      </c>
      <c r="Q11" t="s">
        <v>3901</v>
      </c>
    </row>
    <row r="12" spans="1:26">
      <c r="A12" t="s">
        <v>2395</v>
      </c>
      <c r="B12" t="s">
        <v>3902</v>
      </c>
      <c r="D12" s="1" t="s">
        <v>636</v>
      </c>
      <c r="E12" t="s">
        <v>3901</v>
      </c>
      <c r="F12"/>
      <c r="G12" s="16" t="s">
        <v>2256</v>
      </c>
      <c r="H12" s="29" t="s">
        <v>3901</v>
      </c>
      <c r="I12"/>
      <c r="J12" s="18" t="s">
        <v>3937</v>
      </c>
      <c r="K12" t="s">
        <v>3901</v>
      </c>
      <c r="L12"/>
      <c r="M12" s="24" t="s">
        <v>2344</v>
      </c>
      <c r="N12" t="s">
        <v>3901</v>
      </c>
      <c r="P12" s="26" t="s">
        <v>649</v>
      </c>
      <c r="Q12" t="s">
        <v>3901</v>
      </c>
    </row>
    <row r="13" spans="1:26">
      <c r="A13" t="s">
        <v>1986</v>
      </c>
      <c r="B13" t="s">
        <v>3902</v>
      </c>
      <c r="D13" s="1" t="s">
        <v>2735</v>
      </c>
      <c r="E13" t="s">
        <v>3901</v>
      </c>
      <c r="F13"/>
      <c r="G13" s="16" t="s">
        <v>2998</v>
      </c>
      <c r="H13" s="29" t="s">
        <v>3901</v>
      </c>
      <c r="I13"/>
      <c r="J13" s="3" t="s">
        <v>3654</v>
      </c>
      <c r="K13" t="s">
        <v>3902</v>
      </c>
      <c r="L13"/>
      <c r="M13" s="24" t="s">
        <v>3596</v>
      </c>
      <c r="N13" t="s">
        <v>3901</v>
      </c>
      <c r="P13" s="26" t="s">
        <v>999</v>
      </c>
      <c r="Q13" t="s">
        <v>3901</v>
      </c>
    </row>
    <row r="14" spans="1:26">
      <c r="A14" t="s">
        <v>871</v>
      </c>
      <c r="B14" t="s">
        <v>3901</v>
      </c>
      <c r="D14" s="1" t="s">
        <v>3183</v>
      </c>
      <c r="E14" t="s">
        <v>3902</v>
      </c>
      <c r="F14"/>
      <c r="G14" s="16" t="s">
        <v>2704</v>
      </c>
      <c r="H14" s="28" t="s">
        <v>3901</v>
      </c>
      <c r="I14"/>
      <c r="J14" s="3" t="s">
        <v>756</v>
      </c>
      <c r="K14" t="s">
        <v>3901</v>
      </c>
      <c r="L14"/>
      <c r="M14" s="24" t="s">
        <v>3874</v>
      </c>
      <c r="N14" t="s">
        <v>3902</v>
      </c>
    </row>
    <row r="15" spans="1:26">
      <c r="A15" t="s">
        <v>812</v>
      </c>
      <c r="B15" t="s">
        <v>3901</v>
      </c>
      <c r="D15" s="1" t="s">
        <v>385</v>
      </c>
      <c r="E15" t="s">
        <v>3901</v>
      </c>
      <c r="F15"/>
      <c r="G15" s="16" t="s">
        <v>2680</v>
      </c>
      <c r="H15" s="29" t="s">
        <v>3901</v>
      </c>
      <c r="I15"/>
      <c r="J15" s="3" t="s">
        <v>3534</v>
      </c>
      <c r="K15" t="s">
        <v>3902</v>
      </c>
      <c r="L15"/>
      <c r="M15" s="24" t="s">
        <v>2119</v>
      </c>
      <c r="N15" t="s">
        <v>3901</v>
      </c>
    </row>
    <row r="16" spans="1:26">
      <c r="A16" t="s">
        <v>3919</v>
      </c>
      <c r="B16" t="s">
        <v>3901</v>
      </c>
      <c r="D16" s="1" t="s">
        <v>2438</v>
      </c>
      <c r="E16" t="s">
        <v>3901</v>
      </c>
      <c r="F16"/>
      <c r="G16" s="16" t="s">
        <v>2979</v>
      </c>
      <c r="H16" s="29" t="s">
        <v>3901</v>
      </c>
      <c r="I16"/>
      <c r="J16" s="3" t="s">
        <v>3684</v>
      </c>
      <c r="K16" t="s">
        <v>3902</v>
      </c>
      <c r="L16"/>
      <c r="M16" s="24" t="s">
        <v>3637</v>
      </c>
      <c r="N16" t="s">
        <v>3901</v>
      </c>
    </row>
    <row r="17" spans="1:14">
      <c r="A17" t="s">
        <v>2631</v>
      </c>
      <c r="B17" t="s">
        <v>3902</v>
      </c>
      <c r="D17" s="1" t="s">
        <v>3774</v>
      </c>
      <c r="E17" t="s">
        <v>3902</v>
      </c>
      <c r="F17"/>
      <c r="G17" s="16" t="s">
        <v>3300</v>
      </c>
      <c r="H17" s="29" t="s">
        <v>3901</v>
      </c>
      <c r="I17"/>
      <c r="J17" s="3" t="s">
        <v>1991</v>
      </c>
      <c r="K17" t="s">
        <v>3901</v>
      </c>
      <c r="L17"/>
      <c r="M17" s="24" t="s">
        <v>1951</v>
      </c>
      <c r="N17" t="s">
        <v>3902</v>
      </c>
    </row>
    <row r="18" spans="1:14">
      <c r="A18" t="s">
        <v>2593</v>
      </c>
      <c r="B18" t="s">
        <v>3902</v>
      </c>
      <c r="D18" s="1" t="s">
        <v>3579</v>
      </c>
      <c r="E18" t="s">
        <v>3901</v>
      </c>
      <c r="F18"/>
      <c r="G18" s="16" t="s">
        <v>514</v>
      </c>
      <c r="H18" s="29" t="s">
        <v>3901</v>
      </c>
      <c r="I18"/>
      <c r="J18" s="3" t="s">
        <v>1317</v>
      </c>
      <c r="K18" t="s">
        <v>3901</v>
      </c>
      <c r="L18"/>
      <c r="M18" s="24" t="s">
        <v>1627</v>
      </c>
      <c r="N18" t="s">
        <v>3901</v>
      </c>
    </row>
    <row r="19" spans="1:14">
      <c r="A19" t="s">
        <v>851</v>
      </c>
      <c r="B19" t="s">
        <v>3901</v>
      </c>
      <c r="D19" s="1" t="s">
        <v>1413</v>
      </c>
      <c r="E19" t="s">
        <v>3901</v>
      </c>
      <c r="F19"/>
      <c r="G19" s="16" t="s">
        <v>2847</v>
      </c>
      <c r="H19" s="29" t="s">
        <v>3901</v>
      </c>
      <c r="I19"/>
      <c r="J19" s="3" t="s">
        <v>3387</v>
      </c>
      <c r="K19" t="s">
        <v>3902</v>
      </c>
      <c r="L19"/>
      <c r="M19" s="24" t="s">
        <v>1927</v>
      </c>
      <c r="N19" t="s">
        <v>3902</v>
      </c>
    </row>
    <row r="20" spans="1:14">
      <c r="A20" t="s">
        <v>3914</v>
      </c>
      <c r="B20" t="s">
        <v>3901</v>
      </c>
      <c r="D20" s="1" t="s">
        <v>1801</v>
      </c>
      <c r="E20" t="s">
        <v>3901</v>
      </c>
      <c r="F20"/>
      <c r="G20" s="16" t="s">
        <v>2890</v>
      </c>
      <c r="H20" s="29" t="s">
        <v>3901</v>
      </c>
      <c r="I20"/>
      <c r="J20" s="3" t="s">
        <v>2653</v>
      </c>
      <c r="K20" t="s">
        <v>3902</v>
      </c>
      <c r="L20"/>
      <c r="M20" s="20" t="s">
        <v>4036</v>
      </c>
      <c r="N20" t="s">
        <v>3902</v>
      </c>
    </row>
    <row r="21" spans="1:14">
      <c r="A21" t="s">
        <v>2488</v>
      </c>
      <c r="B21" t="s">
        <v>3902</v>
      </c>
      <c r="D21" s="1" t="s">
        <v>3619</v>
      </c>
      <c r="E21" t="s">
        <v>3901</v>
      </c>
      <c r="F21"/>
      <c r="G21" s="16" t="s">
        <v>941</v>
      </c>
      <c r="H21" s="30" t="s">
        <v>3901</v>
      </c>
      <c r="I21"/>
      <c r="J21" s="3" t="s">
        <v>997</v>
      </c>
      <c r="K21" t="s">
        <v>3901</v>
      </c>
      <c r="L21"/>
      <c r="M21" s="24" t="s">
        <v>2320</v>
      </c>
      <c r="N21" t="s">
        <v>3902</v>
      </c>
    </row>
    <row r="22" spans="1:14">
      <c r="A22" t="s">
        <v>1024</v>
      </c>
      <c r="B22" t="s">
        <v>3901</v>
      </c>
      <c r="D22" s="1" t="s">
        <v>2617</v>
      </c>
      <c r="E22" t="s">
        <v>3902</v>
      </c>
      <c r="F22"/>
      <c r="G22" s="16" t="s">
        <v>983</v>
      </c>
      <c r="H22" s="29" t="s">
        <v>3901</v>
      </c>
      <c r="I22"/>
      <c r="J22" s="3" t="s">
        <v>2788</v>
      </c>
      <c r="K22" t="s">
        <v>3902</v>
      </c>
      <c r="L22"/>
      <c r="M22" s="24" t="s">
        <v>3877</v>
      </c>
      <c r="N22" t="s">
        <v>3902</v>
      </c>
    </row>
    <row r="23" spans="1:14">
      <c r="A23" t="s">
        <v>952</v>
      </c>
      <c r="B23" t="s">
        <v>3901</v>
      </c>
      <c r="D23" s="1" t="s">
        <v>795</v>
      </c>
      <c r="E23" t="s">
        <v>3901</v>
      </c>
      <c r="F23"/>
      <c r="G23" s="16" t="s">
        <v>2044</v>
      </c>
      <c r="H23" s="29" t="s">
        <v>3902</v>
      </c>
      <c r="I23"/>
      <c r="J23" s="3" t="s">
        <v>2721</v>
      </c>
      <c r="K23" t="s">
        <v>3902</v>
      </c>
      <c r="L23"/>
      <c r="M23" s="24" t="s">
        <v>3899</v>
      </c>
      <c r="N23" t="s">
        <v>3902</v>
      </c>
    </row>
    <row r="24" spans="1:14">
      <c r="A24" t="s">
        <v>1112</v>
      </c>
      <c r="B24" t="s">
        <v>3901</v>
      </c>
      <c r="D24" s="1" t="s">
        <v>2948</v>
      </c>
      <c r="E24" t="s">
        <v>3902</v>
      </c>
      <c r="F24"/>
      <c r="G24" s="16" t="s">
        <v>1391</v>
      </c>
      <c r="H24" s="29" t="s">
        <v>3902</v>
      </c>
      <c r="I24"/>
      <c r="J24" s="3" t="s">
        <v>1641</v>
      </c>
      <c r="K24" t="s">
        <v>3901</v>
      </c>
      <c r="L24"/>
      <c r="M24" s="24" t="s">
        <v>2693</v>
      </c>
      <c r="N24" t="s">
        <v>3902</v>
      </c>
    </row>
    <row r="25" spans="1:14">
      <c r="A25" t="s">
        <v>1105</v>
      </c>
      <c r="B25" t="s">
        <v>3901</v>
      </c>
      <c r="D25" s="1" t="s">
        <v>3722</v>
      </c>
      <c r="E25" t="s">
        <v>3902</v>
      </c>
      <c r="F25"/>
      <c r="G25" s="16" t="s">
        <v>3504</v>
      </c>
      <c r="H25" s="28" t="s">
        <v>3901</v>
      </c>
      <c r="I25"/>
      <c r="J25" s="18" t="s">
        <v>3971</v>
      </c>
      <c r="K25" t="s">
        <v>3902</v>
      </c>
      <c r="L25"/>
      <c r="M25" s="20" t="s">
        <v>4024</v>
      </c>
      <c r="N25" t="s">
        <v>3902</v>
      </c>
    </row>
    <row r="26" spans="1:14">
      <c r="A26" t="s">
        <v>833</v>
      </c>
      <c r="B26" t="s">
        <v>3901</v>
      </c>
      <c r="D26" s="1" t="s">
        <v>3201</v>
      </c>
      <c r="E26" t="s">
        <v>3902</v>
      </c>
      <c r="F26"/>
      <c r="G26" s="16" t="s">
        <v>3524</v>
      </c>
      <c r="H26" s="29" t="s">
        <v>3901</v>
      </c>
      <c r="I26"/>
      <c r="J26" s="3" t="s">
        <v>2446</v>
      </c>
      <c r="K26" t="s">
        <v>3902</v>
      </c>
      <c r="L26"/>
      <c r="M26" s="20" t="s">
        <v>4022</v>
      </c>
      <c r="N26" t="s">
        <v>3902</v>
      </c>
    </row>
    <row r="27" spans="1:14">
      <c r="A27" t="s">
        <v>1085</v>
      </c>
      <c r="B27" t="s">
        <v>3901</v>
      </c>
      <c r="D27" s="1" t="s">
        <v>3347</v>
      </c>
      <c r="E27" t="s">
        <v>3901</v>
      </c>
      <c r="F27"/>
      <c r="G27" s="16" t="s">
        <v>2455</v>
      </c>
      <c r="H27" s="30" t="s">
        <v>3901</v>
      </c>
      <c r="I27"/>
      <c r="J27" s="3" t="s">
        <v>3510</v>
      </c>
      <c r="K27" t="s">
        <v>3902</v>
      </c>
      <c r="L27"/>
      <c r="M27" s="24" t="s">
        <v>3879</v>
      </c>
      <c r="N27" t="s">
        <v>3902</v>
      </c>
    </row>
    <row r="28" spans="1:14">
      <c r="A28" t="s">
        <v>1040</v>
      </c>
      <c r="B28" t="s">
        <v>3901</v>
      </c>
      <c r="D28" s="1" t="s">
        <v>3490</v>
      </c>
      <c r="E28" t="s">
        <v>3901</v>
      </c>
      <c r="F28"/>
      <c r="G28" s="16" t="s">
        <v>1189</v>
      </c>
      <c r="H28" t="s">
        <v>3901</v>
      </c>
      <c r="I28"/>
      <c r="J28" s="3" t="s">
        <v>1472</v>
      </c>
      <c r="K28" t="s">
        <v>3901</v>
      </c>
      <c r="L28"/>
      <c r="M28" s="20" t="s">
        <v>4030</v>
      </c>
      <c r="N28" t="s">
        <v>3902</v>
      </c>
    </row>
    <row r="29" spans="1:14">
      <c r="A29" t="s">
        <v>954</v>
      </c>
      <c r="B29" t="s">
        <v>3901</v>
      </c>
      <c r="D29" s="1" t="s">
        <v>3813</v>
      </c>
      <c r="E29" t="s">
        <v>3902</v>
      </c>
      <c r="F29"/>
      <c r="G29" s="16" t="s">
        <v>3955</v>
      </c>
      <c r="H29" t="s">
        <v>3901</v>
      </c>
      <c r="I29"/>
      <c r="J29" s="3" t="s">
        <v>3652</v>
      </c>
      <c r="K29" t="s">
        <v>3902</v>
      </c>
      <c r="L29"/>
      <c r="M29" s="24" t="s">
        <v>3288</v>
      </c>
      <c r="N29" t="s">
        <v>3902</v>
      </c>
    </row>
    <row r="30" spans="1:14">
      <c r="A30" t="s">
        <v>2501</v>
      </c>
      <c r="B30" t="s">
        <v>3902</v>
      </c>
      <c r="D30" s="1" t="s">
        <v>2069</v>
      </c>
      <c r="E30" t="s">
        <v>3901</v>
      </c>
      <c r="F30"/>
      <c r="G30" s="16" t="s">
        <v>2594</v>
      </c>
      <c r="H30" s="30" t="s">
        <v>3901</v>
      </c>
      <c r="I30"/>
      <c r="J30" s="3" t="s">
        <v>1675</v>
      </c>
      <c r="K30" t="s">
        <v>3901</v>
      </c>
      <c r="L30"/>
      <c r="M30" s="24" t="s">
        <v>2630</v>
      </c>
      <c r="N30" t="s">
        <v>3902</v>
      </c>
    </row>
    <row r="31" spans="1:14">
      <c r="A31" t="s">
        <v>1088</v>
      </c>
      <c r="B31" t="s">
        <v>3901</v>
      </c>
      <c r="D31" s="1" t="s">
        <v>668</v>
      </c>
      <c r="E31" t="s">
        <v>3901</v>
      </c>
      <c r="F31"/>
      <c r="G31" s="16" t="s">
        <v>3925</v>
      </c>
      <c r="H31" t="s">
        <v>3901</v>
      </c>
      <c r="I31"/>
      <c r="J31" s="3" t="s">
        <v>3685</v>
      </c>
      <c r="K31" t="s">
        <v>3902</v>
      </c>
      <c r="L31"/>
      <c r="M31" s="24" t="s">
        <v>3531</v>
      </c>
      <c r="N31" t="s">
        <v>3901</v>
      </c>
    </row>
    <row r="32" spans="1:14">
      <c r="A32" t="s">
        <v>990</v>
      </c>
      <c r="B32" t="s">
        <v>3901</v>
      </c>
      <c r="D32" s="1" t="s">
        <v>3811</v>
      </c>
      <c r="E32" t="s">
        <v>3902</v>
      </c>
      <c r="F32"/>
      <c r="G32" s="16" t="s">
        <v>2857</v>
      </c>
      <c r="H32" s="30" t="s">
        <v>3901</v>
      </c>
      <c r="I32"/>
      <c r="J32" s="3" t="s">
        <v>1452</v>
      </c>
      <c r="K32" t="s">
        <v>3901</v>
      </c>
      <c r="L32"/>
      <c r="M32" s="24" t="s">
        <v>2348</v>
      </c>
      <c r="N32" t="s">
        <v>3902</v>
      </c>
    </row>
    <row r="33" spans="1:32">
      <c r="A33" t="s">
        <v>900</v>
      </c>
      <c r="B33" t="s">
        <v>3901</v>
      </c>
      <c r="D33" s="1" t="s">
        <v>2986</v>
      </c>
      <c r="E33" t="s">
        <v>3902</v>
      </c>
      <c r="F33"/>
      <c r="G33" s="16" t="s">
        <v>596</v>
      </c>
      <c r="H33" s="29" t="s">
        <v>3901</v>
      </c>
      <c r="I33"/>
      <c r="J33" s="3" t="s">
        <v>1079</v>
      </c>
      <c r="K33" t="s">
        <v>3901</v>
      </c>
      <c r="L33"/>
      <c r="M33" s="20" t="s">
        <v>4042</v>
      </c>
      <c r="N33" t="s">
        <v>3902</v>
      </c>
    </row>
    <row r="34" spans="1:32">
      <c r="A34" t="s">
        <v>1065</v>
      </c>
      <c r="B34" t="s">
        <v>3901</v>
      </c>
      <c r="D34" s="1" t="s">
        <v>3750</v>
      </c>
      <c r="E34" t="s">
        <v>3902</v>
      </c>
      <c r="F34"/>
      <c r="G34" s="16" t="s">
        <v>3085</v>
      </c>
      <c r="H34" s="30" t="s">
        <v>3901</v>
      </c>
      <c r="I34"/>
      <c r="J34" s="18" t="s">
        <v>3945</v>
      </c>
      <c r="K34" t="s">
        <v>3901</v>
      </c>
      <c r="L34"/>
      <c r="M34" s="24" t="s">
        <v>3628</v>
      </c>
      <c r="N34" t="s">
        <v>3901</v>
      </c>
      <c r="AF34" s="34"/>
    </row>
    <row r="35" spans="1:32">
      <c r="A35" t="s">
        <v>802</v>
      </c>
      <c r="B35" t="s">
        <v>3901</v>
      </c>
      <c r="D35" s="1" t="s">
        <v>2156</v>
      </c>
      <c r="E35" t="s">
        <v>3902</v>
      </c>
      <c r="F35"/>
      <c r="G35" s="16" t="s">
        <v>3911</v>
      </c>
      <c r="H35" t="s">
        <v>3902</v>
      </c>
      <c r="I35"/>
      <c r="J35" s="18" t="s">
        <v>3975</v>
      </c>
      <c r="K35" t="s">
        <v>3902</v>
      </c>
      <c r="L35"/>
      <c r="M35" s="20" t="s">
        <v>4034</v>
      </c>
      <c r="N35" t="s">
        <v>3902</v>
      </c>
    </row>
    <row r="36" spans="1:32">
      <c r="A36" t="s">
        <v>1070</v>
      </c>
      <c r="B36" t="s">
        <v>3901</v>
      </c>
      <c r="D36" s="1" t="s">
        <v>2582</v>
      </c>
      <c r="E36" t="s">
        <v>3902</v>
      </c>
      <c r="F36"/>
      <c r="G36" s="16" t="s">
        <v>2386</v>
      </c>
      <c r="H36" s="29" t="s">
        <v>3902</v>
      </c>
      <c r="I36"/>
      <c r="J36" s="3" t="s">
        <v>489</v>
      </c>
      <c r="K36" t="s">
        <v>3901</v>
      </c>
      <c r="L36"/>
      <c r="M36" s="24" t="s">
        <v>3891</v>
      </c>
      <c r="N36" t="s">
        <v>3902</v>
      </c>
    </row>
    <row r="37" spans="1:32">
      <c r="A37" t="s">
        <v>2355</v>
      </c>
      <c r="B37" t="s">
        <v>3902</v>
      </c>
      <c r="D37" s="1" t="s">
        <v>3176</v>
      </c>
      <c r="E37" t="s">
        <v>3902</v>
      </c>
      <c r="F37"/>
      <c r="G37" s="16" t="s">
        <v>2668</v>
      </c>
      <c r="H37" s="29" t="s">
        <v>3901</v>
      </c>
      <c r="I37"/>
      <c r="J37" s="3" t="s">
        <v>3672</v>
      </c>
      <c r="K37" t="s">
        <v>3902</v>
      </c>
      <c r="L37"/>
      <c r="M37" s="20" t="s">
        <v>4025</v>
      </c>
      <c r="N37" t="s">
        <v>3902</v>
      </c>
    </row>
    <row r="38" spans="1:32">
      <c r="A38" t="s">
        <v>655</v>
      </c>
      <c r="B38" t="s">
        <v>3901</v>
      </c>
      <c r="D38" s="1" t="s">
        <v>2005</v>
      </c>
      <c r="E38" t="s">
        <v>3901</v>
      </c>
      <c r="F38"/>
      <c r="G38" s="16" t="s">
        <v>2812</v>
      </c>
      <c r="H38" s="29" t="s">
        <v>3901</v>
      </c>
      <c r="I38"/>
      <c r="J38" s="3" t="s">
        <v>2934</v>
      </c>
      <c r="K38" t="s">
        <v>3902</v>
      </c>
      <c r="L38"/>
      <c r="M38" s="24" t="s">
        <v>3894</v>
      </c>
      <c r="N38" t="s">
        <v>3902</v>
      </c>
    </row>
    <row r="39" spans="1:32">
      <c r="A39" t="s">
        <v>421</v>
      </c>
      <c r="B39" t="s">
        <v>3901</v>
      </c>
      <c r="D39" s="1" t="s">
        <v>2811</v>
      </c>
      <c r="E39" t="s">
        <v>3902</v>
      </c>
      <c r="F39"/>
      <c r="G39" s="16" t="s">
        <v>3087</v>
      </c>
      <c r="H39" s="28" t="s">
        <v>3901</v>
      </c>
      <c r="I39"/>
      <c r="J39" s="3" t="s">
        <v>3496</v>
      </c>
      <c r="K39" t="s">
        <v>3902</v>
      </c>
      <c r="L39"/>
      <c r="M39" s="24" t="s">
        <v>3898</v>
      </c>
      <c r="N39" t="s">
        <v>3902</v>
      </c>
    </row>
    <row r="40" spans="1:32">
      <c r="A40" t="s">
        <v>165</v>
      </c>
      <c r="B40" t="s">
        <v>3901</v>
      </c>
      <c r="D40" s="1" t="s">
        <v>3007</v>
      </c>
      <c r="E40" t="s">
        <v>3901</v>
      </c>
      <c r="F40"/>
      <c r="G40" s="16" t="s">
        <v>3250</v>
      </c>
      <c r="H40" s="29" t="s">
        <v>3901</v>
      </c>
      <c r="I40"/>
      <c r="J40" s="3" t="s">
        <v>3398</v>
      </c>
      <c r="K40" t="s">
        <v>3902</v>
      </c>
      <c r="L40"/>
      <c r="M40" s="24" t="s">
        <v>3014</v>
      </c>
      <c r="N40" t="s">
        <v>3901</v>
      </c>
    </row>
    <row r="41" spans="1:32">
      <c r="A41" t="s">
        <v>2558</v>
      </c>
      <c r="B41" t="s">
        <v>3902</v>
      </c>
      <c r="D41" s="1" t="s">
        <v>2914</v>
      </c>
      <c r="E41" t="s">
        <v>3901</v>
      </c>
      <c r="F41"/>
      <c r="G41" s="16" t="s">
        <v>3968</v>
      </c>
      <c r="H41" t="s">
        <v>3902</v>
      </c>
      <c r="I41"/>
      <c r="J41" s="3" t="s">
        <v>3397</v>
      </c>
      <c r="K41" t="s">
        <v>3902</v>
      </c>
      <c r="L41"/>
      <c r="M41" s="24" t="s">
        <v>3675</v>
      </c>
      <c r="N41" t="s">
        <v>3901</v>
      </c>
    </row>
    <row r="42" spans="1:32">
      <c r="A42" t="s">
        <v>591</v>
      </c>
      <c r="B42" t="s">
        <v>3901</v>
      </c>
      <c r="D42" s="1" t="s">
        <v>2454</v>
      </c>
      <c r="E42" t="s">
        <v>3902</v>
      </c>
      <c r="F42"/>
      <c r="G42" s="16" t="s">
        <v>2778</v>
      </c>
      <c r="H42" s="29" t="s">
        <v>3902</v>
      </c>
      <c r="I42"/>
      <c r="J42" s="3" t="s">
        <v>1610</v>
      </c>
      <c r="K42" t="s">
        <v>3901</v>
      </c>
      <c r="L42"/>
      <c r="M42" s="24" t="s">
        <v>3633</v>
      </c>
      <c r="N42" t="s">
        <v>3901</v>
      </c>
    </row>
    <row r="43" spans="1:32">
      <c r="A43" t="s">
        <v>2319</v>
      </c>
      <c r="B43" t="s">
        <v>3902</v>
      </c>
      <c r="D43" s="1" t="s">
        <v>3035</v>
      </c>
      <c r="E43" t="s">
        <v>3901</v>
      </c>
      <c r="F43"/>
      <c r="G43" s="16" t="s">
        <v>883</v>
      </c>
      <c r="H43" s="29" t="s">
        <v>3902</v>
      </c>
      <c r="I43"/>
      <c r="J43" s="3" t="s">
        <v>1547</v>
      </c>
      <c r="K43" t="s">
        <v>3901</v>
      </c>
      <c r="L43"/>
      <c r="M43" s="24" t="s">
        <v>552</v>
      </c>
      <c r="N43" t="s">
        <v>3901</v>
      </c>
    </row>
    <row r="44" spans="1:32">
      <c r="A44" t="s">
        <v>2054</v>
      </c>
      <c r="B44" t="s">
        <v>3902</v>
      </c>
      <c r="D44" s="14" t="s">
        <v>3993</v>
      </c>
      <c r="E44" t="s">
        <v>3902</v>
      </c>
      <c r="F44"/>
      <c r="G44" s="16" t="s">
        <v>3952</v>
      </c>
      <c r="H44" t="s">
        <v>3901</v>
      </c>
      <c r="I44"/>
      <c r="J44" s="3" t="s">
        <v>3172</v>
      </c>
      <c r="K44" t="s">
        <v>3902</v>
      </c>
      <c r="L44"/>
      <c r="M44" s="24" t="s">
        <v>3861</v>
      </c>
      <c r="N44" t="s">
        <v>3902</v>
      </c>
    </row>
    <row r="45" spans="1:32">
      <c r="A45" t="s">
        <v>2603</v>
      </c>
      <c r="B45" t="s">
        <v>3902</v>
      </c>
      <c r="D45" s="1" t="s">
        <v>2828</v>
      </c>
      <c r="E45" t="s">
        <v>3902</v>
      </c>
      <c r="F45"/>
      <c r="G45" s="16" t="s">
        <v>3549</v>
      </c>
      <c r="H45" s="28" t="s">
        <v>3901</v>
      </c>
      <c r="I45"/>
      <c r="J45" s="3" t="s">
        <v>1600</v>
      </c>
      <c r="K45" t="s">
        <v>3902</v>
      </c>
      <c r="L45"/>
      <c r="M45" s="24" t="s">
        <v>1139</v>
      </c>
      <c r="N45" t="s">
        <v>3901</v>
      </c>
    </row>
    <row r="46" spans="1:32">
      <c r="D46" s="14" t="s">
        <v>3995</v>
      </c>
      <c r="E46" t="s">
        <v>3902</v>
      </c>
      <c r="F46"/>
      <c r="G46" s="16" t="s">
        <v>3020</v>
      </c>
      <c r="H46" s="29" t="s">
        <v>3901</v>
      </c>
      <c r="I46"/>
      <c r="J46" s="18" t="s">
        <v>3946</v>
      </c>
      <c r="K46" t="s">
        <v>3901</v>
      </c>
      <c r="L46"/>
      <c r="M46" s="24" t="s">
        <v>3682</v>
      </c>
      <c r="N46" t="s">
        <v>3901</v>
      </c>
    </row>
    <row r="47" spans="1:32">
      <c r="D47" s="1" t="s">
        <v>3795</v>
      </c>
      <c r="E47" t="s">
        <v>3902</v>
      </c>
      <c r="F47"/>
      <c r="G47" s="16" t="s">
        <v>3298</v>
      </c>
      <c r="H47" s="30" t="s">
        <v>3901</v>
      </c>
      <c r="I47"/>
      <c r="J47" s="3" t="s">
        <v>2414</v>
      </c>
      <c r="K47" t="s">
        <v>3902</v>
      </c>
      <c r="L47"/>
      <c r="M47" s="24" t="s">
        <v>1625</v>
      </c>
      <c r="N47" t="s">
        <v>3902</v>
      </c>
    </row>
    <row r="48" spans="1:32">
      <c r="D48" s="1" t="s">
        <v>1329</v>
      </c>
      <c r="E48" t="s">
        <v>3901</v>
      </c>
      <c r="F48"/>
      <c r="G48" s="16" t="s">
        <v>2650</v>
      </c>
      <c r="H48" s="29" t="s">
        <v>3901</v>
      </c>
      <c r="I48"/>
      <c r="J48" s="18" t="s">
        <v>3950</v>
      </c>
      <c r="K48" t="s">
        <v>3901</v>
      </c>
      <c r="L48"/>
      <c r="M48" s="24" t="s">
        <v>2586</v>
      </c>
      <c r="N48" t="s">
        <v>3902</v>
      </c>
    </row>
    <row r="49" spans="4:14">
      <c r="D49" s="1" t="s">
        <v>2736</v>
      </c>
      <c r="E49" t="s">
        <v>3901</v>
      </c>
      <c r="F49"/>
      <c r="G49" s="16" t="s">
        <v>1374</v>
      </c>
      <c r="H49" s="30" t="s">
        <v>3901</v>
      </c>
      <c r="I49"/>
      <c r="J49" s="3" t="s">
        <v>3689</v>
      </c>
      <c r="K49" t="s">
        <v>3902</v>
      </c>
      <c r="L49"/>
      <c r="M49" s="24" t="s">
        <v>2659</v>
      </c>
      <c r="N49" t="s">
        <v>3902</v>
      </c>
    </row>
    <row r="50" spans="4:14">
      <c r="D50" s="1" t="s">
        <v>2910</v>
      </c>
      <c r="E50" t="s">
        <v>3901</v>
      </c>
      <c r="F50"/>
      <c r="G50" s="16" t="s">
        <v>3495</v>
      </c>
      <c r="H50" s="29" t="s">
        <v>3901</v>
      </c>
      <c r="I50"/>
      <c r="J50" s="3" t="s">
        <v>1652</v>
      </c>
      <c r="K50" t="s">
        <v>3901</v>
      </c>
      <c r="L50"/>
      <c r="M50" s="24" t="s">
        <v>3463</v>
      </c>
      <c r="N50" t="s">
        <v>3901</v>
      </c>
    </row>
    <row r="51" spans="4:14">
      <c r="D51" s="1" t="s">
        <v>603</v>
      </c>
      <c r="E51" t="s">
        <v>3901</v>
      </c>
      <c r="F51"/>
      <c r="G51" s="16" t="s">
        <v>3450</v>
      </c>
      <c r="H51" s="29" t="s">
        <v>3901</v>
      </c>
      <c r="I51"/>
      <c r="J51" s="3" t="s">
        <v>2074</v>
      </c>
      <c r="K51" t="s">
        <v>3902</v>
      </c>
      <c r="L51"/>
      <c r="M51" s="20" t="s">
        <v>4008</v>
      </c>
      <c r="N51" t="s">
        <v>3902</v>
      </c>
    </row>
    <row r="52" spans="4:14">
      <c r="D52" s="1" t="s">
        <v>2483</v>
      </c>
      <c r="E52" t="s">
        <v>3901</v>
      </c>
      <c r="F52"/>
      <c r="G52" s="16" t="s">
        <v>3913</v>
      </c>
      <c r="H52" t="s">
        <v>3902</v>
      </c>
      <c r="I52"/>
      <c r="J52" s="18" t="s">
        <v>3916</v>
      </c>
      <c r="K52" t="s">
        <v>3901</v>
      </c>
      <c r="L52"/>
      <c r="M52" s="24" t="s">
        <v>3886</v>
      </c>
      <c r="N52" t="s">
        <v>3902</v>
      </c>
    </row>
    <row r="53" spans="4:14">
      <c r="D53" s="1" t="s">
        <v>3659</v>
      </c>
      <c r="E53" t="s">
        <v>3901</v>
      </c>
      <c r="F53"/>
      <c r="G53" s="16" t="s">
        <v>3929</v>
      </c>
      <c r="H53" t="s">
        <v>3901</v>
      </c>
      <c r="I53"/>
      <c r="J53" s="3" t="s">
        <v>2504</v>
      </c>
      <c r="K53" t="s">
        <v>3902</v>
      </c>
      <c r="L53"/>
      <c r="M53" s="24" t="s">
        <v>3869</v>
      </c>
      <c r="N53" t="s">
        <v>3902</v>
      </c>
    </row>
    <row r="54" spans="4:14">
      <c r="D54" s="1" t="s">
        <v>3135</v>
      </c>
      <c r="E54" t="s">
        <v>3902</v>
      </c>
      <c r="F54"/>
      <c r="G54" s="16" t="s">
        <v>2739</v>
      </c>
      <c r="H54" s="29" t="s">
        <v>3901</v>
      </c>
      <c r="I54"/>
      <c r="J54" s="3" t="s">
        <v>1587</v>
      </c>
      <c r="K54" t="s">
        <v>3901</v>
      </c>
      <c r="L54"/>
      <c r="M54" s="24" t="s">
        <v>539</v>
      </c>
      <c r="N54" t="s">
        <v>3902</v>
      </c>
    </row>
    <row r="55" spans="4:14">
      <c r="D55" s="1" t="s">
        <v>3296</v>
      </c>
      <c r="E55" t="s">
        <v>3901</v>
      </c>
      <c r="F55"/>
      <c r="G55" s="16" t="s">
        <v>3729</v>
      </c>
      <c r="H55" s="29" t="s">
        <v>3902</v>
      </c>
      <c r="I55"/>
      <c r="J55" s="3" t="s">
        <v>2049</v>
      </c>
      <c r="K55" t="s">
        <v>3901</v>
      </c>
      <c r="L55"/>
      <c r="M55" s="24" t="s">
        <v>1388</v>
      </c>
      <c r="N55" t="s">
        <v>3901</v>
      </c>
    </row>
    <row r="56" spans="4:14">
      <c r="D56" s="14" t="s">
        <v>3921</v>
      </c>
      <c r="E56" t="s">
        <v>3901</v>
      </c>
      <c r="F56"/>
      <c r="G56" s="16" t="s">
        <v>3954</v>
      </c>
      <c r="H56" t="s">
        <v>3901</v>
      </c>
      <c r="I56"/>
      <c r="J56" s="18" t="s">
        <v>3935</v>
      </c>
      <c r="K56" t="s">
        <v>3901</v>
      </c>
      <c r="L56"/>
      <c r="M56" s="20" t="s">
        <v>4029</v>
      </c>
      <c r="N56" t="s">
        <v>3902</v>
      </c>
    </row>
    <row r="57" spans="4:14">
      <c r="D57" s="14" t="s">
        <v>3948</v>
      </c>
      <c r="E57" t="s">
        <v>3901</v>
      </c>
      <c r="F57"/>
      <c r="G57" s="16" t="s">
        <v>3551</v>
      </c>
      <c r="H57" s="28" t="s">
        <v>3901</v>
      </c>
      <c r="I57"/>
      <c r="J57" s="3" t="s">
        <v>1062</v>
      </c>
      <c r="K57" t="s">
        <v>3901</v>
      </c>
      <c r="L57"/>
      <c r="M57" s="24" t="s">
        <v>1270</v>
      </c>
      <c r="N57" t="s">
        <v>3901</v>
      </c>
    </row>
    <row r="58" spans="4:14">
      <c r="D58" s="1" t="s">
        <v>3154</v>
      </c>
      <c r="E58" t="s">
        <v>3901</v>
      </c>
      <c r="F58"/>
      <c r="G58" s="16" t="s">
        <v>3610</v>
      </c>
      <c r="H58" s="29" t="s">
        <v>3901</v>
      </c>
      <c r="I58"/>
      <c r="J58" s="3" t="s">
        <v>3359</v>
      </c>
      <c r="K58" t="s">
        <v>3902</v>
      </c>
      <c r="L58"/>
      <c r="M58" s="24" t="s">
        <v>1336</v>
      </c>
      <c r="N58" t="s">
        <v>3901</v>
      </c>
    </row>
    <row r="59" spans="4:14">
      <c r="D59" s="1" t="s">
        <v>3197</v>
      </c>
      <c r="E59" t="s">
        <v>3901</v>
      </c>
      <c r="F59"/>
      <c r="G59" s="16" t="s">
        <v>3645</v>
      </c>
      <c r="H59" s="29" t="s">
        <v>3901</v>
      </c>
      <c r="I59"/>
      <c r="J59" s="3" t="s">
        <v>2711</v>
      </c>
      <c r="K59" t="s">
        <v>3902</v>
      </c>
      <c r="L59"/>
      <c r="M59" s="20" t="s">
        <v>4016</v>
      </c>
      <c r="N59" t="s">
        <v>3902</v>
      </c>
    </row>
    <row r="60" spans="4:14">
      <c r="D60" s="1" t="s">
        <v>2244</v>
      </c>
      <c r="E60" t="s">
        <v>3902</v>
      </c>
      <c r="F60"/>
      <c r="G60" s="16" t="s">
        <v>1237</v>
      </c>
      <c r="H60" s="29" t="s">
        <v>3902</v>
      </c>
      <c r="I60"/>
      <c r="J60" s="3" t="s">
        <v>2991</v>
      </c>
      <c r="K60" t="s">
        <v>3902</v>
      </c>
      <c r="L60"/>
      <c r="M60" s="24" t="s">
        <v>3809</v>
      </c>
      <c r="N60" t="s">
        <v>3902</v>
      </c>
    </row>
    <row r="61" spans="4:14">
      <c r="D61" s="1" t="s">
        <v>2179</v>
      </c>
      <c r="E61" t="s">
        <v>3902</v>
      </c>
      <c r="F61"/>
      <c r="G61" s="16" t="s">
        <v>2880</v>
      </c>
      <c r="H61" s="29" t="s">
        <v>3901</v>
      </c>
      <c r="I61"/>
      <c r="J61" s="18" t="s">
        <v>3972</v>
      </c>
      <c r="K61" t="s">
        <v>3902</v>
      </c>
      <c r="L61"/>
      <c r="M61" s="24" t="s">
        <v>3793</v>
      </c>
      <c r="N61" t="s">
        <v>3902</v>
      </c>
    </row>
    <row r="62" spans="4:14">
      <c r="D62" s="1" t="s">
        <v>3405</v>
      </c>
      <c r="E62" t="s">
        <v>3901</v>
      </c>
      <c r="F62"/>
      <c r="G62" s="16" t="s">
        <v>2814</v>
      </c>
      <c r="H62" s="30" t="s">
        <v>3901</v>
      </c>
      <c r="I62"/>
      <c r="J62" s="3" t="s">
        <v>1420</v>
      </c>
      <c r="K62" t="s">
        <v>3901</v>
      </c>
      <c r="L62"/>
      <c r="M62" s="24" t="s">
        <v>2337</v>
      </c>
      <c r="N62" t="s">
        <v>3902</v>
      </c>
    </row>
    <row r="63" spans="4:14">
      <c r="D63" s="1" t="s">
        <v>3615</v>
      </c>
      <c r="E63" t="s">
        <v>3901</v>
      </c>
      <c r="F63"/>
      <c r="G63" s="16" t="s">
        <v>914</v>
      </c>
      <c r="H63" s="29" t="s">
        <v>3901</v>
      </c>
      <c r="I63"/>
      <c r="J63" s="18" t="s">
        <v>3918</v>
      </c>
      <c r="K63" t="s">
        <v>3901</v>
      </c>
      <c r="L63"/>
      <c r="M63" s="24" t="s">
        <v>992</v>
      </c>
      <c r="N63" t="s">
        <v>3901</v>
      </c>
    </row>
    <row r="64" spans="4:14">
      <c r="D64" s="1" t="s">
        <v>3757</v>
      </c>
      <c r="E64" t="s">
        <v>3902</v>
      </c>
      <c r="F64"/>
      <c r="G64" s="16" t="s">
        <v>2138</v>
      </c>
      <c r="H64" s="29" t="s">
        <v>3901</v>
      </c>
      <c r="I64"/>
      <c r="J64" s="3" t="s">
        <v>3321</v>
      </c>
      <c r="K64" t="s">
        <v>3902</v>
      </c>
      <c r="L64"/>
      <c r="M64" s="24" t="s">
        <v>2498</v>
      </c>
      <c r="N64" t="s">
        <v>3902</v>
      </c>
    </row>
    <row r="65" spans="4:14">
      <c r="D65" s="1" t="s">
        <v>3008</v>
      </c>
      <c r="E65" t="s">
        <v>3901</v>
      </c>
      <c r="F65"/>
      <c r="G65" s="16" t="s">
        <v>2883</v>
      </c>
      <c r="H65" s="29" t="s">
        <v>3901</v>
      </c>
      <c r="I65"/>
      <c r="J65" s="3" t="s">
        <v>3202</v>
      </c>
      <c r="K65" t="s">
        <v>3902</v>
      </c>
      <c r="L65"/>
      <c r="M65" s="20" t="s">
        <v>4026</v>
      </c>
      <c r="N65" t="s">
        <v>3902</v>
      </c>
    </row>
    <row r="66" spans="4:14">
      <c r="D66" s="1" t="s">
        <v>3518</v>
      </c>
      <c r="E66" t="s">
        <v>3901</v>
      </c>
      <c r="F66"/>
      <c r="G66" s="16" t="s">
        <v>2943</v>
      </c>
      <c r="H66" s="30" t="s">
        <v>3901</v>
      </c>
      <c r="I66"/>
      <c r="J66" s="18" t="s">
        <v>3951</v>
      </c>
      <c r="K66" t="s">
        <v>3901</v>
      </c>
      <c r="L66"/>
      <c r="M66" s="24" t="s">
        <v>2246</v>
      </c>
      <c r="N66" t="s">
        <v>3901</v>
      </c>
    </row>
    <row r="67" spans="4:14">
      <c r="D67" s="1" t="s">
        <v>2273</v>
      </c>
      <c r="E67" t="s">
        <v>3902</v>
      </c>
      <c r="F67"/>
      <c r="G67" s="16" t="s">
        <v>2907</v>
      </c>
      <c r="H67" s="29" t="s">
        <v>3902</v>
      </c>
      <c r="I67"/>
      <c r="J67" s="18" t="s">
        <v>3906</v>
      </c>
      <c r="K67" t="s">
        <v>3902</v>
      </c>
      <c r="L67"/>
      <c r="M67" s="21" t="s">
        <v>2383</v>
      </c>
      <c r="N67" t="s">
        <v>3901</v>
      </c>
    </row>
    <row r="68" spans="4:14">
      <c r="D68" s="1" t="s">
        <v>3542</v>
      </c>
      <c r="E68" t="s">
        <v>3901</v>
      </c>
      <c r="F68"/>
      <c r="G68" s="16" t="s">
        <v>3564</v>
      </c>
      <c r="H68" s="29" t="s">
        <v>3901</v>
      </c>
      <c r="I68"/>
      <c r="J68" s="3" t="s">
        <v>3773</v>
      </c>
      <c r="K68" t="s">
        <v>3902</v>
      </c>
      <c r="L68"/>
      <c r="M68" s="24" t="s">
        <v>2560</v>
      </c>
      <c r="N68" t="s">
        <v>3902</v>
      </c>
    </row>
    <row r="69" spans="4:14">
      <c r="D69" s="1" t="s">
        <v>690</v>
      </c>
      <c r="E69" t="s">
        <v>3902</v>
      </c>
      <c r="F69"/>
      <c r="G69" s="16" t="s">
        <v>3413</v>
      </c>
      <c r="H69" s="29" t="s">
        <v>3901</v>
      </c>
      <c r="I69"/>
      <c r="J69" s="3" t="s">
        <v>1858</v>
      </c>
      <c r="K69" t="s">
        <v>3902</v>
      </c>
      <c r="L69"/>
      <c r="M69" s="24" t="s">
        <v>3852</v>
      </c>
      <c r="N69" t="s">
        <v>3902</v>
      </c>
    </row>
    <row r="70" spans="4:14">
      <c r="D70" s="1" t="s">
        <v>3739</v>
      </c>
      <c r="E70" t="s">
        <v>3902</v>
      </c>
      <c r="F70"/>
      <c r="G70" s="16" t="s">
        <v>1191</v>
      </c>
      <c r="H70" s="29" t="s">
        <v>3902</v>
      </c>
      <c r="I70"/>
      <c r="J70" s="3" t="s">
        <v>1427</v>
      </c>
      <c r="K70" t="s">
        <v>3901</v>
      </c>
      <c r="L70"/>
      <c r="M70" s="24" t="s">
        <v>2407</v>
      </c>
      <c r="N70" t="s">
        <v>3902</v>
      </c>
    </row>
    <row r="71" spans="4:14">
      <c r="D71" s="1" t="s">
        <v>3710</v>
      </c>
      <c r="E71" t="s">
        <v>3902</v>
      </c>
      <c r="F71"/>
      <c r="G71" s="16" t="s">
        <v>1657</v>
      </c>
      <c r="H71" s="30" t="s">
        <v>3902</v>
      </c>
      <c r="I71"/>
      <c r="J71" s="3" t="s">
        <v>2546</v>
      </c>
      <c r="K71" t="s">
        <v>3902</v>
      </c>
      <c r="L71"/>
      <c r="M71" s="24" t="s">
        <v>2486</v>
      </c>
      <c r="N71" t="s">
        <v>3902</v>
      </c>
    </row>
    <row r="72" spans="4:14">
      <c r="D72" s="1" t="s">
        <v>3428</v>
      </c>
      <c r="E72" t="s">
        <v>3901</v>
      </c>
      <c r="F72"/>
      <c r="G72" s="16" t="s">
        <v>3932</v>
      </c>
      <c r="H72" t="s">
        <v>3901</v>
      </c>
      <c r="I72"/>
      <c r="J72" s="3" t="s">
        <v>3632</v>
      </c>
      <c r="K72" t="s">
        <v>3902</v>
      </c>
      <c r="L72"/>
      <c r="M72" s="24" t="s">
        <v>3864</v>
      </c>
      <c r="N72" t="s">
        <v>3902</v>
      </c>
    </row>
    <row r="73" spans="4:14">
      <c r="D73" s="1" t="s">
        <v>3715</v>
      </c>
      <c r="E73" t="s">
        <v>3902</v>
      </c>
      <c r="F73"/>
      <c r="G73" s="16" t="s">
        <v>3661</v>
      </c>
      <c r="H73" s="28" t="s">
        <v>3901</v>
      </c>
      <c r="I73"/>
      <c r="J73" s="3" t="s">
        <v>2698</v>
      </c>
      <c r="K73" t="s">
        <v>3902</v>
      </c>
      <c r="L73"/>
      <c r="M73" s="24" t="s">
        <v>3890</v>
      </c>
      <c r="N73" t="s">
        <v>3902</v>
      </c>
    </row>
    <row r="74" spans="4:14">
      <c r="D74" s="1" t="s">
        <v>1319</v>
      </c>
      <c r="E74" t="s">
        <v>3901</v>
      </c>
      <c r="F74"/>
      <c r="G74" s="16" t="s">
        <v>3953</v>
      </c>
      <c r="H74" t="s">
        <v>3901</v>
      </c>
      <c r="I74"/>
      <c r="J74" s="3" t="s">
        <v>1713</v>
      </c>
      <c r="K74" t="s">
        <v>3901</v>
      </c>
      <c r="L74"/>
      <c r="M74" s="24" t="s">
        <v>2240</v>
      </c>
      <c r="N74" t="s">
        <v>3901</v>
      </c>
    </row>
    <row r="75" spans="4:14">
      <c r="D75" s="1" t="s">
        <v>3636</v>
      </c>
      <c r="E75" t="s">
        <v>3901</v>
      </c>
      <c r="F75"/>
      <c r="G75" s="16" t="s">
        <v>2081</v>
      </c>
      <c r="H75" s="29" t="s">
        <v>3902</v>
      </c>
      <c r="I75"/>
      <c r="J75" s="3" t="s">
        <v>2014</v>
      </c>
      <c r="K75" t="s">
        <v>3901</v>
      </c>
      <c r="L75"/>
      <c r="M75" s="24" t="s">
        <v>2577</v>
      </c>
      <c r="N75" t="s">
        <v>3902</v>
      </c>
    </row>
    <row r="76" spans="4:14">
      <c r="D76" s="1" t="s">
        <v>1286</v>
      </c>
      <c r="E76" t="s">
        <v>3901</v>
      </c>
      <c r="F76"/>
      <c r="G76" s="16" t="s">
        <v>724</v>
      </c>
      <c r="H76" s="29" t="s">
        <v>3902</v>
      </c>
      <c r="I76"/>
      <c r="J76" s="3" t="s">
        <v>3700</v>
      </c>
      <c r="K76" t="s">
        <v>3902</v>
      </c>
      <c r="L76"/>
      <c r="M76" s="24" t="s">
        <v>3261</v>
      </c>
      <c r="N76" t="s">
        <v>3902</v>
      </c>
    </row>
    <row r="77" spans="4:14">
      <c r="D77" s="1" t="s">
        <v>2261</v>
      </c>
      <c r="E77" t="s">
        <v>3901</v>
      </c>
      <c r="F77"/>
      <c r="G77" s="16" t="s">
        <v>1517</v>
      </c>
      <c r="H77" s="29" t="s">
        <v>3902</v>
      </c>
      <c r="I77"/>
      <c r="J77" s="3" t="s">
        <v>3287</v>
      </c>
      <c r="K77" t="s">
        <v>3902</v>
      </c>
      <c r="L77"/>
      <c r="M77" s="24" t="s">
        <v>3484</v>
      </c>
      <c r="N77" t="s">
        <v>3901</v>
      </c>
    </row>
    <row r="78" spans="4:14">
      <c r="D78" s="1" t="s">
        <v>809</v>
      </c>
      <c r="E78" t="s">
        <v>3901</v>
      </c>
      <c r="F78"/>
      <c r="G78" s="16" t="s">
        <v>2136</v>
      </c>
      <c r="H78" s="29" t="s">
        <v>3901</v>
      </c>
      <c r="I78"/>
      <c r="J78" s="3" t="s">
        <v>159</v>
      </c>
      <c r="K78" t="s">
        <v>3901</v>
      </c>
      <c r="L78"/>
      <c r="M78" s="20" t="s">
        <v>3976</v>
      </c>
      <c r="N78" t="s">
        <v>3901</v>
      </c>
    </row>
    <row r="79" spans="4:14">
      <c r="D79" s="1" t="s">
        <v>2538</v>
      </c>
      <c r="E79" t="s">
        <v>3901</v>
      </c>
      <c r="F79"/>
      <c r="G79" s="16" t="s">
        <v>2141</v>
      </c>
      <c r="H79" s="29" t="s">
        <v>3901</v>
      </c>
      <c r="I79"/>
      <c r="J79" s="3" t="s">
        <v>1899</v>
      </c>
      <c r="K79" t="s">
        <v>3901</v>
      </c>
      <c r="L79"/>
      <c r="M79" s="24" t="s">
        <v>2403</v>
      </c>
      <c r="N79" t="s">
        <v>3901</v>
      </c>
    </row>
    <row r="80" spans="4:14">
      <c r="D80" s="1" t="s">
        <v>667</v>
      </c>
      <c r="E80" t="s">
        <v>3901</v>
      </c>
      <c r="F80"/>
      <c r="G80" s="16" t="s">
        <v>3482</v>
      </c>
      <c r="H80" s="28" t="s">
        <v>3901</v>
      </c>
      <c r="I80"/>
      <c r="J80" s="3" t="s">
        <v>1077</v>
      </c>
      <c r="K80" t="s">
        <v>3901</v>
      </c>
      <c r="L80"/>
      <c r="M80" s="20" t="s">
        <v>4007</v>
      </c>
      <c r="N80" t="s">
        <v>3902</v>
      </c>
    </row>
    <row r="81" spans="4:14">
      <c r="D81" s="1" t="s">
        <v>2204</v>
      </c>
      <c r="E81" t="s">
        <v>3902</v>
      </c>
      <c r="F81"/>
      <c r="G81" s="16" t="s">
        <v>3687</v>
      </c>
      <c r="H81" s="29" t="s">
        <v>3902</v>
      </c>
      <c r="I81"/>
      <c r="J81" s="3" t="s">
        <v>1011</v>
      </c>
      <c r="K81" t="s">
        <v>3901</v>
      </c>
      <c r="L81"/>
      <c r="M81" s="24" t="s">
        <v>2402</v>
      </c>
      <c r="N81" t="s">
        <v>3902</v>
      </c>
    </row>
    <row r="82" spans="4:14">
      <c r="D82" s="1" t="s">
        <v>732</v>
      </c>
      <c r="E82" t="s">
        <v>3901</v>
      </c>
      <c r="F82"/>
      <c r="G82" s="16" t="s">
        <v>1170</v>
      </c>
      <c r="H82" s="29" t="s">
        <v>3901</v>
      </c>
      <c r="I82"/>
      <c r="J82" s="3" t="s">
        <v>3681</v>
      </c>
      <c r="K82" t="s">
        <v>3902</v>
      </c>
      <c r="L82"/>
      <c r="M82" s="24" t="s">
        <v>2469</v>
      </c>
      <c r="N82" t="s">
        <v>3902</v>
      </c>
    </row>
    <row r="83" spans="4:14">
      <c r="D83" s="1" t="s">
        <v>2330</v>
      </c>
      <c r="E83" t="s">
        <v>3901</v>
      </c>
      <c r="F83"/>
      <c r="G83" s="16" t="s">
        <v>3956</v>
      </c>
      <c r="H83" t="s">
        <v>3901</v>
      </c>
      <c r="I83"/>
      <c r="J83" s="18" t="s">
        <v>3969</v>
      </c>
      <c r="K83" t="s">
        <v>3902</v>
      </c>
      <c r="L83"/>
      <c r="M83" s="24" t="s">
        <v>2364</v>
      </c>
      <c r="N83" t="s">
        <v>3902</v>
      </c>
    </row>
    <row r="84" spans="4:14">
      <c r="D84" s="1" t="s">
        <v>2701</v>
      </c>
      <c r="E84" t="s">
        <v>3902</v>
      </c>
      <c r="F84"/>
      <c r="G84" s="16" t="s">
        <v>1397</v>
      </c>
      <c r="H84" t="s">
        <v>3901</v>
      </c>
      <c r="I84"/>
      <c r="J84" s="3" t="s">
        <v>2503</v>
      </c>
      <c r="K84" t="s">
        <v>3902</v>
      </c>
      <c r="L84"/>
      <c r="M84" s="24" t="s">
        <v>1839</v>
      </c>
      <c r="N84" t="s">
        <v>3901</v>
      </c>
    </row>
    <row r="85" spans="4:14">
      <c r="D85" s="1" t="s">
        <v>2316</v>
      </c>
      <c r="E85" t="s">
        <v>3901</v>
      </c>
      <c r="F85"/>
      <c r="G85" s="16" t="s">
        <v>3957</v>
      </c>
      <c r="H85" t="s">
        <v>3901</v>
      </c>
      <c r="I85"/>
      <c r="J85" s="3" t="s">
        <v>3099</v>
      </c>
      <c r="K85" t="s">
        <v>3902</v>
      </c>
      <c r="L85"/>
      <c r="M85" s="24" t="s">
        <v>2388</v>
      </c>
      <c r="N85" t="s">
        <v>3902</v>
      </c>
    </row>
    <row r="86" spans="4:14">
      <c r="D86" s="1" t="s">
        <v>513</v>
      </c>
      <c r="E86" t="s">
        <v>3901</v>
      </c>
      <c r="F86"/>
      <c r="G86" s="16" t="s">
        <v>3949</v>
      </c>
      <c r="H86" t="s">
        <v>3901</v>
      </c>
      <c r="I86"/>
      <c r="J86" s="3" t="s">
        <v>3462</v>
      </c>
      <c r="K86" t="s">
        <v>3902</v>
      </c>
      <c r="L86"/>
      <c r="M86" s="20" t="s">
        <v>4023</v>
      </c>
      <c r="N86" t="s">
        <v>3902</v>
      </c>
    </row>
    <row r="87" spans="4:14">
      <c r="D87" s="1" t="s">
        <v>3660</v>
      </c>
      <c r="E87" t="s">
        <v>3901</v>
      </c>
      <c r="F87"/>
      <c r="G87" s="16" t="s">
        <v>2570</v>
      </c>
      <c r="H87" s="29" t="s">
        <v>3901</v>
      </c>
      <c r="I87"/>
      <c r="J87" s="3" t="s">
        <v>911</v>
      </c>
      <c r="K87" t="s">
        <v>3901</v>
      </c>
      <c r="L87"/>
      <c r="M87" s="20" t="s">
        <v>4033</v>
      </c>
      <c r="N87" t="s">
        <v>3902</v>
      </c>
    </row>
    <row r="88" spans="4:14">
      <c r="D88" s="1" t="s">
        <v>3204</v>
      </c>
      <c r="E88" t="s">
        <v>3901</v>
      </c>
      <c r="F88"/>
      <c r="G88" s="16" t="s">
        <v>2356</v>
      </c>
      <c r="H88" s="29" t="s">
        <v>3901</v>
      </c>
      <c r="I88"/>
      <c r="J88" s="3" t="s">
        <v>2184</v>
      </c>
      <c r="K88" t="s">
        <v>3901</v>
      </c>
      <c r="L88"/>
      <c r="M88" s="24" t="s">
        <v>1620</v>
      </c>
      <c r="N88" t="s">
        <v>3902</v>
      </c>
    </row>
    <row r="89" spans="4:14">
      <c r="D89" s="1" t="s">
        <v>3350</v>
      </c>
      <c r="E89" t="s">
        <v>3901</v>
      </c>
      <c r="F89"/>
      <c r="G89" s="16" t="s">
        <v>2187</v>
      </c>
      <c r="H89" s="29" t="s">
        <v>3901</v>
      </c>
      <c r="I89"/>
      <c r="J89" s="3" t="s">
        <v>2556</v>
      </c>
      <c r="K89" t="s">
        <v>3902</v>
      </c>
      <c r="L89"/>
      <c r="M89" s="24" t="s">
        <v>2490</v>
      </c>
      <c r="N89" t="s">
        <v>3902</v>
      </c>
    </row>
    <row r="90" spans="4:14">
      <c r="D90" s="1" t="s">
        <v>3077</v>
      </c>
      <c r="E90" t="s">
        <v>3902</v>
      </c>
      <c r="F90"/>
      <c r="G90" s="16" t="s">
        <v>3512</v>
      </c>
      <c r="H90" s="28" t="s">
        <v>3901</v>
      </c>
      <c r="I90"/>
      <c r="J90" s="18" t="s">
        <v>3970</v>
      </c>
      <c r="K90" t="s">
        <v>3902</v>
      </c>
      <c r="L90"/>
      <c r="M90" s="24" t="s">
        <v>1276</v>
      </c>
      <c r="N90" t="s">
        <v>3901</v>
      </c>
    </row>
    <row r="91" spans="4:14">
      <c r="D91" s="1" t="s">
        <v>3246</v>
      </c>
      <c r="E91" t="s">
        <v>3901</v>
      </c>
      <c r="F91"/>
      <c r="G91" s="16" t="s">
        <v>3933</v>
      </c>
      <c r="H91" t="s">
        <v>3901</v>
      </c>
      <c r="I91"/>
      <c r="J91" s="3" t="s">
        <v>1138</v>
      </c>
      <c r="K91" t="s">
        <v>3901</v>
      </c>
      <c r="L91"/>
      <c r="M91" s="24" t="s">
        <v>3796</v>
      </c>
      <c r="N91" t="s">
        <v>3902</v>
      </c>
    </row>
    <row r="92" spans="4:14">
      <c r="D92" s="1" t="s">
        <v>1842</v>
      </c>
      <c r="E92" t="s">
        <v>3901</v>
      </c>
      <c r="F92"/>
      <c r="G92" s="16" t="s">
        <v>3110</v>
      </c>
      <c r="H92" s="29" t="s">
        <v>3902</v>
      </c>
      <c r="I92"/>
      <c r="J92" s="3" t="s">
        <v>1921</v>
      </c>
      <c r="K92" t="s">
        <v>3901</v>
      </c>
      <c r="L92"/>
      <c r="M92" s="24" t="s">
        <v>3471</v>
      </c>
      <c r="N92" t="s">
        <v>3901</v>
      </c>
    </row>
    <row r="93" spans="4:14">
      <c r="D93" s="1" t="s">
        <v>1612</v>
      </c>
      <c r="E93" t="s">
        <v>3901</v>
      </c>
      <c r="F93"/>
      <c r="G93" s="16" t="s">
        <v>440</v>
      </c>
      <c r="H93" s="29" t="s">
        <v>3901</v>
      </c>
      <c r="I93"/>
      <c r="J93" s="3" t="s">
        <v>3357</v>
      </c>
      <c r="K93" t="s">
        <v>3902</v>
      </c>
      <c r="L93"/>
      <c r="M93" s="24" t="s">
        <v>3655</v>
      </c>
      <c r="N93" t="s">
        <v>3901</v>
      </c>
    </row>
    <row r="94" spans="4:14">
      <c r="D94" s="1" t="s">
        <v>2999</v>
      </c>
      <c r="E94" t="s">
        <v>3901</v>
      </c>
      <c r="F94"/>
      <c r="G94" s="16" t="s">
        <v>904</v>
      </c>
      <c r="H94" s="29" t="s">
        <v>3901</v>
      </c>
      <c r="I94"/>
      <c r="J94" s="3" t="s">
        <v>650</v>
      </c>
      <c r="K94" t="s">
        <v>3901</v>
      </c>
      <c r="L94"/>
      <c r="M94" s="24" t="s">
        <v>1885</v>
      </c>
      <c r="N94" t="s">
        <v>3901</v>
      </c>
    </row>
    <row r="95" spans="4:14">
      <c r="D95" s="1" t="s">
        <v>2022</v>
      </c>
      <c r="E95" t="s">
        <v>3901</v>
      </c>
      <c r="F95"/>
      <c r="G95" s="16" t="s">
        <v>2597</v>
      </c>
      <c r="H95" s="29" t="s">
        <v>3901</v>
      </c>
      <c r="I95"/>
      <c r="J95" s="3" t="s">
        <v>3314</v>
      </c>
      <c r="K95" t="s">
        <v>3902</v>
      </c>
      <c r="L95"/>
      <c r="M95" s="20" t="s">
        <v>3963</v>
      </c>
      <c r="N95" t="s">
        <v>3901</v>
      </c>
    </row>
    <row r="96" spans="4:14">
      <c r="D96" s="1" t="s">
        <v>2306</v>
      </c>
      <c r="E96" t="s">
        <v>3902</v>
      </c>
      <c r="F96"/>
      <c r="G96" s="16" t="s">
        <v>3458</v>
      </c>
      <c r="H96" s="28" t="s">
        <v>3901</v>
      </c>
      <c r="I96"/>
      <c r="J96" s="3" t="s">
        <v>3058</v>
      </c>
      <c r="K96" t="s">
        <v>3902</v>
      </c>
      <c r="L96"/>
      <c r="M96" s="24" t="s">
        <v>3630</v>
      </c>
      <c r="N96" t="s">
        <v>3901</v>
      </c>
    </row>
    <row r="97" spans="4:14">
      <c r="D97" s="1" t="s">
        <v>3651</v>
      </c>
      <c r="E97" t="s">
        <v>3901</v>
      </c>
      <c r="F97"/>
      <c r="G97" s="16" t="s">
        <v>2219</v>
      </c>
      <c r="H97" s="29" t="s">
        <v>3902</v>
      </c>
      <c r="I97"/>
      <c r="J97" s="3" t="s">
        <v>2831</v>
      </c>
      <c r="K97" t="s">
        <v>3902</v>
      </c>
      <c r="L97"/>
      <c r="M97" s="24" t="s">
        <v>2456</v>
      </c>
      <c r="N97" t="s">
        <v>3902</v>
      </c>
    </row>
    <row r="98" spans="4:14">
      <c r="D98" s="1" t="s">
        <v>2243</v>
      </c>
      <c r="E98" t="s">
        <v>3902</v>
      </c>
      <c r="F98"/>
      <c r="G98" s="16" t="s">
        <v>3472</v>
      </c>
      <c r="H98" s="29" t="s">
        <v>3901</v>
      </c>
      <c r="I98"/>
      <c r="J98" s="3" t="s">
        <v>3704</v>
      </c>
      <c r="K98" t="s">
        <v>3902</v>
      </c>
      <c r="L98"/>
      <c r="M98" s="24" t="s">
        <v>3263</v>
      </c>
      <c r="N98" t="s">
        <v>3902</v>
      </c>
    </row>
    <row r="99" spans="4:14">
      <c r="D99" s="1" t="s">
        <v>1175</v>
      </c>
      <c r="E99" t="s">
        <v>3901</v>
      </c>
      <c r="F99"/>
      <c r="G99" s="16" t="s">
        <v>3915</v>
      </c>
      <c r="H99" t="s">
        <v>3902</v>
      </c>
      <c r="I99"/>
      <c r="J99" s="18" t="s">
        <v>3930</v>
      </c>
      <c r="K99" t="s">
        <v>3901</v>
      </c>
      <c r="L99"/>
      <c r="M99" s="24" t="s">
        <v>2159</v>
      </c>
      <c r="N99" t="s">
        <v>3901</v>
      </c>
    </row>
    <row r="100" spans="4:14">
      <c r="D100" s="1" t="s">
        <v>3663</v>
      </c>
      <c r="E100" t="s">
        <v>3901</v>
      </c>
      <c r="F100"/>
      <c r="G100" s="16" t="s">
        <v>3625</v>
      </c>
      <c r="H100" s="29" t="s">
        <v>3901</v>
      </c>
      <c r="I100"/>
      <c r="J100" s="3" t="s">
        <v>661</v>
      </c>
      <c r="K100" t="s">
        <v>3901</v>
      </c>
      <c r="L100"/>
      <c r="M100" s="24" t="s">
        <v>2601</v>
      </c>
      <c r="N100" t="s">
        <v>3902</v>
      </c>
    </row>
    <row r="101" spans="4:14">
      <c r="D101" s="1" t="s">
        <v>743</v>
      </c>
      <c r="E101" t="s">
        <v>3901</v>
      </c>
      <c r="F101"/>
      <c r="G101" s="16" t="s">
        <v>3145</v>
      </c>
      <c r="H101" s="29" t="s">
        <v>3901</v>
      </c>
      <c r="I101"/>
      <c r="J101" s="3" t="s">
        <v>1468</v>
      </c>
      <c r="K101" t="s">
        <v>3901</v>
      </c>
      <c r="L101"/>
      <c r="M101" s="24" t="s">
        <v>3092</v>
      </c>
      <c r="N101" t="s">
        <v>3901</v>
      </c>
    </row>
    <row r="102" spans="4:14">
      <c r="D102" s="1" t="s">
        <v>3592</v>
      </c>
      <c r="E102" t="s">
        <v>3901</v>
      </c>
      <c r="F102"/>
      <c r="G102" s="16" t="s">
        <v>1981</v>
      </c>
      <c r="H102" s="29" t="s">
        <v>3902</v>
      </c>
      <c r="I102"/>
      <c r="J102" s="3" t="s">
        <v>973</v>
      </c>
      <c r="K102" t="s">
        <v>3901</v>
      </c>
      <c r="L102"/>
      <c r="M102" s="24" t="s">
        <v>2770</v>
      </c>
      <c r="N102" t="s">
        <v>3901</v>
      </c>
    </row>
    <row r="103" spans="4:14">
      <c r="D103" s="1" t="s">
        <v>349</v>
      </c>
      <c r="E103" t="s">
        <v>3901</v>
      </c>
      <c r="F103"/>
      <c r="G103" s="16" t="s">
        <v>3403</v>
      </c>
      <c r="H103" s="29" t="s">
        <v>3901</v>
      </c>
      <c r="I103"/>
      <c r="J103" s="3" t="s">
        <v>2133</v>
      </c>
      <c r="K103" t="s">
        <v>3901</v>
      </c>
      <c r="L103"/>
      <c r="M103" s="24" t="s">
        <v>3839</v>
      </c>
      <c r="N103" t="s">
        <v>3902</v>
      </c>
    </row>
    <row r="104" spans="4:14">
      <c r="D104" s="14" t="s">
        <v>3985</v>
      </c>
      <c r="E104" t="s">
        <v>3902</v>
      </c>
      <c r="F104"/>
      <c r="G104" s="16" t="s">
        <v>2599</v>
      </c>
      <c r="H104" s="29" t="s">
        <v>3901</v>
      </c>
      <c r="I104"/>
      <c r="J104" s="18" t="s">
        <v>3908</v>
      </c>
      <c r="K104" t="s">
        <v>3902</v>
      </c>
      <c r="L104"/>
      <c r="M104" s="24" t="s">
        <v>3631</v>
      </c>
      <c r="N104" t="s">
        <v>3901</v>
      </c>
    </row>
    <row r="105" spans="4:14">
      <c r="D105" s="14" t="s">
        <v>3920</v>
      </c>
      <c r="E105" t="s">
        <v>3901</v>
      </c>
      <c r="F105"/>
      <c r="G105" s="16" t="s">
        <v>3936</v>
      </c>
      <c r="H105" t="s">
        <v>3901</v>
      </c>
      <c r="I105"/>
      <c r="J105" s="3" t="s">
        <v>1016</v>
      </c>
      <c r="K105" t="s">
        <v>3901</v>
      </c>
      <c r="L105"/>
      <c r="M105" s="24" t="s">
        <v>2696</v>
      </c>
      <c r="N105" t="s">
        <v>3902</v>
      </c>
    </row>
    <row r="106" spans="4:14">
      <c r="D106" s="1" t="s">
        <v>663</v>
      </c>
      <c r="E106" t="s">
        <v>3901</v>
      </c>
      <c r="F106"/>
      <c r="G106" s="16" t="s">
        <v>2841</v>
      </c>
      <c r="H106" s="29" t="s">
        <v>3902</v>
      </c>
      <c r="I106"/>
      <c r="J106" s="3" t="s">
        <v>3083</v>
      </c>
      <c r="K106" t="s">
        <v>3902</v>
      </c>
      <c r="L106"/>
      <c r="M106" s="24" t="s">
        <v>1957</v>
      </c>
      <c r="N106" t="s">
        <v>3902</v>
      </c>
    </row>
    <row r="107" spans="4:14">
      <c r="D107" s="1" t="s">
        <v>2124</v>
      </c>
      <c r="E107" t="s">
        <v>3902</v>
      </c>
      <c r="F107"/>
      <c r="G107" s="16" t="s">
        <v>3926</v>
      </c>
      <c r="H107" t="s">
        <v>3901</v>
      </c>
      <c r="I107"/>
      <c r="J107" s="3" t="s">
        <v>1832</v>
      </c>
      <c r="K107" t="s">
        <v>3901</v>
      </c>
      <c r="L107"/>
      <c r="M107" s="20" t="s">
        <v>4046</v>
      </c>
      <c r="N107" t="s">
        <v>3902</v>
      </c>
    </row>
    <row r="108" spans="4:14">
      <c r="D108" s="14" t="s">
        <v>3991</v>
      </c>
      <c r="E108" t="s">
        <v>3902</v>
      </c>
      <c r="F108"/>
      <c r="G108" s="16" t="s">
        <v>1054</v>
      </c>
      <c r="H108" s="29" t="s">
        <v>3901</v>
      </c>
      <c r="I108"/>
      <c r="J108" s="3" t="s">
        <v>3194</v>
      </c>
      <c r="K108" t="s">
        <v>3902</v>
      </c>
      <c r="L108"/>
      <c r="M108" s="24" t="s">
        <v>3670</v>
      </c>
      <c r="N108" t="s">
        <v>3901</v>
      </c>
    </row>
    <row r="109" spans="4:14">
      <c r="D109" s="1" t="s">
        <v>798</v>
      </c>
      <c r="E109" t="s">
        <v>3901</v>
      </c>
      <c r="F109"/>
      <c r="G109" s="16" t="s">
        <v>2412</v>
      </c>
      <c r="H109" s="30" t="s">
        <v>3901</v>
      </c>
      <c r="I109"/>
      <c r="J109" s="3" t="s">
        <v>1967</v>
      </c>
      <c r="K109" t="s">
        <v>3901</v>
      </c>
      <c r="L109"/>
      <c r="M109" s="24" t="s">
        <v>3086</v>
      </c>
      <c r="N109" t="s">
        <v>3902</v>
      </c>
    </row>
    <row r="110" spans="4:14">
      <c r="D110" s="1" t="s">
        <v>2363</v>
      </c>
      <c r="E110" t="s">
        <v>3902</v>
      </c>
      <c r="F110"/>
      <c r="G110" s="16" t="s">
        <v>3440</v>
      </c>
      <c r="H110" s="29" t="s">
        <v>3901</v>
      </c>
      <c r="I110"/>
      <c r="J110" s="18" t="s">
        <v>3943</v>
      </c>
      <c r="K110" t="s">
        <v>3901</v>
      </c>
      <c r="L110"/>
      <c r="M110" s="24" t="s">
        <v>2715</v>
      </c>
      <c r="N110" t="s">
        <v>3902</v>
      </c>
    </row>
    <row r="111" spans="4:14">
      <c r="D111" s="1" t="s">
        <v>266</v>
      </c>
      <c r="E111" t="s">
        <v>3901</v>
      </c>
      <c r="F111"/>
      <c r="G111" s="16" t="s">
        <v>2737</v>
      </c>
      <c r="H111" s="29" t="s">
        <v>3902</v>
      </c>
      <c r="I111"/>
      <c r="J111" s="3" t="s">
        <v>1976</v>
      </c>
      <c r="K111" t="s">
        <v>3901</v>
      </c>
      <c r="L111"/>
      <c r="M111" s="20" t="s">
        <v>4041</v>
      </c>
      <c r="N111" t="s">
        <v>3902</v>
      </c>
    </row>
    <row r="112" spans="4:14">
      <c r="D112" s="1" t="s">
        <v>3277</v>
      </c>
      <c r="E112" t="s">
        <v>3901</v>
      </c>
      <c r="F112"/>
      <c r="G112" s="16" t="s">
        <v>3543</v>
      </c>
      <c r="H112" s="29" t="s">
        <v>3901</v>
      </c>
      <c r="I112"/>
      <c r="J112" s="3" t="s">
        <v>2720</v>
      </c>
      <c r="K112" t="s">
        <v>3902</v>
      </c>
      <c r="L112"/>
      <c r="M112" s="20" t="s">
        <v>4044</v>
      </c>
      <c r="N112" t="s">
        <v>3902</v>
      </c>
    </row>
    <row r="113" spans="4:14">
      <c r="D113" s="1" t="s">
        <v>2753</v>
      </c>
      <c r="E113" t="s">
        <v>3902</v>
      </c>
      <c r="F113"/>
      <c r="G113" s="16" t="s">
        <v>1263</v>
      </c>
      <c r="H113" s="29" t="s">
        <v>3902</v>
      </c>
      <c r="I113"/>
      <c r="J113" s="3" t="s">
        <v>1740</v>
      </c>
      <c r="K113" t="s">
        <v>3901</v>
      </c>
      <c r="L113"/>
      <c r="M113" s="24" t="s">
        <v>2442</v>
      </c>
      <c r="N113" t="s">
        <v>3902</v>
      </c>
    </row>
    <row r="114" spans="4:14">
      <c r="D114" s="1" t="s">
        <v>3385</v>
      </c>
      <c r="E114" t="s">
        <v>3902</v>
      </c>
      <c r="F114"/>
      <c r="G114" s="16" t="s">
        <v>3574</v>
      </c>
      <c r="H114" s="29" t="s">
        <v>3901</v>
      </c>
      <c r="I114"/>
      <c r="J114" s="3" t="s">
        <v>3540</v>
      </c>
      <c r="K114" t="s">
        <v>3902</v>
      </c>
      <c r="L114"/>
      <c r="M114" s="24" t="s">
        <v>3887</v>
      </c>
      <c r="N114" t="s">
        <v>3902</v>
      </c>
    </row>
    <row r="115" spans="4:14">
      <c r="D115" s="1" t="s">
        <v>2510</v>
      </c>
      <c r="E115" t="s">
        <v>3901</v>
      </c>
      <c r="F115"/>
      <c r="G115" s="16" t="s">
        <v>2096</v>
      </c>
      <c r="H115" s="29" t="s">
        <v>3901</v>
      </c>
      <c r="I115"/>
      <c r="J115" s="18" t="s">
        <v>3940</v>
      </c>
      <c r="K115" t="s">
        <v>3901</v>
      </c>
      <c r="L115"/>
      <c r="M115" s="24" t="s">
        <v>3888</v>
      </c>
      <c r="N115" t="s">
        <v>3902</v>
      </c>
    </row>
    <row r="116" spans="4:14">
      <c r="D116" s="1" t="s">
        <v>3021</v>
      </c>
      <c r="E116" t="s">
        <v>3902</v>
      </c>
      <c r="F116"/>
      <c r="G116" s="16" t="s">
        <v>3924</v>
      </c>
      <c r="H116" t="s">
        <v>3901</v>
      </c>
      <c r="I116"/>
      <c r="J116" s="3" t="s">
        <v>3053</v>
      </c>
      <c r="K116" t="s">
        <v>3902</v>
      </c>
      <c r="L116"/>
      <c r="M116" s="24" t="s">
        <v>1169</v>
      </c>
      <c r="N116" t="s">
        <v>3901</v>
      </c>
    </row>
    <row r="117" spans="4:14">
      <c r="D117" s="1" t="s">
        <v>3028</v>
      </c>
      <c r="E117" t="s">
        <v>3901</v>
      </c>
      <c r="F117"/>
      <c r="G117" s="16" t="s">
        <v>3548</v>
      </c>
      <c r="H117" s="29" t="s">
        <v>3901</v>
      </c>
      <c r="I117"/>
      <c r="J117" s="3" t="s">
        <v>3537</v>
      </c>
      <c r="K117" t="s">
        <v>3902</v>
      </c>
      <c r="L117"/>
      <c r="M117" s="24" t="s">
        <v>3865</v>
      </c>
      <c r="N117" t="s">
        <v>3902</v>
      </c>
    </row>
    <row r="118" spans="4:14">
      <c r="D118" s="14" t="s">
        <v>4002</v>
      </c>
      <c r="E118" t="s">
        <v>3902</v>
      </c>
      <c r="F118"/>
      <c r="G118" s="16" t="s">
        <v>3927</v>
      </c>
      <c r="H118" t="s">
        <v>3901</v>
      </c>
      <c r="I118"/>
      <c r="J118" s="3" t="s">
        <v>3493</v>
      </c>
      <c r="K118" t="s">
        <v>3902</v>
      </c>
      <c r="L118"/>
      <c r="M118" s="24" t="s">
        <v>3875</v>
      </c>
      <c r="N118" t="s">
        <v>3902</v>
      </c>
    </row>
    <row r="119" spans="4:14">
      <c r="D119" s="1" t="s">
        <v>3121</v>
      </c>
      <c r="E119" t="s">
        <v>3902</v>
      </c>
      <c r="F119"/>
      <c r="G119" s="16" t="s">
        <v>2757</v>
      </c>
      <c r="H119" s="29" t="s">
        <v>3901</v>
      </c>
      <c r="I119"/>
      <c r="J119" s="3" t="s">
        <v>1460</v>
      </c>
      <c r="K119" t="s">
        <v>3901</v>
      </c>
      <c r="L119"/>
      <c r="M119" s="24" t="s">
        <v>3892</v>
      </c>
      <c r="N119" t="s">
        <v>3902</v>
      </c>
    </row>
    <row r="120" spans="4:14">
      <c r="D120" s="1" t="s">
        <v>2855</v>
      </c>
      <c r="E120" t="s">
        <v>3902</v>
      </c>
      <c r="F120"/>
      <c r="G120" s="16" t="s">
        <v>3274</v>
      </c>
      <c r="H120" s="30" t="s">
        <v>3901</v>
      </c>
      <c r="I120"/>
      <c r="J120" s="3" t="s">
        <v>1570</v>
      </c>
      <c r="K120" t="s">
        <v>3901</v>
      </c>
      <c r="L120"/>
      <c r="M120" s="24" t="s">
        <v>858</v>
      </c>
      <c r="N120" t="s">
        <v>3902</v>
      </c>
    </row>
    <row r="121" spans="4:14">
      <c r="D121" s="1" t="s">
        <v>2453</v>
      </c>
      <c r="E121" t="s">
        <v>3901</v>
      </c>
      <c r="F121"/>
      <c r="G121" s="16" t="s">
        <v>2051</v>
      </c>
      <c r="H121" s="29" t="s">
        <v>3901</v>
      </c>
      <c r="I121"/>
      <c r="J121" s="3" t="s">
        <v>950</v>
      </c>
      <c r="K121" t="s">
        <v>3901</v>
      </c>
      <c r="L121"/>
      <c r="M121" s="24" t="s">
        <v>3794</v>
      </c>
      <c r="N121" t="s">
        <v>3902</v>
      </c>
    </row>
    <row r="122" spans="4:14">
      <c r="D122" s="1" t="s">
        <v>1836</v>
      </c>
      <c r="E122" t="s">
        <v>3901</v>
      </c>
      <c r="F122"/>
      <c r="G122" s="16" t="s">
        <v>3907</v>
      </c>
      <c r="H122" t="s">
        <v>3902</v>
      </c>
      <c r="I122"/>
      <c r="J122" s="3" t="s">
        <v>3189</v>
      </c>
      <c r="K122" t="s">
        <v>3902</v>
      </c>
      <c r="L122"/>
      <c r="M122" s="24" t="s">
        <v>3562</v>
      </c>
      <c r="N122" t="s">
        <v>3901</v>
      </c>
    </row>
    <row r="123" spans="4:14">
      <c r="D123" s="1" t="s">
        <v>3616</v>
      </c>
      <c r="E123" t="s">
        <v>3901</v>
      </c>
      <c r="F123"/>
      <c r="G123" s="16" t="s">
        <v>3559</v>
      </c>
      <c r="H123" s="29" t="s">
        <v>3901</v>
      </c>
      <c r="I123"/>
      <c r="J123" s="3" t="s">
        <v>2835</v>
      </c>
      <c r="K123" t="s">
        <v>3902</v>
      </c>
      <c r="L123"/>
      <c r="M123" s="24" t="s">
        <v>2001</v>
      </c>
      <c r="N123" t="s">
        <v>3902</v>
      </c>
    </row>
    <row r="124" spans="4:14">
      <c r="D124" s="14" t="s">
        <v>3996</v>
      </c>
      <c r="E124" t="s">
        <v>3902</v>
      </c>
      <c r="F124"/>
      <c r="G124" s="16" t="s">
        <v>1904</v>
      </c>
      <c r="H124" s="29" t="s">
        <v>3901</v>
      </c>
      <c r="I124"/>
      <c r="J124" s="3" t="s">
        <v>2097</v>
      </c>
      <c r="K124" t="s">
        <v>3901</v>
      </c>
      <c r="L124"/>
      <c r="M124" s="24" t="s">
        <v>644</v>
      </c>
      <c r="N124" t="s">
        <v>3901</v>
      </c>
    </row>
    <row r="125" spans="4:14">
      <c r="D125" s="14" t="s">
        <v>3997</v>
      </c>
      <c r="E125" t="s">
        <v>3902</v>
      </c>
      <c r="F125"/>
      <c r="G125" s="16" t="s">
        <v>351</v>
      </c>
      <c r="H125" s="29" t="s">
        <v>3902</v>
      </c>
      <c r="I125"/>
      <c r="J125" s="18" t="s">
        <v>3979</v>
      </c>
      <c r="K125" t="s">
        <v>3902</v>
      </c>
      <c r="L125"/>
      <c r="M125" s="24" t="s">
        <v>1709</v>
      </c>
      <c r="N125" t="s">
        <v>3901</v>
      </c>
    </row>
    <row r="126" spans="4:14">
      <c r="D126" s="1" t="s">
        <v>2641</v>
      </c>
      <c r="E126" t="s">
        <v>3902</v>
      </c>
      <c r="F126"/>
      <c r="G126" s="16" t="s">
        <v>3621</v>
      </c>
      <c r="H126" s="29" t="s">
        <v>3901</v>
      </c>
      <c r="I126"/>
      <c r="J126" s="18" t="s">
        <v>3973</v>
      </c>
      <c r="K126" t="s">
        <v>3902</v>
      </c>
      <c r="L126"/>
      <c r="M126" s="24" t="s">
        <v>2371</v>
      </c>
      <c r="N126" t="s">
        <v>3901</v>
      </c>
    </row>
    <row r="127" spans="4:14">
      <c r="D127" s="1" t="s">
        <v>373</v>
      </c>
      <c r="E127" t="s">
        <v>3901</v>
      </c>
      <c r="F127"/>
      <c r="G127" s="16" t="s">
        <v>3353</v>
      </c>
      <c r="H127" s="29" t="s">
        <v>3901</v>
      </c>
      <c r="I127"/>
      <c r="J127" s="3" t="s">
        <v>3447</v>
      </c>
      <c r="K127" t="s">
        <v>3902</v>
      </c>
      <c r="L127"/>
      <c r="M127" s="20" t="s">
        <v>4006</v>
      </c>
      <c r="N127" t="s">
        <v>3902</v>
      </c>
    </row>
    <row r="128" spans="4:14">
      <c r="D128" s="1" t="s">
        <v>2723</v>
      </c>
      <c r="E128" t="s">
        <v>3901</v>
      </c>
      <c r="F128"/>
      <c r="G128" s="16" t="s">
        <v>2000</v>
      </c>
      <c r="H128" s="29" t="s">
        <v>3901</v>
      </c>
      <c r="I128"/>
      <c r="J128" s="3" t="s">
        <v>2708</v>
      </c>
      <c r="K128" t="s">
        <v>3902</v>
      </c>
      <c r="L128"/>
      <c r="M128" s="24" t="s">
        <v>3528</v>
      </c>
      <c r="N128" t="s">
        <v>3901</v>
      </c>
    </row>
    <row r="129" spans="4:14">
      <c r="D129" s="1" t="s">
        <v>2326</v>
      </c>
      <c r="E129" t="s">
        <v>3901</v>
      </c>
      <c r="F129"/>
      <c r="G129" s="16" t="s">
        <v>3304</v>
      </c>
      <c r="H129" s="29" t="s">
        <v>3901</v>
      </c>
      <c r="I129"/>
      <c r="J129" s="3" t="s">
        <v>3683</v>
      </c>
      <c r="K129" t="s">
        <v>3902</v>
      </c>
      <c r="L129"/>
      <c r="M129" s="24" t="s">
        <v>3862</v>
      </c>
      <c r="N129" t="s">
        <v>3902</v>
      </c>
    </row>
    <row r="130" spans="4:14">
      <c r="D130" s="1" t="s">
        <v>285</v>
      </c>
      <c r="E130" t="s">
        <v>3901</v>
      </c>
      <c r="F130"/>
      <c r="G130" s="16" t="s">
        <v>377</v>
      </c>
      <c r="H130" s="29" t="s">
        <v>3902</v>
      </c>
      <c r="I130"/>
      <c r="J130" s="3" t="s">
        <v>3679</v>
      </c>
      <c r="K130" t="s">
        <v>3902</v>
      </c>
      <c r="L130"/>
      <c r="M130" s="24" t="s">
        <v>2452</v>
      </c>
      <c r="N130" t="s">
        <v>3902</v>
      </c>
    </row>
    <row r="131" spans="4:14">
      <c r="D131" s="1" t="s">
        <v>3417</v>
      </c>
      <c r="E131" t="s">
        <v>3901</v>
      </c>
      <c r="F131"/>
      <c r="G131" s="16" t="s">
        <v>1431</v>
      </c>
      <c r="H131" s="29" t="s">
        <v>3902</v>
      </c>
      <c r="I131"/>
      <c r="J131" s="18" t="s">
        <v>3923</v>
      </c>
      <c r="K131" t="s">
        <v>3901</v>
      </c>
      <c r="L131"/>
      <c r="M131" s="24" t="s">
        <v>3883</v>
      </c>
      <c r="N131" t="s">
        <v>3902</v>
      </c>
    </row>
    <row r="132" spans="4:14">
      <c r="D132" s="1" t="s">
        <v>2655</v>
      </c>
      <c r="E132" t="s">
        <v>3901</v>
      </c>
      <c r="F132"/>
      <c r="G132" s="16" t="s">
        <v>704</v>
      </c>
      <c r="H132" s="29" t="s">
        <v>3901</v>
      </c>
      <c r="I132"/>
      <c r="J132" s="3" t="s">
        <v>512</v>
      </c>
      <c r="K132" t="s">
        <v>3901</v>
      </c>
      <c r="L132"/>
      <c r="M132" s="20" t="s">
        <v>4027</v>
      </c>
      <c r="N132" t="s">
        <v>3902</v>
      </c>
    </row>
    <row r="133" spans="4:14">
      <c r="D133" s="1" t="s">
        <v>3235</v>
      </c>
      <c r="E133" t="s">
        <v>3901</v>
      </c>
      <c r="F133"/>
      <c r="G133" s="16" t="s">
        <v>344</v>
      </c>
      <c r="H133" s="29" t="s">
        <v>3902</v>
      </c>
      <c r="I133"/>
      <c r="J133" s="3" t="s">
        <v>921</v>
      </c>
      <c r="K133" t="s">
        <v>3901</v>
      </c>
      <c r="L133"/>
      <c r="M133" s="20" t="s">
        <v>4032</v>
      </c>
      <c r="N133" t="s">
        <v>3902</v>
      </c>
    </row>
    <row r="134" spans="4:14">
      <c r="D134" s="1" t="s">
        <v>2520</v>
      </c>
      <c r="E134" t="s">
        <v>3902</v>
      </c>
      <c r="F134"/>
      <c r="G134" s="16" t="s">
        <v>3603</v>
      </c>
      <c r="H134" s="29" t="s">
        <v>3901</v>
      </c>
      <c r="I134"/>
      <c r="J134" s="3" t="s">
        <v>2833</v>
      </c>
      <c r="K134" t="s">
        <v>3902</v>
      </c>
      <c r="L134"/>
      <c r="M134" s="24" t="s">
        <v>3329</v>
      </c>
      <c r="N134" t="s">
        <v>3902</v>
      </c>
    </row>
    <row r="135" spans="4:14">
      <c r="D135" s="1" t="s">
        <v>2030</v>
      </c>
      <c r="E135" t="s">
        <v>3901</v>
      </c>
      <c r="F135"/>
      <c r="G135" s="16" t="s">
        <v>3474</v>
      </c>
      <c r="H135" s="29" t="s">
        <v>3901</v>
      </c>
      <c r="I135"/>
      <c r="J135" s="3" t="s">
        <v>2649</v>
      </c>
      <c r="K135" t="s">
        <v>3902</v>
      </c>
      <c r="L135"/>
      <c r="M135" s="24" t="s">
        <v>3620</v>
      </c>
      <c r="N135" t="s">
        <v>3901</v>
      </c>
    </row>
    <row r="136" spans="4:14">
      <c r="D136" s="1" t="s">
        <v>1577</v>
      </c>
      <c r="E136" t="s">
        <v>3901</v>
      </c>
      <c r="F136"/>
      <c r="G136" s="16" t="s">
        <v>2856</v>
      </c>
      <c r="H136" s="29" t="s">
        <v>3901</v>
      </c>
      <c r="I136"/>
      <c r="J136" s="3" t="s">
        <v>790</v>
      </c>
      <c r="K136" t="s">
        <v>3901</v>
      </c>
      <c r="L136"/>
      <c r="M136" s="24" t="s">
        <v>1039</v>
      </c>
      <c r="N136" t="s">
        <v>3901</v>
      </c>
    </row>
    <row r="137" spans="4:14">
      <c r="D137" s="1" t="s">
        <v>3753</v>
      </c>
      <c r="E137" t="s">
        <v>3902</v>
      </c>
      <c r="F137"/>
      <c r="G137" s="16" t="s">
        <v>3502</v>
      </c>
      <c r="H137" s="29" t="s">
        <v>3901</v>
      </c>
      <c r="I137"/>
      <c r="J137" s="3" t="s">
        <v>1551</v>
      </c>
      <c r="K137" t="s">
        <v>3901</v>
      </c>
      <c r="L137"/>
      <c r="M137" s="24" t="s">
        <v>3392</v>
      </c>
      <c r="N137" t="s">
        <v>3901</v>
      </c>
    </row>
    <row r="138" spans="4:14">
      <c r="D138" s="1" t="s">
        <v>3783</v>
      </c>
      <c r="E138" t="s">
        <v>3902</v>
      </c>
      <c r="F138"/>
      <c r="G138" s="16" t="s">
        <v>3227</v>
      </c>
      <c r="H138" s="30" t="s">
        <v>3901</v>
      </c>
      <c r="I138"/>
      <c r="J138" s="3" t="s">
        <v>3070</v>
      </c>
      <c r="K138" t="s">
        <v>3902</v>
      </c>
      <c r="L138"/>
      <c r="M138" s="20" t="s">
        <v>4035</v>
      </c>
      <c r="N138" t="s">
        <v>3902</v>
      </c>
    </row>
    <row r="139" spans="4:14">
      <c r="D139" s="1" t="s">
        <v>1595</v>
      </c>
      <c r="E139" t="s">
        <v>3901</v>
      </c>
      <c r="F139"/>
      <c r="G139" s="16" t="s">
        <v>3476</v>
      </c>
      <c r="H139" s="29" t="s">
        <v>3901</v>
      </c>
      <c r="I139"/>
      <c r="J139" s="3" t="s">
        <v>445</v>
      </c>
      <c r="K139" t="s">
        <v>3901</v>
      </c>
      <c r="L139"/>
      <c r="M139" s="24" t="s">
        <v>3573</v>
      </c>
      <c r="N139" t="s">
        <v>3901</v>
      </c>
    </row>
    <row r="140" spans="4:14">
      <c r="D140" s="1" t="s">
        <v>1808</v>
      </c>
      <c r="E140" t="s">
        <v>3901</v>
      </c>
      <c r="F140"/>
      <c r="G140" s="16" t="s">
        <v>3364</v>
      </c>
      <c r="H140" s="30" t="s">
        <v>3901</v>
      </c>
      <c r="I140"/>
      <c r="J140" s="3" t="s">
        <v>1082</v>
      </c>
      <c r="K140" t="s">
        <v>3901</v>
      </c>
      <c r="L140"/>
      <c r="M140" s="24" t="s">
        <v>3680</v>
      </c>
      <c r="N140" t="s">
        <v>3901</v>
      </c>
    </row>
    <row r="141" spans="4:14">
      <c r="D141" s="1" t="s">
        <v>3532</v>
      </c>
      <c r="E141" t="s">
        <v>3901</v>
      </c>
      <c r="F141"/>
      <c r="G141" s="16" t="s">
        <v>2792</v>
      </c>
      <c r="H141" s="28" t="s">
        <v>3901</v>
      </c>
      <c r="I141"/>
      <c r="J141" s="3" t="s">
        <v>3647</v>
      </c>
      <c r="K141" t="s">
        <v>3902</v>
      </c>
      <c r="L141"/>
      <c r="M141" s="24" t="s">
        <v>1438</v>
      </c>
      <c r="N141" t="s">
        <v>3902</v>
      </c>
    </row>
    <row r="142" spans="4:14">
      <c r="D142" s="1" t="s">
        <v>3819</v>
      </c>
      <c r="E142" t="s">
        <v>3902</v>
      </c>
      <c r="F142"/>
      <c r="G142" s="16" t="s">
        <v>2793</v>
      </c>
      <c r="H142" s="29" t="s">
        <v>3902</v>
      </c>
      <c r="I142"/>
      <c r="J142" s="18" t="s">
        <v>3939</v>
      </c>
      <c r="K142" t="s">
        <v>3901</v>
      </c>
      <c r="L142"/>
      <c r="M142" s="24" t="s">
        <v>3851</v>
      </c>
      <c r="N142" t="s">
        <v>3902</v>
      </c>
    </row>
    <row r="143" spans="4:14">
      <c r="D143" s="1" t="s">
        <v>3535</v>
      </c>
      <c r="E143" t="s">
        <v>3901</v>
      </c>
      <c r="F143"/>
      <c r="G143" s="16" t="s">
        <v>3594</v>
      </c>
      <c r="H143" s="29" t="s">
        <v>3901</v>
      </c>
      <c r="I143"/>
      <c r="J143" s="3" t="s">
        <v>1525</v>
      </c>
      <c r="K143" t="s">
        <v>3901</v>
      </c>
      <c r="L143"/>
      <c r="M143" s="24" t="s">
        <v>3881</v>
      </c>
      <c r="N143" t="s">
        <v>3902</v>
      </c>
    </row>
    <row r="144" spans="4:14">
      <c r="D144" s="1" t="s">
        <v>3847</v>
      </c>
      <c r="E144" t="s">
        <v>3902</v>
      </c>
      <c r="F144"/>
      <c r="G144" s="16" t="s">
        <v>2827</v>
      </c>
      <c r="H144" s="29" t="s">
        <v>3901</v>
      </c>
      <c r="I144"/>
      <c r="J144" s="3" t="s">
        <v>1090</v>
      </c>
      <c r="K144" t="s">
        <v>3901</v>
      </c>
      <c r="L144"/>
      <c r="M144" s="24" t="s">
        <v>3617</v>
      </c>
      <c r="N144" t="s">
        <v>3901</v>
      </c>
    </row>
    <row r="145" spans="4:14">
      <c r="D145" s="1" t="s">
        <v>3390</v>
      </c>
      <c r="E145" t="s">
        <v>3901</v>
      </c>
      <c r="F145"/>
      <c r="G145" s="16" t="s">
        <v>818</v>
      </c>
      <c r="H145" s="29" t="s">
        <v>3902</v>
      </c>
      <c r="I145"/>
      <c r="J145" s="3" t="s">
        <v>2007</v>
      </c>
      <c r="K145" t="s">
        <v>3901</v>
      </c>
      <c r="L145"/>
      <c r="M145" s="24" t="s">
        <v>3139</v>
      </c>
      <c r="N145" t="s">
        <v>3901</v>
      </c>
    </row>
    <row r="146" spans="4:14">
      <c r="D146" s="1" t="s">
        <v>3671</v>
      </c>
      <c r="E146" t="s">
        <v>3901</v>
      </c>
      <c r="F146"/>
      <c r="G146" s="16" t="s">
        <v>3545</v>
      </c>
      <c r="H146" s="28" t="s">
        <v>3901</v>
      </c>
      <c r="I146"/>
      <c r="J146" s="18" t="s">
        <v>3978</v>
      </c>
      <c r="K146" t="s">
        <v>3902</v>
      </c>
      <c r="L146"/>
      <c r="M146" s="24" t="s">
        <v>2846</v>
      </c>
      <c r="N146" t="s">
        <v>3901</v>
      </c>
    </row>
    <row r="147" spans="4:14">
      <c r="D147" s="1" t="s">
        <v>3822</v>
      </c>
      <c r="E147" t="s">
        <v>3902</v>
      </c>
      <c r="F147"/>
      <c r="G147" s="16" t="s">
        <v>3928</v>
      </c>
      <c r="H147" t="s">
        <v>3901</v>
      </c>
      <c r="I147"/>
      <c r="J147" s="3" t="s">
        <v>2526</v>
      </c>
      <c r="K147" t="s">
        <v>3902</v>
      </c>
      <c r="L147"/>
      <c r="M147" s="24" t="s">
        <v>2734</v>
      </c>
      <c r="N147" t="s">
        <v>3902</v>
      </c>
    </row>
    <row r="148" spans="4:14">
      <c r="D148" s="1" t="s">
        <v>3286</v>
      </c>
      <c r="E148" t="s">
        <v>3901</v>
      </c>
      <c r="F148"/>
      <c r="G148" s="16" t="s">
        <v>894</v>
      </c>
      <c r="H148" s="29" t="s">
        <v>3902</v>
      </c>
      <c r="I148"/>
      <c r="J148" s="3" t="s">
        <v>2700</v>
      </c>
      <c r="K148" t="s">
        <v>3902</v>
      </c>
      <c r="L148"/>
      <c r="M148" s="24" t="s">
        <v>3608</v>
      </c>
      <c r="N148" t="s">
        <v>3901</v>
      </c>
    </row>
    <row r="149" spans="4:14">
      <c r="D149" s="1" t="s">
        <v>310</v>
      </c>
      <c r="E149" t="s">
        <v>3901</v>
      </c>
      <c r="F149"/>
      <c r="G149" s="16" t="s">
        <v>1498</v>
      </c>
      <c r="H149" s="29" t="s">
        <v>3902</v>
      </c>
      <c r="I149"/>
      <c r="J149" s="3" t="s">
        <v>1753</v>
      </c>
      <c r="K149" t="s">
        <v>3901</v>
      </c>
      <c r="L149"/>
      <c r="M149" s="24" t="s">
        <v>3283</v>
      </c>
      <c r="N149" t="s">
        <v>3901</v>
      </c>
    </row>
    <row r="150" spans="4:14">
      <c r="D150" s="1" t="s">
        <v>3575</v>
      </c>
      <c r="E150" t="s">
        <v>3901</v>
      </c>
      <c r="F150"/>
      <c r="G150" s="16" t="s">
        <v>2898</v>
      </c>
      <c r="H150" s="29" t="s">
        <v>3902</v>
      </c>
      <c r="I150"/>
      <c r="J150" s="3" t="s">
        <v>3324</v>
      </c>
      <c r="K150" t="s">
        <v>3902</v>
      </c>
      <c r="L150"/>
      <c r="M150" s="24" t="s">
        <v>2602</v>
      </c>
      <c r="N150" t="s">
        <v>3902</v>
      </c>
    </row>
    <row r="151" spans="4:14">
      <c r="D151" s="1" t="s">
        <v>3765</v>
      </c>
      <c r="E151" t="s">
        <v>3902</v>
      </c>
      <c r="F151"/>
      <c r="G151" s="16" t="s">
        <v>3337</v>
      </c>
      <c r="H151" s="29" t="s">
        <v>3901</v>
      </c>
      <c r="I151"/>
      <c r="J151" s="18" t="s">
        <v>3931</v>
      </c>
      <c r="K151" t="s">
        <v>3901</v>
      </c>
      <c r="L151"/>
      <c r="M151" s="24" t="s">
        <v>3461</v>
      </c>
      <c r="N151" t="s">
        <v>3901</v>
      </c>
    </row>
    <row r="152" spans="4:14">
      <c r="D152" s="1" t="s">
        <v>1214</v>
      </c>
      <c r="E152" t="s">
        <v>3901</v>
      </c>
      <c r="F152"/>
      <c r="G152" s="16" t="s">
        <v>3550</v>
      </c>
      <c r="H152" s="29" t="s">
        <v>3901</v>
      </c>
      <c r="I152"/>
      <c r="J152" s="3" t="s">
        <v>2802</v>
      </c>
      <c r="K152" t="s">
        <v>3902</v>
      </c>
      <c r="L152"/>
      <c r="M152" s="20" t="s">
        <v>4010</v>
      </c>
      <c r="N152" t="s">
        <v>3902</v>
      </c>
    </row>
    <row r="153" spans="4:14">
      <c r="D153" s="14" t="s">
        <v>3944</v>
      </c>
      <c r="E153" t="s">
        <v>3901</v>
      </c>
      <c r="F153"/>
      <c r="G153" s="16" t="s">
        <v>3431</v>
      </c>
      <c r="H153" s="29" t="s">
        <v>3901</v>
      </c>
      <c r="I153"/>
      <c r="J153" s="3" t="s">
        <v>1159</v>
      </c>
      <c r="K153" t="s">
        <v>3901</v>
      </c>
      <c r="L153"/>
      <c r="M153" s="24" t="s">
        <v>1323</v>
      </c>
      <c r="N153" t="s">
        <v>3901</v>
      </c>
    </row>
    <row r="154" spans="4:14">
      <c r="D154" s="14" t="s">
        <v>3988</v>
      </c>
      <c r="E154" t="s">
        <v>3902</v>
      </c>
      <c r="F154"/>
      <c r="G154" s="16" t="s">
        <v>3623</v>
      </c>
      <c r="H154" s="29" t="s">
        <v>3901</v>
      </c>
      <c r="I154"/>
      <c r="J154" s="3" t="s">
        <v>1035</v>
      </c>
      <c r="K154" t="s">
        <v>3901</v>
      </c>
      <c r="L154"/>
      <c r="M154" s="24" t="s">
        <v>3251</v>
      </c>
      <c r="N154" t="s">
        <v>3902</v>
      </c>
    </row>
    <row r="155" spans="4:14">
      <c r="D155" s="1" t="s">
        <v>3529</v>
      </c>
      <c r="E155" t="s">
        <v>3901</v>
      </c>
      <c r="F155"/>
      <c r="G155" s="16" t="s">
        <v>994</v>
      </c>
      <c r="H155" s="29" t="s">
        <v>3901</v>
      </c>
      <c r="I155"/>
      <c r="J155" s="3" t="s">
        <v>3686</v>
      </c>
      <c r="K155" t="s">
        <v>3902</v>
      </c>
      <c r="L155"/>
      <c r="M155" s="24" t="s">
        <v>976</v>
      </c>
      <c r="N155" t="s">
        <v>3902</v>
      </c>
    </row>
    <row r="156" spans="4:14">
      <c r="D156" s="1" t="s">
        <v>2066</v>
      </c>
      <c r="E156" t="s">
        <v>3901</v>
      </c>
      <c r="F156"/>
      <c r="G156" s="16" t="s">
        <v>3602</v>
      </c>
      <c r="H156" s="28" t="s">
        <v>3901</v>
      </c>
      <c r="I156"/>
      <c r="J156" s="3" t="s">
        <v>2843</v>
      </c>
      <c r="K156" t="s">
        <v>3902</v>
      </c>
      <c r="L156"/>
      <c r="M156" s="24" t="s">
        <v>1242</v>
      </c>
      <c r="N156" t="s">
        <v>3902</v>
      </c>
    </row>
    <row r="157" spans="4:14">
      <c r="D157" s="1" t="s">
        <v>3149</v>
      </c>
      <c r="E157" t="s">
        <v>3902</v>
      </c>
      <c r="F157"/>
      <c r="G157" s="16" t="s">
        <v>3297</v>
      </c>
      <c r="H157" s="29" t="s">
        <v>3901</v>
      </c>
      <c r="I157"/>
      <c r="J157" s="3" t="s">
        <v>3074</v>
      </c>
      <c r="K157" t="s">
        <v>3902</v>
      </c>
      <c r="L157"/>
      <c r="M157" s="20" t="s">
        <v>4028</v>
      </c>
      <c r="N157" t="s">
        <v>3902</v>
      </c>
    </row>
    <row r="158" spans="4:14">
      <c r="D158" s="1" t="s">
        <v>3849</v>
      </c>
      <c r="E158" t="s">
        <v>3902</v>
      </c>
      <c r="F158"/>
      <c r="G158" s="16" t="s">
        <v>3214</v>
      </c>
      <c r="H158" s="29" t="s">
        <v>3901</v>
      </c>
      <c r="I158"/>
      <c r="J158" s="3" t="s">
        <v>2796</v>
      </c>
      <c r="K158" t="s">
        <v>3902</v>
      </c>
      <c r="L158"/>
      <c r="M158" s="24" t="s">
        <v>2224</v>
      </c>
      <c r="N158" t="s">
        <v>3901</v>
      </c>
    </row>
    <row r="159" spans="4:14">
      <c r="D159" s="1" t="s">
        <v>2785</v>
      </c>
      <c r="E159" t="s">
        <v>3902</v>
      </c>
      <c r="F159"/>
      <c r="G159" s="16" t="s">
        <v>338</v>
      </c>
      <c r="H159" s="29" t="s">
        <v>3901</v>
      </c>
      <c r="I159"/>
      <c r="J159" s="3" t="s">
        <v>1244</v>
      </c>
      <c r="K159" t="s">
        <v>3901</v>
      </c>
      <c r="L159"/>
      <c r="M159" s="20" t="s">
        <v>3966</v>
      </c>
      <c r="N159" t="s">
        <v>3901</v>
      </c>
    </row>
    <row r="160" spans="4:14">
      <c r="D160" s="1" t="s">
        <v>2813</v>
      </c>
      <c r="E160" t="s">
        <v>3902</v>
      </c>
      <c r="F160"/>
      <c r="G160" s="16" t="s">
        <v>3315</v>
      </c>
      <c r="H160" s="29" t="s">
        <v>3901</v>
      </c>
      <c r="I160"/>
      <c r="J160" s="3" t="s">
        <v>3641</v>
      </c>
      <c r="K160" t="s">
        <v>3902</v>
      </c>
      <c r="L160"/>
      <c r="M160" s="24" t="s">
        <v>3788</v>
      </c>
      <c r="N160" t="s">
        <v>3902</v>
      </c>
    </row>
    <row r="161" spans="4:14">
      <c r="D161" s="14" t="s">
        <v>3989</v>
      </c>
      <c r="E161" t="s">
        <v>3902</v>
      </c>
      <c r="F161"/>
      <c r="G161" s="16" t="s">
        <v>2658</v>
      </c>
      <c r="H161" s="28" t="s">
        <v>3901</v>
      </c>
      <c r="I161"/>
      <c r="J161" s="18" t="s">
        <v>3974</v>
      </c>
      <c r="K161" t="s">
        <v>3902</v>
      </c>
      <c r="L161"/>
      <c r="M161" s="24" t="s">
        <v>2287</v>
      </c>
      <c r="N161" t="s">
        <v>3902</v>
      </c>
    </row>
    <row r="162" spans="4:14">
      <c r="D162" s="1" t="s">
        <v>3212</v>
      </c>
      <c r="E162" t="s">
        <v>3902</v>
      </c>
      <c r="F162"/>
      <c r="G162" s="16" t="s">
        <v>2497</v>
      </c>
      <c r="H162" s="30" t="s">
        <v>3901</v>
      </c>
      <c r="I162"/>
      <c r="J162" s="3" t="s">
        <v>2877</v>
      </c>
      <c r="K162" t="s">
        <v>3902</v>
      </c>
      <c r="L162"/>
      <c r="M162" s="20" t="s">
        <v>4015</v>
      </c>
      <c r="N162" t="s">
        <v>3902</v>
      </c>
    </row>
    <row r="163" spans="4:14">
      <c r="D163" s="1" t="s">
        <v>3691</v>
      </c>
      <c r="E163" t="s">
        <v>3902</v>
      </c>
      <c r="F163"/>
      <c r="G163" s="16" t="s">
        <v>3351</v>
      </c>
      <c r="H163" s="29" t="s">
        <v>3901</v>
      </c>
      <c r="I163"/>
      <c r="J163" s="3" t="s">
        <v>2730</v>
      </c>
      <c r="K163" t="s">
        <v>3902</v>
      </c>
      <c r="L163"/>
      <c r="M163" s="24" t="s">
        <v>1473</v>
      </c>
      <c r="N163" t="s">
        <v>3902</v>
      </c>
    </row>
    <row r="164" spans="4:14">
      <c r="D164" s="1" t="s">
        <v>3473</v>
      </c>
      <c r="E164" t="s">
        <v>3901</v>
      </c>
      <c r="F164"/>
      <c r="G164" s="16" t="s">
        <v>3690</v>
      </c>
      <c r="H164" s="29" t="s">
        <v>3902</v>
      </c>
      <c r="I164"/>
      <c r="J164" s="3" t="s">
        <v>1027</v>
      </c>
      <c r="K164" t="s">
        <v>3901</v>
      </c>
      <c r="L164"/>
      <c r="M164" s="24" t="s">
        <v>3868</v>
      </c>
      <c r="N164" t="s">
        <v>3902</v>
      </c>
    </row>
    <row r="165" spans="4:14">
      <c r="D165" s="1" t="s">
        <v>3736</v>
      </c>
      <c r="E165" t="s">
        <v>3902</v>
      </c>
      <c r="F165"/>
      <c r="G165" s="16" t="s">
        <v>3009</v>
      </c>
      <c r="H165" s="30" t="s">
        <v>3901</v>
      </c>
      <c r="I165"/>
      <c r="J165" s="3" t="s">
        <v>1264</v>
      </c>
      <c r="K165" t="s">
        <v>3901</v>
      </c>
      <c r="L165"/>
      <c r="M165" s="24" t="s">
        <v>2318</v>
      </c>
      <c r="N165" t="s">
        <v>3902</v>
      </c>
    </row>
    <row r="166" spans="4:14">
      <c r="D166" s="1" t="s">
        <v>3626</v>
      </c>
      <c r="E166" t="s">
        <v>3901</v>
      </c>
      <c r="F166"/>
      <c r="G166" s="16" t="s">
        <v>2869</v>
      </c>
      <c r="H166" s="29" t="s">
        <v>3901</v>
      </c>
      <c r="I166"/>
      <c r="J166" s="3" t="s">
        <v>2011</v>
      </c>
      <c r="K166" t="s">
        <v>3901</v>
      </c>
      <c r="L166"/>
      <c r="M166" s="24" t="s">
        <v>960</v>
      </c>
      <c r="N166" t="s">
        <v>3902</v>
      </c>
    </row>
    <row r="167" spans="4:14">
      <c r="D167" s="1" t="s">
        <v>1896</v>
      </c>
      <c r="E167" t="s">
        <v>3901</v>
      </c>
      <c r="F167"/>
      <c r="G167" s="16" t="s">
        <v>2555</v>
      </c>
      <c r="H167" s="29" t="s">
        <v>3901</v>
      </c>
      <c r="I167"/>
      <c r="J167" s="3" t="s">
        <v>793</v>
      </c>
      <c r="K167" t="s">
        <v>3901</v>
      </c>
      <c r="L167"/>
      <c r="M167" s="24" t="s">
        <v>1788</v>
      </c>
      <c r="N167" t="s">
        <v>3902</v>
      </c>
    </row>
    <row r="168" spans="4:14">
      <c r="D168" s="1" t="s">
        <v>2012</v>
      </c>
      <c r="E168" t="s">
        <v>3901</v>
      </c>
      <c r="F168"/>
      <c r="G168" s="16" t="s">
        <v>805</v>
      </c>
      <c r="H168" s="29" t="s">
        <v>3901</v>
      </c>
      <c r="I168"/>
      <c r="J168" s="3" t="s">
        <v>2773</v>
      </c>
      <c r="K168" t="s">
        <v>3902</v>
      </c>
      <c r="L168"/>
      <c r="M168" s="24" t="s">
        <v>1722</v>
      </c>
      <c r="N168" t="s">
        <v>3901</v>
      </c>
    </row>
    <row r="169" spans="4:14">
      <c r="D169" s="1" t="s">
        <v>3830</v>
      </c>
      <c r="E169" t="s">
        <v>3902</v>
      </c>
      <c r="F169"/>
      <c r="G169" s="16" t="s">
        <v>3947</v>
      </c>
      <c r="H169" t="s">
        <v>3901</v>
      </c>
      <c r="I169"/>
      <c r="J169" s="3" t="s">
        <v>3306</v>
      </c>
      <c r="K169" t="s">
        <v>3902</v>
      </c>
      <c r="L169"/>
      <c r="M169" s="24" t="s">
        <v>2357</v>
      </c>
      <c r="N169" t="s">
        <v>3902</v>
      </c>
    </row>
    <row r="170" spans="4:14">
      <c r="D170" s="1" t="s">
        <v>1394</v>
      </c>
      <c r="E170" t="s">
        <v>3901</v>
      </c>
      <c r="F170"/>
      <c r="G170" s="16" t="s">
        <v>3538</v>
      </c>
      <c r="H170" s="28" t="s">
        <v>3901</v>
      </c>
      <c r="I170"/>
      <c r="J170" s="3" t="s">
        <v>3563</v>
      </c>
      <c r="K170" t="s">
        <v>3902</v>
      </c>
      <c r="L170"/>
      <c r="M170" s="24" t="s">
        <v>2203</v>
      </c>
      <c r="N170" t="s">
        <v>3902</v>
      </c>
    </row>
    <row r="171" spans="4:14">
      <c r="D171" s="1" t="s">
        <v>2026</v>
      </c>
      <c r="E171" t="s">
        <v>3902</v>
      </c>
      <c r="F171"/>
      <c r="G171" s="16" t="s">
        <v>2861</v>
      </c>
      <c r="H171" s="29" t="s">
        <v>3901</v>
      </c>
      <c r="I171"/>
      <c r="J171" s="3" t="s">
        <v>1953</v>
      </c>
      <c r="K171" t="s">
        <v>3901</v>
      </c>
      <c r="L171"/>
      <c r="M171" s="24" t="s">
        <v>292</v>
      </c>
      <c r="N171" t="s">
        <v>3902</v>
      </c>
    </row>
    <row r="172" spans="4:14">
      <c r="D172" s="1" t="s">
        <v>1466</v>
      </c>
      <c r="E172" t="s">
        <v>3901</v>
      </c>
      <c r="F172"/>
      <c r="G172" s="16" t="s">
        <v>2532</v>
      </c>
      <c r="H172" s="30" t="s">
        <v>3901</v>
      </c>
      <c r="I172"/>
      <c r="J172" s="3" t="s">
        <v>925</v>
      </c>
      <c r="K172" t="s">
        <v>3901</v>
      </c>
      <c r="L172"/>
      <c r="M172" s="24" t="s">
        <v>3010</v>
      </c>
      <c r="N172" t="s">
        <v>3901</v>
      </c>
    </row>
    <row r="173" spans="4:14">
      <c r="D173" s="1" t="s">
        <v>1380</v>
      </c>
      <c r="E173" t="s">
        <v>3901</v>
      </c>
      <c r="F173"/>
      <c r="G173" s="16" t="s">
        <v>3177</v>
      </c>
      <c r="H173" s="29" t="s">
        <v>3902</v>
      </c>
      <c r="I173"/>
      <c r="J173" s="3" t="s">
        <v>2759</v>
      </c>
      <c r="K173" t="s">
        <v>3902</v>
      </c>
      <c r="L173"/>
      <c r="M173" s="24" t="s">
        <v>2772</v>
      </c>
      <c r="N173" t="s">
        <v>3902</v>
      </c>
    </row>
    <row r="174" spans="4:14">
      <c r="D174" s="1" t="s">
        <v>1520</v>
      </c>
      <c r="E174" t="s">
        <v>3901</v>
      </c>
      <c r="F174"/>
      <c r="G174" s="16" t="s">
        <v>2182</v>
      </c>
      <c r="H174" s="29" t="s">
        <v>3902</v>
      </c>
      <c r="I174"/>
      <c r="J174" s="3" t="s">
        <v>1364</v>
      </c>
      <c r="K174" t="s">
        <v>3901</v>
      </c>
      <c r="L174"/>
      <c r="M174" s="20" t="s">
        <v>3965</v>
      </c>
      <c r="N174" t="s">
        <v>3901</v>
      </c>
    </row>
    <row r="175" spans="4:14">
      <c r="D175" s="1" t="s">
        <v>2742</v>
      </c>
      <c r="E175" t="s">
        <v>3902</v>
      </c>
      <c r="F175"/>
      <c r="G175" s="16" t="s">
        <v>3934</v>
      </c>
      <c r="H175" t="s">
        <v>3901</v>
      </c>
      <c r="I175"/>
      <c r="K175"/>
      <c r="L175"/>
      <c r="M175" s="24" t="s">
        <v>1023</v>
      </c>
      <c r="N175" t="s">
        <v>3901</v>
      </c>
    </row>
    <row r="176" spans="4:14">
      <c r="D176" s="1" t="s">
        <v>3716</v>
      </c>
      <c r="E176" t="s">
        <v>3902</v>
      </c>
      <c r="F176"/>
      <c r="G176" s="16" t="s">
        <v>2971</v>
      </c>
      <c r="H176" s="29" t="s">
        <v>3902</v>
      </c>
      <c r="I176"/>
      <c r="K176"/>
      <c r="L176"/>
      <c r="M176" s="24" t="s">
        <v>1353</v>
      </c>
      <c r="N176" t="s">
        <v>3902</v>
      </c>
    </row>
    <row r="177" spans="4:14">
      <c r="D177" s="1" t="s">
        <v>1337</v>
      </c>
      <c r="E177" t="s">
        <v>3901</v>
      </c>
      <c r="F177"/>
      <c r="G177" s="16" t="s">
        <v>2114</v>
      </c>
      <c r="H177" s="29" t="s">
        <v>3902</v>
      </c>
      <c r="I177"/>
      <c r="K177"/>
      <c r="L177"/>
      <c r="M177" s="24" t="s">
        <v>3114</v>
      </c>
      <c r="N177" t="s">
        <v>3902</v>
      </c>
    </row>
    <row r="178" spans="4:14">
      <c r="D178" s="1" t="s">
        <v>257</v>
      </c>
      <c r="E178" t="s">
        <v>3901</v>
      </c>
      <c r="F178"/>
      <c r="G178" s="16" t="s">
        <v>3335</v>
      </c>
      <c r="H178" s="29" t="s">
        <v>3901</v>
      </c>
      <c r="I178"/>
      <c r="K178"/>
      <c r="L178"/>
      <c r="M178" s="24" t="s">
        <v>772</v>
      </c>
      <c r="N178" t="s">
        <v>3901</v>
      </c>
    </row>
    <row r="179" spans="4:14">
      <c r="D179" s="1" t="s">
        <v>2575</v>
      </c>
      <c r="E179" t="s">
        <v>3902</v>
      </c>
      <c r="F179"/>
      <c r="G179" s="16" t="s">
        <v>2978</v>
      </c>
      <c r="H179" s="29" t="s">
        <v>3902</v>
      </c>
      <c r="I179"/>
      <c r="K179"/>
      <c r="L179"/>
      <c r="M179" s="24" t="s">
        <v>3210</v>
      </c>
      <c r="N179" t="s">
        <v>3901</v>
      </c>
    </row>
    <row r="180" spans="4:14">
      <c r="D180" s="1" t="s">
        <v>986</v>
      </c>
      <c r="E180" t="s">
        <v>3901</v>
      </c>
      <c r="F180"/>
      <c r="G180" s="16" t="s">
        <v>2906</v>
      </c>
      <c r="H180" s="29" t="s">
        <v>3901</v>
      </c>
      <c r="I180"/>
      <c r="K180"/>
      <c r="L180"/>
      <c r="M180" s="24" t="s">
        <v>1145</v>
      </c>
      <c r="N180" t="s">
        <v>3902</v>
      </c>
    </row>
    <row r="181" spans="4:14">
      <c r="D181" s="1" t="s">
        <v>1435</v>
      </c>
      <c r="E181" t="s">
        <v>3901</v>
      </c>
      <c r="F181"/>
      <c r="G181" s="16" t="s">
        <v>2844</v>
      </c>
      <c r="H181" s="29" t="s">
        <v>3901</v>
      </c>
      <c r="I181"/>
      <c r="K181"/>
      <c r="L181"/>
      <c r="M181" s="24" t="s">
        <v>903</v>
      </c>
      <c r="N181" t="s">
        <v>3901</v>
      </c>
    </row>
    <row r="182" spans="4:14">
      <c r="D182" s="1" t="s">
        <v>2205</v>
      </c>
      <c r="E182" t="s">
        <v>3901</v>
      </c>
      <c r="F182"/>
      <c r="G182" s="16" t="s">
        <v>2636</v>
      </c>
      <c r="H182" s="29" t="s">
        <v>3901</v>
      </c>
      <c r="I182"/>
      <c r="K182"/>
      <c r="L182"/>
      <c r="M182" s="24" t="s">
        <v>3860</v>
      </c>
      <c r="N182" t="s">
        <v>3902</v>
      </c>
    </row>
    <row r="183" spans="4:14">
      <c r="D183" s="1" t="s">
        <v>386</v>
      </c>
      <c r="E183" t="s">
        <v>3901</v>
      </c>
      <c r="F183"/>
      <c r="G183" s="16" t="s">
        <v>3607</v>
      </c>
      <c r="H183" s="28" t="s">
        <v>3901</v>
      </c>
      <c r="I183"/>
      <c r="K183"/>
      <c r="L183"/>
      <c r="M183" s="24" t="s">
        <v>829</v>
      </c>
      <c r="N183" t="s">
        <v>3902</v>
      </c>
    </row>
    <row r="184" spans="4:14">
      <c r="D184" s="1" t="s">
        <v>1564</v>
      </c>
      <c r="E184" t="s">
        <v>3901</v>
      </c>
      <c r="F184"/>
      <c r="G184" s="16" t="s">
        <v>3346</v>
      </c>
      <c r="H184" s="29" t="s">
        <v>3901</v>
      </c>
      <c r="I184"/>
      <c r="K184"/>
      <c r="L184"/>
      <c r="M184" s="24" t="s">
        <v>1362</v>
      </c>
      <c r="N184" t="s">
        <v>3901</v>
      </c>
    </row>
    <row r="185" spans="4:14">
      <c r="D185" s="1" t="s">
        <v>2889</v>
      </c>
      <c r="E185" t="s">
        <v>3902</v>
      </c>
      <c r="F185"/>
      <c r="G185" s="16" t="s">
        <v>3614</v>
      </c>
      <c r="H185" s="29" t="s">
        <v>3901</v>
      </c>
      <c r="I185"/>
      <c r="K185"/>
      <c r="L185"/>
      <c r="M185" s="24" t="s">
        <v>837</v>
      </c>
      <c r="N185" t="s">
        <v>3901</v>
      </c>
    </row>
    <row r="186" spans="4:14">
      <c r="D186" s="1" t="s">
        <v>3072</v>
      </c>
      <c r="E186" t="s">
        <v>3902</v>
      </c>
      <c r="F186"/>
      <c r="G186" s="16" t="s">
        <v>3643</v>
      </c>
      <c r="H186" s="29" t="s">
        <v>3901</v>
      </c>
      <c r="I186"/>
      <c r="K186"/>
      <c r="L186"/>
      <c r="M186" s="24" t="s">
        <v>3882</v>
      </c>
      <c r="N186" t="s">
        <v>3902</v>
      </c>
    </row>
    <row r="187" spans="4:14">
      <c r="D187" s="14" t="s">
        <v>4001</v>
      </c>
      <c r="E187" t="s">
        <v>3902</v>
      </c>
      <c r="F187"/>
      <c r="G187" s="16" t="s">
        <v>3320</v>
      </c>
      <c r="H187" s="30" t="s">
        <v>3901</v>
      </c>
      <c r="I187"/>
      <c r="K187"/>
      <c r="L187"/>
      <c r="M187" s="24" t="s">
        <v>3195</v>
      </c>
      <c r="N187" t="s">
        <v>3902</v>
      </c>
    </row>
    <row r="188" spans="4:14">
      <c r="D188" s="1" t="s">
        <v>3448</v>
      </c>
      <c r="E188" t="s">
        <v>3901</v>
      </c>
      <c r="F188"/>
      <c r="G188" s="16" t="s">
        <v>3599</v>
      </c>
      <c r="H188" s="28" t="s">
        <v>3901</v>
      </c>
      <c r="I188"/>
      <c r="K188"/>
      <c r="L188"/>
      <c r="M188" s="24" t="s">
        <v>2611</v>
      </c>
      <c r="N188" t="s">
        <v>3902</v>
      </c>
    </row>
    <row r="189" spans="4:14">
      <c r="D189" s="1" t="s">
        <v>3669</v>
      </c>
      <c r="E189" t="s">
        <v>3901</v>
      </c>
      <c r="F189"/>
      <c r="G189" s="16" t="s">
        <v>2222</v>
      </c>
      <c r="H189" s="29" t="s">
        <v>3901</v>
      </c>
      <c r="I189"/>
      <c r="K189"/>
      <c r="L189"/>
      <c r="M189" s="20" t="s">
        <v>4021</v>
      </c>
      <c r="N189" t="s">
        <v>3902</v>
      </c>
    </row>
    <row r="190" spans="4:14">
      <c r="D190" s="1" t="s">
        <v>3662</v>
      </c>
      <c r="E190" t="s">
        <v>3901</v>
      </c>
      <c r="F190"/>
      <c r="G190" s="16" t="s">
        <v>1000</v>
      </c>
      <c r="H190" s="29" t="s">
        <v>3901</v>
      </c>
      <c r="I190"/>
      <c r="K190"/>
      <c r="L190"/>
      <c r="M190" s="20" t="s">
        <v>4047</v>
      </c>
      <c r="N190" t="s">
        <v>3902</v>
      </c>
    </row>
    <row r="191" spans="4:14">
      <c r="D191" s="1" t="s">
        <v>3743</v>
      </c>
      <c r="E191" t="s">
        <v>3902</v>
      </c>
      <c r="F191"/>
      <c r="G191" s="16" t="s">
        <v>3424</v>
      </c>
      <c r="H191" s="29" t="s">
        <v>3901</v>
      </c>
      <c r="I191"/>
      <c r="K191"/>
      <c r="L191"/>
      <c r="M191" s="20" t="s">
        <v>4038</v>
      </c>
      <c r="N191" t="s">
        <v>3902</v>
      </c>
    </row>
    <row r="192" spans="4:14">
      <c r="D192" s="14" t="s">
        <v>4000</v>
      </c>
      <c r="E192" t="s">
        <v>3902</v>
      </c>
      <c r="F192"/>
      <c r="G192" s="16" t="s">
        <v>1220</v>
      </c>
      <c r="H192" s="29" t="s">
        <v>3902</v>
      </c>
      <c r="I192"/>
      <c r="K192"/>
      <c r="L192"/>
      <c r="M192" s="20" t="s">
        <v>4045</v>
      </c>
      <c r="N192" t="s">
        <v>3902</v>
      </c>
    </row>
    <row r="193" spans="4:14">
      <c r="D193" s="1" t="s">
        <v>3570</v>
      </c>
      <c r="E193" t="s">
        <v>3901</v>
      </c>
      <c r="F193"/>
      <c r="G193" s="16" t="s">
        <v>1378</v>
      </c>
      <c r="H193" s="29" t="s">
        <v>3902</v>
      </c>
      <c r="I193"/>
      <c r="K193"/>
      <c r="L193"/>
      <c r="M193" s="24" t="s">
        <v>2697</v>
      </c>
      <c r="N193" t="s">
        <v>3902</v>
      </c>
    </row>
    <row r="194" spans="4:14">
      <c r="D194" s="1" t="s">
        <v>3759</v>
      </c>
      <c r="E194" t="s">
        <v>3902</v>
      </c>
      <c r="F194"/>
      <c r="G194" s="16" t="s">
        <v>3205</v>
      </c>
      <c r="H194" s="29" t="s">
        <v>3901</v>
      </c>
      <c r="I194"/>
      <c r="K194"/>
      <c r="L194"/>
      <c r="M194" s="24" t="s">
        <v>3866</v>
      </c>
      <c r="N194" t="s">
        <v>3902</v>
      </c>
    </row>
    <row r="195" spans="4:14">
      <c r="D195" s="1" t="s">
        <v>1332</v>
      </c>
      <c r="E195" t="s">
        <v>3901</v>
      </c>
      <c r="F195"/>
      <c r="G195" s="16" t="s">
        <v>1293</v>
      </c>
      <c r="H195" s="29" t="s">
        <v>3901</v>
      </c>
      <c r="I195"/>
      <c r="K195"/>
      <c r="L195"/>
      <c r="M195" s="24" t="s">
        <v>2559</v>
      </c>
      <c r="N195" t="s">
        <v>3902</v>
      </c>
    </row>
    <row r="196" spans="4:14">
      <c r="D196" s="1" t="s">
        <v>3432</v>
      </c>
      <c r="E196" t="s">
        <v>3901</v>
      </c>
      <c r="F196"/>
      <c r="H196"/>
      <c r="I196"/>
      <c r="K196"/>
      <c r="L196"/>
      <c r="M196" s="24" t="s">
        <v>3880</v>
      </c>
      <c r="N196" t="s">
        <v>3902</v>
      </c>
    </row>
    <row r="197" spans="4:14">
      <c r="D197" s="1" t="s">
        <v>3653</v>
      </c>
      <c r="E197" t="s">
        <v>3901</v>
      </c>
      <c r="F197"/>
      <c r="H197"/>
      <c r="I197"/>
      <c r="K197"/>
      <c r="L197"/>
      <c r="M197" s="20" t="s">
        <v>3961</v>
      </c>
      <c r="N197" t="s">
        <v>3902</v>
      </c>
    </row>
    <row r="198" spans="4:14">
      <c r="D198" s="1" t="s">
        <v>1151</v>
      </c>
      <c r="E198" t="s">
        <v>3901</v>
      </c>
      <c r="F198"/>
      <c r="H198"/>
      <c r="I198"/>
      <c r="K198"/>
      <c r="L198"/>
      <c r="M198" s="24" t="s">
        <v>2615</v>
      </c>
      <c r="N198" t="s">
        <v>3902</v>
      </c>
    </row>
    <row r="199" spans="4:14">
      <c r="D199" s="1" t="s">
        <v>3763</v>
      </c>
      <c r="E199" t="s">
        <v>3902</v>
      </c>
      <c r="F199"/>
      <c r="H199"/>
      <c r="I199"/>
      <c r="K199"/>
      <c r="L199"/>
      <c r="M199" s="24" t="s">
        <v>3895</v>
      </c>
      <c r="N199" t="s">
        <v>3902</v>
      </c>
    </row>
    <row r="200" spans="4:14">
      <c r="D200" s="1" t="s">
        <v>2047</v>
      </c>
      <c r="E200" t="s">
        <v>3901</v>
      </c>
      <c r="F200"/>
      <c r="H200"/>
      <c r="I200"/>
      <c r="K200"/>
      <c r="L200"/>
      <c r="M200" s="24" t="s">
        <v>706</v>
      </c>
      <c r="N200" t="s">
        <v>3902</v>
      </c>
    </row>
    <row r="201" spans="4:14">
      <c r="D201" s="1" t="s">
        <v>2774</v>
      </c>
      <c r="E201" t="s">
        <v>3901</v>
      </c>
      <c r="F201"/>
      <c r="H201"/>
      <c r="I201"/>
      <c r="K201"/>
      <c r="L201"/>
      <c r="M201" s="24" t="s">
        <v>987</v>
      </c>
      <c r="N201" t="s">
        <v>3902</v>
      </c>
    </row>
    <row r="202" spans="4:14">
      <c r="D202" s="1" t="s">
        <v>782</v>
      </c>
      <c r="E202" t="s">
        <v>3901</v>
      </c>
      <c r="F202"/>
      <c r="H202"/>
      <c r="I202"/>
      <c r="K202"/>
      <c r="L202"/>
      <c r="M202" s="20" t="s">
        <v>3967</v>
      </c>
      <c r="N202" t="s">
        <v>3901</v>
      </c>
    </row>
    <row r="203" spans="4:14">
      <c r="D203" s="1" t="s">
        <v>3720</v>
      </c>
      <c r="E203" t="s">
        <v>3902</v>
      </c>
      <c r="F203"/>
      <c r="H203"/>
      <c r="I203"/>
      <c r="K203"/>
      <c r="L203"/>
      <c r="M203" s="24" t="s">
        <v>3837</v>
      </c>
      <c r="N203" t="s">
        <v>3902</v>
      </c>
    </row>
    <row r="204" spans="4:14">
      <c r="D204" s="1" t="s">
        <v>1912</v>
      </c>
      <c r="E204" t="s">
        <v>3901</v>
      </c>
      <c r="F204"/>
      <c r="H204"/>
      <c r="I204"/>
      <c r="K204"/>
      <c r="L204"/>
      <c r="M204" s="24" t="s">
        <v>2102</v>
      </c>
      <c r="N204" t="s">
        <v>3902</v>
      </c>
    </row>
    <row r="205" spans="4:14">
      <c r="D205" s="1" t="s">
        <v>2427</v>
      </c>
      <c r="E205" t="s">
        <v>3902</v>
      </c>
      <c r="F205"/>
      <c r="H205"/>
      <c r="I205"/>
      <c r="K205"/>
      <c r="L205"/>
      <c r="M205" s="24" t="s">
        <v>3454</v>
      </c>
      <c r="N205" t="s">
        <v>3901</v>
      </c>
    </row>
    <row r="206" spans="4:14">
      <c r="D206" s="1" t="s">
        <v>1119</v>
      </c>
      <c r="E206" t="s">
        <v>3901</v>
      </c>
      <c r="F206"/>
      <c r="H206"/>
      <c r="I206"/>
      <c r="K206"/>
      <c r="L206"/>
      <c r="M206" s="24" t="s">
        <v>3900</v>
      </c>
      <c r="N206" t="s">
        <v>3902</v>
      </c>
    </row>
    <row r="207" spans="4:14">
      <c r="D207" s="1" t="s">
        <v>2065</v>
      </c>
      <c r="E207" t="s">
        <v>3901</v>
      </c>
      <c r="F207"/>
      <c r="H207"/>
      <c r="I207"/>
      <c r="K207"/>
      <c r="L207"/>
      <c r="M207" s="20" t="s">
        <v>4012</v>
      </c>
      <c r="N207" t="s">
        <v>3902</v>
      </c>
    </row>
    <row r="208" spans="4:14">
      <c r="D208" s="1" t="s">
        <v>2981</v>
      </c>
      <c r="E208" t="s">
        <v>3902</v>
      </c>
      <c r="F208"/>
      <c r="H208"/>
      <c r="I208"/>
      <c r="K208"/>
      <c r="L208"/>
      <c r="M208" s="24" t="s">
        <v>3823</v>
      </c>
      <c r="N208" t="s">
        <v>3902</v>
      </c>
    </row>
    <row r="209" spans="4:14">
      <c r="D209" s="14" t="s">
        <v>3990</v>
      </c>
      <c r="E209" t="s">
        <v>3902</v>
      </c>
      <c r="F209"/>
      <c r="H209"/>
      <c r="I209"/>
      <c r="K209"/>
      <c r="L209"/>
      <c r="M209" s="24" t="s">
        <v>3480</v>
      </c>
      <c r="N209" t="s">
        <v>3901</v>
      </c>
    </row>
    <row r="210" spans="4:14">
      <c r="D210" s="1" t="s">
        <v>1437</v>
      </c>
      <c r="E210" t="s">
        <v>3901</v>
      </c>
      <c r="F210"/>
      <c r="H210"/>
      <c r="I210"/>
      <c r="K210"/>
      <c r="L210"/>
      <c r="M210" s="24" t="s">
        <v>3378</v>
      </c>
      <c r="N210" t="s">
        <v>3901</v>
      </c>
    </row>
    <row r="211" spans="4:14">
      <c r="D211" s="1" t="s">
        <v>3266</v>
      </c>
      <c r="E211" t="s">
        <v>3901</v>
      </c>
      <c r="F211"/>
      <c r="H211"/>
      <c r="I211"/>
      <c r="K211"/>
      <c r="L211"/>
      <c r="M211" s="24" t="s">
        <v>3511</v>
      </c>
      <c r="N211" t="s">
        <v>3901</v>
      </c>
    </row>
    <row r="212" spans="4:14">
      <c r="D212" s="1" t="s">
        <v>1156</v>
      </c>
      <c r="E212" t="s">
        <v>3901</v>
      </c>
      <c r="F212"/>
      <c r="H212"/>
      <c r="I212"/>
      <c r="K212"/>
      <c r="L212"/>
      <c r="M212" s="24" t="s">
        <v>2633</v>
      </c>
      <c r="N212" t="s">
        <v>3902</v>
      </c>
    </row>
    <row r="213" spans="4:14">
      <c r="D213" s="1" t="s">
        <v>3815</v>
      </c>
      <c r="E213" t="s">
        <v>3902</v>
      </c>
      <c r="F213"/>
      <c r="H213"/>
      <c r="I213"/>
      <c r="K213"/>
      <c r="L213"/>
      <c r="M213" s="24" t="s">
        <v>2276</v>
      </c>
      <c r="N213" t="s">
        <v>3902</v>
      </c>
    </row>
    <row r="214" spans="4:14">
      <c r="D214" s="1" t="s">
        <v>2619</v>
      </c>
      <c r="E214" t="s">
        <v>3902</v>
      </c>
      <c r="F214"/>
      <c r="H214"/>
      <c r="I214"/>
      <c r="K214"/>
      <c r="L214"/>
      <c r="M214" s="24" t="s">
        <v>3525</v>
      </c>
      <c r="N214" t="s">
        <v>3901</v>
      </c>
    </row>
    <row r="215" spans="4:14">
      <c r="D215" s="1" t="s">
        <v>3771</v>
      </c>
      <c r="E215" t="s">
        <v>3902</v>
      </c>
      <c r="F215"/>
      <c r="H215"/>
      <c r="I215"/>
      <c r="K215"/>
      <c r="L215"/>
      <c r="M215" s="24" t="s">
        <v>2137</v>
      </c>
      <c r="N215" t="s">
        <v>3902</v>
      </c>
    </row>
    <row r="216" spans="4:14">
      <c r="D216" s="1" t="s">
        <v>2551</v>
      </c>
      <c r="E216" t="s">
        <v>3901</v>
      </c>
      <c r="F216"/>
      <c r="H216"/>
      <c r="I216"/>
      <c r="K216"/>
      <c r="L216"/>
      <c r="M216" s="24" t="s">
        <v>1096</v>
      </c>
      <c r="N216" t="s">
        <v>3901</v>
      </c>
    </row>
    <row r="217" spans="4:14">
      <c r="D217" s="1" t="s">
        <v>1789</v>
      </c>
      <c r="E217" t="s">
        <v>3901</v>
      </c>
      <c r="F217"/>
      <c r="H217"/>
      <c r="I217"/>
      <c r="K217"/>
      <c r="L217"/>
      <c r="M217" s="24" t="s">
        <v>3307</v>
      </c>
      <c r="N217" t="s">
        <v>3902</v>
      </c>
    </row>
    <row r="218" spans="4:14">
      <c r="D218" s="1" t="s">
        <v>1453</v>
      </c>
      <c r="E218" t="s">
        <v>3901</v>
      </c>
      <c r="F218"/>
      <c r="H218"/>
      <c r="I218"/>
      <c r="K218"/>
      <c r="L218"/>
      <c r="M218" s="24" t="s">
        <v>3871</v>
      </c>
      <c r="N218" t="s">
        <v>3902</v>
      </c>
    </row>
    <row r="219" spans="4:14">
      <c r="D219" s="1" t="s">
        <v>3509</v>
      </c>
      <c r="E219" t="s">
        <v>3901</v>
      </c>
      <c r="F219"/>
      <c r="H219"/>
      <c r="I219"/>
      <c r="K219"/>
      <c r="L219"/>
      <c r="M219" s="24" t="s">
        <v>3408</v>
      </c>
      <c r="N219" t="s">
        <v>3901</v>
      </c>
    </row>
    <row r="220" spans="4:14">
      <c r="D220" s="1" t="s">
        <v>2536</v>
      </c>
      <c r="E220" t="s">
        <v>3901</v>
      </c>
      <c r="F220"/>
      <c r="H220"/>
      <c r="I220"/>
      <c r="K220"/>
      <c r="L220"/>
      <c r="M220" s="24" t="s">
        <v>1414</v>
      </c>
      <c r="N220" t="s">
        <v>3901</v>
      </c>
    </row>
    <row r="221" spans="4:14">
      <c r="D221" s="1" t="s">
        <v>2094</v>
      </c>
      <c r="E221" t="s">
        <v>3901</v>
      </c>
      <c r="F221"/>
      <c r="H221"/>
      <c r="I221"/>
      <c r="K221"/>
      <c r="L221"/>
      <c r="M221" s="20" t="s">
        <v>4020</v>
      </c>
      <c r="N221" t="s">
        <v>3902</v>
      </c>
    </row>
    <row r="222" spans="4:14">
      <c r="D222" s="1" t="s">
        <v>3567</v>
      </c>
      <c r="E222" t="s">
        <v>3901</v>
      </c>
      <c r="F222"/>
      <c r="H222"/>
      <c r="I222"/>
      <c r="K222"/>
      <c r="L222"/>
      <c r="M222" s="24" t="s">
        <v>2502</v>
      </c>
      <c r="N222" t="s">
        <v>3902</v>
      </c>
    </row>
    <row r="223" spans="4:14">
      <c r="D223" s="1" t="s">
        <v>3627</v>
      </c>
      <c r="E223" t="s">
        <v>3901</v>
      </c>
      <c r="F223"/>
      <c r="H223"/>
      <c r="I223"/>
      <c r="K223"/>
      <c r="L223"/>
      <c r="M223" s="24" t="s">
        <v>2752</v>
      </c>
      <c r="N223" t="s">
        <v>3902</v>
      </c>
    </row>
    <row r="224" spans="4:14">
      <c r="D224" s="1" t="s">
        <v>3747</v>
      </c>
      <c r="E224" t="s">
        <v>3902</v>
      </c>
      <c r="F224"/>
      <c r="H224"/>
      <c r="I224"/>
      <c r="K224"/>
      <c r="L224"/>
      <c r="M224" s="24" t="s">
        <v>3884</v>
      </c>
      <c r="N224" t="s">
        <v>3902</v>
      </c>
    </row>
    <row r="225" spans="4:14">
      <c r="D225" s="1" t="s">
        <v>2783</v>
      </c>
      <c r="E225" t="s">
        <v>3902</v>
      </c>
      <c r="F225"/>
      <c r="H225"/>
      <c r="I225"/>
      <c r="K225"/>
      <c r="L225"/>
      <c r="M225" s="24" t="s">
        <v>3146</v>
      </c>
      <c r="N225" t="s">
        <v>3902</v>
      </c>
    </row>
    <row r="226" spans="4:14">
      <c r="D226" s="14" t="s">
        <v>3984</v>
      </c>
      <c r="E226" t="s">
        <v>3902</v>
      </c>
      <c r="F226"/>
      <c r="H226"/>
      <c r="I226"/>
      <c r="K226"/>
      <c r="L226"/>
      <c r="M226" s="24" t="s">
        <v>1706</v>
      </c>
      <c r="N226" t="s">
        <v>3901</v>
      </c>
    </row>
    <row r="227" spans="4:14">
      <c r="D227" s="1" t="s">
        <v>3536</v>
      </c>
      <c r="E227" t="s">
        <v>3901</v>
      </c>
      <c r="F227"/>
      <c r="H227"/>
      <c r="I227"/>
      <c r="K227"/>
      <c r="L227"/>
      <c r="M227" s="24" t="s">
        <v>1361</v>
      </c>
      <c r="N227" t="s">
        <v>3901</v>
      </c>
    </row>
    <row r="228" spans="4:14">
      <c r="D228" s="1" t="s">
        <v>3745</v>
      </c>
      <c r="E228" t="s">
        <v>3902</v>
      </c>
      <c r="F228"/>
      <c r="H228"/>
      <c r="I228"/>
      <c r="K228"/>
      <c r="L228"/>
      <c r="M228" s="24" t="s">
        <v>2684</v>
      </c>
      <c r="N228" t="s">
        <v>3902</v>
      </c>
    </row>
    <row r="229" spans="4:14">
      <c r="D229" s="1" t="s">
        <v>1432</v>
      </c>
      <c r="E229" t="s">
        <v>3901</v>
      </c>
      <c r="F229"/>
      <c r="H229"/>
      <c r="I229"/>
      <c r="K229"/>
      <c r="L229"/>
      <c r="M229" s="24" t="s">
        <v>3896</v>
      </c>
      <c r="N229" t="s">
        <v>3902</v>
      </c>
    </row>
    <row r="230" spans="4:14">
      <c r="D230" s="1" t="s">
        <v>3721</v>
      </c>
      <c r="E230" t="s">
        <v>3902</v>
      </c>
      <c r="F230"/>
      <c r="H230"/>
      <c r="I230"/>
      <c r="K230"/>
      <c r="L230"/>
      <c r="M230" s="20" t="s">
        <v>3958</v>
      </c>
      <c r="N230" t="s">
        <v>3902</v>
      </c>
    </row>
    <row r="231" spans="4:14">
      <c r="D231" s="1" t="s">
        <v>329</v>
      </c>
      <c r="E231" t="s">
        <v>3901</v>
      </c>
      <c r="F231"/>
      <c r="H231"/>
      <c r="I231"/>
      <c r="K231"/>
      <c r="L231"/>
      <c r="M231" s="20" t="s">
        <v>3962</v>
      </c>
      <c r="N231" t="s">
        <v>3902</v>
      </c>
    </row>
    <row r="232" spans="4:14">
      <c r="D232" s="1" t="s">
        <v>3717</v>
      </c>
      <c r="E232" t="s">
        <v>3902</v>
      </c>
      <c r="F232"/>
      <c r="H232"/>
      <c r="I232"/>
      <c r="K232"/>
      <c r="L232"/>
      <c r="M232" s="24" t="s">
        <v>2756</v>
      </c>
      <c r="N232" t="s">
        <v>3902</v>
      </c>
    </row>
    <row r="233" spans="4:14">
      <c r="D233" s="1" t="s">
        <v>2616</v>
      </c>
      <c r="E233" t="s">
        <v>3901</v>
      </c>
      <c r="F233"/>
      <c r="H233"/>
      <c r="I233"/>
      <c r="K233"/>
      <c r="L233"/>
      <c r="M233" s="24" t="s">
        <v>2688</v>
      </c>
      <c r="N233" t="s">
        <v>3902</v>
      </c>
    </row>
    <row r="234" spans="4:14">
      <c r="D234" s="1" t="s">
        <v>3730</v>
      </c>
      <c r="E234" t="s">
        <v>3902</v>
      </c>
      <c r="F234"/>
      <c r="H234"/>
      <c r="I234"/>
      <c r="K234"/>
      <c r="L234"/>
      <c r="M234" s="24" t="s">
        <v>3873</v>
      </c>
      <c r="N234" t="s">
        <v>3902</v>
      </c>
    </row>
    <row r="235" spans="4:14">
      <c r="D235" s="1" t="s">
        <v>3037</v>
      </c>
      <c r="E235" t="s">
        <v>3902</v>
      </c>
      <c r="F235"/>
      <c r="H235"/>
      <c r="I235"/>
      <c r="K235"/>
      <c r="L235"/>
      <c r="M235" s="24" t="s">
        <v>3870</v>
      </c>
      <c r="N235" t="s">
        <v>3902</v>
      </c>
    </row>
    <row r="236" spans="4:14">
      <c r="D236" s="1" t="s">
        <v>1729</v>
      </c>
      <c r="E236" t="s">
        <v>3901</v>
      </c>
      <c r="F236"/>
      <c r="H236"/>
      <c r="I236"/>
      <c r="K236"/>
      <c r="L236"/>
      <c r="M236" s="24" t="s">
        <v>2762</v>
      </c>
      <c r="N236" t="s">
        <v>3901</v>
      </c>
    </row>
    <row r="237" spans="4:14">
      <c r="D237" s="1" t="s">
        <v>3706</v>
      </c>
      <c r="E237" t="s">
        <v>3902</v>
      </c>
      <c r="F237"/>
      <c r="H237"/>
      <c r="I237"/>
      <c r="K237"/>
      <c r="L237"/>
      <c r="M237" s="24" t="s">
        <v>2758</v>
      </c>
      <c r="N237" t="s">
        <v>3902</v>
      </c>
    </row>
    <row r="238" spans="4:14">
      <c r="D238" s="1" t="s">
        <v>3754</v>
      </c>
      <c r="E238" t="s">
        <v>3902</v>
      </c>
      <c r="F238"/>
      <c r="H238"/>
      <c r="I238"/>
      <c r="K238"/>
      <c r="L238"/>
      <c r="M238" s="24" t="s">
        <v>2464</v>
      </c>
      <c r="N238" t="s">
        <v>3902</v>
      </c>
    </row>
    <row r="239" spans="4:14">
      <c r="D239" s="1" t="s">
        <v>2229</v>
      </c>
      <c r="E239" t="s">
        <v>3901</v>
      </c>
      <c r="F239"/>
      <c r="H239"/>
      <c r="I239"/>
      <c r="K239"/>
      <c r="L239"/>
      <c r="M239" s="24" t="s">
        <v>2329</v>
      </c>
      <c r="N239" t="s">
        <v>3902</v>
      </c>
    </row>
    <row r="240" spans="4:14">
      <c r="D240" s="1" t="s">
        <v>3694</v>
      </c>
      <c r="E240" t="s">
        <v>3902</v>
      </c>
      <c r="F240"/>
      <c r="H240"/>
      <c r="I240"/>
      <c r="K240"/>
      <c r="L240"/>
      <c r="M240" s="24" t="s">
        <v>2459</v>
      </c>
      <c r="N240" t="s">
        <v>3902</v>
      </c>
    </row>
    <row r="241" spans="4:14">
      <c r="D241" s="1" t="s">
        <v>289</v>
      </c>
      <c r="E241" t="s">
        <v>3901</v>
      </c>
      <c r="F241"/>
      <c r="H241"/>
      <c r="I241"/>
      <c r="K241"/>
      <c r="L241"/>
      <c r="M241" s="24" t="s">
        <v>3885</v>
      </c>
      <c r="N241" t="s">
        <v>3902</v>
      </c>
    </row>
    <row r="242" spans="4:14">
      <c r="D242" s="1" t="s">
        <v>1932</v>
      </c>
      <c r="E242" t="s">
        <v>3901</v>
      </c>
      <c r="F242"/>
      <c r="H242"/>
      <c r="I242"/>
      <c r="K242"/>
      <c r="L242"/>
      <c r="M242" s="24" t="s">
        <v>2761</v>
      </c>
      <c r="N242" t="s">
        <v>3902</v>
      </c>
    </row>
    <row r="243" spans="4:14">
      <c r="D243" s="1" t="s">
        <v>3693</v>
      </c>
      <c r="E243" t="s">
        <v>3902</v>
      </c>
      <c r="F243"/>
      <c r="H243"/>
      <c r="I243"/>
      <c r="K243"/>
      <c r="L243"/>
      <c r="M243" s="24" t="s">
        <v>2506</v>
      </c>
      <c r="N243" t="s">
        <v>3902</v>
      </c>
    </row>
    <row r="244" spans="4:14">
      <c r="D244" s="1" t="s">
        <v>3810</v>
      </c>
      <c r="E244" t="s">
        <v>3902</v>
      </c>
      <c r="F244"/>
      <c r="H244"/>
      <c r="I244"/>
      <c r="K244"/>
      <c r="L244"/>
      <c r="M244" s="24" t="s">
        <v>2654</v>
      </c>
      <c r="N244" t="s">
        <v>3902</v>
      </c>
    </row>
    <row r="245" spans="4:14">
      <c r="D245" s="1" t="s">
        <v>3718</v>
      </c>
      <c r="E245" t="s">
        <v>3902</v>
      </c>
      <c r="F245"/>
      <c r="H245"/>
      <c r="I245"/>
      <c r="K245"/>
      <c r="L245"/>
      <c r="M245" s="24" t="s">
        <v>3515</v>
      </c>
      <c r="N245" t="s">
        <v>3901</v>
      </c>
    </row>
    <row r="246" spans="4:14">
      <c r="D246" s="1" t="s">
        <v>2283</v>
      </c>
      <c r="E246" t="s">
        <v>3901</v>
      </c>
      <c r="F246"/>
      <c r="H246"/>
      <c r="I246"/>
      <c r="K246"/>
      <c r="L246"/>
      <c r="M246" s="20" t="s">
        <v>3964</v>
      </c>
      <c r="N246" t="s">
        <v>3901</v>
      </c>
    </row>
    <row r="247" spans="4:14">
      <c r="D247" s="1" t="s">
        <v>930</v>
      </c>
      <c r="E247" t="s">
        <v>3902</v>
      </c>
      <c r="F247"/>
      <c r="H247"/>
      <c r="I247"/>
      <c r="K247"/>
      <c r="L247"/>
      <c r="M247" s="24" t="s">
        <v>1213</v>
      </c>
      <c r="N247" t="s">
        <v>3902</v>
      </c>
    </row>
    <row r="248" spans="4:14">
      <c r="D248" s="1" t="s">
        <v>3741</v>
      </c>
      <c r="E248" t="s">
        <v>3902</v>
      </c>
      <c r="F248"/>
      <c r="H248"/>
      <c r="I248"/>
      <c r="K248"/>
      <c r="L248"/>
      <c r="M248" s="24" t="s">
        <v>1271</v>
      </c>
      <c r="N248" t="s">
        <v>3902</v>
      </c>
    </row>
    <row r="249" spans="4:14">
      <c r="D249" s="1" t="s">
        <v>3243</v>
      </c>
      <c r="E249" t="s">
        <v>3901</v>
      </c>
      <c r="F249"/>
      <c r="H249"/>
      <c r="I249"/>
      <c r="K249"/>
      <c r="L249"/>
      <c r="M249" s="20" t="s">
        <v>3959</v>
      </c>
      <c r="N249" t="s">
        <v>3902</v>
      </c>
    </row>
    <row r="250" spans="4:14">
      <c r="D250" s="1" t="s">
        <v>1592</v>
      </c>
      <c r="E250" t="s">
        <v>3901</v>
      </c>
      <c r="F250"/>
      <c r="H250"/>
      <c r="I250"/>
      <c r="K250"/>
      <c r="L250"/>
      <c r="M250" s="24" t="s">
        <v>2176</v>
      </c>
      <c r="N250" t="s">
        <v>3902</v>
      </c>
    </row>
    <row r="251" spans="4:14">
      <c r="D251" s="1" t="s">
        <v>3040</v>
      </c>
      <c r="E251" t="s">
        <v>3902</v>
      </c>
      <c r="F251"/>
      <c r="H251"/>
      <c r="I251"/>
      <c r="K251"/>
      <c r="L251"/>
      <c r="M251" s="24" t="s">
        <v>847</v>
      </c>
      <c r="N251" t="s">
        <v>3901</v>
      </c>
    </row>
    <row r="252" spans="4:14">
      <c r="D252" s="1" t="s">
        <v>2491</v>
      </c>
      <c r="E252" t="s">
        <v>3901</v>
      </c>
      <c r="F252"/>
      <c r="H252"/>
      <c r="I252"/>
      <c r="K252"/>
      <c r="L252"/>
      <c r="M252" s="24" t="s">
        <v>3234</v>
      </c>
      <c r="N252" t="s">
        <v>3902</v>
      </c>
    </row>
    <row r="253" spans="4:14">
      <c r="D253" s="1" t="s">
        <v>3624</v>
      </c>
      <c r="E253" t="s">
        <v>3901</v>
      </c>
      <c r="F253"/>
      <c r="H253"/>
      <c r="I253"/>
      <c r="K253"/>
      <c r="L253"/>
      <c r="M253" s="24" t="s">
        <v>3533</v>
      </c>
      <c r="N253" t="s">
        <v>3901</v>
      </c>
    </row>
    <row r="254" spans="4:14">
      <c r="D254" s="1" t="s">
        <v>2110</v>
      </c>
      <c r="E254" t="s">
        <v>3901</v>
      </c>
      <c r="F254"/>
      <c r="H254"/>
      <c r="I254"/>
      <c r="K254"/>
      <c r="L254"/>
      <c r="M254" s="24" t="s">
        <v>3859</v>
      </c>
      <c r="N254" t="s">
        <v>3902</v>
      </c>
    </row>
    <row r="255" spans="4:14">
      <c r="D255" s="1" t="s">
        <v>2507</v>
      </c>
      <c r="E255" t="s">
        <v>3901</v>
      </c>
      <c r="F255"/>
      <c r="H255"/>
      <c r="I255"/>
      <c r="K255"/>
      <c r="L255"/>
      <c r="M255" s="24" t="s">
        <v>888</v>
      </c>
      <c r="N255" t="s">
        <v>3901</v>
      </c>
    </row>
    <row r="256" spans="4:14">
      <c r="D256" s="1" t="s">
        <v>2185</v>
      </c>
      <c r="E256" t="s">
        <v>3901</v>
      </c>
      <c r="F256"/>
      <c r="H256"/>
      <c r="I256"/>
      <c r="K256"/>
      <c r="L256"/>
      <c r="M256" s="24" t="s">
        <v>2080</v>
      </c>
      <c r="N256" t="s">
        <v>3902</v>
      </c>
    </row>
    <row r="257" spans="4:14">
      <c r="D257" s="1" t="s">
        <v>3833</v>
      </c>
      <c r="E257" t="s">
        <v>3902</v>
      </c>
      <c r="F257"/>
      <c r="H257"/>
      <c r="I257"/>
      <c r="K257"/>
      <c r="L257"/>
      <c r="M257" s="24" t="s">
        <v>3845</v>
      </c>
      <c r="N257" t="s">
        <v>3902</v>
      </c>
    </row>
    <row r="258" spans="4:14">
      <c r="D258" s="14" t="s">
        <v>3905</v>
      </c>
      <c r="E258" t="s">
        <v>3901</v>
      </c>
      <c r="F258"/>
      <c r="H258"/>
      <c r="I258"/>
      <c r="K258"/>
      <c r="L258"/>
      <c r="M258" s="24" t="s">
        <v>1978</v>
      </c>
      <c r="N258" t="s">
        <v>3902</v>
      </c>
    </row>
    <row r="259" spans="4:14">
      <c r="D259" s="1" t="s">
        <v>3812</v>
      </c>
      <c r="E259" t="s">
        <v>3902</v>
      </c>
      <c r="F259"/>
      <c r="H259"/>
      <c r="I259"/>
      <c r="K259"/>
      <c r="L259"/>
      <c r="M259" s="24" t="s">
        <v>1140</v>
      </c>
      <c r="N259" t="s">
        <v>3902</v>
      </c>
    </row>
    <row r="260" spans="4:14">
      <c r="D260" s="14" t="s">
        <v>3980</v>
      </c>
      <c r="E260" t="s">
        <v>3902</v>
      </c>
      <c r="F260"/>
      <c r="H260"/>
      <c r="I260"/>
      <c r="K260"/>
      <c r="L260"/>
      <c r="M260" s="20" t="s">
        <v>4013</v>
      </c>
      <c r="N260" t="s">
        <v>3902</v>
      </c>
    </row>
    <row r="261" spans="4:14">
      <c r="D261" s="1" t="s">
        <v>1588</v>
      </c>
      <c r="E261" t="s">
        <v>3901</v>
      </c>
      <c r="F261"/>
      <c r="H261"/>
      <c r="I261"/>
      <c r="K261"/>
      <c r="L261"/>
      <c r="M261" s="20" t="s">
        <v>4009</v>
      </c>
      <c r="N261" t="s">
        <v>3902</v>
      </c>
    </row>
    <row r="262" spans="4:14">
      <c r="D262" s="1" t="s">
        <v>1101</v>
      </c>
      <c r="E262" t="s">
        <v>3901</v>
      </c>
      <c r="F262"/>
      <c r="H262"/>
      <c r="I262"/>
      <c r="K262"/>
      <c r="L262"/>
      <c r="M262" s="20" t="s">
        <v>4011</v>
      </c>
      <c r="N262" t="s">
        <v>3902</v>
      </c>
    </row>
    <row r="263" spans="4:14">
      <c r="D263" s="1" t="s">
        <v>1693</v>
      </c>
      <c r="E263" t="s">
        <v>3901</v>
      </c>
      <c r="F263"/>
      <c r="H263"/>
      <c r="I263"/>
      <c r="K263"/>
      <c r="L263"/>
      <c r="M263" s="24" t="s">
        <v>2651</v>
      </c>
      <c r="N263" t="s">
        <v>3902</v>
      </c>
    </row>
    <row r="264" spans="4:14">
      <c r="D264" s="14" t="s">
        <v>3983</v>
      </c>
      <c r="E264" t="s">
        <v>3902</v>
      </c>
      <c r="F264"/>
      <c r="H264"/>
      <c r="I264"/>
      <c r="K264"/>
      <c r="L264"/>
      <c r="M264" s="24" t="s">
        <v>2799</v>
      </c>
      <c r="N264" t="s">
        <v>3901</v>
      </c>
    </row>
    <row r="265" spans="4:14">
      <c r="D265" s="1" t="s">
        <v>3696</v>
      </c>
      <c r="E265" t="s">
        <v>3902</v>
      </c>
      <c r="F265"/>
      <c r="H265"/>
      <c r="I265"/>
      <c r="M265" s="24" t="s">
        <v>1495</v>
      </c>
      <c r="N265" t="s">
        <v>3901</v>
      </c>
    </row>
    <row r="266" spans="4:14">
      <c r="D266" s="1" t="s">
        <v>2450</v>
      </c>
      <c r="E266" t="s">
        <v>3901</v>
      </c>
      <c r="F266"/>
      <c r="H266"/>
      <c r="I266"/>
      <c r="M266" s="24" t="s">
        <v>1881</v>
      </c>
      <c r="N266" t="s">
        <v>3901</v>
      </c>
    </row>
    <row r="267" spans="4:14">
      <c r="D267" s="14" t="s">
        <v>3938</v>
      </c>
      <c r="E267" t="s">
        <v>3901</v>
      </c>
      <c r="F267"/>
      <c r="H267"/>
      <c r="I267"/>
      <c r="M267" s="24" t="s">
        <v>3867</v>
      </c>
      <c r="N267" t="s">
        <v>3902</v>
      </c>
    </row>
    <row r="268" spans="4:14">
      <c r="D268" s="1" t="s">
        <v>3167</v>
      </c>
      <c r="E268" t="s">
        <v>3902</v>
      </c>
      <c r="F268"/>
      <c r="H268"/>
      <c r="I268"/>
      <c r="M268" s="24" t="s">
        <v>2214</v>
      </c>
      <c r="N268" t="s">
        <v>3902</v>
      </c>
    </row>
    <row r="269" spans="4:14">
      <c r="D269" s="14" t="s">
        <v>3992</v>
      </c>
      <c r="E269" t="s">
        <v>3902</v>
      </c>
      <c r="F269"/>
      <c r="H269"/>
      <c r="I269"/>
      <c r="M269" s="24" t="s">
        <v>3893</v>
      </c>
      <c r="N269" t="s">
        <v>3902</v>
      </c>
    </row>
    <row r="270" spans="4:14">
      <c r="D270" s="1" t="s">
        <v>3674</v>
      </c>
      <c r="E270" t="s">
        <v>3901</v>
      </c>
      <c r="F270"/>
      <c r="H270"/>
      <c r="I270"/>
      <c r="M270" s="24" t="s">
        <v>1997</v>
      </c>
      <c r="N270" t="s">
        <v>3901</v>
      </c>
    </row>
    <row r="271" spans="4:14">
      <c r="D271" s="1" t="s">
        <v>3521</v>
      </c>
      <c r="E271" t="s">
        <v>3901</v>
      </c>
      <c r="F271"/>
      <c r="H271"/>
      <c r="I271"/>
      <c r="M271" s="20" t="s">
        <v>4018</v>
      </c>
      <c r="N271" t="s">
        <v>3902</v>
      </c>
    </row>
    <row r="272" spans="4:14">
      <c r="D272" s="1" t="s">
        <v>457</v>
      </c>
      <c r="E272" t="s">
        <v>3901</v>
      </c>
      <c r="F272"/>
      <c r="H272"/>
      <c r="I272"/>
      <c r="M272" s="24" t="s">
        <v>2740</v>
      </c>
      <c r="N272" t="s">
        <v>3901</v>
      </c>
    </row>
    <row r="273" spans="4:14">
      <c r="D273" s="1" t="s">
        <v>3779</v>
      </c>
      <c r="E273" t="s">
        <v>3902</v>
      </c>
      <c r="F273"/>
      <c r="H273"/>
      <c r="I273"/>
      <c r="M273" s="24" t="s">
        <v>3585</v>
      </c>
      <c r="N273" t="s">
        <v>3901</v>
      </c>
    </row>
    <row r="274" spans="4:14">
      <c r="D274" s="1" t="s">
        <v>3581</v>
      </c>
      <c r="E274" t="s">
        <v>3901</v>
      </c>
      <c r="F274"/>
      <c r="H274"/>
      <c r="I274"/>
      <c r="M274" s="24" t="s">
        <v>3465</v>
      </c>
      <c r="N274" t="s">
        <v>3901</v>
      </c>
    </row>
    <row r="275" spans="4:14">
      <c r="D275" s="1" t="s">
        <v>3366</v>
      </c>
      <c r="E275" t="s">
        <v>3902</v>
      </c>
      <c r="F275"/>
      <c r="H275"/>
      <c r="I275"/>
      <c r="M275" s="20" t="s">
        <v>4014</v>
      </c>
      <c r="N275" t="s">
        <v>3902</v>
      </c>
    </row>
    <row r="276" spans="4:14">
      <c r="D276" s="1" t="s">
        <v>3634</v>
      </c>
      <c r="E276" t="s">
        <v>3901</v>
      </c>
      <c r="F276"/>
      <c r="H276"/>
      <c r="I276"/>
      <c r="M276" s="20" t="s">
        <v>3960</v>
      </c>
      <c r="N276" t="s">
        <v>3902</v>
      </c>
    </row>
    <row r="277" spans="4:14">
      <c r="D277" s="1" t="s">
        <v>3734</v>
      </c>
      <c r="E277" t="s">
        <v>3902</v>
      </c>
      <c r="F277"/>
      <c r="H277"/>
      <c r="I277"/>
      <c r="M277" s="24" t="s">
        <v>2449</v>
      </c>
      <c r="N277" t="s">
        <v>3902</v>
      </c>
    </row>
    <row r="278" spans="4:14">
      <c r="D278" s="1" t="s">
        <v>3808</v>
      </c>
      <c r="E278" t="s">
        <v>3902</v>
      </c>
      <c r="F278"/>
      <c r="H278"/>
      <c r="I278"/>
      <c r="M278" s="24" t="s">
        <v>2754</v>
      </c>
      <c r="N278" t="s">
        <v>3902</v>
      </c>
    </row>
    <row r="279" spans="4:14">
      <c r="D279" s="1" t="s">
        <v>2086</v>
      </c>
      <c r="E279" t="s">
        <v>3902</v>
      </c>
      <c r="F279"/>
      <c r="H279"/>
      <c r="I279"/>
      <c r="M279" s="24" t="s">
        <v>1442</v>
      </c>
      <c r="N279" t="s">
        <v>3902</v>
      </c>
    </row>
    <row r="280" spans="4:14">
      <c r="D280" s="1" t="s">
        <v>3640</v>
      </c>
      <c r="E280" t="s">
        <v>3901</v>
      </c>
      <c r="F280"/>
      <c r="H280"/>
      <c r="I280"/>
      <c r="M280" s="24" t="s">
        <v>2181</v>
      </c>
      <c r="N280" t="s">
        <v>3902</v>
      </c>
    </row>
    <row r="281" spans="4:14">
      <c r="D281" s="1" t="s">
        <v>1741</v>
      </c>
      <c r="E281" t="s">
        <v>3901</v>
      </c>
      <c r="F281"/>
      <c r="H281"/>
      <c r="I281"/>
      <c r="M281" s="24" t="s">
        <v>1260</v>
      </c>
      <c r="N281" t="s">
        <v>3902</v>
      </c>
    </row>
    <row r="282" spans="4:14">
      <c r="D282" s="1" t="s">
        <v>3245</v>
      </c>
      <c r="E282" t="s">
        <v>3901</v>
      </c>
      <c r="F282"/>
      <c r="H282"/>
      <c r="I282"/>
      <c r="M282" s="24" t="s">
        <v>3530</v>
      </c>
      <c r="N282" t="s">
        <v>3901</v>
      </c>
    </row>
    <row r="283" spans="4:14">
      <c r="D283" s="1" t="s">
        <v>1073</v>
      </c>
      <c r="E283" t="s">
        <v>3901</v>
      </c>
      <c r="F283"/>
      <c r="H283"/>
      <c r="I283"/>
      <c r="M283" s="24" t="s">
        <v>3566</v>
      </c>
      <c r="N283" t="s">
        <v>3901</v>
      </c>
    </row>
    <row r="284" spans="4:14">
      <c r="D284" s="1" t="s">
        <v>3196</v>
      </c>
      <c r="E284" t="s">
        <v>3902</v>
      </c>
      <c r="F284"/>
      <c r="H284"/>
      <c r="I284"/>
      <c r="M284" s="24" t="s">
        <v>1186</v>
      </c>
      <c r="N284" t="s">
        <v>3901</v>
      </c>
    </row>
    <row r="285" spans="4:14">
      <c r="D285" s="1" t="s">
        <v>3733</v>
      </c>
      <c r="E285" t="s">
        <v>3902</v>
      </c>
      <c r="F285"/>
      <c r="H285"/>
      <c r="I285"/>
      <c r="M285" s="20" t="s">
        <v>4040</v>
      </c>
      <c r="N285" t="s">
        <v>3902</v>
      </c>
    </row>
    <row r="286" spans="4:14">
      <c r="D286" s="1" t="s">
        <v>2308</v>
      </c>
      <c r="E286" t="s">
        <v>3901</v>
      </c>
      <c r="F286"/>
      <c r="H286"/>
      <c r="I286"/>
      <c r="M286" s="20" t="s">
        <v>4017</v>
      </c>
      <c r="N286" t="s">
        <v>3902</v>
      </c>
    </row>
    <row r="287" spans="4:14">
      <c r="D287" s="1" t="s">
        <v>3692</v>
      </c>
      <c r="E287" t="s">
        <v>3902</v>
      </c>
      <c r="F287"/>
      <c r="H287"/>
      <c r="I287"/>
      <c r="M287" s="24" t="s">
        <v>3876</v>
      </c>
      <c r="N287" t="s">
        <v>3902</v>
      </c>
    </row>
    <row r="288" spans="4:14">
      <c r="D288" s="1" t="s">
        <v>3555</v>
      </c>
      <c r="E288" t="s">
        <v>3901</v>
      </c>
      <c r="F288"/>
      <c r="H288"/>
      <c r="I288"/>
      <c r="M288" s="24" t="s">
        <v>3131</v>
      </c>
      <c r="N288" t="s">
        <v>3902</v>
      </c>
    </row>
    <row r="289" spans="4:14">
      <c r="D289" s="1" t="s">
        <v>2009</v>
      </c>
      <c r="E289" t="s">
        <v>3901</v>
      </c>
      <c r="F289"/>
      <c r="H289"/>
      <c r="I289"/>
      <c r="M289" s="20" t="s">
        <v>4043</v>
      </c>
      <c r="N289" t="s">
        <v>3902</v>
      </c>
    </row>
    <row r="290" spans="4:14">
      <c r="D290" s="1" t="s">
        <v>1400</v>
      </c>
      <c r="E290" t="s">
        <v>3901</v>
      </c>
      <c r="F290"/>
      <c r="H290"/>
      <c r="I290"/>
      <c r="M290" s="20" t="s">
        <v>4031</v>
      </c>
      <c r="N290" t="s">
        <v>3902</v>
      </c>
    </row>
    <row r="291" spans="4:14">
      <c r="D291" s="1" t="s">
        <v>3673</v>
      </c>
      <c r="E291" t="s">
        <v>3901</v>
      </c>
      <c r="F291"/>
      <c r="H291"/>
      <c r="I291"/>
      <c r="M291" s="24" t="s">
        <v>2543</v>
      </c>
      <c r="N291" t="s">
        <v>3902</v>
      </c>
    </row>
    <row r="292" spans="4:14">
      <c r="D292" s="1" t="s">
        <v>3814</v>
      </c>
      <c r="E292" t="s">
        <v>3902</v>
      </c>
      <c r="F292"/>
      <c r="H292"/>
      <c r="I292"/>
      <c r="M292" s="20" t="s">
        <v>4005</v>
      </c>
      <c r="N292" t="s">
        <v>3901</v>
      </c>
    </row>
    <row r="293" spans="4:14">
      <c r="D293" s="1" t="s">
        <v>3525</v>
      </c>
      <c r="E293" t="s">
        <v>3901</v>
      </c>
      <c r="F293"/>
      <c r="H293"/>
      <c r="I293"/>
      <c r="M293" s="20" t="s">
        <v>4039</v>
      </c>
      <c r="N293" t="s">
        <v>3902</v>
      </c>
    </row>
    <row r="294" spans="4:14">
      <c r="D294" s="14" t="s">
        <v>3998</v>
      </c>
      <c r="E294" t="s">
        <v>3902</v>
      </c>
      <c r="F294"/>
      <c r="H294"/>
      <c r="I294"/>
      <c r="M294" s="24" t="s">
        <v>2727</v>
      </c>
      <c r="N294" t="s">
        <v>3902</v>
      </c>
    </row>
    <row r="295" spans="4:14">
      <c r="D295" s="1" t="s">
        <v>3667</v>
      </c>
      <c r="E295" t="s">
        <v>3901</v>
      </c>
      <c r="F295"/>
      <c r="H295"/>
      <c r="I295"/>
      <c r="M295" s="24" t="s">
        <v>3878</v>
      </c>
      <c r="N295" t="s">
        <v>3902</v>
      </c>
    </row>
    <row r="296" spans="4:14">
      <c r="D296" s="1" t="s">
        <v>2823</v>
      </c>
      <c r="E296" t="s">
        <v>3902</v>
      </c>
      <c r="F296"/>
      <c r="H296"/>
      <c r="I296"/>
      <c r="M296" s="20" t="s">
        <v>4037</v>
      </c>
      <c r="N296" t="s">
        <v>3902</v>
      </c>
    </row>
    <row r="297" spans="4:14">
      <c r="D297" s="1" t="s">
        <v>3638</v>
      </c>
      <c r="E297" t="s">
        <v>3901</v>
      </c>
      <c r="F297"/>
      <c r="H297"/>
      <c r="I297"/>
      <c r="M297" s="24" t="s">
        <v>3106</v>
      </c>
      <c r="N297" t="s">
        <v>3901</v>
      </c>
    </row>
    <row r="298" spans="4:14">
      <c r="D298" s="1" t="s">
        <v>2852</v>
      </c>
      <c r="E298" t="s">
        <v>3902</v>
      </c>
      <c r="F298"/>
      <c r="H298"/>
      <c r="I298"/>
      <c r="M298" s="24" t="s">
        <v>3889</v>
      </c>
      <c r="N298" t="s">
        <v>3902</v>
      </c>
    </row>
    <row r="299" spans="4:14">
      <c r="D299" s="1" t="s">
        <v>3584</v>
      </c>
      <c r="E299" t="s">
        <v>3901</v>
      </c>
      <c r="F299"/>
      <c r="H299"/>
      <c r="I299"/>
      <c r="M299" s="24" t="s">
        <v>793</v>
      </c>
      <c r="N299" t="s">
        <v>3902</v>
      </c>
    </row>
    <row r="300" spans="4:14">
      <c r="D300" s="1" t="s">
        <v>3858</v>
      </c>
      <c r="E300" t="s">
        <v>3902</v>
      </c>
      <c r="F300"/>
      <c r="H300"/>
      <c r="I300"/>
      <c r="M300" s="24" t="s">
        <v>2298</v>
      </c>
      <c r="N300" t="s">
        <v>3902</v>
      </c>
    </row>
    <row r="301" spans="4:14">
      <c r="D301" s="1" t="s">
        <v>2703</v>
      </c>
      <c r="E301" t="s">
        <v>3902</v>
      </c>
      <c r="F301"/>
      <c r="H301"/>
      <c r="I301"/>
      <c r="M301" s="24" t="s">
        <v>3648</v>
      </c>
      <c r="N301" t="s">
        <v>3901</v>
      </c>
    </row>
    <row r="302" spans="4:14">
      <c r="D302" s="1" t="s">
        <v>538</v>
      </c>
      <c r="E302" t="s">
        <v>3901</v>
      </c>
      <c r="F302"/>
      <c r="H302"/>
      <c r="I302"/>
      <c r="M302" s="24" t="s">
        <v>3052</v>
      </c>
      <c r="N302" t="s">
        <v>3902</v>
      </c>
    </row>
    <row r="303" spans="4:14">
      <c r="D303" s="1" t="s">
        <v>3449</v>
      </c>
      <c r="E303" t="s">
        <v>3901</v>
      </c>
      <c r="F303"/>
      <c r="H303"/>
      <c r="I303"/>
      <c r="M303" s="24" t="s">
        <v>3872</v>
      </c>
      <c r="N303" t="s">
        <v>3902</v>
      </c>
    </row>
    <row r="304" spans="4:14">
      <c r="D304" s="1" t="s">
        <v>1559</v>
      </c>
      <c r="E304" t="s">
        <v>3901</v>
      </c>
      <c r="F304"/>
      <c r="H304"/>
      <c r="I304"/>
    </row>
    <row r="305" spans="4:9">
      <c r="D305" s="1" t="s">
        <v>1672</v>
      </c>
      <c r="E305" t="s">
        <v>3901</v>
      </c>
      <c r="F305"/>
      <c r="H305"/>
      <c r="I305"/>
    </row>
    <row r="306" spans="4:9">
      <c r="D306" s="1" t="s">
        <v>3699</v>
      </c>
      <c r="E306" t="s">
        <v>3902</v>
      </c>
      <c r="F306"/>
      <c r="H306"/>
      <c r="I306"/>
    </row>
    <row r="307" spans="4:9">
      <c r="D307" s="1" t="s">
        <v>2254</v>
      </c>
      <c r="E307" t="s">
        <v>3901</v>
      </c>
      <c r="F307"/>
      <c r="H307"/>
      <c r="I307"/>
    </row>
    <row r="308" spans="4:9">
      <c r="D308" s="14" t="s">
        <v>3922</v>
      </c>
      <c r="E308" t="s">
        <v>3901</v>
      </c>
      <c r="F308"/>
      <c r="H308"/>
      <c r="I308"/>
    </row>
    <row r="309" spans="4:9">
      <c r="D309" s="1" t="s">
        <v>2679</v>
      </c>
      <c r="E309" t="s">
        <v>3902</v>
      </c>
      <c r="F309"/>
      <c r="H309"/>
      <c r="I309"/>
    </row>
    <row r="310" spans="4:9">
      <c r="D310" s="14" t="s">
        <v>3917</v>
      </c>
      <c r="E310" t="s">
        <v>3901</v>
      </c>
      <c r="F310"/>
      <c r="H310"/>
      <c r="I310"/>
    </row>
    <row r="311" spans="4:9">
      <c r="D311" s="1" t="s">
        <v>824</v>
      </c>
      <c r="E311" t="s">
        <v>3901</v>
      </c>
      <c r="F311"/>
      <c r="H311"/>
      <c r="I311"/>
    </row>
    <row r="312" spans="4:9">
      <c r="D312" s="1" t="s">
        <v>2733</v>
      </c>
      <c r="E312" t="s">
        <v>3902</v>
      </c>
      <c r="F312"/>
      <c r="H312"/>
      <c r="I312"/>
    </row>
    <row r="313" spans="4:9">
      <c r="D313" s="1" t="s">
        <v>2919</v>
      </c>
      <c r="E313" t="s">
        <v>3902</v>
      </c>
      <c r="F313"/>
      <c r="H313"/>
      <c r="I313"/>
    </row>
    <row r="314" spans="4:9">
      <c r="D314" s="1" t="s">
        <v>3762</v>
      </c>
      <c r="E314" t="s">
        <v>3902</v>
      </c>
      <c r="F314"/>
      <c r="H314"/>
      <c r="I314"/>
    </row>
    <row r="315" spans="4:9">
      <c r="D315" s="1" t="s">
        <v>3407</v>
      </c>
      <c r="E315" t="s">
        <v>3901</v>
      </c>
      <c r="F315"/>
      <c r="H315"/>
      <c r="I315"/>
    </row>
    <row r="316" spans="4:9">
      <c r="D316" s="1" t="s">
        <v>2117</v>
      </c>
      <c r="E316" t="s">
        <v>3901</v>
      </c>
      <c r="F316"/>
      <c r="H316"/>
      <c r="I316"/>
    </row>
    <row r="317" spans="4:9">
      <c r="D317" s="1" t="s">
        <v>3658</v>
      </c>
      <c r="E317" t="s">
        <v>3901</v>
      </c>
      <c r="F317"/>
      <c r="H317"/>
      <c r="I317"/>
    </row>
    <row r="318" spans="4:9">
      <c r="D318" s="1" t="s">
        <v>1895</v>
      </c>
      <c r="E318" t="s">
        <v>3901</v>
      </c>
      <c r="F318"/>
      <c r="H318"/>
      <c r="I318"/>
    </row>
    <row r="319" spans="4:9">
      <c r="D319" s="1" t="s">
        <v>3748</v>
      </c>
      <c r="E319" t="s">
        <v>3902</v>
      </c>
      <c r="F319"/>
      <c r="H319"/>
      <c r="I319"/>
    </row>
    <row r="320" spans="4:9">
      <c r="D320" s="1" t="s">
        <v>3419</v>
      </c>
      <c r="E320" t="s">
        <v>3901</v>
      </c>
      <c r="F320"/>
      <c r="H320"/>
      <c r="I320"/>
    </row>
    <row r="321" spans="4:9">
      <c r="D321" s="1" t="s">
        <v>2669</v>
      </c>
      <c r="E321" t="s">
        <v>3901</v>
      </c>
      <c r="F321"/>
      <c r="H321"/>
      <c r="I321"/>
    </row>
    <row r="322" spans="4:9">
      <c r="D322" s="1" t="s">
        <v>3746</v>
      </c>
      <c r="E322" t="s">
        <v>3902</v>
      </c>
      <c r="F322"/>
      <c r="H322"/>
      <c r="I322"/>
    </row>
    <row r="323" spans="4:9">
      <c r="D323" s="1" t="s">
        <v>2359</v>
      </c>
      <c r="E323" t="s">
        <v>3902</v>
      </c>
      <c r="F323"/>
      <c r="H323"/>
      <c r="I323"/>
    </row>
    <row r="324" spans="4:9">
      <c r="D324" s="1" t="s">
        <v>3857</v>
      </c>
      <c r="E324" t="s">
        <v>3902</v>
      </c>
      <c r="F324"/>
      <c r="H324"/>
      <c r="I324"/>
    </row>
    <row r="325" spans="4:9">
      <c r="D325" s="1" t="s">
        <v>3475</v>
      </c>
      <c r="E325" t="s">
        <v>3901</v>
      </c>
      <c r="F325"/>
      <c r="H325"/>
      <c r="I325"/>
    </row>
    <row r="326" spans="4:9">
      <c r="D326" s="1" t="s">
        <v>3677</v>
      </c>
      <c r="E326" t="s">
        <v>3901</v>
      </c>
      <c r="F326"/>
      <c r="H326"/>
      <c r="I326"/>
    </row>
    <row r="327" spans="4:9">
      <c r="D327" s="1" t="s">
        <v>3764</v>
      </c>
      <c r="E327" t="s">
        <v>3902</v>
      </c>
      <c r="F327"/>
      <c r="H327"/>
      <c r="I327"/>
    </row>
    <row r="328" spans="4:9">
      <c r="D328" s="14" t="s">
        <v>3994</v>
      </c>
      <c r="E328" t="s">
        <v>3902</v>
      </c>
      <c r="F328"/>
      <c r="H328"/>
      <c r="I328"/>
    </row>
    <row r="329" spans="4:9">
      <c r="D329" s="1" t="s">
        <v>3778</v>
      </c>
      <c r="E329" t="s">
        <v>3902</v>
      </c>
      <c r="F329"/>
      <c r="H329"/>
      <c r="I329"/>
    </row>
    <row r="330" spans="4:9">
      <c r="D330" s="1" t="s">
        <v>3067</v>
      </c>
      <c r="E330" t="s">
        <v>3902</v>
      </c>
      <c r="F330"/>
      <c r="H330"/>
      <c r="I330"/>
    </row>
    <row r="331" spans="4:9">
      <c r="D331" s="1" t="s">
        <v>2285</v>
      </c>
      <c r="E331" t="s">
        <v>3902</v>
      </c>
      <c r="F331"/>
      <c r="H331"/>
      <c r="I331"/>
    </row>
    <row r="332" spans="4:9">
      <c r="D332" s="1" t="s">
        <v>3644</v>
      </c>
      <c r="E332" t="s">
        <v>3901</v>
      </c>
      <c r="F332"/>
      <c r="H332"/>
      <c r="I332"/>
    </row>
    <row r="333" spans="4:9">
      <c r="D333" s="1" t="s">
        <v>975</v>
      </c>
      <c r="E333" t="s">
        <v>3901</v>
      </c>
      <c r="F333"/>
      <c r="H333"/>
      <c r="I333"/>
    </row>
    <row r="334" spans="4:9">
      <c r="D334" s="1" t="s">
        <v>3338</v>
      </c>
      <c r="E334" t="s">
        <v>3902</v>
      </c>
      <c r="F334"/>
      <c r="H334"/>
      <c r="I334"/>
    </row>
    <row r="335" spans="4:9">
      <c r="D335" s="1" t="s">
        <v>3125</v>
      </c>
      <c r="E335" t="s">
        <v>3902</v>
      </c>
      <c r="F335"/>
      <c r="I335"/>
    </row>
    <row r="336" spans="4:9">
      <c r="D336" s="1" t="s">
        <v>3358</v>
      </c>
      <c r="E336" t="s">
        <v>3902</v>
      </c>
      <c r="F336"/>
      <c r="I336"/>
    </row>
    <row r="337" spans="4:9">
      <c r="D337" s="1" t="s">
        <v>1201</v>
      </c>
      <c r="E337" t="s">
        <v>3901</v>
      </c>
      <c r="F337"/>
      <c r="I337"/>
    </row>
    <row r="338" spans="4:9">
      <c r="D338" s="1" t="s">
        <v>2840</v>
      </c>
      <c r="E338" t="s">
        <v>3902</v>
      </c>
      <c r="F338"/>
      <c r="I338"/>
    </row>
    <row r="339" spans="4:9">
      <c r="D339" s="1" t="s">
        <v>1806</v>
      </c>
      <c r="E339" t="s">
        <v>3901</v>
      </c>
      <c r="F339"/>
    </row>
    <row r="340" spans="4:9">
      <c r="D340" s="1" t="s">
        <v>3744</v>
      </c>
      <c r="E340" t="s">
        <v>3902</v>
      </c>
      <c r="F340"/>
    </row>
    <row r="341" spans="4:9">
      <c r="D341" s="1" t="s">
        <v>2139</v>
      </c>
      <c r="E341" t="s">
        <v>3901</v>
      </c>
      <c r="F341"/>
    </row>
    <row r="342" spans="4:9">
      <c r="D342" s="14" t="s">
        <v>3981</v>
      </c>
      <c r="E342" t="s">
        <v>3902</v>
      </c>
      <c r="F342"/>
    </row>
    <row r="343" spans="4:9">
      <c r="D343" s="1" t="s">
        <v>2806</v>
      </c>
      <c r="E343" t="s">
        <v>3901</v>
      </c>
      <c r="F343"/>
    </row>
    <row r="344" spans="4:9">
      <c r="D344" s="1" t="s">
        <v>3336</v>
      </c>
      <c r="E344" t="s">
        <v>3901</v>
      </c>
      <c r="F344"/>
    </row>
    <row r="345" spans="4:9">
      <c r="D345" s="1" t="s">
        <v>3719</v>
      </c>
      <c r="E345" t="s">
        <v>3902</v>
      </c>
      <c r="F345"/>
    </row>
    <row r="346" spans="4:9">
      <c r="D346" s="1" t="s">
        <v>3791</v>
      </c>
      <c r="E346" t="s">
        <v>3902</v>
      </c>
      <c r="F346"/>
    </row>
    <row r="347" spans="4:9">
      <c r="D347" s="1" t="s">
        <v>982</v>
      </c>
      <c r="E347" t="s">
        <v>3901</v>
      </c>
      <c r="F347"/>
    </row>
    <row r="348" spans="4:9">
      <c r="D348" s="1" t="s">
        <v>2887</v>
      </c>
      <c r="E348" t="s">
        <v>3901</v>
      </c>
      <c r="F348"/>
    </row>
    <row r="349" spans="4:9">
      <c r="D349" s="1" t="s">
        <v>3618</v>
      </c>
      <c r="E349" t="s">
        <v>3901</v>
      </c>
      <c r="F349"/>
    </row>
    <row r="350" spans="4:9">
      <c r="D350" s="1" t="s">
        <v>2029</v>
      </c>
      <c r="E350" t="s">
        <v>3901</v>
      </c>
      <c r="F350"/>
    </row>
    <row r="351" spans="4:9">
      <c r="D351" s="1" t="s">
        <v>3045</v>
      </c>
      <c r="E351" t="s">
        <v>3902</v>
      </c>
      <c r="F351"/>
    </row>
    <row r="352" spans="4:9">
      <c r="D352" s="1" t="s">
        <v>3776</v>
      </c>
      <c r="E352" t="s">
        <v>3902</v>
      </c>
      <c r="F352"/>
    </row>
    <row r="353" spans="4:6">
      <c r="D353" s="1" t="s">
        <v>3737</v>
      </c>
      <c r="E353" t="s">
        <v>3902</v>
      </c>
      <c r="F353"/>
    </row>
    <row r="354" spans="4:6">
      <c r="D354" s="1" t="s">
        <v>1406</v>
      </c>
      <c r="E354" t="s">
        <v>3901</v>
      </c>
      <c r="F354"/>
    </row>
    <row r="355" spans="4:6">
      <c r="D355" s="1" t="s">
        <v>2995</v>
      </c>
      <c r="E355" t="s">
        <v>3902</v>
      </c>
      <c r="F355"/>
    </row>
    <row r="356" spans="4:6">
      <c r="D356" s="1" t="s">
        <v>3595</v>
      </c>
      <c r="E356" t="s">
        <v>3901</v>
      </c>
      <c r="F356"/>
    </row>
    <row r="357" spans="4:6">
      <c r="D357" s="1" t="s">
        <v>3800</v>
      </c>
      <c r="E357" t="s">
        <v>3902</v>
      </c>
      <c r="F357"/>
    </row>
    <row r="358" spans="4:6">
      <c r="D358" s="1" t="s">
        <v>2677</v>
      </c>
      <c r="E358" t="s">
        <v>3902</v>
      </c>
      <c r="F358"/>
    </row>
    <row r="359" spans="4:6">
      <c r="D359" s="1" t="s">
        <v>3348</v>
      </c>
      <c r="E359" t="s">
        <v>3901</v>
      </c>
      <c r="F359"/>
    </row>
    <row r="360" spans="4:6">
      <c r="D360" s="1" t="s">
        <v>3797</v>
      </c>
      <c r="E360" t="s">
        <v>3902</v>
      </c>
      <c r="F360"/>
    </row>
    <row r="361" spans="4:6">
      <c r="D361" s="1" t="s">
        <v>2521</v>
      </c>
      <c r="E361" t="s">
        <v>3901</v>
      </c>
      <c r="F361"/>
    </row>
    <row r="362" spans="4:6">
      <c r="D362" s="1" t="s">
        <v>2975</v>
      </c>
      <c r="E362" t="s">
        <v>3902</v>
      </c>
      <c r="F362"/>
    </row>
    <row r="363" spans="4:6">
      <c r="D363" s="1" t="s">
        <v>3526</v>
      </c>
      <c r="E363" t="s">
        <v>3901</v>
      </c>
      <c r="F363"/>
    </row>
    <row r="364" spans="4:6">
      <c r="D364" s="1" t="s">
        <v>3676</v>
      </c>
      <c r="E364" t="s">
        <v>3901</v>
      </c>
      <c r="F364"/>
    </row>
    <row r="365" spans="4:6">
      <c r="D365" s="14" t="s">
        <v>3941</v>
      </c>
      <c r="E365" t="s">
        <v>3901</v>
      </c>
      <c r="F365"/>
    </row>
    <row r="366" spans="4:6">
      <c r="D366" s="1" t="s">
        <v>3665</v>
      </c>
      <c r="E366" t="s">
        <v>3901</v>
      </c>
      <c r="F366"/>
    </row>
    <row r="367" spans="4:6">
      <c r="D367" s="1" t="s">
        <v>2487</v>
      </c>
      <c r="E367" t="s">
        <v>3901</v>
      </c>
      <c r="F367"/>
    </row>
    <row r="368" spans="4:6">
      <c r="D368" s="1" t="s">
        <v>2763</v>
      </c>
      <c r="E368" t="s">
        <v>4061</v>
      </c>
      <c r="F368"/>
    </row>
    <row r="369" spans="4:6">
      <c r="D369" s="14" t="s">
        <v>3999</v>
      </c>
      <c r="E369" t="s">
        <v>3902</v>
      </c>
      <c r="F369"/>
    </row>
    <row r="370" spans="4:6">
      <c r="D370" s="1" t="s">
        <v>3803</v>
      </c>
      <c r="E370" t="s">
        <v>3902</v>
      </c>
      <c r="F370"/>
    </row>
    <row r="371" spans="4:6">
      <c r="D371" s="1" t="s">
        <v>1749</v>
      </c>
      <c r="E371" t="s">
        <v>3901</v>
      </c>
      <c r="F371"/>
    </row>
    <row r="372" spans="4:6">
      <c r="D372" s="1" t="s">
        <v>3726</v>
      </c>
      <c r="E372" t="s">
        <v>3902</v>
      </c>
      <c r="F372"/>
    </row>
    <row r="373" spans="4:6">
      <c r="D373" s="1" t="s">
        <v>3731</v>
      </c>
      <c r="E373" t="s">
        <v>3902</v>
      </c>
      <c r="F373"/>
    </row>
    <row r="374" spans="4:6">
      <c r="D374" s="1" t="s">
        <v>3642</v>
      </c>
      <c r="E374" t="s">
        <v>3901</v>
      </c>
      <c r="F374"/>
    </row>
    <row r="375" spans="4:6">
      <c r="D375" s="1" t="s">
        <v>993</v>
      </c>
      <c r="E375" s="28" t="s">
        <v>3901</v>
      </c>
      <c r="F375"/>
    </row>
    <row r="376" spans="4:6">
      <c r="D376" s="1" t="s">
        <v>3781</v>
      </c>
      <c r="E376" t="s">
        <v>3902</v>
      </c>
      <c r="F376"/>
    </row>
    <row r="377" spans="4:6">
      <c r="D377" s="1" t="s">
        <v>3801</v>
      </c>
      <c r="E377" t="s">
        <v>3902</v>
      </c>
      <c r="F377"/>
    </row>
    <row r="378" spans="4:6">
      <c r="D378" s="1" t="s">
        <v>3499</v>
      </c>
      <c r="E378" t="s">
        <v>3901</v>
      </c>
      <c r="F378"/>
    </row>
    <row r="379" spans="4:6">
      <c r="D379" s="1" t="s">
        <v>1734</v>
      </c>
      <c r="E379" t="s">
        <v>3901</v>
      </c>
      <c r="F379"/>
    </row>
    <row r="380" spans="4:6">
      <c r="D380" s="14" t="s">
        <v>3987</v>
      </c>
      <c r="E380" t="s">
        <v>3902</v>
      </c>
      <c r="F380"/>
    </row>
    <row r="381" spans="4:6">
      <c r="D381" s="1" t="s">
        <v>3767</v>
      </c>
      <c r="E381" t="s">
        <v>3902</v>
      </c>
      <c r="F381"/>
    </row>
    <row r="382" spans="4:6">
      <c r="D382" s="1" t="s">
        <v>3840</v>
      </c>
      <c r="E382" t="s">
        <v>3902</v>
      </c>
      <c r="F382"/>
    </row>
    <row r="383" spans="4:6">
      <c r="D383" s="1" t="s">
        <v>2731</v>
      </c>
      <c r="E383" t="s">
        <v>3902</v>
      </c>
      <c r="F383"/>
    </row>
    <row r="384" spans="4:6">
      <c r="D384" s="14" t="s">
        <v>3909</v>
      </c>
      <c r="E384" t="s">
        <v>3901</v>
      </c>
      <c r="F384"/>
    </row>
    <row r="385" spans="4:6">
      <c r="D385" s="1" t="s">
        <v>2127</v>
      </c>
      <c r="E385" t="s">
        <v>3902</v>
      </c>
      <c r="F385"/>
    </row>
    <row r="386" spans="4:6">
      <c r="D386" s="1" t="s">
        <v>3492</v>
      </c>
      <c r="E386" t="s">
        <v>3901</v>
      </c>
      <c r="F386"/>
    </row>
    <row r="387" spans="4:6">
      <c r="D387" s="1" t="s">
        <v>3799</v>
      </c>
      <c r="E387" t="s">
        <v>3902</v>
      </c>
      <c r="F387"/>
    </row>
    <row r="388" spans="4:6">
      <c r="D388" s="1" t="s">
        <v>1834</v>
      </c>
      <c r="E388" t="s">
        <v>3901</v>
      </c>
      <c r="F388"/>
    </row>
    <row r="389" spans="4:6">
      <c r="D389" s="1" t="s">
        <v>2208</v>
      </c>
      <c r="E389" t="s">
        <v>3901</v>
      </c>
      <c r="F389"/>
    </row>
    <row r="390" spans="4:6">
      <c r="D390" s="1" t="s">
        <v>1464</v>
      </c>
      <c r="E390" t="s">
        <v>3901</v>
      </c>
      <c r="F390"/>
    </row>
    <row r="391" spans="4:6">
      <c r="D391" s="1" t="s">
        <v>638</v>
      </c>
      <c r="E391" t="s">
        <v>3901</v>
      </c>
      <c r="F391"/>
    </row>
    <row r="392" spans="4:6">
      <c r="D392" s="1" t="s">
        <v>1880</v>
      </c>
      <c r="E392" t="s">
        <v>3901</v>
      </c>
      <c r="F392"/>
    </row>
    <row r="393" spans="4:6">
      <c r="D393" s="1" t="s">
        <v>3769</v>
      </c>
      <c r="E393" t="s">
        <v>3902</v>
      </c>
      <c r="F393"/>
    </row>
    <row r="394" spans="4:6">
      <c r="D394" s="1" t="s">
        <v>1992</v>
      </c>
      <c r="E394" t="s">
        <v>3901</v>
      </c>
      <c r="F394"/>
    </row>
    <row r="395" spans="4:6">
      <c r="D395" s="1" t="s">
        <v>3728</v>
      </c>
      <c r="E395" t="s">
        <v>3902</v>
      </c>
      <c r="F395"/>
    </row>
    <row r="396" spans="4:6">
      <c r="D396" s="1" t="s">
        <v>3777</v>
      </c>
      <c r="E396" t="s">
        <v>3902</v>
      </c>
      <c r="F396"/>
    </row>
    <row r="397" spans="4:6">
      <c r="D397" s="14" t="s">
        <v>3904</v>
      </c>
      <c r="E397" t="s">
        <v>3901</v>
      </c>
      <c r="F397"/>
    </row>
    <row r="398" spans="4:6">
      <c r="D398" s="1" t="s">
        <v>2253</v>
      </c>
      <c r="E398" t="s">
        <v>3901</v>
      </c>
      <c r="F398"/>
    </row>
    <row r="399" spans="4:6">
      <c r="D399" s="1" t="s">
        <v>3738</v>
      </c>
      <c r="E399" t="s">
        <v>3902</v>
      </c>
      <c r="F399"/>
    </row>
    <row r="400" spans="4:6">
      <c r="D400" s="14" t="s">
        <v>3982</v>
      </c>
      <c r="E400" t="s">
        <v>3902</v>
      </c>
      <c r="F400"/>
    </row>
    <row r="401" spans="4:6">
      <c r="D401" s="1" t="s">
        <v>3784</v>
      </c>
      <c r="E401" t="s">
        <v>3902</v>
      </c>
      <c r="F401"/>
    </row>
    <row r="402" spans="4:6">
      <c r="D402" s="1" t="s">
        <v>2105</v>
      </c>
      <c r="E402" t="s">
        <v>3901</v>
      </c>
    </row>
    <row r="403" spans="4:6">
      <c r="D403" s="1" t="s">
        <v>1008</v>
      </c>
      <c r="E403" t="s">
        <v>3901</v>
      </c>
    </row>
    <row r="404" spans="4:6">
      <c r="D404" s="1" t="s">
        <v>523</v>
      </c>
      <c r="E404" t="s">
        <v>3901</v>
      </c>
    </row>
    <row r="405" spans="4:6">
      <c r="D405" s="1" t="s">
        <v>1183</v>
      </c>
      <c r="E405" t="s">
        <v>3901</v>
      </c>
    </row>
    <row r="406" spans="4:6">
      <c r="D406" s="14" t="s">
        <v>3912</v>
      </c>
      <c r="E406" t="s">
        <v>3901</v>
      </c>
    </row>
    <row r="407" spans="4:6">
      <c r="D407" s="1" t="s">
        <v>1066</v>
      </c>
      <c r="E407" t="s">
        <v>3901</v>
      </c>
    </row>
    <row r="408" spans="4:6">
      <c r="D408" s="1" t="s">
        <v>3477</v>
      </c>
      <c r="E408" t="s">
        <v>3901</v>
      </c>
    </row>
    <row r="409" spans="4:6">
      <c r="D409" s="1" t="s">
        <v>3185</v>
      </c>
      <c r="E409" t="s">
        <v>3902</v>
      </c>
    </row>
    <row r="410" spans="4:6">
      <c r="D410" s="1" t="s">
        <v>2401</v>
      </c>
      <c r="E410" t="s">
        <v>3902</v>
      </c>
    </row>
    <row r="411" spans="4:6">
      <c r="D411" s="1" t="s">
        <v>2589</v>
      </c>
      <c r="E411" t="s">
        <v>3901</v>
      </c>
    </row>
    <row r="412" spans="4:6">
      <c r="D412" s="1" t="s">
        <v>3772</v>
      </c>
      <c r="E412" t="s">
        <v>3902</v>
      </c>
    </row>
    <row r="413" spans="4:6">
      <c r="D413" s="1" t="s">
        <v>2493</v>
      </c>
      <c r="E413" t="s">
        <v>3902</v>
      </c>
    </row>
    <row r="414" spans="4:6">
      <c r="D414" s="14" t="s">
        <v>4003</v>
      </c>
      <c r="E414" t="s">
        <v>3902</v>
      </c>
    </row>
    <row r="415" spans="4:6">
      <c r="D415" s="1" t="s">
        <v>3649</v>
      </c>
      <c r="E415" t="s">
        <v>3901</v>
      </c>
    </row>
    <row r="416" spans="4:6">
      <c r="D416" s="1" t="s">
        <v>3668</v>
      </c>
      <c r="E416" t="s">
        <v>3901</v>
      </c>
    </row>
    <row r="417" spans="4:5">
      <c r="D417" s="1" t="s">
        <v>2885</v>
      </c>
      <c r="E417" t="s">
        <v>3901</v>
      </c>
    </row>
    <row r="418" spans="4:5">
      <c r="D418" s="1" t="s">
        <v>3824</v>
      </c>
      <c r="E418" t="s">
        <v>3902</v>
      </c>
    </row>
    <row r="419" spans="4:5">
      <c r="D419" s="1" t="s">
        <v>1913</v>
      </c>
      <c r="E419" t="s">
        <v>3901</v>
      </c>
    </row>
    <row r="420" spans="4:5">
      <c r="D420" s="1" t="s">
        <v>3826</v>
      </c>
      <c r="E420" t="s">
        <v>3902</v>
      </c>
    </row>
    <row r="421" spans="4:5">
      <c r="D421" s="1" t="s">
        <v>3494</v>
      </c>
      <c r="E421" t="s">
        <v>3901</v>
      </c>
    </row>
    <row r="422" spans="4:5">
      <c r="D422" s="1" t="s">
        <v>1188</v>
      </c>
      <c r="E422" t="s">
        <v>3901</v>
      </c>
    </row>
    <row r="423" spans="4:5">
      <c r="D423" s="1" t="s">
        <v>415</v>
      </c>
      <c r="E423" t="s">
        <v>3901</v>
      </c>
    </row>
    <row r="424" spans="4:5">
      <c r="D424" s="1" t="s">
        <v>2238</v>
      </c>
      <c r="E424" t="s">
        <v>3901</v>
      </c>
    </row>
    <row r="425" spans="4:5">
      <c r="D425" s="1" t="s">
        <v>1847</v>
      </c>
      <c r="E425" t="s">
        <v>3901</v>
      </c>
    </row>
    <row r="426" spans="4:5">
      <c r="D426" s="1" t="s">
        <v>3646</v>
      </c>
      <c r="E426" t="s">
        <v>3901</v>
      </c>
    </row>
    <row r="427" spans="4:5">
      <c r="D427" s="1" t="s">
        <v>3756</v>
      </c>
      <c r="E427" t="s">
        <v>3902</v>
      </c>
    </row>
    <row r="428" spans="4:5">
      <c r="D428" s="1" t="s">
        <v>3527</v>
      </c>
      <c r="E428" t="s">
        <v>3901</v>
      </c>
    </row>
    <row r="429" spans="4:5">
      <c r="D429" s="1" t="s">
        <v>3761</v>
      </c>
      <c r="E429" t="s">
        <v>3902</v>
      </c>
    </row>
    <row r="430" spans="4:5">
      <c r="D430" s="1" t="s">
        <v>3569</v>
      </c>
      <c r="E430" t="s">
        <v>3901</v>
      </c>
    </row>
    <row r="431" spans="4:5">
      <c r="D431" s="1" t="s">
        <v>3576</v>
      </c>
      <c r="E431" t="s">
        <v>3901</v>
      </c>
    </row>
    <row r="432" spans="4:5">
      <c r="D432" s="1" t="s">
        <v>3180</v>
      </c>
      <c r="E432" t="s">
        <v>3902</v>
      </c>
    </row>
    <row r="433" spans="4:5">
      <c r="D433" s="1"/>
      <c r="E433"/>
    </row>
    <row r="434" spans="4:5">
      <c r="E434" s="28"/>
    </row>
    <row r="437" spans="4:5">
      <c r="D437"/>
    </row>
  </sheetData>
  <sortState ref="P2:Q17">
    <sortCondition ref="P2:P17"/>
  </sortState>
  <conditionalFormatting sqref="D1:D38 D434:D436 D438:D1048576">
    <cfRule type="duplicateValues" dxfId="2593" priority="498"/>
  </conditionalFormatting>
  <conditionalFormatting sqref="A1:A6 A48:A1048576">
    <cfRule type="duplicateValues" dxfId="2592" priority="496"/>
  </conditionalFormatting>
  <conditionalFormatting sqref="G197:G1048576 G1:G25">
    <cfRule type="duplicateValues" dxfId="2591" priority="488"/>
  </conditionalFormatting>
  <conditionalFormatting sqref="J1:J28 J175:J1048576">
    <cfRule type="duplicateValues" dxfId="2590" priority="482"/>
  </conditionalFormatting>
  <conditionalFormatting sqref="M305:M1048576 M1:M57">
    <cfRule type="duplicateValues" dxfId="2589" priority="477"/>
  </conditionalFormatting>
  <conditionalFormatting sqref="P1:P3 P15:P1048576">
    <cfRule type="duplicateValues" dxfId="2588" priority="472"/>
  </conditionalFormatting>
  <conditionalFormatting sqref="J29:J33">
    <cfRule type="duplicateValues" dxfId="2587" priority="469"/>
  </conditionalFormatting>
  <conditionalFormatting sqref="P4">
    <cfRule type="duplicateValues" dxfId="2586" priority="468"/>
  </conditionalFormatting>
  <conditionalFormatting sqref="A7:A11">
    <cfRule type="duplicateValues" dxfId="2585" priority="467"/>
  </conditionalFormatting>
  <conditionalFormatting sqref="A7:A11">
    <cfRule type="duplicateValues" dxfId="2584" priority="466"/>
  </conditionalFormatting>
  <conditionalFormatting sqref="J34:J41">
    <cfRule type="duplicateValues" dxfId="2583" priority="465"/>
  </conditionalFormatting>
  <conditionalFormatting sqref="D39:D47">
    <cfRule type="duplicateValues" dxfId="2582" priority="464"/>
  </conditionalFormatting>
  <conditionalFormatting sqref="D48:D50">
    <cfRule type="duplicateValues" dxfId="2581" priority="463"/>
  </conditionalFormatting>
  <conditionalFormatting sqref="D51:D59">
    <cfRule type="duplicateValues" dxfId="2580" priority="462"/>
  </conditionalFormatting>
  <conditionalFormatting sqref="P5:P6">
    <cfRule type="duplicateValues" dxfId="2579" priority="461"/>
  </conditionalFormatting>
  <conditionalFormatting sqref="J42:J47">
    <cfRule type="duplicateValues" dxfId="2578" priority="460"/>
  </conditionalFormatting>
  <conditionalFormatting sqref="M58:M63">
    <cfRule type="duplicateValues" dxfId="2577" priority="459"/>
  </conditionalFormatting>
  <conditionalFormatting sqref="M64:M73">
    <cfRule type="duplicateValues" dxfId="2576" priority="458"/>
  </conditionalFormatting>
  <conditionalFormatting sqref="J48:J53">
    <cfRule type="duplicateValues" dxfId="2575" priority="457"/>
  </conditionalFormatting>
  <conditionalFormatting sqref="M74:M85">
    <cfRule type="duplicateValues" dxfId="2574" priority="456"/>
  </conditionalFormatting>
  <conditionalFormatting sqref="J54">
    <cfRule type="duplicateValues" dxfId="2573" priority="455"/>
  </conditionalFormatting>
  <conditionalFormatting sqref="J55:J57">
    <cfRule type="duplicateValues" dxfId="2572" priority="454"/>
  </conditionalFormatting>
  <conditionalFormatting sqref="M86:M93">
    <cfRule type="duplicateValues" dxfId="2571" priority="453"/>
  </conditionalFormatting>
  <conditionalFormatting sqref="M94:M96">
    <cfRule type="duplicateValues" dxfId="2570" priority="452"/>
  </conditionalFormatting>
  <conditionalFormatting sqref="M94:M96">
    <cfRule type="duplicateValues" dxfId="2569" priority="451"/>
  </conditionalFormatting>
  <conditionalFormatting sqref="J58:J61">
    <cfRule type="duplicateValues" dxfId="2568" priority="450"/>
  </conditionalFormatting>
  <conditionalFormatting sqref="G26:G29">
    <cfRule type="duplicateValues" dxfId="2567" priority="449"/>
  </conditionalFormatting>
  <conditionalFormatting sqref="G30:G31">
    <cfRule type="duplicateValues" dxfId="2566" priority="448"/>
  </conditionalFormatting>
  <conditionalFormatting sqref="G32:G39">
    <cfRule type="duplicateValues" dxfId="2565" priority="447"/>
  </conditionalFormatting>
  <conditionalFormatting sqref="J62:J68">
    <cfRule type="duplicateValues" dxfId="2564" priority="446"/>
  </conditionalFormatting>
  <conditionalFormatting sqref="G40:G46">
    <cfRule type="duplicateValues" dxfId="2563" priority="445"/>
  </conditionalFormatting>
  <conditionalFormatting sqref="J69:J70">
    <cfRule type="duplicateValues" dxfId="2562" priority="444"/>
  </conditionalFormatting>
  <conditionalFormatting sqref="G47:G53">
    <cfRule type="duplicateValues" dxfId="2561" priority="443"/>
  </conditionalFormatting>
  <conditionalFormatting sqref="J71:J76">
    <cfRule type="duplicateValues" dxfId="2560" priority="442"/>
  </conditionalFormatting>
  <conditionalFormatting sqref="G54:G63">
    <cfRule type="duplicateValues" dxfId="2559" priority="441"/>
  </conditionalFormatting>
  <conditionalFormatting sqref="J77:J85">
    <cfRule type="duplicateValues" dxfId="2558" priority="440"/>
  </conditionalFormatting>
  <conditionalFormatting sqref="G64:G76">
    <cfRule type="duplicateValues" dxfId="2557" priority="439"/>
  </conditionalFormatting>
  <conditionalFormatting sqref="J86:J90">
    <cfRule type="duplicateValues" dxfId="2556" priority="438"/>
  </conditionalFormatting>
  <conditionalFormatting sqref="G77:G81">
    <cfRule type="duplicateValues" dxfId="2555" priority="437"/>
  </conditionalFormatting>
  <conditionalFormatting sqref="D60:D76">
    <cfRule type="duplicateValues" dxfId="2554" priority="436"/>
  </conditionalFormatting>
  <conditionalFormatting sqref="D77">
    <cfRule type="duplicateValues" dxfId="2553" priority="435"/>
  </conditionalFormatting>
  <conditionalFormatting sqref="A12:A20">
    <cfRule type="duplicateValues" dxfId="2552" priority="434"/>
  </conditionalFormatting>
  <conditionalFormatting sqref="A12:A20">
    <cfRule type="duplicateValues" dxfId="2551" priority="433"/>
  </conditionalFormatting>
  <conditionalFormatting sqref="G82:G83">
    <cfRule type="duplicateValues" dxfId="2550" priority="432"/>
  </conditionalFormatting>
  <conditionalFormatting sqref="G84:G93">
    <cfRule type="duplicateValues" dxfId="2549" priority="3333"/>
  </conditionalFormatting>
  <conditionalFormatting sqref="A21:A24">
    <cfRule type="duplicateValues" dxfId="2548" priority="430"/>
  </conditionalFormatting>
  <conditionalFormatting sqref="A21:A24">
    <cfRule type="duplicateValues" dxfId="2547" priority="429"/>
  </conditionalFormatting>
  <conditionalFormatting sqref="G94:G98">
    <cfRule type="duplicateValues" dxfId="2546" priority="428"/>
  </conditionalFormatting>
  <conditionalFormatting sqref="D78:D90">
    <cfRule type="duplicateValues" dxfId="2545" priority="427"/>
  </conditionalFormatting>
  <conditionalFormatting sqref="D91:D96">
    <cfRule type="duplicateValues" dxfId="2544" priority="426"/>
  </conditionalFormatting>
  <conditionalFormatting sqref="D97:D104">
    <cfRule type="duplicateValues" dxfId="2543" priority="425"/>
  </conditionalFormatting>
  <conditionalFormatting sqref="D105:D107">
    <cfRule type="duplicateValues" dxfId="2542" priority="424"/>
  </conditionalFormatting>
  <conditionalFormatting sqref="G99:G103">
    <cfRule type="duplicateValues" dxfId="2541" priority="423"/>
  </conditionalFormatting>
  <conditionalFormatting sqref="D108:D111">
    <cfRule type="duplicateValues" dxfId="2540" priority="422"/>
  </conditionalFormatting>
  <conditionalFormatting sqref="D112:D116">
    <cfRule type="duplicateValues" dxfId="2539" priority="421"/>
  </conditionalFormatting>
  <conditionalFormatting sqref="D117:D130">
    <cfRule type="duplicateValues" dxfId="2538" priority="420"/>
  </conditionalFormatting>
  <conditionalFormatting sqref="G104:G108">
    <cfRule type="duplicateValues" dxfId="2537" priority="419"/>
  </conditionalFormatting>
  <conditionalFormatting sqref="D131:D136">
    <cfRule type="duplicateValues" dxfId="2536" priority="3354"/>
  </conditionalFormatting>
  <conditionalFormatting sqref="D137:D138">
    <cfRule type="duplicateValues" dxfId="2535" priority="417"/>
  </conditionalFormatting>
  <conditionalFormatting sqref="P7">
    <cfRule type="duplicateValues" dxfId="2534" priority="416"/>
  </conditionalFormatting>
  <conditionalFormatting sqref="M97:M107">
    <cfRule type="duplicateValues" dxfId="2533" priority="3391"/>
  </conditionalFormatting>
  <conditionalFormatting sqref="M108:M112">
    <cfRule type="duplicateValues" dxfId="2532" priority="414"/>
  </conditionalFormatting>
  <conditionalFormatting sqref="D139:D145">
    <cfRule type="duplicateValues" dxfId="2531" priority="413"/>
  </conditionalFormatting>
  <conditionalFormatting sqref="M113:M118">
    <cfRule type="duplicateValues" dxfId="2530" priority="412"/>
  </conditionalFormatting>
  <conditionalFormatting sqref="D146:D156">
    <cfRule type="duplicateValues" dxfId="2529" priority="411"/>
  </conditionalFormatting>
  <conditionalFormatting sqref="M119:M128">
    <cfRule type="duplicateValues" dxfId="2528" priority="410"/>
  </conditionalFormatting>
  <conditionalFormatting sqref="D157:D159">
    <cfRule type="duplicateValues" dxfId="2527" priority="409"/>
  </conditionalFormatting>
  <conditionalFormatting sqref="D160:D167">
    <cfRule type="duplicateValues" dxfId="2526" priority="408"/>
  </conditionalFormatting>
  <conditionalFormatting sqref="M129:M141">
    <cfRule type="duplicateValues" dxfId="2525" priority="407"/>
  </conditionalFormatting>
  <conditionalFormatting sqref="D168:D181">
    <cfRule type="duplicateValues" dxfId="2524" priority="406"/>
  </conditionalFormatting>
  <conditionalFormatting sqref="M142:M148">
    <cfRule type="duplicateValues" dxfId="2523" priority="405"/>
  </conditionalFormatting>
  <conditionalFormatting sqref="D182:D200">
    <cfRule type="duplicateValues" dxfId="2522" priority="404"/>
  </conditionalFormatting>
  <conditionalFormatting sqref="M149:M153">
    <cfRule type="duplicateValues" dxfId="2521" priority="403"/>
  </conditionalFormatting>
  <conditionalFormatting sqref="D201:D214">
    <cfRule type="duplicateValues" dxfId="2520" priority="402"/>
  </conditionalFormatting>
  <conditionalFormatting sqref="M154:M165">
    <cfRule type="duplicateValues" dxfId="2519" priority="401"/>
  </conditionalFormatting>
  <conditionalFormatting sqref="D215:D229">
    <cfRule type="duplicateValues" dxfId="2518" priority="400"/>
  </conditionalFormatting>
  <conditionalFormatting sqref="M166:M172">
    <cfRule type="duplicateValues" dxfId="2517" priority="399"/>
  </conditionalFormatting>
  <conditionalFormatting sqref="D230:D247">
    <cfRule type="duplicateValues" dxfId="2516" priority="398"/>
  </conditionalFormatting>
  <conditionalFormatting sqref="M173:M176">
    <cfRule type="duplicateValues" dxfId="2515" priority="397"/>
  </conditionalFormatting>
  <conditionalFormatting sqref="M177">
    <cfRule type="duplicateValues" dxfId="2514" priority="396"/>
  </conditionalFormatting>
  <conditionalFormatting sqref="D248:D253">
    <cfRule type="duplicateValues" dxfId="2513" priority="395"/>
  </conditionalFormatting>
  <conditionalFormatting sqref="D254:D255">
    <cfRule type="duplicateValues" dxfId="2512" priority="394"/>
  </conditionalFormatting>
  <conditionalFormatting sqref="D256">
    <cfRule type="duplicateValues" dxfId="2511" priority="393"/>
  </conditionalFormatting>
  <conditionalFormatting sqref="D257:D258">
    <cfRule type="duplicateValues" dxfId="2510" priority="392"/>
  </conditionalFormatting>
  <conditionalFormatting sqref="G109:G126">
    <cfRule type="duplicateValues" dxfId="2509" priority="391"/>
  </conditionalFormatting>
  <conditionalFormatting sqref="J91:J92">
    <cfRule type="duplicateValues" dxfId="2508" priority="390"/>
  </conditionalFormatting>
  <conditionalFormatting sqref="G127:G128">
    <cfRule type="duplicateValues" dxfId="2507" priority="3462"/>
  </conditionalFormatting>
  <conditionalFormatting sqref="J93:J99">
    <cfRule type="duplicateValues" dxfId="2506" priority="388"/>
  </conditionalFormatting>
  <conditionalFormatting sqref="P8:P9">
    <cfRule type="duplicateValues" dxfId="2505" priority="387"/>
  </conditionalFormatting>
  <conditionalFormatting sqref="P10">
    <cfRule type="duplicateValues" dxfId="2504" priority="386"/>
  </conditionalFormatting>
  <conditionalFormatting sqref="M178:M180">
    <cfRule type="duplicateValues" dxfId="2503" priority="385"/>
  </conditionalFormatting>
  <conditionalFormatting sqref="A25:A29">
    <cfRule type="duplicateValues" dxfId="2502" priority="383"/>
  </conditionalFormatting>
  <conditionalFormatting sqref="A25:A29">
    <cfRule type="duplicateValues" dxfId="2501" priority="384"/>
  </conditionalFormatting>
  <conditionalFormatting sqref="G129:G134">
    <cfRule type="duplicateValues" dxfId="2500" priority="382"/>
  </conditionalFormatting>
  <conditionalFormatting sqref="A30:A34">
    <cfRule type="duplicateValues" dxfId="2499" priority="380"/>
  </conditionalFormatting>
  <conditionalFormatting sqref="A30:A34">
    <cfRule type="duplicateValues" dxfId="2498" priority="381"/>
  </conditionalFormatting>
  <conditionalFormatting sqref="A35">
    <cfRule type="duplicateValues" dxfId="2497" priority="378"/>
  </conditionalFormatting>
  <conditionalFormatting sqref="A35">
    <cfRule type="duplicateValues" dxfId="2496" priority="379"/>
  </conditionalFormatting>
  <conditionalFormatting sqref="D259:D263">
    <cfRule type="duplicateValues" dxfId="2495" priority="377"/>
  </conditionalFormatting>
  <conditionalFormatting sqref="M181:M184">
    <cfRule type="duplicateValues" dxfId="2494" priority="376"/>
  </conditionalFormatting>
  <conditionalFormatting sqref="D264:D270">
    <cfRule type="duplicateValues" dxfId="2493" priority="375"/>
  </conditionalFormatting>
  <conditionalFormatting sqref="M185:M187">
    <cfRule type="duplicateValues" dxfId="2492" priority="374"/>
  </conditionalFormatting>
  <conditionalFormatting sqref="D271:D279">
    <cfRule type="duplicateValues" dxfId="2491" priority="373"/>
  </conditionalFormatting>
  <conditionalFormatting sqref="M188:M190">
    <cfRule type="duplicateValues" dxfId="2490" priority="372"/>
  </conditionalFormatting>
  <conditionalFormatting sqref="D280:D285">
    <cfRule type="duplicateValues" dxfId="2489" priority="371"/>
  </conditionalFormatting>
  <conditionalFormatting sqref="M191:M193">
    <cfRule type="duplicateValues" dxfId="2488" priority="370"/>
  </conditionalFormatting>
  <conditionalFormatting sqref="M194:M199">
    <cfRule type="duplicateValues" dxfId="2487" priority="369"/>
  </conditionalFormatting>
  <conditionalFormatting sqref="D286:D292">
    <cfRule type="duplicateValues" dxfId="2486" priority="368"/>
  </conditionalFormatting>
  <conditionalFormatting sqref="D293:D295">
    <cfRule type="duplicateValues" dxfId="2485" priority="367"/>
  </conditionalFormatting>
  <conditionalFormatting sqref="P11:P12">
    <cfRule type="duplicateValues" dxfId="2484" priority="366"/>
  </conditionalFormatting>
  <conditionalFormatting sqref="D296:D297">
    <cfRule type="duplicateValues" dxfId="2483" priority="365"/>
  </conditionalFormatting>
  <conditionalFormatting sqref="J100:J103">
    <cfRule type="duplicateValues" dxfId="2482" priority="364"/>
  </conditionalFormatting>
  <conditionalFormatting sqref="M200:M201">
    <cfRule type="duplicateValues" dxfId="2481" priority="363"/>
  </conditionalFormatting>
  <conditionalFormatting sqref="A36">
    <cfRule type="duplicateValues" dxfId="2480" priority="361"/>
  </conditionalFormatting>
  <conditionalFormatting sqref="A36">
    <cfRule type="duplicateValues" dxfId="2479" priority="362"/>
  </conditionalFormatting>
  <conditionalFormatting sqref="J104:J108">
    <cfRule type="duplicateValues" dxfId="2478" priority="360"/>
  </conditionalFormatting>
  <conditionalFormatting sqref="M202:M212">
    <cfRule type="duplicateValues" dxfId="2477" priority="359"/>
  </conditionalFormatting>
  <conditionalFormatting sqref="M213">
    <cfRule type="duplicateValues" dxfId="2476" priority="358"/>
  </conditionalFormatting>
  <conditionalFormatting sqref="A37:A38">
    <cfRule type="duplicateValues" dxfId="2475" priority="356"/>
  </conditionalFormatting>
  <conditionalFormatting sqref="A37:A38">
    <cfRule type="duplicateValues" dxfId="2474" priority="357"/>
  </conditionalFormatting>
  <conditionalFormatting sqref="J109:J116">
    <cfRule type="duplicateValues" dxfId="2473" priority="355"/>
  </conditionalFormatting>
  <conditionalFormatting sqref="M214:M217">
    <cfRule type="duplicateValues" dxfId="2472" priority="354"/>
  </conditionalFormatting>
  <conditionalFormatting sqref="J117:J122">
    <cfRule type="duplicateValues" dxfId="2471" priority="353"/>
  </conditionalFormatting>
  <conditionalFormatting sqref="M218:M221">
    <cfRule type="duplicateValues" dxfId="2470" priority="352"/>
  </conditionalFormatting>
  <conditionalFormatting sqref="A39:A40">
    <cfRule type="duplicateValues" dxfId="2469" priority="350"/>
  </conditionalFormatting>
  <conditionalFormatting sqref="A39:A40">
    <cfRule type="duplicateValues" dxfId="2468" priority="351"/>
  </conditionalFormatting>
  <conditionalFormatting sqref="A41">
    <cfRule type="duplicateValues" dxfId="2467" priority="348"/>
  </conditionalFormatting>
  <conditionalFormatting sqref="A41">
    <cfRule type="duplicateValues" dxfId="2466" priority="349"/>
  </conditionalFormatting>
  <conditionalFormatting sqref="D298:D317">
    <cfRule type="duplicateValues" dxfId="2465" priority="347"/>
  </conditionalFormatting>
  <conditionalFormatting sqref="D318:D333">
    <cfRule type="duplicateValues" dxfId="2464" priority="346"/>
  </conditionalFormatting>
  <conditionalFormatting sqref="D334:D343">
    <cfRule type="duplicateValues" dxfId="2463" priority="345"/>
  </conditionalFormatting>
  <conditionalFormatting sqref="G135:G136">
    <cfRule type="duplicateValues" dxfId="2462" priority="344"/>
  </conditionalFormatting>
  <conditionalFormatting sqref="J123:J132">
    <cfRule type="duplicateValues" dxfId="2461" priority="343"/>
  </conditionalFormatting>
  <conditionalFormatting sqref="M222:M223">
    <cfRule type="duplicateValues" dxfId="2460" priority="342"/>
  </conditionalFormatting>
  <conditionalFormatting sqref="G137">
    <cfRule type="duplicateValues" dxfId="2459" priority="341"/>
  </conditionalFormatting>
  <conditionalFormatting sqref="J133:J139">
    <cfRule type="duplicateValues" dxfId="2458" priority="340"/>
  </conditionalFormatting>
  <conditionalFormatting sqref="J140:J141">
    <cfRule type="duplicateValues" dxfId="2457" priority="339"/>
  </conditionalFormatting>
  <conditionalFormatting sqref="G138:G142">
    <cfRule type="duplicateValues" dxfId="2456" priority="338"/>
  </conditionalFormatting>
  <conditionalFormatting sqref="J142">
    <cfRule type="duplicateValues" dxfId="2455" priority="337"/>
  </conditionalFormatting>
  <conditionalFormatting sqref="G143">
    <cfRule type="duplicateValues" dxfId="2454" priority="336"/>
  </conditionalFormatting>
  <conditionalFormatting sqref="G144">
    <cfRule type="duplicateValues" dxfId="2453" priority="335"/>
  </conditionalFormatting>
  <conditionalFormatting sqref="G145">
    <cfRule type="duplicateValues" dxfId="2452" priority="334"/>
  </conditionalFormatting>
  <conditionalFormatting sqref="G146">
    <cfRule type="duplicateValues" dxfId="2451" priority="333"/>
  </conditionalFormatting>
  <conditionalFormatting sqref="J143">
    <cfRule type="duplicateValues" dxfId="2450" priority="332"/>
  </conditionalFormatting>
  <conditionalFormatting sqref="P13">
    <cfRule type="duplicateValues" dxfId="2449" priority="331"/>
  </conditionalFormatting>
  <conditionalFormatting sqref="G147:G149">
    <cfRule type="duplicateValues" dxfId="2448" priority="330"/>
  </conditionalFormatting>
  <conditionalFormatting sqref="J144:J145">
    <cfRule type="duplicateValues" dxfId="2447" priority="329"/>
  </conditionalFormatting>
  <conditionalFormatting sqref="J146:J149">
    <cfRule type="duplicateValues" dxfId="2446" priority="328"/>
  </conditionalFormatting>
  <conditionalFormatting sqref="G150">
    <cfRule type="duplicateValues" dxfId="2445" priority="327"/>
  </conditionalFormatting>
  <conditionalFormatting sqref="G151">
    <cfRule type="duplicateValues" dxfId="2444" priority="326"/>
  </conditionalFormatting>
  <conditionalFormatting sqref="J150">
    <cfRule type="duplicateValues" dxfId="2443" priority="325"/>
  </conditionalFormatting>
  <conditionalFormatting sqref="J151">
    <cfRule type="duplicateValues" dxfId="2442" priority="324"/>
  </conditionalFormatting>
  <conditionalFormatting sqref="J152:J153">
    <cfRule type="duplicateValues" dxfId="2441" priority="323"/>
  </conditionalFormatting>
  <conditionalFormatting sqref="G152:G153">
    <cfRule type="duplicateValues" dxfId="2440" priority="322"/>
  </conditionalFormatting>
  <conditionalFormatting sqref="G154:G157">
    <cfRule type="duplicateValues" dxfId="2439" priority="321"/>
  </conditionalFormatting>
  <conditionalFormatting sqref="J154">
    <cfRule type="duplicateValues" dxfId="2438" priority="320"/>
  </conditionalFormatting>
  <conditionalFormatting sqref="M224:M241">
    <cfRule type="duplicateValues" dxfId="2437" priority="319"/>
  </conditionalFormatting>
  <conditionalFormatting sqref="D344">
    <cfRule type="duplicateValues" dxfId="2436" priority="318"/>
  </conditionalFormatting>
  <conditionalFormatting sqref="M242:M260">
    <cfRule type="duplicateValues" dxfId="2435" priority="317"/>
  </conditionalFormatting>
  <conditionalFormatting sqref="M261:M270">
    <cfRule type="duplicateValues" dxfId="2434" priority="316"/>
  </conditionalFormatting>
  <conditionalFormatting sqref="J155">
    <cfRule type="duplicateValues" dxfId="2433" priority="315"/>
  </conditionalFormatting>
  <conditionalFormatting sqref="D345:D346">
    <cfRule type="duplicateValues" dxfId="2432" priority="314"/>
  </conditionalFormatting>
  <conditionalFormatting sqref="D347:D355">
    <cfRule type="duplicateValues" dxfId="2431" priority="313"/>
  </conditionalFormatting>
  <conditionalFormatting sqref="G158:G160">
    <cfRule type="duplicateValues" dxfId="2430" priority="312"/>
  </conditionalFormatting>
  <conditionalFormatting sqref="D356:D361">
    <cfRule type="duplicateValues" dxfId="2429" priority="311"/>
  </conditionalFormatting>
  <conditionalFormatting sqref="A42">
    <cfRule type="duplicateValues" dxfId="2428" priority="310"/>
  </conditionalFormatting>
  <conditionalFormatting sqref="A42">
    <cfRule type="duplicateValues" dxfId="2427" priority="309"/>
  </conditionalFormatting>
  <conditionalFormatting sqref="D362:D368">
    <cfRule type="duplicateValues" dxfId="2426" priority="308"/>
  </conditionalFormatting>
  <conditionalFormatting sqref="A43">
    <cfRule type="duplicateValues" dxfId="2425" priority="306"/>
  </conditionalFormatting>
  <conditionalFormatting sqref="A43">
    <cfRule type="duplicateValues" dxfId="2424" priority="307"/>
  </conditionalFormatting>
  <conditionalFormatting sqref="D369:D373">
    <cfRule type="duplicateValues" dxfId="2423" priority="305"/>
  </conditionalFormatting>
  <conditionalFormatting sqref="G161:G162">
    <cfRule type="duplicateValues" dxfId="2422" priority="304"/>
  </conditionalFormatting>
  <conditionalFormatting sqref="G163:G164">
    <cfRule type="duplicateValues" dxfId="2421" priority="303"/>
  </conditionalFormatting>
  <conditionalFormatting sqref="D374:D376">
    <cfRule type="duplicateValues" dxfId="2420" priority="302"/>
  </conditionalFormatting>
  <conditionalFormatting sqref="D377:D385">
    <cfRule type="duplicateValues" dxfId="2419" priority="301"/>
  </conditionalFormatting>
  <conditionalFormatting sqref="D386:D388">
    <cfRule type="duplicateValues" dxfId="2418" priority="300"/>
  </conditionalFormatting>
  <conditionalFormatting sqref="A44">
    <cfRule type="duplicateValues" dxfId="2417" priority="298"/>
  </conditionalFormatting>
  <conditionalFormatting sqref="A44">
    <cfRule type="duplicateValues" dxfId="2416" priority="299"/>
  </conditionalFormatting>
  <conditionalFormatting sqref="G165:G170">
    <cfRule type="duplicateValues" dxfId="2415" priority="297"/>
  </conditionalFormatting>
  <conditionalFormatting sqref="D389:D390">
    <cfRule type="duplicateValues" dxfId="2414" priority="296"/>
  </conditionalFormatting>
  <conditionalFormatting sqref="G171:G172">
    <cfRule type="duplicateValues" dxfId="2413" priority="295"/>
  </conditionalFormatting>
  <conditionalFormatting sqref="A45">
    <cfRule type="duplicateValues" dxfId="2412" priority="293"/>
  </conditionalFormatting>
  <conditionalFormatting sqref="A45">
    <cfRule type="duplicateValues" dxfId="2411" priority="294"/>
  </conditionalFormatting>
  <conditionalFormatting sqref="M271">
    <cfRule type="duplicateValues" dxfId="2410" priority="292"/>
  </conditionalFormatting>
  <conditionalFormatting sqref="J156:J157">
    <cfRule type="duplicateValues" dxfId="2409" priority="291"/>
  </conditionalFormatting>
  <conditionalFormatting sqref="A46">
    <cfRule type="duplicateValues" dxfId="2408" priority="290"/>
  </conditionalFormatting>
  <conditionalFormatting sqref="A46">
    <cfRule type="duplicateValues" dxfId="2407" priority="289"/>
  </conditionalFormatting>
  <conditionalFormatting sqref="G173:G176">
    <cfRule type="duplicateValues" dxfId="2406" priority="288"/>
  </conditionalFormatting>
  <conditionalFormatting sqref="M272">
    <cfRule type="duplicateValues" dxfId="2405" priority="287"/>
  </conditionalFormatting>
  <conditionalFormatting sqref="P14">
    <cfRule type="duplicateValues" dxfId="2404" priority="286"/>
  </conditionalFormatting>
  <conditionalFormatting sqref="M273">
    <cfRule type="duplicateValues" dxfId="2403" priority="285"/>
  </conditionalFormatting>
  <conditionalFormatting sqref="D391">
    <cfRule type="duplicateValues" dxfId="2402" priority="284"/>
  </conditionalFormatting>
  <conditionalFormatting sqref="D392:D393">
    <cfRule type="duplicateValues" dxfId="2401" priority="283"/>
  </conditionalFormatting>
  <conditionalFormatting sqref="D394">
    <cfRule type="duplicateValues" dxfId="2400" priority="282"/>
  </conditionalFormatting>
  <conditionalFormatting sqref="D395">
    <cfRule type="duplicateValues" dxfId="2399" priority="281"/>
  </conditionalFormatting>
  <conditionalFormatting sqref="D396">
    <cfRule type="duplicateValues" dxfId="2398" priority="280"/>
  </conditionalFormatting>
  <conditionalFormatting sqref="J158:J159">
    <cfRule type="duplicateValues" dxfId="2397" priority="279"/>
  </conditionalFormatting>
  <conditionalFormatting sqref="J160">
    <cfRule type="duplicateValues" dxfId="2396" priority="278"/>
  </conditionalFormatting>
  <conditionalFormatting sqref="D397">
    <cfRule type="duplicateValues" dxfId="2395" priority="277"/>
  </conditionalFormatting>
  <conditionalFormatting sqref="D398">
    <cfRule type="duplicateValues" dxfId="2394" priority="276"/>
  </conditionalFormatting>
  <conditionalFormatting sqref="M274:M275">
    <cfRule type="duplicateValues" dxfId="2393" priority="275"/>
  </conditionalFormatting>
  <conditionalFormatting sqref="M276:M277">
    <cfRule type="duplicateValues" dxfId="2392" priority="274"/>
  </conditionalFormatting>
  <conditionalFormatting sqref="J161:J162">
    <cfRule type="duplicateValues" dxfId="2391" priority="273"/>
  </conditionalFormatting>
  <conditionalFormatting sqref="J163">
    <cfRule type="duplicateValues" dxfId="2390" priority="272"/>
  </conditionalFormatting>
  <conditionalFormatting sqref="D399">
    <cfRule type="duplicateValues" dxfId="2389" priority="271"/>
  </conditionalFormatting>
  <conditionalFormatting sqref="G177:G178">
    <cfRule type="duplicateValues" dxfId="2388" priority="270"/>
  </conditionalFormatting>
  <conditionalFormatting sqref="D400">
    <cfRule type="duplicateValues" dxfId="2387" priority="269"/>
  </conditionalFormatting>
  <conditionalFormatting sqref="M278:M279">
    <cfRule type="duplicateValues" dxfId="2386" priority="268"/>
  </conditionalFormatting>
  <conditionalFormatting sqref="G179">
    <cfRule type="duplicateValues" dxfId="2385" priority="267"/>
  </conditionalFormatting>
  <conditionalFormatting sqref="J164">
    <cfRule type="duplicateValues" dxfId="2384" priority="266"/>
  </conditionalFormatting>
  <conditionalFormatting sqref="D401">
    <cfRule type="duplicateValues" dxfId="2383" priority="265"/>
  </conditionalFormatting>
  <conditionalFormatting sqref="G180">
    <cfRule type="duplicateValues" dxfId="2382" priority="264"/>
  </conditionalFormatting>
  <conditionalFormatting sqref="J165">
    <cfRule type="duplicateValues" dxfId="2381" priority="263"/>
  </conditionalFormatting>
  <conditionalFormatting sqref="D402">
    <cfRule type="duplicateValues" dxfId="2380" priority="262"/>
  </conditionalFormatting>
  <conditionalFormatting sqref="D403:D404">
    <cfRule type="duplicateValues" dxfId="2379" priority="261"/>
  </conditionalFormatting>
  <conditionalFormatting sqref="M280">
    <cfRule type="duplicateValues" dxfId="2378" priority="260"/>
  </conditionalFormatting>
  <conditionalFormatting sqref="M281:M282">
    <cfRule type="duplicateValues" dxfId="2377" priority="259"/>
  </conditionalFormatting>
  <conditionalFormatting sqref="G181">
    <cfRule type="duplicateValues" dxfId="2376" priority="258"/>
  </conditionalFormatting>
  <conditionalFormatting sqref="J166">
    <cfRule type="duplicateValues" dxfId="2375" priority="257"/>
  </conditionalFormatting>
  <conditionalFormatting sqref="D405">
    <cfRule type="duplicateValues" dxfId="2374" priority="256"/>
  </conditionalFormatting>
  <conditionalFormatting sqref="D406">
    <cfRule type="duplicateValues" dxfId="2373" priority="255"/>
  </conditionalFormatting>
  <conditionalFormatting sqref="G182">
    <cfRule type="duplicateValues" dxfId="2372" priority="254"/>
  </conditionalFormatting>
  <conditionalFormatting sqref="D407">
    <cfRule type="duplicateValues" dxfId="2371" priority="253"/>
  </conditionalFormatting>
  <conditionalFormatting sqref="J167">
    <cfRule type="duplicateValues" dxfId="2370" priority="252"/>
  </conditionalFormatting>
  <conditionalFormatting sqref="G183">
    <cfRule type="duplicateValues" dxfId="2369" priority="251"/>
  </conditionalFormatting>
  <conditionalFormatting sqref="M283">
    <cfRule type="duplicateValues" dxfId="2368" priority="250"/>
  </conditionalFormatting>
  <conditionalFormatting sqref="M284:M285">
    <cfRule type="duplicateValues" dxfId="2367" priority="249"/>
  </conditionalFormatting>
  <conditionalFormatting sqref="D408:D409">
    <cfRule type="duplicateValues" dxfId="2366" priority="248"/>
  </conditionalFormatting>
  <conditionalFormatting sqref="M286">
    <cfRule type="duplicateValues" dxfId="2365" priority="247"/>
  </conditionalFormatting>
  <conditionalFormatting sqref="D410">
    <cfRule type="duplicateValues" dxfId="2364" priority="246"/>
  </conditionalFormatting>
  <conditionalFormatting sqref="D411">
    <cfRule type="duplicateValues" dxfId="2363" priority="245"/>
  </conditionalFormatting>
  <conditionalFormatting sqref="G184">
    <cfRule type="duplicateValues" dxfId="2362" priority="244"/>
  </conditionalFormatting>
  <conditionalFormatting sqref="D412:D413">
    <cfRule type="duplicateValues" dxfId="2361" priority="243"/>
  </conditionalFormatting>
  <conditionalFormatting sqref="M287">
    <cfRule type="duplicateValues" dxfId="2360" priority="242"/>
  </conditionalFormatting>
  <conditionalFormatting sqref="G185">
    <cfRule type="duplicateValues" dxfId="2359" priority="241"/>
  </conditionalFormatting>
  <conditionalFormatting sqref="J168">
    <cfRule type="duplicateValues" dxfId="2358" priority="240"/>
  </conditionalFormatting>
  <conditionalFormatting sqref="G186">
    <cfRule type="duplicateValues" dxfId="2357" priority="239"/>
  </conditionalFormatting>
  <conditionalFormatting sqref="M288">
    <cfRule type="duplicateValues" dxfId="2356" priority="238"/>
  </conditionalFormatting>
  <conditionalFormatting sqref="D414">
    <cfRule type="duplicateValues" dxfId="2355" priority="237"/>
  </conditionalFormatting>
  <conditionalFormatting sqref="G187">
    <cfRule type="duplicateValues" dxfId="2354" priority="236"/>
  </conditionalFormatting>
  <conditionalFormatting sqref="M289:M291">
    <cfRule type="duplicateValues" dxfId="2353" priority="235"/>
  </conditionalFormatting>
  <conditionalFormatting sqref="D415">
    <cfRule type="duplicateValues" dxfId="2352" priority="234"/>
  </conditionalFormatting>
  <conditionalFormatting sqref="J169">
    <cfRule type="duplicateValues" dxfId="2351" priority="233"/>
  </conditionalFormatting>
  <conditionalFormatting sqref="D416">
    <cfRule type="duplicateValues" dxfId="2350" priority="232"/>
  </conditionalFormatting>
  <conditionalFormatting sqref="D417:D419">
    <cfRule type="duplicateValues" dxfId="2349" priority="231"/>
  </conditionalFormatting>
  <conditionalFormatting sqref="M292">
    <cfRule type="duplicateValues" dxfId="2348" priority="230"/>
  </conditionalFormatting>
  <conditionalFormatting sqref="M293">
    <cfRule type="duplicateValues" dxfId="2347" priority="229"/>
  </conditionalFormatting>
  <conditionalFormatting sqref="M294">
    <cfRule type="duplicateValues" dxfId="2346" priority="228"/>
  </conditionalFormatting>
  <conditionalFormatting sqref="D420:D421">
    <cfRule type="duplicateValues" dxfId="2345" priority="227"/>
  </conditionalFormatting>
  <conditionalFormatting sqref="M295:M297">
    <cfRule type="duplicateValues" dxfId="2344" priority="226"/>
  </conditionalFormatting>
  <conditionalFormatting sqref="M298:M299">
    <cfRule type="duplicateValues" dxfId="2343" priority="225"/>
  </conditionalFormatting>
  <conditionalFormatting sqref="M300">
    <cfRule type="duplicateValues" dxfId="2342" priority="224"/>
  </conditionalFormatting>
  <conditionalFormatting sqref="J170">
    <cfRule type="duplicateValues" dxfId="2341" priority="223"/>
  </conditionalFormatting>
  <conditionalFormatting sqref="D422">
    <cfRule type="duplicateValues" dxfId="2340" priority="222"/>
  </conditionalFormatting>
  <conditionalFormatting sqref="M301">
    <cfRule type="duplicateValues" dxfId="2339" priority="221"/>
  </conditionalFormatting>
  <conditionalFormatting sqref="G188">
    <cfRule type="duplicateValues" dxfId="2338" priority="220"/>
  </conditionalFormatting>
  <conditionalFormatting sqref="J171">
    <cfRule type="duplicateValues" dxfId="2337" priority="219"/>
  </conditionalFormatting>
  <conditionalFormatting sqref="M302">
    <cfRule type="duplicateValues" dxfId="2336" priority="218"/>
  </conditionalFormatting>
  <conditionalFormatting sqref="D423">
    <cfRule type="duplicateValues" dxfId="2335" priority="217"/>
  </conditionalFormatting>
  <conditionalFormatting sqref="M303">
    <cfRule type="duplicateValues" dxfId="2334" priority="216"/>
  </conditionalFormatting>
  <conditionalFormatting sqref="G189">
    <cfRule type="duplicateValues" dxfId="2333" priority="215"/>
  </conditionalFormatting>
  <conditionalFormatting sqref="G190">
    <cfRule type="duplicateValues" dxfId="2332" priority="214"/>
  </conditionalFormatting>
  <conditionalFormatting sqref="M304">
    <cfRule type="duplicateValues" dxfId="2331" priority="213"/>
  </conditionalFormatting>
  <conditionalFormatting sqref="D424">
    <cfRule type="duplicateValues" dxfId="2330" priority="212"/>
  </conditionalFormatting>
  <conditionalFormatting sqref="J172">
    <cfRule type="duplicateValues" dxfId="2329" priority="211"/>
  </conditionalFormatting>
  <conditionalFormatting sqref="G191">
    <cfRule type="duplicateValues" dxfId="2328" priority="210"/>
  </conditionalFormatting>
  <conditionalFormatting sqref="G192">
    <cfRule type="duplicateValues" dxfId="2327" priority="209"/>
  </conditionalFormatting>
  <conditionalFormatting sqref="D425">
    <cfRule type="duplicateValues" dxfId="2326" priority="208"/>
  </conditionalFormatting>
  <conditionalFormatting sqref="D426:D427">
    <cfRule type="duplicateValues" dxfId="2325" priority="207"/>
  </conditionalFormatting>
  <conditionalFormatting sqref="G193">
    <cfRule type="duplicateValues" dxfId="2324" priority="206"/>
  </conditionalFormatting>
  <conditionalFormatting sqref="G194">
    <cfRule type="duplicateValues" dxfId="2323" priority="205"/>
  </conditionalFormatting>
  <conditionalFormatting sqref="D428">
    <cfRule type="duplicateValues" dxfId="2322" priority="203"/>
  </conditionalFormatting>
  <conditionalFormatting sqref="D429">
    <cfRule type="duplicateValues" dxfId="2321" priority="202"/>
  </conditionalFormatting>
  <conditionalFormatting sqref="A47">
    <cfRule type="duplicateValues" dxfId="2320" priority="201"/>
  </conditionalFormatting>
  <conditionalFormatting sqref="A47">
    <cfRule type="duplicateValues" dxfId="2319" priority="200"/>
  </conditionalFormatting>
  <conditionalFormatting sqref="G195">
    <cfRule type="duplicateValues" dxfId="2318" priority="199"/>
  </conditionalFormatting>
  <conditionalFormatting sqref="G196">
    <cfRule type="duplicateValues" dxfId="2317" priority="198"/>
  </conditionalFormatting>
  <conditionalFormatting sqref="D430">
    <cfRule type="duplicateValues" dxfId="2316" priority="13383"/>
  </conditionalFormatting>
  <conditionalFormatting sqref="A1:A1048576">
    <cfRule type="duplicateValues" dxfId="2315" priority="196"/>
  </conditionalFormatting>
  <conditionalFormatting sqref="D431">
    <cfRule type="duplicateValues" dxfId="2314" priority="141"/>
  </conditionalFormatting>
  <conditionalFormatting sqref="D431">
    <cfRule type="duplicateValues" dxfId="2313" priority="142"/>
  </conditionalFormatting>
  <conditionalFormatting sqref="D431">
    <cfRule type="duplicateValues" dxfId="2312" priority="140"/>
  </conditionalFormatting>
  <conditionalFormatting sqref="D431">
    <cfRule type="duplicateValues" dxfId="2311" priority="139"/>
  </conditionalFormatting>
  <conditionalFormatting sqref="D431">
    <cfRule type="duplicateValues" dxfId="2310" priority="138"/>
  </conditionalFormatting>
  <conditionalFormatting sqref="D431">
    <cfRule type="duplicateValues" dxfId="2309" priority="137"/>
  </conditionalFormatting>
  <conditionalFormatting sqref="D431">
    <cfRule type="duplicateValues" dxfId="2308" priority="136"/>
  </conditionalFormatting>
  <conditionalFormatting sqref="D431">
    <cfRule type="duplicateValues" dxfId="2307" priority="135"/>
  </conditionalFormatting>
  <conditionalFormatting sqref="D431">
    <cfRule type="duplicateValues" dxfId="2306" priority="134"/>
  </conditionalFormatting>
  <conditionalFormatting sqref="D431">
    <cfRule type="duplicateValues" dxfId="2305" priority="133"/>
  </conditionalFormatting>
  <conditionalFormatting sqref="D431">
    <cfRule type="duplicateValues" dxfId="2304" priority="132"/>
  </conditionalFormatting>
  <conditionalFormatting sqref="D431">
    <cfRule type="duplicateValues" dxfId="2303" priority="131"/>
  </conditionalFormatting>
  <conditionalFormatting sqref="D431">
    <cfRule type="duplicateValues" dxfId="2302" priority="130"/>
  </conditionalFormatting>
  <conditionalFormatting sqref="D431">
    <cfRule type="duplicateValues" dxfId="2301" priority="129"/>
  </conditionalFormatting>
  <conditionalFormatting sqref="D431">
    <cfRule type="duplicateValues" dxfId="2300" priority="128"/>
  </conditionalFormatting>
  <conditionalFormatting sqref="D431">
    <cfRule type="duplicateValues" dxfId="2299" priority="127"/>
  </conditionalFormatting>
  <conditionalFormatting sqref="D431">
    <cfRule type="duplicateValues" dxfId="2298" priority="126"/>
  </conditionalFormatting>
  <conditionalFormatting sqref="D431">
    <cfRule type="duplicateValues" dxfId="2297" priority="125"/>
  </conditionalFormatting>
  <conditionalFormatting sqref="D431">
    <cfRule type="duplicateValues" dxfId="2296" priority="124"/>
  </conditionalFormatting>
  <conditionalFormatting sqref="D431">
    <cfRule type="duplicateValues" dxfId="2295" priority="123"/>
  </conditionalFormatting>
  <conditionalFormatting sqref="D431">
    <cfRule type="duplicateValues" dxfId="2294" priority="122"/>
  </conditionalFormatting>
  <conditionalFormatting sqref="D431">
    <cfRule type="duplicateValues" dxfId="2293" priority="121"/>
  </conditionalFormatting>
  <conditionalFormatting sqref="D431">
    <cfRule type="duplicateValues" dxfId="2292" priority="120"/>
  </conditionalFormatting>
  <conditionalFormatting sqref="D431">
    <cfRule type="duplicateValues" dxfId="2291" priority="119"/>
  </conditionalFormatting>
  <conditionalFormatting sqref="D432">
    <cfRule type="duplicateValues" dxfId="2290" priority="117"/>
  </conditionalFormatting>
  <conditionalFormatting sqref="D432">
    <cfRule type="duplicateValues" dxfId="2289" priority="118"/>
  </conditionalFormatting>
  <conditionalFormatting sqref="D432">
    <cfRule type="duplicateValues" dxfId="2288" priority="116"/>
  </conditionalFormatting>
  <conditionalFormatting sqref="D432">
    <cfRule type="duplicateValues" dxfId="2287" priority="115"/>
  </conditionalFormatting>
  <conditionalFormatting sqref="D432">
    <cfRule type="duplicateValues" dxfId="2286" priority="114"/>
  </conditionalFormatting>
  <conditionalFormatting sqref="D432">
    <cfRule type="duplicateValues" dxfId="2285" priority="113"/>
  </conditionalFormatting>
  <conditionalFormatting sqref="D432">
    <cfRule type="duplicateValues" dxfId="2284" priority="112"/>
  </conditionalFormatting>
  <conditionalFormatting sqref="D432">
    <cfRule type="duplicateValues" dxfId="2283" priority="111"/>
  </conditionalFormatting>
  <conditionalFormatting sqref="D432">
    <cfRule type="duplicateValues" dxfId="2282" priority="110"/>
  </conditionalFormatting>
  <conditionalFormatting sqref="D432">
    <cfRule type="duplicateValues" dxfId="2281" priority="109"/>
  </conditionalFormatting>
  <conditionalFormatting sqref="D432">
    <cfRule type="duplicateValues" dxfId="2280" priority="108"/>
  </conditionalFormatting>
  <conditionalFormatting sqref="D432">
    <cfRule type="duplicateValues" dxfId="2279" priority="107"/>
  </conditionalFormatting>
  <conditionalFormatting sqref="D432">
    <cfRule type="duplicateValues" dxfId="2278" priority="106"/>
  </conditionalFormatting>
  <conditionalFormatting sqref="D432">
    <cfRule type="duplicateValues" dxfId="2277" priority="105"/>
  </conditionalFormatting>
  <conditionalFormatting sqref="D432">
    <cfRule type="duplicateValues" dxfId="2276" priority="104"/>
  </conditionalFormatting>
  <conditionalFormatting sqref="D432">
    <cfRule type="duplicateValues" dxfId="2275" priority="103"/>
  </conditionalFormatting>
  <conditionalFormatting sqref="D432">
    <cfRule type="duplicateValues" dxfId="2274" priority="102"/>
  </conditionalFormatting>
  <conditionalFormatting sqref="D432">
    <cfRule type="duplicateValues" dxfId="2273" priority="101"/>
  </conditionalFormatting>
  <conditionalFormatting sqref="D432">
    <cfRule type="duplicateValues" dxfId="2272" priority="100"/>
  </conditionalFormatting>
  <conditionalFormatting sqref="D432">
    <cfRule type="duplicateValues" dxfId="2271" priority="99"/>
  </conditionalFormatting>
  <conditionalFormatting sqref="D432">
    <cfRule type="duplicateValues" dxfId="2270" priority="98"/>
  </conditionalFormatting>
  <conditionalFormatting sqref="D432">
    <cfRule type="duplicateValues" dxfId="2269" priority="97"/>
  </conditionalFormatting>
  <conditionalFormatting sqref="D432">
    <cfRule type="duplicateValues" dxfId="2268" priority="96"/>
  </conditionalFormatting>
  <conditionalFormatting sqref="D432">
    <cfRule type="duplicateValues" dxfId="2267" priority="95"/>
  </conditionalFormatting>
  <conditionalFormatting sqref="D433">
    <cfRule type="duplicateValues" dxfId="2266" priority="93"/>
  </conditionalFormatting>
  <conditionalFormatting sqref="D433">
    <cfRule type="duplicateValues" dxfId="2265" priority="94"/>
  </conditionalFormatting>
  <conditionalFormatting sqref="D433">
    <cfRule type="duplicateValues" dxfId="2264" priority="92"/>
  </conditionalFormatting>
  <conditionalFormatting sqref="D433">
    <cfRule type="duplicateValues" dxfId="2263" priority="91"/>
  </conditionalFormatting>
  <conditionalFormatting sqref="D433">
    <cfRule type="duplicateValues" dxfId="2262" priority="90"/>
  </conditionalFormatting>
  <conditionalFormatting sqref="D433">
    <cfRule type="duplicateValues" dxfId="2261" priority="89"/>
  </conditionalFormatting>
  <conditionalFormatting sqref="D433">
    <cfRule type="duplicateValues" dxfId="2260" priority="88"/>
  </conditionalFormatting>
  <conditionalFormatting sqref="D433">
    <cfRule type="duplicateValues" dxfId="2259" priority="87"/>
  </conditionalFormatting>
  <conditionalFormatting sqref="D433">
    <cfRule type="duplicateValues" dxfId="2258" priority="86"/>
  </conditionalFormatting>
  <conditionalFormatting sqref="D433">
    <cfRule type="duplicateValues" dxfId="2257" priority="85"/>
  </conditionalFormatting>
  <conditionalFormatting sqref="D433">
    <cfRule type="duplicateValues" dxfId="2256" priority="84"/>
  </conditionalFormatting>
  <conditionalFormatting sqref="D433">
    <cfRule type="duplicateValues" dxfId="2255" priority="83"/>
  </conditionalFormatting>
  <conditionalFormatting sqref="D433">
    <cfRule type="duplicateValues" dxfId="2254" priority="82"/>
  </conditionalFormatting>
  <conditionalFormatting sqref="D433">
    <cfRule type="duplicateValues" dxfId="2253" priority="81"/>
  </conditionalFormatting>
  <conditionalFormatting sqref="D433">
    <cfRule type="duplicateValues" dxfId="2252" priority="80"/>
  </conditionalFormatting>
  <conditionalFormatting sqref="D433">
    <cfRule type="duplicateValues" dxfId="2251" priority="79"/>
  </conditionalFormatting>
  <conditionalFormatting sqref="D433">
    <cfRule type="duplicateValues" dxfId="2250" priority="78"/>
  </conditionalFormatting>
  <conditionalFormatting sqref="D433">
    <cfRule type="duplicateValues" dxfId="2249" priority="77"/>
  </conditionalFormatting>
  <conditionalFormatting sqref="D433">
    <cfRule type="duplicateValues" dxfId="2248" priority="76"/>
  </conditionalFormatting>
  <conditionalFormatting sqref="D433">
    <cfRule type="duplicateValues" dxfId="2247" priority="75"/>
  </conditionalFormatting>
  <conditionalFormatting sqref="D433">
    <cfRule type="duplicateValues" dxfId="2246" priority="74"/>
  </conditionalFormatting>
  <conditionalFormatting sqref="D433">
    <cfRule type="duplicateValues" dxfId="2245" priority="73"/>
  </conditionalFormatting>
  <conditionalFormatting sqref="D433">
    <cfRule type="duplicateValues" dxfId="2244" priority="72"/>
  </conditionalFormatting>
  <conditionalFormatting sqref="D433">
    <cfRule type="duplicateValues" dxfId="2243" priority="71"/>
  </conditionalFormatting>
  <conditionalFormatting sqref="D437">
    <cfRule type="duplicateValues" dxfId="2242" priority="69"/>
  </conditionalFormatting>
  <conditionalFormatting sqref="D437">
    <cfRule type="duplicateValues" dxfId="2241" priority="70"/>
  </conditionalFormatting>
  <conditionalFormatting sqref="D437">
    <cfRule type="duplicateValues" dxfId="2240" priority="68"/>
  </conditionalFormatting>
  <conditionalFormatting sqref="D437">
    <cfRule type="duplicateValues" dxfId="2239" priority="67"/>
  </conditionalFormatting>
  <conditionalFormatting sqref="D437">
    <cfRule type="duplicateValues" dxfId="2238" priority="66"/>
  </conditionalFormatting>
  <conditionalFormatting sqref="D437">
    <cfRule type="duplicateValues" dxfId="2237" priority="65"/>
  </conditionalFormatting>
  <conditionalFormatting sqref="D437">
    <cfRule type="duplicateValues" dxfId="2236" priority="64"/>
  </conditionalFormatting>
  <conditionalFormatting sqref="D437">
    <cfRule type="duplicateValues" dxfId="2235" priority="63"/>
  </conditionalFormatting>
  <conditionalFormatting sqref="D437">
    <cfRule type="duplicateValues" dxfId="2234" priority="62"/>
  </conditionalFormatting>
  <conditionalFormatting sqref="D437">
    <cfRule type="duplicateValues" dxfId="2233" priority="61"/>
  </conditionalFormatting>
  <conditionalFormatting sqref="D437">
    <cfRule type="duplicateValues" dxfId="2232" priority="60"/>
  </conditionalFormatting>
  <conditionalFormatting sqref="D437">
    <cfRule type="duplicateValues" dxfId="2231" priority="59"/>
  </conditionalFormatting>
  <conditionalFormatting sqref="D437">
    <cfRule type="duplicateValues" dxfId="2230" priority="58"/>
  </conditionalFormatting>
  <conditionalFormatting sqref="D437">
    <cfRule type="duplicateValues" dxfId="2229" priority="57"/>
  </conditionalFormatting>
  <conditionalFormatting sqref="D437">
    <cfRule type="duplicateValues" dxfId="2228" priority="56"/>
  </conditionalFormatting>
  <conditionalFormatting sqref="D437">
    <cfRule type="duplicateValues" dxfId="2227" priority="55"/>
  </conditionalFormatting>
  <conditionalFormatting sqref="D437">
    <cfRule type="duplicateValues" dxfId="2226" priority="54"/>
  </conditionalFormatting>
  <conditionalFormatting sqref="D437">
    <cfRule type="duplicateValues" dxfId="2225" priority="53"/>
  </conditionalFormatting>
  <conditionalFormatting sqref="D437">
    <cfRule type="duplicateValues" dxfId="2224" priority="52"/>
  </conditionalFormatting>
  <conditionalFormatting sqref="D437">
    <cfRule type="duplicateValues" dxfId="2223" priority="51"/>
  </conditionalFormatting>
  <conditionalFormatting sqref="D437">
    <cfRule type="duplicateValues" dxfId="2222" priority="50"/>
  </conditionalFormatting>
  <conditionalFormatting sqref="D437">
    <cfRule type="duplicateValues" dxfId="2221" priority="49"/>
  </conditionalFormatting>
  <conditionalFormatting sqref="D437">
    <cfRule type="duplicateValues" dxfId="2220" priority="48"/>
  </conditionalFormatting>
  <conditionalFormatting sqref="D437">
    <cfRule type="duplicateValues" dxfId="2219" priority="47"/>
  </conditionalFormatting>
  <conditionalFormatting sqref="J173">
    <cfRule type="duplicateValues" dxfId="2218" priority="45"/>
  </conditionalFormatting>
  <conditionalFormatting sqref="J173">
    <cfRule type="duplicateValues" dxfId="2217" priority="46"/>
  </conditionalFormatting>
  <conditionalFormatting sqref="J173">
    <cfRule type="duplicateValues" dxfId="2216" priority="44"/>
  </conditionalFormatting>
  <conditionalFormatting sqref="J173">
    <cfRule type="duplicateValues" dxfId="2215" priority="43"/>
  </conditionalFormatting>
  <conditionalFormatting sqref="J173">
    <cfRule type="duplicateValues" dxfId="2214" priority="42"/>
  </conditionalFormatting>
  <conditionalFormatting sqref="J173">
    <cfRule type="duplicateValues" dxfId="2213" priority="41"/>
  </conditionalFormatting>
  <conditionalFormatting sqref="J173">
    <cfRule type="duplicateValues" dxfId="2212" priority="40"/>
  </conditionalFormatting>
  <conditionalFormatting sqref="J173">
    <cfRule type="duplicateValues" dxfId="2211" priority="39"/>
  </conditionalFormatting>
  <conditionalFormatting sqref="J173">
    <cfRule type="duplicateValues" dxfId="2210" priority="38"/>
  </conditionalFormatting>
  <conditionalFormatting sqref="J173">
    <cfRule type="duplicateValues" dxfId="2209" priority="37"/>
  </conditionalFormatting>
  <conditionalFormatting sqref="J173">
    <cfRule type="duplicateValues" dxfId="2208" priority="36"/>
  </conditionalFormatting>
  <conditionalFormatting sqref="J173">
    <cfRule type="duplicateValues" dxfId="2207" priority="35"/>
  </conditionalFormatting>
  <conditionalFormatting sqref="J173">
    <cfRule type="duplicateValues" dxfId="2206" priority="34"/>
  </conditionalFormatting>
  <conditionalFormatting sqref="J173">
    <cfRule type="duplicateValues" dxfId="2205" priority="33"/>
  </conditionalFormatting>
  <conditionalFormatting sqref="J173">
    <cfRule type="duplicateValues" dxfId="2204" priority="32"/>
  </conditionalFormatting>
  <conditionalFormatting sqref="J173">
    <cfRule type="duplicateValues" dxfId="2203" priority="31"/>
  </conditionalFormatting>
  <conditionalFormatting sqref="J173">
    <cfRule type="duplicateValues" dxfId="2202" priority="30"/>
  </conditionalFormatting>
  <conditionalFormatting sqref="J173">
    <cfRule type="duplicateValues" dxfId="2201" priority="29"/>
  </conditionalFormatting>
  <conditionalFormatting sqref="J173">
    <cfRule type="duplicateValues" dxfId="2200" priority="28"/>
  </conditionalFormatting>
  <conditionalFormatting sqref="J173">
    <cfRule type="duplicateValues" dxfId="2199" priority="27"/>
  </conditionalFormatting>
  <conditionalFormatting sqref="J173">
    <cfRule type="duplicateValues" dxfId="2198" priority="26"/>
  </conditionalFormatting>
  <conditionalFormatting sqref="J173">
    <cfRule type="duplicateValues" dxfId="2197" priority="25"/>
  </conditionalFormatting>
  <conditionalFormatting sqref="J173">
    <cfRule type="duplicateValues" dxfId="2196" priority="24"/>
  </conditionalFormatting>
  <conditionalFormatting sqref="J174">
    <cfRule type="duplicateValues" dxfId="2195" priority="22"/>
  </conditionalFormatting>
  <conditionalFormatting sqref="J174">
    <cfRule type="duplicateValues" dxfId="2194" priority="23"/>
  </conditionalFormatting>
  <conditionalFormatting sqref="J174">
    <cfRule type="duplicateValues" dxfId="2193" priority="21"/>
  </conditionalFormatting>
  <conditionalFormatting sqref="J174">
    <cfRule type="duplicateValues" dxfId="2192" priority="20"/>
  </conditionalFormatting>
  <conditionalFormatting sqref="J174">
    <cfRule type="duplicateValues" dxfId="2191" priority="19"/>
  </conditionalFormatting>
  <conditionalFormatting sqref="J174">
    <cfRule type="duplicateValues" dxfId="2190" priority="18"/>
  </conditionalFormatting>
  <conditionalFormatting sqref="J174">
    <cfRule type="duplicateValues" dxfId="2189" priority="17"/>
  </conditionalFormatting>
  <conditionalFormatting sqref="J174">
    <cfRule type="duplicateValues" dxfId="2188" priority="16"/>
  </conditionalFormatting>
  <conditionalFormatting sqref="J174">
    <cfRule type="duplicateValues" dxfId="2187" priority="15"/>
  </conditionalFormatting>
  <conditionalFormatting sqref="J174">
    <cfRule type="duplicateValues" dxfId="2186" priority="14"/>
  </conditionalFormatting>
  <conditionalFormatting sqref="J174">
    <cfRule type="duplicateValues" dxfId="2185" priority="13"/>
  </conditionalFormatting>
  <conditionalFormatting sqref="J174">
    <cfRule type="duplicateValues" dxfId="2184" priority="12"/>
  </conditionalFormatting>
  <conditionalFormatting sqref="J174">
    <cfRule type="duplicateValues" dxfId="2183" priority="11"/>
  </conditionalFormatting>
  <conditionalFormatting sqref="J174">
    <cfRule type="duplicateValues" dxfId="2182" priority="10"/>
  </conditionalFormatting>
  <conditionalFormatting sqref="J174">
    <cfRule type="duplicateValues" dxfId="2181" priority="9"/>
  </conditionalFormatting>
  <conditionalFormatting sqref="J174">
    <cfRule type="duplicateValues" dxfId="2180" priority="8"/>
  </conditionalFormatting>
  <conditionalFormatting sqref="J174">
    <cfRule type="duplicateValues" dxfId="2179" priority="7"/>
  </conditionalFormatting>
  <conditionalFormatting sqref="J174">
    <cfRule type="duplicateValues" dxfId="2178" priority="6"/>
  </conditionalFormatting>
  <conditionalFormatting sqref="J174">
    <cfRule type="duplicateValues" dxfId="2177" priority="5"/>
  </conditionalFormatting>
  <conditionalFormatting sqref="J174">
    <cfRule type="duplicateValues" dxfId="2176" priority="4"/>
  </conditionalFormatting>
  <conditionalFormatting sqref="J174">
    <cfRule type="duplicateValues" dxfId="2175" priority="3"/>
  </conditionalFormatting>
  <conditionalFormatting sqref="J174">
    <cfRule type="duplicateValues" dxfId="2174" priority="2"/>
  </conditionalFormatting>
  <conditionalFormatting sqref="J174">
    <cfRule type="duplicateValues" dxfId="2173" priority="1"/>
  </conditionalFormatting>
  <conditionalFormatting sqref="A1:A1048576">
    <cfRule type="duplicateValues" dxfId="2172" priority="16428"/>
  </conditionalFormatting>
  <conditionalFormatting sqref="D1:D430 D434:D436 D438:D1048576">
    <cfRule type="duplicateValues" dxfId="2171" priority="16429"/>
  </conditionalFormatting>
  <conditionalFormatting sqref="G1:G1048576">
    <cfRule type="duplicateValues" dxfId="2170" priority="16432"/>
  </conditionalFormatting>
  <conditionalFormatting sqref="J1:J172 J175:J1048576">
    <cfRule type="duplicateValues" dxfId="2169" priority="16433"/>
  </conditionalFormatting>
  <conditionalFormatting sqref="M1:M1048576">
    <cfRule type="duplicateValues" dxfId="2168" priority="16435"/>
  </conditionalFormatting>
  <conditionalFormatting sqref="P2:P25">
    <cfRule type="duplicateValues" dxfId="2167" priority="16436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34"/>
  <sheetViews>
    <sheetView zoomScale="60" zoomScaleNormal="60" workbookViewId="0">
      <selection activeCell="AC29" sqref="AC29"/>
    </sheetView>
  </sheetViews>
  <sheetFormatPr defaultRowHeight="13.8"/>
  <cols>
    <col min="1" max="1" width="14" customWidth="1"/>
    <col min="2" max="2" width="5.5" customWidth="1"/>
    <col min="3" max="3" width="14.8984375" customWidth="1"/>
    <col min="4" max="4" width="5.59765625" customWidth="1"/>
    <col min="5" max="5" width="15.3984375" customWidth="1"/>
    <col min="6" max="6" width="6.09765625" customWidth="1"/>
    <col min="7" max="7" width="15.09765625" customWidth="1"/>
    <col min="8" max="8" width="5.59765625" customWidth="1"/>
    <col min="9" max="9" width="15.3984375" customWidth="1"/>
    <col min="10" max="10" width="5.59765625" customWidth="1"/>
    <col min="11" max="11" width="17.09765625" customWidth="1"/>
    <col min="12" max="12" width="6.09765625" customWidth="1"/>
  </cols>
  <sheetData>
    <row r="1" spans="1:22" ht="17.399999999999999">
      <c r="A1" s="11" t="s">
        <v>4054</v>
      </c>
      <c r="B1" s="11"/>
      <c r="C1" s="13" t="s">
        <v>4050</v>
      </c>
      <c r="D1" s="13"/>
      <c r="E1" s="15" t="s">
        <v>4053</v>
      </c>
      <c r="F1" s="15"/>
      <c r="G1" s="17" t="s">
        <v>4055</v>
      </c>
      <c r="H1" s="17"/>
      <c r="I1" s="23" t="s">
        <v>4051</v>
      </c>
      <c r="J1" s="19"/>
      <c r="K1" s="25" t="s">
        <v>4052</v>
      </c>
      <c r="M1" s="7">
        <v>0</v>
      </c>
    </row>
    <row r="2" spans="1:22">
      <c r="C2" s="1"/>
      <c r="K2" s="12"/>
      <c r="V2" s="34"/>
    </row>
    <row r="3" spans="1:22">
      <c r="I3" s="21"/>
      <c r="K3" s="12"/>
    </row>
    <row r="4" spans="1:22">
      <c r="C4" s="1"/>
      <c r="E4" s="5"/>
      <c r="G4" s="3"/>
      <c r="I4" s="21"/>
      <c r="K4" s="12"/>
    </row>
    <row r="5" spans="1:22">
      <c r="C5" s="1"/>
      <c r="E5" s="5"/>
      <c r="G5" s="3"/>
      <c r="I5" s="21"/>
      <c r="K5" s="12"/>
    </row>
    <row r="6" spans="1:22">
      <c r="K6" s="12"/>
    </row>
    <row r="14" spans="1:22">
      <c r="C14" s="1"/>
      <c r="D14" s="1"/>
      <c r="E14" s="2"/>
      <c r="F14" s="2"/>
      <c r="G14" s="3"/>
      <c r="H14" s="3"/>
    </row>
    <row r="15" spans="1:22">
      <c r="C15" s="1"/>
      <c r="D15" s="1"/>
      <c r="E15" s="2"/>
      <c r="F15" s="2"/>
      <c r="G15" s="3"/>
      <c r="H15" s="3"/>
    </row>
    <row r="16" spans="1:22">
      <c r="C16" s="1"/>
      <c r="D16" s="1"/>
      <c r="E16" s="2"/>
      <c r="F16" s="2"/>
      <c r="G16" s="3"/>
      <c r="H16" s="3"/>
    </row>
    <row r="17" spans="3:8">
      <c r="C17" s="1"/>
      <c r="D17" s="1"/>
      <c r="E17" s="2"/>
      <c r="F17" s="2"/>
      <c r="G17" s="3"/>
      <c r="H17" s="3"/>
    </row>
    <row r="18" spans="3:8">
      <c r="C18" s="1"/>
      <c r="D18" s="1"/>
      <c r="E18" s="2"/>
      <c r="F18" s="2"/>
      <c r="G18" s="3"/>
      <c r="H18" s="3"/>
    </row>
    <row r="34" spans="28:28">
      <c r="AB34" s="34"/>
    </row>
  </sheetData>
  <conditionalFormatting sqref="A2 A4:A6">
    <cfRule type="duplicateValues" dxfId="2166" priority="54"/>
  </conditionalFormatting>
  <conditionalFormatting sqref="A2 A4:A6">
    <cfRule type="duplicateValues" dxfId="2165" priority="16419"/>
  </conditionalFormatting>
  <conditionalFormatting sqref="C2 C4:C5">
    <cfRule type="duplicateValues" dxfId="2164" priority="16421"/>
  </conditionalFormatting>
  <conditionalFormatting sqref="E4:E5">
    <cfRule type="duplicateValues" dxfId="2163" priority="16423"/>
  </conditionalFormatting>
  <conditionalFormatting sqref="G4:G5 G7">
    <cfRule type="duplicateValues" dxfId="2162" priority="16424"/>
  </conditionalFormatting>
  <conditionalFormatting sqref="I3:I5">
    <cfRule type="duplicateValues" dxfId="2161" priority="16426"/>
  </conditionalFormatting>
  <conditionalFormatting sqref="K2:K6">
    <cfRule type="duplicateValues" dxfId="2160" priority="16427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42"/>
  <sheetViews>
    <sheetView zoomScale="60" zoomScaleNormal="60" workbookViewId="0">
      <selection activeCell="E1" sqref="E1:E6"/>
    </sheetView>
  </sheetViews>
  <sheetFormatPr defaultRowHeight="13.8"/>
  <cols>
    <col min="1" max="1" width="16" customWidth="1"/>
    <col min="2" max="2" width="6.69921875" customWidth="1"/>
    <col min="3" max="3" width="14.69921875" customWidth="1"/>
    <col min="4" max="4" width="6.59765625" customWidth="1"/>
    <col min="5" max="5" width="16.69921875" customWidth="1"/>
    <col min="6" max="6" width="6.3984375" style="28" customWidth="1"/>
    <col min="7" max="7" width="15.19921875" customWidth="1"/>
    <col min="8" max="8" width="6.09765625" customWidth="1"/>
    <col min="9" max="9" width="15.69921875" style="24" customWidth="1"/>
    <col min="10" max="10" width="5.69921875" customWidth="1"/>
    <col min="11" max="11" width="6.8984375" customWidth="1"/>
    <col min="12" max="12" width="9.19921875" customWidth="1"/>
    <col min="13" max="13" width="16" customWidth="1"/>
    <col min="14" max="14" width="6.3984375" customWidth="1"/>
    <col min="15" max="15" width="16.8984375" style="16" customWidth="1"/>
    <col min="16" max="16" width="5.69921875" customWidth="1"/>
    <col min="17" max="17" width="17" customWidth="1"/>
    <col min="18" max="18" width="6.5" customWidth="1"/>
    <col min="19" max="19" width="14.8984375" style="24" customWidth="1"/>
    <col min="20" max="20" width="6.09765625" customWidth="1"/>
    <col min="21" max="21" width="13.09765625" style="26" customWidth="1"/>
    <col min="22" max="22" width="5.69921875" customWidth="1"/>
    <col min="25" max="25" width="14.5" customWidth="1"/>
    <col min="26" max="26" width="6.3984375" customWidth="1"/>
    <col min="27" max="27" width="15.09765625" customWidth="1"/>
    <col min="28" max="28" width="6" customWidth="1"/>
    <col min="29" max="29" width="15.5" style="16" customWidth="1"/>
    <col min="30" max="30" width="5.69921875" customWidth="1"/>
    <col min="31" max="31" width="16" customWidth="1"/>
    <col min="32" max="32" width="5.8984375" customWidth="1"/>
    <col min="33" max="33" width="16.3984375" style="26" customWidth="1"/>
    <col min="34" max="34" width="7.09765625" customWidth="1"/>
    <col min="37" max="37" width="15.5" customWidth="1"/>
    <col min="38" max="38" width="5.59765625" customWidth="1"/>
    <col min="39" max="39" width="15.3984375" customWidth="1"/>
    <col min="40" max="40" width="6" customWidth="1"/>
    <col min="41" max="41" width="14.3984375" customWidth="1"/>
    <col min="42" max="42" width="5.5" customWidth="1"/>
    <col min="43" max="43" width="15.5" style="24" customWidth="1"/>
    <col min="44" max="44" width="6.19921875" customWidth="1"/>
    <col min="45" max="45" width="16.5" style="26" customWidth="1"/>
    <col min="46" max="46" width="6" customWidth="1"/>
    <col min="49" max="49" width="13.69921875" customWidth="1"/>
    <col min="50" max="50" width="6.59765625" customWidth="1"/>
    <col min="51" max="51" width="15.8984375" customWidth="1"/>
    <col min="52" max="52" width="6.5" customWidth="1"/>
    <col min="53" max="53" width="13.59765625" customWidth="1"/>
    <col min="54" max="54" width="6.09765625" customWidth="1"/>
    <col min="55" max="55" width="15.19921875" style="24" customWidth="1"/>
    <col min="56" max="56" width="6.59765625" customWidth="1"/>
    <col min="57" max="57" width="15.69921875" style="26" customWidth="1"/>
    <col min="58" max="58" width="7.8984375" customWidth="1"/>
  </cols>
  <sheetData>
    <row r="1" spans="1:59" ht="17.399999999999999">
      <c r="A1" s="11" t="s">
        <v>4054</v>
      </c>
      <c r="B1" s="11"/>
      <c r="C1" s="13" t="s">
        <v>4050</v>
      </c>
      <c r="D1" s="13"/>
      <c r="E1" s="15" t="s">
        <v>4053</v>
      </c>
      <c r="F1" s="27"/>
      <c r="G1" s="17" t="s">
        <v>4055</v>
      </c>
      <c r="H1" s="17"/>
      <c r="I1" s="23" t="s">
        <v>4051</v>
      </c>
      <c r="J1" s="19"/>
      <c r="K1" s="8">
        <v>4</v>
      </c>
      <c r="M1" s="13" t="s">
        <v>4050</v>
      </c>
      <c r="N1" s="13"/>
      <c r="O1" s="15" t="s">
        <v>4053</v>
      </c>
      <c r="P1" s="15"/>
      <c r="Q1" s="17" t="s">
        <v>4055</v>
      </c>
      <c r="R1" s="17"/>
      <c r="S1" s="23" t="s">
        <v>4051</v>
      </c>
      <c r="U1" s="25" t="s">
        <v>4052</v>
      </c>
      <c r="W1" s="8">
        <v>19</v>
      </c>
      <c r="Y1" s="11" t="s">
        <v>4054</v>
      </c>
      <c r="AA1" s="13" t="s">
        <v>4050</v>
      </c>
      <c r="AC1" s="15" t="s">
        <v>4053</v>
      </c>
      <c r="AE1" s="17" t="s">
        <v>4055</v>
      </c>
      <c r="AG1" s="25" t="s">
        <v>4052</v>
      </c>
      <c r="AI1" s="7">
        <v>2</v>
      </c>
      <c r="AK1" s="11" t="s">
        <v>4054</v>
      </c>
      <c r="AM1" s="15" t="s">
        <v>4053</v>
      </c>
      <c r="AO1" s="17" t="s">
        <v>4055</v>
      </c>
      <c r="AQ1" s="23" t="s">
        <v>4051</v>
      </c>
      <c r="AS1" s="25" t="s">
        <v>4052</v>
      </c>
      <c r="AU1" s="8">
        <v>1</v>
      </c>
      <c r="AW1" s="11" t="s">
        <v>4054</v>
      </c>
      <c r="AY1" s="13" t="s">
        <v>4050</v>
      </c>
      <c r="BA1" s="15" t="s">
        <v>4053</v>
      </c>
      <c r="BC1" s="23" t="s">
        <v>4051</v>
      </c>
      <c r="BE1" s="25" t="s">
        <v>4052</v>
      </c>
      <c r="BG1" s="8">
        <v>0</v>
      </c>
    </row>
    <row r="2" spans="1:59">
      <c r="A2" t="s">
        <v>162</v>
      </c>
      <c r="B2" t="s">
        <v>3901</v>
      </c>
      <c r="C2" s="1" t="s">
        <v>162</v>
      </c>
      <c r="D2" t="s">
        <v>3901</v>
      </c>
      <c r="E2" s="16" t="s">
        <v>162</v>
      </c>
      <c r="F2" s="28" t="s">
        <v>3901</v>
      </c>
      <c r="G2" s="3" t="s">
        <v>162</v>
      </c>
      <c r="H2" t="s">
        <v>3901</v>
      </c>
      <c r="I2" s="24" t="s">
        <v>162</v>
      </c>
      <c r="J2" t="s">
        <v>3902</v>
      </c>
      <c r="M2" s="1" t="s">
        <v>1445</v>
      </c>
      <c r="N2" t="s">
        <v>3901</v>
      </c>
      <c r="O2" s="16" t="s">
        <v>1445</v>
      </c>
      <c r="P2" t="s">
        <v>3901</v>
      </c>
      <c r="Q2" s="3" t="s">
        <v>1445</v>
      </c>
      <c r="R2" t="s">
        <v>3902</v>
      </c>
      <c r="S2" s="24" t="s">
        <v>1445</v>
      </c>
      <c r="T2" t="s">
        <v>3901</v>
      </c>
      <c r="U2" s="26" t="s">
        <v>1445</v>
      </c>
      <c r="V2" t="s">
        <v>3902</v>
      </c>
      <c r="Y2" t="s">
        <v>94</v>
      </c>
      <c r="Z2" t="s">
        <v>3901</v>
      </c>
      <c r="AA2" s="1" t="s">
        <v>94</v>
      </c>
      <c r="AB2" t="s">
        <v>3901</v>
      </c>
      <c r="AC2" s="16" t="s">
        <v>2583</v>
      </c>
      <c r="AD2" t="s">
        <v>3901</v>
      </c>
      <c r="AE2" s="3" t="s">
        <v>94</v>
      </c>
      <c r="AF2" t="s">
        <v>3901</v>
      </c>
      <c r="AG2" s="26" t="s">
        <v>94</v>
      </c>
      <c r="AH2" t="s">
        <v>3901</v>
      </c>
      <c r="AJ2" s="4"/>
      <c r="AK2" t="s">
        <v>0</v>
      </c>
      <c r="AL2" t="s">
        <v>3901</v>
      </c>
      <c r="AM2" s="16" t="s">
        <v>0</v>
      </c>
      <c r="AN2" t="s">
        <v>3901</v>
      </c>
      <c r="AO2" s="3" t="s">
        <v>0</v>
      </c>
      <c r="AP2" t="s">
        <v>3901</v>
      </c>
      <c r="AQ2" s="24" t="s">
        <v>0</v>
      </c>
      <c r="AR2" t="s">
        <v>3902</v>
      </c>
      <c r="AS2" s="26" t="s">
        <v>0</v>
      </c>
      <c r="AT2" t="s">
        <v>3902</v>
      </c>
      <c r="AY2" s="34"/>
      <c r="BA2" s="5"/>
    </row>
    <row r="3" spans="1:59">
      <c r="A3" t="s">
        <v>2031</v>
      </c>
      <c r="B3" t="s">
        <v>3902</v>
      </c>
      <c r="C3" s="1" t="s">
        <v>2031</v>
      </c>
      <c r="D3" t="s">
        <v>3902</v>
      </c>
      <c r="E3" s="16" t="s">
        <v>2031</v>
      </c>
      <c r="F3" s="28" t="s">
        <v>3902</v>
      </c>
      <c r="G3" s="3" t="s">
        <v>2031</v>
      </c>
      <c r="H3" t="s">
        <v>3902</v>
      </c>
      <c r="I3" s="24" t="s">
        <v>2031</v>
      </c>
      <c r="J3" t="s">
        <v>3901</v>
      </c>
      <c r="M3" s="1" t="s">
        <v>586</v>
      </c>
      <c r="N3" t="s">
        <v>3901</v>
      </c>
      <c r="O3" s="16" t="s">
        <v>586</v>
      </c>
      <c r="P3" t="s">
        <v>3901</v>
      </c>
      <c r="Q3" s="3" t="s">
        <v>586</v>
      </c>
      <c r="R3" t="s">
        <v>3902</v>
      </c>
      <c r="S3" s="24" t="s">
        <v>586</v>
      </c>
      <c r="T3" t="s">
        <v>3901</v>
      </c>
      <c r="U3" s="26" t="s">
        <v>586</v>
      </c>
      <c r="V3" t="s">
        <v>3902</v>
      </c>
      <c r="W3">
        <f>COUNTA(U2:U22)</f>
        <v>19</v>
      </c>
      <c r="Y3" t="s">
        <v>2197</v>
      </c>
      <c r="Z3" t="s">
        <v>3902</v>
      </c>
      <c r="AA3" s="1" t="s">
        <v>2197</v>
      </c>
      <c r="AB3" t="s">
        <v>3902</v>
      </c>
      <c r="AC3" s="16" t="s">
        <v>668</v>
      </c>
      <c r="AD3" t="s">
        <v>3901</v>
      </c>
      <c r="AE3" s="3" t="s">
        <v>2197</v>
      </c>
      <c r="AF3" t="s">
        <v>3902</v>
      </c>
      <c r="AG3" s="26" t="s">
        <v>2197</v>
      </c>
      <c r="AH3" t="s">
        <v>3902</v>
      </c>
      <c r="AJ3" s="4"/>
      <c r="AY3" s="1"/>
      <c r="BA3" s="5"/>
    </row>
    <row r="4" spans="1:59">
      <c r="A4" t="s">
        <v>271</v>
      </c>
      <c r="B4" t="s">
        <v>3902</v>
      </c>
      <c r="C4" s="1" t="s">
        <v>271</v>
      </c>
      <c r="D4" t="s">
        <v>3901</v>
      </c>
      <c r="E4" s="16" t="s">
        <v>271</v>
      </c>
      <c r="F4" s="28" t="s">
        <v>3901</v>
      </c>
      <c r="G4" s="3" t="s">
        <v>271</v>
      </c>
      <c r="H4" t="s">
        <v>3902</v>
      </c>
      <c r="I4" s="24" t="s">
        <v>271</v>
      </c>
      <c r="J4" t="s">
        <v>3901</v>
      </c>
      <c r="M4" s="1" t="s">
        <v>243</v>
      </c>
      <c r="N4" t="s">
        <v>3901</v>
      </c>
      <c r="O4" s="16" t="s">
        <v>243</v>
      </c>
      <c r="P4" t="s">
        <v>3901</v>
      </c>
      <c r="Q4" s="3" t="s">
        <v>243</v>
      </c>
      <c r="R4" t="s">
        <v>3902</v>
      </c>
      <c r="S4" s="24" t="s">
        <v>243</v>
      </c>
      <c r="T4" t="s">
        <v>3901</v>
      </c>
      <c r="U4" s="26" t="s">
        <v>243</v>
      </c>
      <c r="V4" t="s">
        <v>3902</v>
      </c>
      <c r="AA4" s="1"/>
      <c r="AE4" s="3"/>
      <c r="AM4" s="16"/>
      <c r="AO4" s="3"/>
    </row>
    <row r="5" spans="1:59">
      <c r="A5" t="s">
        <v>497</v>
      </c>
      <c r="B5" t="s">
        <v>3901</v>
      </c>
      <c r="C5" s="1" t="s">
        <v>497</v>
      </c>
      <c r="D5" t="s">
        <v>3901</v>
      </c>
      <c r="E5" s="16" t="s">
        <v>497</v>
      </c>
      <c r="F5" s="28" t="s">
        <v>3901</v>
      </c>
      <c r="G5" s="3" t="s">
        <v>497</v>
      </c>
      <c r="H5" t="s">
        <v>3902</v>
      </c>
      <c r="I5" s="24" t="s">
        <v>497</v>
      </c>
      <c r="J5" t="s">
        <v>3901</v>
      </c>
      <c r="M5" s="1" t="s">
        <v>29</v>
      </c>
      <c r="N5" t="s">
        <v>3901</v>
      </c>
      <c r="O5" s="16" t="s">
        <v>29</v>
      </c>
      <c r="P5" t="s">
        <v>3901</v>
      </c>
      <c r="Q5" s="3" t="s">
        <v>29</v>
      </c>
      <c r="R5" t="s">
        <v>3902</v>
      </c>
      <c r="S5" s="24" t="s">
        <v>29</v>
      </c>
      <c r="T5" t="s">
        <v>3901</v>
      </c>
      <c r="U5" s="26" t="s">
        <v>29</v>
      </c>
      <c r="V5" t="s">
        <v>3901</v>
      </c>
      <c r="AA5" s="1"/>
      <c r="AE5" s="3"/>
      <c r="AM5" s="16"/>
      <c r="AO5" s="3"/>
      <c r="BA5" s="5"/>
    </row>
    <row r="6" spans="1:59">
      <c r="C6" s="1"/>
      <c r="E6" s="16"/>
      <c r="G6" s="3"/>
      <c r="M6" s="1" t="s">
        <v>1586</v>
      </c>
      <c r="N6" t="s">
        <v>3901</v>
      </c>
      <c r="O6" s="16" t="s">
        <v>1586</v>
      </c>
      <c r="P6" t="s">
        <v>3901</v>
      </c>
      <c r="Q6" s="3" t="s">
        <v>1586</v>
      </c>
      <c r="R6" t="s">
        <v>3902</v>
      </c>
      <c r="S6" s="24" t="s">
        <v>1586</v>
      </c>
      <c r="T6" t="s">
        <v>3901</v>
      </c>
      <c r="U6" s="26" t="s">
        <v>1586</v>
      </c>
      <c r="V6" t="s">
        <v>3902</v>
      </c>
      <c r="AA6" s="1"/>
      <c r="AE6" s="3"/>
      <c r="BA6" s="5"/>
    </row>
    <row r="7" spans="1:59">
      <c r="M7" s="1" t="s">
        <v>780</v>
      </c>
      <c r="N7" t="s">
        <v>3902</v>
      </c>
      <c r="O7" s="16" t="s">
        <v>780</v>
      </c>
      <c r="P7" t="s">
        <v>3902</v>
      </c>
      <c r="Q7" s="3" t="s">
        <v>780</v>
      </c>
      <c r="R7" t="s">
        <v>3901</v>
      </c>
      <c r="S7" s="24" t="s">
        <v>780</v>
      </c>
      <c r="T7" t="s">
        <v>3902</v>
      </c>
      <c r="U7" s="26" t="s">
        <v>780</v>
      </c>
      <c r="V7" t="s">
        <v>3902</v>
      </c>
      <c r="AA7" s="1"/>
      <c r="AE7" s="3"/>
      <c r="BA7" s="5"/>
    </row>
    <row r="8" spans="1:59">
      <c r="M8" s="1" t="s">
        <v>2709</v>
      </c>
      <c r="N8" t="s">
        <v>3901</v>
      </c>
      <c r="O8" s="16" t="s">
        <v>2709</v>
      </c>
      <c r="P8" t="s">
        <v>3901</v>
      </c>
      <c r="Q8" s="3" t="s">
        <v>2709</v>
      </c>
      <c r="R8" t="s">
        <v>3902</v>
      </c>
      <c r="S8" s="24" t="s">
        <v>2709</v>
      </c>
      <c r="T8" t="s">
        <v>3901</v>
      </c>
      <c r="U8" s="26" t="s">
        <v>2709</v>
      </c>
      <c r="V8" t="s">
        <v>3902</v>
      </c>
      <c r="AA8" s="1"/>
      <c r="AE8" s="3"/>
      <c r="AY8" s="1"/>
      <c r="BA8" s="5"/>
    </row>
    <row r="9" spans="1:59">
      <c r="M9" s="1" t="s">
        <v>41</v>
      </c>
      <c r="N9" t="s">
        <v>3901</v>
      </c>
      <c r="O9" s="16" t="s">
        <v>41</v>
      </c>
      <c r="P9" t="s">
        <v>3901</v>
      </c>
      <c r="Q9" s="3" t="s">
        <v>41</v>
      </c>
      <c r="R9" t="s">
        <v>3902</v>
      </c>
      <c r="S9" s="24" t="s">
        <v>41</v>
      </c>
      <c r="T9" t="s">
        <v>3901</v>
      </c>
      <c r="U9" s="26" t="s">
        <v>41</v>
      </c>
      <c r="V9" t="s">
        <v>3902</v>
      </c>
      <c r="AA9" s="1"/>
      <c r="AE9" s="3"/>
    </row>
    <row r="10" spans="1:59" ht="17.399999999999999">
      <c r="M10" s="1" t="s">
        <v>354</v>
      </c>
      <c r="N10" t="s">
        <v>3901</v>
      </c>
      <c r="O10" s="16" t="s">
        <v>354</v>
      </c>
      <c r="P10" t="s">
        <v>3901</v>
      </c>
      <c r="Q10" s="3" t="s">
        <v>354</v>
      </c>
      <c r="R10" t="s">
        <v>3902</v>
      </c>
      <c r="S10" s="24" t="s">
        <v>354</v>
      </c>
      <c r="T10" t="s">
        <v>3901</v>
      </c>
      <c r="U10" s="26" t="s">
        <v>354</v>
      </c>
      <c r="V10" t="s">
        <v>3902</v>
      </c>
      <c r="AA10" s="1"/>
      <c r="AE10" s="3"/>
      <c r="AK10" s="11" t="s">
        <v>4054</v>
      </c>
      <c r="AM10" s="13" t="s">
        <v>4050</v>
      </c>
      <c r="AO10" s="17" t="s">
        <v>4055</v>
      </c>
      <c r="AQ10" s="23" t="s">
        <v>4051</v>
      </c>
      <c r="AS10" s="25" t="s">
        <v>4052</v>
      </c>
      <c r="AU10" s="8">
        <v>0</v>
      </c>
    </row>
    <row r="11" spans="1:59">
      <c r="M11" s="1" t="s">
        <v>26</v>
      </c>
      <c r="N11" t="s">
        <v>3901</v>
      </c>
      <c r="O11" s="16" t="s">
        <v>26</v>
      </c>
      <c r="P11" t="s">
        <v>3901</v>
      </c>
      <c r="Q11" s="3" t="s">
        <v>26</v>
      </c>
      <c r="R11" t="s">
        <v>3902</v>
      </c>
      <c r="S11" s="24" t="s">
        <v>26</v>
      </c>
      <c r="T11" t="s">
        <v>3901</v>
      </c>
      <c r="U11" s="26" t="s">
        <v>26</v>
      </c>
      <c r="V11" t="s">
        <v>3901</v>
      </c>
      <c r="AA11" s="1"/>
      <c r="AE11" s="3"/>
      <c r="AM11" s="1"/>
      <c r="AY11" s="1"/>
      <c r="BA11" s="5"/>
    </row>
    <row r="12" spans="1:59">
      <c r="M12" s="1" t="s">
        <v>1</v>
      </c>
      <c r="N12" t="s">
        <v>3901</v>
      </c>
      <c r="O12" s="16" t="s">
        <v>1</v>
      </c>
      <c r="P12" t="s">
        <v>3901</v>
      </c>
      <c r="Q12" s="3" t="s">
        <v>1</v>
      </c>
      <c r="R12" t="s">
        <v>3902</v>
      </c>
      <c r="S12" s="24" t="s">
        <v>1</v>
      </c>
      <c r="T12" t="s">
        <v>3901</v>
      </c>
      <c r="U12" s="26" t="s">
        <v>1</v>
      </c>
      <c r="V12" t="s">
        <v>3901</v>
      </c>
      <c r="AA12" s="1"/>
      <c r="AE12" s="3"/>
    </row>
    <row r="13" spans="1:59">
      <c r="M13" s="1" t="s">
        <v>60</v>
      </c>
      <c r="N13" t="s">
        <v>3901</v>
      </c>
      <c r="O13" s="16" t="s">
        <v>60</v>
      </c>
      <c r="P13" t="s">
        <v>3901</v>
      </c>
      <c r="Q13" s="3" t="s">
        <v>60</v>
      </c>
      <c r="R13" t="s">
        <v>3902</v>
      </c>
      <c r="S13" s="24" t="s">
        <v>60</v>
      </c>
      <c r="T13" t="s">
        <v>3901</v>
      </c>
      <c r="U13" s="26" t="s">
        <v>60</v>
      </c>
      <c r="V13" t="s">
        <v>3902</v>
      </c>
      <c r="AA13" s="1"/>
      <c r="AE13" s="3"/>
    </row>
    <row r="14" spans="1:59">
      <c r="M14" s="1" t="s">
        <v>30</v>
      </c>
      <c r="N14" t="s">
        <v>3901</v>
      </c>
      <c r="O14" s="16" t="s">
        <v>30</v>
      </c>
      <c r="P14" t="s">
        <v>3901</v>
      </c>
      <c r="Q14" s="3" t="s">
        <v>30</v>
      </c>
      <c r="R14" t="s">
        <v>3902</v>
      </c>
      <c r="S14" s="24" t="s">
        <v>30</v>
      </c>
      <c r="T14" t="s">
        <v>3901</v>
      </c>
      <c r="U14" s="26" t="s">
        <v>30</v>
      </c>
      <c r="V14" t="s">
        <v>3902</v>
      </c>
    </row>
    <row r="15" spans="1:59">
      <c r="M15" s="1" t="s">
        <v>7</v>
      </c>
      <c r="N15" t="s">
        <v>3901</v>
      </c>
      <c r="O15" s="16" t="s">
        <v>7</v>
      </c>
      <c r="P15" t="s">
        <v>3901</v>
      </c>
      <c r="Q15" s="3" t="s">
        <v>7</v>
      </c>
      <c r="R15" t="s">
        <v>3902</v>
      </c>
      <c r="S15" s="24" t="s">
        <v>7</v>
      </c>
      <c r="T15" t="s">
        <v>3901</v>
      </c>
      <c r="U15" s="26" t="s">
        <v>7</v>
      </c>
      <c r="V15" t="s">
        <v>3902</v>
      </c>
      <c r="AA15" s="1"/>
      <c r="AE15" s="3"/>
    </row>
    <row r="16" spans="1:59">
      <c r="M16" s="1" t="s">
        <v>52</v>
      </c>
      <c r="N16" t="s">
        <v>3901</v>
      </c>
      <c r="O16" s="16" t="s">
        <v>52</v>
      </c>
      <c r="P16" t="s">
        <v>3901</v>
      </c>
      <c r="Q16" s="3" t="s">
        <v>52</v>
      </c>
      <c r="R16" t="s">
        <v>3902</v>
      </c>
      <c r="S16" s="24" t="s">
        <v>52</v>
      </c>
      <c r="T16" t="s">
        <v>3901</v>
      </c>
      <c r="U16" s="26" t="s">
        <v>52</v>
      </c>
      <c r="V16" t="s">
        <v>3902</v>
      </c>
    </row>
    <row r="17" spans="13:22">
      <c r="M17" s="1" t="s">
        <v>13</v>
      </c>
      <c r="N17" t="s">
        <v>3901</v>
      </c>
      <c r="O17" s="16" t="s">
        <v>13</v>
      </c>
      <c r="P17" t="s">
        <v>3901</v>
      </c>
      <c r="Q17" s="3" t="s">
        <v>13</v>
      </c>
      <c r="R17" t="s">
        <v>3902</v>
      </c>
      <c r="S17" s="24" t="s">
        <v>13</v>
      </c>
      <c r="T17" t="s">
        <v>3901</v>
      </c>
      <c r="U17" s="26" t="s">
        <v>13</v>
      </c>
      <c r="V17" t="s">
        <v>3902</v>
      </c>
    </row>
    <row r="18" spans="13:22">
      <c r="M18" s="1" t="s">
        <v>139</v>
      </c>
      <c r="N18" t="s">
        <v>3901</v>
      </c>
      <c r="O18" s="16" t="s">
        <v>139</v>
      </c>
      <c r="P18" t="s">
        <v>3901</v>
      </c>
      <c r="Q18" s="3" t="s">
        <v>139</v>
      </c>
      <c r="R18" t="s">
        <v>3902</v>
      </c>
      <c r="S18" s="24" t="s">
        <v>139</v>
      </c>
      <c r="T18" t="s">
        <v>3901</v>
      </c>
      <c r="U18" s="26" t="s">
        <v>139</v>
      </c>
      <c r="V18" t="s">
        <v>3902</v>
      </c>
    </row>
    <row r="19" spans="13:22">
      <c r="M19" s="1" t="s">
        <v>281</v>
      </c>
      <c r="N19" t="s">
        <v>3901</v>
      </c>
      <c r="O19" s="16" t="s">
        <v>281</v>
      </c>
      <c r="P19" t="s">
        <v>3901</v>
      </c>
      <c r="Q19" s="3" t="s">
        <v>281</v>
      </c>
      <c r="R19" t="s">
        <v>3902</v>
      </c>
      <c r="S19" s="24" t="s">
        <v>281</v>
      </c>
      <c r="T19" t="s">
        <v>3901</v>
      </c>
      <c r="U19" s="26" t="s">
        <v>281</v>
      </c>
      <c r="V19" t="s">
        <v>3902</v>
      </c>
    </row>
    <row r="20" spans="13:22">
      <c r="M20" s="1" t="s">
        <v>4</v>
      </c>
      <c r="N20" t="s">
        <v>3901</v>
      </c>
      <c r="O20" s="16" t="s">
        <v>4</v>
      </c>
      <c r="P20" t="s">
        <v>3901</v>
      </c>
      <c r="Q20" s="3" t="s">
        <v>4</v>
      </c>
      <c r="R20" t="s">
        <v>3902</v>
      </c>
      <c r="S20" s="24" t="s">
        <v>4</v>
      </c>
      <c r="T20" t="s">
        <v>3901</v>
      </c>
      <c r="U20" s="26" t="s">
        <v>4</v>
      </c>
      <c r="V20" t="s">
        <v>3901</v>
      </c>
    </row>
    <row r="21" spans="13:22">
      <c r="M21" s="1"/>
      <c r="Q21" s="3"/>
    </row>
    <row r="22" spans="13:22">
      <c r="M22" s="1"/>
      <c r="Q22" s="3"/>
    </row>
    <row r="23" spans="13:22">
      <c r="M23" s="1"/>
      <c r="Q23" s="3"/>
    </row>
    <row r="24" spans="13:22">
      <c r="M24" s="1"/>
      <c r="Q24" s="3"/>
    </row>
    <row r="25" spans="13:22">
      <c r="M25" s="1"/>
      <c r="Q25" s="3"/>
    </row>
    <row r="26" spans="13:22">
      <c r="M26" s="1"/>
      <c r="Q26" s="3"/>
    </row>
    <row r="27" spans="13:22">
      <c r="M27" s="1"/>
      <c r="Q27" s="3"/>
    </row>
    <row r="28" spans="13:22">
      <c r="M28" s="1"/>
      <c r="Q28" s="3"/>
    </row>
    <row r="29" spans="13:22">
      <c r="M29" s="1"/>
      <c r="Q29" s="3"/>
    </row>
    <row r="30" spans="13:22">
      <c r="M30" s="1"/>
      <c r="Q30" s="3"/>
    </row>
    <row r="31" spans="13:22">
      <c r="M31" s="1"/>
      <c r="Q31" s="3"/>
    </row>
    <row r="32" spans="13:22">
      <c r="M32" s="1"/>
      <c r="Q32" s="3"/>
    </row>
    <row r="34" spans="13:57">
      <c r="M34" s="1"/>
      <c r="Q34" s="3"/>
      <c r="BE34" s="12"/>
    </row>
    <row r="35" spans="13:57">
      <c r="M35" s="1"/>
      <c r="Q35" s="3"/>
    </row>
    <row r="36" spans="13:57">
      <c r="M36" s="1"/>
      <c r="Q36" s="3"/>
    </row>
    <row r="38" spans="13:57">
      <c r="M38" s="1"/>
      <c r="Q38" s="3"/>
    </row>
    <row r="39" spans="13:57">
      <c r="M39" s="1"/>
      <c r="Q39" s="3"/>
    </row>
    <row r="40" spans="13:57">
      <c r="M40" s="1"/>
      <c r="Q40" s="3"/>
    </row>
    <row r="41" spans="13:57">
      <c r="M41" s="1"/>
      <c r="Q41" s="3"/>
    </row>
    <row r="42" spans="13:57">
      <c r="M42" s="1"/>
    </row>
  </sheetData>
  <sortState ref="M2:V20">
    <sortCondition ref="M2:M20"/>
  </sortState>
  <conditionalFormatting sqref="AK11">
    <cfRule type="duplicateValues" dxfId="2159" priority="287"/>
  </conditionalFormatting>
  <conditionalFormatting sqref="AW2:AW9 AW11">
    <cfRule type="duplicateValues" dxfId="2158" priority="286"/>
  </conditionalFormatting>
  <conditionalFormatting sqref="AW2:AW9 AW11">
    <cfRule type="duplicateValues" dxfId="2157" priority="262"/>
  </conditionalFormatting>
  <conditionalFormatting sqref="AK11">
    <cfRule type="duplicateValues" dxfId="2156" priority="261"/>
  </conditionalFormatting>
  <conditionalFormatting sqref="AY2:AY3 AY8 AY11">
    <cfRule type="duplicateValues" dxfId="2155" priority="257"/>
  </conditionalFormatting>
  <conditionalFormatting sqref="AM11">
    <cfRule type="duplicateValues" dxfId="2154" priority="256"/>
  </conditionalFormatting>
  <conditionalFormatting sqref="AA2:AA13 AA15:AA16">
    <cfRule type="duplicateValues" dxfId="2153" priority="255"/>
  </conditionalFormatting>
  <conditionalFormatting sqref="BA2:BA3 BA5:BA8 BA11">
    <cfRule type="duplicateValues" dxfId="2152" priority="229"/>
  </conditionalFormatting>
  <conditionalFormatting sqref="AC2:AC6 AC8:AC11 AC13 AC15">
    <cfRule type="duplicateValues" dxfId="2151" priority="227"/>
  </conditionalFormatting>
  <conditionalFormatting sqref="AE2:AE13 AE15:AE16">
    <cfRule type="duplicateValues" dxfId="2150" priority="202"/>
  </conditionalFormatting>
  <conditionalFormatting sqref="BC2:BC3 BC5:BC8 BC11:BC12">
    <cfRule type="duplicateValues" dxfId="2149" priority="180"/>
  </conditionalFormatting>
  <conditionalFormatting sqref="BE2:BE3 BE5:BE14">
    <cfRule type="duplicateValues" dxfId="2148" priority="157"/>
  </conditionalFormatting>
  <conditionalFormatting sqref="AS11">
    <cfRule type="duplicateValues" dxfId="2147" priority="155"/>
  </conditionalFormatting>
  <conditionalFormatting sqref="I1:I1048576">
    <cfRule type="duplicateValues" dxfId="2146" priority="12759"/>
  </conditionalFormatting>
  <conditionalFormatting sqref="C1:C1048576">
    <cfRule type="duplicateValues" dxfId="2145" priority="12774"/>
  </conditionalFormatting>
  <conditionalFormatting sqref="E1:E1048576">
    <cfRule type="duplicateValues" dxfId="2144" priority="12778"/>
  </conditionalFormatting>
  <conditionalFormatting sqref="G1:G1048576">
    <cfRule type="duplicateValues" dxfId="2143" priority="12782"/>
  </conditionalFormatting>
  <conditionalFormatting sqref="A1:A1048576">
    <cfRule type="duplicateValues" dxfId="2142" priority="12836"/>
  </conditionalFormatting>
  <conditionalFormatting sqref="A1:A1048576">
    <cfRule type="duplicateValues" dxfId="2141" priority="12839"/>
  </conditionalFormatting>
  <conditionalFormatting sqref="M4">
    <cfRule type="duplicateValues" dxfId="2140" priority="137"/>
  </conditionalFormatting>
  <conditionalFormatting sqref="O4">
    <cfRule type="duplicateValues" dxfId="2139" priority="136"/>
  </conditionalFormatting>
  <conditionalFormatting sqref="Q4">
    <cfRule type="duplicateValues" dxfId="2138" priority="135"/>
  </conditionalFormatting>
  <conditionalFormatting sqref="S4">
    <cfRule type="duplicateValues" dxfId="2137" priority="134"/>
  </conditionalFormatting>
  <conditionalFormatting sqref="U34:U1048576 U1:U32">
    <cfRule type="duplicateValues" dxfId="2136" priority="12965"/>
  </conditionalFormatting>
  <conditionalFormatting sqref="S1:S3 S34:S41 S5:S32 S43:S1048576">
    <cfRule type="duplicateValues" dxfId="2135" priority="13196"/>
  </conditionalFormatting>
  <conditionalFormatting sqref="O1:O3 O34:O36 O5:O32 O43:O1048576 O38:O41">
    <cfRule type="duplicateValues" dxfId="2134" priority="13201"/>
  </conditionalFormatting>
  <conditionalFormatting sqref="Q1:Q3 Q34:Q36 Q5:Q32 Q43:Q1048576 Q38:Q41">
    <cfRule type="duplicateValues" dxfId="2133" priority="13206"/>
  </conditionalFormatting>
  <conditionalFormatting sqref="M1:M3 M34:M36 M5:M32 M38:M1048576">
    <cfRule type="duplicateValues" dxfId="2132" priority="13215"/>
  </conditionalFormatting>
  <conditionalFormatting sqref="Y1:Y15">
    <cfRule type="duplicateValues" dxfId="2131" priority="13216"/>
  </conditionalFormatting>
  <conditionalFormatting sqref="Y2:Y15">
    <cfRule type="duplicateValues" dxfId="2130" priority="13224"/>
  </conditionalFormatting>
  <conditionalFormatting sqref="AG2:AG13 AG15:AG16">
    <cfRule type="duplicateValues" dxfId="2129" priority="13256"/>
  </conditionalFormatting>
  <conditionalFormatting sqref="AK4:AK5 AK2">
    <cfRule type="duplicateValues" dxfId="2128" priority="13257"/>
  </conditionalFormatting>
  <conditionalFormatting sqref="AK4:AK5 AK2">
    <cfRule type="duplicateValues" dxfId="2127" priority="13263"/>
  </conditionalFormatting>
  <conditionalFormatting sqref="AM4:AM5 AM2">
    <cfRule type="duplicateValues" dxfId="2126" priority="13275"/>
  </conditionalFormatting>
  <conditionalFormatting sqref="AO4:AO5 AO2">
    <cfRule type="duplicateValues" dxfId="2125" priority="13284"/>
  </conditionalFormatting>
  <conditionalFormatting sqref="AQ4:AQ5 AQ2">
    <cfRule type="duplicateValues" dxfId="2124" priority="13293"/>
  </conditionalFormatting>
  <conditionalFormatting sqref="AS2:AS5">
    <cfRule type="duplicateValues" dxfId="2123" priority="13299"/>
  </conditionalFormatting>
  <conditionalFormatting sqref="A2:A5">
    <cfRule type="duplicateValues" dxfId="2122" priority="16399"/>
  </conditionalFormatting>
  <conditionalFormatting sqref="Y2:Y3">
    <cfRule type="duplicateValues" dxfId="2121" priority="16400"/>
  </conditionalFormatting>
  <conditionalFormatting sqref="AK2">
    <cfRule type="duplicateValues" dxfId="2120" priority="16401"/>
  </conditionalFormatting>
  <conditionalFormatting sqref="AA2:AA6">
    <cfRule type="duplicateValues" dxfId="2119" priority="16402"/>
  </conditionalFormatting>
  <conditionalFormatting sqref="M2:M26">
    <cfRule type="duplicateValues" dxfId="2118" priority="16403"/>
  </conditionalFormatting>
  <conditionalFormatting sqref="C2:C11">
    <cfRule type="duplicateValues" dxfId="2117" priority="16404"/>
  </conditionalFormatting>
  <conditionalFormatting sqref="AM2:AM5">
    <cfRule type="duplicateValues" dxfId="2116" priority="16405"/>
  </conditionalFormatting>
  <conditionalFormatting sqref="AC2:AC7">
    <cfRule type="duplicateValues" dxfId="2115" priority="16406"/>
  </conditionalFormatting>
  <conditionalFormatting sqref="O2:O26">
    <cfRule type="duplicateValues" dxfId="2114" priority="16407"/>
  </conditionalFormatting>
  <conditionalFormatting sqref="E2:E10">
    <cfRule type="duplicateValues" dxfId="2113" priority="16408"/>
  </conditionalFormatting>
  <conditionalFormatting sqref="AO2:AO5">
    <cfRule type="duplicateValues" dxfId="2112" priority="16409"/>
  </conditionalFormatting>
  <conditionalFormatting sqref="AE2:AE7">
    <cfRule type="duplicateValues" dxfId="2111" priority="16410"/>
  </conditionalFormatting>
  <conditionalFormatting sqref="Q2:Q26">
    <cfRule type="duplicateValues" dxfId="2110" priority="16411"/>
  </conditionalFormatting>
  <conditionalFormatting sqref="G2:G11">
    <cfRule type="duplicateValues" dxfId="2109" priority="16412"/>
  </conditionalFormatting>
  <conditionalFormatting sqref="AQ2:AQ7">
    <cfRule type="duplicateValues" dxfId="2108" priority="16413"/>
  </conditionalFormatting>
  <conditionalFormatting sqref="S2:S29">
    <cfRule type="duplicateValues" dxfId="2107" priority="16414"/>
  </conditionalFormatting>
  <conditionalFormatting sqref="I2:I10">
    <cfRule type="duplicateValues" dxfId="2106" priority="16415"/>
  </conditionalFormatting>
  <conditionalFormatting sqref="AS2:AS5">
    <cfRule type="duplicateValues" dxfId="2105" priority="16416"/>
  </conditionalFormatting>
  <conditionalFormatting sqref="AG2:AG6">
    <cfRule type="duplicateValues" dxfId="2104" priority="16417"/>
  </conditionalFormatting>
  <conditionalFormatting sqref="U1:U25">
    <cfRule type="duplicateValues" dxfId="2103" priority="16418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G809"/>
  <sheetViews>
    <sheetView topLeftCell="DB1" zoomScale="60" zoomScaleNormal="60" workbookViewId="0">
      <selection activeCell="C1" sqref="C1:C1048576"/>
    </sheetView>
  </sheetViews>
  <sheetFormatPr defaultRowHeight="13.8"/>
  <cols>
    <col min="1" max="1" width="15.69921875" customWidth="1"/>
    <col min="2" max="2" width="6.5" customWidth="1"/>
    <col min="3" max="3" width="12.3984375" style="16" customWidth="1"/>
    <col min="4" max="4" width="6.09765625" style="28" customWidth="1"/>
    <col min="5" max="5" width="16.19921875" customWidth="1"/>
    <col min="6" max="6" width="5.59765625" customWidth="1"/>
    <col min="7" max="7" width="15.3984375" style="24" customWidth="1"/>
    <col min="8" max="8" width="6.59765625" customWidth="1"/>
    <col min="10" max="10" width="10.3984375" customWidth="1"/>
    <col min="11" max="11" width="14.69921875" customWidth="1"/>
    <col min="12" max="12" width="6.5" customWidth="1"/>
    <col min="13" max="13" width="15.3984375" customWidth="1"/>
    <col min="14" max="14" width="6.19921875" customWidth="1"/>
    <col min="15" max="15" width="15.19921875" style="24" customWidth="1"/>
    <col min="16" max="16" width="6.3984375" customWidth="1"/>
    <col min="17" max="17" width="16.59765625" style="26" customWidth="1"/>
    <col min="18" max="18" width="7" customWidth="1"/>
    <col min="20" max="20" width="3.3984375" customWidth="1"/>
    <col min="21" max="21" width="17" customWidth="1"/>
    <col min="22" max="22" width="5.09765625" customWidth="1"/>
    <col min="23" max="23" width="14.59765625" customWidth="1"/>
    <col min="24" max="24" width="5.5" customWidth="1"/>
    <col min="25" max="25" width="15.3984375" customWidth="1"/>
    <col min="26" max="26" width="8" customWidth="1"/>
    <col min="27" max="27" width="16" customWidth="1"/>
    <col min="28" max="28" width="9.59765625" customWidth="1"/>
    <col min="30" max="30" width="5.8984375" customWidth="1"/>
    <col min="31" max="31" width="15.19921875" customWidth="1"/>
    <col min="32" max="32" width="6.69921875" customWidth="1"/>
    <col min="33" max="33" width="15.8984375" customWidth="1"/>
    <col min="34" max="34" width="6.5" customWidth="1"/>
    <col min="35" max="35" width="15.5" customWidth="1"/>
    <col min="36" max="36" width="6" customWidth="1"/>
    <col min="37" max="37" width="15.8984375" style="24" customWidth="1"/>
    <col min="38" max="38" width="6.59765625" customWidth="1"/>
    <col min="41" max="41" width="14.8984375" customWidth="1"/>
    <col min="42" max="42" width="5.59765625" customWidth="1"/>
    <col min="43" max="43" width="15.3984375" customWidth="1"/>
    <col min="44" max="44" width="6.3984375" customWidth="1"/>
    <col min="45" max="45" width="15.3984375" customWidth="1"/>
    <col min="46" max="46" width="6.09765625" customWidth="1"/>
    <col min="47" max="47" width="15.09765625" style="26" customWidth="1"/>
    <col min="48" max="48" width="6.5" customWidth="1"/>
    <col min="49" max="49" width="12.8984375" customWidth="1"/>
    <col min="50" max="50" width="16.59765625" customWidth="1"/>
    <col min="51" max="51" width="6.3984375" customWidth="1"/>
    <col min="52" max="52" width="16.19921875" customWidth="1"/>
    <col min="53" max="53" width="5.8984375" style="29" customWidth="1"/>
    <col min="54" max="54" width="15.8984375" style="24" customWidth="1"/>
    <col min="55" max="55" width="5.8984375" customWidth="1"/>
    <col min="56" max="56" width="15.5" style="26" customWidth="1"/>
    <col min="57" max="57" width="6.3984375" customWidth="1"/>
    <col min="60" max="60" width="16.59765625" customWidth="1"/>
    <col min="61" max="61" width="6.5" customWidth="1"/>
    <col min="62" max="62" width="15.3984375" customWidth="1"/>
    <col min="63" max="63" width="6.09765625" customWidth="1"/>
    <col min="64" max="64" width="16.19921875" style="16" customWidth="1"/>
    <col min="65" max="65" width="7" style="29" customWidth="1"/>
    <col min="66" max="66" width="16.8984375" style="24" customWidth="1"/>
    <col min="67" max="67" width="6.69921875" customWidth="1"/>
    <col min="70" max="70" width="14.3984375" customWidth="1"/>
    <col min="71" max="71" width="6.19921875" customWidth="1"/>
    <col min="72" max="72" width="16.19921875" style="16" customWidth="1"/>
    <col min="73" max="73" width="6.5" style="29" customWidth="1"/>
    <col min="74" max="74" width="15.19921875" style="24" customWidth="1"/>
    <col min="75" max="75" width="6" customWidth="1"/>
    <col min="76" max="76" width="16.3984375" style="26" customWidth="1"/>
    <col min="77" max="77" width="5.59765625" customWidth="1"/>
    <col min="79" max="79" width="5.59765625" customWidth="1"/>
    <col min="80" max="80" width="16.09765625" customWidth="1"/>
    <col min="81" max="81" width="8.5" customWidth="1"/>
    <col min="82" max="82" width="14.19921875" customWidth="1"/>
    <col min="83" max="83" width="6.3984375" customWidth="1"/>
    <col min="84" max="84" width="14.3984375" customWidth="1"/>
    <col min="85" max="85" width="7" customWidth="1"/>
    <col min="86" max="86" width="15.09765625" customWidth="1"/>
    <col min="87" max="87" width="6" customWidth="1"/>
    <col min="88" max="88" width="18.3984375" customWidth="1"/>
    <col min="89" max="89" width="16" customWidth="1"/>
    <col min="90" max="90" width="6.8984375" customWidth="1"/>
    <col min="91" max="91" width="14.5" style="16" customWidth="1"/>
    <col min="92" max="92" width="6.5" customWidth="1"/>
    <col min="93" max="93" width="15.3984375" customWidth="1"/>
    <col min="94" max="94" width="5.8984375" customWidth="1"/>
    <col min="95" max="95" width="15.8984375" customWidth="1"/>
    <col min="96" max="96" width="6.09765625" customWidth="1"/>
    <col min="98" max="98" width="6" customWidth="1"/>
    <col min="99" max="99" width="13.19921875" customWidth="1"/>
    <col min="100" max="100" width="6.19921875" customWidth="1"/>
    <col min="101" max="101" width="13.8984375" customWidth="1"/>
    <col min="102" max="102" width="7.19921875" customWidth="1"/>
    <col min="103" max="103" width="15.3984375" customWidth="1"/>
    <col min="104" max="104" width="8" customWidth="1"/>
    <col min="105" max="105" width="15.09765625" customWidth="1"/>
    <col min="106" max="106" width="7.59765625" customWidth="1"/>
    <col min="108" max="108" width="6.09765625" customWidth="1"/>
    <col min="109" max="109" width="14.59765625" customWidth="1"/>
    <col min="110" max="110" width="6.3984375" customWidth="1"/>
    <col min="111" max="111" width="13.8984375" customWidth="1"/>
    <col min="112" max="112" width="6.09765625" customWidth="1"/>
    <col min="113" max="113" width="13.8984375" customWidth="1"/>
    <col min="114" max="114" width="6" customWidth="1"/>
    <col min="115" max="115" width="14.59765625" customWidth="1"/>
    <col min="116" max="116" width="6.69921875" customWidth="1"/>
    <col min="118" max="118" width="4.5" customWidth="1"/>
    <col min="119" max="119" width="14" customWidth="1"/>
    <col min="120" max="120" width="6.3984375" customWidth="1"/>
    <col min="121" max="121" width="14.59765625" customWidth="1"/>
    <col min="122" max="122" width="7" customWidth="1"/>
    <col min="123" max="123" width="13.59765625" customWidth="1"/>
    <col min="124" max="124" width="6" customWidth="1"/>
    <col min="125" max="125" width="14.8984375" customWidth="1"/>
    <col min="126" max="126" width="6.5" customWidth="1"/>
    <col min="127" max="127" width="7.8984375" customWidth="1"/>
    <col min="129" max="129" width="14" customWidth="1"/>
    <col min="130" max="130" width="6.5" customWidth="1"/>
    <col min="131" max="131" width="13.59765625" customWidth="1"/>
    <col min="132" max="132" width="6.59765625" customWidth="1"/>
    <col min="133" max="133" width="14.3984375" customWidth="1"/>
    <col min="134" max="134" width="6.3984375" customWidth="1"/>
    <col min="135" max="135" width="14.5" customWidth="1"/>
    <col min="136" max="136" width="5.59765625" customWidth="1"/>
    <col min="138" max="138" width="13.796875" customWidth="1"/>
  </cols>
  <sheetData>
    <row r="1" spans="1:137" ht="21">
      <c r="A1" s="13" t="s">
        <v>4050</v>
      </c>
      <c r="B1" s="13"/>
      <c r="C1" s="15" t="s">
        <v>4053</v>
      </c>
      <c r="D1" s="27"/>
      <c r="E1" s="17" t="s">
        <v>4055</v>
      </c>
      <c r="F1" s="17"/>
      <c r="G1" s="23" t="s">
        <v>4051</v>
      </c>
      <c r="H1" s="19"/>
      <c r="I1" s="8">
        <v>808</v>
      </c>
      <c r="K1" s="11" t="s">
        <v>4054</v>
      </c>
      <c r="L1" s="11"/>
      <c r="M1" s="17" t="s">
        <v>4055</v>
      </c>
      <c r="N1" s="17"/>
      <c r="O1" s="23" t="s">
        <v>4051</v>
      </c>
      <c r="Q1" s="25" t="s">
        <v>4052</v>
      </c>
      <c r="S1" s="9">
        <v>0</v>
      </c>
      <c r="U1" s="11" t="s">
        <v>4054</v>
      </c>
      <c r="W1" s="13" t="s">
        <v>4050</v>
      </c>
      <c r="Y1" s="15" t="s">
        <v>4053</v>
      </c>
      <c r="AA1" s="25" t="s">
        <v>4052</v>
      </c>
      <c r="AC1" s="9">
        <v>2</v>
      </c>
      <c r="AE1" s="11" t="s">
        <v>4054</v>
      </c>
      <c r="AG1" s="13" t="s">
        <v>4050</v>
      </c>
      <c r="AI1" s="17" t="s">
        <v>4055</v>
      </c>
      <c r="AJ1" s="17"/>
      <c r="AK1" s="23" t="s">
        <v>4051</v>
      </c>
      <c r="AM1" s="8">
        <v>2</v>
      </c>
      <c r="AO1" s="11" t="s">
        <v>4054</v>
      </c>
      <c r="AQ1" s="13" t="s">
        <v>4050</v>
      </c>
      <c r="AS1" s="17" t="s">
        <v>4055</v>
      </c>
      <c r="AU1" s="25" t="s">
        <v>4052</v>
      </c>
      <c r="AW1" s="8">
        <v>233</v>
      </c>
      <c r="AX1" s="13" t="s">
        <v>4050</v>
      </c>
      <c r="AY1" s="13"/>
      <c r="AZ1" s="15" t="s">
        <v>4053</v>
      </c>
      <c r="BB1" s="23" t="s">
        <v>4051</v>
      </c>
      <c r="BD1" s="25" t="s">
        <v>4052</v>
      </c>
      <c r="BF1" s="8">
        <v>1</v>
      </c>
      <c r="BH1" s="11" t="s">
        <v>4054</v>
      </c>
      <c r="BJ1" s="13" t="s">
        <v>4050</v>
      </c>
      <c r="BK1" s="13"/>
      <c r="BL1" s="15" t="s">
        <v>4053</v>
      </c>
      <c r="BN1" s="23" t="s">
        <v>4051</v>
      </c>
      <c r="BP1" s="8">
        <v>13</v>
      </c>
      <c r="BR1" s="11" t="s">
        <v>4054</v>
      </c>
      <c r="BT1" s="15" t="s">
        <v>4053</v>
      </c>
      <c r="BV1" s="23" t="s">
        <v>4051</v>
      </c>
      <c r="BX1" s="25" t="s">
        <v>4052</v>
      </c>
      <c r="BZ1" s="8">
        <v>8</v>
      </c>
      <c r="CB1" s="11" t="s">
        <v>4054</v>
      </c>
      <c r="CD1" s="13" t="s">
        <v>4050</v>
      </c>
      <c r="CE1" s="13"/>
      <c r="CF1" s="15" t="s">
        <v>4053</v>
      </c>
      <c r="CG1" s="29"/>
      <c r="CH1" s="17" t="s">
        <v>4055</v>
      </c>
      <c r="CJ1" s="8">
        <v>5</v>
      </c>
      <c r="CK1" s="11" t="s">
        <v>4054</v>
      </c>
      <c r="CM1" s="15" t="s">
        <v>4053</v>
      </c>
      <c r="CO1" s="17" t="s">
        <v>4055</v>
      </c>
      <c r="CQ1" s="23" t="s">
        <v>4051</v>
      </c>
      <c r="CS1" s="8">
        <v>2</v>
      </c>
      <c r="CU1" s="13" t="s">
        <v>4050</v>
      </c>
      <c r="CW1" s="17" t="s">
        <v>4055</v>
      </c>
      <c r="CY1" s="23" t="s">
        <v>4051</v>
      </c>
      <c r="DA1" s="25" t="s">
        <v>4052</v>
      </c>
      <c r="DC1" s="8">
        <v>1</v>
      </c>
      <c r="DE1" s="15" t="s">
        <v>4053</v>
      </c>
      <c r="DG1" s="17" t="s">
        <v>4055</v>
      </c>
      <c r="DI1" s="23" t="s">
        <v>4051</v>
      </c>
      <c r="DK1" s="25" t="s">
        <v>4052</v>
      </c>
      <c r="DM1" s="8">
        <v>1</v>
      </c>
      <c r="DO1" s="13" t="s">
        <v>4050</v>
      </c>
      <c r="DQ1" s="15" t="s">
        <v>4053</v>
      </c>
      <c r="DS1" s="17" t="s">
        <v>4055</v>
      </c>
      <c r="DU1" s="25" t="s">
        <v>4052</v>
      </c>
      <c r="DW1" s="8">
        <v>4</v>
      </c>
      <c r="DY1" s="11" t="s">
        <v>4054</v>
      </c>
      <c r="EA1" s="13" t="s">
        <v>4050</v>
      </c>
      <c r="EC1" s="23" t="s">
        <v>4051</v>
      </c>
      <c r="EE1" s="25" t="s">
        <v>4052</v>
      </c>
      <c r="EG1" s="8">
        <v>0</v>
      </c>
    </row>
    <row r="2" spans="1:137">
      <c r="A2" s="1" t="s">
        <v>328</v>
      </c>
      <c r="B2" t="s">
        <v>3901</v>
      </c>
      <c r="C2" s="16" t="s">
        <v>328</v>
      </c>
      <c r="D2" s="28" t="s">
        <v>3901</v>
      </c>
      <c r="E2" s="3" t="s">
        <v>328</v>
      </c>
      <c r="F2" t="s">
        <v>3902</v>
      </c>
      <c r="G2" s="24" t="s">
        <v>328</v>
      </c>
      <c r="H2" t="s">
        <v>3901</v>
      </c>
      <c r="M2" s="3"/>
      <c r="U2" t="s">
        <v>258</v>
      </c>
      <c r="V2" t="s">
        <v>3901</v>
      </c>
      <c r="W2" s="1" t="s">
        <v>258</v>
      </c>
      <c r="X2" t="s">
        <v>3901</v>
      </c>
      <c r="Y2" s="5" t="s">
        <v>258</v>
      </c>
      <c r="Z2" s="29" t="s">
        <v>3901</v>
      </c>
      <c r="AA2" s="12" t="s">
        <v>258</v>
      </c>
      <c r="AB2" t="s">
        <v>3902</v>
      </c>
      <c r="AE2" t="s">
        <v>181</v>
      </c>
      <c r="AF2" t="s">
        <v>3901</v>
      </c>
      <c r="AG2" s="1" t="s">
        <v>181</v>
      </c>
      <c r="AH2" t="s">
        <v>3901</v>
      </c>
      <c r="AI2" s="3" t="s">
        <v>181</v>
      </c>
      <c r="AJ2" t="s">
        <v>3901</v>
      </c>
      <c r="AK2" s="24" t="s">
        <v>181</v>
      </c>
      <c r="AL2" t="s">
        <v>3902</v>
      </c>
      <c r="AO2" t="s">
        <v>2274</v>
      </c>
      <c r="AP2" t="s">
        <v>3902</v>
      </c>
      <c r="AQ2" s="1" t="s">
        <v>2274</v>
      </c>
      <c r="AR2" t="s">
        <v>3902</v>
      </c>
      <c r="AS2" s="3" t="s">
        <v>2274</v>
      </c>
      <c r="AT2" t="s">
        <v>3902</v>
      </c>
      <c r="AU2" s="26" t="s">
        <v>2274</v>
      </c>
      <c r="AV2" t="s">
        <v>3902</v>
      </c>
      <c r="AX2" s="1" t="s">
        <v>2705</v>
      </c>
      <c r="AY2" t="s">
        <v>3902</v>
      </c>
      <c r="AZ2" s="5" t="s">
        <v>2705</v>
      </c>
      <c r="BA2" t="s">
        <v>3902</v>
      </c>
      <c r="BB2" s="24" t="s">
        <v>2705</v>
      </c>
      <c r="BC2" t="s">
        <v>3902</v>
      </c>
      <c r="BD2" s="26" t="s">
        <v>2705</v>
      </c>
      <c r="BE2" t="s">
        <v>3902</v>
      </c>
      <c r="BH2" t="s">
        <v>2552</v>
      </c>
      <c r="BI2" t="s">
        <v>3902</v>
      </c>
      <c r="BJ2" s="1" t="s">
        <v>2552</v>
      </c>
      <c r="BK2" t="s">
        <v>3902</v>
      </c>
      <c r="BL2" s="16" t="s">
        <v>2552</v>
      </c>
      <c r="BM2" s="29" t="s">
        <v>3902</v>
      </c>
      <c r="BN2" s="24" t="s">
        <v>2552</v>
      </c>
      <c r="BO2" t="s">
        <v>3902</v>
      </c>
      <c r="BR2" t="s">
        <v>430</v>
      </c>
      <c r="BS2" t="s">
        <v>3902</v>
      </c>
      <c r="BT2" s="16" t="s">
        <v>430</v>
      </c>
      <c r="BU2" s="29" t="s">
        <v>3902</v>
      </c>
      <c r="BV2" s="24" t="s">
        <v>430</v>
      </c>
      <c r="BW2" t="s">
        <v>3901</v>
      </c>
      <c r="BX2" s="26" t="s">
        <v>430</v>
      </c>
      <c r="BY2" t="s">
        <v>3901</v>
      </c>
      <c r="CB2" t="s">
        <v>1568</v>
      </c>
      <c r="CC2" t="s">
        <v>3902</v>
      </c>
      <c r="CD2" s="1" t="s">
        <v>1568</v>
      </c>
      <c r="CE2" t="s">
        <v>3902</v>
      </c>
      <c r="CF2" s="16" t="s">
        <v>1568</v>
      </c>
      <c r="CG2" s="29" t="s">
        <v>3902</v>
      </c>
      <c r="CH2" s="3" t="s">
        <v>1568</v>
      </c>
      <c r="CI2" t="s">
        <v>3902</v>
      </c>
      <c r="CK2" t="s">
        <v>487</v>
      </c>
      <c r="CL2" t="s">
        <v>3901</v>
      </c>
      <c r="CM2" s="16" t="s">
        <v>487</v>
      </c>
      <c r="CN2" t="s">
        <v>3901</v>
      </c>
      <c r="CO2" s="3" t="s">
        <v>487</v>
      </c>
      <c r="CP2" t="s">
        <v>3901</v>
      </c>
      <c r="CQ2" s="21" t="s">
        <v>487</v>
      </c>
      <c r="CR2" t="s">
        <v>3902</v>
      </c>
      <c r="CU2" s="1" t="s">
        <v>9</v>
      </c>
      <c r="CV2" t="s">
        <v>3901</v>
      </c>
      <c r="CW2" s="3" t="s">
        <v>9</v>
      </c>
      <c r="CX2" t="s">
        <v>3902</v>
      </c>
      <c r="CY2" s="24" t="s">
        <v>9</v>
      </c>
      <c r="CZ2" t="s">
        <v>3901</v>
      </c>
      <c r="DA2" s="26" t="s">
        <v>9</v>
      </c>
      <c r="DB2" t="s">
        <v>3901</v>
      </c>
      <c r="DE2" s="16" t="s">
        <v>1939</v>
      </c>
      <c r="DF2" t="s">
        <v>3901</v>
      </c>
      <c r="DG2" s="3" t="s">
        <v>1939</v>
      </c>
      <c r="DH2" t="s">
        <v>3902</v>
      </c>
      <c r="DI2" s="24" t="s">
        <v>1939</v>
      </c>
      <c r="DJ2" t="s">
        <v>3901</v>
      </c>
      <c r="DK2" s="26" t="s">
        <v>1939</v>
      </c>
      <c r="DL2" t="s">
        <v>3902</v>
      </c>
      <c r="DO2" s="1" t="s">
        <v>163</v>
      </c>
      <c r="DP2" t="s">
        <v>3901</v>
      </c>
      <c r="DQ2" s="16" t="s">
        <v>163</v>
      </c>
      <c r="DR2" t="s">
        <v>3901</v>
      </c>
      <c r="DS2" s="3" t="s">
        <v>163</v>
      </c>
      <c r="DT2" t="s">
        <v>3902</v>
      </c>
      <c r="DU2" s="26" t="s">
        <v>163</v>
      </c>
      <c r="DV2" t="s">
        <v>3902</v>
      </c>
      <c r="EA2" s="1"/>
      <c r="EC2" s="21"/>
      <c r="EE2" s="12"/>
    </row>
    <row r="3" spans="1:137">
      <c r="A3" s="1" t="s">
        <v>1100</v>
      </c>
      <c r="B3" t="s">
        <v>3901</v>
      </c>
      <c r="C3" s="16" t="s">
        <v>1100</v>
      </c>
      <c r="D3" s="28" t="s">
        <v>3901</v>
      </c>
      <c r="E3" s="3" t="s">
        <v>1100</v>
      </c>
      <c r="F3" t="s">
        <v>3902</v>
      </c>
      <c r="G3" s="24" t="s">
        <v>1100</v>
      </c>
      <c r="H3" t="s">
        <v>3901</v>
      </c>
      <c r="M3" s="3"/>
      <c r="U3" t="s">
        <v>2303</v>
      </c>
      <c r="V3" t="s">
        <v>3902</v>
      </c>
      <c r="W3" s="1" t="s">
        <v>2303</v>
      </c>
      <c r="X3" t="s">
        <v>3902</v>
      </c>
      <c r="Y3" s="16" t="s">
        <v>2303</v>
      </c>
      <c r="Z3" t="s">
        <v>3902</v>
      </c>
      <c r="AA3" s="26" t="s">
        <v>2303</v>
      </c>
      <c r="AB3" t="s">
        <v>3902</v>
      </c>
      <c r="AE3" t="s">
        <v>28</v>
      </c>
      <c r="AF3" t="s">
        <v>3901</v>
      </c>
      <c r="AG3" s="1" t="s">
        <v>28</v>
      </c>
      <c r="AH3" t="s">
        <v>3901</v>
      </c>
      <c r="AI3" s="3" t="s">
        <v>28</v>
      </c>
      <c r="AJ3" t="s">
        <v>3901</v>
      </c>
      <c r="AK3" s="21" t="s">
        <v>28</v>
      </c>
      <c r="AL3" t="s">
        <v>3902</v>
      </c>
      <c r="AO3" t="s">
        <v>110</v>
      </c>
      <c r="AP3" t="s">
        <v>3901</v>
      </c>
      <c r="AQ3" s="1" t="s">
        <v>110</v>
      </c>
      <c r="AR3" t="s">
        <v>3901</v>
      </c>
      <c r="AS3" s="3" t="s">
        <v>110</v>
      </c>
      <c r="AT3" t="s">
        <v>3901</v>
      </c>
      <c r="AU3" s="26" t="s">
        <v>110</v>
      </c>
      <c r="AV3" t="s">
        <v>3901</v>
      </c>
      <c r="AX3" s="1"/>
      <c r="AZ3" s="2"/>
      <c r="BH3" t="s">
        <v>105</v>
      </c>
      <c r="BI3" t="s">
        <v>3901</v>
      </c>
      <c r="BJ3" s="1" t="s">
        <v>105</v>
      </c>
      <c r="BK3" t="s">
        <v>3901</v>
      </c>
      <c r="BL3" s="5" t="s">
        <v>105</v>
      </c>
      <c r="BM3" t="s">
        <v>3901</v>
      </c>
      <c r="BN3" s="24" t="s">
        <v>105</v>
      </c>
      <c r="BO3" t="s">
        <v>3901</v>
      </c>
      <c r="BR3" t="s">
        <v>249</v>
      </c>
      <c r="BS3" t="s">
        <v>3901</v>
      </c>
      <c r="BT3" s="16" t="s">
        <v>249</v>
      </c>
      <c r="BU3" s="29" t="s">
        <v>3901</v>
      </c>
      <c r="BV3" s="24" t="s">
        <v>249</v>
      </c>
      <c r="BW3" t="s">
        <v>3902</v>
      </c>
      <c r="BX3" s="26" t="s">
        <v>249</v>
      </c>
      <c r="BY3" t="s">
        <v>3902</v>
      </c>
      <c r="CB3" t="s">
        <v>1792</v>
      </c>
      <c r="CC3" t="s">
        <v>3902</v>
      </c>
      <c r="CD3" s="1" t="s">
        <v>1792</v>
      </c>
      <c r="CE3" t="s">
        <v>3902</v>
      </c>
      <c r="CF3" s="16" t="s">
        <v>1792</v>
      </c>
      <c r="CG3" s="29" t="s">
        <v>3902</v>
      </c>
      <c r="CH3" s="3" t="s">
        <v>1792</v>
      </c>
      <c r="CI3" t="s">
        <v>3902</v>
      </c>
      <c r="CK3" t="s">
        <v>413</v>
      </c>
      <c r="CL3" t="s">
        <v>3902</v>
      </c>
      <c r="CM3" s="16" t="s">
        <v>413</v>
      </c>
      <c r="CN3" t="s">
        <v>3902</v>
      </c>
      <c r="CO3" s="3" t="s">
        <v>413</v>
      </c>
      <c r="CP3" t="s">
        <v>3902</v>
      </c>
      <c r="CQ3" s="24" t="s">
        <v>413</v>
      </c>
      <c r="CR3" t="s">
        <v>3901</v>
      </c>
      <c r="DI3" s="21"/>
      <c r="DK3" s="12"/>
      <c r="DO3" s="1" t="s">
        <v>546</v>
      </c>
      <c r="DP3" t="s">
        <v>3901</v>
      </c>
      <c r="DQ3" s="16" t="s">
        <v>546</v>
      </c>
      <c r="DR3" t="s">
        <v>3901</v>
      </c>
      <c r="DS3" s="3" t="s">
        <v>546</v>
      </c>
      <c r="DT3" t="s">
        <v>3902</v>
      </c>
      <c r="DU3" s="26" t="s">
        <v>546</v>
      </c>
      <c r="DV3" t="s">
        <v>3902</v>
      </c>
      <c r="EA3" s="1"/>
    </row>
    <row r="4" spans="1:137">
      <c r="A4" s="1" t="s">
        <v>899</v>
      </c>
      <c r="B4" t="s">
        <v>3901</v>
      </c>
      <c r="C4" s="16" t="s">
        <v>899</v>
      </c>
      <c r="D4" s="28" t="s">
        <v>3901</v>
      </c>
      <c r="E4" s="3" t="s">
        <v>899</v>
      </c>
      <c r="F4" t="s">
        <v>3902</v>
      </c>
      <c r="G4" s="24" t="s">
        <v>899</v>
      </c>
      <c r="H4" t="s">
        <v>3901</v>
      </c>
      <c r="M4" s="3"/>
      <c r="AG4" s="1"/>
      <c r="AI4" s="3"/>
      <c r="AO4" t="s">
        <v>19</v>
      </c>
      <c r="AP4" t="s">
        <v>3901</v>
      </c>
      <c r="AQ4" s="1" t="s">
        <v>19</v>
      </c>
      <c r="AR4" t="s">
        <v>3901</v>
      </c>
      <c r="AS4" s="3" t="s">
        <v>19</v>
      </c>
      <c r="AT4" t="s">
        <v>3901</v>
      </c>
      <c r="AU4" s="26" t="s">
        <v>19</v>
      </c>
      <c r="AV4" t="s">
        <v>3901</v>
      </c>
      <c r="AX4" s="1"/>
      <c r="AZ4" s="2"/>
      <c r="BH4" t="s">
        <v>2565</v>
      </c>
      <c r="BI4" t="s">
        <v>3902</v>
      </c>
      <c r="BJ4" s="1" t="s">
        <v>2565</v>
      </c>
      <c r="BK4" t="s">
        <v>3902</v>
      </c>
      <c r="BL4" s="16" t="s">
        <v>2565</v>
      </c>
      <c r="BM4" s="29" t="s">
        <v>3902</v>
      </c>
      <c r="BN4" s="24" t="s">
        <v>2565</v>
      </c>
      <c r="BO4" t="s">
        <v>3902</v>
      </c>
      <c r="BR4" t="s">
        <v>553</v>
      </c>
      <c r="BS4" t="s">
        <v>3901</v>
      </c>
      <c r="BT4" s="16" t="s">
        <v>553</v>
      </c>
      <c r="BU4" s="29" t="s">
        <v>3901</v>
      </c>
      <c r="BV4" s="24" t="s">
        <v>553</v>
      </c>
      <c r="BW4" t="s">
        <v>3902</v>
      </c>
      <c r="BX4" s="26" t="s">
        <v>553</v>
      </c>
      <c r="BY4" t="s">
        <v>3902</v>
      </c>
      <c r="CB4" t="s">
        <v>1686</v>
      </c>
      <c r="CC4" t="s">
        <v>3902</v>
      </c>
      <c r="CD4" s="1" t="s">
        <v>1686</v>
      </c>
      <c r="CE4" t="s">
        <v>3902</v>
      </c>
      <c r="CF4" s="16" t="s">
        <v>1686</v>
      </c>
      <c r="CG4" s="28" t="s">
        <v>3902</v>
      </c>
      <c r="CH4" s="3" t="s">
        <v>1686</v>
      </c>
      <c r="CI4" t="s">
        <v>3902</v>
      </c>
      <c r="CU4" s="1"/>
      <c r="CW4" s="3"/>
      <c r="CY4" s="21"/>
      <c r="DA4" s="12"/>
      <c r="DI4" s="21"/>
      <c r="DK4" s="12"/>
      <c r="DO4" s="1" t="s">
        <v>2435</v>
      </c>
      <c r="DP4" t="s">
        <v>3902</v>
      </c>
      <c r="DQ4" s="16" t="s">
        <v>2435</v>
      </c>
      <c r="DR4" t="s">
        <v>3901</v>
      </c>
      <c r="DS4" s="3" t="s">
        <v>2435</v>
      </c>
      <c r="DT4" t="s">
        <v>3902</v>
      </c>
      <c r="DU4" s="26" t="s">
        <v>2435</v>
      </c>
      <c r="DV4" t="s">
        <v>3902</v>
      </c>
      <c r="EA4" s="1"/>
      <c r="EC4" s="21"/>
      <c r="EE4" s="12"/>
    </row>
    <row r="5" spans="1:137">
      <c r="A5" s="1" t="s">
        <v>908</v>
      </c>
      <c r="B5" t="s">
        <v>3901</v>
      </c>
      <c r="C5" s="16" t="s">
        <v>908</v>
      </c>
      <c r="D5" s="28" t="s">
        <v>3901</v>
      </c>
      <c r="E5" s="3" t="s">
        <v>908</v>
      </c>
      <c r="F5" t="s">
        <v>3902</v>
      </c>
      <c r="G5" s="24" t="s">
        <v>908</v>
      </c>
      <c r="H5" t="s">
        <v>3901</v>
      </c>
      <c r="AO5" t="s">
        <v>117</v>
      </c>
      <c r="AP5" t="s">
        <v>3901</v>
      </c>
      <c r="AQ5" s="1" t="s">
        <v>117</v>
      </c>
      <c r="AR5" t="s">
        <v>3901</v>
      </c>
      <c r="AS5" s="3" t="s">
        <v>117</v>
      </c>
      <c r="AT5" t="s">
        <v>3901</v>
      </c>
      <c r="AU5" s="26" t="s">
        <v>117</v>
      </c>
      <c r="AV5" t="s">
        <v>3901</v>
      </c>
      <c r="AX5" s="1"/>
      <c r="AZ5" s="2"/>
      <c r="BH5" t="s">
        <v>499</v>
      </c>
      <c r="BI5" t="s">
        <v>3902</v>
      </c>
      <c r="BJ5" s="1" t="s">
        <v>499</v>
      </c>
      <c r="BK5" t="s">
        <v>3902</v>
      </c>
      <c r="BL5" s="5" t="s">
        <v>499</v>
      </c>
      <c r="BM5" t="s">
        <v>3902</v>
      </c>
      <c r="BN5" s="24" t="s">
        <v>499</v>
      </c>
      <c r="BO5" t="s">
        <v>3901</v>
      </c>
      <c r="BR5" t="s">
        <v>707</v>
      </c>
      <c r="BS5" t="s">
        <v>3902</v>
      </c>
      <c r="BT5" s="16" t="s">
        <v>707</v>
      </c>
      <c r="BU5" s="29" t="s">
        <v>3902</v>
      </c>
      <c r="BV5" s="24" t="s">
        <v>707</v>
      </c>
      <c r="BW5" t="s">
        <v>3901</v>
      </c>
      <c r="BX5" s="26" t="s">
        <v>707</v>
      </c>
      <c r="BY5" t="s">
        <v>3901</v>
      </c>
      <c r="CB5" t="s">
        <v>1555</v>
      </c>
      <c r="CC5" t="s">
        <v>3902</v>
      </c>
      <c r="CD5" s="1" t="s">
        <v>1555</v>
      </c>
      <c r="CE5" t="s">
        <v>3902</v>
      </c>
      <c r="CF5" s="16" t="s">
        <v>1555</v>
      </c>
      <c r="CG5" s="28" t="s">
        <v>3902</v>
      </c>
      <c r="CH5" s="3" t="s">
        <v>1555</v>
      </c>
      <c r="CI5" t="s">
        <v>3902</v>
      </c>
      <c r="CU5" s="1"/>
      <c r="CW5" s="3"/>
      <c r="DA5" s="12"/>
      <c r="DI5" s="21"/>
      <c r="DK5" s="12"/>
      <c r="DO5" s="1" t="s">
        <v>2264</v>
      </c>
      <c r="DP5" t="s">
        <v>3901</v>
      </c>
      <c r="DQ5" s="16" t="s">
        <v>2264</v>
      </c>
      <c r="DR5" t="s">
        <v>3901</v>
      </c>
      <c r="DS5" s="3" t="s">
        <v>2264</v>
      </c>
      <c r="DT5" t="s">
        <v>3902</v>
      </c>
      <c r="DU5" s="26" t="s">
        <v>2264</v>
      </c>
      <c r="DV5" t="s">
        <v>3902</v>
      </c>
      <c r="EA5" s="1"/>
      <c r="EC5" s="21"/>
      <c r="EE5" s="12"/>
    </row>
    <row r="6" spans="1:137">
      <c r="A6" s="1" t="s">
        <v>893</v>
      </c>
      <c r="B6" t="s">
        <v>3901</v>
      </c>
      <c r="C6" s="16" t="s">
        <v>893</v>
      </c>
      <c r="D6" s="28" t="s">
        <v>3901</v>
      </c>
      <c r="E6" s="3" t="s">
        <v>893</v>
      </c>
      <c r="F6" t="s">
        <v>3902</v>
      </c>
      <c r="G6" s="24" t="s">
        <v>893</v>
      </c>
      <c r="H6" t="s">
        <v>3901</v>
      </c>
      <c r="M6" s="3"/>
      <c r="AG6" s="1"/>
      <c r="AI6" s="3"/>
      <c r="AO6" t="s">
        <v>525</v>
      </c>
      <c r="AP6" t="s">
        <v>3901</v>
      </c>
      <c r="AQ6" s="1" t="s">
        <v>525</v>
      </c>
      <c r="AR6" t="s">
        <v>3901</v>
      </c>
      <c r="AS6" s="3" t="s">
        <v>525</v>
      </c>
      <c r="AT6" t="s">
        <v>3901</v>
      </c>
      <c r="AU6" s="26" t="s">
        <v>525</v>
      </c>
      <c r="AV6" t="s">
        <v>3901</v>
      </c>
      <c r="AZ6" s="2"/>
      <c r="BH6" t="s">
        <v>2479</v>
      </c>
      <c r="BI6" t="s">
        <v>3902</v>
      </c>
      <c r="BJ6" s="1" t="s">
        <v>2479</v>
      </c>
      <c r="BK6" t="s">
        <v>3902</v>
      </c>
      <c r="BL6" s="16" t="s">
        <v>2479</v>
      </c>
      <c r="BM6" s="29" t="s">
        <v>3902</v>
      </c>
      <c r="BN6" s="24" t="s">
        <v>2479</v>
      </c>
      <c r="BO6" t="s">
        <v>3902</v>
      </c>
      <c r="BR6" t="s">
        <v>927</v>
      </c>
      <c r="BS6" t="s">
        <v>3902</v>
      </c>
      <c r="BT6" s="16" t="s">
        <v>927</v>
      </c>
      <c r="BU6" s="29" t="s">
        <v>3902</v>
      </c>
      <c r="BV6" s="24" t="s">
        <v>927</v>
      </c>
      <c r="BW6" t="s">
        <v>3901</v>
      </c>
      <c r="BX6" s="26" t="s">
        <v>927</v>
      </c>
      <c r="BY6" t="s">
        <v>3901</v>
      </c>
      <c r="CB6" t="s">
        <v>1534</v>
      </c>
      <c r="CC6" t="s">
        <v>3902</v>
      </c>
      <c r="CD6" s="1" t="s">
        <v>1534</v>
      </c>
      <c r="CE6" t="s">
        <v>3902</v>
      </c>
      <c r="CF6" s="16" t="s">
        <v>1534</v>
      </c>
      <c r="CG6" t="s">
        <v>3902</v>
      </c>
      <c r="CH6" s="3" t="s">
        <v>1534</v>
      </c>
      <c r="CI6" t="s">
        <v>3902</v>
      </c>
      <c r="DA6" s="12"/>
      <c r="DI6" s="21"/>
      <c r="DK6" s="12"/>
      <c r="DO6" s="1"/>
      <c r="DU6" s="12"/>
      <c r="EA6" s="1"/>
      <c r="EC6" s="21"/>
      <c r="EE6" s="12"/>
    </row>
    <row r="7" spans="1:137">
      <c r="A7" s="1" t="s">
        <v>1494</v>
      </c>
      <c r="B7" t="s">
        <v>3901</v>
      </c>
      <c r="C7" s="16" t="s">
        <v>1494</v>
      </c>
      <c r="D7" s="28" t="s">
        <v>3901</v>
      </c>
      <c r="E7" s="3" t="s">
        <v>1494</v>
      </c>
      <c r="F7" t="s">
        <v>3902</v>
      </c>
      <c r="G7" s="24" t="s">
        <v>1494</v>
      </c>
      <c r="H7" t="s">
        <v>3901</v>
      </c>
      <c r="M7" s="3"/>
      <c r="AG7" s="1"/>
      <c r="AI7" s="3"/>
      <c r="AO7" t="s">
        <v>471</v>
      </c>
      <c r="AP7" t="s">
        <v>3901</v>
      </c>
      <c r="AQ7" s="1" t="s">
        <v>471</v>
      </c>
      <c r="AR7" t="s">
        <v>3901</v>
      </c>
      <c r="AS7" s="3" t="s">
        <v>471</v>
      </c>
      <c r="AT7" t="s">
        <v>3901</v>
      </c>
      <c r="AU7" s="26" t="s">
        <v>471</v>
      </c>
      <c r="AV7" t="s">
        <v>3901</v>
      </c>
      <c r="AX7" s="1"/>
      <c r="AZ7" s="2"/>
      <c r="BH7" t="s">
        <v>196</v>
      </c>
      <c r="BI7" t="s">
        <v>3901</v>
      </c>
      <c r="BJ7" s="1" t="s">
        <v>196</v>
      </c>
      <c r="BK7" t="s">
        <v>3901</v>
      </c>
      <c r="BL7" s="16" t="s">
        <v>196</v>
      </c>
      <c r="BM7" s="29" t="s">
        <v>3901</v>
      </c>
      <c r="BN7" s="24" t="s">
        <v>196</v>
      </c>
      <c r="BO7" t="s">
        <v>3902</v>
      </c>
      <c r="BR7" t="s">
        <v>645</v>
      </c>
      <c r="BS7" t="s">
        <v>3901</v>
      </c>
      <c r="BT7" s="16" t="s">
        <v>645</v>
      </c>
      <c r="BU7" s="29" t="s">
        <v>3901</v>
      </c>
      <c r="BV7" s="24" t="s">
        <v>645</v>
      </c>
      <c r="BW7" t="s">
        <v>3902</v>
      </c>
      <c r="BX7" s="26" t="s">
        <v>645</v>
      </c>
      <c r="BY7" t="s">
        <v>3902</v>
      </c>
      <c r="CF7" s="16"/>
      <c r="CG7" s="29"/>
      <c r="CH7" s="3"/>
      <c r="CU7" s="1"/>
      <c r="CW7" s="3"/>
      <c r="CY7" s="21"/>
      <c r="DA7" s="12"/>
      <c r="DI7" s="21"/>
      <c r="DK7" s="12"/>
      <c r="DO7" s="1"/>
      <c r="DU7" s="12"/>
    </row>
    <row r="8" spans="1:137">
      <c r="A8" s="1" t="s">
        <v>2142</v>
      </c>
      <c r="B8" t="s">
        <v>3901</v>
      </c>
      <c r="C8" s="16" t="s">
        <v>2142</v>
      </c>
      <c r="D8" s="28" t="s">
        <v>3901</v>
      </c>
      <c r="E8" s="3" t="s">
        <v>2142</v>
      </c>
      <c r="F8" t="s">
        <v>3902</v>
      </c>
      <c r="G8" s="24" t="s">
        <v>2142</v>
      </c>
      <c r="H8" t="s">
        <v>3901</v>
      </c>
      <c r="M8" s="3"/>
      <c r="AG8" s="1"/>
      <c r="AI8" s="3"/>
      <c r="AO8" t="s">
        <v>1563</v>
      </c>
      <c r="AP8" t="s">
        <v>3902</v>
      </c>
      <c r="AQ8" s="1" t="s">
        <v>1563</v>
      </c>
      <c r="AR8" t="s">
        <v>3902</v>
      </c>
      <c r="AS8" s="3" t="s">
        <v>1563</v>
      </c>
      <c r="AT8" t="s">
        <v>3902</v>
      </c>
      <c r="AU8" s="26" t="s">
        <v>1563</v>
      </c>
      <c r="AV8" t="s">
        <v>3902</v>
      </c>
      <c r="AX8" s="1"/>
      <c r="AZ8" s="2"/>
      <c r="BH8" t="s">
        <v>1784</v>
      </c>
      <c r="BI8" t="s">
        <v>3902</v>
      </c>
      <c r="BJ8" s="1" t="s">
        <v>1784</v>
      </c>
      <c r="BK8" t="s">
        <v>3902</v>
      </c>
      <c r="BL8" s="5" t="s">
        <v>1784</v>
      </c>
      <c r="BM8" t="s">
        <v>3902</v>
      </c>
      <c r="BN8" s="21" t="s">
        <v>1784</v>
      </c>
      <c r="BO8" t="s">
        <v>3901</v>
      </c>
      <c r="BR8" t="s">
        <v>379</v>
      </c>
      <c r="BS8" t="s">
        <v>3901</v>
      </c>
      <c r="BT8" s="16" t="s">
        <v>379</v>
      </c>
      <c r="BU8" s="29" t="s">
        <v>3901</v>
      </c>
      <c r="BV8" s="24" t="s">
        <v>379</v>
      </c>
      <c r="BW8" t="s">
        <v>3902</v>
      </c>
      <c r="BX8" s="26" t="s">
        <v>379</v>
      </c>
      <c r="BY8" t="s">
        <v>3902</v>
      </c>
      <c r="CF8" s="16"/>
      <c r="CK8" s="11" t="s">
        <v>4054</v>
      </c>
      <c r="CM8" s="15" t="s">
        <v>4053</v>
      </c>
      <c r="CO8" s="17" t="s">
        <v>4055</v>
      </c>
      <c r="CQ8" s="25" t="s">
        <v>4052</v>
      </c>
      <c r="CS8">
        <v>0</v>
      </c>
      <c r="CU8" s="1"/>
      <c r="CW8" s="3"/>
      <c r="CY8" s="21"/>
      <c r="DA8" s="12"/>
      <c r="DI8" s="21"/>
      <c r="DK8" s="12"/>
    </row>
    <row r="9" spans="1:137">
      <c r="A9" s="1" t="s">
        <v>2933</v>
      </c>
      <c r="B9" t="s">
        <v>3901</v>
      </c>
      <c r="C9" s="16" t="s">
        <v>2933</v>
      </c>
      <c r="D9" s="28" t="s">
        <v>3901</v>
      </c>
      <c r="E9" s="3" t="s">
        <v>2933</v>
      </c>
      <c r="F9" t="s">
        <v>3902</v>
      </c>
      <c r="G9" s="24" t="s">
        <v>2933</v>
      </c>
      <c r="H9" t="s">
        <v>3901</v>
      </c>
      <c r="M9" s="3"/>
      <c r="AG9" s="1"/>
      <c r="AI9" s="3"/>
      <c r="AO9" t="s">
        <v>103</v>
      </c>
      <c r="AP9" t="s">
        <v>3901</v>
      </c>
      <c r="AQ9" s="1" t="s">
        <v>103</v>
      </c>
      <c r="AR9" t="s">
        <v>3901</v>
      </c>
      <c r="AS9" s="3" t="s">
        <v>103</v>
      </c>
      <c r="AT9" t="s">
        <v>3901</v>
      </c>
      <c r="AU9" s="26" t="s">
        <v>103</v>
      </c>
      <c r="AV9" t="s">
        <v>3901</v>
      </c>
      <c r="AX9" s="1"/>
      <c r="AZ9" s="2"/>
      <c r="BH9" t="s">
        <v>2417</v>
      </c>
      <c r="BI9" t="s">
        <v>3902</v>
      </c>
      <c r="BJ9" s="1" t="s">
        <v>2417</v>
      </c>
      <c r="BK9" t="s">
        <v>3902</v>
      </c>
      <c r="BL9" s="5" t="s">
        <v>2417</v>
      </c>
      <c r="BM9" t="s">
        <v>3902</v>
      </c>
      <c r="BN9" s="24" t="s">
        <v>2417</v>
      </c>
      <c r="BO9" t="s">
        <v>3902</v>
      </c>
      <c r="BR9" t="s">
        <v>575</v>
      </c>
      <c r="BS9" t="s">
        <v>3902</v>
      </c>
      <c r="BT9" s="16" t="s">
        <v>575</v>
      </c>
      <c r="BU9" s="29" t="s">
        <v>3902</v>
      </c>
      <c r="BV9" s="24" t="s">
        <v>575</v>
      </c>
      <c r="BW9" t="s">
        <v>3901</v>
      </c>
      <c r="BX9" s="26" t="s">
        <v>575</v>
      </c>
      <c r="BY9" t="s">
        <v>3901</v>
      </c>
      <c r="CF9" s="16"/>
      <c r="DI9" s="21"/>
      <c r="DK9" s="12"/>
    </row>
    <row r="10" spans="1:137">
      <c r="A10" s="1" t="s">
        <v>1296</v>
      </c>
      <c r="B10" t="s">
        <v>3901</v>
      </c>
      <c r="C10" s="16" t="s">
        <v>1296</v>
      </c>
      <c r="D10" s="28" t="s">
        <v>3901</v>
      </c>
      <c r="E10" s="3" t="s">
        <v>1296</v>
      </c>
      <c r="F10" t="s">
        <v>3902</v>
      </c>
      <c r="G10" s="24" t="s">
        <v>1296</v>
      </c>
      <c r="H10" t="s">
        <v>3901</v>
      </c>
      <c r="AG10" s="1"/>
      <c r="AI10" s="3"/>
      <c r="AO10" t="s">
        <v>69</v>
      </c>
      <c r="AP10" t="s">
        <v>3901</v>
      </c>
      <c r="AQ10" s="1" t="s">
        <v>69</v>
      </c>
      <c r="AR10" t="s">
        <v>3901</v>
      </c>
      <c r="AS10" s="3" t="s">
        <v>69</v>
      </c>
      <c r="AT10" t="s">
        <v>3901</v>
      </c>
      <c r="AU10" s="26" t="s">
        <v>69</v>
      </c>
      <c r="AV10" t="s">
        <v>3901</v>
      </c>
      <c r="BH10" t="s">
        <v>558</v>
      </c>
      <c r="BI10" t="s">
        <v>3901</v>
      </c>
      <c r="BJ10" s="1" t="s">
        <v>558</v>
      </c>
      <c r="BK10" t="s">
        <v>3901</v>
      </c>
      <c r="BL10" s="16" t="s">
        <v>558</v>
      </c>
      <c r="BM10" s="29" t="s">
        <v>3901</v>
      </c>
      <c r="BN10" s="24" t="s">
        <v>558</v>
      </c>
      <c r="BO10" t="s">
        <v>3902</v>
      </c>
      <c r="CF10" s="16"/>
      <c r="DI10" s="21"/>
      <c r="DK10" s="12"/>
    </row>
    <row r="11" spans="1:137">
      <c r="A11" s="1" t="s">
        <v>1069</v>
      </c>
      <c r="B11" t="s">
        <v>3901</v>
      </c>
      <c r="C11" s="16" t="s">
        <v>1069</v>
      </c>
      <c r="D11" s="28" t="s">
        <v>3901</v>
      </c>
      <c r="E11" s="3" t="s">
        <v>1069</v>
      </c>
      <c r="F11" t="s">
        <v>3902</v>
      </c>
      <c r="G11" s="24" t="s">
        <v>1069</v>
      </c>
      <c r="H11" t="s">
        <v>3901</v>
      </c>
      <c r="AG11" s="1"/>
      <c r="AI11" s="3"/>
      <c r="AO11" t="s">
        <v>1925</v>
      </c>
      <c r="AP11" t="s">
        <v>3902</v>
      </c>
      <c r="AQ11" s="1" t="s">
        <v>1925</v>
      </c>
      <c r="AR11" t="s">
        <v>3902</v>
      </c>
      <c r="AS11" s="3" t="s">
        <v>1925</v>
      </c>
      <c r="AT11" t="s">
        <v>3902</v>
      </c>
      <c r="AU11" s="26" t="s">
        <v>1925</v>
      </c>
      <c r="AV11" t="s">
        <v>3902</v>
      </c>
      <c r="BH11" t="s">
        <v>681</v>
      </c>
      <c r="BI11" t="s">
        <v>3902</v>
      </c>
      <c r="BJ11" s="1" t="s">
        <v>681</v>
      </c>
      <c r="BK11" t="s">
        <v>3902</v>
      </c>
      <c r="BL11" s="5" t="s">
        <v>681</v>
      </c>
      <c r="BM11" t="s">
        <v>3902</v>
      </c>
      <c r="BN11" s="24" t="s">
        <v>681</v>
      </c>
      <c r="BO11" t="s">
        <v>3901</v>
      </c>
      <c r="DI11" s="21"/>
      <c r="DK11" s="12"/>
    </row>
    <row r="12" spans="1:137">
      <c r="A12" s="1" t="s">
        <v>252</v>
      </c>
      <c r="B12" t="s">
        <v>3901</v>
      </c>
      <c r="C12" s="16" t="s">
        <v>252</v>
      </c>
      <c r="D12" s="28" t="s">
        <v>3901</v>
      </c>
      <c r="E12" s="3" t="s">
        <v>252</v>
      </c>
      <c r="F12" t="s">
        <v>3902</v>
      </c>
      <c r="G12" s="24" t="s">
        <v>252</v>
      </c>
      <c r="H12" t="s">
        <v>3901</v>
      </c>
      <c r="AG12" s="1"/>
      <c r="AI12" s="3"/>
      <c r="AO12" t="s">
        <v>40</v>
      </c>
      <c r="AP12" t="s">
        <v>3901</v>
      </c>
      <c r="AQ12" s="1" t="s">
        <v>40</v>
      </c>
      <c r="AR12" t="s">
        <v>3901</v>
      </c>
      <c r="AS12" s="3" t="s">
        <v>40</v>
      </c>
      <c r="AT12" t="s">
        <v>3901</v>
      </c>
      <c r="AU12" s="26" t="s">
        <v>40</v>
      </c>
      <c r="AV12" t="s">
        <v>3901</v>
      </c>
      <c r="BH12" t="s">
        <v>632</v>
      </c>
      <c r="BI12" t="s">
        <v>3901</v>
      </c>
      <c r="BJ12" s="1" t="s">
        <v>632</v>
      </c>
      <c r="BK12" t="s">
        <v>3901</v>
      </c>
      <c r="BL12" s="16" t="s">
        <v>632</v>
      </c>
      <c r="BM12" s="29" t="s">
        <v>3901</v>
      </c>
      <c r="BN12" s="24" t="s">
        <v>632</v>
      </c>
      <c r="BO12" t="s">
        <v>3902</v>
      </c>
      <c r="DI12" s="21"/>
      <c r="DK12" s="12"/>
    </row>
    <row r="13" spans="1:137">
      <c r="A13" s="1" t="s">
        <v>272</v>
      </c>
      <c r="B13" t="s">
        <v>3901</v>
      </c>
      <c r="C13" s="16" t="s">
        <v>272</v>
      </c>
      <c r="D13" s="28" t="s">
        <v>3901</v>
      </c>
      <c r="E13" s="3" t="s">
        <v>272</v>
      </c>
      <c r="F13" t="s">
        <v>3902</v>
      </c>
      <c r="G13" s="24" t="s">
        <v>272</v>
      </c>
      <c r="H13" t="s">
        <v>3901</v>
      </c>
      <c r="AO13" t="s">
        <v>367</v>
      </c>
      <c r="AP13" t="s">
        <v>3901</v>
      </c>
      <c r="AQ13" s="1" t="s">
        <v>367</v>
      </c>
      <c r="AR13" t="s">
        <v>3901</v>
      </c>
      <c r="AS13" s="3" t="s">
        <v>367</v>
      </c>
      <c r="AT13" t="s">
        <v>3901</v>
      </c>
      <c r="AU13" s="26" t="s">
        <v>367</v>
      </c>
      <c r="AV13" t="s">
        <v>3901</v>
      </c>
      <c r="BH13" t="s">
        <v>2569</v>
      </c>
      <c r="BI13" t="s">
        <v>3902</v>
      </c>
      <c r="BJ13" s="1" t="s">
        <v>2569</v>
      </c>
      <c r="BK13" t="s">
        <v>3902</v>
      </c>
      <c r="BL13" s="16" t="s">
        <v>2569</v>
      </c>
      <c r="BM13" s="29" t="s">
        <v>3902</v>
      </c>
      <c r="BN13" s="24" t="s">
        <v>2569</v>
      </c>
      <c r="BO13" t="s">
        <v>3902</v>
      </c>
      <c r="DI13" s="21"/>
      <c r="DK13" s="12"/>
    </row>
    <row r="14" spans="1:137">
      <c r="A14" s="1" t="s">
        <v>241</v>
      </c>
      <c r="B14" t="s">
        <v>3901</v>
      </c>
      <c r="C14" s="16" t="s">
        <v>241</v>
      </c>
      <c r="D14" s="28" t="s">
        <v>3901</v>
      </c>
      <c r="E14" s="3" t="s">
        <v>241</v>
      </c>
      <c r="F14" t="s">
        <v>3902</v>
      </c>
      <c r="G14" s="24" t="s">
        <v>241</v>
      </c>
      <c r="H14" t="s">
        <v>3901</v>
      </c>
      <c r="AG14" s="1"/>
      <c r="AI14" s="3"/>
      <c r="AO14" t="s">
        <v>397</v>
      </c>
      <c r="AP14" t="s">
        <v>3901</v>
      </c>
      <c r="AQ14" s="1" t="s">
        <v>397</v>
      </c>
      <c r="AR14" t="s">
        <v>3901</v>
      </c>
      <c r="AS14" s="3" t="s">
        <v>397</v>
      </c>
      <c r="AT14" t="s">
        <v>3901</v>
      </c>
      <c r="AU14" s="26" t="s">
        <v>397</v>
      </c>
      <c r="AV14" t="s">
        <v>3901</v>
      </c>
      <c r="BH14" t="s">
        <v>5</v>
      </c>
      <c r="BI14" t="s">
        <v>3901</v>
      </c>
      <c r="BJ14" s="1" t="s">
        <v>5</v>
      </c>
      <c r="BK14" t="s">
        <v>3901</v>
      </c>
      <c r="BL14" s="5" t="s">
        <v>5</v>
      </c>
      <c r="BM14" t="s">
        <v>3901</v>
      </c>
      <c r="BN14" s="24" t="s">
        <v>5</v>
      </c>
      <c r="BO14" t="s">
        <v>3902</v>
      </c>
    </row>
    <row r="15" spans="1:137">
      <c r="A15" s="1" t="s">
        <v>2965</v>
      </c>
      <c r="B15" t="s">
        <v>3901</v>
      </c>
      <c r="C15" s="16" t="s">
        <v>2965</v>
      </c>
      <c r="D15" s="28" t="s">
        <v>3901</v>
      </c>
      <c r="E15" s="3" t="s">
        <v>2965</v>
      </c>
      <c r="F15" t="s">
        <v>3902</v>
      </c>
      <c r="G15" s="24" t="s">
        <v>2965</v>
      </c>
      <c r="H15" t="s">
        <v>3901</v>
      </c>
      <c r="AO15" t="s">
        <v>58</v>
      </c>
      <c r="AP15" t="s">
        <v>3901</v>
      </c>
      <c r="AQ15" s="1" t="s">
        <v>58</v>
      </c>
      <c r="AR15" t="s">
        <v>3901</v>
      </c>
      <c r="AS15" s="3" t="s">
        <v>58</v>
      </c>
      <c r="AT15" t="s">
        <v>3901</v>
      </c>
      <c r="AU15" s="26" t="s">
        <v>58</v>
      </c>
      <c r="AV15" t="s">
        <v>3901</v>
      </c>
    </row>
    <row r="16" spans="1:137">
      <c r="A16" s="1" t="s">
        <v>246</v>
      </c>
      <c r="B16" t="s">
        <v>3901</v>
      </c>
      <c r="C16" s="16" t="s">
        <v>246</v>
      </c>
      <c r="D16" s="28" t="s">
        <v>3901</v>
      </c>
      <c r="E16" s="3" t="s">
        <v>246</v>
      </c>
      <c r="F16" t="s">
        <v>3902</v>
      </c>
      <c r="G16" s="24" t="s">
        <v>246</v>
      </c>
      <c r="H16" t="s">
        <v>3901</v>
      </c>
      <c r="AO16" t="s">
        <v>1998</v>
      </c>
      <c r="AP16" t="s">
        <v>3902</v>
      </c>
      <c r="AQ16" s="1" t="s">
        <v>1998</v>
      </c>
      <c r="AR16" t="s">
        <v>3902</v>
      </c>
      <c r="AS16" s="3" t="s">
        <v>1998</v>
      </c>
      <c r="AT16" t="s">
        <v>3902</v>
      </c>
      <c r="AU16" s="26" t="s">
        <v>1998</v>
      </c>
      <c r="AV16" t="s">
        <v>3902</v>
      </c>
    </row>
    <row r="17" spans="1:97">
      <c r="A17" s="1" t="s">
        <v>175</v>
      </c>
      <c r="B17" t="s">
        <v>3901</v>
      </c>
      <c r="C17" s="16" t="s">
        <v>175</v>
      </c>
      <c r="D17" s="28" t="s">
        <v>3901</v>
      </c>
      <c r="E17" s="3" t="s">
        <v>175</v>
      </c>
      <c r="F17" t="s">
        <v>3902</v>
      </c>
      <c r="G17" s="24" t="s">
        <v>175</v>
      </c>
      <c r="H17" t="s">
        <v>3901</v>
      </c>
      <c r="AO17" t="s">
        <v>1541</v>
      </c>
      <c r="AP17" t="s">
        <v>3902</v>
      </c>
      <c r="AQ17" s="1" t="s">
        <v>1541</v>
      </c>
      <c r="AR17" t="s">
        <v>3902</v>
      </c>
      <c r="AS17" s="3" t="s">
        <v>1541</v>
      </c>
      <c r="AT17" t="s">
        <v>3902</v>
      </c>
      <c r="AU17" s="26" t="s">
        <v>1541</v>
      </c>
      <c r="AV17" t="s">
        <v>3902</v>
      </c>
    </row>
    <row r="18" spans="1:97">
      <c r="A18" s="1" t="s">
        <v>70</v>
      </c>
      <c r="B18" t="s">
        <v>3901</v>
      </c>
      <c r="C18" s="16" t="s">
        <v>70</v>
      </c>
      <c r="D18" t="s">
        <v>3901</v>
      </c>
      <c r="E18" s="3" t="s">
        <v>70</v>
      </c>
      <c r="F18" t="s">
        <v>3902</v>
      </c>
      <c r="G18" s="24" t="s">
        <v>70</v>
      </c>
      <c r="H18" t="s">
        <v>3901</v>
      </c>
      <c r="AO18" t="s">
        <v>1560</v>
      </c>
      <c r="AP18" t="s">
        <v>3902</v>
      </c>
      <c r="AQ18" s="1" t="s">
        <v>1560</v>
      </c>
      <c r="AR18" t="s">
        <v>3902</v>
      </c>
      <c r="AS18" s="3" t="s">
        <v>1560</v>
      </c>
      <c r="AT18" t="s">
        <v>3902</v>
      </c>
      <c r="AU18" s="26" t="s">
        <v>1560</v>
      </c>
      <c r="AV18" t="s">
        <v>3902</v>
      </c>
    </row>
    <row r="19" spans="1:97" ht="17.399999999999999">
      <c r="A19" s="1" t="s">
        <v>126</v>
      </c>
      <c r="B19" t="s">
        <v>3901</v>
      </c>
      <c r="C19" s="16" t="s">
        <v>126</v>
      </c>
      <c r="D19" s="28" t="s">
        <v>3901</v>
      </c>
      <c r="E19" s="3" t="s">
        <v>126</v>
      </c>
      <c r="F19" t="s">
        <v>3902</v>
      </c>
      <c r="G19" s="24" t="s">
        <v>126</v>
      </c>
      <c r="H19" t="s">
        <v>3901</v>
      </c>
      <c r="AO19" t="s">
        <v>384</v>
      </c>
      <c r="AP19" t="s">
        <v>3901</v>
      </c>
      <c r="AQ19" s="1" t="s">
        <v>384</v>
      </c>
      <c r="AR19" t="s">
        <v>3901</v>
      </c>
      <c r="AS19" s="3" t="s">
        <v>384</v>
      </c>
      <c r="AT19" t="s">
        <v>3901</v>
      </c>
      <c r="AU19" s="26" t="s">
        <v>384</v>
      </c>
      <c r="AV19" t="s">
        <v>3901</v>
      </c>
      <c r="CS19" s="8"/>
    </row>
    <row r="20" spans="1:97">
      <c r="A20" s="1" t="s">
        <v>38</v>
      </c>
      <c r="B20" t="s">
        <v>3901</v>
      </c>
      <c r="C20" s="16" t="s">
        <v>38</v>
      </c>
      <c r="D20" s="28" t="s">
        <v>3901</v>
      </c>
      <c r="E20" s="3" t="s">
        <v>38</v>
      </c>
      <c r="F20" t="s">
        <v>3902</v>
      </c>
      <c r="G20" s="24" t="s">
        <v>38</v>
      </c>
      <c r="H20" t="s">
        <v>3901</v>
      </c>
      <c r="AO20" t="s">
        <v>55</v>
      </c>
      <c r="AP20" t="s">
        <v>3901</v>
      </c>
      <c r="AQ20" s="1" t="s">
        <v>55</v>
      </c>
      <c r="AR20" t="s">
        <v>3901</v>
      </c>
      <c r="AS20" s="3" t="s">
        <v>55</v>
      </c>
      <c r="AT20" t="s">
        <v>3901</v>
      </c>
      <c r="AU20" s="26" t="s">
        <v>55</v>
      </c>
      <c r="AV20" t="s">
        <v>3901</v>
      </c>
    </row>
    <row r="21" spans="1:97">
      <c r="A21" s="1" t="s">
        <v>12</v>
      </c>
      <c r="B21" t="s">
        <v>3901</v>
      </c>
      <c r="C21" s="16" t="s">
        <v>12</v>
      </c>
      <c r="D21" t="s">
        <v>3901</v>
      </c>
      <c r="E21" s="3" t="s">
        <v>12</v>
      </c>
      <c r="F21" t="s">
        <v>3902</v>
      </c>
      <c r="G21" s="24" t="s">
        <v>12</v>
      </c>
      <c r="H21" t="s">
        <v>3901</v>
      </c>
      <c r="AO21" t="s">
        <v>1613</v>
      </c>
      <c r="AP21" t="s">
        <v>3902</v>
      </c>
      <c r="AQ21" s="1" t="s">
        <v>1613</v>
      </c>
      <c r="AR21" t="s">
        <v>3902</v>
      </c>
      <c r="AS21" s="3" t="s">
        <v>1613</v>
      </c>
      <c r="AT21" t="s">
        <v>3902</v>
      </c>
      <c r="AU21" s="26" t="s">
        <v>1613</v>
      </c>
      <c r="AV21" t="s">
        <v>3902</v>
      </c>
    </row>
    <row r="22" spans="1:97">
      <c r="A22" s="1" t="s">
        <v>657</v>
      </c>
      <c r="B22" t="s">
        <v>3902</v>
      </c>
      <c r="C22" s="16" t="s">
        <v>657</v>
      </c>
      <c r="D22" s="28" t="s">
        <v>3902</v>
      </c>
      <c r="E22" s="3" t="s">
        <v>657</v>
      </c>
      <c r="F22" t="s">
        <v>3901</v>
      </c>
      <c r="G22" s="24" t="s">
        <v>657</v>
      </c>
      <c r="H22" t="s">
        <v>3902</v>
      </c>
      <c r="AO22" t="s">
        <v>1988</v>
      </c>
      <c r="AP22" t="s">
        <v>3902</v>
      </c>
      <c r="AQ22" s="1" t="s">
        <v>1988</v>
      </c>
      <c r="AR22" t="s">
        <v>3902</v>
      </c>
      <c r="AS22" s="3" t="s">
        <v>1988</v>
      </c>
      <c r="AT22" t="s">
        <v>3902</v>
      </c>
      <c r="AU22" s="26" t="s">
        <v>1988</v>
      </c>
      <c r="AV22" t="s">
        <v>3902</v>
      </c>
    </row>
    <row r="23" spans="1:97">
      <c r="A23" s="1" t="s">
        <v>353</v>
      </c>
      <c r="B23" t="s">
        <v>3901</v>
      </c>
      <c r="C23" s="16" t="s">
        <v>353</v>
      </c>
      <c r="D23" s="28" t="s">
        <v>3901</v>
      </c>
      <c r="E23" s="3" t="s">
        <v>353</v>
      </c>
      <c r="F23" t="s">
        <v>3902</v>
      </c>
      <c r="G23" s="24" t="s">
        <v>353</v>
      </c>
      <c r="H23" t="s">
        <v>3901</v>
      </c>
      <c r="AO23" t="s">
        <v>161</v>
      </c>
      <c r="AP23" t="s">
        <v>3901</v>
      </c>
      <c r="AQ23" s="1" t="s">
        <v>161</v>
      </c>
      <c r="AR23" t="s">
        <v>3901</v>
      </c>
      <c r="AS23" s="3" t="s">
        <v>161</v>
      </c>
      <c r="AT23" t="s">
        <v>3901</v>
      </c>
      <c r="AU23" s="26" t="s">
        <v>161</v>
      </c>
      <c r="AV23" t="s">
        <v>3901</v>
      </c>
    </row>
    <row r="24" spans="1:97">
      <c r="A24" s="1" t="s">
        <v>2899</v>
      </c>
      <c r="B24" t="s">
        <v>3901</v>
      </c>
      <c r="C24" s="16" t="s">
        <v>2899</v>
      </c>
      <c r="D24" s="28" t="s">
        <v>3901</v>
      </c>
      <c r="E24" s="3" t="s">
        <v>2899</v>
      </c>
      <c r="F24" t="s">
        <v>3902</v>
      </c>
      <c r="G24" s="24" t="s">
        <v>2899</v>
      </c>
      <c r="H24" t="s">
        <v>3901</v>
      </c>
      <c r="AO24" t="s">
        <v>114</v>
      </c>
      <c r="AP24" t="s">
        <v>3901</v>
      </c>
      <c r="AQ24" s="1" t="s">
        <v>114</v>
      </c>
      <c r="AR24" t="s">
        <v>3901</v>
      </c>
      <c r="AS24" s="3" t="s">
        <v>114</v>
      </c>
      <c r="AT24" t="s">
        <v>3901</v>
      </c>
      <c r="AU24" s="26" t="s">
        <v>114</v>
      </c>
      <c r="AV24" t="s">
        <v>3901</v>
      </c>
    </row>
    <row r="25" spans="1:97">
      <c r="A25" s="1" t="s">
        <v>298</v>
      </c>
      <c r="B25" t="s">
        <v>3901</v>
      </c>
      <c r="C25" s="16" t="s">
        <v>298</v>
      </c>
      <c r="D25" s="28" t="s">
        <v>3901</v>
      </c>
      <c r="E25" s="3" t="s">
        <v>298</v>
      </c>
      <c r="F25" t="s">
        <v>3902</v>
      </c>
      <c r="G25" s="24" t="s">
        <v>298</v>
      </c>
      <c r="H25" t="s">
        <v>3901</v>
      </c>
      <c r="AO25" t="s">
        <v>1952</v>
      </c>
      <c r="AP25" t="s">
        <v>3902</v>
      </c>
      <c r="AQ25" s="1" t="s">
        <v>1952</v>
      </c>
      <c r="AR25" t="s">
        <v>3902</v>
      </c>
      <c r="AS25" s="3" t="s">
        <v>1952</v>
      </c>
      <c r="AT25" t="s">
        <v>3902</v>
      </c>
      <c r="AU25" s="26" t="s">
        <v>1952</v>
      </c>
      <c r="AV25" t="s">
        <v>3902</v>
      </c>
    </row>
    <row r="26" spans="1:97">
      <c r="A26" s="1" t="s">
        <v>1366</v>
      </c>
      <c r="B26" t="s">
        <v>3901</v>
      </c>
      <c r="C26" s="16" t="s">
        <v>1366</v>
      </c>
      <c r="D26" s="28" t="s">
        <v>3901</v>
      </c>
      <c r="E26" s="3" t="s">
        <v>1366</v>
      </c>
      <c r="F26" t="s">
        <v>3902</v>
      </c>
      <c r="G26" s="24" t="s">
        <v>1366</v>
      </c>
      <c r="H26" t="s">
        <v>3901</v>
      </c>
      <c r="AO26" t="s">
        <v>274</v>
      </c>
      <c r="AP26" t="s">
        <v>3901</v>
      </c>
      <c r="AQ26" s="1" t="s">
        <v>274</v>
      </c>
      <c r="AR26" t="s">
        <v>3901</v>
      </c>
      <c r="AS26" s="3" t="s">
        <v>274</v>
      </c>
      <c r="AT26" t="s">
        <v>3901</v>
      </c>
      <c r="AU26" s="26" t="s">
        <v>274</v>
      </c>
      <c r="AV26" t="s">
        <v>3901</v>
      </c>
    </row>
    <row r="27" spans="1:97">
      <c r="A27" s="1" t="s">
        <v>965</v>
      </c>
      <c r="B27" t="s">
        <v>3901</v>
      </c>
      <c r="C27" s="16" t="s">
        <v>965</v>
      </c>
      <c r="D27" s="28" t="s">
        <v>3901</v>
      </c>
      <c r="E27" s="3" t="s">
        <v>965</v>
      </c>
      <c r="F27" t="s">
        <v>3902</v>
      </c>
      <c r="G27" s="24" t="s">
        <v>965</v>
      </c>
      <c r="H27" t="s">
        <v>3901</v>
      </c>
      <c r="AO27" t="s">
        <v>140</v>
      </c>
      <c r="AP27" t="s">
        <v>3901</v>
      </c>
      <c r="AQ27" s="1" t="s">
        <v>140</v>
      </c>
      <c r="AR27" t="s">
        <v>3901</v>
      </c>
      <c r="AS27" s="3" t="s">
        <v>140</v>
      </c>
      <c r="AT27" t="s">
        <v>3901</v>
      </c>
      <c r="AU27" s="26" t="s">
        <v>140</v>
      </c>
      <c r="AV27" t="s">
        <v>3901</v>
      </c>
    </row>
    <row r="28" spans="1:97">
      <c r="A28" s="1" t="s">
        <v>233</v>
      </c>
      <c r="B28" t="s">
        <v>3901</v>
      </c>
      <c r="C28" s="16" t="s">
        <v>233</v>
      </c>
      <c r="D28" s="28" t="s">
        <v>3901</v>
      </c>
      <c r="E28" s="3" t="s">
        <v>233</v>
      </c>
      <c r="F28" t="s">
        <v>3902</v>
      </c>
      <c r="G28" s="24" t="s">
        <v>233</v>
      </c>
      <c r="H28" t="s">
        <v>3901</v>
      </c>
      <c r="AO28" t="s">
        <v>408</v>
      </c>
      <c r="AP28" t="s">
        <v>3901</v>
      </c>
      <c r="AQ28" s="1" t="s">
        <v>408</v>
      </c>
      <c r="AR28" t="s">
        <v>3901</v>
      </c>
      <c r="AS28" s="3" t="s">
        <v>408</v>
      </c>
      <c r="AT28" t="s">
        <v>3901</v>
      </c>
      <c r="AU28" s="26" t="s">
        <v>408</v>
      </c>
      <c r="AV28" t="s">
        <v>3901</v>
      </c>
    </row>
    <row r="29" spans="1:97">
      <c r="A29" s="1" t="s">
        <v>2673</v>
      </c>
      <c r="B29" t="s">
        <v>3901</v>
      </c>
      <c r="C29" s="16" t="s">
        <v>2673</v>
      </c>
      <c r="D29" s="28" t="s">
        <v>3901</v>
      </c>
      <c r="E29" s="3" t="s">
        <v>2673</v>
      </c>
      <c r="F29" t="s">
        <v>3902</v>
      </c>
      <c r="G29" s="24" t="s">
        <v>2673</v>
      </c>
      <c r="H29" t="s">
        <v>3901</v>
      </c>
      <c r="AO29" t="s">
        <v>2157</v>
      </c>
      <c r="AP29" t="s">
        <v>3902</v>
      </c>
      <c r="AQ29" s="1" t="s">
        <v>2157</v>
      </c>
      <c r="AR29" t="s">
        <v>3902</v>
      </c>
      <c r="AS29" s="3" t="s">
        <v>2157</v>
      </c>
      <c r="AT29" t="s">
        <v>3902</v>
      </c>
      <c r="AU29" s="26" t="s">
        <v>2157</v>
      </c>
      <c r="AV29" t="s">
        <v>3902</v>
      </c>
    </row>
    <row r="30" spans="1:97">
      <c r="A30" s="1" t="s">
        <v>3088</v>
      </c>
      <c r="B30" t="s">
        <v>3901</v>
      </c>
      <c r="C30" s="16" t="s">
        <v>3088</v>
      </c>
      <c r="D30" s="28" t="s">
        <v>3901</v>
      </c>
      <c r="E30" s="3" t="s">
        <v>3088</v>
      </c>
      <c r="F30" t="s">
        <v>3902</v>
      </c>
      <c r="G30" s="24" t="s">
        <v>3088</v>
      </c>
      <c r="H30" t="s">
        <v>3901</v>
      </c>
      <c r="AO30" t="s">
        <v>604</v>
      </c>
      <c r="AP30" t="s">
        <v>3901</v>
      </c>
      <c r="AQ30" s="1" t="s">
        <v>604</v>
      </c>
      <c r="AR30" t="s">
        <v>3901</v>
      </c>
      <c r="AS30" s="3" t="s">
        <v>604</v>
      </c>
      <c r="AT30" t="s">
        <v>3901</v>
      </c>
      <c r="AU30" s="26" t="s">
        <v>604</v>
      </c>
      <c r="AV30" t="s">
        <v>3901</v>
      </c>
    </row>
    <row r="31" spans="1:97">
      <c r="A31" s="1" t="s">
        <v>2612</v>
      </c>
      <c r="B31" t="s">
        <v>3901</v>
      </c>
      <c r="C31" s="16" t="s">
        <v>2612</v>
      </c>
      <c r="D31" s="28" t="s">
        <v>3901</v>
      </c>
      <c r="E31" s="3" t="s">
        <v>2612</v>
      </c>
      <c r="F31" t="s">
        <v>3902</v>
      </c>
      <c r="G31" s="24" t="s">
        <v>2612</v>
      </c>
      <c r="H31" t="s">
        <v>3901</v>
      </c>
      <c r="AO31" t="s">
        <v>1575</v>
      </c>
      <c r="AP31" t="s">
        <v>3902</v>
      </c>
      <c r="AQ31" s="1" t="s">
        <v>1575</v>
      </c>
      <c r="AR31" t="s">
        <v>3902</v>
      </c>
      <c r="AS31" s="3" t="s">
        <v>1575</v>
      </c>
      <c r="AT31" t="s">
        <v>3902</v>
      </c>
      <c r="AU31" s="26" t="s">
        <v>1575</v>
      </c>
      <c r="AV31" t="s">
        <v>3902</v>
      </c>
    </row>
    <row r="32" spans="1:97">
      <c r="A32" s="1" t="s">
        <v>1022</v>
      </c>
      <c r="B32" t="s">
        <v>3902</v>
      </c>
      <c r="C32" s="16" t="s">
        <v>1022</v>
      </c>
      <c r="D32" s="28" t="s">
        <v>3902</v>
      </c>
      <c r="E32" s="3" t="s">
        <v>1022</v>
      </c>
      <c r="F32" t="s">
        <v>3901</v>
      </c>
      <c r="G32" s="24" t="s">
        <v>1022</v>
      </c>
      <c r="H32" t="s">
        <v>3902</v>
      </c>
      <c r="AO32" t="s">
        <v>1599</v>
      </c>
      <c r="AP32" t="s">
        <v>3902</v>
      </c>
      <c r="AQ32" s="1" t="s">
        <v>1599</v>
      </c>
      <c r="AR32" t="s">
        <v>3902</v>
      </c>
      <c r="AS32" s="3" t="s">
        <v>1599</v>
      </c>
      <c r="AT32" t="s">
        <v>3902</v>
      </c>
      <c r="AU32" s="26" t="s">
        <v>1599</v>
      </c>
      <c r="AV32" t="s">
        <v>3902</v>
      </c>
    </row>
    <row r="33" spans="1:57">
      <c r="A33" s="1" t="s">
        <v>907</v>
      </c>
      <c r="B33" t="s">
        <v>3901</v>
      </c>
      <c r="C33" s="16" t="s">
        <v>907</v>
      </c>
      <c r="D33" s="28" t="s">
        <v>3901</v>
      </c>
      <c r="E33" s="3" t="s">
        <v>907</v>
      </c>
      <c r="F33" t="s">
        <v>3902</v>
      </c>
      <c r="G33" s="24" t="s">
        <v>907</v>
      </c>
      <c r="H33" t="s">
        <v>3901</v>
      </c>
      <c r="AO33" t="s">
        <v>361</v>
      </c>
      <c r="AP33" t="s">
        <v>3901</v>
      </c>
      <c r="AQ33" s="1" t="s">
        <v>361</v>
      </c>
      <c r="AR33" t="s">
        <v>3901</v>
      </c>
      <c r="AS33" s="3" t="s">
        <v>361</v>
      </c>
      <c r="AT33" t="s">
        <v>3901</v>
      </c>
      <c r="AU33" s="26" t="s">
        <v>361</v>
      </c>
      <c r="AV33" t="s">
        <v>3901</v>
      </c>
      <c r="BE33" s="34"/>
    </row>
    <row r="34" spans="1:57">
      <c r="A34" s="1" t="s">
        <v>3200</v>
      </c>
      <c r="B34" t="s">
        <v>3901</v>
      </c>
      <c r="C34" s="16" t="s">
        <v>3200</v>
      </c>
      <c r="D34" s="28" t="s">
        <v>3901</v>
      </c>
      <c r="E34" s="3" t="s">
        <v>3200</v>
      </c>
      <c r="F34" t="s">
        <v>3902</v>
      </c>
      <c r="G34" s="24" t="s">
        <v>3200</v>
      </c>
      <c r="H34" t="s">
        <v>3901</v>
      </c>
      <c r="AO34" t="s">
        <v>1781</v>
      </c>
      <c r="AP34" t="s">
        <v>3902</v>
      </c>
      <c r="AQ34" s="1" t="s">
        <v>1781</v>
      </c>
      <c r="AR34" t="s">
        <v>3902</v>
      </c>
      <c r="AS34" s="3" t="s">
        <v>1781</v>
      </c>
      <c r="AT34" t="s">
        <v>3902</v>
      </c>
      <c r="AU34" s="26" t="s">
        <v>1781</v>
      </c>
      <c r="AV34" t="s">
        <v>3902</v>
      </c>
    </row>
    <row r="35" spans="1:57">
      <c r="A35" s="1" t="s">
        <v>3240</v>
      </c>
      <c r="B35" t="s">
        <v>3901</v>
      </c>
      <c r="C35" s="16" t="s">
        <v>3240</v>
      </c>
      <c r="D35" s="28" t="s">
        <v>3901</v>
      </c>
      <c r="E35" s="3" t="s">
        <v>3240</v>
      </c>
      <c r="F35" t="s">
        <v>3902</v>
      </c>
      <c r="G35" s="24" t="s">
        <v>3240</v>
      </c>
      <c r="H35" t="s">
        <v>3901</v>
      </c>
      <c r="AO35" t="s">
        <v>1862</v>
      </c>
      <c r="AP35" t="s">
        <v>3902</v>
      </c>
      <c r="AQ35" s="1" t="s">
        <v>1862</v>
      </c>
      <c r="AR35" t="s">
        <v>3902</v>
      </c>
      <c r="AS35" s="3" t="s">
        <v>1862</v>
      </c>
      <c r="AT35" t="s">
        <v>3902</v>
      </c>
      <c r="AU35" s="26" t="s">
        <v>1862</v>
      </c>
      <c r="AV35" t="s">
        <v>3902</v>
      </c>
    </row>
    <row r="36" spans="1:57">
      <c r="A36" s="1" t="s">
        <v>2926</v>
      </c>
      <c r="B36" t="s">
        <v>3901</v>
      </c>
      <c r="C36" s="16" t="s">
        <v>2926</v>
      </c>
      <c r="D36" s="28" t="s">
        <v>3901</v>
      </c>
      <c r="E36" s="3" t="s">
        <v>2926</v>
      </c>
      <c r="F36" t="s">
        <v>3902</v>
      </c>
      <c r="G36" s="24" t="s">
        <v>2926</v>
      </c>
      <c r="H36" t="s">
        <v>3901</v>
      </c>
      <c r="AO36" t="s">
        <v>544</v>
      </c>
      <c r="AP36" t="s">
        <v>3901</v>
      </c>
      <c r="AQ36" s="1" t="s">
        <v>544</v>
      </c>
      <c r="AR36" t="s">
        <v>3901</v>
      </c>
      <c r="AS36" s="3" t="s">
        <v>544</v>
      </c>
      <c r="AT36" t="s">
        <v>3901</v>
      </c>
      <c r="AU36" s="26" t="s">
        <v>544</v>
      </c>
      <c r="AV36" t="s">
        <v>3901</v>
      </c>
    </row>
    <row r="37" spans="1:57">
      <c r="A37" s="1" t="s">
        <v>1269</v>
      </c>
      <c r="B37" t="s">
        <v>3901</v>
      </c>
      <c r="C37" s="16" t="s">
        <v>1269</v>
      </c>
      <c r="D37" s="28" t="s">
        <v>3901</v>
      </c>
      <c r="E37" s="3" t="s">
        <v>1269</v>
      </c>
      <c r="F37" t="s">
        <v>3902</v>
      </c>
      <c r="G37" s="24" t="s">
        <v>1269</v>
      </c>
      <c r="H37" t="s">
        <v>3901</v>
      </c>
      <c r="AO37" t="s">
        <v>8</v>
      </c>
      <c r="AP37" t="s">
        <v>3901</v>
      </c>
      <c r="AQ37" s="1" t="s">
        <v>8</v>
      </c>
      <c r="AR37" t="s">
        <v>3901</v>
      </c>
      <c r="AS37" s="3" t="s">
        <v>8</v>
      </c>
      <c r="AT37" t="s">
        <v>3901</v>
      </c>
      <c r="AU37" s="26" t="s">
        <v>8</v>
      </c>
      <c r="AV37" t="s">
        <v>3901</v>
      </c>
    </row>
    <row r="38" spans="1:57">
      <c r="A38" s="1" t="s">
        <v>149</v>
      </c>
      <c r="B38" t="s">
        <v>3901</v>
      </c>
      <c r="C38" s="16" t="s">
        <v>149</v>
      </c>
      <c r="D38" s="28" t="s">
        <v>3901</v>
      </c>
      <c r="E38" s="3" t="s">
        <v>149</v>
      </c>
      <c r="F38" t="s">
        <v>3902</v>
      </c>
      <c r="G38" s="24" t="s">
        <v>149</v>
      </c>
      <c r="H38" t="s">
        <v>3901</v>
      </c>
      <c r="AO38" t="s">
        <v>1787</v>
      </c>
      <c r="AP38" t="s">
        <v>3902</v>
      </c>
      <c r="AQ38" s="1" t="s">
        <v>1787</v>
      </c>
      <c r="AR38" t="s">
        <v>3902</v>
      </c>
      <c r="AS38" s="3" t="s">
        <v>1787</v>
      </c>
      <c r="AT38" t="s">
        <v>3902</v>
      </c>
      <c r="AU38" s="26" t="s">
        <v>1787</v>
      </c>
      <c r="AV38" t="s">
        <v>3902</v>
      </c>
    </row>
    <row r="39" spans="1:57">
      <c r="A39" s="1" t="s">
        <v>1232</v>
      </c>
      <c r="B39" t="s">
        <v>3902</v>
      </c>
      <c r="C39" s="16" t="s">
        <v>1232</v>
      </c>
      <c r="D39" s="28" t="s">
        <v>3902</v>
      </c>
      <c r="E39" s="3" t="s">
        <v>1232</v>
      </c>
      <c r="F39" t="s">
        <v>3901</v>
      </c>
      <c r="G39" s="24" t="s">
        <v>1232</v>
      </c>
      <c r="H39" t="s">
        <v>3902</v>
      </c>
      <c r="AO39" t="s">
        <v>426</v>
      </c>
      <c r="AP39" t="s">
        <v>3901</v>
      </c>
      <c r="AQ39" s="1" t="s">
        <v>426</v>
      </c>
      <c r="AR39" t="s">
        <v>3901</v>
      </c>
      <c r="AS39" s="3" t="s">
        <v>426</v>
      </c>
      <c r="AT39" t="s">
        <v>3901</v>
      </c>
      <c r="AU39" s="26" t="s">
        <v>426</v>
      </c>
      <c r="AV39" t="s">
        <v>3901</v>
      </c>
    </row>
    <row r="40" spans="1:57">
      <c r="A40" s="1" t="s">
        <v>1325</v>
      </c>
      <c r="B40" t="s">
        <v>3902</v>
      </c>
      <c r="C40" s="16" t="s">
        <v>1325</v>
      </c>
      <c r="D40" s="28" t="s">
        <v>3902</v>
      </c>
      <c r="E40" s="3" t="s">
        <v>1325</v>
      </c>
      <c r="F40" t="s">
        <v>3901</v>
      </c>
      <c r="G40" s="24" t="s">
        <v>1325</v>
      </c>
      <c r="H40" t="s">
        <v>3902</v>
      </c>
      <c r="AO40" t="s">
        <v>2013</v>
      </c>
      <c r="AP40" t="s">
        <v>3902</v>
      </c>
      <c r="AQ40" s="1" t="s">
        <v>2013</v>
      </c>
      <c r="AR40" t="s">
        <v>3902</v>
      </c>
      <c r="AS40" s="3" t="s">
        <v>2013</v>
      </c>
      <c r="AT40" t="s">
        <v>3902</v>
      </c>
      <c r="AU40" s="26" t="s">
        <v>2013</v>
      </c>
      <c r="AV40" t="s">
        <v>3902</v>
      </c>
    </row>
    <row r="41" spans="1:57">
      <c r="A41" s="1" t="s">
        <v>738</v>
      </c>
      <c r="B41" t="s">
        <v>3902</v>
      </c>
      <c r="C41" s="16" t="s">
        <v>738</v>
      </c>
      <c r="D41" s="28" t="s">
        <v>3902</v>
      </c>
      <c r="E41" s="3" t="s">
        <v>738</v>
      </c>
      <c r="F41" t="s">
        <v>3901</v>
      </c>
      <c r="G41" s="24" t="s">
        <v>738</v>
      </c>
      <c r="H41" t="s">
        <v>3902</v>
      </c>
      <c r="AO41" t="s">
        <v>327</v>
      </c>
      <c r="AP41" t="s">
        <v>3901</v>
      </c>
      <c r="AQ41" s="1" t="s">
        <v>327</v>
      </c>
      <c r="AR41" t="s">
        <v>3901</v>
      </c>
      <c r="AS41" s="3" t="s">
        <v>327</v>
      </c>
      <c r="AT41" t="s">
        <v>3901</v>
      </c>
      <c r="AU41" s="26" t="s">
        <v>327</v>
      </c>
      <c r="AV41" t="s">
        <v>3901</v>
      </c>
    </row>
    <row r="42" spans="1:57">
      <c r="A42" s="1" t="s">
        <v>587</v>
      </c>
      <c r="B42" t="s">
        <v>3902</v>
      </c>
      <c r="C42" s="16" t="s">
        <v>587</v>
      </c>
      <c r="D42" s="28" t="s">
        <v>3902</v>
      </c>
      <c r="E42" s="3" t="s">
        <v>587</v>
      </c>
      <c r="F42" t="s">
        <v>3901</v>
      </c>
      <c r="G42" s="24" t="s">
        <v>587</v>
      </c>
      <c r="H42" t="s">
        <v>3902</v>
      </c>
      <c r="AO42" t="s">
        <v>43</v>
      </c>
      <c r="AP42" t="s">
        <v>3901</v>
      </c>
      <c r="AQ42" s="1" t="s">
        <v>43</v>
      </c>
      <c r="AR42" t="s">
        <v>3901</v>
      </c>
      <c r="AS42" s="3" t="s">
        <v>43</v>
      </c>
      <c r="AT42" t="s">
        <v>3901</v>
      </c>
      <c r="AU42" s="26" t="s">
        <v>43</v>
      </c>
      <c r="AV42" t="s">
        <v>3901</v>
      </c>
    </row>
    <row r="43" spans="1:57">
      <c r="A43" s="1" t="s">
        <v>398</v>
      </c>
      <c r="B43" t="s">
        <v>3901</v>
      </c>
      <c r="C43" s="16" t="s">
        <v>398</v>
      </c>
      <c r="D43" s="28" t="s">
        <v>3901</v>
      </c>
      <c r="E43" s="3" t="s">
        <v>398</v>
      </c>
      <c r="F43" t="s">
        <v>3902</v>
      </c>
      <c r="G43" s="24" t="s">
        <v>398</v>
      </c>
      <c r="H43" t="s">
        <v>3901</v>
      </c>
      <c r="AO43" t="s">
        <v>2115</v>
      </c>
      <c r="AP43" t="s">
        <v>3902</v>
      </c>
      <c r="AQ43" s="1" t="s">
        <v>2115</v>
      </c>
      <c r="AR43" t="s">
        <v>3902</v>
      </c>
      <c r="AS43" s="3" t="s">
        <v>2115</v>
      </c>
      <c r="AT43" t="s">
        <v>3902</v>
      </c>
      <c r="AU43" s="26" t="s">
        <v>2115</v>
      </c>
      <c r="AV43" t="s">
        <v>3902</v>
      </c>
    </row>
    <row r="44" spans="1:57">
      <c r="A44" s="1" t="s">
        <v>160</v>
      </c>
      <c r="B44" t="s">
        <v>3901</v>
      </c>
      <c r="C44" s="16" t="s">
        <v>160</v>
      </c>
      <c r="D44" s="28" t="s">
        <v>3901</v>
      </c>
      <c r="E44" s="3" t="s">
        <v>160</v>
      </c>
      <c r="F44" t="s">
        <v>3902</v>
      </c>
      <c r="G44" s="24" t="s">
        <v>160</v>
      </c>
      <c r="H44" t="s">
        <v>3901</v>
      </c>
      <c r="AO44" t="s">
        <v>537</v>
      </c>
      <c r="AP44" t="s">
        <v>3901</v>
      </c>
      <c r="AQ44" s="1" t="s">
        <v>537</v>
      </c>
      <c r="AR44" t="s">
        <v>3901</v>
      </c>
      <c r="AS44" s="3" t="s">
        <v>537</v>
      </c>
      <c r="AT44" t="s">
        <v>3901</v>
      </c>
      <c r="AU44" s="26" t="s">
        <v>537</v>
      </c>
      <c r="AV44" t="s">
        <v>3901</v>
      </c>
    </row>
    <row r="45" spans="1:57">
      <c r="A45" s="1" t="s">
        <v>1182</v>
      </c>
      <c r="B45" t="s">
        <v>3901</v>
      </c>
      <c r="C45" s="16" t="s">
        <v>1182</v>
      </c>
      <c r="D45" s="28" t="s">
        <v>3901</v>
      </c>
      <c r="E45" s="3" t="s">
        <v>1182</v>
      </c>
      <c r="F45" t="s">
        <v>3902</v>
      </c>
      <c r="G45" s="24" t="s">
        <v>1182</v>
      </c>
      <c r="H45" t="s">
        <v>3901</v>
      </c>
      <c r="AO45" t="s">
        <v>2369</v>
      </c>
      <c r="AP45" t="s">
        <v>3902</v>
      </c>
      <c r="AQ45" s="1" t="s">
        <v>2369</v>
      </c>
      <c r="AR45" t="s">
        <v>3902</v>
      </c>
      <c r="AS45" s="3" t="s">
        <v>2369</v>
      </c>
      <c r="AT45" t="s">
        <v>3902</v>
      </c>
      <c r="AU45" s="26" t="s">
        <v>2369</v>
      </c>
      <c r="AV45" t="s">
        <v>3902</v>
      </c>
    </row>
    <row r="46" spans="1:57">
      <c r="A46" s="1" t="s">
        <v>2942</v>
      </c>
      <c r="B46" t="s">
        <v>3901</v>
      </c>
      <c r="C46" s="16" t="s">
        <v>2942</v>
      </c>
      <c r="D46" s="28" t="s">
        <v>3901</v>
      </c>
      <c r="E46" s="3" t="s">
        <v>2942</v>
      </c>
      <c r="F46" t="s">
        <v>3902</v>
      </c>
      <c r="G46" s="24" t="s">
        <v>2942</v>
      </c>
      <c r="H46" t="s">
        <v>3901</v>
      </c>
      <c r="AO46" t="s">
        <v>2193</v>
      </c>
      <c r="AP46" t="s">
        <v>3902</v>
      </c>
      <c r="AQ46" s="1" t="s">
        <v>2193</v>
      </c>
      <c r="AR46" t="s">
        <v>3902</v>
      </c>
      <c r="AS46" s="3" t="s">
        <v>2193</v>
      </c>
      <c r="AT46" t="s">
        <v>3902</v>
      </c>
      <c r="AU46" s="26" t="s">
        <v>2193</v>
      </c>
      <c r="AV46" t="s">
        <v>3902</v>
      </c>
    </row>
    <row r="47" spans="1:57">
      <c r="A47" s="1" t="s">
        <v>369</v>
      </c>
      <c r="B47" t="s">
        <v>3901</v>
      </c>
      <c r="C47" s="16" t="s">
        <v>369</v>
      </c>
      <c r="D47" s="28" t="s">
        <v>3901</v>
      </c>
      <c r="E47" s="3" t="s">
        <v>369</v>
      </c>
      <c r="F47" t="s">
        <v>3902</v>
      </c>
      <c r="G47" s="24" t="s">
        <v>369</v>
      </c>
      <c r="H47" t="s">
        <v>3901</v>
      </c>
      <c r="AO47" t="s">
        <v>98</v>
      </c>
      <c r="AP47" t="s">
        <v>3901</v>
      </c>
      <c r="AQ47" s="1" t="s">
        <v>98</v>
      </c>
      <c r="AR47" t="s">
        <v>3901</v>
      </c>
      <c r="AS47" s="3" t="s">
        <v>98</v>
      </c>
      <c r="AT47" t="s">
        <v>3901</v>
      </c>
      <c r="AU47" s="26" t="s">
        <v>98</v>
      </c>
      <c r="AV47" t="s">
        <v>3901</v>
      </c>
    </row>
    <row r="48" spans="1:57">
      <c r="A48" s="1" t="s">
        <v>860</v>
      </c>
      <c r="B48" t="s">
        <v>3901</v>
      </c>
      <c r="C48" s="16" t="s">
        <v>860</v>
      </c>
      <c r="D48" s="28" t="s">
        <v>3901</v>
      </c>
      <c r="E48" s="3" t="s">
        <v>860</v>
      </c>
      <c r="F48" t="s">
        <v>3902</v>
      </c>
      <c r="G48" s="24" t="s">
        <v>860</v>
      </c>
      <c r="H48" t="s">
        <v>3901</v>
      </c>
      <c r="AO48" t="s">
        <v>2272</v>
      </c>
      <c r="AP48" t="s">
        <v>3902</v>
      </c>
      <c r="AQ48" s="1" t="s">
        <v>2272</v>
      </c>
      <c r="AR48" t="s">
        <v>3902</v>
      </c>
      <c r="AS48" s="3" t="s">
        <v>2272</v>
      </c>
      <c r="AT48" t="s">
        <v>3902</v>
      </c>
      <c r="AU48" s="26" t="s">
        <v>2272</v>
      </c>
      <c r="AV48" t="s">
        <v>3902</v>
      </c>
    </row>
    <row r="49" spans="1:48">
      <c r="A49" s="1" t="s">
        <v>356</v>
      </c>
      <c r="B49" t="s">
        <v>3901</v>
      </c>
      <c r="C49" s="16" t="s">
        <v>356</v>
      </c>
      <c r="D49" s="28" t="s">
        <v>3901</v>
      </c>
      <c r="E49" s="3" t="s">
        <v>356</v>
      </c>
      <c r="F49" t="s">
        <v>3902</v>
      </c>
      <c r="G49" s="24" t="s">
        <v>356</v>
      </c>
      <c r="H49" t="s">
        <v>3901</v>
      </c>
      <c r="AO49" t="s">
        <v>2267</v>
      </c>
      <c r="AP49" t="s">
        <v>3902</v>
      </c>
      <c r="AQ49" s="1" t="s">
        <v>2267</v>
      </c>
      <c r="AR49" t="s">
        <v>3902</v>
      </c>
      <c r="AS49" s="3" t="s">
        <v>2267</v>
      </c>
      <c r="AT49" t="s">
        <v>3902</v>
      </c>
      <c r="AU49" s="26" t="s">
        <v>2267</v>
      </c>
      <c r="AV49" t="s">
        <v>3902</v>
      </c>
    </row>
    <row r="50" spans="1:48">
      <c r="A50" s="1" t="s">
        <v>2460</v>
      </c>
      <c r="B50" t="s">
        <v>3901</v>
      </c>
      <c r="C50" s="16" t="s">
        <v>2460</v>
      </c>
      <c r="D50" s="28" t="s">
        <v>3901</v>
      </c>
      <c r="E50" s="3" t="s">
        <v>2460</v>
      </c>
      <c r="F50" t="s">
        <v>3902</v>
      </c>
      <c r="G50" s="24" t="s">
        <v>2460</v>
      </c>
      <c r="H50" t="s">
        <v>3901</v>
      </c>
      <c r="AO50" t="s">
        <v>1867</v>
      </c>
      <c r="AP50" t="s">
        <v>3902</v>
      </c>
      <c r="AQ50" s="1" t="s">
        <v>1867</v>
      </c>
      <c r="AR50" t="s">
        <v>3902</v>
      </c>
      <c r="AS50" s="3" t="s">
        <v>1867</v>
      </c>
      <c r="AT50" t="s">
        <v>3902</v>
      </c>
      <c r="AU50" s="26" t="s">
        <v>1867</v>
      </c>
      <c r="AV50" t="s">
        <v>3902</v>
      </c>
    </row>
    <row r="51" spans="1:48">
      <c r="A51" s="1" t="s">
        <v>953</v>
      </c>
      <c r="B51" t="s">
        <v>3901</v>
      </c>
      <c r="C51" s="16" t="s">
        <v>953</v>
      </c>
      <c r="D51" s="28" t="s">
        <v>3901</v>
      </c>
      <c r="E51" s="3" t="s">
        <v>953</v>
      </c>
      <c r="F51" t="s">
        <v>3902</v>
      </c>
      <c r="G51" s="24" t="s">
        <v>953</v>
      </c>
      <c r="H51" t="s">
        <v>3901</v>
      </c>
      <c r="AO51" t="s">
        <v>17</v>
      </c>
      <c r="AP51" t="s">
        <v>3902</v>
      </c>
      <c r="AQ51" s="1" t="s">
        <v>17</v>
      </c>
      <c r="AR51" t="s">
        <v>3902</v>
      </c>
      <c r="AS51" s="3" t="s">
        <v>17</v>
      </c>
      <c r="AT51" t="s">
        <v>3902</v>
      </c>
      <c r="AU51" s="26" t="s">
        <v>17</v>
      </c>
      <c r="AV51" t="s">
        <v>3902</v>
      </c>
    </row>
    <row r="52" spans="1:48">
      <c r="A52" s="1" t="s">
        <v>3057</v>
      </c>
      <c r="B52" t="s">
        <v>3901</v>
      </c>
      <c r="C52" s="16" t="s">
        <v>3057</v>
      </c>
      <c r="D52" s="28" t="s">
        <v>3901</v>
      </c>
      <c r="E52" s="3" t="s">
        <v>3057</v>
      </c>
      <c r="F52" t="s">
        <v>3902</v>
      </c>
      <c r="G52" s="24" t="s">
        <v>3057</v>
      </c>
      <c r="H52" t="s">
        <v>3901</v>
      </c>
      <c r="AO52" t="s">
        <v>1681</v>
      </c>
      <c r="AP52" t="s">
        <v>3901</v>
      </c>
      <c r="AQ52" s="1" t="s">
        <v>1681</v>
      </c>
      <c r="AR52" t="s">
        <v>3901</v>
      </c>
      <c r="AS52" s="3" t="s">
        <v>1681</v>
      </c>
      <c r="AT52" t="s">
        <v>3901</v>
      </c>
      <c r="AU52" s="26" t="s">
        <v>1681</v>
      </c>
      <c r="AV52" t="s">
        <v>3901</v>
      </c>
    </row>
    <row r="53" spans="1:48">
      <c r="A53" s="1" t="s">
        <v>2941</v>
      </c>
      <c r="B53" t="s">
        <v>3901</v>
      </c>
      <c r="C53" s="16" t="s">
        <v>2941</v>
      </c>
      <c r="D53" s="28" t="s">
        <v>3901</v>
      </c>
      <c r="E53" s="3" t="s">
        <v>2941</v>
      </c>
      <c r="F53" t="s">
        <v>3902</v>
      </c>
      <c r="G53" s="24" t="s">
        <v>2941</v>
      </c>
      <c r="H53" t="s">
        <v>3901</v>
      </c>
      <c r="AO53" t="s">
        <v>1631</v>
      </c>
      <c r="AP53" t="s">
        <v>3902</v>
      </c>
      <c r="AQ53" s="1" t="s">
        <v>1631</v>
      </c>
      <c r="AR53" t="s">
        <v>3902</v>
      </c>
      <c r="AS53" s="3" t="s">
        <v>1631</v>
      </c>
      <c r="AT53" t="s">
        <v>3902</v>
      </c>
      <c r="AU53" s="26" t="s">
        <v>1631</v>
      </c>
      <c r="AV53" t="s">
        <v>3902</v>
      </c>
    </row>
    <row r="54" spans="1:48">
      <c r="A54" s="1" t="s">
        <v>1782</v>
      </c>
      <c r="B54" t="s">
        <v>3901</v>
      </c>
      <c r="C54" s="16" t="s">
        <v>1782</v>
      </c>
      <c r="D54" s="28" t="s">
        <v>3901</v>
      </c>
      <c r="E54" s="3" t="s">
        <v>1782</v>
      </c>
      <c r="F54" t="s">
        <v>3902</v>
      </c>
      <c r="G54" s="24" t="s">
        <v>1782</v>
      </c>
      <c r="H54" t="s">
        <v>3901</v>
      </c>
      <c r="AO54" t="s">
        <v>324</v>
      </c>
      <c r="AP54" t="s">
        <v>3901</v>
      </c>
      <c r="AQ54" s="1" t="s">
        <v>324</v>
      </c>
      <c r="AR54" t="s">
        <v>3901</v>
      </c>
      <c r="AS54" s="3" t="s">
        <v>324</v>
      </c>
      <c r="AT54" t="s">
        <v>3901</v>
      </c>
      <c r="AU54" s="26" t="s">
        <v>324</v>
      </c>
      <c r="AV54" t="s">
        <v>3901</v>
      </c>
    </row>
    <row r="55" spans="1:48">
      <c r="A55" s="1" t="s">
        <v>416</v>
      </c>
      <c r="B55" t="s">
        <v>3901</v>
      </c>
      <c r="C55" s="16" t="s">
        <v>416</v>
      </c>
      <c r="D55" t="s">
        <v>3901</v>
      </c>
      <c r="E55" s="3" t="s">
        <v>416</v>
      </c>
      <c r="F55" t="s">
        <v>3902</v>
      </c>
      <c r="G55" s="24" t="s">
        <v>416</v>
      </c>
      <c r="H55" t="s">
        <v>3901</v>
      </c>
      <c r="AO55" t="s">
        <v>25</v>
      </c>
      <c r="AP55" t="s">
        <v>3901</v>
      </c>
      <c r="AQ55" s="1" t="s">
        <v>25</v>
      </c>
      <c r="AR55" t="s">
        <v>3901</v>
      </c>
      <c r="AS55" s="3" t="s">
        <v>25</v>
      </c>
      <c r="AT55" t="s">
        <v>3901</v>
      </c>
      <c r="AU55" s="26" t="s">
        <v>25</v>
      </c>
      <c r="AV55" t="s">
        <v>3901</v>
      </c>
    </row>
    <row r="56" spans="1:48">
      <c r="A56" s="1" t="s">
        <v>1163</v>
      </c>
      <c r="B56" t="s">
        <v>3901</v>
      </c>
      <c r="C56" s="16" t="s">
        <v>1163</v>
      </c>
      <c r="D56" s="28" t="s">
        <v>3901</v>
      </c>
      <c r="E56" s="3" t="s">
        <v>1163</v>
      </c>
      <c r="F56" t="s">
        <v>3902</v>
      </c>
      <c r="G56" s="24" t="s">
        <v>1163</v>
      </c>
      <c r="H56" t="s">
        <v>3901</v>
      </c>
      <c r="AO56" t="s">
        <v>200</v>
      </c>
      <c r="AP56" t="s">
        <v>3901</v>
      </c>
      <c r="AQ56" s="1" t="s">
        <v>200</v>
      </c>
      <c r="AR56" t="s">
        <v>3901</v>
      </c>
      <c r="AS56" s="3" t="s">
        <v>200</v>
      </c>
      <c r="AT56" t="s">
        <v>3901</v>
      </c>
      <c r="AU56" s="26" t="s">
        <v>200</v>
      </c>
      <c r="AV56" t="s">
        <v>3901</v>
      </c>
    </row>
    <row r="57" spans="1:48">
      <c r="A57" s="1" t="s">
        <v>680</v>
      </c>
      <c r="B57" t="s">
        <v>3901</v>
      </c>
      <c r="C57" s="16" t="s">
        <v>680</v>
      </c>
      <c r="D57" s="28" t="s">
        <v>3901</v>
      </c>
      <c r="E57" s="3" t="s">
        <v>680</v>
      </c>
      <c r="F57" t="s">
        <v>3902</v>
      </c>
      <c r="G57" s="24" t="s">
        <v>680</v>
      </c>
      <c r="H57" t="s">
        <v>3901</v>
      </c>
      <c r="AO57" t="s">
        <v>331</v>
      </c>
      <c r="AP57" t="s">
        <v>3901</v>
      </c>
      <c r="AQ57" s="1" t="s">
        <v>331</v>
      </c>
      <c r="AR57" t="s">
        <v>3901</v>
      </c>
      <c r="AS57" s="3" t="s">
        <v>331</v>
      </c>
      <c r="AT57" t="s">
        <v>3901</v>
      </c>
      <c r="AU57" s="26" t="s">
        <v>331</v>
      </c>
      <c r="AV57" t="s">
        <v>3901</v>
      </c>
    </row>
    <row r="58" spans="1:48">
      <c r="A58" s="1" t="s">
        <v>1737</v>
      </c>
      <c r="B58" t="s">
        <v>3901</v>
      </c>
      <c r="C58" s="16" t="s">
        <v>1737</v>
      </c>
      <c r="D58" s="28" t="s">
        <v>3901</v>
      </c>
      <c r="E58" s="3" t="s">
        <v>1737</v>
      </c>
      <c r="F58" t="s">
        <v>3902</v>
      </c>
      <c r="G58" s="24" t="s">
        <v>1737</v>
      </c>
      <c r="H58" t="s">
        <v>3901</v>
      </c>
      <c r="AO58" t="s">
        <v>2596</v>
      </c>
      <c r="AP58" t="s">
        <v>3901</v>
      </c>
      <c r="AQ58" s="1" t="s">
        <v>2596</v>
      </c>
      <c r="AR58" t="s">
        <v>3901</v>
      </c>
      <c r="AS58" s="3" t="s">
        <v>2596</v>
      </c>
      <c r="AT58" t="s">
        <v>3901</v>
      </c>
      <c r="AU58" s="26" t="s">
        <v>2596</v>
      </c>
      <c r="AV58" t="s">
        <v>3901</v>
      </c>
    </row>
    <row r="59" spans="1:48">
      <c r="A59" s="1" t="s">
        <v>3220</v>
      </c>
      <c r="B59" t="s">
        <v>3901</v>
      </c>
      <c r="C59" s="16" t="s">
        <v>3220</v>
      </c>
      <c r="D59" s="28" t="s">
        <v>3901</v>
      </c>
      <c r="E59" s="3" t="s">
        <v>3220</v>
      </c>
      <c r="F59" t="s">
        <v>3902</v>
      </c>
      <c r="G59" s="24" t="s">
        <v>3220</v>
      </c>
      <c r="H59" t="s">
        <v>3901</v>
      </c>
      <c r="AO59" t="s">
        <v>146</v>
      </c>
      <c r="AP59" t="s">
        <v>3902</v>
      </c>
      <c r="AQ59" s="1" t="s">
        <v>146</v>
      </c>
      <c r="AR59" t="s">
        <v>3902</v>
      </c>
      <c r="AS59" s="3" t="s">
        <v>146</v>
      </c>
      <c r="AT59" t="s">
        <v>3902</v>
      </c>
      <c r="AU59" s="26" t="s">
        <v>146</v>
      </c>
      <c r="AV59" t="s">
        <v>3902</v>
      </c>
    </row>
    <row r="60" spans="1:48">
      <c r="A60" s="1" t="s">
        <v>3453</v>
      </c>
      <c r="B60" t="s">
        <v>3901</v>
      </c>
      <c r="C60" s="16" t="s">
        <v>3453</v>
      </c>
      <c r="D60" s="28" t="s">
        <v>3901</v>
      </c>
      <c r="E60" s="3" t="s">
        <v>3453</v>
      </c>
      <c r="F60" t="s">
        <v>3902</v>
      </c>
      <c r="G60" s="24" t="s">
        <v>3453</v>
      </c>
      <c r="H60" t="s">
        <v>3901</v>
      </c>
      <c r="AO60" t="s">
        <v>2189</v>
      </c>
      <c r="AP60" t="s">
        <v>3902</v>
      </c>
      <c r="AQ60" s="1" t="s">
        <v>2189</v>
      </c>
      <c r="AR60" t="s">
        <v>3902</v>
      </c>
      <c r="AS60" s="3" t="s">
        <v>2189</v>
      </c>
      <c r="AT60" t="s">
        <v>3902</v>
      </c>
      <c r="AU60" s="26" t="s">
        <v>2189</v>
      </c>
      <c r="AV60" t="s">
        <v>3902</v>
      </c>
    </row>
    <row r="61" spans="1:48">
      <c r="A61" s="1" t="s">
        <v>2084</v>
      </c>
      <c r="B61" t="s">
        <v>3901</v>
      </c>
      <c r="C61" s="16" t="s">
        <v>2084</v>
      </c>
      <c r="D61" s="28" t="s">
        <v>3901</v>
      </c>
      <c r="E61" s="3" t="s">
        <v>2084</v>
      </c>
      <c r="F61" t="s">
        <v>3902</v>
      </c>
      <c r="G61" s="24" t="s">
        <v>2084</v>
      </c>
      <c r="H61" t="s">
        <v>3901</v>
      </c>
      <c r="AO61" t="s">
        <v>1572</v>
      </c>
      <c r="AP61" t="s">
        <v>3901</v>
      </c>
      <c r="AQ61" s="1" t="s">
        <v>1572</v>
      </c>
      <c r="AR61" t="s">
        <v>3901</v>
      </c>
      <c r="AS61" s="3" t="s">
        <v>1572</v>
      </c>
      <c r="AT61" t="s">
        <v>3901</v>
      </c>
      <c r="AU61" s="26" t="s">
        <v>1572</v>
      </c>
      <c r="AV61" t="s">
        <v>3901</v>
      </c>
    </row>
    <row r="62" spans="1:48">
      <c r="A62" s="1" t="s">
        <v>77</v>
      </c>
      <c r="B62" t="s">
        <v>3901</v>
      </c>
      <c r="C62" s="16" t="s">
        <v>77</v>
      </c>
      <c r="D62" s="28" t="s">
        <v>3901</v>
      </c>
      <c r="E62" s="3" t="s">
        <v>77</v>
      </c>
      <c r="F62" t="s">
        <v>3902</v>
      </c>
      <c r="G62" s="24" t="s">
        <v>77</v>
      </c>
      <c r="H62" t="s">
        <v>3901</v>
      </c>
      <c r="AO62" t="s">
        <v>172</v>
      </c>
      <c r="AP62" t="s">
        <v>3902</v>
      </c>
      <c r="AQ62" s="1" t="s">
        <v>172</v>
      </c>
      <c r="AR62" t="s">
        <v>3902</v>
      </c>
      <c r="AS62" s="3" t="s">
        <v>172</v>
      </c>
      <c r="AT62" t="s">
        <v>3902</v>
      </c>
      <c r="AU62" s="26" t="s">
        <v>172</v>
      </c>
      <c r="AV62" t="s">
        <v>3902</v>
      </c>
    </row>
    <row r="63" spans="1:48">
      <c r="A63" s="1" t="s">
        <v>2632</v>
      </c>
      <c r="B63" t="s">
        <v>3901</v>
      </c>
      <c r="C63" s="16" t="s">
        <v>2632</v>
      </c>
      <c r="D63" s="28" t="s">
        <v>3901</v>
      </c>
      <c r="E63" s="3" t="s">
        <v>2632</v>
      </c>
      <c r="F63" t="s">
        <v>3902</v>
      </c>
      <c r="G63" s="24" t="s">
        <v>2632</v>
      </c>
      <c r="H63" t="s">
        <v>3901</v>
      </c>
      <c r="AO63" t="s">
        <v>1642</v>
      </c>
      <c r="AP63" t="s">
        <v>3901</v>
      </c>
      <c r="AQ63" s="1" t="s">
        <v>1642</v>
      </c>
      <c r="AR63" t="s">
        <v>3901</v>
      </c>
      <c r="AS63" s="3" t="s">
        <v>1642</v>
      </c>
      <c r="AT63" t="s">
        <v>3901</v>
      </c>
      <c r="AU63" s="26" t="s">
        <v>1642</v>
      </c>
      <c r="AV63" t="s">
        <v>3901</v>
      </c>
    </row>
    <row r="64" spans="1:48">
      <c r="A64" s="1" t="s">
        <v>2755</v>
      </c>
      <c r="B64" t="s">
        <v>3901</v>
      </c>
      <c r="C64" s="16" t="s">
        <v>2755</v>
      </c>
      <c r="D64" s="28" t="s">
        <v>3901</v>
      </c>
      <c r="E64" s="3" t="s">
        <v>2755</v>
      </c>
      <c r="F64" t="s">
        <v>3902</v>
      </c>
      <c r="G64" s="24" t="s">
        <v>2755</v>
      </c>
      <c r="H64" t="s">
        <v>3901</v>
      </c>
      <c r="AO64" t="s">
        <v>2201</v>
      </c>
      <c r="AP64" t="s">
        <v>3902</v>
      </c>
      <c r="AQ64" s="1" t="s">
        <v>2201</v>
      </c>
      <c r="AR64" t="s">
        <v>3902</v>
      </c>
      <c r="AS64" s="3" t="s">
        <v>2201</v>
      </c>
      <c r="AT64" t="s">
        <v>3902</v>
      </c>
      <c r="AU64" s="26" t="s">
        <v>2201</v>
      </c>
      <c r="AV64" t="s">
        <v>3902</v>
      </c>
    </row>
    <row r="65" spans="1:48">
      <c r="A65" s="1" t="s">
        <v>3095</v>
      </c>
      <c r="B65" t="s">
        <v>3901</v>
      </c>
      <c r="C65" s="16" t="s">
        <v>3095</v>
      </c>
      <c r="D65" s="28" t="s">
        <v>3901</v>
      </c>
      <c r="E65" s="3" t="s">
        <v>3095</v>
      </c>
      <c r="F65" t="s">
        <v>3902</v>
      </c>
      <c r="G65" s="24" t="s">
        <v>3095</v>
      </c>
      <c r="H65" t="s">
        <v>3901</v>
      </c>
      <c r="AO65" t="s">
        <v>1874</v>
      </c>
      <c r="AP65" t="s">
        <v>3902</v>
      </c>
      <c r="AQ65" s="1" t="s">
        <v>1874</v>
      </c>
      <c r="AR65" t="s">
        <v>3902</v>
      </c>
      <c r="AS65" s="3" t="s">
        <v>1874</v>
      </c>
      <c r="AT65" t="s">
        <v>3902</v>
      </c>
      <c r="AU65" s="26" t="s">
        <v>1874</v>
      </c>
      <c r="AV65" t="s">
        <v>3902</v>
      </c>
    </row>
    <row r="66" spans="1:48">
      <c r="A66" s="1" t="s">
        <v>1343</v>
      </c>
      <c r="B66" t="s">
        <v>3901</v>
      </c>
      <c r="C66" s="16" t="s">
        <v>1343</v>
      </c>
      <c r="D66" s="28" t="s">
        <v>3901</v>
      </c>
      <c r="E66" s="3" t="s">
        <v>1343</v>
      </c>
      <c r="F66" t="s">
        <v>3902</v>
      </c>
      <c r="G66" s="24" t="s">
        <v>1343</v>
      </c>
      <c r="H66" t="s">
        <v>3901</v>
      </c>
      <c r="AO66" t="s">
        <v>337</v>
      </c>
      <c r="AP66" t="s">
        <v>3902</v>
      </c>
      <c r="AQ66" s="1" t="s">
        <v>337</v>
      </c>
      <c r="AR66" t="s">
        <v>3902</v>
      </c>
      <c r="AS66" s="3" t="s">
        <v>337</v>
      </c>
      <c r="AT66" t="s">
        <v>3902</v>
      </c>
      <c r="AU66" s="26" t="s">
        <v>337</v>
      </c>
      <c r="AV66" t="s">
        <v>3902</v>
      </c>
    </row>
    <row r="67" spans="1:48">
      <c r="A67" s="1" t="s">
        <v>2574</v>
      </c>
      <c r="B67" t="s">
        <v>3901</v>
      </c>
      <c r="C67" s="16" t="s">
        <v>2574</v>
      </c>
      <c r="D67" s="28" t="s">
        <v>3901</v>
      </c>
      <c r="E67" s="3" t="s">
        <v>2574</v>
      </c>
      <c r="F67" t="s">
        <v>3902</v>
      </c>
      <c r="G67" s="24" t="s">
        <v>2574</v>
      </c>
      <c r="H67" t="s">
        <v>3901</v>
      </c>
      <c r="AO67" t="s">
        <v>2220</v>
      </c>
      <c r="AP67" t="s">
        <v>3901</v>
      </c>
      <c r="AQ67" s="1" t="s">
        <v>2220</v>
      </c>
      <c r="AR67" t="s">
        <v>3901</v>
      </c>
      <c r="AS67" s="3" t="s">
        <v>2220</v>
      </c>
      <c r="AT67" t="s">
        <v>3901</v>
      </c>
      <c r="AU67" s="26" t="s">
        <v>2220</v>
      </c>
      <c r="AV67" t="s">
        <v>3901</v>
      </c>
    </row>
    <row r="68" spans="1:48">
      <c r="A68" s="1" t="s">
        <v>749</v>
      </c>
      <c r="B68" t="s">
        <v>3901</v>
      </c>
      <c r="C68" s="16" t="s">
        <v>749</v>
      </c>
      <c r="D68" s="28" t="s">
        <v>3901</v>
      </c>
      <c r="E68" s="3" t="s">
        <v>749</v>
      </c>
      <c r="F68" t="s">
        <v>3902</v>
      </c>
      <c r="G68" s="24" t="s">
        <v>749</v>
      </c>
      <c r="H68" t="s">
        <v>3901</v>
      </c>
      <c r="AO68" t="s">
        <v>1963</v>
      </c>
      <c r="AP68" t="s">
        <v>3902</v>
      </c>
      <c r="AQ68" s="1" t="s">
        <v>1963</v>
      </c>
      <c r="AR68" t="s">
        <v>3902</v>
      </c>
      <c r="AS68" s="3" t="s">
        <v>1963</v>
      </c>
      <c r="AT68" t="s">
        <v>3902</v>
      </c>
      <c r="AU68" s="26" t="s">
        <v>1963</v>
      </c>
      <c r="AV68" t="s">
        <v>3902</v>
      </c>
    </row>
    <row r="69" spans="1:48">
      <c r="A69" s="1" t="s">
        <v>1663</v>
      </c>
      <c r="B69" t="s">
        <v>3901</v>
      </c>
      <c r="C69" s="16" t="s">
        <v>1663</v>
      </c>
      <c r="D69" s="28" t="s">
        <v>3901</v>
      </c>
      <c r="E69" s="3" t="s">
        <v>1663</v>
      </c>
      <c r="F69" t="s">
        <v>3902</v>
      </c>
      <c r="G69" s="24" t="s">
        <v>1663</v>
      </c>
      <c r="H69" t="s">
        <v>3901</v>
      </c>
      <c r="AO69" t="s">
        <v>2118</v>
      </c>
      <c r="AP69" t="s">
        <v>3902</v>
      </c>
      <c r="AQ69" s="1" t="s">
        <v>2118</v>
      </c>
      <c r="AR69" t="s">
        <v>3902</v>
      </c>
      <c r="AS69" s="3" t="s">
        <v>2118</v>
      </c>
      <c r="AT69" t="s">
        <v>3902</v>
      </c>
      <c r="AU69" s="26" t="s">
        <v>2118</v>
      </c>
      <c r="AV69" t="s">
        <v>3902</v>
      </c>
    </row>
    <row r="70" spans="1:48">
      <c r="A70" s="1" t="s">
        <v>2018</v>
      </c>
      <c r="B70" t="s">
        <v>3901</v>
      </c>
      <c r="C70" s="16" t="s">
        <v>2018</v>
      </c>
      <c r="D70" s="28" t="s">
        <v>3901</v>
      </c>
      <c r="E70" s="3" t="s">
        <v>2018</v>
      </c>
      <c r="F70" t="s">
        <v>3902</v>
      </c>
      <c r="G70" s="24" t="s">
        <v>2018</v>
      </c>
      <c r="H70" t="s">
        <v>3901</v>
      </c>
      <c r="AO70" t="s">
        <v>2131</v>
      </c>
      <c r="AP70" t="s">
        <v>3902</v>
      </c>
      <c r="AQ70" s="1" t="s">
        <v>2131</v>
      </c>
      <c r="AR70" t="s">
        <v>3902</v>
      </c>
      <c r="AS70" s="3" t="s">
        <v>2131</v>
      </c>
      <c r="AT70" t="s">
        <v>3902</v>
      </c>
      <c r="AU70" s="26" t="s">
        <v>2131</v>
      </c>
      <c r="AV70" t="s">
        <v>3902</v>
      </c>
    </row>
    <row r="71" spans="1:48">
      <c r="A71" s="1" t="s">
        <v>1454</v>
      </c>
      <c r="B71" t="s">
        <v>3902</v>
      </c>
      <c r="C71" s="16" t="s">
        <v>1454</v>
      </c>
      <c r="D71" s="28" t="s">
        <v>3902</v>
      </c>
      <c r="E71" s="3" t="s">
        <v>1454</v>
      </c>
      <c r="F71" t="s">
        <v>3901</v>
      </c>
      <c r="G71" s="24" t="s">
        <v>1454</v>
      </c>
      <c r="H71" t="s">
        <v>3902</v>
      </c>
      <c r="AO71" t="s">
        <v>204</v>
      </c>
      <c r="AP71" t="s">
        <v>3902</v>
      </c>
      <c r="AQ71" s="1" t="s">
        <v>204</v>
      </c>
      <c r="AR71" t="s">
        <v>3902</v>
      </c>
      <c r="AS71" s="3" t="s">
        <v>204</v>
      </c>
      <c r="AT71" t="s">
        <v>3902</v>
      </c>
      <c r="AU71" s="26" t="s">
        <v>204</v>
      </c>
      <c r="AV71" t="s">
        <v>3902</v>
      </c>
    </row>
    <row r="72" spans="1:48">
      <c r="A72" s="1" t="s">
        <v>705</v>
      </c>
      <c r="B72" t="s">
        <v>3901</v>
      </c>
      <c r="C72" s="16" t="s">
        <v>705</v>
      </c>
      <c r="D72" t="s">
        <v>3901</v>
      </c>
      <c r="E72" s="3" t="s">
        <v>705</v>
      </c>
      <c r="F72" t="s">
        <v>3902</v>
      </c>
      <c r="G72" s="24" t="s">
        <v>705</v>
      </c>
      <c r="H72" t="s">
        <v>3901</v>
      </c>
      <c r="AO72" t="s">
        <v>214</v>
      </c>
      <c r="AP72" t="s">
        <v>3901</v>
      </c>
      <c r="AQ72" s="1" t="s">
        <v>214</v>
      </c>
      <c r="AR72" t="s">
        <v>3901</v>
      </c>
      <c r="AS72" s="3" t="s">
        <v>214</v>
      </c>
      <c r="AT72" t="s">
        <v>3901</v>
      </c>
      <c r="AU72" s="26" t="s">
        <v>214</v>
      </c>
      <c r="AV72" t="s">
        <v>3901</v>
      </c>
    </row>
    <row r="73" spans="1:48">
      <c r="A73" s="1" t="s">
        <v>2623</v>
      </c>
      <c r="B73" t="s">
        <v>3901</v>
      </c>
      <c r="C73" s="16" t="s">
        <v>2623</v>
      </c>
      <c r="D73" s="28" t="s">
        <v>3901</v>
      </c>
      <c r="E73" s="3" t="s">
        <v>2623</v>
      </c>
      <c r="F73" t="s">
        <v>3902</v>
      </c>
      <c r="G73" s="24" t="s">
        <v>2623</v>
      </c>
      <c r="H73" t="s">
        <v>3901</v>
      </c>
      <c r="AO73" t="s">
        <v>1711</v>
      </c>
      <c r="AP73" t="s">
        <v>3901</v>
      </c>
      <c r="AQ73" s="1" t="s">
        <v>1711</v>
      </c>
      <c r="AR73" t="s">
        <v>3901</v>
      </c>
      <c r="AS73" s="3" t="s">
        <v>1711</v>
      </c>
      <c r="AT73" t="s">
        <v>3901</v>
      </c>
      <c r="AU73" s="26" t="s">
        <v>1711</v>
      </c>
      <c r="AV73" t="s">
        <v>3901</v>
      </c>
    </row>
    <row r="74" spans="1:48">
      <c r="A74" s="1" t="s">
        <v>2288</v>
      </c>
      <c r="B74" t="s">
        <v>3901</v>
      </c>
      <c r="C74" s="16" t="s">
        <v>2288</v>
      </c>
      <c r="D74" s="28" t="s">
        <v>3901</v>
      </c>
      <c r="E74" s="3" t="s">
        <v>2288</v>
      </c>
      <c r="F74" t="s">
        <v>3902</v>
      </c>
      <c r="G74" s="24" t="s">
        <v>2288</v>
      </c>
      <c r="H74" t="s">
        <v>3901</v>
      </c>
      <c r="AO74" t="s">
        <v>1983</v>
      </c>
      <c r="AP74" t="s">
        <v>3902</v>
      </c>
      <c r="AQ74" s="1" t="s">
        <v>1983</v>
      </c>
      <c r="AR74" t="s">
        <v>3902</v>
      </c>
      <c r="AS74" s="3" t="s">
        <v>1983</v>
      </c>
      <c r="AT74" t="s">
        <v>3902</v>
      </c>
      <c r="AU74" s="26" t="s">
        <v>1983</v>
      </c>
      <c r="AV74" t="s">
        <v>3902</v>
      </c>
    </row>
    <row r="75" spans="1:48">
      <c r="A75" s="1" t="s">
        <v>444</v>
      </c>
      <c r="B75" t="s">
        <v>3901</v>
      </c>
      <c r="C75" s="16" t="s">
        <v>444</v>
      </c>
      <c r="D75" s="28" t="s">
        <v>3901</v>
      </c>
      <c r="E75" s="3" t="s">
        <v>444</v>
      </c>
      <c r="F75" t="s">
        <v>3902</v>
      </c>
      <c r="G75" s="24" t="s">
        <v>444</v>
      </c>
      <c r="H75" t="s">
        <v>3901</v>
      </c>
      <c r="AO75" t="s">
        <v>1882</v>
      </c>
      <c r="AP75" t="s">
        <v>3902</v>
      </c>
      <c r="AQ75" s="1" t="s">
        <v>1882</v>
      </c>
      <c r="AR75" t="s">
        <v>3902</v>
      </c>
      <c r="AS75" s="3" t="s">
        <v>1882</v>
      </c>
      <c r="AT75" t="s">
        <v>3902</v>
      </c>
      <c r="AU75" s="26" t="s">
        <v>1882</v>
      </c>
      <c r="AV75" t="s">
        <v>3902</v>
      </c>
    </row>
    <row r="76" spans="1:48">
      <c r="A76" s="1" t="s">
        <v>1548</v>
      </c>
      <c r="B76" t="s">
        <v>3901</v>
      </c>
      <c r="C76" s="16" t="s">
        <v>1548</v>
      </c>
      <c r="D76" t="s">
        <v>3901</v>
      </c>
      <c r="E76" s="3" t="s">
        <v>1548</v>
      </c>
      <c r="F76" t="s">
        <v>3902</v>
      </c>
      <c r="G76" s="24" t="s">
        <v>1548</v>
      </c>
      <c r="H76" t="s">
        <v>3901</v>
      </c>
      <c r="AO76" t="s">
        <v>1688</v>
      </c>
      <c r="AP76" t="s">
        <v>3902</v>
      </c>
      <c r="AQ76" s="1" t="s">
        <v>1688</v>
      </c>
      <c r="AR76" t="s">
        <v>3902</v>
      </c>
      <c r="AS76" s="3" t="s">
        <v>1688</v>
      </c>
      <c r="AT76" t="s">
        <v>3902</v>
      </c>
      <c r="AU76" s="26" t="s">
        <v>1688</v>
      </c>
      <c r="AV76" t="s">
        <v>3902</v>
      </c>
    </row>
    <row r="77" spans="1:48">
      <c r="A77" s="1" t="s">
        <v>296</v>
      </c>
      <c r="B77" t="s">
        <v>3901</v>
      </c>
      <c r="C77" s="16" t="s">
        <v>296</v>
      </c>
      <c r="D77" s="28" t="s">
        <v>3901</v>
      </c>
      <c r="E77" s="3" t="s">
        <v>296</v>
      </c>
      <c r="F77" t="s">
        <v>3902</v>
      </c>
      <c r="G77" s="24" t="s">
        <v>296</v>
      </c>
      <c r="H77" t="s">
        <v>3901</v>
      </c>
      <c r="AO77" t="s">
        <v>355</v>
      </c>
      <c r="AP77" t="s">
        <v>3902</v>
      </c>
      <c r="AQ77" s="1" t="s">
        <v>355</v>
      </c>
      <c r="AR77" t="s">
        <v>3902</v>
      </c>
      <c r="AS77" s="3" t="s">
        <v>355</v>
      </c>
      <c r="AT77" t="s">
        <v>3902</v>
      </c>
      <c r="AU77" s="26" t="s">
        <v>355</v>
      </c>
      <c r="AV77" t="s">
        <v>3902</v>
      </c>
    </row>
    <row r="78" spans="1:48">
      <c r="A78" s="1" t="s">
        <v>742</v>
      </c>
      <c r="B78" t="s">
        <v>3901</v>
      </c>
      <c r="C78" s="16" t="s">
        <v>742</v>
      </c>
      <c r="D78" s="28" t="s">
        <v>3901</v>
      </c>
      <c r="E78" s="3" t="s">
        <v>742</v>
      </c>
      <c r="F78" t="s">
        <v>3902</v>
      </c>
      <c r="G78" s="24" t="s">
        <v>742</v>
      </c>
      <c r="H78" t="s">
        <v>3901</v>
      </c>
      <c r="AO78" t="s">
        <v>1716</v>
      </c>
      <c r="AP78" t="s">
        <v>3901</v>
      </c>
      <c r="AQ78" s="1" t="s">
        <v>1716</v>
      </c>
      <c r="AR78" t="s">
        <v>3901</v>
      </c>
      <c r="AS78" s="3" t="s">
        <v>1716</v>
      </c>
      <c r="AT78" t="s">
        <v>3901</v>
      </c>
      <c r="AU78" s="26" t="s">
        <v>1716</v>
      </c>
      <c r="AV78" t="s">
        <v>3901</v>
      </c>
    </row>
    <row r="79" spans="1:48">
      <c r="A79" s="1" t="s">
        <v>727</v>
      </c>
      <c r="B79" t="s">
        <v>3901</v>
      </c>
      <c r="C79" s="16" t="s">
        <v>727</v>
      </c>
      <c r="D79" s="28" t="s">
        <v>3901</v>
      </c>
      <c r="E79" s="3" t="s">
        <v>727</v>
      </c>
      <c r="F79" t="s">
        <v>3902</v>
      </c>
      <c r="G79" s="24" t="s">
        <v>727</v>
      </c>
      <c r="H79" t="s">
        <v>3901</v>
      </c>
      <c r="AO79" t="s">
        <v>64</v>
      </c>
      <c r="AP79" t="s">
        <v>3901</v>
      </c>
      <c r="AQ79" s="1" t="s">
        <v>64</v>
      </c>
      <c r="AR79" t="s">
        <v>3901</v>
      </c>
      <c r="AS79" s="3" t="s">
        <v>64</v>
      </c>
      <c r="AT79" t="s">
        <v>3901</v>
      </c>
      <c r="AU79" s="26" t="s">
        <v>64</v>
      </c>
      <c r="AV79" t="s">
        <v>3901</v>
      </c>
    </row>
    <row r="80" spans="1:48">
      <c r="A80" s="1" t="s">
        <v>2832</v>
      </c>
      <c r="B80" t="s">
        <v>3901</v>
      </c>
      <c r="C80" s="16" t="s">
        <v>2832</v>
      </c>
      <c r="D80" s="28" t="s">
        <v>3901</v>
      </c>
      <c r="E80" s="3" t="s">
        <v>2832</v>
      </c>
      <c r="F80" t="s">
        <v>3902</v>
      </c>
      <c r="G80" s="24" t="s">
        <v>2832</v>
      </c>
      <c r="H80" t="s">
        <v>3901</v>
      </c>
      <c r="AO80" t="s">
        <v>1660</v>
      </c>
      <c r="AP80" t="s">
        <v>3901</v>
      </c>
      <c r="AQ80" s="1" t="s">
        <v>1660</v>
      </c>
      <c r="AR80" t="s">
        <v>3901</v>
      </c>
      <c r="AS80" s="3" t="s">
        <v>1660</v>
      </c>
      <c r="AT80" t="s">
        <v>3901</v>
      </c>
      <c r="AU80" s="26" t="s">
        <v>1660</v>
      </c>
      <c r="AV80" t="s">
        <v>3901</v>
      </c>
    </row>
    <row r="81" spans="1:48">
      <c r="A81" s="1" t="s">
        <v>1476</v>
      </c>
      <c r="B81" t="s">
        <v>3901</v>
      </c>
      <c r="C81" s="16" t="s">
        <v>1476</v>
      </c>
      <c r="D81" s="28" t="s">
        <v>3901</v>
      </c>
      <c r="E81" s="3" t="s">
        <v>1476</v>
      </c>
      <c r="F81" t="s">
        <v>3902</v>
      </c>
      <c r="G81" s="24" t="s">
        <v>1476</v>
      </c>
      <c r="H81" t="s">
        <v>3901</v>
      </c>
      <c r="AO81" t="s">
        <v>1954</v>
      </c>
      <c r="AP81" t="s">
        <v>3902</v>
      </c>
      <c r="AQ81" s="1" t="s">
        <v>1954</v>
      </c>
      <c r="AR81" t="s">
        <v>3902</v>
      </c>
      <c r="AS81" s="3" t="s">
        <v>1954</v>
      </c>
      <c r="AT81" t="s">
        <v>3902</v>
      </c>
      <c r="AU81" s="26" t="s">
        <v>1954</v>
      </c>
      <c r="AV81" t="s">
        <v>3902</v>
      </c>
    </row>
    <row r="82" spans="1:48">
      <c r="A82" s="1" t="s">
        <v>3124</v>
      </c>
      <c r="B82" t="s">
        <v>3901</v>
      </c>
      <c r="C82" s="16" t="s">
        <v>3124</v>
      </c>
      <c r="D82" s="28" t="s">
        <v>3901</v>
      </c>
      <c r="E82" s="3" t="s">
        <v>3124</v>
      </c>
      <c r="F82" t="s">
        <v>3902</v>
      </c>
      <c r="G82" s="24" t="s">
        <v>3124</v>
      </c>
      <c r="H82" t="s">
        <v>3901</v>
      </c>
      <c r="AO82" t="s">
        <v>1691</v>
      </c>
      <c r="AP82" t="s">
        <v>3902</v>
      </c>
      <c r="AQ82" s="1" t="s">
        <v>1691</v>
      </c>
      <c r="AR82" t="s">
        <v>3902</v>
      </c>
      <c r="AS82" s="3" t="s">
        <v>1691</v>
      </c>
      <c r="AT82" t="s">
        <v>3902</v>
      </c>
      <c r="AU82" s="26" t="s">
        <v>1691</v>
      </c>
      <c r="AV82" t="s">
        <v>3902</v>
      </c>
    </row>
    <row r="83" spans="1:48">
      <c r="A83" s="1" t="s">
        <v>1259</v>
      </c>
      <c r="B83" t="s">
        <v>3901</v>
      </c>
      <c r="C83" s="16" t="s">
        <v>1259</v>
      </c>
      <c r="D83" s="28" t="s">
        <v>3901</v>
      </c>
      <c r="E83" s="3" t="s">
        <v>1259</v>
      </c>
      <c r="F83" t="s">
        <v>3902</v>
      </c>
      <c r="G83" s="24" t="s">
        <v>1259</v>
      </c>
      <c r="H83" t="s">
        <v>3901</v>
      </c>
      <c r="AO83" t="s">
        <v>1817</v>
      </c>
      <c r="AP83" t="s">
        <v>3902</v>
      </c>
      <c r="AQ83" s="1" t="s">
        <v>1817</v>
      </c>
      <c r="AR83" t="s">
        <v>3902</v>
      </c>
      <c r="AS83" s="3" t="s">
        <v>1817</v>
      </c>
      <c r="AT83" t="s">
        <v>3902</v>
      </c>
      <c r="AU83" s="26" t="s">
        <v>1817</v>
      </c>
      <c r="AV83" t="s">
        <v>3902</v>
      </c>
    </row>
    <row r="84" spans="1:48">
      <c r="A84" s="1" t="s">
        <v>726</v>
      </c>
      <c r="B84" t="s">
        <v>3902</v>
      </c>
      <c r="C84" s="16" t="s">
        <v>726</v>
      </c>
      <c r="D84" s="28" t="s">
        <v>3902</v>
      </c>
      <c r="E84" s="3" t="s">
        <v>726</v>
      </c>
      <c r="F84" t="s">
        <v>3901</v>
      </c>
      <c r="G84" s="24" t="s">
        <v>726</v>
      </c>
      <c r="H84" t="s">
        <v>3902</v>
      </c>
      <c r="AO84" t="s">
        <v>1699</v>
      </c>
      <c r="AP84" t="s">
        <v>3902</v>
      </c>
      <c r="AQ84" s="1" t="s">
        <v>1699</v>
      </c>
      <c r="AR84" t="s">
        <v>3902</v>
      </c>
      <c r="AS84" s="3" t="s">
        <v>1699</v>
      </c>
      <c r="AT84" t="s">
        <v>3902</v>
      </c>
      <c r="AU84" s="26" t="s">
        <v>1699</v>
      </c>
      <c r="AV84" t="s">
        <v>3902</v>
      </c>
    </row>
    <row r="85" spans="1:48">
      <c r="A85" s="1" t="s">
        <v>387</v>
      </c>
      <c r="B85" t="s">
        <v>3901</v>
      </c>
      <c r="C85" s="16" t="s">
        <v>387</v>
      </c>
      <c r="D85" t="s">
        <v>3901</v>
      </c>
      <c r="E85" s="3" t="s">
        <v>387</v>
      </c>
      <c r="F85" t="s">
        <v>3902</v>
      </c>
      <c r="G85" s="24" t="s">
        <v>387</v>
      </c>
      <c r="H85" t="s">
        <v>3901</v>
      </c>
      <c r="AO85" t="s">
        <v>78</v>
      </c>
      <c r="AP85" t="s">
        <v>3901</v>
      </c>
      <c r="AQ85" s="1" t="s">
        <v>78</v>
      </c>
      <c r="AR85" t="s">
        <v>3901</v>
      </c>
      <c r="AS85" s="3" t="s">
        <v>78</v>
      </c>
      <c r="AT85" t="s">
        <v>3901</v>
      </c>
      <c r="AU85" s="26" t="s">
        <v>78</v>
      </c>
      <c r="AV85" t="s">
        <v>3901</v>
      </c>
    </row>
    <row r="86" spans="1:48">
      <c r="A86" s="1" t="s">
        <v>3208</v>
      </c>
      <c r="B86" t="s">
        <v>3901</v>
      </c>
      <c r="C86" s="16" t="s">
        <v>3208</v>
      </c>
      <c r="D86" s="28" t="s">
        <v>3901</v>
      </c>
      <c r="E86" s="3" t="s">
        <v>3208</v>
      </c>
      <c r="F86" t="s">
        <v>3902</v>
      </c>
      <c r="G86" s="24" t="s">
        <v>3208</v>
      </c>
      <c r="H86" t="s">
        <v>3901</v>
      </c>
      <c r="AO86" t="s">
        <v>82</v>
      </c>
      <c r="AP86" t="s">
        <v>3901</v>
      </c>
      <c r="AQ86" s="1" t="s">
        <v>82</v>
      </c>
      <c r="AR86" t="s">
        <v>3901</v>
      </c>
      <c r="AS86" s="3" t="s">
        <v>82</v>
      </c>
      <c r="AT86" t="s">
        <v>3901</v>
      </c>
      <c r="AU86" s="26" t="s">
        <v>82</v>
      </c>
      <c r="AV86" t="s">
        <v>3901</v>
      </c>
    </row>
    <row r="87" spans="1:48">
      <c r="A87" s="1" t="s">
        <v>409</v>
      </c>
      <c r="B87" t="s">
        <v>3901</v>
      </c>
      <c r="C87" s="16" t="s">
        <v>409</v>
      </c>
      <c r="D87" s="28" t="s">
        <v>3901</v>
      </c>
      <c r="E87" s="3" t="s">
        <v>409</v>
      </c>
      <c r="F87" t="s">
        <v>3902</v>
      </c>
      <c r="G87" s="24" t="s">
        <v>409</v>
      </c>
      <c r="H87" t="s">
        <v>3901</v>
      </c>
      <c r="AO87" t="s">
        <v>2098</v>
      </c>
      <c r="AP87" t="s">
        <v>3901</v>
      </c>
      <c r="AQ87" s="1" t="s">
        <v>2098</v>
      </c>
      <c r="AR87" t="s">
        <v>3901</v>
      </c>
      <c r="AS87" s="3" t="s">
        <v>2098</v>
      </c>
      <c r="AT87" t="s">
        <v>3901</v>
      </c>
      <c r="AU87" s="26" t="s">
        <v>2098</v>
      </c>
      <c r="AV87" t="s">
        <v>3901</v>
      </c>
    </row>
    <row r="88" spans="1:48">
      <c r="A88" s="1" t="s">
        <v>2091</v>
      </c>
      <c r="B88" t="s">
        <v>3901</v>
      </c>
      <c r="C88" s="16" t="s">
        <v>2091</v>
      </c>
      <c r="D88" s="28" t="s">
        <v>3901</v>
      </c>
      <c r="E88" s="3" t="s">
        <v>2091</v>
      </c>
      <c r="F88" t="s">
        <v>3902</v>
      </c>
      <c r="G88" s="24" t="s">
        <v>2091</v>
      </c>
      <c r="H88" t="s">
        <v>3901</v>
      </c>
      <c r="AO88" t="s">
        <v>154</v>
      </c>
      <c r="AP88" t="s">
        <v>3902</v>
      </c>
      <c r="AQ88" s="1" t="s">
        <v>154</v>
      </c>
      <c r="AR88" t="s">
        <v>3902</v>
      </c>
      <c r="AS88" s="3" t="s">
        <v>154</v>
      </c>
      <c r="AT88" t="s">
        <v>3902</v>
      </c>
      <c r="AU88" s="26" t="s">
        <v>154</v>
      </c>
      <c r="AV88" t="s">
        <v>3902</v>
      </c>
    </row>
    <row r="89" spans="1:48">
      <c r="A89" s="1" t="s">
        <v>1084</v>
      </c>
      <c r="B89" t="s">
        <v>3901</v>
      </c>
      <c r="C89" s="16" t="s">
        <v>1084</v>
      </c>
      <c r="D89" s="28" t="s">
        <v>3901</v>
      </c>
      <c r="E89" s="3" t="s">
        <v>1084</v>
      </c>
      <c r="F89" t="s">
        <v>3902</v>
      </c>
      <c r="G89" s="24" t="s">
        <v>1084</v>
      </c>
      <c r="H89" t="s">
        <v>3901</v>
      </c>
      <c r="AO89" t="s">
        <v>1914</v>
      </c>
      <c r="AP89" t="s">
        <v>3901</v>
      </c>
      <c r="AQ89" s="1" t="s">
        <v>1914</v>
      </c>
      <c r="AR89" t="s">
        <v>3901</v>
      </c>
      <c r="AS89" s="3" t="s">
        <v>1914</v>
      </c>
      <c r="AT89" t="s">
        <v>3901</v>
      </c>
      <c r="AU89" s="26" t="s">
        <v>1914</v>
      </c>
      <c r="AV89" t="s">
        <v>3901</v>
      </c>
    </row>
    <row r="90" spans="1:48">
      <c r="A90" s="1" t="s">
        <v>197</v>
      </c>
      <c r="B90" t="s">
        <v>3901</v>
      </c>
      <c r="C90" s="16" t="s">
        <v>197</v>
      </c>
      <c r="D90" t="s">
        <v>3901</v>
      </c>
      <c r="E90" s="3" t="s">
        <v>197</v>
      </c>
      <c r="F90" t="s">
        <v>3902</v>
      </c>
      <c r="G90" s="24" t="s">
        <v>197</v>
      </c>
      <c r="H90" t="s">
        <v>3901</v>
      </c>
      <c r="AO90" t="s">
        <v>2111</v>
      </c>
      <c r="AP90" t="s">
        <v>3902</v>
      </c>
      <c r="AQ90" s="1" t="s">
        <v>2111</v>
      </c>
      <c r="AR90" t="s">
        <v>3902</v>
      </c>
      <c r="AS90" s="3" t="s">
        <v>2111</v>
      </c>
      <c r="AT90" t="s">
        <v>3902</v>
      </c>
      <c r="AU90" s="26" t="s">
        <v>2111</v>
      </c>
      <c r="AV90" t="s">
        <v>3902</v>
      </c>
    </row>
    <row r="91" spans="1:48">
      <c r="A91" s="1" t="s">
        <v>211</v>
      </c>
      <c r="B91" t="s">
        <v>3901</v>
      </c>
      <c r="C91" s="16" t="s">
        <v>211</v>
      </c>
      <c r="D91" t="s">
        <v>3901</v>
      </c>
      <c r="E91" s="3" t="s">
        <v>211</v>
      </c>
      <c r="F91" t="s">
        <v>3902</v>
      </c>
      <c r="G91" s="24" t="s">
        <v>211</v>
      </c>
      <c r="H91" t="s">
        <v>3901</v>
      </c>
      <c r="AO91" t="s">
        <v>2082</v>
      </c>
      <c r="AP91" t="s">
        <v>3902</v>
      </c>
      <c r="AQ91" s="1" t="s">
        <v>2082</v>
      </c>
      <c r="AR91" t="s">
        <v>3902</v>
      </c>
      <c r="AS91" s="3" t="s">
        <v>2082</v>
      </c>
      <c r="AT91" t="s">
        <v>3902</v>
      </c>
      <c r="AU91" s="26" t="s">
        <v>2082</v>
      </c>
      <c r="AV91" t="s">
        <v>3902</v>
      </c>
    </row>
    <row r="92" spans="1:48">
      <c r="A92" s="1" t="s">
        <v>229</v>
      </c>
      <c r="B92" t="s">
        <v>3901</v>
      </c>
      <c r="C92" s="16" t="s">
        <v>229</v>
      </c>
      <c r="D92" s="28" t="s">
        <v>3901</v>
      </c>
      <c r="E92" s="3" t="s">
        <v>229</v>
      </c>
      <c r="F92" t="s">
        <v>3902</v>
      </c>
      <c r="G92" s="24" t="s">
        <v>229</v>
      </c>
      <c r="H92" t="s">
        <v>3901</v>
      </c>
      <c r="AO92" t="s">
        <v>1897</v>
      </c>
      <c r="AP92" t="s">
        <v>3902</v>
      </c>
      <c r="AQ92" s="1" t="s">
        <v>1897</v>
      </c>
      <c r="AR92" t="s">
        <v>3902</v>
      </c>
      <c r="AS92" s="3" t="s">
        <v>1897</v>
      </c>
      <c r="AT92" t="s">
        <v>3902</v>
      </c>
      <c r="AU92" s="26" t="s">
        <v>1897</v>
      </c>
      <c r="AV92" t="s">
        <v>3902</v>
      </c>
    </row>
    <row r="93" spans="1:48">
      <c r="A93" s="1" t="s">
        <v>605</v>
      </c>
      <c r="B93" t="s">
        <v>3901</v>
      </c>
      <c r="C93" s="16" t="s">
        <v>605</v>
      </c>
      <c r="D93" s="28" t="s">
        <v>3901</v>
      </c>
      <c r="E93" s="3" t="s">
        <v>605</v>
      </c>
      <c r="F93" t="s">
        <v>3902</v>
      </c>
      <c r="G93" s="24" t="s">
        <v>605</v>
      </c>
      <c r="H93" t="s">
        <v>3901</v>
      </c>
      <c r="AO93" t="s">
        <v>2045</v>
      </c>
      <c r="AP93" t="s">
        <v>3902</v>
      </c>
      <c r="AQ93" s="1" t="s">
        <v>2045</v>
      </c>
      <c r="AR93" t="s">
        <v>3902</v>
      </c>
      <c r="AS93" s="3" t="s">
        <v>2045</v>
      </c>
      <c r="AT93" t="s">
        <v>3902</v>
      </c>
      <c r="AU93" s="26" t="s">
        <v>2045</v>
      </c>
      <c r="AV93" t="s">
        <v>3902</v>
      </c>
    </row>
    <row r="94" spans="1:48">
      <c r="A94" s="1" t="s">
        <v>35</v>
      </c>
      <c r="B94" t="s">
        <v>3901</v>
      </c>
      <c r="C94" s="16" t="s">
        <v>35</v>
      </c>
      <c r="D94" s="28" t="s">
        <v>3901</v>
      </c>
      <c r="E94" s="3" t="s">
        <v>35</v>
      </c>
      <c r="F94" t="s">
        <v>3902</v>
      </c>
      <c r="G94" s="24" t="s">
        <v>35</v>
      </c>
      <c r="H94" t="s">
        <v>3901</v>
      </c>
      <c r="AO94" t="s">
        <v>48</v>
      </c>
      <c r="AP94" t="s">
        <v>3902</v>
      </c>
      <c r="AQ94" s="1" t="s">
        <v>48</v>
      </c>
      <c r="AR94" t="s">
        <v>3902</v>
      </c>
      <c r="AS94" s="3" t="s">
        <v>48</v>
      </c>
      <c r="AT94" t="s">
        <v>3902</v>
      </c>
      <c r="AU94" s="26" t="s">
        <v>48</v>
      </c>
      <c r="AV94" t="s">
        <v>3902</v>
      </c>
    </row>
    <row r="95" spans="1:48">
      <c r="A95" s="1" t="s">
        <v>1609</v>
      </c>
      <c r="B95" t="s">
        <v>3901</v>
      </c>
      <c r="C95" s="16" t="s">
        <v>1609</v>
      </c>
      <c r="D95" s="28" t="s">
        <v>3901</v>
      </c>
      <c r="E95" s="3" t="s">
        <v>1609</v>
      </c>
      <c r="F95" t="s">
        <v>3902</v>
      </c>
      <c r="G95" s="24" t="s">
        <v>1609</v>
      </c>
      <c r="H95" t="s">
        <v>3901</v>
      </c>
      <c r="AO95" t="s">
        <v>2368</v>
      </c>
      <c r="AP95" t="s">
        <v>3901</v>
      </c>
      <c r="AQ95" s="1" t="s">
        <v>2368</v>
      </c>
      <c r="AR95" t="s">
        <v>3901</v>
      </c>
      <c r="AS95" s="3" t="s">
        <v>2368</v>
      </c>
      <c r="AT95" t="s">
        <v>3901</v>
      </c>
      <c r="AU95" s="26" t="s">
        <v>2368</v>
      </c>
      <c r="AV95" t="s">
        <v>3901</v>
      </c>
    </row>
    <row r="96" spans="1:48">
      <c r="A96" s="1" t="s">
        <v>67</v>
      </c>
      <c r="B96" t="s">
        <v>3901</v>
      </c>
      <c r="C96" s="16" t="s">
        <v>67</v>
      </c>
      <c r="D96" t="s">
        <v>3901</v>
      </c>
      <c r="E96" s="3" t="s">
        <v>67</v>
      </c>
      <c r="F96" t="s">
        <v>3902</v>
      </c>
      <c r="G96" s="24" t="s">
        <v>67</v>
      </c>
      <c r="H96" t="s">
        <v>3901</v>
      </c>
      <c r="AO96" t="s">
        <v>1815</v>
      </c>
      <c r="AP96" t="s">
        <v>3902</v>
      </c>
      <c r="AQ96" s="1" t="s">
        <v>1815</v>
      </c>
      <c r="AR96" t="s">
        <v>3902</v>
      </c>
      <c r="AS96" s="3" t="s">
        <v>1815</v>
      </c>
      <c r="AT96" t="s">
        <v>3902</v>
      </c>
      <c r="AU96" s="26" t="s">
        <v>1815</v>
      </c>
      <c r="AV96" t="s">
        <v>3902</v>
      </c>
    </row>
    <row r="97" spans="1:48">
      <c r="A97" s="1" t="s">
        <v>286</v>
      </c>
      <c r="B97" t="s">
        <v>3901</v>
      </c>
      <c r="C97" s="16" t="s">
        <v>286</v>
      </c>
      <c r="D97" s="28" t="s">
        <v>3901</v>
      </c>
      <c r="E97" s="3" t="s">
        <v>286</v>
      </c>
      <c r="F97" t="s">
        <v>3902</v>
      </c>
      <c r="G97" s="24" t="s">
        <v>286</v>
      </c>
      <c r="H97" t="s">
        <v>3901</v>
      </c>
      <c r="AO97" t="s">
        <v>1730</v>
      </c>
      <c r="AP97" t="s">
        <v>3902</v>
      </c>
      <c r="AQ97" s="1" t="s">
        <v>1730</v>
      </c>
      <c r="AR97" t="s">
        <v>3902</v>
      </c>
      <c r="AS97" s="3" t="s">
        <v>1730</v>
      </c>
      <c r="AT97" t="s">
        <v>3902</v>
      </c>
      <c r="AU97" s="26" t="s">
        <v>1730</v>
      </c>
      <c r="AV97" t="s">
        <v>3902</v>
      </c>
    </row>
    <row r="98" spans="1:48">
      <c r="A98" s="1" t="s">
        <v>45</v>
      </c>
      <c r="B98" t="s">
        <v>3901</v>
      </c>
      <c r="C98" s="16" t="s">
        <v>45</v>
      </c>
      <c r="D98" s="28" t="s">
        <v>3901</v>
      </c>
      <c r="E98" s="3" t="s">
        <v>45</v>
      </c>
      <c r="F98" t="s">
        <v>3902</v>
      </c>
      <c r="G98" s="24" t="s">
        <v>45</v>
      </c>
      <c r="H98" t="s">
        <v>3901</v>
      </c>
      <c r="AO98" t="s">
        <v>2050</v>
      </c>
      <c r="AP98" t="s">
        <v>3902</v>
      </c>
      <c r="AQ98" s="1" t="s">
        <v>2050</v>
      </c>
      <c r="AR98" t="s">
        <v>3902</v>
      </c>
      <c r="AS98" s="3" t="s">
        <v>2050</v>
      </c>
      <c r="AT98" t="s">
        <v>3902</v>
      </c>
      <c r="AU98" s="26" t="s">
        <v>2050</v>
      </c>
      <c r="AV98" t="s">
        <v>3902</v>
      </c>
    </row>
    <row r="99" spans="1:48">
      <c r="A99" s="1" t="s">
        <v>909</v>
      </c>
      <c r="B99" t="s">
        <v>3902</v>
      </c>
      <c r="C99" s="16" t="s">
        <v>909</v>
      </c>
      <c r="D99" s="28" t="s">
        <v>3902</v>
      </c>
      <c r="E99" s="3" t="s">
        <v>909</v>
      </c>
      <c r="F99" t="s">
        <v>3901</v>
      </c>
      <c r="G99" s="24" t="s">
        <v>909</v>
      </c>
      <c r="H99" t="s">
        <v>3902</v>
      </c>
      <c r="AO99" t="s">
        <v>173</v>
      </c>
      <c r="AP99" t="s">
        <v>3902</v>
      </c>
      <c r="AQ99" s="1" t="s">
        <v>173</v>
      </c>
      <c r="AR99" t="s">
        <v>3902</v>
      </c>
      <c r="AS99" s="3" t="s">
        <v>173</v>
      </c>
      <c r="AT99" t="s">
        <v>3902</v>
      </c>
      <c r="AU99" s="26" t="s">
        <v>173</v>
      </c>
      <c r="AV99" t="s">
        <v>3902</v>
      </c>
    </row>
    <row r="100" spans="1:48">
      <c r="A100" s="1" t="s">
        <v>1539</v>
      </c>
      <c r="B100" t="s">
        <v>3902</v>
      </c>
      <c r="C100" s="16" t="s">
        <v>1539</v>
      </c>
      <c r="D100" s="28" t="s">
        <v>3902</v>
      </c>
      <c r="E100" s="3" t="s">
        <v>1539</v>
      </c>
      <c r="F100" t="s">
        <v>3901</v>
      </c>
      <c r="G100" s="24" t="s">
        <v>1539</v>
      </c>
      <c r="H100" t="s">
        <v>3902</v>
      </c>
      <c r="AO100" t="s">
        <v>142</v>
      </c>
      <c r="AP100" t="s">
        <v>3901</v>
      </c>
      <c r="AQ100" s="1" t="s">
        <v>142</v>
      </c>
      <c r="AR100" t="s">
        <v>3901</v>
      </c>
      <c r="AS100" s="3" t="s">
        <v>142</v>
      </c>
      <c r="AT100" t="s">
        <v>3901</v>
      </c>
      <c r="AU100" s="26" t="s">
        <v>142</v>
      </c>
      <c r="AV100" t="s">
        <v>3901</v>
      </c>
    </row>
    <row r="101" spans="1:48">
      <c r="A101" s="1" t="s">
        <v>107</v>
      </c>
      <c r="B101" t="s">
        <v>3902</v>
      </c>
      <c r="C101" s="16" t="s">
        <v>107</v>
      </c>
      <c r="D101" s="28" t="s">
        <v>3902</v>
      </c>
      <c r="E101" s="3" t="s">
        <v>107</v>
      </c>
      <c r="F101" t="s">
        <v>3901</v>
      </c>
      <c r="G101" s="24" t="s">
        <v>107</v>
      </c>
      <c r="H101" t="s">
        <v>3902</v>
      </c>
      <c r="AO101" t="s">
        <v>1658</v>
      </c>
      <c r="AP101" t="s">
        <v>3901</v>
      </c>
      <c r="AQ101" s="1" t="s">
        <v>1658</v>
      </c>
      <c r="AR101" t="s">
        <v>3901</v>
      </c>
      <c r="AS101" s="3" t="s">
        <v>1658</v>
      </c>
      <c r="AT101" t="s">
        <v>3901</v>
      </c>
      <c r="AU101" s="26" t="s">
        <v>1658</v>
      </c>
      <c r="AV101" t="s">
        <v>3901</v>
      </c>
    </row>
    <row r="102" spans="1:48">
      <c r="A102" s="1" t="s">
        <v>3132</v>
      </c>
      <c r="B102" t="s">
        <v>3901</v>
      </c>
      <c r="C102" s="16" t="s">
        <v>3132</v>
      </c>
      <c r="D102" s="28" t="s">
        <v>3901</v>
      </c>
      <c r="E102" s="3" t="s">
        <v>3132</v>
      </c>
      <c r="F102" t="s">
        <v>3902</v>
      </c>
      <c r="G102" s="24" t="s">
        <v>3132</v>
      </c>
      <c r="H102" t="s">
        <v>3901</v>
      </c>
      <c r="AO102" t="s">
        <v>1919</v>
      </c>
      <c r="AP102" t="s">
        <v>3902</v>
      </c>
      <c r="AQ102" s="1" t="s">
        <v>1919</v>
      </c>
      <c r="AR102" t="s">
        <v>3902</v>
      </c>
      <c r="AS102" s="3" t="s">
        <v>1919</v>
      </c>
      <c r="AT102" t="s">
        <v>3902</v>
      </c>
      <c r="AU102" s="26" t="s">
        <v>1919</v>
      </c>
      <c r="AV102" t="s">
        <v>3902</v>
      </c>
    </row>
    <row r="103" spans="1:48">
      <c r="A103" s="1" t="s">
        <v>3068</v>
      </c>
      <c r="B103" t="s">
        <v>3901</v>
      </c>
      <c r="C103" s="16" t="s">
        <v>3068</v>
      </c>
      <c r="D103" s="28" t="s">
        <v>3901</v>
      </c>
      <c r="E103" s="3" t="s">
        <v>3068</v>
      </c>
      <c r="F103" t="s">
        <v>3902</v>
      </c>
      <c r="G103" s="24" t="s">
        <v>3068</v>
      </c>
      <c r="H103" t="s">
        <v>3901</v>
      </c>
      <c r="AO103" t="s">
        <v>1956</v>
      </c>
      <c r="AP103" t="s">
        <v>3902</v>
      </c>
      <c r="AQ103" s="1" t="s">
        <v>1956</v>
      </c>
      <c r="AR103" t="s">
        <v>3902</v>
      </c>
      <c r="AS103" s="3" t="s">
        <v>1956</v>
      </c>
      <c r="AT103" t="s">
        <v>3902</v>
      </c>
      <c r="AU103" s="26" t="s">
        <v>1956</v>
      </c>
      <c r="AV103" t="s">
        <v>3902</v>
      </c>
    </row>
    <row r="104" spans="1:48">
      <c r="A104" s="1" t="s">
        <v>734</v>
      </c>
      <c r="B104" t="s">
        <v>3901</v>
      </c>
      <c r="C104" s="16" t="s">
        <v>734</v>
      </c>
      <c r="D104" s="28" t="s">
        <v>3901</v>
      </c>
      <c r="E104" s="3" t="s">
        <v>734</v>
      </c>
      <c r="F104" t="s">
        <v>3902</v>
      </c>
      <c r="G104" s="24" t="s">
        <v>734</v>
      </c>
      <c r="H104" t="s">
        <v>3901</v>
      </c>
      <c r="AO104" t="s">
        <v>2067</v>
      </c>
      <c r="AP104" t="s">
        <v>3902</v>
      </c>
      <c r="AQ104" s="1" t="s">
        <v>2067</v>
      </c>
      <c r="AR104" t="s">
        <v>3902</v>
      </c>
      <c r="AS104" s="3" t="s">
        <v>2067</v>
      </c>
      <c r="AT104" t="s">
        <v>3902</v>
      </c>
      <c r="AU104" s="26" t="s">
        <v>2067</v>
      </c>
      <c r="AV104" t="s">
        <v>3902</v>
      </c>
    </row>
    <row r="105" spans="1:48">
      <c r="A105" s="1" t="s">
        <v>760</v>
      </c>
      <c r="B105" t="s">
        <v>3901</v>
      </c>
      <c r="C105" s="16" t="s">
        <v>760</v>
      </c>
      <c r="D105" s="28" t="s">
        <v>3901</v>
      </c>
      <c r="E105" s="3" t="s">
        <v>760</v>
      </c>
      <c r="F105" t="s">
        <v>3902</v>
      </c>
      <c r="G105" s="24" t="s">
        <v>760</v>
      </c>
      <c r="H105" t="s">
        <v>3901</v>
      </c>
      <c r="AO105" t="s">
        <v>1578</v>
      </c>
      <c r="AP105" t="s">
        <v>3902</v>
      </c>
      <c r="AQ105" s="1" t="s">
        <v>1578</v>
      </c>
      <c r="AR105" t="s">
        <v>3902</v>
      </c>
      <c r="AS105" s="3" t="s">
        <v>1578</v>
      </c>
      <c r="AT105" t="s">
        <v>3902</v>
      </c>
      <c r="AU105" s="26" t="s">
        <v>1578</v>
      </c>
      <c r="AV105" t="s">
        <v>3902</v>
      </c>
    </row>
    <row r="106" spans="1:48">
      <c r="A106" s="1" t="s">
        <v>1840</v>
      </c>
      <c r="B106" t="s">
        <v>3902</v>
      </c>
      <c r="C106" s="16" t="s">
        <v>1840</v>
      </c>
      <c r="D106" s="28" t="s">
        <v>3902</v>
      </c>
      <c r="E106" s="3" t="s">
        <v>1840</v>
      </c>
      <c r="F106" t="s">
        <v>3901</v>
      </c>
      <c r="G106" s="24" t="s">
        <v>1840</v>
      </c>
      <c r="H106" t="s">
        <v>3902</v>
      </c>
      <c r="AO106" t="s">
        <v>93</v>
      </c>
      <c r="AP106" t="s">
        <v>3902</v>
      </c>
      <c r="AQ106" s="1" t="s">
        <v>93</v>
      </c>
      <c r="AR106" t="s">
        <v>3902</v>
      </c>
      <c r="AS106" s="3" t="s">
        <v>93</v>
      </c>
      <c r="AT106" t="s">
        <v>3902</v>
      </c>
      <c r="AU106" s="26" t="s">
        <v>93</v>
      </c>
      <c r="AV106" t="s">
        <v>3902</v>
      </c>
    </row>
    <row r="107" spans="1:48">
      <c r="A107" s="1" t="s">
        <v>3399</v>
      </c>
      <c r="B107" t="s">
        <v>3901</v>
      </c>
      <c r="C107" s="16" t="s">
        <v>3399</v>
      </c>
      <c r="D107" s="28" t="s">
        <v>3901</v>
      </c>
      <c r="E107" s="3" t="s">
        <v>3399</v>
      </c>
      <c r="F107" t="s">
        <v>3902</v>
      </c>
      <c r="G107" s="24" t="s">
        <v>3399</v>
      </c>
      <c r="H107" t="s">
        <v>3901</v>
      </c>
      <c r="AO107" t="s">
        <v>1938</v>
      </c>
      <c r="AP107" t="s">
        <v>3901</v>
      </c>
      <c r="AQ107" s="1" t="s">
        <v>1938</v>
      </c>
      <c r="AR107" t="s">
        <v>3901</v>
      </c>
      <c r="AS107" s="3" t="s">
        <v>1938</v>
      </c>
      <c r="AT107" t="s">
        <v>3901</v>
      </c>
      <c r="AU107" s="26" t="s">
        <v>1938</v>
      </c>
      <c r="AV107" t="s">
        <v>3901</v>
      </c>
    </row>
    <row r="108" spans="1:48">
      <c r="A108" s="1" t="s">
        <v>534</v>
      </c>
      <c r="B108" t="s">
        <v>3901</v>
      </c>
      <c r="C108" s="16" t="s">
        <v>534</v>
      </c>
      <c r="D108" s="28" t="s">
        <v>3901</v>
      </c>
      <c r="E108" s="3" t="s">
        <v>534</v>
      </c>
      <c r="F108" t="s">
        <v>3902</v>
      </c>
      <c r="G108" s="24" t="s">
        <v>534</v>
      </c>
      <c r="H108" t="s">
        <v>3901</v>
      </c>
      <c r="AO108" t="s">
        <v>2328</v>
      </c>
      <c r="AP108" t="s">
        <v>3902</v>
      </c>
      <c r="AQ108" s="1" t="s">
        <v>2328</v>
      </c>
      <c r="AR108" t="s">
        <v>3902</v>
      </c>
      <c r="AS108" s="3" t="s">
        <v>2328</v>
      </c>
      <c r="AT108" t="s">
        <v>3902</v>
      </c>
      <c r="AU108" s="26" t="s">
        <v>2328</v>
      </c>
      <c r="AV108" t="s">
        <v>3902</v>
      </c>
    </row>
    <row r="109" spans="1:48">
      <c r="A109" s="1" t="s">
        <v>112</v>
      </c>
      <c r="B109" t="s">
        <v>3901</v>
      </c>
      <c r="C109" s="16" t="s">
        <v>112</v>
      </c>
      <c r="D109" s="28" t="s">
        <v>3901</v>
      </c>
      <c r="E109" s="3" t="s">
        <v>112</v>
      </c>
      <c r="F109" t="s">
        <v>3902</v>
      </c>
      <c r="G109" s="24" t="s">
        <v>112</v>
      </c>
      <c r="H109" t="s">
        <v>3901</v>
      </c>
      <c r="AO109" t="s">
        <v>1903</v>
      </c>
      <c r="AP109" t="s">
        <v>3902</v>
      </c>
      <c r="AQ109" s="1" t="s">
        <v>1903</v>
      </c>
      <c r="AR109" t="s">
        <v>3902</v>
      </c>
      <c r="AS109" s="3" t="s">
        <v>1903</v>
      </c>
      <c r="AT109" t="s">
        <v>3902</v>
      </c>
      <c r="AU109" s="26" t="s">
        <v>1903</v>
      </c>
      <c r="AV109" t="s">
        <v>3902</v>
      </c>
    </row>
    <row r="110" spans="1:48">
      <c r="A110" s="1" t="s">
        <v>1471</v>
      </c>
      <c r="B110" t="s">
        <v>3901</v>
      </c>
      <c r="C110" s="16" t="s">
        <v>1471</v>
      </c>
      <c r="D110" s="28" t="s">
        <v>3901</v>
      </c>
      <c r="E110" s="3" t="s">
        <v>1471</v>
      </c>
      <c r="F110" t="s">
        <v>3902</v>
      </c>
      <c r="G110" s="24" t="s">
        <v>1471</v>
      </c>
      <c r="H110" t="s">
        <v>3901</v>
      </c>
      <c r="AO110" t="s">
        <v>1720</v>
      </c>
      <c r="AP110" t="s">
        <v>3902</v>
      </c>
      <c r="AQ110" s="1" t="s">
        <v>1720</v>
      </c>
      <c r="AR110" t="s">
        <v>3902</v>
      </c>
      <c r="AS110" s="3" t="s">
        <v>1720</v>
      </c>
      <c r="AT110" t="s">
        <v>3902</v>
      </c>
      <c r="AU110" s="26" t="s">
        <v>1720</v>
      </c>
      <c r="AV110" t="s">
        <v>3902</v>
      </c>
    </row>
    <row r="111" spans="1:48">
      <c r="A111" s="1" t="s">
        <v>1485</v>
      </c>
      <c r="B111" t="s">
        <v>3901</v>
      </c>
      <c r="C111" s="16" t="s">
        <v>1485</v>
      </c>
      <c r="D111" s="28" t="s">
        <v>3901</v>
      </c>
      <c r="E111" s="3" t="s">
        <v>1485</v>
      </c>
      <c r="F111" t="s">
        <v>3902</v>
      </c>
      <c r="G111" s="24" t="s">
        <v>1485</v>
      </c>
      <c r="H111" t="s">
        <v>3901</v>
      </c>
      <c r="AO111" t="s">
        <v>51</v>
      </c>
      <c r="AP111" t="s">
        <v>3902</v>
      </c>
      <c r="AQ111" s="1" t="s">
        <v>51</v>
      </c>
      <c r="AR111" t="s">
        <v>3902</v>
      </c>
      <c r="AS111" s="3" t="s">
        <v>51</v>
      </c>
      <c r="AT111" t="s">
        <v>3902</v>
      </c>
      <c r="AU111" s="26" t="s">
        <v>51</v>
      </c>
      <c r="AV111" t="s">
        <v>3902</v>
      </c>
    </row>
    <row r="112" spans="1:48">
      <c r="A112" s="1" t="s">
        <v>2622</v>
      </c>
      <c r="B112" t="s">
        <v>3901</v>
      </c>
      <c r="C112" s="16" t="s">
        <v>2622</v>
      </c>
      <c r="D112" t="s">
        <v>3901</v>
      </c>
      <c r="E112" s="3" t="s">
        <v>2622</v>
      </c>
      <c r="F112" t="s">
        <v>3902</v>
      </c>
      <c r="G112" s="24" t="s">
        <v>2622</v>
      </c>
      <c r="H112" t="s">
        <v>3901</v>
      </c>
      <c r="AO112" t="s">
        <v>1636</v>
      </c>
      <c r="AP112" t="s">
        <v>3901</v>
      </c>
      <c r="AQ112" s="1" t="s">
        <v>1636</v>
      </c>
      <c r="AR112" t="s">
        <v>3901</v>
      </c>
      <c r="AS112" s="3" t="s">
        <v>1636</v>
      </c>
      <c r="AT112" t="s">
        <v>3901</v>
      </c>
      <c r="AU112" s="26" t="s">
        <v>1636</v>
      </c>
      <c r="AV112" t="s">
        <v>3901</v>
      </c>
    </row>
    <row r="113" spans="1:48">
      <c r="A113" s="1" t="s">
        <v>1702</v>
      </c>
      <c r="B113" t="s">
        <v>3901</v>
      </c>
      <c r="C113" s="16" t="s">
        <v>1702</v>
      </c>
      <c r="D113" s="28" t="s">
        <v>3901</v>
      </c>
      <c r="E113" s="3" t="s">
        <v>1702</v>
      </c>
      <c r="F113" t="s">
        <v>3902</v>
      </c>
      <c r="G113" s="24" t="s">
        <v>1702</v>
      </c>
      <c r="H113" t="s">
        <v>3901</v>
      </c>
      <c r="AO113" t="s">
        <v>3</v>
      </c>
      <c r="AP113" t="s">
        <v>3902</v>
      </c>
      <c r="AQ113" s="1" t="s">
        <v>3</v>
      </c>
      <c r="AR113" t="s">
        <v>3902</v>
      </c>
      <c r="AS113" s="3" t="s">
        <v>3</v>
      </c>
      <c r="AT113" t="s">
        <v>3902</v>
      </c>
      <c r="AU113" s="26" t="s">
        <v>3</v>
      </c>
      <c r="AV113" t="s">
        <v>4049</v>
      </c>
    </row>
    <row r="114" spans="1:48">
      <c r="A114" s="1" t="s">
        <v>958</v>
      </c>
      <c r="B114" t="s">
        <v>3902</v>
      </c>
      <c r="C114" s="16" t="s">
        <v>958</v>
      </c>
      <c r="D114" s="28" t="s">
        <v>3902</v>
      </c>
      <c r="E114" s="3" t="s">
        <v>958</v>
      </c>
      <c r="F114" t="s">
        <v>3901</v>
      </c>
      <c r="G114" s="24" t="s">
        <v>958</v>
      </c>
      <c r="H114" t="s">
        <v>3902</v>
      </c>
      <c r="AO114" t="s">
        <v>1537</v>
      </c>
      <c r="AP114" t="s">
        <v>3902</v>
      </c>
      <c r="AQ114" s="1" t="s">
        <v>1537</v>
      </c>
      <c r="AR114" t="s">
        <v>3902</v>
      </c>
      <c r="AS114" s="3" t="s">
        <v>1537</v>
      </c>
      <c r="AT114" t="s">
        <v>3902</v>
      </c>
      <c r="AU114" s="26" t="s">
        <v>1537</v>
      </c>
      <c r="AV114" t="s">
        <v>3902</v>
      </c>
    </row>
    <row r="115" spans="1:48">
      <c r="A115" s="1" t="s">
        <v>1731</v>
      </c>
      <c r="B115" t="s">
        <v>3901</v>
      </c>
      <c r="C115" s="16" t="s">
        <v>1731</v>
      </c>
      <c r="D115" s="28" t="s">
        <v>3901</v>
      </c>
      <c r="E115" s="3" t="s">
        <v>1731</v>
      </c>
      <c r="F115" t="s">
        <v>3902</v>
      </c>
      <c r="G115" s="24" t="s">
        <v>1731</v>
      </c>
      <c r="H115" t="s">
        <v>3901</v>
      </c>
      <c r="AO115" t="s">
        <v>1616</v>
      </c>
      <c r="AP115" t="s">
        <v>3901</v>
      </c>
      <c r="AQ115" s="1" t="s">
        <v>1616</v>
      </c>
      <c r="AR115" t="s">
        <v>3901</v>
      </c>
      <c r="AS115" s="3" t="s">
        <v>1616</v>
      </c>
      <c r="AT115" t="s">
        <v>3901</v>
      </c>
      <c r="AU115" s="26" t="s">
        <v>1616</v>
      </c>
      <c r="AV115" t="s">
        <v>3901</v>
      </c>
    </row>
    <row r="116" spans="1:48">
      <c r="A116" s="1" t="s">
        <v>2324</v>
      </c>
      <c r="B116" t="s">
        <v>3901</v>
      </c>
      <c r="C116" s="16" t="s">
        <v>2324</v>
      </c>
      <c r="D116" s="28" t="s">
        <v>3901</v>
      </c>
      <c r="E116" s="3" t="s">
        <v>2324</v>
      </c>
      <c r="F116" t="s">
        <v>3902</v>
      </c>
      <c r="G116" s="24" t="s">
        <v>2324</v>
      </c>
      <c r="H116" t="s">
        <v>3901</v>
      </c>
      <c r="AO116" t="s">
        <v>1831</v>
      </c>
      <c r="AP116" t="s">
        <v>3902</v>
      </c>
      <c r="AQ116" s="1" t="s">
        <v>1831</v>
      </c>
      <c r="AR116" t="s">
        <v>3902</v>
      </c>
      <c r="AS116" s="3" t="s">
        <v>1831</v>
      </c>
      <c r="AT116" t="s">
        <v>3902</v>
      </c>
      <c r="AU116" s="26" t="s">
        <v>1831</v>
      </c>
      <c r="AV116" t="s">
        <v>3902</v>
      </c>
    </row>
    <row r="117" spans="1:48">
      <c r="A117" s="1" t="s">
        <v>394</v>
      </c>
      <c r="B117" t="s">
        <v>3901</v>
      </c>
      <c r="C117" s="16" t="s">
        <v>394</v>
      </c>
      <c r="D117" s="28" t="s">
        <v>3901</v>
      </c>
      <c r="E117" s="3" t="s">
        <v>394</v>
      </c>
      <c r="F117" t="s">
        <v>3902</v>
      </c>
      <c r="G117" s="24" t="s">
        <v>394</v>
      </c>
      <c r="H117" t="s">
        <v>3901</v>
      </c>
      <c r="AO117" t="s">
        <v>433</v>
      </c>
      <c r="AP117" t="s">
        <v>3902</v>
      </c>
      <c r="AQ117" s="1" t="s">
        <v>433</v>
      </c>
      <c r="AR117" t="s">
        <v>3902</v>
      </c>
      <c r="AS117" s="3" t="s">
        <v>433</v>
      </c>
      <c r="AT117" t="s">
        <v>3902</v>
      </c>
      <c r="AU117" s="26" t="s">
        <v>433</v>
      </c>
      <c r="AV117" t="s">
        <v>3902</v>
      </c>
    </row>
    <row r="118" spans="1:48">
      <c r="A118" s="1" t="s">
        <v>18</v>
      </c>
      <c r="B118" t="s">
        <v>3901</v>
      </c>
      <c r="C118" s="16" t="s">
        <v>18</v>
      </c>
      <c r="D118" t="s">
        <v>3901</v>
      </c>
      <c r="E118" s="3" t="s">
        <v>18</v>
      </c>
      <c r="F118" t="s">
        <v>3902</v>
      </c>
      <c r="G118" s="24" t="s">
        <v>18</v>
      </c>
      <c r="H118" t="s">
        <v>3901</v>
      </c>
      <c r="AO118" t="s">
        <v>2062</v>
      </c>
      <c r="AP118" t="s">
        <v>3901</v>
      </c>
      <c r="AQ118" s="1" t="s">
        <v>2062</v>
      </c>
      <c r="AR118" t="s">
        <v>3901</v>
      </c>
      <c r="AS118" s="3" t="s">
        <v>2062</v>
      </c>
      <c r="AT118" t="s">
        <v>3901</v>
      </c>
      <c r="AU118" s="26" t="s">
        <v>2062</v>
      </c>
      <c r="AV118" t="s">
        <v>3901</v>
      </c>
    </row>
    <row r="119" spans="1:48">
      <c r="A119" s="1" t="s">
        <v>3370</v>
      </c>
      <c r="B119" t="s">
        <v>3901</v>
      </c>
      <c r="C119" s="16" t="s">
        <v>3370</v>
      </c>
      <c r="D119" s="28" t="s">
        <v>3901</v>
      </c>
      <c r="E119" s="3" t="s">
        <v>3370</v>
      </c>
      <c r="F119" t="s">
        <v>3902</v>
      </c>
      <c r="G119" s="24" t="s">
        <v>3370</v>
      </c>
      <c r="H119" t="s">
        <v>3901</v>
      </c>
      <c r="AO119" t="s">
        <v>36</v>
      </c>
      <c r="AP119" t="s">
        <v>3901</v>
      </c>
      <c r="AQ119" s="1" t="s">
        <v>36</v>
      </c>
      <c r="AR119" t="s">
        <v>3901</v>
      </c>
      <c r="AS119" s="3" t="s">
        <v>36</v>
      </c>
      <c r="AT119" t="s">
        <v>3901</v>
      </c>
      <c r="AU119" s="26" t="s">
        <v>36</v>
      </c>
      <c r="AV119" t="s">
        <v>3901</v>
      </c>
    </row>
    <row r="120" spans="1:48">
      <c r="A120" s="1" t="s">
        <v>2896</v>
      </c>
      <c r="B120" t="s">
        <v>3901</v>
      </c>
      <c r="C120" s="16" t="s">
        <v>2896</v>
      </c>
      <c r="D120" s="28" t="s">
        <v>3901</v>
      </c>
      <c r="E120" s="3" t="s">
        <v>2896</v>
      </c>
      <c r="F120" t="s">
        <v>3902</v>
      </c>
      <c r="G120" s="24" t="s">
        <v>2896</v>
      </c>
      <c r="H120" t="s">
        <v>3901</v>
      </c>
      <c r="AO120" t="s">
        <v>1884</v>
      </c>
      <c r="AP120" t="s">
        <v>3902</v>
      </c>
      <c r="AQ120" s="1" t="s">
        <v>1884</v>
      </c>
      <c r="AR120" t="s">
        <v>3902</v>
      </c>
      <c r="AS120" s="3" t="s">
        <v>1884</v>
      </c>
      <c r="AT120" t="s">
        <v>3902</v>
      </c>
      <c r="AU120" s="26" t="s">
        <v>1884</v>
      </c>
      <c r="AV120" t="s">
        <v>3902</v>
      </c>
    </row>
    <row r="121" spans="1:48">
      <c r="A121" s="1" t="s">
        <v>1071</v>
      </c>
      <c r="B121" t="s">
        <v>3901</v>
      </c>
      <c r="C121" s="16" t="s">
        <v>1071</v>
      </c>
      <c r="D121" s="28" t="s">
        <v>3901</v>
      </c>
      <c r="E121" s="3" t="s">
        <v>1071</v>
      </c>
      <c r="F121" t="s">
        <v>3902</v>
      </c>
      <c r="G121" s="24" t="s">
        <v>1071</v>
      </c>
      <c r="H121" t="s">
        <v>3901</v>
      </c>
      <c r="AO121" t="s">
        <v>44</v>
      </c>
      <c r="AP121" t="s">
        <v>3901</v>
      </c>
      <c r="AQ121" s="1" t="s">
        <v>44</v>
      </c>
      <c r="AR121" t="s">
        <v>3901</v>
      </c>
      <c r="AS121" s="3" t="s">
        <v>44</v>
      </c>
      <c r="AT121" t="s">
        <v>3901</v>
      </c>
      <c r="AU121" s="26" t="s">
        <v>44</v>
      </c>
      <c r="AV121" t="s">
        <v>3901</v>
      </c>
    </row>
    <row r="122" spans="1:48">
      <c r="A122" s="1" t="s">
        <v>753</v>
      </c>
      <c r="B122" t="s">
        <v>3901</v>
      </c>
      <c r="C122" s="16" t="s">
        <v>753</v>
      </c>
      <c r="D122" s="28" t="s">
        <v>3901</v>
      </c>
      <c r="E122" s="3" t="s">
        <v>753</v>
      </c>
      <c r="F122" t="s">
        <v>3902</v>
      </c>
      <c r="G122" s="24" t="s">
        <v>753</v>
      </c>
      <c r="H122" t="s">
        <v>3901</v>
      </c>
      <c r="AO122" t="s">
        <v>1685</v>
      </c>
      <c r="AP122" t="s">
        <v>3901</v>
      </c>
      <c r="AQ122" s="1" t="s">
        <v>1685</v>
      </c>
      <c r="AR122" t="s">
        <v>3901</v>
      </c>
      <c r="AS122" s="3" t="s">
        <v>1685</v>
      </c>
      <c r="AT122" t="s">
        <v>3901</v>
      </c>
      <c r="AU122" s="26" t="s">
        <v>1685</v>
      </c>
      <c r="AV122" t="s">
        <v>3901</v>
      </c>
    </row>
    <row r="123" spans="1:48">
      <c r="A123" s="1" t="s">
        <v>411</v>
      </c>
      <c r="B123" t="s">
        <v>3901</v>
      </c>
      <c r="C123" s="16" t="s">
        <v>411</v>
      </c>
      <c r="D123" s="28" t="s">
        <v>3901</v>
      </c>
      <c r="E123" s="3" t="s">
        <v>411</v>
      </c>
      <c r="F123" t="s">
        <v>3902</v>
      </c>
      <c r="G123" s="24" t="s">
        <v>411</v>
      </c>
      <c r="H123" t="s">
        <v>3901</v>
      </c>
      <c r="AO123" t="s">
        <v>1821</v>
      </c>
      <c r="AP123" t="s">
        <v>3901</v>
      </c>
      <c r="AQ123" s="1" t="s">
        <v>1821</v>
      </c>
      <c r="AR123" t="s">
        <v>3901</v>
      </c>
      <c r="AS123" s="3" t="s">
        <v>1821</v>
      </c>
      <c r="AT123" t="s">
        <v>3901</v>
      </c>
      <c r="AU123" s="26" t="s">
        <v>1821</v>
      </c>
      <c r="AV123" t="s">
        <v>3901</v>
      </c>
    </row>
    <row r="124" spans="1:48">
      <c r="A124" s="1" t="s">
        <v>524</v>
      </c>
      <c r="B124" t="s">
        <v>3901</v>
      </c>
      <c r="C124" s="16" t="s">
        <v>524</v>
      </c>
      <c r="D124" s="28" t="s">
        <v>3901</v>
      </c>
      <c r="E124" s="3" t="s">
        <v>524</v>
      </c>
      <c r="F124" t="s">
        <v>3902</v>
      </c>
      <c r="G124" s="24" t="s">
        <v>524</v>
      </c>
      <c r="H124" t="s">
        <v>3901</v>
      </c>
      <c r="AO124" t="s">
        <v>59</v>
      </c>
      <c r="AP124" t="s">
        <v>3902</v>
      </c>
      <c r="AQ124" s="1" t="s">
        <v>59</v>
      </c>
      <c r="AR124" t="s">
        <v>3902</v>
      </c>
      <c r="AS124" s="3" t="s">
        <v>59</v>
      </c>
      <c r="AT124" t="s">
        <v>3902</v>
      </c>
      <c r="AU124" s="26" t="s">
        <v>59</v>
      </c>
      <c r="AV124" t="s">
        <v>3902</v>
      </c>
    </row>
    <row r="125" spans="1:48">
      <c r="A125" s="1" t="s">
        <v>118</v>
      </c>
      <c r="B125" t="s">
        <v>3901</v>
      </c>
      <c r="C125" s="16" t="s">
        <v>118</v>
      </c>
      <c r="D125" s="28" t="s">
        <v>3901</v>
      </c>
      <c r="E125" s="3" t="s">
        <v>118</v>
      </c>
      <c r="F125" t="s">
        <v>3902</v>
      </c>
      <c r="G125" s="24" t="s">
        <v>118</v>
      </c>
      <c r="H125" t="s">
        <v>3901</v>
      </c>
      <c r="AO125" t="s">
        <v>2057</v>
      </c>
      <c r="AP125" t="s">
        <v>3902</v>
      </c>
      <c r="AQ125" s="1" t="s">
        <v>2057</v>
      </c>
      <c r="AR125" t="s">
        <v>3902</v>
      </c>
      <c r="AS125" s="3" t="s">
        <v>2057</v>
      </c>
      <c r="AT125" t="s">
        <v>3902</v>
      </c>
      <c r="AU125" s="26" t="s">
        <v>2057</v>
      </c>
      <c r="AV125" t="s">
        <v>3902</v>
      </c>
    </row>
    <row r="126" spans="1:48">
      <c r="A126" s="1" t="s">
        <v>693</v>
      </c>
      <c r="B126" t="s">
        <v>3901</v>
      </c>
      <c r="C126" s="16" t="s">
        <v>693</v>
      </c>
      <c r="D126" s="28" t="s">
        <v>3901</v>
      </c>
      <c r="E126" s="3" t="s">
        <v>693</v>
      </c>
      <c r="F126" t="s">
        <v>3902</v>
      </c>
      <c r="G126" s="24" t="s">
        <v>693</v>
      </c>
      <c r="H126" t="s">
        <v>3901</v>
      </c>
      <c r="AO126" t="s">
        <v>1811</v>
      </c>
      <c r="AP126" t="s">
        <v>3901</v>
      </c>
      <c r="AQ126" s="1" t="s">
        <v>1811</v>
      </c>
      <c r="AR126" t="s">
        <v>3901</v>
      </c>
      <c r="AS126" s="3" t="s">
        <v>1811</v>
      </c>
      <c r="AT126" t="s">
        <v>3901</v>
      </c>
      <c r="AU126" s="26" t="s">
        <v>1811</v>
      </c>
      <c r="AV126" t="s">
        <v>3901</v>
      </c>
    </row>
    <row r="127" spans="1:48">
      <c r="A127" s="1" t="s">
        <v>624</v>
      </c>
      <c r="B127" t="s">
        <v>3902</v>
      </c>
      <c r="C127" s="16" t="s">
        <v>624</v>
      </c>
      <c r="D127" s="28" t="s">
        <v>3902</v>
      </c>
      <c r="E127" s="3" t="s">
        <v>624</v>
      </c>
      <c r="F127" t="s">
        <v>3901</v>
      </c>
      <c r="G127" s="24" t="s">
        <v>624</v>
      </c>
      <c r="H127" t="s">
        <v>3902</v>
      </c>
      <c r="AO127" t="s">
        <v>223</v>
      </c>
      <c r="AP127" t="s">
        <v>3902</v>
      </c>
      <c r="AQ127" s="1" t="s">
        <v>223</v>
      </c>
      <c r="AR127" t="s">
        <v>3902</v>
      </c>
      <c r="AS127" s="3" t="s">
        <v>223</v>
      </c>
      <c r="AT127" t="s">
        <v>3902</v>
      </c>
      <c r="AU127" s="26" t="s">
        <v>223</v>
      </c>
      <c r="AV127" t="s">
        <v>3902</v>
      </c>
    </row>
    <row r="128" spans="1:48">
      <c r="A128" s="1" t="s">
        <v>519</v>
      </c>
      <c r="B128" t="s">
        <v>3901</v>
      </c>
      <c r="C128" s="16" t="s">
        <v>519</v>
      </c>
      <c r="D128" t="s">
        <v>3901</v>
      </c>
      <c r="E128" s="3" t="s">
        <v>519</v>
      </c>
      <c r="F128" t="s">
        <v>3902</v>
      </c>
      <c r="G128" s="24" t="s">
        <v>519</v>
      </c>
      <c r="H128" t="s">
        <v>3901</v>
      </c>
      <c r="AO128" t="s">
        <v>2533</v>
      </c>
      <c r="AP128" t="s">
        <v>3901</v>
      </c>
      <c r="AQ128" s="1" t="s">
        <v>2533</v>
      </c>
      <c r="AR128" t="s">
        <v>3901</v>
      </c>
      <c r="AS128" s="3" t="s">
        <v>2533</v>
      </c>
      <c r="AT128" t="s">
        <v>3901</v>
      </c>
      <c r="AU128" s="26" t="s">
        <v>2533</v>
      </c>
      <c r="AV128" t="s">
        <v>3901</v>
      </c>
    </row>
    <row r="129" spans="1:48">
      <c r="A129" s="1" t="s">
        <v>128</v>
      </c>
      <c r="B129" t="s">
        <v>3901</v>
      </c>
      <c r="C129" s="16" t="s">
        <v>128</v>
      </c>
      <c r="D129" s="28" t="s">
        <v>3901</v>
      </c>
      <c r="E129" s="3" t="s">
        <v>128</v>
      </c>
      <c r="F129" t="s">
        <v>3902</v>
      </c>
      <c r="G129" s="24" t="s">
        <v>128</v>
      </c>
      <c r="H129" t="s">
        <v>3901</v>
      </c>
      <c r="AO129" t="s">
        <v>1855</v>
      </c>
      <c r="AP129" t="s">
        <v>3902</v>
      </c>
      <c r="AQ129" s="1" t="s">
        <v>1855</v>
      </c>
      <c r="AR129" t="s">
        <v>3902</v>
      </c>
      <c r="AS129" s="3" t="s">
        <v>1855</v>
      </c>
      <c r="AT129" t="s">
        <v>3902</v>
      </c>
      <c r="AU129" s="26" t="s">
        <v>1855</v>
      </c>
      <c r="AV129" t="s">
        <v>3902</v>
      </c>
    </row>
    <row r="130" spans="1:48">
      <c r="A130" s="1" t="s">
        <v>2702</v>
      </c>
      <c r="B130" t="s">
        <v>3901</v>
      </c>
      <c r="C130" s="16" t="s">
        <v>2702</v>
      </c>
      <c r="D130" s="28" t="s">
        <v>3901</v>
      </c>
      <c r="E130" s="3" t="s">
        <v>2702</v>
      </c>
      <c r="F130" t="s">
        <v>3902</v>
      </c>
      <c r="G130" s="24" t="s">
        <v>2702</v>
      </c>
      <c r="H130" t="s">
        <v>3901</v>
      </c>
      <c r="AO130" t="s">
        <v>1794</v>
      </c>
      <c r="AP130" t="s">
        <v>3901</v>
      </c>
      <c r="AQ130" s="1" t="s">
        <v>1794</v>
      </c>
      <c r="AR130" t="s">
        <v>3901</v>
      </c>
      <c r="AS130" s="3" t="s">
        <v>1794</v>
      </c>
      <c r="AT130" t="s">
        <v>3901</v>
      </c>
      <c r="AU130" s="26" t="s">
        <v>1794</v>
      </c>
      <c r="AV130" t="s">
        <v>3901</v>
      </c>
    </row>
    <row r="131" spans="1:48">
      <c r="A131" s="1" t="s">
        <v>3611</v>
      </c>
      <c r="B131" t="s">
        <v>3901</v>
      </c>
      <c r="C131" s="16" t="s">
        <v>3611</v>
      </c>
      <c r="D131" s="28" t="s">
        <v>3901</v>
      </c>
      <c r="E131" s="3" t="s">
        <v>3611</v>
      </c>
      <c r="F131" t="s">
        <v>3902</v>
      </c>
      <c r="G131" s="24" t="s">
        <v>3611</v>
      </c>
      <c r="H131" t="s">
        <v>3901</v>
      </c>
      <c r="AO131" t="s">
        <v>263</v>
      </c>
      <c r="AP131" t="s">
        <v>3902</v>
      </c>
      <c r="AQ131" s="1" t="s">
        <v>263</v>
      </c>
      <c r="AR131" t="s">
        <v>3902</v>
      </c>
      <c r="AS131" s="3" t="s">
        <v>263</v>
      </c>
      <c r="AT131" t="s">
        <v>3902</v>
      </c>
      <c r="AU131" s="26" t="s">
        <v>263</v>
      </c>
      <c r="AV131" t="s">
        <v>3902</v>
      </c>
    </row>
    <row r="132" spans="1:48">
      <c r="A132" s="1" t="s">
        <v>926</v>
      </c>
      <c r="B132" t="s">
        <v>3901</v>
      </c>
      <c r="C132" s="16" t="s">
        <v>926</v>
      </c>
      <c r="D132" t="s">
        <v>3901</v>
      </c>
      <c r="E132" s="3" t="s">
        <v>926</v>
      </c>
      <c r="F132" t="s">
        <v>3902</v>
      </c>
      <c r="G132" s="24" t="s">
        <v>926</v>
      </c>
      <c r="H132" t="s">
        <v>3901</v>
      </c>
      <c r="AO132" t="s">
        <v>1735</v>
      </c>
      <c r="AP132" t="s">
        <v>3902</v>
      </c>
      <c r="AQ132" s="1" t="s">
        <v>1735</v>
      </c>
      <c r="AR132" t="s">
        <v>3902</v>
      </c>
      <c r="AS132" s="3" t="s">
        <v>1735</v>
      </c>
      <c r="AT132" t="s">
        <v>3902</v>
      </c>
      <c r="AU132" s="26" t="s">
        <v>1735</v>
      </c>
      <c r="AV132" t="s">
        <v>3902</v>
      </c>
    </row>
    <row r="133" spans="1:48">
      <c r="A133" s="1" t="s">
        <v>600</v>
      </c>
      <c r="B133" t="s">
        <v>3901</v>
      </c>
      <c r="C133" s="16" t="s">
        <v>600</v>
      </c>
      <c r="D133" s="28" t="s">
        <v>3901</v>
      </c>
      <c r="E133" s="3" t="s">
        <v>600</v>
      </c>
      <c r="F133" t="s">
        <v>3902</v>
      </c>
      <c r="G133" s="24" t="s">
        <v>600</v>
      </c>
      <c r="H133" t="s">
        <v>3901</v>
      </c>
      <c r="AO133" t="s">
        <v>1707</v>
      </c>
      <c r="AP133" t="s">
        <v>3901</v>
      </c>
      <c r="AQ133" s="1" t="s">
        <v>1707</v>
      </c>
      <c r="AR133" t="s">
        <v>3901</v>
      </c>
      <c r="AS133" s="3" t="s">
        <v>1707</v>
      </c>
      <c r="AT133" t="s">
        <v>3901</v>
      </c>
      <c r="AU133" s="26" t="s">
        <v>1707</v>
      </c>
      <c r="AV133" t="s">
        <v>3901</v>
      </c>
    </row>
    <row r="134" spans="1:48">
      <c r="A134" s="1" t="s">
        <v>260</v>
      </c>
      <c r="B134" t="s">
        <v>3901</v>
      </c>
      <c r="C134" s="16" t="s">
        <v>260</v>
      </c>
      <c r="D134" s="28" t="s">
        <v>3901</v>
      </c>
      <c r="E134" s="3" t="s">
        <v>260</v>
      </c>
      <c r="F134" t="s">
        <v>3902</v>
      </c>
      <c r="G134" s="24" t="s">
        <v>260</v>
      </c>
      <c r="H134" t="s">
        <v>3901</v>
      </c>
      <c r="AO134" t="s">
        <v>1639</v>
      </c>
      <c r="AP134" t="s">
        <v>3902</v>
      </c>
      <c r="AQ134" s="1" t="s">
        <v>1639</v>
      </c>
      <c r="AR134" t="s">
        <v>3902</v>
      </c>
      <c r="AS134" s="3" t="s">
        <v>1639</v>
      </c>
      <c r="AT134" t="s">
        <v>3902</v>
      </c>
      <c r="AU134" s="26" t="s">
        <v>1639</v>
      </c>
      <c r="AV134" t="s">
        <v>3902</v>
      </c>
    </row>
    <row r="135" spans="1:48">
      <c r="A135" s="1" t="s">
        <v>813</v>
      </c>
      <c r="B135" t="s">
        <v>3902</v>
      </c>
      <c r="C135" s="16" t="s">
        <v>813</v>
      </c>
      <c r="D135" s="28" t="s">
        <v>3902</v>
      </c>
      <c r="E135" s="3" t="s">
        <v>813</v>
      </c>
      <c r="F135" t="s">
        <v>3901</v>
      </c>
      <c r="G135" s="24" t="s">
        <v>813</v>
      </c>
      <c r="H135" t="s">
        <v>3902</v>
      </c>
      <c r="AO135" t="s">
        <v>1886</v>
      </c>
      <c r="AP135" t="s">
        <v>3902</v>
      </c>
      <c r="AQ135" s="1" t="s">
        <v>1886</v>
      </c>
      <c r="AR135" t="s">
        <v>3902</v>
      </c>
      <c r="AS135" s="3" t="s">
        <v>1886</v>
      </c>
      <c r="AT135" t="s">
        <v>3902</v>
      </c>
      <c r="AU135" s="26" t="s">
        <v>1886</v>
      </c>
      <c r="AV135" t="s">
        <v>3902</v>
      </c>
    </row>
    <row r="136" spans="1:48">
      <c r="A136" s="1" t="s">
        <v>535</v>
      </c>
      <c r="B136" t="s">
        <v>3902</v>
      </c>
      <c r="C136" s="16" t="s">
        <v>535</v>
      </c>
      <c r="D136" s="28" t="s">
        <v>3902</v>
      </c>
      <c r="E136" s="3" t="s">
        <v>535</v>
      </c>
      <c r="F136" t="s">
        <v>3901</v>
      </c>
      <c r="G136" s="24" t="s">
        <v>535</v>
      </c>
      <c r="H136" t="s">
        <v>3902</v>
      </c>
      <c r="AO136" t="s">
        <v>1638</v>
      </c>
      <c r="AP136" t="s">
        <v>3901</v>
      </c>
      <c r="AQ136" s="1" t="s">
        <v>1638</v>
      </c>
      <c r="AR136" t="s">
        <v>3901</v>
      </c>
      <c r="AS136" s="3" t="s">
        <v>1638</v>
      </c>
      <c r="AT136" t="s">
        <v>3901</v>
      </c>
      <c r="AU136" s="26" t="s">
        <v>1638</v>
      </c>
      <c r="AV136" t="s">
        <v>3901</v>
      </c>
    </row>
    <row r="137" spans="1:48">
      <c r="A137" s="1" t="s">
        <v>131</v>
      </c>
      <c r="B137" t="s">
        <v>3901</v>
      </c>
      <c r="C137" s="16" t="s">
        <v>131</v>
      </c>
      <c r="D137" s="28" t="s">
        <v>3901</v>
      </c>
      <c r="E137" s="3" t="s">
        <v>131</v>
      </c>
      <c r="F137" t="s">
        <v>3902</v>
      </c>
      <c r="G137" s="24" t="s">
        <v>131</v>
      </c>
      <c r="H137" t="s">
        <v>3901</v>
      </c>
      <c r="AO137" t="s">
        <v>1826</v>
      </c>
      <c r="AP137" t="s">
        <v>3902</v>
      </c>
      <c r="AQ137" s="1" t="s">
        <v>1826</v>
      </c>
      <c r="AR137" t="s">
        <v>3902</v>
      </c>
      <c r="AS137" s="3" t="s">
        <v>1826</v>
      </c>
      <c r="AT137" t="s">
        <v>3902</v>
      </c>
      <c r="AU137" s="26" t="s">
        <v>1826</v>
      </c>
      <c r="AV137" t="s">
        <v>3902</v>
      </c>
    </row>
    <row r="138" spans="1:48">
      <c r="A138" s="1" t="s">
        <v>474</v>
      </c>
      <c r="B138" t="s">
        <v>3901</v>
      </c>
      <c r="C138" s="16" t="s">
        <v>474</v>
      </c>
      <c r="D138" s="28" t="s">
        <v>3901</v>
      </c>
      <c r="E138" s="3" t="s">
        <v>474</v>
      </c>
      <c r="F138" t="s">
        <v>3902</v>
      </c>
      <c r="G138" s="24" t="s">
        <v>474</v>
      </c>
      <c r="H138" t="s">
        <v>3901</v>
      </c>
      <c r="AO138" t="s">
        <v>1906</v>
      </c>
      <c r="AP138" t="s">
        <v>3901</v>
      </c>
      <c r="AQ138" s="1" t="s">
        <v>1906</v>
      </c>
      <c r="AR138" t="s">
        <v>3901</v>
      </c>
      <c r="AS138" s="3" t="s">
        <v>1906</v>
      </c>
      <c r="AT138" t="s">
        <v>3901</v>
      </c>
      <c r="AU138" s="26" t="s">
        <v>1906</v>
      </c>
      <c r="AV138" t="s">
        <v>3901</v>
      </c>
    </row>
    <row r="139" spans="1:48">
      <c r="A139" s="1" t="s">
        <v>628</v>
      </c>
      <c r="B139" t="s">
        <v>3901</v>
      </c>
      <c r="C139" s="16" t="s">
        <v>628</v>
      </c>
      <c r="D139" s="28" t="s">
        <v>3901</v>
      </c>
      <c r="E139" s="3" t="s">
        <v>628</v>
      </c>
      <c r="F139" t="s">
        <v>3902</v>
      </c>
      <c r="G139" s="24" t="s">
        <v>628</v>
      </c>
      <c r="H139" t="s">
        <v>3901</v>
      </c>
      <c r="AO139" t="s">
        <v>192</v>
      </c>
      <c r="AP139" t="s">
        <v>3902</v>
      </c>
      <c r="AQ139" s="1" t="s">
        <v>192</v>
      </c>
      <c r="AR139" t="s">
        <v>3902</v>
      </c>
      <c r="AS139" s="3" t="s">
        <v>192</v>
      </c>
      <c r="AT139" t="s">
        <v>3902</v>
      </c>
      <c r="AU139" s="26" t="s">
        <v>192</v>
      </c>
      <c r="AV139" t="s">
        <v>3902</v>
      </c>
    </row>
    <row r="140" spans="1:48">
      <c r="A140" s="1" t="s">
        <v>820</v>
      </c>
      <c r="B140" t="s">
        <v>3901</v>
      </c>
      <c r="C140" s="16" t="s">
        <v>820</v>
      </c>
      <c r="D140" s="28" t="s">
        <v>3901</v>
      </c>
      <c r="E140" s="3" t="s">
        <v>820</v>
      </c>
      <c r="F140" t="s">
        <v>3902</v>
      </c>
      <c r="G140" s="24" t="s">
        <v>820</v>
      </c>
      <c r="H140" t="s">
        <v>3901</v>
      </c>
      <c r="AO140" t="s">
        <v>2175</v>
      </c>
      <c r="AP140" t="s">
        <v>3902</v>
      </c>
      <c r="AQ140" s="1" t="s">
        <v>2175</v>
      </c>
      <c r="AR140" t="s">
        <v>3902</v>
      </c>
      <c r="AS140" s="3" t="s">
        <v>2175</v>
      </c>
      <c r="AT140" t="s">
        <v>3902</v>
      </c>
      <c r="AU140" s="26" t="s">
        <v>2175</v>
      </c>
      <c r="AV140" t="s">
        <v>3902</v>
      </c>
    </row>
    <row r="141" spans="1:48">
      <c r="A141" s="1" t="s">
        <v>1313</v>
      </c>
      <c r="B141" t="s">
        <v>3902</v>
      </c>
      <c r="C141" s="16" t="s">
        <v>1313</v>
      </c>
      <c r="D141" s="28" t="s">
        <v>3902</v>
      </c>
      <c r="E141" s="3" t="s">
        <v>1313</v>
      </c>
      <c r="F141" t="s">
        <v>3901</v>
      </c>
      <c r="G141" s="24" t="s">
        <v>1313</v>
      </c>
      <c r="H141" t="s">
        <v>3902</v>
      </c>
      <c r="AO141" t="s">
        <v>2215</v>
      </c>
      <c r="AP141" t="s">
        <v>3901</v>
      </c>
      <c r="AQ141" s="1" t="s">
        <v>2215</v>
      </c>
      <c r="AR141" t="s">
        <v>3901</v>
      </c>
      <c r="AS141" s="3" t="s">
        <v>2215</v>
      </c>
      <c r="AT141" t="s">
        <v>3901</v>
      </c>
      <c r="AU141" s="26" t="s">
        <v>2215</v>
      </c>
      <c r="AV141" t="s">
        <v>3901</v>
      </c>
    </row>
    <row r="142" spans="1:48">
      <c r="A142" s="1" t="s">
        <v>264</v>
      </c>
      <c r="B142" t="s">
        <v>3901</v>
      </c>
      <c r="C142" s="16" t="s">
        <v>264</v>
      </c>
      <c r="D142" s="28" t="s">
        <v>3901</v>
      </c>
      <c r="E142" s="3" t="s">
        <v>264</v>
      </c>
      <c r="F142" t="s">
        <v>3902</v>
      </c>
      <c r="G142" s="24" t="s">
        <v>264</v>
      </c>
      <c r="H142" t="s">
        <v>3901</v>
      </c>
      <c r="AO142" t="s">
        <v>2323</v>
      </c>
      <c r="AP142" t="s">
        <v>3902</v>
      </c>
      <c r="AQ142" s="1" t="s">
        <v>2323</v>
      </c>
      <c r="AR142" t="s">
        <v>3902</v>
      </c>
      <c r="AS142" s="3" t="s">
        <v>2323</v>
      </c>
      <c r="AT142" t="s">
        <v>3902</v>
      </c>
      <c r="AU142" s="26" t="s">
        <v>2323</v>
      </c>
      <c r="AV142" t="s">
        <v>3902</v>
      </c>
    </row>
    <row r="143" spans="1:48">
      <c r="A143" s="1" t="s">
        <v>3105</v>
      </c>
      <c r="B143" t="s">
        <v>3901</v>
      </c>
      <c r="C143" s="16" t="s">
        <v>3105</v>
      </c>
      <c r="D143" s="28" t="s">
        <v>3901</v>
      </c>
      <c r="E143" s="3" t="s">
        <v>3105</v>
      </c>
      <c r="F143" t="s">
        <v>3902</v>
      </c>
      <c r="G143" s="24" t="s">
        <v>3105</v>
      </c>
      <c r="H143" t="s">
        <v>3901</v>
      </c>
      <c r="AO143" t="s">
        <v>180</v>
      </c>
      <c r="AP143" t="s">
        <v>3902</v>
      </c>
      <c r="AQ143" s="1" t="s">
        <v>180</v>
      </c>
      <c r="AR143" t="s">
        <v>3902</v>
      </c>
      <c r="AS143" s="3" t="s">
        <v>180</v>
      </c>
      <c r="AT143" t="s">
        <v>3902</v>
      </c>
      <c r="AU143" s="26" t="s">
        <v>180</v>
      </c>
      <c r="AV143" t="s">
        <v>3902</v>
      </c>
    </row>
    <row r="144" spans="1:48">
      <c r="A144" s="1" t="s">
        <v>3004</v>
      </c>
      <c r="B144" t="s">
        <v>3901</v>
      </c>
      <c r="C144" s="16" t="s">
        <v>3004</v>
      </c>
      <c r="D144" s="28" t="s">
        <v>3901</v>
      </c>
      <c r="E144" s="3" t="s">
        <v>3004</v>
      </c>
      <c r="F144" t="s">
        <v>3902</v>
      </c>
      <c r="G144" s="24" t="s">
        <v>3004</v>
      </c>
      <c r="H144" t="s">
        <v>3901</v>
      </c>
      <c r="AO144" t="s">
        <v>227</v>
      </c>
      <c r="AP144" t="s">
        <v>3901</v>
      </c>
      <c r="AQ144" s="1" t="s">
        <v>227</v>
      </c>
      <c r="AR144" t="s">
        <v>3901</v>
      </c>
      <c r="AS144" s="3" t="s">
        <v>227</v>
      </c>
      <c r="AT144" t="s">
        <v>3901</v>
      </c>
      <c r="AU144" s="26" t="s">
        <v>227</v>
      </c>
      <c r="AV144" t="s">
        <v>3901</v>
      </c>
    </row>
    <row r="145" spans="1:48">
      <c r="A145" s="1" t="s">
        <v>2444</v>
      </c>
      <c r="B145" t="s">
        <v>3901</v>
      </c>
      <c r="C145" s="16" t="s">
        <v>2444</v>
      </c>
      <c r="D145" s="28" t="s">
        <v>3901</v>
      </c>
      <c r="E145" s="3" t="s">
        <v>2444</v>
      </c>
      <c r="F145" t="s">
        <v>3902</v>
      </c>
      <c r="G145" s="24" t="s">
        <v>2444</v>
      </c>
      <c r="H145" t="s">
        <v>3901</v>
      </c>
      <c r="AO145" t="s">
        <v>2008</v>
      </c>
      <c r="AP145" t="s">
        <v>3901</v>
      </c>
      <c r="AQ145" s="1" t="s">
        <v>2008</v>
      </c>
      <c r="AR145" t="s">
        <v>3901</v>
      </c>
      <c r="AS145" s="3" t="s">
        <v>2008</v>
      </c>
      <c r="AT145" t="s">
        <v>3901</v>
      </c>
      <c r="AU145" s="26" t="s">
        <v>2008</v>
      </c>
      <c r="AV145" t="s">
        <v>3901</v>
      </c>
    </row>
    <row r="146" spans="1:48">
      <c r="A146" s="1" t="s">
        <v>808</v>
      </c>
      <c r="B146" t="s">
        <v>3901</v>
      </c>
      <c r="C146" s="16" t="s">
        <v>808</v>
      </c>
      <c r="D146" s="28" t="s">
        <v>3901</v>
      </c>
      <c r="E146" s="3" t="s">
        <v>808</v>
      </c>
      <c r="F146" t="s">
        <v>3902</v>
      </c>
      <c r="G146" s="24" t="s">
        <v>808</v>
      </c>
      <c r="H146" t="s">
        <v>3901</v>
      </c>
      <c r="AO146" t="s">
        <v>2251</v>
      </c>
      <c r="AP146" t="s">
        <v>3901</v>
      </c>
      <c r="AQ146" s="1" t="s">
        <v>2251</v>
      </c>
      <c r="AR146" t="s">
        <v>3901</v>
      </c>
      <c r="AS146" s="3" t="s">
        <v>2251</v>
      </c>
      <c r="AT146" t="s">
        <v>3901</v>
      </c>
      <c r="AU146" s="26" t="s">
        <v>2251</v>
      </c>
      <c r="AV146" t="s">
        <v>3901</v>
      </c>
    </row>
    <row r="147" spans="1:48">
      <c r="A147" s="1" t="s">
        <v>3267</v>
      </c>
      <c r="B147" t="s">
        <v>3901</v>
      </c>
      <c r="C147" s="16" t="s">
        <v>3267</v>
      </c>
      <c r="D147" s="28" t="s">
        <v>3901</v>
      </c>
      <c r="E147" s="3" t="s">
        <v>3267</v>
      </c>
      <c r="F147" t="s">
        <v>3902</v>
      </c>
      <c r="G147" s="24" t="s">
        <v>3267</v>
      </c>
      <c r="H147" t="s">
        <v>3901</v>
      </c>
      <c r="AO147" t="s">
        <v>1736</v>
      </c>
      <c r="AP147" t="s">
        <v>3902</v>
      </c>
      <c r="AQ147" s="1" t="s">
        <v>1736</v>
      </c>
      <c r="AR147" t="s">
        <v>3902</v>
      </c>
      <c r="AS147" s="3" t="s">
        <v>1736</v>
      </c>
      <c r="AT147" t="s">
        <v>3902</v>
      </c>
      <c r="AU147" s="26" t="s">
        <v>1736</v>
      </c>
      <c r="AV147" t="s">
        <v>3902</v>
      </c>
    </row>
    <row r="148" spans="1:48">
      <c r="A148" s="1" t="s">
        <v>670</v>
      </c>
      <c r="B148" t="s">
        <v>3902</v>
      </c>
      <c r="C148" s="16" t="s">
        <v>670</v>
      </c>
      <c r="D148" s="28" t="s">
        <v>3902</v>
      </c>
      <c r="E148" s="3" t="s">
        <v>670</v>
      </c>
      <c r="F148" t="s">
        <v>3901</v>
      </c>
      <c r="G148" s="24" t="s">
        <v>670</v>
      </c>
      <c r="H148" t="s">
        <v>3902</v>
      </c>
      <c r="AO148" t="s">
        <v>1947</v>
      </c>
      <c r="AP148" t="s">
        <v>3902</v>
      </c>
      <c r="AQ148" s="1" t="s">
        <v>1947</v>
      </c>
      <c r="AR148" t="s">
        <v>3902</v>
      </c>
      <c r="AS148" s="3" t="s">
        <v>1947</v>
      </c>
      <c r="AT148" t="s">
        <v>3902</v>
      </c>
      <c r="AU148" s="26" t="s">
        <v>1947</v>
      </c>
      <c r="AV148" t="s">
        <v>3902</v>
      </c>
    </row>
    <row r="149" spans="1:48">
      <c r="A149" s="1" t="s">
        <v>2818</v>
      </c>
      <c r="B149" t="s">
        <v>3901</v>
      </c>
      <c r="C149" s="16" t="s">
        <v>2818</v>
      </c>
      <c r="D149" s="28" t="s">
        <v>3901</v>
      </c>
      <c r="E149" s="3" t="s">
        <v>2818</v>
      </c>
      <c r="F149" t="s">
        <v>3902</v>
      </c>
      <c r="G149" s="24" t="s">
        <v>2818</v>
      </c>
      <c r="H149" t="s">
        <v>3901</v>
      </c>
      <c r="AO149" t="s">
        <v>1837</v>
      </c>
      <c r="AP149" t="s">
        <v>3902</v>
      </c>
      <c r="AQ149" s="1" t="s">
        <v>1837</v>
      </c>
      <c r="AR149" t="s">
        <v>3902</v>
      </c>
      <c r="AS149" s="3" t="s">
        <v>1837</v>
      </c>
      <c r="AT149" t="s">
        <v>3902</v>
      </c>
      <c r="AU149" s="26" t="s">
        <v>1837</v>
      </c>
      <c r="AV149" t="s">
        <v>3902</v>
      </c>
    </row>
    <row r="150" spans="1:48">
      <c r="A150" s="1" t="s">
        <v>1241</v>
      </c>
      <c r="B150" t="s">
        <v>3901</v>
      </c>
      <c r="C150" s="16" t="s">
        <v>1241</v>
      </c>
      <c r="D150" s="28" t="s">
        <v>3901</v>
      </c>
      <c r="E150" s="3" t="s">
        <v>1241</v>
      </c>
      <c r="F150" t="s">
        <v>3902</v>
      </c>
      <c r="G150" s="24" t="s">
        <v>1241</v>
      </c>
      <c r="H150" t="s">
        <v>3901</v>
      </c>
      <c r="AO150" t="s">
        <v>21</v>
      </c>
      <c r="AP150" t="s">
        <v>3902</v>
      </c>
      <c r="AQ150" s="1" t="s">
        <v>21</v>
      </c>
      <c r="AR150" t="s">
        <v>3902</v>
      </c>
      <c r="AS150" s="3" t="s">
        <v>21</v>
      </c>
      <c r="AT150" t="s">
        <v>3902</v>
      </c>
      <c r="AU150" s="26" t="s">
        <v>21</v>
      </c>
      <c r="AV150" t="s">
        <v>3901</v>
      </c>
    </row>
    <row r="151" spans="1:48">
      <c r="A151" s="1" t="s">
        <v>1350</v>
      </c>
      <c r="B151" t="s">
        <v>3901</v>
      </c>
      <c r="C151" s="16" t="s">
        <v>1350</v>
      </c>
      <c r="D151" s="28" t="s">
        <v>3901</v>
      </c>
      <c r="E151" s="3" t="s">
        <v>1350</v>
      </c>
      <c r="F151" t="s">
        <v>3902</v>
      </c>
      <c r="G151" s="24" t="s">
        <v>1350</v>
      </c>
      <c r="H151" t="s">
        <v>3901</v>
      </c>
      <c r="AO151" t="s">
        <v>37</v>
      </c>
      <c r="AP151" t="s">
        <v>3902</v>
      </c>
      <c r="AQ151" s="1" t="s">
        <v>37</v>
      </c>
      <c r="AR151" t="s">
        <v>3902</v>
      </c>
      <c r="AS151" s="3" t="s">
        <v>37</v>
      </c>
      <c r="AT151" t="s">
        <v>3902</v>
      </c>
      <c r="AU151" s="26" t="s">
        <v>37</v>
      </c>
      <c r="AV151" t="s">
        <v>3902</v>
      </c>
    </row>
    <row r="152" spans="1:48">
      <c r="A152" s="1" t="s">
        <v>2935</v>
      </c>
      <c r="B152" t="s">
        <v>3901</v>
      </c>
      <c r="C152" s="16" t="s">
        <v>2935</v>
      </c>
      <c r="D152" s="28" t="s">
        <v>3901</v>
      </c>
      <c r="E152" s="3" t="s">
        <v>2935</v>
      </c>
      <c r="F152" t="s">
        <v>3902</v>
      </c>
      <c r="G152" s="24" t="s">
        <v>2935</v>
      </c>
      <c r="H152" t="s">
        <v>3901</v>
      </c>
      <c r="AO152" t="s">
        <v>1678</v>
      </c>
      <c r="AP152" t="s">
        <v>3901</v>
      </c>
      <c r="AQ152" s="1" t="s">
        <v>1678</v>
      </c>
      <c r="AR152" t="s">
        <v>3901</v>
      </c>
      <c r="AS152" s="3" t="s">
        <v>1678</v>
      </c>
      <c r="AT152" t="s">
        <v>3901</v>
      </c>
      <c r="AU152" s="26" t="s">
        <v>1678</v>
      </c>
      <c r="AV152" t="s">
        <v>3901</v>
      </c>
    </row>
    <row r="153" spans="1:48">
      <c r="A153" s="1" t="s">
        <v>1283</v>
      </c>
      <c r="B153" t="s">
        <v>3902</v>
      </c>
      <c r="C153" s="16" t="s">
        <v>1283</v>
      </c>
      <c r="D153" s="28" t="s">
        <v>3902</v>
      </c>
      <c r="E153" s="3" t="s">
        <v>1283</v>
      </c>
      <c r="F153" t="s">
        <v>3901</v>
      </c>
      <c r="G153" s="24" t="s">
        <v>1283</v>
      </c>
      <c r="H153" t="s">
        <v>3902</v>
      </c>
      <c r="AO153" t="s">
        <v>53</v>
      </c>
      <c r="AP153" t="s">
        <v>3901</v>
      </c>
      <c r="AQ153" s="1" t="s">
        <v>53</v>
      </c>
      <c r="AR153" t="s">
        <v>3901</v>
      </c>
      <c r="AS153" s="3" t="s">
        <v>53</v>
      </c>
      <c r="AT153" t="s">
        <v>3901</v>
      </c>
      <c r="AU153" s="26" t="s">
        <v>53</v>
      </c>
      <c r="AV153" t="s">
        <v>3901</v>
      </c>
    </row>
    <row r="154" spans="1:48">
      <c r="A154" s="1" t="s">
        <v>1922</v>
      </c>
      <c r="B154" t="s">
        <v>3901</v>
      </c>
      <c r="C154" s="16" t="s">
        <v>1922</v>
      </c>
      <c r="D154" s="28" t="s">
        <v>3901</v>
      </c>
      <c r="E154" s="3" t="s">
        <v>1922</v>
      </c>
      <c r="F154" t="s">
        <v>3902</v>
      </c>
      <c r="G154" s="24" t="s">
        <v>1922</v>
      </c>
      <c r="H154" t="s">
        <v>3901</v>
      </c>
      <c r="AO154" t="s">
        <v>1743</v>
      </c>
      <c r="AP154" t="s">
        <v>3901</v>
      </c>
      <c r="AQ154" s="1" t="s">
        <v>1743</v>
      </c>
      <c r="AR154" t="s">
        <v>3901</v>
      </c>
      <c r="AS154" s="3" t="s">
        <v>1743</v>
      </c>
      <c r="AT154" t="s">
        <v>3901</v>
      </c>
      <c r="AU154" s="26" t="s">
        <v>1743</v>
      </c>
      <c r="AV154" t="s">
        <v>3901</v>
      </c>
    </row>
    <row r="155" spans="1:48">
      <c r="A155" s="1" t="s">
        <v>890</v>
      </c>
      <c r="B155" t="s">
        <v>3901</v>
      </c>
      <c r="C155" s="16" t="s">
        <v>890</v>
      </c>
      <c r="D155" s="28" t="s">
        <v>3901</v>
      </c>
      <c r="E155" s="3" t="s">
        <v>890</v>
      </c>
      <c r="F155" t="s">
        <v>3902</v>
      </c>
      <c r="G155" s="24" t="s">
        <v>890</v>
      </c>
      <c r="H155" t="s">
        <v>3901</v>
      </c>
      <c r="AO155" t="s">
        <v>33</v>
      </c>
      <c r="AP155" t="s">
        <v>3901</v>
      </c>
      <c r="AQ155" s="1" t="s">
        <v>33</v>
      </c>
      <c r="AR155" t="s">
        <v>3901</v>
      </c>
      <c r="AS155" s="3" t="s">
        <v>33</v>
      </c>
      <c r="AT155" t="s">
        <v>3901</v>
      </c>
      <c r="AU155" s="26" t="s">
        <v>33</v>
      </c>
      <c r="AV155" t="s">
        <v>3901</v>
      </c>
    </row>
    <row r="156" spans="1:48">
      <c r="A156" s="1" t="s">
        <v>3107</v>
      </c>
      <c r="B156" t="s">
        <v>3901</v>
      </c>
      <c r="C156" s="16" t="s">
        <v>3107</v>
      </c>
      <c r="D156" s="28" t="s">
        <v>3901</v>
      </c>
      <c r="E156" s="3" t="s">
        <v>3107</v>
      </c>
      <c r="F156" t="s">
        <v>3902</v>
      </c>
      <c r="G156" s="24" t="s">
        <v>3107</v>
      </c>
      <c r="H156" t="s">
        <v>3901</v>
      </c>
      <c r="AO156" t="s">
        <v>2039</v>
      </c>
      <c r="AP156" t="s">
        <v>3902</v>
      </c>
      <c r="AQ156" s="1" t="s">
        <v>2039</v>
      </c>
      <c r="AR156" t="s">
        <v>3902</v>
      </c>
      <c r="AS156" s="3" t="s">
        <v>2039</v>
      </c>
      <c r="AT156" t="s">
        <v>3902</v>
      </c>
      <c r="AU156" s="26" t="s">
        <v>2039</v>
      </c>
      <c r="AV156" t="s">
        <v>3902</v>
      </c>
    </row>
    <row r="157" spans="1:48">
      <c r="A157" s="1" t="s">
        <v>3192</v>
      </c>
      <c r="B157" t="s">
        <v>3901</v>
      </c>
      <c r="C157" s="16" t="s">
        <v>3192</v>
      </c>
      <c r="D157" s="28" t="s">
        <v>3901</v>
      </c>
      <c r="E157" s="3" t="s">
        <v>3192</v>
      </c>
      <c r="F157" t="s">
        <v>3902</v>
      </c>
      <c r="G157" s="24" t="s">
        <v>3192</v>
      </c>
      <c r="H157" t="s">
        <v>3901</v>
      </c>
      <c r="AO157" t="s">
        <v>34</v>
      </c>
      <c r="AP157" t="s">
        <v>3901</v>
      </c>
      <c r="AQ157" s="1" t="s">
        <v>34</v>
      </c>
      <c r="AR157" t="s">
        <v>3901</v>
      </c>
      <c r="AS157" s="3" t="s">
        <v>34</v>
      </c>
      <c r="AT157" t="s">
        <v>3901</v>
      </c>
      <c r="AU157" s="26" t="s">
        <v>34</v>
      </c>
      <c r="AV157" t="s">
        <v>3901</v>
      </c>
    </row>
    <row r="158" spans="1:48">
      <c r="A158" s="1" t="s">
        <v>2822</v>
      </c>
      <c r="B158" t="s">
        <v>3901</v>
      </c>
      <c r="C158" s="16" t="s">
        <v>2822</v>
      </c>
      <c r="D158" s="28" t="s">
        <v>3901</v>
      </c>
      <c r="E158" s="3" t="s">
        <v>2822</v>
      </c>
      <c r="F158" t="s">
        <v>3902</v>
      </c>
      <c r="G158" s="24" t="s">
        <v>2822</v>
      </c>
      <c r="H158" t="s">
        <v>3901</v>
      </c>
      <c r="AO158" t="s">
        <v>2299</v>
      </c>
      <c r="AP158" t="s">
        <v>3902</v>
      </c>
      <c r="AQ158" s="1" t="s">
        <v>2299</v>
      </c>
      <c r="AR158" t="s">
        <v>3902</v>
      </c>
      <c r="AS158" s="3" t="s">
        <v>2299</v>
      </c>
      <c r="AT158" t="s">
        <v>3902</v>
      </c>
      <c r="AU158" s="26" t="s">
        <v>2299</v>
      </c>
      <c r="AV158" t="s">
        <v>3902</v>
      </c>
    </row>
    <row r="159" spans="1:48">
      <c r="A159" s="1" t="s">
        <v>2277</v>
      </c>
      <c r="B159" t="s">
        <v>3901</v>
      </c>
      <c r="C159" s="16" t="s">
        <v>2277</v>
      </c>
      <c r="D159" s="28" t="s">
        <v>3901</v>
      </c>
      <c r="E159" s="3" t="s">
        <v>2277</v>
      </c>
      <c r="F159" t="s">
        <v>3902</v>
      </c>
      <c r="G159" s="24" t="s">
        <v>2277</v>
      </c>
      <c r="H159" t="s">
        <v>3901</v>
      </c>
      <c r="AO159" t="s">
        <v>1593</v>
      </c>
      <c r="AP159" t="s">
        <v>3902</v>
      </c>
      <c r="AQ159" s="1" t="s">
        <v>1593</v>
      </c>
      <c r="AR159" t="s">
        <v>3902</v>
      </c>
      <c r="AS159" s="3" t="s">
        <v>1593</v>
      </c>
      <c r="AT159" t="s">
        <v>3902</v>
      </c>
      <c r="AU159" s="26" t="s">
        <v>1593</v>
      </c>
      <c r="AV159" t="s">
        <v>3902</v>
      </c>
    </row>
    <row r="160" spans="1:48">
      <c r="A160" s="1" t="s">
        <v>2815</v>
      </c>
      <c r="B160" t="s">
        <v>3901</v>
      </c>
      <c r="C160" s="16" t="s">
        <v>2815</v>
      </c>
      <c r="D160" s="28" t="s">
        <v>3901</v>
      </c>
      <c r="E160" s="3" t="s">
        <v>2815</v>
      </c>
      <c r="F160" t="s">
        <v>3902</v>
      </c>
      <c r="G160" s="24" t="s">
        <v>2815</v>
      </c>
      <c r="H160" t="s">
        <v>3901</v>
      </c>
      <c r="AO160" t="s">
        <v>1650</v>
      </c>
      <c r="AP160" t="s">
        <v>3902</v>
      </c>
      <c r="AQ160" s="1" t="s">
        <v>1650</v>
      </c>
      <c r="AR160" t="s">
        <v>3902</v>
      </c>
      <c r="AS160" s="3" t="s">
        <v>1650</v>
      </c>
      <c r="AT160" t="s">
        <v>3902</v>
      </c>
      <c r="AU160" s="26" t="s">
        <v>1650</v>
      </c>
      <c r="AV160" t="s">
        <v>3902</v>
      </c>
    </row>
    <row r="161" spans="1:48">
      <c r="A161" s="1" t="s">
        <v>3073</v>
      </c>
      <c r="B161" t="s">
        <v>3901</v>
      </c>
      <c r="C161" s="16" t="s">
        <v>3073</v>
      </c>
      <c r="D161" s="28" t="s">
        <v>3901</v>
      </c>
      <c r="E161" s="3" t="s">
        <v>3073</v>
      </c>
      <c r="F161" t="s">
        <v>3902</v>
      </c>
      <c r="G161" s="24" t="s">
        <v>3073</v>
      </c>
      <c r="H161" t="s">
        <v>3901</v>
      </c>
      <c r="AO161" t="s">
        <v>2265</v>
      </c>
      <c r="AP161" t="s">
        <v>3902</v>
      </c>
      <c r="AQ161" s="1" t="s">
        <v>2265</v>
      </c>
      <c r="AR161" t="s">
        <v>3902</v>
      </c>
      <c r="AS161" s="3" t="s">
        <v>2265</v>
      </c>
      <c r="AT161" t="s">
        <v>3902</v>
      </c>
      <c r="AU161" s="26" t="s">
        <v>2265</v>
      </c>
      <c r="AV161" t="s">
        <v>3902</v>
      </c>
    </row>
    <row r="162" spans="1:48">
      <c r="A162" s="1" t="s">
        <v>2373</v>
      </c>
      <c r="B162" t="s">
        <v>3901</v>
      </c>
      <c r="C162" s="16" t="s">
        <v>2373</v>
      </c>
      <c r="D162" s="28" t="s">
        <v>3901</v>
      </c>
      <c r="E162" s="3" t="s">
        <v>2373</v>
      </c>
      <c r="F162" t="s">
        <v>3902</v>
      </c>
      <c r="G162" s="24" t="s">
        <v>2373</v>
      </c>
      <c r="H162" t="s">
        <v>3901</v>
      </c>
      <c r="AO162" t="s">
        <v>2232</v>
      </c>
      <c r="AP162" t="s">
        <v>3902</v>
      </c>
      <c r="AQ162" s="1" t="s">
        <v>2232</v>
      </c>
      <c r="AR162" t="s">
        <v>3902</v>
      </c>
      <c r="AS162" s="3" t="s">
        <v>2232</v>
      </c>
      <c r="AT162" t="s">
        <v>3902</v>
      </c>
      <c r="AU162" s="26" t="s">
        <v>2232</v>
      </c>
      <c r="AV162" t="s">
        <v>3902</v>
      </c>
    </row>
    <row r="163" spans="1:48">
      <c r="A163" s="1" t="s">
        <v>83</v>
      </c>
      <c r="B163" t="s">
        <v>3901</v>
      </c>
      <c r="C163" s="16" t="s">
        <v>83</v>
      </c>
      <c r="D163" t="s">
        <v>3901</v>
      </c>
      <c r="E163" s="3" t="s">
        <v>83</v>
      </c>
      <c r="F163" t="s">
        <v>3902</v>
      </c>
      <c r="G163" s="24" t="s">
        <v>83</v>
      </c>
      <c r="H163" t="s">
        <v>3901</v>
      </c>
      <c r="AO163" t="s">
        <v>1601</v>
      </c>
      <c r="AP163" t="s">
        <v>3902</v>
      </c>
      <c r="AQ163" s="1" t="s">
        <v>1601</v>
      </c>
      <c r="AR163" t="s">
        <v>3902</v>
      </c>
      <c r="AS163" s="3" t="s">
        <v>1601</v>
      </c>
      <c r="AT163" t="s">
        <v>3902</v>
      </c>
      <c r="AU163" s="26" t="s">
        <v>1601</v>
      </c>
      <c r="AV163" t="s">
        <v>3902</v>
      </c>
    </row>
    <row r="164" spans="1:48">
      <c r="A164" s="1" t="s">
        <v>3137</v>
      </c>
      <c r="B164" t="s">
        <v>3901</v>
      </c>
      <c r="C164" s="16" t="s">
        <v>3137</v>
      </c>
      <c r="D164" s="28" t="s">
        <v>3901</v>
      </c>
      <c r="E164" s="3" t="s">
        <v>3137</v>
      </c>
      <c r="F164" t="s">
        <v>3902</v>
      </c>
      <c r="G164" s="24" t="s">
        <v>3137</v>
      </c>
      <c r="H164" t="s">
        <v>3901</v>
      </c>
      <c r="AO164" t="s">
        <v>1803</v>
      </c>
      <c r="AP164" t="s">
        <v>3902</v>
      </c>
      <c r="AQ164" s="1" t="s">
        <v>1803</v>
      </c>
      <c r="AR164" t="s">
        <v>3902</v>
      </c>
      <c r="AS164" s="3" t="s">
        <v>1803</v>
      </c>
      <c r="AT164" t="s">
        <v>3902</v>
      </c>
      <c r="AU164" s="26" t="s">
        <v>1803</v>
      </c>
      <c r="AV164" t="s">
        <v>3902</v>
      </c>
    </row>
    <row r="165" spans="1:48">
      <c r="A165" s="1" t="s">
        <v>480</v>
      </c>
      <c r="B165" t="s">
        <v>3902</v>
      </c>
      <c r="C165" s="16" t="s">
        <v>480</v>
      </c>
      <c r="D165" s="28" t="s">
        <v>3902</v>
      </c>
      <c r="E165" s="3" t="s">
        <v>480</v>
      </c>
      <c r="F165" t="s">
        <v>3901</v>
      </c>
      <c r="G165" s="24" t="s">
        <v>480</v>
      </c>
      <c r="H165" t="s">
        <v>3902</v>
      </c>
      <c r="AO165" t="s">
        <v>1725</v>
      </c>
      <c r="AP165" t="s">
        <v>3902</v>
      </c>
      <c r="AQ165" s="1" t="s">
        <v>1725</v>
      </c>
      <c r="AR165" t="s">
        <v>3902</v>
      </c>
      <c r="AS165" s="3" t="s">
        <v>1725</v>
      </c>
      <c r="AT165" t="s">
        <v>3902</v>
      </c>
      <c r="AU165" s="26" t="s">
        <v>1725</v>
      </c>
      <c r="AV165" t="s">
        <v>3902</v>
      </c>
    </row>
    <row r="166" spans="1:48">
      <c r="A166" s="1" t="s">
        <v>634</v>
      </c>
      <c r="B166" t="s">
        <v>3902</v>
      </c>
      <c r="C166" s="16" t="s">
        <v>634</v>
      </c>
      <c r="D166" s="28" t="s">
        <v>3902</v>
      </c>
      <c r="E166" s="3" t="s">
        <v>634</v>
      </c>
      <c r="F166" t="s">
        <v>3901</v>
      </c>
      <c r="G166" s="24" t="s">
        <v>634</v>
      </c>
      <c r="H166" t="s">
        <v>3902</v>
      </c>
      <c r="AO166" t="s">
        <v>2291</v>
      </c>
      <c r="AP166" t="s">
        <v>3902</v>
      </c>
      <c r="AQ166" s="1" t="s">
        <v>2291</v>
      </c>
      <c r="AR166" t="s">
        <v>3902</v>
      </c>
      <c r="AS166" s="3" t="s">
        <v>2291</v>
      </c>
      <c r="AT166" t="s">
        <v>3902</v>
      </c>
      <c r="AU166" s="26" t="s">
        <v>2291</v>
      </c>
      <c r="AV166" t="s">
        <v>3902</v>
      </c>
    </row>
    <row r="167" spans="1:48">
      <c r="A167" s="1" t="s">
        <v>95</v>
      </c>
      <c r="B167" t="s">
        <v>3901</v>
      </c>
      <c r="C167" s="16" t="s">
        <v>95</v>
      </c>
      <c r="D167" t="s">
        <v>3901</v>
      </c>
      <c r="E167" s="3" t="s">
        <v>95</v>
      </c>
      <c r="F167" t="s">
        <v>3902</v>
      </c>
      <c r="G167" s="24" t="s">
        <v>95</v>
      </c>
      <c r="H167" t="s">
        <v>3901</v>
      </c>
      <c r="AO167" t="s">
        <v>1829</v>
      </c>
      <c r="AP167" t="s">
        <v>3902</v>
      </c>
      <c r="AQ167" s="1" t="s">
        <v>1829</v>
      </c>
      <c r="AR167" t="s">
        <v>3902</v>
      </c>
      <c r="AS167" s="3" t="s">
        <v>1829</v>
      </c>
      <c r="AT167" t="s">
        <v>3902</v>
      </c>
      <c r="AU167" s="26" t="s">
        <v>1829</v>
      </c>
      <c r="AV167" t="s">
        <v>3902</v>
      </c>
    </row>
    <row r="168" spans="1:48">
      <c r="A168" s="1" t="s">
        <v>543</v>
      </c>
      <c r="B168" t="s">
        <v>3901</v>
      </c>
      <c r="C168" s="16" t="s">
        <v>543</v>
      </c>
      <c r="D168" s="28" t="s">
        <v>3901</v>
      </c>
      <c r="E168" s="3" t="s">
        <v>543</v>
      </c>
      <c r="F168" t="s">
        <v>3902</v>
      </c>
      <c r="G168" s="24" t="s">
        <v>543</v>
      </c>
      <c r="H168" t="s">
        <v>3901</v>
      </c>
      <c r="AO168" t="s">
        <v>42</v>
      </c>
      <c r="AP168" t="s">
        <v>3902</v>
      </c>
      <c r="AQ168" s="1" t="s">
        <v>42</v>
      </c>
      <c r="AR168" t="s">
        <v>3902</v>
      </c>
      <c r="AS168" s="3" t="s">
        <v>42</v>
      </c>
      <c r="AT168" t="s">
        <v>3902</v>
      </c>
      <c r="AU168" s="26" t="s">
        <v>42</v>
      </c>
      <c r="AV168" t="s">
        <v>3902</v>
      </c>
    </row>
    <row r="169" spans="1:48">
      <c r="A169" s="1" t="s">
        <v>1949</v>
      </c>
      <c r="B169" t="s">
        <v>3901</v>
      </c>
      <c r="C169" s="16" t="s">
        <v>1949</v>
      </c>
      <c r="D169" s="28" t="s">
        <v>3901</v>
      </c>
      <c r="E169" s="3" t="s">
        <v>1949</v>
      </c>
      <c r="F169" t="s">
        <v>3902</v>
      </c>
      <c r="G169" s="24" t="s">
        <v>1949</v>
      </c>
      <c r="H169" t="s">
        <v>3901</v>
      </c>
      <c r="AO169" t="s">
        <v>11</v>
      </c>
      <c r="AP169" t="s">
        <v>3902</v>
      </c>
      <c r="AQ169" s="1" t="s">
        <v>11</v>
      </c>
      <c r="AR169" t="s">
        <v>3902</v>
      </c>
      <c r="AS169" s="3" t="s">
        <v>11</v>
      </c>
      <c r="AT169" t="s">
        <v>3902</v>
      </c>
      <c r="AU169" s="26" t="s">
        <v>11</v>
      </c>
      <c r="AV169" t="s">
        <v>3902</v>
      </c>
    </row>
    <row r="170" spans="1:48">
      <c r="A170" s="1" t="s">
        <v>1026</v>
      </c>
      <c r="B170" t="s">
        <v>3901</v>
      </c>
      <c r="C170" s="16" t="s">
        <v>1026</v>
      </c>
      <c r="D170" s="28" t="s">
        <v>3901</v>
      </c>
      <c r="E170" s="3" t="s">
        <v>1026</v>
      </c>
      <c r="F170" t="s">
        <v>3902</v>
      </c>
      <c r="G170" s="24" t="s">
        <v>1026</v>
      </c>
      <c r="H170" t="s">
        <v>3901</v>
      </c>
      <c r="AO170" t="s">
        <v>81</v>
      </c>
      <c r="AP170" t="s">
        <v>3901</v>
      </c>
      <c r="AQ170" s="1" t="s">
        <v>81</v>
      </c>
      <c r="AR170" t="s">
        <v>3901</v>
      </c>
      <c r="AS170" s="3" t="s">
        <v>81</v>
      </c>
      <c r="AT170" t="s">
        <v>3901</v>
      </c>
      <c r="AU170" s="26" t="s">
        <v>81</v>
      </c>
      <c r="AV170" t="s">
        <v>3901</v>
      </c>
    </row>
    <row r="171" spans="1:48">
      <c r="A171" s="1" t="s">
        <v>2845</v>
      </c>
      <c r="B171" t="s">
        <v>3901</v>
      </c>
      <c r="C171" s="16" t="s">
        <v>2845</v>
      </c>
      <c r="D171" s="28" t="s">
        <v>3901</v>
      </c>
      <c r="E171" s="3" t="s">
        <v>2845</v>
      </c>
      <c r="F171" t="s">
        <v>3902</v>
      </c>
      <c r="G171" s="24" t="s">
        <v>2845</v>
      </c>
      <c r="H171" t="s">
        <v>3901</v>
      </c>
      <c r="AO171" t="s">
        <v>319</v>
      </c>
      <c r="AP171" t="s">
        <v>3901</v>
      </c>
      <c r="AQ171" s="1" t="s">
        <v>319</v>
      </c>
      <c r="AR171" t="s">
        <v>3901</v>
      </c>
      <c r="AS171" s="3" t="s">
        <v>319</v>
      </c>
      <c r="AT171" t="s">
        <v>3901</v>
      </c>
      <c r="AU171" s="26" t="s">
        <v>319</v>
      </c>
      <c r="AV171" t="s">
        <v>3901</v>
      </c>
    </row>
    <row r="172" spans="1:48">
      <c r="A172" s="1" t="s">
        <v>3182</v>
      </c>
      <c r="B172" t="s">
        <v>3901</v>
      </c>
      <c r="C172" s="16" t="s">
        <v>3182</v>
      </c>
      <c r="D172" s="28" t="s">
        <v>3901</v>
      </c>
      <c r="E172" s="3" t="s">
        <v>3182</v>
      </c>
      <c r="F172" t="s">
        <v>3902</v>
      </c>
      <c r="G172" s="24" t="s">
        <v>3182</v>
      </c>
      <c r="H172" t="s">
        <v>3901</v>
      </c>
      <c r="AO172" t="s">
        <v>46</v>
      </c>
      <c r="AP172" t="s">
        <v>3901</v>
      </c>
      <c r="AQ172" s="1" t="s">
        <v>46</v>
      </c>
      <c r="AR172" t="s">
        <v>3901</v>
      </c>
      <c r="AS172" s="3" t="s">
        <v>46</v>
      </c>
      <c r="AT172" t="s">
        <v>3901</v>
      </c>
      <c r="AU172" s="26" t="s">
        <v>46</v>
      </c>
      <c r="AV172" t="s">
        <v>3901</v>
      </c>
    </row>
    <row r="173" spans="1:48">
      <c r="A173" s="1" t="s">
        <v>1448</v>
      </c>
      <c r="B173" t="s">
        <v>3901</v>
      </c>
      <c r="C173" s="16" t="s">
        <v>1448</v>
      </c>
      <c r="D173" s="28" t="s">
        <v>3901</v>
      </c>
      <c r="E173" s="3" t="s">
        <v>1448</v>
      </c>
      <c r="F173" t="s">
        <v>3902</v>
      </c>
      <c r="G173" s="24" t="s">
        <v>1448</v>
      </c>
      <c r="H173" t="s">
        <v>3901</v>
      </c>
      <c r="AO173" t="s">
        <v>1732</v>
      </c>
      <c r="AP173" t="s">
        <v>3901</v>
      </c>
      <c r="AQ173" s="1" t="s">
        <v>1732</v>
      </c>
      <c r="AR173" t="s">
        <v>3901</v>
      </c>
      <c r="AS173" s="3" t="s">
        <v>1732</v>
      </c>
      <c r="AT173" t="s">
        <v>3901</v>
      </c>
      <c r="AU173" s="26" t="s">
        <v>1732</v>
      </c>
      <c r="AV173" t="s">
        <v>3901</v>
      </c>
    </row>
    <row r="174" spans="1:48">
      <c r="A174" s="1" t="s">
        <v>1440</v>
      </c>
      <c r="B174" t="s">
        <v>3901</v>
      </c>
      <c r="C174" s="16" t="s">
        <v>1440</v>
      </c>
      <c r="D174" s="28" t="s">
        <v>3901</v>
      </c>
      <c r="E174" s="3" t="s">
        <v>1440</v>
      </c>
      <c r="F174" t="s">
        <v>3902</v>
      </c>
      <c r="G174" s="24" t="s">
        <v>1440</v>
      </c>
      <c r="H174" t="s">
        <v>3901</v>
      </c>
      <c r="AO174" t="s">
        <v>2399</v>
      </c>
      <c r="AP174" t="s">
        <v>3901</v>
      </c>
      <c r="AQ174" s="1" t="s">
        <v>2399</v>
      </c>
      <c r="AR174" t="s">
        <v>3901</v>
      </c>
      <c r="AS174" s="3" t="s">
        <v>2399</v>
      </c>
      <c r="AT174" t="s">
        <v>3901</v>
      </c>
      <c r="AU174" s="26" t="s">
        <v>2399</v>
      </c>
      <c r="AV174" t="s">
        <v>3901</v>
      </c>
    </row>
    <row r="175" spans="1:48">
      <c r="A175" s="1" t="s">
        <v>1126</v>
      </c>
      <c r="B175" t="s">
        <v>3902</v>
      </c>
      <c r="C175" s="16" t="s">
        <v>1126</v>
      </c>
      <c r="D175" s="28" t="s">
        <v>3902</v>
      </c>
      <c r="E175" s="3" t="s">
        <v>1126</v>
      </c>
      <c r="F175" t="s">
        <v>3901</v>
      </c>
      <c r="G175" s="24" t="s">
        <v>1126</v>
      </c>
      <c r="H175" t="s">
        <v>3902</v>
      </c>
      <c r="AO175" t="s">
        <v>1694</v>
      </c>
      <c r="AP175" t="s">
        <v>3902</v>
      </c>
      <c r="AQ175" s="1" t="s">
        <v>1694</v>
      </c>
      <c r="AR175" t="s">
        <v>3902</v>
      </c>
      <c r="AS175" s="3" t="s">
        <v>1694</v>
      </c>
      <c r="AT175" t="s">
        <v>3902</v>
      </c>
      <c r="AU175" s="26" t="s">
        <v>1694</v>
      </c>
      <c r="AV175" t="s">
        <v>3902</v>
      </c>
    </row>
    <row r="176" spans="1:48">
      <c r="A176" s="1" t="s">
        <v>901</v>
      </c>
      <c r="B176" t="s">
        <v>3901</v>
      </c>
      <c r="C176" s="16" t="s">
        <v>901</v>
      </c>
      <c r="D176" s="28" t="s">
        <v>3901</v>
      </c>
      <c r="E176" s="3" t="s">
        <v>901</v>
      </c>
      <c r="F176" t="s">
        <v>3902</v>
      </c>
      <c r="G176" s="24" t="s">
        <v>901</v>
      </c>
      <c r="H176" t="s">
        <v>3901</v>
      </c>
      <c r="AO176" t="s">
        <v>1799</v>
      </c>
      <c r="AP176" t="s">
        <v>3902</v>
      </c>
      <c r="AQ176" s="1" t="s">
        <v>1799</v>
      </c>
      <c r="AR176" t="s">
        <v>3902</v>
      </c>
      <c r="AS176" s="3" t="s">
        <v>1799</v>
      </c>
      <c r="AT176" t="s">
        <v>3902</v>
      </c>
      <c r="AU176" s="26" t="s">
        <v>1799</v>
      </c>
      <c r="AV176" t="s">
        <v>3902</v>
      </c>
    </row>
    <row r="177" spans="1:48">
      <c r="A177" s="1" t="s">
        <v>506</v>
      </c>
      <c r="B177" t="s">
        <v>3902</v>
      </c>
      <c r="C177" s="16" t="s">
        <v>506</v>
      </c>
      <c r="D177" s="28" t="s">
        <v>3902</v>
      </c>
      <c r="E177" s="3" t="s">
        <v>506</v>
      </c>
      <c r="F177" t="s">
        <v>3901</v>
      </c>
      <c r="G177" s="24" t="s">
        <v>506</v>
      </c>
      <c r="H177" t="s">
        <v>3902</v>
      </c>
      <c r="AO177" t="s">
        <v>1823</v>
      </c>
      <c r="AP177" t="s">
        <v>3902</v>
      </c>
      <c r="AQ177" s="1" t="s">
        <v>1823</v>
      </c>
      <c r="AR177" t="s">
        <v>3902</v>
      </c>
      <c r="AS177" s="3" t="s">
        <v>1823</v>
      </c>
      <c r="AT177" t="s">
        <v>3902</v>
      </c>
      <c r="AU177" s="26" t="s">
        <v>1823</v>
      </c>
      <c r="AV177" t="s">
        <v>3902</v>
      </c>
    </row>
    <row r="178" spans="1:48">
      <c r="A178" s="1" t="s">
        <v>277</v>
      </c>
      <c r="B178" t="s">
        <v>3901</v>
      </c>
      <c r="C178" s="16" t="s">
        <v>277</v>
      </c>
      <c r="D178" s="28" t="s">
        <v>3901</v>
      </c>
      <c r="E178" s="3" t="s">
        <v>277</v>
      </c>
      <c r="F178" t="s">
        <v>3902</v>
      </c>
      <c r="G178" s="24" t="s">
        <v>277</v>
      </c>
      <c r="H178" t="s">
        <v>3901</v>
      </c>
      <c r="AO178" t="s">
        <v>1797</v>
      </c>
      <c r="AP178" t="s">
        <v>3902</v>
      </c>
      <c r="AQ178" s="1" t="s">
        <v>1797</v>
      </c>
      <c r="AR178" t="s">
        <v>3902</v>
      </c>
      <c r="AS178" s="3" t="s">
        <v>1797</v>
      </c>
      <c r="AT178" t="s">
        <v>3902</v>
      </c>
      <c r="AU178" s="26" t="s">
        <v>1797</v>
      </c>
      <c r="AV178" t="s">
        <v>3902</v>
      </c>
    </row>
    <row r="179" spans="1:48">
      <c r="A179" s="1" t="s">
        <v>1796</v>
      </c>
      <c r="B179" t="s">
        <v>3901</v>
      </c>
      <c r="C179" s="16" t="s">
        <v>1796</v>
      </c>
      <c r="D179" s="28" t="s">
        <v>3901</v>
      </c>
      <c r="E179" s="3" t="s">
        <v>1796</v>
      </c>
      <c r="F179" t="s">
        <v>3902</v>
      </c>
      <c r="G179" s="24" t="s">
        <v>1796</v>
      </c>
      <c r="H179" t="s">
        <v>3901</v>
      </c>
      <c r="AO179" t="s">
        <v>1809</v>
      </c>
      <c r="AP179" t="s">
        <v>3902</v>
      </c>
      <c r="AQ179" s="1" t="s">
        <v>1809</v>
      </c>
      <c r="AR179" t="s">
        <v>3902</v>
      </c>
      <c r="AS179" s="3" t="s">
        <v>1809</v>
      </c>
      <c r="AT179" t="s">
        <v>3902</v>
      </c>
      <c r="AU179" s="26" t="s">
        <v>1809</v>
      </c>
      <c r="AV179" t="s">
        <v>3902</v>
      </c>
    </row>
    <row r="180" spans="1:48">
      <c r="A180" s="1" t="s">
        <v>304</v>
      </c>
      <c r="B180" t="s">
        <v>3901</v>
      </c>
      <c r="C180" s="16" t="s">
        <v>304</v>
      </c>
      <c r="D180" s="28" t="s">
        <v>3901</v>
      </c>
      <c r="E180" s="3" t="s">
        <v>304</v>
      </c>
      <c r="F180" t="s">
        <v>3902</v>
      </c>
      <c r="G180" s="24" t="s">
        <v>304</v>
      </c>
      <c r="H180" t="s">
        <v>3901</v>
      </c>
      <c r="AO180" t="s">
        <v>1843</v>
      </c>
      <c r="AP180" t="s">
        <v>3902</v>
      </c>
      <c r="AQ180" s="1" t="s">
        <v>1843</v>
      </c>
      <c r="AR180" t="s">
        <v>3902</v>
      </c>
      <c r="AS180" s="3" t="s">
        <v>1843</v>
      </c>
      <c r="AT180" t="s">
        <v>3902</v>
      </c>
      <c r="AU180" s="26" t="s">
        <v>1843</v>
      </c>
      <c r="AV180" t="s">
        <v>3902</v>
      </c>
    </row>
    <row r="181" spans="1:48">
      <c r="A181" s="1" t="s">
        <v>2607</v>
      </c>
      <c r="B181" t="s">
        <v>3901</v>
      </c>
      <c r="C181" s="16" t="s">
        <v>2607</v>
      </c>
      <c r="D181" s="28" t="s">
        <v>3901</v>
      </c>
      <c r="E181" s="3" t="s">
        <v>2607</v>
      </c>
      <c r="F181" t="s">
        <v>3902</v>
      </c>
      <c r="G181" s="24" t="s">
        <v>2607</v>
      </c>
      <c r="H181" t="s">
        <v>3901</v>
      </c>
      <c r="AO181" t="s">
        <v>2295</v>
      </c>
      <c r="AP181" t="s">
        <v>3902</v>
      </c>
      <c r="AQ181" s="1" t="s">
        <v>2295</v>
      </c>
      <c r="AR181" t="s">
        <v>3902</v>
      </c>
      <c r="AS181" s="3" t="s">
        <v>2295</v>
      </c>
      <c r="AT181" t="s">
        <v>3902</v>
      </c>
      <c r="AU181" s="26" t="s">
        <v>2295</v>
      </c>
      <c r="AV181" t="s">
        <v>3902</v>
      </c>
    </row>
    <row r="182" spans="1:48">
      <c r="A182" s="1" t="s">
        <v>1774</v>
      </c>
      <c r="B182" t="s">
        <v>3902</v>
      </c>
      <c r="C182" s="16" t="s">
        <v>1774</v>
      </c>
      <c r="D182" s="28" t="s">
        <v>3902</v>
      </c>
      <c r="E182" s="3" t="s">
        <v>1774</v>
      </c>
      <c r="F182" t="s">
        <v>3901</v>
      </c>
      <c r="G182" s="24" t="s">
        <v>1774</v>
      </c>
      <c r="H182" t="s">
        <v>3902</v>
      </c>
      <c r="AO182" t="s">
        <v>1628</v>
      </c>
      <c r="AP182" t="s">
        <v>3902</v>
      </c>
      <c r="AQ182" s="1" t="s">
        <v>1628</v>
      </c>
      <c r="AR182" t="s">
        <v>3902</v>
      </c>
      <c r="AS182" s="3" t="s">
        <v>1628</v>
      </c>
      <c r="AT182" t="s">
        <v>3902</v>
      </c>
      <c r="AU182" s="26" t="s">
        <v>1628</v>
      </c>
      <c r="AV182" t="s">
        <v>3902</v>
      </c>
    </row>
    <row r="183" spans="1:48">
      <c r="A183" s="1" t="s">
        <v>191</v>
      </c>
      <c r="B183" t="s">
        <v>3901</v>
      </c>
      <c r="C183" s="16" t="s">
        <v>191</v>
      </c>
      <c r="D183" s="28" t="s">
        <v>3901</v>
      </c>
      <c r="E183" s="3" t="s">
        <v>191</v>
      </c>
      <c r="F183" t="s">
        <v>3902</v>
      </c>
      <c r="G183" s="24" t="s">
        <v>191</v>
      </c>
      <c r="H183" t="s">
        <v>3901</v>
      </c>
      <c r="AO183" t="s">
        <v>1669</v>
      </c>
      <c r="AP183" t="s">
        <v>3902</v>
      </c>
      <c r="AQ183" s="1" t="s">
        <v>1669</v>
      </c>
      <c r="AR183" t="s">
        <v>3902</v>
      </c>
      <c r="AS183" s="3" t="s">
        <v>1669</v>
      </c>
      <c r="AT183" t="s">
        <v>3902</v>
      </c>
      <c r="AU183" s="26" t="s">
        <v>1669</v>
      </c>
      <c r="AV183" t="s">
        <v>3902</v>
      </c>
    </row>
    <row r="184" spans="1:48">
      <c r="A184" s="1" t="s">
        <v>1375</v>
      </c>
      <c r="B184" t="s">
        <v>3902</v>
      </c>
      <c r="C184" s="16" t="s">
        <v>1375</v>
      </c>
      <c r="D184" s="28" t="s">
        <v>3902</v>
      </c>
      <c r="E184" s="3" t="s">
        <v>1375</v>
      </c>
      <c r="F184" t="s">
        <v>3901</v>
      </c>
      <c r="G184" s="24" t="s">
        <v>1375</v>
      </c>
      <c r="H184" t="s">
        <v>3902</v>
      </c>
      <c r="AO184" t="s">
        <v>89</v>
      </c>
      <c r="AP184" t="s">
        <v>3902</v>
      </c>
      <c r="AQ184" s="1" t="s">
        <v>89</v>
      </c>
      <c r="AR184" t="s">
        <v>3902</v>
      </c>
      <c r="AS184" s="3" t="s">
        <v>89</v>
      </c>
      <c r="AT184" t="s">
        <v>3902</v>
      </c>
      <c r="AU184" s="26" t="s">
        <v>89</v>
      </c>
      <c r="AV184" t="s">
        <v>3902</v>
      </c>
    </row>
    <row r="185" spans="1:48">
      <c r="A185" s="1" t="s">
        <v>1331</v>
      </c>
      <c r="B185" t="s">
        <v>3901</v>
      </c>
      <c r="C185" s="16" t="s">
        <v>1331</v>
      </c>
      <c r="D185" s="28" t="s">
        <v>3901</v>
      </c>
      <c r="E185" s="3" t="s">
        <v>1331</v>
      </c>
      <c r="F185" t="s">
        <v>3902</v>
      </c>
      <c r="G185" s="24" t="s">
        <v>1331</v>
      </c>
      <c r="H185" t="s">
        <v>3901</v>
      </c>
      <c r="AO185" t="s">
        <v>1596</v>
      </c>
      <c r="AP185" t="s">
        <v>3901</v>
      </c>
      <c r="AQ185" s="1" t="s">
        <v>1596</v>
      </c>
      <c r="AR185" t="s">
        <v>3901</v>
      </c>
      <c r="AS185" s="3" t="s">
        <v>1596</v>
      </c>
      <c r="AT185" t="s">
        <v>3901</v>
      </c>
      <c r="AU185" s="26" t="s">
        <v>1596</v>
      </c>
      <c r="AV185" t="s">
        <v>3901</v>
      </c>
    </row>
    <row r="186" spans="1:48">
      <c r="A186" s="1" t="s">
        <v>432</v>
      </c>
      <c r="B186" t="s">
        <v>3901</v>
      </c>
      <c r="C186" s="16" t="s">
        <v>432</v>
      </c>
      <c r="D186" s="28" t="s">
        <v>3901</v>
      </c>
      <c r="E186" s="3" t="s">
        <v>432</v>
      </c>
      <c r="F186" t="s">
        <v>3902</v>
      </c>
      <c r="G186" s="24" t="s">
        <v>432</v>
      </c>
      <c r="H186" t="s">
        <v>3901</v>
      </c>
      <c r="AO186" t="s">
        <v>22</v>
      </c>
      <c r="AP186" t="s">
        <v>3902</v>
      </c>
      <c r="AQ186" s="1" t="s">
        <v>22</v>
      </c>
      <c r="AR186" t="s">
        <v>3902</v>
      </c>
      <c r="AS186" s="3" t="s">
        <v>22</v>
      </c>
      <c r="AT186" t="s">
        <v>3902</v>
      </c>
      <c r="AU186" s="26" t="s">
        <v>22</v>
      </c>
      <c r="AV186" t="s">
        <v>3902</v>
      </c>
    </row>
    <row r="187" spans="1:48">
      <c r="A187" s="1" t="s">
        <v>970</v>
      </c>
      <c r="B187" t="s">
        <v>3901</v>
      </c>
      <c r="C187" s="16" t="s">
        <v>970</v>
      </c>
      <c r="D187" s="28" t="s">
        <v>3901</v>
      </c>
      <c r="E187" s="3" t="s">
        <v>970</v>
      </c>
      <c r="F187" t="s">
        <v>3902</v>
      </c>
      <c r="G187" s="24" t="s">
        <v>970</v>
      </c>
      <c r="H187" t="s">
        <v>3901</v>
      </c>
      <c r="AO187" t="s">
        <v>1544</v>
      </c>
      <c r="AP187" t="s">
        <v>3901</v>
      </c>
      <c r="AQ187" s="1" t="s">
        <v>1544</v>
      </c>
      <c r="AR187" t="s">
        <v>3901</v>
      </c>
      <c r="AS187" s="3" t="s">
        <v>1544</v>
      </c>
      <c r="AT187" t="s">
        <v>3901</v>
      </c>
      <c r="AU187" s="26" t="s">
        <v>1544</v>
      </c>
      <c r="AV187" t="s">
        <v>3901</v>
      </c>
    </row>
    <row r="188" spans="1:48">
      <c r="A188" s="1" t="s">
        <v>830</v>
      </c>
      <c r="B188" t="s">
        <v>3901</v>
      </c>
      <c r="C188" s="16" t="s">
        <v>830</v>
      </c>
      <c r="D188" s="28" t="s">
        <v>3901</v>
      </c>
      <c r="E188" s="3" t="s">
        <v>830</v>
      </c>
      <c r="F188" t="s">
        <v>3902</v>
      </c>
      <c r="G188" s="24" t="s">
        <v>830</v>
      </c>
      <c r="H188" t="s">
        <v>3901</v>
      </c>
      <c r="AO188" t="s">
        <v>61</v>
      </c>
      <c r="AP188" t="s">
        <v>3901</v>
      </c>
      <c r="AQ188" s="1" t="s">
        <v>61</v>
      </c>
      <c r="AR188" t="s">
        <v>3901</v>
      </c>
      <c r="AS188" s="3" t="s">
        <v>61</v>
      </c>
      <c r="AT188" t="s">
        <v>3901</v>
      </c>
      <c r="AU188" s="26" t="s">
        <v>61</v>
      </c>
      <c r="AV188" t="s">
        <v>3901</v>
      </c>
    </row>
    <row r="189" spans="1:48">
      <c r="A189" s="1" t="s">
        <v>3168</v>
      </c>
      <c r="B189" t="s">
        <v>3901</v>
      </c>
      <c r="C189" s="16" t="s">
        <v>3168</v>
      </c>
      <c r="D189" s="28" t="s">
        <v>3901</v>
      </c>
      <c r="E189" s="3" t="s">
        <v>3168</v>
      </c>
      <c r="F189" t="s">
        <v>3902</v>
      </c>
      <c r="G189" s="24" t="s">
        <v>3168</v>
      </c>
      <c r="H189" t="s">
        <v>3901</v>
      </c>
      <c r="AO189" t="s">
        <v>1930</v>
      </c>
      <c r="AP189" t="s">
        <v>3902</v>
      </c>
      <c r="AQ189" s="1" t="s">
        <v>1930</v>
      </c>
      <c r="AR189" t="s">
        <v>3902</v>
      </c>
      <c r="AS189" s="3" t="s">
        <v>1930</v>
      </c>
      <c r="AT189" t="s">
        <v>3902</v>
      </c>
      <c r="AU189" s="26" t="s">
        <v>1930</v>
      </c>
      <c r="AV189" t="s">
        <v>3902</v>
      </c>
    </row>
    <row r="190" spans="1:48">
      <c r="A190" s="1" t="s">
        <v>3163</v>
      </c>
      <c r="B190" t="s">
        <v>3901</v>
      </c>
      <c r="C190" s="16" t="s">
        <v>3163</v>
      </c>
      <c r="D190" s="28" t="s">
        <v>3901</v>
      </c>
      <c r="E190" s="3" t="s">
        <v>3163</v>
      </c>
      <c r="F190" t="s">
        <v>3902</v>
      </c>
      <c r="G190" s="24" t="s">
        <v>3163</v>
      </c>
      <c r="H190" t="s">
        <v>3901</v>
      </c>
      <c r="AO190" t="s">
        <v>1566</v>
      </c>
      <c r="AP190" t="s">
        <v>3901</v>
      </c>
      <c r="AQ190" s="1" t="s">
        <v>1566</v>
      </c>
      <c r="AR190" t="s">
        <v>3901</v>
      </c>
      <c r="AS190" s="3" t="s">
        <v>1566</v>
      </c>
      <c r="AT190" t="s">
        <v>3901</v>
      </c>
      <c r="AU190" s="26" t="s">
        <v>1566</v>
      </c>
      <c r="AV190" t="s">
        <v>3901</v>
      </c>
    </row>
    <row r="191" spans="1:48">
      <c r="A191" s="1" t="s">
        <v>974</v>
      </c>
      <c r="B191" t="s">
        <v>3901</v>
      </c>
      <c r="C191" s="16" t="s">
        <v>974</v>
      </c>
      <c r="D191" s="28" t="s">
        <v>3901</v>
      </c>
      <c r="E191" s="3" t="s">
        <v>974</v>
      </c>
      <c r="F191" t="s">
        <v>3902</v>
      </c>
      <c r="G191" s="24" t="s">
        <v>974</v>
      </c>
      <c r="H191" t="s">
        <v>3901</v>
      </c>
      <c r="AO191" t="s">
        <v>1647</v>
      </c>
      <c r="AP191" t="s">
        <v>3902</v>
      </c>
      <c r="AQ191" s="1" t="s">
        <v>1647</v>
      </c>
      <c r="AR191" t="s">
        <v>3902</v>
      </c>
      <c r="AS191" s="3" t="s">
        <v>1647</v>
      </c>
      <c r="AT191" t="s">
        <v>3902</v>
      </c>
      <c r="AU191" s="26" t="s">
        <v>1647</v>
      </c>
      <c r="AV191" t="s">
        <v>3902</v>
      </c>
    </row>
    <row r="192" spans="1:48">
      <c r="A192" s="1" t="s">
        <v>2854</v>
      </c>
      <c r="B192" t="s">
        <v>3901</v>
      </c>
      <c r="C192" s="16" t="s">
        <v>2854</v>
      </c>
      <c r="D192" s="28" t="s">
        <v>3901</v>
      </c>
      <c r="E192" s="3" t="s">
        <v>2854</v>
      </c>
      <c r="F192" t="s">
        <v>3902</v>
      </c>
      <c r="G192" s="24" t="s">
        <v>2854</v>
      </c>
      <c r="H192" t="s">
        <v>3901</v>
      </c>
      <c r="AO192" t="s">
        <v>1888</v>
      </c>
      <c r="AP192" t="s">
        <v>3902</v>
      </c>
      <c r="AQ192" s="1" t="s">
        <v>1888</v>
      </c>
      <c r="AR192" t="s">
        <v>3902</v>
      </c>
      <c r="AS192" s="3" t="s">
        <v>1888</v>
      </c>
      <c r="AT192" t="s">
        <v>3902</v>
      </c>
      <c r="AU192" s="26" t="s">
        <v>1888</v>
      </c>
      <c r="AV192" t="s">
        <v>3902</v>
      </c>
    </row>
    <row r="193" spans="1:48">
      <c r="A193" s="1" t="s">
        <v>653</v>
      </c>
      <c r="B193" t="s">
        <v>3902</v>
      </c>
      <c r="C193" s="16" t="s">
        <v>653</v>
      </c>
      <c r="D193" s="28" t="s">
        <v>3902</v>
      </c>
      <c r="E193" s="3" t="s">
        <v>653</v>
      </c>
      <c r="F193" t="s">
        <v>3901</v>
      </c>
      <c r="G193" s="24" t="s">
        <v>653</v>
      </c>
      <c r="H193" t="s">
        <v>3902</v>
      </c>
      <c r="AO193" t="s">
        <v>1604</v>
      </c>
      <c r="AP193" t="s">
        <v>3902</v>
      </c>
      <c r="AQ193" s="1" t="s">
        <v>1604</v>
      </c>
      <c r="AR193" t="s">
        <v>3902</v>
      </c>
      <c r="AS193" s="3" t="s">
        <v>1604</v>
      </c>
      <c r="AT193" t="s">
        <v>3902</v>
      </c>
      <c r="AU193" s="26" t="s">
        <v>1604</v>
      </c>
      <c r="AV193" t="s">
        <v>3902</v>
      </c>
    </row>
    <row r="194" spans="1:48">
      <c r="A194" s="1" t="s">
        <v>660</v>
      </c>
      <c r="B194" t="s">
        <v>3901</v>
      </c>
      <c r="C194" s="16" t="s">
        <v>660</v>
      </c>
      <c r="D194" s="28" t="s">
        <v>3901</v>
      </c>
      <c r="E194" s="3" t="s">
        <v>660</v>
      </c>
      <c r="F194" t="s">
        <v>3902</v>
      </c>
      <c r="G194" s="24" t="s">
        <v>660</v>
      </c>
      <c r="H194" t="s">
        <v>3901</v>
      </c>
      <c r="AO194" t="s">
        <v>177</v>
      </c>
      <c r="AP194" t="s">
        <v>3902</v>
      </c>
      <c r="AQ194" s="1" t="s">
        <v>177</v>
      </c>
      <c r="AR194" t="s">
        <v>3902</v>
      </c>
      <c r="AS194" s="3" t="s">
        <v>177</v>
      </c>
      <c r="AT194" t="s">
        <v>3902</v>
      </c>
      <c r="AU194" s="26" t="s">
        <v>177</v>
      </c>
      <c r="AV194" t="s">
        <v>3902</v>
      </c>
    </row>
    <row r="195" spans="1:48">
      <c r="A195" s="1" t="s">
        <v>648</v>
      </c>
      <c r="B195" t="s">
        <v>3901</v>
      </c>
      <c r="C195" s="16" t="s">
        <v>648</v>
      </c>
      <c r="D195" s="28" t="s">
        <v>3901</v>
      </c>
      <c r="E195" s="3" t="s">
        <v>648</v>
      </c>
      <c r="F195" t="s">
        <v>3902</v>
      </c>
      <c r="G195" s="24" t="s">
        <v>648</v>
      </c>
      <c r="H195" t="s">
        <v>3901</v>
      </c>
      <c r="AO195" t="s">
        <v>1715</v>
      </c>
      <c r="AP195" t="s">
        <v>3902</v>
      </c>
      <c r="AQ195" s="1" t="s">
        <v>1715</v>
      </c>
      <c r="AR195" t="s">
        <v>3902</v>
      </c>
      <c r="AS195" s="3" t="s">
        <v>1715</v>
      </c>
      <c r="AT195" t="s">
        <v>3902</v>
      </c>
      <c r="AU195" s="26" t="s">
        <v>1715</v>
      </c>
      <c r="AV195" t="s">
        <v>3902</v>
      </c>
    </row>
    <row r="196" spans="1:48">
      <c r="A196" s="1" t="s">
        <v>2929</v>
      </c>
      <c r="B196" t="s">
        <v>3901</v>
      </c>
      <c r="C196" s="16" t="s">
        <v>2929</v>
      </c>
      <c r="D196" s="28" t="s">
        <v>3901</v>
      </c>
      <c r="E196" s="3" t="s">
        <v>2929</v>
      </c>
      <c r="F196" t="s">
        <v>3902</v>
      </c>
      <c r="G196" s="24" t="s">
        <v>2929</v>
      </c>
      <c r="H196" t="s">
        <v>3901</v>
      </c>
      <c r="AO196" t="s">
        <v>183</v>
      </c>
      <c r="AP196" t="s">
        <v>3901</v>
      </c>
      <c r="AQ196" s="1" t="s">
        <v>183</v>
      </c>
      <c r="AR196" t="s">
        <v>3901</v>
      </c>
      <c r="AS196" s="3" t="s">
        <v>183</v>
      </c>
      <c r="AT196" t="s">
        <v>3901</v>
      </c>
      <c r="AU196" s="26" t="s">
        <v>183</v>
      </c>
      <c r="AV196" t="s">
        <v>3901</v>
      </c>
    </row>
    <row r="197" spans="1:48">
      <c r="A197" s="1" t="s">
        <v>2924</v>
      </c>
      <c r="B197" t="s">
        <v>3901</v>
      </c>
      <c r="C197" s="16" t="s">
        <v>2924</v>
      </c>
      <c r="D197" s="28" t="s">
        <v>3901</v>
      </c>
      <c r="E197" s="3" t="s">
        <v>2924</v>
      </c>
      <c r="F197" t="s">
        <v>3902</v>
      </c>
      <c r="G197" s="24" t="s">
        <v>2924</v>
      </c>
      <c r="H197" t="s">
        <v>3901</v>
      </c>
      <c r="AO197" t="s">
        <v>136</v>
      </c>
      <c r="AP197" t="s">
        <v>3902</v>
      </c>
      <c r="AQ197" s="1" t="s">
        <v>136</v>
      </c>
      <c r="AR197" t="s">
        <v>3902</v>
      </c>
      <c r="AS197" s="3" t="s">
        <v>136</v>
      </c>
      <c r="AT197" t="s">
        <v>3902</v>
      </c>
      <c r="AU197" s="26" t="s">
        <v>136</v>
      </c>
      <c r="AV197" t="s">
        <v>3902</v>
      </c>
    </row>
    <row r="198" spans="1:48">
      <c r="A198" s="1" t="s">
        <v>943</v>
      </c>
      <c r="B198" t="s">
        <v>3901</v>
      </c>
      <c r="C198" s="16" t="s">
        <v>943</v>
      </c>
      <c r="D198" s="28" t="s">
        <v>3901</v>
      </c>
      <c r="E198" s="3" t="s">
        <v>943</v>
      </c>
      <c r="F198" t="s">
        <v>3902</v>
      </c>
      <c r="G198" s="24" t="s">
        <v>943</v>
      </c>
      <c r="H198" t="s">
        <v>3901</v>
      </c>
      <c r="AO198" t="s">
        <v>1828</v>
      </c>
      <c r="AP198" t="s">
        <v>3901</v>
      </c>
      <c r="AQ198" s="1" t="s">
        <v>1828</v>
      </c>
      <c r="AR198" t="s">
        <v>3901</v>
      </c>
      <c r="AS198" s="3" t="s">
        <v>1828</v>
      </c>
      <c r="AT198" t="s">
        <v>3901</v>
      </c>
      <c r="AU198" s="26" t="s">
        <v>1828</v>
      </c>
      <c r="AV198" t="s">
        <v>3901</v>
      </c>
    </row>
    <row r="199" spans="1:48">
      <c r="A199" s="1" t="s">
        <v>1235</v>
      </c>
      <c r="B199" t="s">
        <v>3902</v>
      </c>
      <c r="C199" s="16" t="s">
        <v>1235</v>
      </c>
      <c r="D199" s="28" t="s">
        <v>3902</v>
      </c>
      <c r="E199" s="3" t="s">
        <v>1235</v>
      </c>
      <c r="F199" t="s">
        <v>3901</v>
      </c>
      <c r="G199" s="24" t="s">
        <v>1235</v>
      </c>
      <c r="H199" t="s">
        <v>3902</v>
      </c>
      <c r="AO199" t="s">
        <v>2078</v>
      </c>
      <c r="AP199" t="s">
        <v>3901</v>
      </c>
      <c r="AQ199" s="1" t="s">
        <v>2078</v>
      </c>
      <c r="AR199" t="s">
        <v>3901</v>
      </c>
      <c r="AS199" s="3" t="s">
        <v>2078</v>
      </c>
      <c r="AT199" t="s">
        <v>3901</v>
      </c>
      <c r="AU199" s="26" t="s">
        <v>2078</v>
      </c>
      <c r="AV199" t="s">
        <v>3901</v>
      </c>
    </row>
    <row r="200" spans="1:48">
      <c r="A200" s="1" t="s">
        <v>1778</v>
      </c>
      <c r="B200" t="s">
        <v>3901</v>
      </c>
      <c r="C200" s="16" t="s">
        <v>1778</v>
      </c>
      <c r="D200" s="28" t="s">
        <v>3901</v>
      </c>
      <c r="E200" s="3" t="s">
        <v>1778</v>
      </c>
      <c r="F200" t="s">
        <v>3902</v>
      </c>
      <c r="G200" s="24" t="s">
        <v>1778</v>
      </c>
      <c r="H200" t="s">
        <v>3901</v>
      </c>
      <c r="AO200" t="s">
        <v>1772</v>
      </c>
      <c r="AP200" t="s">
        <v>3902</v>
      </c>
      <c r="AQ200" s="1" t="s">
        <v>1772</v>
      </c>
      <c r="AR200" t="s">
        <v>3902</v>
      </c>
      <c r="AS200" s="3" t="s">
        <v>1772</v>
      </c>
      <c r="AT200" t="s">
        <v>3902</v>
      </c>
      <c r="AU200" s="26" t="s">
        <v>1772</v>
      </c>
      <c r="AV200" t="s">
        <v>3902</v>
      </c>
    </row>
    <row r="201" spans="1:48">
      <c r="A201" s="1" t="s">
        <v>959</v>
      </c>
      <c r="B201" t="s">
        <v>3901</v>
      </c>
      <c r="C201" s="16" t="s">
        <v>959</v>
      </c>
      <c r="D201" s="28" t="s">
        <v>3901</v>
      </c>
      <c r="E201" s="3" t="s">
        <v>959</v>
      </c>
      <c r="F201" t="s">
        <v>3902</v>
      </c>
      <c r="G201" s="24" t="s">
        <v>959</v>
      </c>
      <c r="H201" t="s">
        <v>3901</v>
      </c>
      <c r="AO201" t="s">
        <v>1703</v>
      </c>
      <c r="AP201" t="s">
        <v>3902</v>
      </c>
      <c r="AQ201" s="1" t="s">
        <v>1703</v>
      </c>
      <c r="AR201" t="s">
        <v>3902</v>
      </c>
      <c r="AS201" s="3" t="s">
        <v>1703</v>
      </c>
      <c r="AT201" t="s">
        <v>3902</v>
      </c>
      <c r="AU201" s="26" t="s">
        <v>1703</v>
      </c>
      <c r="AV201" t="s">
        <v>3902</v>
      </c>
    </row>
    <row r="202" spans="1:48">
      <c r="A202" s="1" t="s">
        <v>1265</v>
      </c>
      <c r="B202" t="s">
        <v>3902</v>
      </c>
      <c r="C202" s="16" t="s">
        <v>1265</v>
      </c>
      <c r="D202" s="28" t="s">
        <v>3902</v>
      </c>
      <c r="E202" s="3" t="s">
        <v>1265</v>
      </c>
      <c r="F202" t="s">
        <v>3901</v>
      </c>
      <c r="G202" s="24" t="s">
        <v>1265</v>
      </c>
      <c r="H202" t="s">
        <v>3902</v>
      </c>
      <c r="AO202" t="s">
        <v>27</v>
      </c>
      <c r="AP202" t="s">
        <v>3901</v>
      </c>
      <c r="AQ202" s="1" t="s">
        <v>27</v>
      </c>
      <c r="AR202" t="s">
        <v>3901</v>
      </c>
      <c r="AS202" s="3" t="s">
        <v>27</v>
      </c>
      <c r="AT202" t="s">
        <v>3901</v>
      </c>
      <c r="AU202" s="26" t="s">
        <v>27</v>
      </c>
      <c r="AV202" t="s">
        <v>3901</v>
      </c>
    </row>
    <row r="203" spans="1:48">
      <c r="A203" s="1" t="s">
        <v>342</v>
      </c>
      <c r="B203" t="s">
        <v>3901</v>
      </c>
      <c r="C203" s="16" t="s">
        <v>342</v>
      </c>
      <c r="D203" s="28" t="s">
        <v>3901</v>
      </c>
      <c r="E203" s="3" t="s">
        <v>342</v>
      </c>
      <c r="F203" t="s">
        <v>3902</v>
      </c>
      <c r="G203" s="24" t="s">
        <v>342</v>
      </c>
      <c r="H203" t="s">
        <v>3901</v>
      </c>
      <c r="AO203" t="s">
        <v>1877</v>
      </c>
      <c r="AP203" t="s">
        <v>3902</v>
      </c>
      <c r="AQ203" s="1" t="s">
        <v>1877</v>
      </c>
      <c r="AR203" t="s">
        <v>3902</v>
      </c>
      <c r="AS203" s="3" t="s">
        <v>1877</v>
      </c>
      <c r="AT203" t="s">
        <v>3902</v>
      </c>
      <c r="AU203" s="26" t="s">
        <v>1877</v>
      </c>
      <c r="AV203" t="s">
        <v>3902</v>
      </c>
    </row>
    <row r="204" spans="1:48">
      <c r="A204" s="1" t="s">
        <v>184</v>
      </c>
      <c r="B204" t="s">
        <v>3901</v>
      </c>
      <c r="C204" s="16" t="s">
        <v>184</v>
      </c>
      <c r="D204" s="28" t="s">
        <v>3901</v>
      </c>
      <c r="E204" s="3" t="s">
        <v>184</v>
      </c>
      <c r="F204" t="s">
        <v>3902</v>
      </c>
      <c r="G204" s="24" t="s">
        <v>184</v>
      </c>
      <c r="H204" t="s">
        <v>3901</v>
      </c>
      <c r="AO204" t="s">
        <v>2085</v>
      </c>
      <c r="AP204" t="s">
        <v>3901</v>
      </c>
      <c r="AQ204" s="1" t="s">
        <v>2085</v>
      </c>
      <c r="AR204" t="s">
        <v>3901</v>
      </c>
      <c r="AS204" s="3" t="s">
        <v>2085</v>
      </c>
      <c r="AT204" t="s">
        <v>3901</v>
      </c>
      <c r="AU204" s="26" t="s">
        <v>2085</v>
      </c>
      <c r="AV204" t="s">
        <v>3901</v>
      </c>
    </row>
    <row r="205" spans="1:48">
      <c r="A205" s="1" t="s">
        <v>2901</v>
      </c>
      <c r="B205" t="s">
        <v>3901</v>
      </c>
      <c r="C205" s="16" t="s">
        <v>2901</v>
      </c>
      <c r="D205" s="28" t="s">
        <v>3901</v>
      </c>
      <c r="E205" s="3" t="s">
        <v>2901</v>
      </c>
      <c r="F205" t="s">
        <v>3902</v>
      </c>
      <c r="G205" s="24" t="s">
        <v>2901</v>
      </c>
      <c r="H205" t="s">
        <v>3901</v>
      </c>
      <c r="AO205" t="s">
        <v>1866</v>
      </c>
      <c r="AP205" t="s">
        <v>3902</v>
      </c>
      <c r="AQ205" s="1" t="s">
        <v>1866</v>
      </c>
      <c r="AR205" t="s">
        <v>3902</v>
      </c>
      <c r="AS205" s="3" t="s">
        <v>1866</v>
      </c>
      <c r="AT205" t="s">
        <v>3902</v>
      </c>
      <c r="AU205" s="26" t="s">
        <v>1866</v>
      </c>
      <c r="AV205" t="s">
        <v>3902</v>
      </c>
    </row>
    <row r="206" spans="1:48">
      <c r="A206" s="1" t="s">
        <v>785</v>
      </c>
      <c r="B206" t="s">
        <v>3901</v>
      </c>
      <c r="C206" s="16" t="s">
        <v>785</v>
      </c>
      <c r="D206" s="28" t="s">
        <v>3901</v>
      </c>
      <c r="E206" s="3" t="s">
        <v>785</v>
      </c>
      <c r="F206" t="s">
        <v>3902</v>
      </c>
      <c r="G206" s="24" t="s">
        <v>785</v>
      </c>
      <c r="H206" t="s">
        <v>3901</v>
      </c>
      <c r="AO206" t="s">
        <v>1654</v>
      </c>
      <c r="AP206" t="s">
        <v>3902</v>
      </c>
      <c r="AQ206" s="1" t="s">
        <v>1654</v>
      </c>
      <c r="AR206" t="s">
        <v>3902</v>
      </c>
      <c r="AS206" s="3" t="s">
        <v>1654</v>
      </c>
      <c r="AT206" t="s">
        <v>3902</v>
      </c>
      <c r="AU206" s="26" t="s">
        <v>1654</v>
      </c>
      <c r="AV206" t="s">
        <v>3902</v>
      </c>
    </row>
    <row r="207" spans="1:48">
      <c r="A207" s="1" t="s">
        <v>254</v>
      </c>
      <c r="B207" t="s">
        <v>3901</v>
      </c>
      <c r="C207" s="16" t="s">
        <v>254</v>
      </c>
      <c r="D207" s="28" t="s">
        <v>3901</v>
      </c>
      <c r="E207" s="3" t="s">
        <v>254</v>
      </c>
      <c r="F207" t="s">
        <v>3902</v>
      </c>
      <c r="G207" s="24" t="s">
        <v>254</v>
      </c>
      <c r="H207" t="s">
        <v>3901</v>
      </c>
      <c r="AO207" t="s">
        <v>91</v>
      </c>
      <c r="AP207" t="s">
        <v>3902</v>
      </c>
      <c r="AQ207" s="1" t="s">
        <v>91</v>
      </c>
      <c r="AR207" t="s">
        <v>3902</v>
      </c>
      <c r="AS207" s="3" t="s">
        <v>91</v>
      </c>
      <c r="AT207" t="s">
        <v>3902</v>
      </c>
      <c r="AU207" s="26" t="s">
        <v>91</v>
      </c>
      <c r="AV207" t="s">
        <v>3902</v>
      </c>
    </row>
    <row r="208" spans="1:48">
      <c r="A208" s="1" t="s">
        <v>448</v>
      </c>
      <c r="B208" t="s">
        <v>3901</v>
      </c>
      <c r="C208" s="16" t="s">
        <v>448</v>
      </c>
      <c r="D208" s="28" t="s">
        <v>3901</v>
      </c>
      <c r="E208" s="3" t="s">
        <v>448</v>
      </c>
      <c r="F208" t="s">
        <v>3902</v>
      </c>
      <c r="G208" s="24" t="s">
        <v>448</v>
      </c>
      <c r="H208" t="s">
        <v>3901</v>
      </c>
      <c r="AO208" t="s">
        <v>1979</v>
      </c>
      <c r="AP208" t="s">
        <v>3902</v>
      </c>
      <c r="AQ208" s="1" t="s">
        <v>1979</v>
      </c>
      <c r="AR208" t="s">
        <v>3902</v>
      </c>
      <c r="AS208" s="3" t="s">
        <v>1979</v>
      </c>
      <c r="AT208" t="s">
        <v>3902</v>
      </c>
      <c r="AU208" s="26" t="s">
        <v>1979</v>
      </c>
      <c r="AV208" t="s">
        <v>3902</v>
      </c>
    </row>
    <row r="209" spans="1:48">
      <c r="A209" s="1" t="s">
        <v>741</v>
      </c>
      <c r="B209" t="s">
        <v>3902</v>
      </c>
      <c r="C209" s="16" t="s">
        <v>741</v>
      </c>
      <c r="D209" s="28" t="s">
        <v>3902</v>
      </c>
      <c r="E209" s="3" t="s">
        <v>741</v>
      </c>
      <c r="F209" t="s">
        <v>3901</v>
      </c>
      <c r="G209" s="24" t="s">
        <v>741</v>
      </c>
      <c r="H209" t="s">
        <v>3902</v>
      </c>
      <c r="AO209" t="s">
        <v>2150</v>
      </c>
      <c r="AP209" t="s">
        <v>3901</v>
      </c>
      <c r="AQ209" s="1" t="s">
        <v>2150</v>
      </c>
      <c r="AR209" t="s">
        <v>3901</v>
      </c>
      <c r="AS209" s="3" t="s">
        <v>2150</v>
      </c>
      <c r="AT209" t="s">
        <v>3901</v>
      </c>
      <c r="AU209" s="26" t="s">
        <v>2150</v>
      </c>
      <c r="AV209" t="s">
        <v>3901</v>
      </c>
    </row>
    <row r="210" spans="1:48">
      <c r="A210" s="1" t="s">
        <v>320</v>
      </c>
      <c r="B210" t="s">
        <v>3901</v>
      </c>
      <c r="C210" s="16" t="s">
        <v>320</v>
      </c>
      <c r="D210" s="28" t="s">
        <v>3901</v>
      </c>
      <c r="E210" s="3" t="s">
        <v>320</v>
      </c>
      <c r="F210" t="s">
        <v>3902</v>
      </c>
      <c r="G210" s="24" t="s">
        <v>320</v>
      </c>
      <c r="H210" t="s">
        <v>3901</v>
      </c>
      <c r="AO210" t="s">
        <v>1742</v>
      </c>
      <c r="AP210" t="s">
        <v>3902</v>
      </c>
      <c r="AQ210" s="1" t="s">
        <v>1742</v>
      </c>
      <c r="AR210" t="s">
        <v>3902</v>
      </c>
      <c r="AS210" s="3" t="s">
        <v>1742</v>
      </c>
      <c r="AT210" t="s">
        <v>3902</v>
      </c>
      <c r="AU210" s="26" t="s">
        <v>1742</v>
      </c>
      <c r="AV210" t="s">
        <v>3902</v>
      </c>
    </row>
    <row r="211" spans="1:48">
      <c r="A211" s="1" t="s">
        <v>578</v>
      </c>
      <c r="B211" t="s">
        <v>3901</v>
      </c>
      <c r="C211" s="16" t="s">
        <v>578</v>
      </c>
      <c r="D211" s="28" t="s">
        <v>3901</v>
      </c>
      <c r="E211" s="3" t="s">
        <v>578</v>
      </c>
      <c r="F211" t="s">
        <v>3902</v>
      </c>
      <c r="G211" s="24" t="s">
        <v>578</v>
      </c>
      <c r="H211" t="s">
        <v>3901</v>
      </c>
      <c r="AO211" t="s">
        <v>130</v>
      </c>
      <c r="AP211" t="s">
        <v>3902</v>
      </c>
      <c r="AQ211" s="1" t="s">
        <v>130</v>
      </c>
      <c r="AR211" t="s">
        <v>3902</v>
      </c>
      <c r="AS211" s="3" t="s">
        <v>130</v>
      </c>
      <c r="AT211" t="s">
        <v>3902</v>
      </c>
      <c r="AU211" s="26" t="s">
        <v>130</v>
      </c>
      <c r="AV211" t="s">
        <v>3902</v>
      </c>
    </row>
    <row r="212" spans="1:48">
      <c r="A212" s="1" t="s">
        <v>1395</v>
      </c>
      <c r="B212" t="s">
        <v>3901</v>
      </c>
      <c r="C212" s="16" t="s">
        <v>1395</v>
      </c>
      <c r="D212" s="28" t="s">
        <v>3901</v>
      </c>
      <c r="E212" s="3" t="s">
        <v>1395</v>
      </c>
      <c r="F212" t="s">
        <v>3902</v>
      </c>
      <c r="G212" s="24" t="s">
        <v>1395</v>
      </c>
      <c r="H212" t="s">
        <v>3901</v>
      </c>
      <c r="AO212" t="s">
        <v>1633</v>
      </c>
      <c r="AP212" t="s">
        <v>3902</v>
      </c>
      <c r="AQ212" s="1" t="s">
        <v>1633</v>
      </c>
      <c r="AR212" t="s">
        <v>3902</v>
      </c>
      <c r="AS212" s="3" t="s">
        <v>1633</v>
      </c>
      <c r="AT212" t="s">
        <v>3902</v>
      </c>
      <c r="AU212" s="26" t="s">
        <v>1633</v>
      </c>
      <c r="AV212" t="s">
        <v>3902</v>
      </c>
    </row>
    <row r="213" spans="1:48">
      <c r="A213" s="1" t="s">
        <v>1010</v>
      </c>
      <c r="B213" t="s">
        <v>3902</v>
      </c>
      <c r="C213" s="16" t="s">
        <v>1010</v>
      </c>
      <c r="D213" s="28" t="s">
        <v>3902</v>
      </c>
      <c r="E213" s="3" t="s">
        <v>1010</v>
      </c>
      <c r="F213" t="s">
        <v>3901</v>
      </c>
      <c r="G213" s="24" t="s">
        <v>1010</v>
      </c>
      <c r="H213" t="s">
        <v>3902</v>
      </c>
      <c r="AO213" t="s">
        <v>2015</v>
      </c>
      <c r="AP213" t="s">
        <v>3902</v>
      </c>
      <c r="AQ213" s="1" t="s">
        <v>2015</v>
      </c>
      <c r="AR213" t="s">
        <v>3902</v>
      </c>
      <c r="AS213" s="3" t="s">
        <v>2015</v>
      </c>
      <c r="AT213" t="s">
        <v>3902</v>
      </c>
      <c r="AU213" s="26" t="s">
        <v>2015</v>
      </c>
      <c r="AV213" t="s">
        <v>3902</v>
      </c>
    </row>
    <row r="214" spans="1:48">
      <c r="A214" s="1" t="s">
        <v>72</v>
      </c>
      <c r="B214" t="s">
        <v>3901</v>
      </c>
      <c r="C214" s="16" t="s">
        <v>72</v>
      </c>
      <c r="D214" t="s">
        <v>3901</v>
      </c>
      <c r="E214" s="3" t="s">
        <v>72</v>
      </c>
      <c r="F214" t="s">
        <v>3902</v>
      </c>
      <c r="G214" s="24" t="s">
        <v>72</v>
      </c>
      <c r="H214" t="s">
        <v>3901</v>
      </c>
      <c r="AO214" t="s">
        <v>198</v>
      </c>
      <c r="AP214" t="s">
        <v>3901</v>
      </c>
      <c r="AQ214" s="1" t="s">
        <v>198</v>
      </c>
      <c r="AR214" t="s">
        <v>3901</v>
      </c>
      <c r="AS214" s="3" t="s">
        <v>198</v>
      </c>
      <c r="AT214" t="s">
        <v>3901</v>
      </c>
      <c r="AU214" s="26" t="s">
        <v>198</v>
      </c>
      <c r="AV214" t="s">
        <v>3901</v>
      </c>
    </row>
    <row r="215" spans="1:48">
      <c r="A215" s="1" t="s">
        <v>3232</v>
      </c>
      <c r="B215" t="s">
        <v>3901</v>
      </c>
      <c r="C215" s="16" t="s">
        <v>3232</v>
      </c>
      <c r="D215" s="28" t="s">
        <v>3901</v>
      </c>
      <c r="E215" s="3" t="s">
        <v>3232</v>
      </c>
      <c r="F215" t="s">
        <v>3902</v>
      </c>
      <c r="G215" s="24" t="s">
        <v>3232</v>
      </c>
      <c r="H215" t="s">
        <v>3901</v>
      </c>
      <c r="AO215" t="s">
        <v>1750</v>
      </c>
      <c r="AP215" t="s">
        <v>3902</v>
      </c>
      <c r="AQ215" s="1" t="s">
        <v>1750</v>
      </c>
      <c r="AR215" t="s">
        <v>3902</v>
      </c>
      <c r="AS215" s="3" t="s">
        <v>1750</v>
      </c>
      <c r="AT215" t="s">
        <v>3902</v>
      </c>
      <c r="AU215" s="26" t="s">
        <v>1750</v>
      </c>
      <c r="AV215" t="s">
        <v>3902</v>
      </c>
    </row>
    <row r="216" spans="1:48">
      <c r="A216" s="1" t="s">
        <v>278</v>
      </c>
      <c r="B216" t="s">
        <v>3901</v>
      </c>
      <c r="C216" s="16" t="s">
        <v>278</v>
      </c>
      <c r="D216" s="28" t="s">
        <v>3901</v>
      </c>
      <c r="E216" s="3" t="s">
        <v>278</v>
      </c>
      <c r="F216" t="s">
        <v>3902</v>
      </c>
      <c r="G216" s="24" t="s">
        <v>278</v>
      </c>
      <c r="H216" t="s">
        <v>3901</v>
      </c>
      <c r="AO216" t="s">
        <v>1763</v>
      </c>
      <c r="AP216" t="s">
        <v>3902</v>
      </c>
      <c r="AQ216" s="1" t="s">
        <v>1763</v>
      </c>
      <c r="AR216" t="s">
        <v>3902</v>
      </c>
      <c r="AS216" s="3" t="s">
        <v>1763</v>
      </c>
      <c r="AT216" t="s">
        <v>3902</v>
      </c>
      <c r="AU216" s="26" t="s">
        <v>1763</v>
      </c>
      <c r="AV216" t="s">
        <v>3902</v>
      </c>
    </row>
    <row r="217" spans="1:48">
      <c r="A217" s="1" t="s">
        <v>47</v>
      </c>
      <c r="B217" t="s">
        <v>3901</v>
      </c>
      <c r="C217" s="16" t="s">
        <v>47</v>
      </c>
      <c r="D217" s="28" t="s">
        <v>3901</v>
      </c>
      <c r="E217" s="3" t="s">
        <v>47</v>
      </c>
      <c r="F217" t="s">
        <v>3902</v>
      </c>
      <c r="G217" s="24" t="s">
        <v>47</v>
      </c>
      <c r="H217" t="s">
        <v>3901</v>
      </c>
      <c r="AO217" t="s">
        <v>31</v>
      </c>
      <c r="AP217" t="s">
        <v>3901</v>
      </c>
      <c r="AQ217" s="1" t="s">
        <v>31</v>
      </c>
      <c r="AR217" t="s">
        <v>3901</v>
      </c>
      <c r="AS217" s="3" t="s">
        <v>31</v>
      </c>
      <c r="AT217" t="s">
        <v>3901</v>
      </c>
      <c r="AU217" s="26" t="s">
        <v>31</v>
      </c>
      <c r="AV217" t="s">
        <v>3901</v>
      </c>
    </row>
    <row r="218" spans="1:48">
      <c r="A218" s="1" t="s">
        <v>2824</v>
      </c>
      <c r="B218" t="s">
        <v>3901</v>
      </c>
      <c r="C218" s="16" t="s">
        <v>2824</v>
      </c>
      <c r="D218" s="28" t="s">
        <v>3901</v>
      </c>
      <c r="E218" s="3" t="s">
        <v>2824</v>
      </c>
      <c r="F218" t="s">
        <v>3902</v>
      </c>
      <c r="G218" s="24" t="s">
        <v>2824</v>
      </c>
      <c r="H218" t="s">
        <v>3901</v>
      </c>
      <c r="AO218" t="s">
        <v>314</v>
      </c>
      <c r="AP218" t="s">
        <v>3902</v>
      </c>
      <c r="AQ218" s="1" t="s">
        <v>314</v>
      </c>
      <c r="AR218" t="s">
        <v>3902</v>
      </c>
      <c r="AS218" s="3" t="s">
        <v>314</v>
      </c>
      <c r="AT218" t="s">
        <v>3902</v>
      </c>
      <c r="AU218" s="26" t="s">
        <v>314</v>
      </c>
      <c r="AV218" t="s">
        <v>3902</v>
      </c>
    </row>
    <row r="219" spans="1:48">
      <c r="A219" s="1" t="s">
        <v>2042</v>
      </c>
      <c r="B219" t="s">
        <v>3901</v>
      </c>
      <c r="C219" s="16" t="s">
        <v>2042</v>
      </c>
      <c r="D219" s="28" t="s">
        <v>3901</v>
      </c>
      <c r="E219" s="3" t="s">
        <v>2042</v>
      </c>
      <c r="F219" t="s">
        <v>3902</v>
      </c>
      <c r="G219" s="24" t="s">
        <v>2042</v>
      </c>
      <c r="H219" t="s">
        <v>3901</v>
      </c>
      <c r="AO219" t="s">
        <v>190</v>
      </c>
      <c r="AP219" t="s">
        <v>3901</v>
      </c>
      <c r="AQ219" s="1" t="s">
        <v>190</v>
      </c>
      <c r="AR219" t="s">
        <v>3901</v>
      </c>
      <c r="AS219" s="3" t="s">
        <v>190</v>
      </c>
      <c r="AT219" t="s">
        <v>3901</v>
      </c>
      <c r="AU219" s="26" t="s">
        <v>190</v>
      </c>
      <c r="AV219" t="s">
        <v>3901</v>
      </c>
    </row>
    <row r="220" spans="1:48">
      <c r="A220" s="1" t="s">
        <v>302</v>
      </c>
      <c r="B220" t="s">
        <v>3901</v>
      </c>
      <c r="C220" s="16" t="s">
        <v>302</v>
      </c>
      <c r="D220" s="28" t="s">
        <v>3901</v>
      </c>
      <c r="E220" s="3" t="s">
        <v>302</v>
      </c>
      <c r="F220" t="s">
        <v>3902</v>
      </c>
      <c r="G220" s="24" t="s">
        <v>302</v>
      </c>
      <c r="H220" t="s">
        <v>3901</v>
      </c>
      <c r="AO220" t="s">
        <v>1723</v>
      </c>
      <c r="AP220" t="s">
        <v>3901</v>
      </c>
      <c r="AQ220" s="1" t="s">
        <v>1723</v>
      </c>
      <c r="AR220" t="s">
        <v>3901</v>
      </c>
      <c r="AS220" s="3" t="s">
        <v>1723</v>
      </c>
      <c r="AT220" t="s">
        <v>3901</v>
      </c>
      <c r="AU220" s="26" t="s">
        <v>1723</v>
      </c>
      <c r="AV220" t="s">
        <v>3901</v>
      </c>
    </row>
    <row r="221" spans="1:48">
      <c r="A221" s="1" t="s">
        <v>2122</v>
      </c>
      <c r="B221" t="s">
        <v>3901</v>
      </c>
      <c r="C221" s="16" t="s">
        <v>2122</v>
      </c>
      <c r="D221" s="28" t="s">
        <v>3901</v>
      </c>
      <c r="E221" s="3" t="s">
        <v>2122</v>
      </c>
      <c r="F221" t="s">
        <v>3902</v>
      </c>
      <c r="G221" s="24" t="s">
        <v>2122</v>
      </c>
      <c r="H221" t="s">
        <v>3901</v>
      </c>
      <c r="AO221" t="s">
        <v>1698</v>
      </c>
      <c r="AP221" t="s">
        <v>3902</v>
      </c>
      <c r="AQ221" s="1" t="s">
        <v>1698</v>
      </c>
      <c r="AR221" t="s">
        <v>3902</v>
      </c>
      <c r="AS221" s="3" t="s">
        <v>1698</v>
      </c>
      <c r="AT221" t="s">
        <v>3902</v>
      </c>
      <c r="AU221" s="26" t="s">
        <v>1698</v>
      </c>
      <c r="AV221" t="s">
        <v>3902</v>
      </c>
    </row>
    <row r="222" spans="1:48">
      <c r="A222" s="1" t="s">
        <v>1614</v>
      </c>
      <c r="B222" t="s">
        <v>3901</v>
      </c>
      <c r="C222" s="16" t="s">
        <v>1614</v>
      </c>
      <c r="D222" s="28" t="s">
        <v>3901</v>
      </c>
      <c r="E222" s="3" t="s">
        <v>1614</v>
      </c>
      <c r="F222" t="s">
        <v>3902</v>
      </c>
      <c r="G222" s="24" t="s">
        <v>1614</v>
      </c>
      <c r="H222" t="s">
        <v>3901</v>
      </c>
      <c r="AO222" t="s">
        <v>101</v>
      </c>
      <c r="AP222" t="s">
        <v>3902</v>
      </c>
      <c r="AQ222" s="1" t="s">
        <v>101</v>
      </c>
      <c r="AR222" t="s">
        <v>3902</v>
      </c>
      <c r="AS222" s="3" t="s">
        <v>101</v>
      </c>
      <c r="AT222" t="s">
        <v>3902</v>
      </c>
      <c r="AU222" s="26" t="s">
        <v>101</v>
      </c>
      <c r="AV222" t="s">
        <v>3902</v>
      </c>
    </row>
    <row r="223" spans="1:48">
      <c r="A223" s="1" t="s">
        <v>209</v>
      </c>
      <c r="B223" t="s">
        <v>3901</v>
      </c>
      <c r="C223" s="16" t="s">
        <v>209</v>
      </c>
      <c r="D223" t="s">
        <v>3901</v>
      </c>
      <c r="E223" s="3" t="s">
        <v>209</v>
      </c>
      <c r="F223" t="s">
        <v>3902</v>
      </c>
      <c r="G223" s="24" t="s">
        <v>209</v>
      </c>
      <c r="H223" t="s">
        <v>3901</v>
      </c>
      <c r="AO223" t="s">
        <v>2241</v>
      </c>
      <c r="AP223" t="s">
        <v>3902</v>
      </c>
      <c r="AQ223" s="1" t="s">
        <v>2241</v>
      </c>
      <c r="AR223" t="s">
        <v>3902</v>
      </c>
      <c r="AS223" s="3" t="s">
        <v>2241</v>
      </c>
      <c r="AT223" t="s">
        <v>3902</v>
      </c>
      <c r="AU223" s="26" t="s">
        <v>2241</v>
      </c>
      <c r="AV223" t="s">
        <v>3902</v>
      </c>
    </row>
    <row r="224" spans="1:48">
      <c r="A224" s="1" t="s">
        <v>2322</v>
      </c>
      <c r="B224" t="s">
        <v>3901</v>
      </c>
      <c r="C224" s="16" t="s">
        <v>2322</v>
      </c>
      <c r="D224" s="28" t="s">
        <v>3901</v>
      </c>
      <c r="E224" s="3" t="s">
        <v>2322</v>
      </c>
      <c r="F224" t="s">
        <v>3902</v>
      </c>
      <c r="G224" s="24" t="s">
        <v>2322</v>
      </c>
      <c r="H224" t="s">
        <v>3901</v>
      </c>
      <c r="AO224" t="s">
        <v>1766</v>
      </c>
      <c r="AP224" t="s">
        <v>3901</v>
      </c>
      <c r="AQ224" s="1" t="s">
        <v>1766</v>
      </c>
      <c r="AR224" t="s">
        <v>3901</v>
      </c>
      <c r="AS224" s="3" t="s">
        <v>1766</v>
      </c>
      <c r="AT224" t="s">
        <v>3901</v>
      </c>
      <c r="AU224" s="26" t="s">
        <v>1766</v>
      </c>
      <c r="AV224" t="s">
        <v>3901</v>
      </c>
    </row>
    <row r="225" spans="1:48">
      <c r="A225" s="1" t="s">
        <v>646</v>
      </c>
      <c r="B225" t="s">
        <v>3901</v>
      </c>
      <c r="C225" s="16" t="s">
        <v>646</v>
      </c>
      <c r="D225" t="s">
        <v>3901</v>
      </c>
      <c r="E225" s="3" t="s">
        <v>646</v>
      </c>
      <c r="F225" t="s">
        <v>3902</v>
      </c>
      <c r="G225" s="24" t="s">
        <v>646</v>
      </c>
      <c r="H225" t="s">
        <v>3901</v>
      </c>
      <c r="AO225" t="s">
        <v>1935</v>
      </c>
      <c r="AP225" t="s">
        <v>3902</v>
      </c>
      <c r="AQ225" s="1" t="s">
        <v>1935</v>
      </c>
      <c r="AR225" t="s">
        <v>3902</v>
      </c>
      <c r="AS225" s="3" t="s">
        <v>1935</v>
      </c>
      <c r="AT225" t="s">
        <v>3902</v>
      </c>
      <c r="AU225" s="26" t="s">
        <v>1935</v>
      </c>
      <c r="AV225" t="s">
        <v>3902</v>
      </c>
    </row>
    <row r="226" spans="1:48">
      <c r="A226" s="1" t="s">
        <v>2911</v>
      </c>
      <c r="B226" t="s">
        <v>3901</v>
      </c>
      <c r="C226" s="16" t="s">
        <v>2911</v>
      </c>
      <c r="D226" s="28" t="s">
        <v>3901</v>
      </c>
      <c r="E226" s="3" t="s">
        <v>2911</v>
      </c>
      <c r="F226" t="s">
        <v>3902</v>
      </c>
      <c r="G226" s="24" t="s">
        <v>2911</v>
      </c>
      <c r="H226" t="s">
        <v>3901</v>
      </c>
      <c r="AO226" t="s">
        <v>97</v>
      </c>
      <c r="AP226" t="s">
        <v>3902</v>
      </c>
      <c r="AQ226" s="1" t="s">
        <v>97</v>
      </c>
      <c r="AR226" t="s">
        <v>3902</v>
      </c>
      <c r="AS226" s="3" t="s">
        <v>97</v>
      </c>
      <c r="AT226" t="s">
        <v>3902</v>
      </c>
      <c r="AU226" s="26" t="s">
        <v>97</v>
      </c>
      <c r="AV226" t="s">
        <v>3902</v>
      </c>
    </row>
    <row r="227" spans="1:48">
      <c r="A227" s="1" t="s">
        <v>2016</v>
      </c>
      <c r="B227" t="s">
        <v>3901</v>
      </c>
      <c r="C227" s="16" t="s">
        <v>2016</v>
      </c>
      <c r="D227" s="28" t="s">
        <v>3901</v>
      </c>
      <c r="E227" s="3" t="s">
        <v>2016</v>
      </c>
      <c r="F227" t="s">
        <v>3902</v>
      </c>
      <c r="G227" s="24" t="s">
        <v>2016</v>
      </c>
      <c r="H227" t="s">
        <v>3901</v>
      </c>
      <c r="AO227" t="s">
        <v>1754</v>
      </c>
      <c r="AP227" t="s">
        <v>3902</v>
      </c>
      <c r="AQ227" s="1" t="s">
        <v>1754</v>
      </c>
      <c r="AR227" t="s">
        <v>3902</v>
      </c>
      <c r="AS227" s="3" t="s">
        <v>1754</v>
      </c>
      <c r="AT227" t="s">
        <v>3902</v>
      </c>
      <c r="AU227" s="26" t="s">
        <v>1754</v>
      </c>
      <c r="AV227" t="s">
        <v>3902</v>
      </c>
    </row>
    <row r="228" spans="1:48">
      <c r="A228" s="1" t="s">
        <v>350</v>
      </c>
      <c r="B228" t="s">
        <v>3901</v>
      </c>
      <c r="C228" s="16" t="s">
        <v>350</v>
      </c>
      <c r="D228" s="28" t="s">
        <v>3901</v>
      </c>
      <c r="E228" s="3" t="s">
        <v>350</v>
      </c>
      <c r="F228" t="s">
        <v>3902</v>
      </c>
      <c r="G228" s="24" t="s">
        <v>350</v>
      </c>
      <c r="H228" t="s">
        <v>3901</v>
      </c>
      <c r="AO228" t="s">
        <v>2171</v>
      </c>
      <c r="AP228" t="s">
        <v>3902</v>
      </c>
      <c r="AQ228" s="1" t="s">
        <v>2171</v>
      </c>
      <c r="AR228" t="s">
        <v>3902</v>
      </c>
      <c r="AS228" s="3" t="s">
        <v>2171</v>
      </c>
      <c r="AT228" t="s">
        <v>3902</v>
      </c>
      <c r="AU228" s="26" t="s">
        <v>2171</v>
      </c>
      <c r="AV228" t="s">
        <v>3902</v>
      </c>
    </row>
    <row r="229" spans="1:48">
      <c r="A229" s="1" t="s">
        <v>352</v>
      </c>
      <c r="B229" t="s">
        <v>3901</v>
      </c>
      <c r="C229" s="16" t="s">
        <v>352</v>
      </c>
      <c r="D229" t="s">
        <v>3901</v>
      </c>
      <c r="E229" s="3" t="s">
        <v>352</v>
      </c>
      <c r="F229" t="s">
        <v>3902</v>
      </c>
      <c r="G229" s="24" t="s">
        <v>352</v>
      </c>
      <c r="H229" t="s">
        <v>3901</v>
      </c>
      <c r="AO229" t="s">
        <v>2143</v>
      </c>
      <c r="AP229" t="s">
        <v>3902</v>
      </c>
      <c r="AQ229" s="1" t="s">
        <v>2143</v>
      </c>
      <c r="AR229" t="s">
        <v>3902</v>
      </c>
      <c r="AS229" s="3" t="s">
        <v>2143</v>
      </c>
      <c r="AT229" t="s">
        <v>3902</v>
      </c>
      <c r="AU229" s="26" t="s">
        <v>2143</v>
      </c>
      <c r="AV229" t="s">
        <v>3902</v>
      </c>
    </row>
    <row r="230" spans="1:48">
      <c r="A230" s="1" t="s">
        <v>1632</v>
      </c>
      <c r="B230" t="s">
        <v>3901</v>
      </c>
      <c r="C230" s="16" t="s">
        <v>1632</v>
      </c>
      <c r="D230" s="28" t="s">
        <v>3901</v>
      </c>
      <c r="E230" s="3" t="s">
        <v>1632</v>
      </c>
      <c r="F230" t="s">
        <v>3902</v>
      </c>
      <c r="G230" s="24" t="s">
        <v>1632</v>
      </c>
      <c r="H230" t="s">
        <v>3901</v>
      </c>
      <c r="AO230" t="s">
        <v>1846</v>
      </c>
      <c r="AP230" t="s">
        <v>3902</v>
      </c>
      <c r="AQ230" s="1" t="s">
        <v>1846</v>
      </c>
      <c r="AR230" t="s">
        <v>3902</v>
      </c>
      <c r="AS230" s="3" t="s">
        <v>1846</v>
      </c>
      <c r="AT230" t="s">
        <v>3902</v>
      </c>
      <c r="AU230" s="26" t="s">
        <v>1846</v>
      </c>
      <c r="AV230" t="s">
        <v>3902</v>
      </c>
    </row>
    <row r="231" spans="1:48">
      <c r="A231" s="1" t="s">
        <v>2485</v>
      </c>
      <c r="B231" t="s">
        <v>3901</v>
      </c>
      <c r="C231" s="16" t="s">
        <v>2485</v>
      </c>
      <c r="D231" s="28" t="s">
        <v>3901</v>
      </c>
      <c r="E231" s="3" t="s">
        <v>2485</v>
      </c>
      <c r="F231" t="s">
        <v>3902</v>
      </c>
      <c r="G231" s="24" t="s">
        <v>2485</v>
      </c>
      <c r="H231" t="s">
        <v>3901</v>
      </c>
      <c r="AO231" t="s">
        <v>127</v>
      </c>
      <c r="AP231" t="s">
        <v>3902</v>
      </c>
      <c r="AQ231" s="1" t="s">
        <v>127</v>
      </c>
      <c r="AR231" t="s">
        <v>3902</v>
      </c>
      <c r="AS231" s="3" t="s">
        <v>127</v>
      </c>
      <c r="AT231" t="s">
        <v>3902</v>
      </c>
      <c r="AU231" s="26" t="s">
        <v>127</v>
      </c>
      <c r="AV231" t="s">
        <v>3902</v>
      </c>
    </row>
    <row r="232" spans="1:48">
      <c r="A232" s="1" t="s">
        <v>151</v>
      </c>
      <c r="B232" t="s">
        <v>3901</v>
      </c>
      <c r="C232" s="16" t="s">
        <v>151</v>
      </c>
      <c r="D232" s="28" t="s">
        <v>3901</v>
      </c>
      <c r="E232" s="3" t="s">
        <v>151</v>
      </c>
      <c r="F232" t="s">
        <v>3902</v>
      </c>
      <c r="G232" s="24" t="s">
        <v>151</v>
      </c>
      <c r="H232" t="s">
        <v>3901</v>
      </c>
      <c r="AO232" t="s">
        <v>1665</v>
      </c>
      <c r="AP232" t="s">
        <v>3901</v>
      </c>
      <c r="AQ232" s="1" t="s">
        <v>1665</v>
      </c>
      <c r="AR232" t="s">
        <v>3901</v>
      </c>
      <c r="AS232" s="3" t="s">
        <v>1665</v>
      </c>
      <c r="AT232" t="s">
        <v>3901</v>
      </c>
      <c r="AU232" s="26" t="s">
        <v>1665</v>
      </c>
      <c r="AV232" t="s">
        <v>3901</v>
      </c>
    </row>
    <row r="233" spans="1:48">
      <c r="A233" s="1" t="s">
        <v>2474</v>
      </c>
      <c r="B233" t="s">
        <v>3901</v>
      </c>
      <c r="C233" s="16" t="s">
        <v>2474</v>
      </c>
      <c r="D233" s="28" t="s">
        <v>3901</v>
      </c>
      <c r="E233" s="3" t="s">
        <v>2474</v>
      </c>
      <c r="F233" t="s">
        <v>3902</v>
      </c>
      <c r="G233" s="24" t="s">
        <v>2474</v>
      </c>
      <c r="H233" t="s">
        <v>3901</v>
      </c>
      <c r="AO233" t="s">
        <v>1871</v>
      </c>
      <c r="AP233" t="s">
        <v>3901</v>
      </c>
      <c r="AQ233" s="1" t="s">
        <v>1871</v>
      </c>
      <c r="AR233" t="s">
        <v>3901</v>
      </c>
      <c r="AS233" s="3" t="s">
        <v>1871</v>
      </c>
      <c r="AT233" t="s">
        <v>3901</v>
      </c>
      <c r="AU233" s="26" t="s">
        <v>1871</v>
      </c>
      <c r="AV233" t="s">
        <v>3901</v>
      </c>
    </row>
    <row r="234" spans="1:48">
      <c r="A234" s="1" t="s">
        <v>301</v>
      </c>
      <c r="B234" t="s">
        <v>3901</v>
      </c>
      <c r="C234" s="16" t="s">
        <v>301</v>
      </c>
      <c r="D234" s="28" t="s">
        <v>3901</v>
      </c>
      <c r="E234" s="3" t="s">
        <v>301</v>
      </c>
      <c r="F234" t="s">
        <v>3902</v>
      </c>
      <c r="G234" s="24" t="s">
        <v>301</v>
      </c>
      <c r="H234" t="s">
        <v>3901</v>
      </c>
      <c r="AO234" t="s">
        <v>1623</v>
      </c>
      <c r="AP234" t="s">
        <v>3902</v>
      </c>
      <c r="AQ234" s="1" t="s">
        <v>1623</v>
      </c>
      <c r="AR234" t="s">
        <v>3902</v>
      </c>
      <c r="AS234" s="3" t="s">
        <v>1623</v>
      </c>
      <c r="AT234" t="s">
        <v>3902</v>
      </c>
      <c r="AU234" s="26" t="s">
        <v>1623</v>
      </c>
      <c r="AV234" t="s">
        <v>3902</v>
      </c>
    </row>
    <row r="235" spans="1:48">
      <c r="A235" s="1" t="s">
        <v>1680</v>
      </c>
      <c r="B235" t="s">
        <v>3902</v>
      </c>
      <c r="C235" s="16" t="s">
        <v>1680</v>
      </c>
      <c r="D235" s="28" t="s">
        <v>3902</v>
      </c>
      <c r="E235" s="3" t="s">
        <v>1680</v>
      </c>
      <c r="F235" t="s">
        <v>3901</v>
      </c>
      <c r="G235" s="24" t="s">
        <v>1680</v>
      </c>
      <c r="H235" t="s">
        <v>3902</v>
      </c>
    </row>
    <row r="236" spans="1:48">
      <c r="A236" s="1" t="s">
        <v>2061</v>
      </c>
      <c r="B236" t="s">
        <v>3902</v>
      </c>
      <c r="C236" s="16" t="s">
        <v>2061</v>
      </c>
      <c r="D236" s="28" t="s">
        <v>3902</v>
      </c>
      <c r="E236" s="3" t="s">
        <v>2061</v>
      </c>
      <c r="F236" t="s">
        <v>3901</v>
      </c>
      <c r="G236" s="24" t="s">
        <v>2061</v>
      </c>
      <c r="H236" t="s">
        <v>3902</v>
      </c>
    </row>
    <row r="237" spans="1:48">
      <c r="A237" s="1" t="s">
        <v>441</v>
      </c>
      <c r="B237" t="s">
        <v>3902</v>
      </c>
      <c r="C237" s="16" t="s">
        <v>441</v>
      </c>
      <c r="D237" t="s">
        <v>3902</v>
      </c>
      <c r="E237" s="3" t="s">
        <v>441</v>
      </c>
      <c r="F237" t="s">
        <v>3901</v>
      </c>
      <c r="G237" s="24" t="s">
        <v>441</v>
      </c>
      <c r="H237" t="s">
        <v>3902</v>
      </c>
    </row>
    <row r="238" spans="1:48">
      <c r="A238" s="1" t="s">
        <v>452</v>
      </c>
      <c r="B238" t="s">
        <v>3902</v>
      </c>
      <c r="C238" s="16" t="s">
        <v>452</v>
      </c>
      <c r="D238" s="28" t="s">
        <v>3902</v>
      </c>
      <c r="E238" s="3" t="s">
        <v>452</v>
      </c>
      <c r="F238" t="s">
        <v>3901</v>
      </c>
      <c r="G238" s="24" t="s">
        <v>452</v>
      </c>
      <c r="H238" t="s">
        <v>3902</v>
      </c>
    </row>
    <row r="239" spans="1:48">
      <c r="A239" s="1" t="s">
        <v>424</v>
      </c>
      <c r="B239" t="s">
        <v>3902</v>
      </c>
      <c r="C239" s="16" t="s">
        <v>424</v>
      </c>
      <c r="D239" t="s">
        <v>3902</v>
      </c>
      <c r="E239" s="3" t="s">
        <v>424</v>
      </c>
      <c r="F239" t="s">
        <v>3901</v>
      </c>
      <c r="G239" s="24" t="s">
        <v>424</v>
      </c>
      <c r="H239" t="s">
        <v>3902</v>
      </c>
    </row>
    <row r="240" spans="1:48">
      <c r="A240" s="1" t="s">
        <v>1229</v>
      </c>
      <c r="B240" t="s">
        <v>3901</v>
      </c>
      <c r="C240" s="16" t="s">
        <v>1229</v>
      </c>
      <c r="D240" s="28" t="s">
        <v>3901</v>
      </c>
      <c r="E240" s="3" t="s">
        <v>1229</v>
      </c>
      <c r="F240" t="s">
        <v>3902</v>
      </c>
      <c r="G240" s="24" t="s">
        <v>1229</v>
      </c>
      <c r="H240" t="s">
        <v>3901</v>
      </c>
    </row>
    <row r="241" spans="1:8">
      <c r="A241" s="1" t="s">
        <v>2738</v>
      </c>
      <c r="B241" t="s">
        <v>3901</v>
      </c>
      <c r="C241" s="16" t="s">
        <v>2738</v>
      </c>
      <c r="D241" s="28" t="s">
        <v>3901</v>
      </c>
      <c r="E241" s="3" t="s">
        <v>2738</v>
      </c>
      <c r="F241" t="s">
        <v>3902</v>
      </c>
      <c r="G241" s="24" t="s">
        <v>2738</v>
      </c>
      <c r="H241" t="s">
        <v>3901</v>
      </c>
    </row>
    <row r="242" spans="1:8">
      <c r="A242" s="1" t="s">
        <v>658</v>
      </c>
      <c r="B242" t="s">
        <v>3901</v>
      </c>
      <c r="C242" s="16" t="s">
        <v>658</v>
      </c>
      <c r="D242" s="28" t="s">
        <v>3901</v>
      </c>
      <c r="E242" s="3" t="s">
        <v>658</v>
      </c>
      <c r="F242" t="s">
        <v>3902</v>
      </c>
      <c r="G242" s="24" t="s">
        <v>658</v>
      </c>
      <c r="H242" t="s">
        <v>3901</v>
      </c>
    </row>
    <row r="243" spans="1:8">
      <c r="A243" s="1" t="s">
        <v>259</v>
      </c>
      <c r="B243" t="s">
        <v>3901</v>
      </c>
      <c r="C243" s="16" t="s">
        <v>259</v>
      </c>
      <c r="D243" s="28" t="s">
        <v>3901</v>
      </c>
      <c r="E243" s="3" t="s">
        <v>259</v>
      </c>
      <c r="F243" t="s">
        <v>3902</v>
      </c>
      <c r="G243" s="24" t="s">
        <v>259</v>
      </c>
      <c r="H243" t="s">
        <v>3901</v>
      </c>
    </row>
    <row r="244" spans="1:8">
      <c r="A244" s="1" t="s">
        <v>318</v>
      </c>
      <c r="B244" t="s">
        <v>3901</v>
      </c>
      <c r="C244" s="16" t="s">
        <v>318</v>
      </c>
      <c r="D244" t="s">
        <v>3901</v>
      </c>
      <c r="E244" s="3" t="s">
        <v>318</v>
      </c>
      <c r="F244" t="s">
        <v>3902</v>
      </c>
      <c r="G244" s="24" t="s">
        <v>318</v>
      </c>
      <c r="H244" t="s">
        <v>3901</v>
      </c>
    </row>
    <row r="245" spans="1:8">
      <c r="A245" s="1" t="s">
        <v>3270</v>
      </c>
      <c r="B245" t="s">
        <v>3901</v>
      </c>
      <c r="C245" s="16" t="s">
        <v>3270</v>
      </c>
      <c r="D245" s="28" t="s">
        <v>3901</v>
      </c>
      <c r="E245" s="3" t="s">
        <v>3270</v>
      </c>
      <c r="F245" t="s">
        <v>3902</v>
      </c>
      <c r="G245" s="24" t="s">
        <v>3270</v>
      </c>
      <c r="H245" t="s">
        <v>3901</v>
      </c>
    </row>
    <row r="246" spans="1:8">
      <c r="A246" s="1" t="s">
        <v>595</v>
      </c>
      <c r="B246" t="s">
        <v>3901</v>
      </c>
      <c r="C246" s="16" t="s">
        <v>595</v>
      </c>
      <c r="D246" s="28" t="s">
        <v>3901</v>
      </c>
      <c r="E246" s="3" t="s">
        <v>595</v>
      </c>
      <c r="F246" t="s">
        <v>3902</v>
      </c>
      <c r="G246" s="24" t="s">
        <v>595</v>
      </c>
      <c r="H246" t="s">
        <v>3901</v>
      </c>
    </row>
    <row r="247" spans="1:8">
      <c r="A247" s="1" t="s">
        <v>155</v>
      </c>
      <c r="B247" t="s">
        <v>3901</v>
      </c>
      <c r="C247" s="16" t="s">
        <v>155</v>
      </c>
      <c r="D247" t="s">
        <v>3901</v>
      </c>
      <c r="E247" s="3" t="s">
        <v>155</v>
      </c>
      <c r="F247" t="s">
        <v>3902</v>
      </c>
      <c r="G247" s="24" t="s">
        <v>155</v>
      </c>
      <c r="H247" t="s">
        <v>3901</v>
      </c>
    </row>
    <row r="248" spans="1:8">
      <c r="A248" s="1" t="s">
        <v>2200</v>
      </c>
      <c r="B248" t="s">
        <v>3901</v>
      </c>
      <c r="C248" s="16" t="s">
        <v>2200</v>
      </c>
      <c r="D248" s="28" t="s">
        <v>3901</v>
      </c>
      <c r="E248" s="3" t="s">
        <v>2200</v>
      </c>
      <c r="F248" t="s">
        <v>3902</v>
      </c>
      <c r="G248" s="24" t="s">
        <v>2200</v>
      </c>
      <c r="H248" t="s">
        <v>3901</v>
      </c>
    </row>
    <row r="249" spans="1:8">
      <c r="A249" s="1" t="s">
        <v>2354</v>
      </c>
      <c r="B249" t="s">
        <v>3901</v>
      </c>
      <c r="C249" s="16" t="s">
        <v>2354</v>
      </c>
      <c r="D249" s="28" t="s">
        <v>3901</v>
      </c>
      <c r="E249" s="3" t="s">
        <v>2354</v>
      </c>
      <c r="F249" t="s">
        <v>3902</v>
      </c>
      <c r="G249" s="24" t="s">
        <v>2354</v>
      </c>
      <c r="H249" t="s">
        <v>3901</v>
      </c>
    </row>
    <row r="250" spans="1:8">
      <c r="A250" s="1" t="s">
        <v>3049</v>
      </c>
      <c r="B250" t="s">
        <v>3901</v>
      </c>
      <c r="C250" s="16" t="s">
        <v>3049</v>
      </c>
      <c r="D250" s="28" t="s">
        <v>3901</v>
      </c>
      <c r="E250" s="3" t="s">
        <v>3049</v>
      </c>
      <c r="F250" t="s">
        <v>3902</v>
      </c>
      <c r="G250" s="24" t="s">
        <v>3049</v>
      </c>
      <c r="H250" t="s">
        <v>3901</v>
      </c>
    </row>
    <row r="251" spans="1:8">
      <c r="A251" s="1" t="s">
        <v>188</v>
      </c>
      <c r="B251" t="s">
        <v>3901</v>
      </c>
      <c r="C251" s="16" t="s">
        <v>188</v>
      </c>
      <c r="D251" s="28" t="s">
        <v>3901</v>
      </c>
      <c r="E251" s="3" t="s">
        <v>188</v>
      </c>
      <c r="F251" t="s">
        <v>3902</v>
      </c>
      <c r="G251" s="24" t="s">
        <v>188</v>
      </c>
      <c r="H251" t="s">
        <v>3901</v>
      </c>
    </row>
    <row r="252" spans="1:8">
      <c r="A252" s="1" t="s">
        <v>2988</v>
      </c>
      <c r="B252" t="s">
        <v>3901</v>
      </c>
      <c r="C252" s="16" t="s">
        <v>2988</v>
      </c>
      <c r="D252" s="28" t="s">
        <v>3901</v>
      </c>
      <c r="E252" s="3" t="s">
        <v>2988</v>
      </c>
      <c r="F252" t="s">
        <v>3902</v>
      </c>
      <c r="G252" s="24" t="s">
        <v>2988</v>
      </c>
      <c r="H252" t="s">
        <v>3901</v>
      </c>
    </row>
    <row r="253" spans="1:8">
      <c r="A253" s="1" t="s">
        <v>2134</v>
      </c>
      <c r="B253" t="s">
        <v>3901</v>
      </c>
      <c r="C253" s="16" t="s">
        <v>2134</v>
      </c>
      <c r="D253" s="28" t="s">
        <v>3901</v>
      </c>
      <c r="E253" s="3" t="s">
        <v>2134</v>
      </c>
      <c r="F253" t="s">
        <v>3902</v>
      </c>
      <c r="G253" s="24" t="s">
        <v>2134</v>
      </c>
      <c r="H253" t="s">
        <v>3901</v>
      </c>
    </row>
    <row r="254" spans="1:8">
      <c r="A254" s="1" t="s">
        <v>589</v>
      </c>
      <c r="B254" t="s">
        <v>3901</v>
      </c>
      <c r="C254" s="16" t="s">
        <v>589</v>
      </c>
      <c r="D254" s="28" t="s">
        <v>3901</v>
      </c>
      <c r="E254" s="3" t="s">
        <v>589</v>
      </c>
      <c r="F254" t="s">
        <v>3902</v>
      </c>
      <c r="G254" s="24" t="s">
        <v>589</v>
      </c>
      <c r="H254" t="s">
        <v>3901</v>
      </c>
    </row>
    <row r="255" spans="1:8">
      <c r="A255" s="1" t="s">
        <v>775</v>
      </c>
      <c r="B255" t="s">
        <v>3901</v>
      </c>
      <c r="C255" s="16" t="s">
        <v>775</v>
      </c>
      <c r="D255" s="28" t="s">
        <v>3901</v>
      </c>
      <c r="E255" s="3" t="s">
        <v>775</v>
      </c>
      <c r="F255" t="s">
        <v>3902</v>
      </c>
      <c r="G255" s="24" t="s">
        <v>775</v>
      </c>
      <c r="H255" t="s">
        <v>3901</v>
      </c>
    </row>
    <row r="256" spans="1:8">
      <c r="A256" s="1" t="s">
        <v>3395</v>
      </c>
      <c r="B256" t="s">
        <v>3901</v>
      </c>
      <c r="C256" s="16" t="s">
        <v>3395</v>
      </c>
      <c r="D256" s="28" t="s">
        <v>3901</v>
      </c>
      <c r="E256" s="3" t="s">
        <v>3395</v>
      </c>
      <c r="F256" t="s">
        <v>3902</v>
      </c>
      <c r="G256" s="24" t="s">
        <v>3395</v>
      </c>
      <c r="H256" t="s">
        <v>3901</v>
      </c>
    </row>
    <row r="257" spans="1:8">
      <c r="A257" s="1" t="s">
        <v>2817</v>
      </c>
      <c r="B257" t="s">
        <v>3901</v>
      </c>
      <c r="C257" s="16" t="s">
        <v>2817</v>
      </c>
      <c r="D257" s="28" t="s">
        <v>3901</v>
      </c>
      <c r="E257" s="3" t="s">
        <v>2817</v>
      </c>
      <c r="F257" t="s">
        <v>3902</v>
      </c>
      <c r="G257" s="24" t="s">
        <v>2817</v>
      </c>
      <c r="H257" t="s">
        <v>3901</v>
      </c>
    </row>
    <row r="258" spans="1:8">
      <c r="A258" s="1" t="s">
        <v>1383</v>
      </c>
      <c r="B258" t="s">
        <v>3901</v>
      </c>
      <c r="C258" s="16" t="s">
        <v>1383</v>
      </c>
      <c r="D258" s="28" t="s">
        <v>3901</v>
      </c>
      <c r="E258" s="3" t="s">
        <v>1383</v>
      </c>
      <c r="F258" t="s">
        <v>3902</v>
      </c>
      <c r="G258" s="24" t="s">
        <v>1383</v>
      </c>
      <c r="H258" t="s">
        <v>3901</v>
      </c>
    </row>
    <row r="259" spans="1:8">
      <c r="A259" s="1" t="s">
        <v>758</v>
      </c>
      <c r="B259" t="s">
        <v>3901</v>
      </c>
      <c r="C259" s="16" t="s">
        <v>758</v>
      </c>
      <c r="D259" t="s">
        <v>3901</v>
      </c>
      <c r="E259" s="3" t="s">
        <v>758</v>
      </c>
      <c r="F259" t="s">
        <v>3902</v>
      </c>
      <c r="G259" s="24" t="s">
        <v>758</v>
      </c>
      <c r="H259" t="s">
        <v>3901</v>
      </c>
    </row>
    <row r="260" spans="1:8">
      <c r="A260" s="1" t="s">
        <v>1080</v>
      </c>
      <c r="B260" t="s">
        <v>3901</v>
      </c>
      <c r="C260" s="16" t="s">
        <v>1080</v>
      </c>
      <c r="D260" s="28" t="s">
        <v>3901</v>
      </c>
      <c r="E260" s="3" t="s">
        <v>1080</v>
      </c>
      <c r="F260" t="s">
        <v>3902</v>
      </c>
      <c r="G260" s="24" t="s">
        <v>1080</v>
      </c>
      <c r="H260" t="s">
        <v>3901</v>
      </c>
    </row>
    <row r="261" spans="1:8">
      <c r="A261" s="1" t="s">
        <v>1920</v>
      </c>
      <c r="B261" t="s">
        <v>3901</v>
      </c>
      <c r="C261" s="16" t="s">
        <v>1920</v>
      </c>
      <c r="D261" s="28" t="s">
        <v>3901</v>
      </c>
      <c r="E261" s="3" t="s">
        <v>1920</v>
      </c>
      <c r="F261" t="s">
        <v>3902</v>
      </c>
      <c r="G261" s="24" t="s">
        <v>1920</v>
      </c>
      <c r="H261" t="s">
        <v>3901</v>
      </c>
    </row>
    <row r="262" spans="1:8">
      <c r="A262" s="1" t="s">
        <v>1389</v>
      </c>
      <c r="B262" t="s">
        <v>3901</v>
      </c>
      <c r="C262" s="16" t="s">
        <v>1389</v>
      </c>
      <c r="D262" s="28" t="s">
        <v>3901</v>
      </c>
      <c r="E262" s="3" t="s">
        <v>1389</v>
      </c>
      <c r="F262" t="s">
        <v>3902</v>
      </c>
      <c r="G262" s="24" t="s">
        <v>1389</v>
      </c>
      <c r="H262" t="s">
        <v>3901</v>
      </c>
    </row>
    <row r="263" spans="1:8">
      <c r="A263" s="1" t="s">
        <v>454</v>
      </c>
      <c r="B263" t="s">
        <v>3901</v>
      </c>
      <c r="C263" s="16" t="s">
        <v>454</v>
      </c>
      <c r="D263" s="28" t="s">
        <v>3901</v>
      </c>
      <c r="E263" s="3" t="s">
        <v>454</v>
      </c>
      <c r="F263" t="s">
        <v>3902</v>
      </c>
      <c r="G263" s="24" t="s">
        <v>454</v>
      </c>
      <c r="H263" t="s">
        <v>3901</v>
      </c>
    </row>
    <row r="264" spans="1:8">
      <c r="A264" s="1" t="s">
        <v>1940</v>
      </c>
      <c r="B264" t="s">
        <v>3902</v>
      </c>
      <c r="C264" s="16" t="s">
        <v>1940</v>
      </c>
      <c r="D264" s="28" t="s">
        <v>3902</v>
      </c>
      <c r="E264" s="3" t="s">
        <v>1940</v>
      </c>
      <c r="F264" t="s">
        <v>3901</v>
      </c>
      <c r="G264" s="24" t="s">
        <v>1940</v>
      </c>
      <c r="H264" t="s">
        <v>3902</v>
      </c>
    </row>
    <row r="265" spans="1:8">
      <c r="A265" s="1" t="s">
        <v>1540</v>
      </c>
      <c r="B265" t="s">
        <v>3901</v>
      </c>
      <c r="C265" s="16" t="s">
        <v>1540</v>
      </c>
      <c r="D265" s="28" t="s">
        <v>3901</v>
      </c>
      <c r="E265" s="3" t="s">
        <v>1540</v>
      </c>
      <c r="F265" t="s">
        <v>3902</v>
      </c>
      <c r="G265" s="24" t="s">
        <v>1540</v>
      </c>
      <c r="H265" t="s">
        <v>3901</v>
      </c>
    </row>
    <row r="266" spans="1:8">
      <c r="A266" s="1" t="s">
        <v>615</v>
      </c>
      <c r="B266" t="s">
        <v>3901</v>
      </c>
      <c r="C266" s="16" t="s">
        <v>615</v>
      </c>
      <c r="D266" s="28" t="s">
        <v>3901</v>
      </c>
      <c r="E266" s="3" t="s">
        <v>615</v>
      </c>
      <c r="F266" t="s">
        <v>3902</v>
      </c>
      <c r="G266" s="24" t="s">
        <v>615</v>
      </c>
      <c r="H266" t="s">
        <v>3901</v>
      </c>
    </row>
    <row r="267" spans="1:8">
      <c r="A267" s="1" t="s">
        <v>1948</v>
      </c>
      <c r="B267" t="s">
        <v>3901</v>
      </c>
      <c r="C267" s="16" t="s">
        <v>1948</v>
      </c>
      <c r="D267" t="s">
        <v>3901</v>
      </c>
      <c r="E267" s="3" t="s">
        <v>1948</v>
      </c>
      <c r="F267" t="s">
        <v>3902</v>
      </c>
      <c r="G267" s="24" t="s">
        <v>1948</v>
      </c>
      <c r="H267" t="s">
        <v>3901</v>
      </c>
    </row>
    <row r="268" spans="1:8">
      <c r="A268" s="1" t="s">
        <v>1712</v>
      </c>
      <c r="B268" t="s">
        <v>3901</v>
      </c>
      <c r="C268" s="16" t="s">
        <v>1712</v>
      </c>
      <c r="D268" t="s">
        <v>3901</v>
      </c>
      <c r="E268" s="3" t="s">
        <v>1712</v>
      </c>
      <c r="F268" t="s">
        <v>3902</v>
      </c>
      <c r="G268" s="24" t="s">
        <v>1712</v>
      </c>
      <c r="H268" t="s">
        <v>3901</v>
      </c>
    </row>
    <row r="269" spans="1:8">
      <c r="A269" s="1" t="s">
        <v>2202</v>
      </c>
      <c r="B269" t="s">
        <v>3901</v>
      </c>
      <c r="C269" s="16" t="s">
        <v>2202</v>
      </c>
      <c r="D269" s="28" t="s">
        <v>3901</v>
      </c>
      <c r="E269" s="3" t="s">
        <v>2202</v>
      </c>
      <c r="F269" t="s">
        <v>3902</v>
      </c>
      <c r="G269" s="24" t="s">
        <v>2202</v>
      </c>
      <c r="H269" t="s">
        <v>3901</v>
      </c>
    </row>
    <row r="270" spans="1:8">
      <c r="A270" s="1" t="s">
        <v>630</v>
      </c>
      <c r="B270" t="s">
        <v>3902</v>
      </c>
      <c r="C270" s="16" t="s">
        <v>630</v>
      </c>
      <c r="D270" s="28" t="s">
        <v>3902</v>
      </c>
      <c r="E270" s="3" t="s">
        <v>630</v>
      </c>
      <c r="F270" t="s">
        <v>3901</v>
      </c>
      <c r="G270" s="24" t="s">
        <v>630</v>
      </c>
      <c r="H270" t="s">
        <v>3902</v>
      </c>
    </row>
    <row r="271" spans="1:8">
      <c r="A271" s="1" t="s">
        <v>1174</v>
      </c>
      <c r="B271" t="s">
        <v>3902</v>
      </c>
      <c r="C271" s="16" t="s">
        <v>1174</v>
      </c>
      <c r="D271" s="28" t="s">
        <v>3902</v>
      </c>
      <c r="E271" s="3" t="s">
        <v>1174</v>
      </c>
      <c r="F271" t="s">
        <v>3901</v>
      </c>
      <c r="G271" s="24" t="s">
        <v>1174</v>
      </c>
      <c r="H271" t="s">
        <v>3902</v>
      </c>
    </row>
    <row r="272" spans="1:8">
      <c r="A272" s="1" t="s">
        <v>1180</v>
      </c>
      <c r="B272" t="s">
        <v>3901</v>
      </c>
      <c r="C272" s="16" t="s">
        <v>1180</v>
      </c>
      <c r="D272" s="28" t="s">
        <v>3901</v>
      </c>
      <c r="E272" s="3" t="s">
        <v>1180</v>
      </c>
      <c r="F272" t="s">
        <v>3902</v>
      </c>
      <c r="G272" s="24" t="s">
        <v>1180</v>
      </c>
      <c r="H272" t="s">
        <v>3901</v>
      </c>
    </row>
    <row r="273" spans="1:8">
      <c r="A273" s="1" t="s">
        <v>459</v>
      </c>
      <c r="B273" t="s">
        <v>3902</v>
      </c>
      <c r="C273" s="16" t="s">
        <v>459</v>
      </c>
      <c r="D273" s="28" t="s">
        <v>3902</v>
      </c>
      <c r="E273" s="3" t="s">
        <v>459</v>
      </c>
      <c r="F273" t="s">
        <v>3901</v>
      </c>
      <c r="G273" s="24" t="s">
        <v>459</v>
      </c>
      <c r="H273" t="s">
        <v>3902</v>
      </c>
    </row>
    <row r="274" spans="1:8">
      <c r="A274" s="1" t="s">
        <v>2148</v>
      </c>
      <c r="B274" t="s">
        <v>3901</v>
      </c>
      <c r="C274" s="16" t="s">
        <v>2148</v>
      </c>
      <c r="D274" s="28" t="s">
        <v>3901</v>
      </c>
      <c r="E274" s="3" t="s">
        <v>2148</v>
      </c>
      <c r="F274" t="s">
        <v>3902</v>
      </c>
      <c r="G274" s="24" t="s">
        <v>2148</v>
      </c>
      <c r="H274" t="s">
        <v>3901</v>
      </c>
    </row>
    <row r="275" spans="1:8">
      <c r="A275" s="1" t="s">
        <v>1482</v>
      </c>
      <c r="B275" t="s">
        <v>3902</v>
      </c>
      <c r="C275" s="16" t="s">
        <v>1482</v>
      </c>
      <c r="D275" s="28" t="s">
        <v>3902</v>
      </c>
      <c r="E275" s="3" t="s">
        <v>1482</v>
      </c>
      <c r="F275" t="s">
        <v>3901</v>
      </c>
      <c r="G275" s="24" t="s">
        <v>1482</v>
      </c>
      <c r="H275" t="s">
        <v>3902</v>
      </c>
    </row>
    <row r="276" spans="1:8">
      <c r="A276" s="1" t="s">
        <v>745</v>
      </c>
      <c r="B276" t="s">
        <v>3901</v>
      </c>
      <c r="C276" s="16" t="s">
        <v>745</v>
      </c>
      <c r="D276" s="28" t="s">
        <v>3901</v>
      </c>
      <c r="E276" s="3" t="s">
        <v>745</v>
      </c>
      <c r="F276" t="s">
        <v>3902</v>
      </c>
      <c r="G276" s="24" t="s">
        <v>745</v>
      </c>
      <c r="H276" t="s">
        <v>3901</v>
      </c>
    </row>
    <row r="277" spans="1:8">
      <c r="A277" s="1" t="s">
        <v>210</v>
      </c>
      <c r="B277" t="s">
        <v>3901</v>
      </c>
      <c r="C277" s="16" t="s">
        <v>210</v>
      </c>
      <c r="D277" s="28" t="s">
        <v>3901</v>
      </c>
      <c r="E277" s="3" t="s">
        <v>210</v>
      </c>
      <c r="F277" t="s">
        <v>3902</v>
      </c>
      <c r="G277" s="24" t="s">
        <v>210</v>
      </c>
      <c r="H277" t="s">
        <v>3901</v>
      </c>
    </row>
    <row r="278" spans="1:8">
      <c r="A278" s="1" t="s">
        <v>137</v>
      </c>
      <c r="B278" t="s">
        <v>3901</v>
      </c>
      <c r="C278" s="16" t="s">
        <v>137</v>
      </c>
      <c r="D278" t="s">
        <v>3901</v>
      </c>
      <c r="E278" s="3" t="s">
        <v>137</v>
      </c>
      <c r="F278" t="s">
        <v>3902</v>
      </c>
      <c r="G278" s="24" t="s">
        <v>137</v>
      </c>
      <c r="H278" t="s">
        <v>3901</v>
      </c>
    </row>
    <row r="279" spans="1:8">
      <c r="A279" s="1" t="s">
        <v>536</v>
      </c>
      <c r="B279" t="s">
        <v>3901</v>
      </c>
      <c r="C279" s="16" t="s">
        <v>536</v>
      </c>
      <c r="D279" s="28" t="s">
        <v>3901</v>
      </c>
      <c r="E279" s="3" t="s">
        <v>536</v>
      </c>
      <c r="F279" t="s">
        <v>3902</v>
      </c>
      <c r="G279" s="24" t="s">
        <v>536</v>
      </c>
      <c r="H279" t="s">
        <v>3901</v>
      </c>
    </row>
    <row r="280" spans="1:8">
      <c r="A280" s="1" t="s">
        <v>3006</v>
      </c>
      <c r="B280" t="s">
        <v>3901</v>
      </c>
      <c r="C280" s="16" t="s">
        <v>3006</v>
      </c>
      <c r="D280" s="28" t="s">
        <v>3901</v>
      </c>
      <c r="E280" s="3" t="s">
        <v>3006</v>
      </c>
      <c r="F280" t="s">
        <v>3902</v>
      </c>
      <c r="G280" s="24" t="s">
        <v>3006</v>
      </c>
      <c r="H280" t="s">
        <v>3901</v>
      </c>
    </row>
    <row r="281" spans="1:8">
      <c r="A281" s="1" t="s">
        <v>311</v>
      </c>
      <c r="B281" t="s">
        <v>3901</v>
      </c>
      <c r="C281" s="16" t="s">
        <v>311</v>
      </c>
      <c r="D281" s="28" t="s">
        <v>3901</v>
      </c>
      <c r="E281" s="3" t="s">
        <v>311</v>
      </c>
      <c r="F281" t="s">
        <v>3902</v>
      </c>
      <c r="G281" s="24" t="s">
        <v>311</v>
      </c>
      <c r="H281" t="s">
        <v>3901</v>
      </c>
    </row>
    <row r="282" spans="1:8">
      <c r="A282" s="1" t="s">
        <v>1345</v>
      </c>
      <c r="B282" t="s">
        <v>3902</v>
      </c>
      <c r="C282" s="16" t="s">
        <v>1345</v>
      </c>
      <c r="D282" s="28" t="s">
        <v>3902</v>
      </c>
      <c r="E282" s="3" t="s">
        <v>1345</v>
      </c>
      <c r="F282" t="s">
        <v>3901</v>
      </c>
      <c r="G282" s="24" t="s">
        <v>1345</v>
      </c>
      <c r="H282" t="s">
        <v>3902</v>
      </c>
    </row>
    <row r="283" spans="1:8">
      <c r="A283" s="1" t="s">
        <v>1204</v>
      </c>
      <c r="B283" t="s">
        <v>3901</v>
      </c>
      <c r="C283" s="16" t="s">
        <v>1204</v>
      </c>
      <c r="D283" s="28" t="s">
        <v>3901</v>
      </c>
      <c r="E283" s="3" t="s">
        <v>1204</v>
      </c>
      <c r="F283" t="s">
        <v>3902</v>
      </c>
      <c r="G283" s="24" t="s">
        <v>1204</v>
      </c>
      <c r="H283" t="s">
        <v>3901</v>
      </c>
    </row>
    <row r="284" spans="1:8">
      <c r="A284" s="1" t="s">
        <v>1387</v>
      </c>
      <c r="B284" t="s">
        <v>3901</v>
      </c>
      <c r="C284" s="16" t="s">
        <v>1387</v>
      </c>
      <c r="D284" s="28" t="s">
        <v>3901</v>
      </c>
      <c r="E284" s="3" t="s">
        <v>1387</v>
      </c>
      <c r="F284" t="s">
        <v>3902</v>
      </c>
      <c r="G284" s="24" t="s">
        <v>1387</v>
      </c>
      <c r="H284" t="s">
        <v>3901</v>
      </c>
    </row>
    <row r="285" spans="1:8">
      <c r="A285" s="1" t="s">
        <v>794</v>
      </c>
      <c r="B285" t="s">
        <v>3901</v>
      </c>
      <c r="C285" s="16" t="s">
        <v>794</v>
      </c>
      <c r="D285" s="28" t="s">
        <v>3901</v>
      </c>
      <c r="E285" s="3" t="s">
        <v>794</v>
      </c>
      <c r="F285" t="s">
        <v>3902</v>
      </c>
      <c r="G285" s="24" t="s">
        <v>794</v>
      </c>
      <c r="H285" t="s">
        <v>3901</v>
      </c>
    </row>
    <row r="286" spans="1:8">
      <c r="A286" s="1" t="s">
        <v>2389</v>
      </c>
      <c r="B286" t="s">
        <v>3901</v>
      </c>
      <c r="C286" s="16" t="s">
        <v>2389</v>
      </c>
      <c r="D286" s="28" t="s">
        <v>3901</v>
      </c>
      <c r="E286" s="3" t="s">
        <v>2389</v>
      </c>
      <c r="F286" t="s">
        <v>3902</v>
      </c>
      <c r="G286" s="24" t="s">
        <v>2389</v>
      </c>
      <c r="H286" t="s">
        <v>3901</v>
      </c>
    </row>
    <row r="287" spans="1:8">
      <c r="A287" s="1" t="s">
        <v>1200</v>
      </c>
      <c r="B287" t="s">
        <v>3901</v>
      </c>
      <c r="C287" s="16" t="s">
        <v>1200</v>
      </c>
      <c r="D287" s="28" t="s">
        <v>3901</v>
      </c>
      <c r="E287" s="3" t="s">
        <v>1200</v>
      </c>
      <c r="F287" t="s">
        <v>3902</v>
      </c>
      <c r="G287" s="24" t="s">
        <v>1200</v>
      </c>
      <c r="H287" t="s">
        <v>3901</v>
      </c>
    </row>
    <row r="288" spans="1:8">
      <c r="A288" s="1" t="s">
        <v>484</v>
      </c>
      <c r="B288" t="s">
        <v>3901</v>
      </c>
      <c r="C288" s="16" t="s">
        <v>484</v>
      </c>
      <c r="D288" s="28" t="s">
        <v>3901</v>
      </c>
      <c r="E288" s="3" t="s">
        <v>484</v>
      </c>
      <c r="F288" t="s">
        <v>3902</v>
      </c>
      <c r="G288" s="24" t="s">
        <v>484</v>
      </c>
      <c r="H288" t="s">
        <v>3901</v>
      </c>
    </row>
    <row r="289" spans="1:8">
      <c r="A289" s="1" t="s">
        <v>1902</v>
      </c>
      <c r="B289" t="s">
        <v>3901</v>
      </c>
      <c r="C289" s="16" t="s">
        <v>1902</v>
      </c>
      <c r="D289" s="28" t="s">
        <v>3901</v>
      </c>
      <c r="E289" s="3" t="s">
        <v>1902</v>
      </c>
      <c r="F289" t="s">
        <v>3902</v>
      </c>
      <c r="G289" s="24" t="s">
        <v>1902</v>
      </c>
      <c r="H289" t="s">
        <v>3901</v>
      </c>
    </row>
    <row r="290" spans="1:8">
      <c r="A290" s="1" t="s">
        <v>1346</v>
      </c>
      <c r="B290" t="s">
        <v>3901</v>
      </c>
      <c r="C290" s="16" t="s">
        <v>1346</v>
      </c>
      <c r="D290" s="28" t="s">
        <v>3901</v>
      </c>
      <c r="E290" s="3" t="s">
        <v>1346</v>
      </c>
      <c r="F290" t="s">
        <v>3902</v>
      </c>
      <c r="G290" s="24" t="s">
        <v>1346</v>
      </c>
      <c r="H290" t="s">
        <v>3901</v>
      </c>
    </row>
    <row r="291" spans="1:8">
      <c r="A291" s="1" t="s">
        <v>2173</v>
      </c>
      <c r="B291" t="s">
        <v>3901</v>
      </c>
      <c r="C291" s="16" t="s">
        <v>2173</v>
      </c>
      <c r="D291" s="28" t="s">
        <v>3901</v>
      </c>
      <c r="E291" s="3" t="s">
        <v>2173</v>
      </c>
      <c r="F291" t="s">
        <v>3902</v>
      </c>
      <c r="G291" s="24" t="s">
        <v>2173</v>
      </c>
      <c r="H291" t="s">
        <v>3901</v>
      </c>
    </row>
    <row r="292" spans="1:8">
      <c r="A292" s="1" t="s">
        <v>237</v>
      </c>
      <c r="B292" t="s">
        <v>3901</v>
      </c>
      <c r="C292" s="16" t="s">
        <v>237</v>
      </c>
      <c r="D292" s="28" t="s">
        <v>3901</v>
      </c>
      <c r="E292" s="3" t="s">
        <v>237</v>
      </c>
      <c r="F292" t="s">
        <v>3902</v>
      </c>
      <c r="G292" s="24" t="s">
        <v>237</v>
      </c>
      <c r="H292" t="s">
        <v>3901</v>
      </c>
    </row>
    <row r="293" spans="1:8">
      <c r="A293" s="1" t="s">
        <v>305</v>
      </c>
      <c r="B293" t="s">
        <v>3901</v>
      </c>
      <c r="C293" s="16" t="s">
        <v>305</v>
      </c>
      <c r="D293" s="28" t="s">
        <v>3901</v>
      </c>
      <c r="E293" s="3" t="s">
        <v>305</v>
      </c>
      <c r="F293" t="s">
        <v>3902</v>
      </c>
      <c r="G293" s="24" t="s">
        <v>305</v>
      </c>
      <c r="H293" t="s">
        <v>3901</v>
      </c>
    </row>
    <row r="294" spans="1:8">
      <c r="A294" s="1" t="s">
        <v>1087</v>
      </c>
      <c r="B294" t="s">
        <v>3901</v>
      </c>
      <c r="C294" s="16" t="s">
        <v>1087</v>
      </c>
      <c r="D294" s="28" t="s">
        <v>3901</v>
      </c>
      <c r="E294" s="3" t="s">
        <v>1087</v>
      </c>
      <c r="F294" t="s">
        <v>3902</v>
      </c>
      <c r="G294" s="24" t="s">
        <v>1087</v>
      </c>
      <c r="H294" t="s">
        <v>3901</v>
      </c>
    </row>
    <row r="295" spans="1:8">
      <c r="A295" s="1" t="s">
        <v>79</v>
      </c>
      <c r="B295" t="s">
        <v>3901</v>
      </c>
      <c r="C295" s="16" t="s">
        <v>79</v>
      </c>
      <c r="D295" t="s">
        <v>3901</v>
      </c>
      <c r="E295" s="3" t="s">
        <v>79</v>
      </c>
      <c r="F295" t="s">
        <v>3902</v>
      </c>
      <c r="G295" s="24" t="s">
        <v>79</v>
      </c>
      <c r="H295" t="s">
        <v>3901</v>
      </c>
    </row>
    <row r="296" spans="1:8">
      <c r="A296" s="1" t="s">
        <v>1118</v>
      </c>
      <c r="B296" t="s">
        <v>3901</v>
      </c>
      <c r="C296" s="16" t="s">
        <v>1118</v>
      </c>
      <c r="D296" s="28" t="s">
        <v>3901</v>
      </c>
      <c r="E296" s="3" t="s">
        <v>1118</v>
      </c>
      <c r="F296" t="s">
        <v>3902</v>
      </c>
      <c r="G296" s="24" t="s">
        <v>1118</v>
      </c>
      <c r="H296" t="s">
        <v>3901</v>
      </c>
    </row>
    <row r="297" spans="1:8">
      <c r="A297" s="1" t="s">
        <v>1649</v>
      </c>
      <c r="B297" t="s">
        <v>3902</v>
      </c>
      <c r="C297" s="16" t="s">
        <v>1649</v>
      </c>
      <c r="D297" s="28" t="s">
        <v>3902</v>
      </c>
      <c r="E297" s="3" t="s">
        <v>1649</v>
      </c>
      <c r="F297" t="s">
        <v>3901</v>
      </c>
      <c r="G297" s="24" t="s">
        <v>1649</v>
      </c>
      <c r="H297" t="s">
        <v>3902</v>
      </c>
    </row>
    <row r="298" spans="1:8">
      <c r="A298" s="1" t="s">
        <v>712</v>
      </c>
      <c r="B298" t="s">
        <v>3901</v>
      </c>
      <c r="C298" s="16" t="s">
        <v>712</v>
      </c>
      <c r="D298" s="28" t="s">
        <v>3901</v>
      </c>
      <c r="E298" s="3" t="s">
        <v>712</v>
      </c>
      <c r="F298" t="s">
        <v>3902</v>
      </c>
      <c r="G298" s="24" t="s">
        <v>712</v>
      </c>
      <c r="H298" t="s">
        <v>3901</v>
      </c>
    </row>
    <row r="299" spans="1:8">
      <c r="A299" s="1" t="s">
        <v>167</v>
      </c>
      <c r="B299" t="s">
        <v>3901</v>
      </c>
      <c r="C299" s="16" t="s">
        <v>167</v>
      </c>
      <c r="D299" s="28" t="s">
        <v>3901</v>
      </c>
      <c r="E299" s="3" t="s">
        <v>167</v>
      </c>
      <c r="F299" t="s">
        <v>3902</v>
      </c>
      <c r="G299" s="24" t="s">
        <v>167</v>
      </c>
      <c r="H299" t="s">
        <v>3901</v>
      </c>
    </row>
    <row r="300" spans="1:8">
      <c r="A300" s="1" t="s">
        <v>2292</v>
      </c>
      <c r="B300" t="s">
        <v>3901</v>
      </c>
      <c r="C300" s="16" t="s">
        <v>2292</v>
      </c>
      <c r="D300" s="28" t="s">
        <v>3901</v>
      </c>
      <c r="E300" s="3" t="s">
        <v>2292</v>
      </c>
      <c r="F300" t="s">
        <v>3902</v>
      </c>
      <c r="G300" s="24" t="s">
        <v>2292</v>
      </c>
      <c r="H300" t="s">
        <v>3901</v>
      </c>
    </row>
    <row r="301" spans="1:8">
      <c r="A301" s="1" t="s">
        <v>1798</v>
      </c>
      <c r="B301" t="s">
        <v>3902</v>
      </c>
      <c r="C301" s="16" t="s">
        <v>1798</v>
      </c>
      <c r="D301" s="28" t="s">
        <v>3902</v>
      </c>
      <c r="E301" s="3" t="s">
        <v>1798</v>
      </c>
      <c r="F301" t="s">
        <v>3901</v>
      </c>
      <c r="G301" s="24" t="s">
        <v>1798</v>
      </c>
      <c r="H301" t="s">
        <v>3902</v>
      </c>
    </row>
    <row r="302" spans="1:8">
      <c r="A302" s="1" t="s">
        <v>293</v>
      </c>
      <c r="B302" t="s">
        <v>3901</v>
      </c>
      <c r="C302" s="16" t="s">
        <v>293</v>
      </c>
      <c r="D302" s="28" t="s">
        <v>3901</v>
      </c>
      <c r="E302" s="3" t="s">
        <v>293</v>
      </c>
      <c r="F302" t="s">
        <v>3902</v>
      </c>
      <c r="G302" s="24" t="s">
        <v>293</v>
      </c>
      <c r="H302" t="s">
        <v>3901</v>
      </c>
    </row>
    <row r="303" spans="1:8">
      <c r="A303" s="1" t="s">
        <v>1630</v>
      </c>
      <c r="B303" t="s">
        <v>3902</v>
      </c>
      <c r="C303" s="16" t="s">
        <v>1630</v>
      </c>
      <c r="D303" s="28" t="s">
        <v>3902</v>
      </c>
      <c r="E303" s="3" t="s">
        <v>1630</v>
      </c>
      <c r="F303" t="s">
        <v>3901</v>
      </c>
      <c r="G303" s="24" t="s">
        <v>1630</v>
      </c>
      <c r="H303" t="s">
        <v>3902</v>
      </c>
    </row>
    <row r="304" spans="1:8">
      <c r="A304" s="1" t="s">
        <v>1206</v>
      </c>
      <c r="B304" t="s">
        <v>3901</v>
      </c>
      <c r="C304" s="16" t="s">
        <v>1206</v>
      </c>
      <c r="D304" s="28" t="s">
        <v>3901</v>
      </c>
      <c r="E304" s="3" t="s">
        <v>1206</v>
      </c>
      <c r="F304" t="s">
        <v>3902</v>
      </c>
      <c r="G304" s="24" t="s">
        <v>1206</v>
      </c>
      <c r="H304" t="s">
        <v>3901</v>
      </c>
    </row>
    <row r="305" spans="1:8">
      <c r="A305" s="1" t="s">
        <v>597</v>
      </c>
      <c r="B305" t="s">
        <v>3901</v>
      </c>
      <c r="C305" s="16" t="s">
        <v>597</v>
      </c>
      <c r="D305" s="28" t="s">
        <v>3901</v>
      </c>
      <c r="E305" s="3" t="s">
        <v>597</v>
      </c>
      <c r="F305" t="s">
        <v>3902</v>
      </c>
      <c r="G305" s="24" t="s">
        <v>597</v>
      </c>
      <c r="H305" t="s">
        <v>3901</v>
      </c>
    </row>
    <row r="306" spans="1:8">
      <c r="A306" s="1" t="s">
        <v>1399</v>
      </c>
      <c r="B306" t="s">
        <v>3901</v>
      </c>
      <c r="C306" s="16" t="s">
        <v>1399</v>
      </c>
      <c r="D306" s="28" t="s">
        <v>3901</v>
      </c>
      <c r="E306" s="3" t="s">
        <v>1399</v>
      </c>
      <c r="F306" t="s">
        <v>3902</v>
      </c>
      <c r="G306" s="24" t="s">
        <v>1399</v>
      </c>
      <c r="H306" t="s">
        <v>3901</v>
      </c>
    </row>
    <row r="307" spans="1:8">
      <c r="A307" s="1" t="s">
        <v>3133</v>
      </c>
      <c r="B307" t="s">
        <v>3901</v>
      </c>
      <c r="C307" s="16" t="s">
        <v>3133</v>
      </c>
      <c r="D307" s="28" t="s">
        <v>3901</v>
      </c>
      <c r="E307" s="3" t="s">
        <v>3133</v>
      </c>
      <c r="F307" t="s">
        <v>3902</v>
      </c>
      <c r="G307" s="24" t="s">
        <v>3133</v>
      </c>
      <c r="H307" t="s">
        <v>3901</v>
      </c>
    </row>
    <row r="308" spans="1:8">
      <c r="A308" s="1" t="s">
        <v>340</v>
      </c>
      <c r="B308" t="s">
        <v>3902</v>
      </c>
      <c r="C308" s="16" t="s">
        <v>340</v>
      </c>
      <c r="D308" s="28" t="s">
        <v>3902</v>
      </c>
      <c r="E308" s="3" t="s">
        <v>340</v>
      </c>
      <c r="F308" t="s">
        <v>3901</v>
      </c>
      <c r="G308" s="24" t="s">
        <v>340</v>
      </c>
      <c r="H308" t="s">
        <v>3902</v>
      </c>
    </row>
    <row r="309" spans="1:8">
      <c r="A309" s="1" t="s">
        <v>2165</v>
      </c>
      <c r="B309" t="s">
        <v>3901</v>
      </c>
      <c r="C309" s="16" t="s">
        <v>2165</v>
      </c>
      <c r="D309" s="28" t="s">
        <v>3901</v>
      </c>
      <c r="E309" s="3" t="s">
        <v>2165</v>
      </c>
      <c r="F309" t="s">
        <v>3902</v>
      </c>
      <c r="G309" s="24" t="s">
        <v>2165</v>
      </c>
      <c r="H309" t="s">
        <v>3901</v>
      </c>
    </row>
    <row r="310" spans="1:8">
      <c r="A310" s="1" t="s">
        <v>2195</v>
      </c>
      <c r="B310" t="s">
        <v>3901</v>
      </c>
      <c r="C310" s="16" t="s">
        <v>2195</v>
      </c>
      <c r="D310" s="28" t="s">
        <v>3901</v>
      </c>
      <c r="E310" s="3" t="s">
        <v>2195</v>
      </c>
      <c r="F310" t="s">
        <v>3902</v>
      </c>
      <c r="G310" s="24" t="s">
        <v>2195</v>
      </c>
      <c r="H310" t="s">
        <v>3901</v>
      </c>
    </row>
    <row r="311" spans="1:8">
      <c r="A311" s="1" t="s">
        <v>662</v>
      </c>
      <c r="B311" t="s">
        <v>3901</v>
      </c>
      <c r="C311" s="16" t="s">
        <v>662</v>
      </c>
      <c r="D311" s="28" t="s">
        <v>3901</v>
      </c>
      <c r="E311" s="3" t="s">
        <v>662</v>
      </c>
      <c r="F311" t="s">
        <v>3902</v>
      </c>
      <c r="G311" s="24" t="s">
        <v>662</v>
      </c>
      <c r="H311" t="s">
        <v>3901</v>
      </c>
    </row>
    <row r="312" spans="1:8">
      <c r="A312" s="1" t="s">
        <v>884</v>
      </c>
      <c r="B312" t="s">
        <v>3901</v>
      </c>
      <c r="C312" s="16" t="s">
        <v>884</v>
      </c>
      <c r="D312" s="28" t="s">
        <v>3901</v>
      </c>
      <c r="E312" s="3" t="s">
        <v>884</v>
      </c>
      <c r="F312" t="s">
        <v>3902</v>
      </c>
      <c r="G312" s="24" t="s">
        <v>884</v>
      </c>
      <c r="H312" t="s">
        <v>3901</v>
      </c>
    </row>
    <row r="313" spans="1:8">
      <c r="A313" s="1" t="s">
        <v>1030</v>
      </c>
      <c r="B313" t="s">
        <v>3901</v>
      </c>
      <c r="C313" s="16" t="s">
        <v>1030</v>
      </c>
      <c r="D313" s="28" t="s">
        <v>3901</v>
      </c>
      <c r="E313" s="3" t="s">
        <v>1030</v>
      </c>
      <c r="F313" t="s">
        <v>3902</v>
      </c>
      <c r="G313" s="24" t="s">
        <v>1030</v>
      </c>
      <c r="H313" t="s">
        <v>3901</v>
      </c>
    </row>
    <row r="314" spans="1:8">
      <c r="A314" s="1" t="s">
        <v>135</v>
      </c>
      <c r="B314" t="s">
        <v>3901</v>
      </c>
      <c r="C314" s="16" t="s">
        <v>135</v>
      </c>
      <c r="D314" s="28" t="s">
        <v>3901</v>
      </c>
      <c r="E314" s="3" t="s">
        <v>135</v>
      </c>
      <c r="F314" t="s">
        <v>3902</v>
      </c>
      <c r="G314" s="24" t="s">
        <v>135</v>
      </c>
      <c r="H314" t="s">
        <v>3901</v>
      </c>
    </row>
    <row r="315" spans="1:8">
      <c r="A315" s="1" t="s">
        <v>573</v>
      </c>
      <c r="B315" t="s">
        <v>3902</v>
      </c>
      <c r="C315" s="16" t="s">
        <v>573</v>
      </c>
      <c r="D315" s="28" t="s">
        <v>3902</v>
      </c>
      <c r="E315" s="3" t="s">
        <v>573</v>
      </c>
      <c r="F315" t="s">
        <v>3901</v>
      </c>
      <c r="G315" s="24" t="s">
        <v>573</v>
      </c>
      <c r="H315" t="s">
        <v>3902</v>
      </c>
    </row>
    <row r="316" spans="1:8">
      <c r="A316" s="1" t="s">
        <v>1333</v>
      </c>
      <c r="B316" t="s">
        <v>3901</v>
      </c>
      <c r="C316" s="16" t="s">
        <v>1333</v>
      </c>
      <c r="D316" s="28" t="s">
        <v>3901</v>
      </c>
      <c r="E316" s="3" t="s">
        <v>1333</v>
      </c>
      <c r="F316" t="s">
        <v>3902</v>
      </c>
      <c r="G316" s="24" t="s">
        <v>1333</v>
      </c>
      <c r="H316" t="s">
        <v>3901</v>
      </c>
    </row>
    <row r="317" spans="1:8">
      <c r="A317" s="1" t="s">
        <v>1038</v>
      </c>
      <c r="B317" t="s">
        <v>3901</v>
      </c>
      <c r="C317" s="16" t="s">
        <v>1038</v>
      </c>
      <c r="D317" s="28" t="s">
        <v>3901</v>
      </c>
      <c r="E317" s="3" t="s">
        <v>1038</v>
      </c>
      <c r="F317" t="s">
        <v>3902</v>
      </c>
      <c r="G317" s="24" t="s">
        <v>1038</v>
      </c>
      <c r="H317" t="s">
        <v>3901</v>
      </c>
    </row>
    <row r="318" spans="1:8">
      <c r="A318" s="1" t="s">
        <v>579</v>
      </c>
      <c r="B318" t="s">
        <v>3901</v>
      </c>
      <c r="C318" s="16" t="s">
        <v>579</v>
      </c>
      <c r="D318" t="s">
        <v>3901</v>
      </c>
      <c r="E318" s="3" t="s">
        <v>579</v>
      </c>
      <c r="F318" t="s">
        <v>3902</v>
      </c>
      <c r="G318" s="24" t="s">
        <v>579</v>
      </c>
      <c r="H318" t="s">
        <v>3901</v>
      </c>
    </row>
    <row r="319" spans="1:8">
      <c r="A319" s="1" t="s">
        <v>215</v>
      </c>
      <c r="B319" t="s">
        <v>3901</v>
      </c>
      <c r="C319" s="16" t="s">
        <v>215</v>
      </c>
      <c r="D319" s="28" t="s">
        <v>3901</v>
      </c>
      <c r="E319" s="3" t="s">
        <v>215</v>
      </c>
      <c r="F319" t="s">
        <v>3902</v>
      </c>
      <c r="G319" s="24" t="s">
        <v>215</v>
      </c>
      <c r="H319" t="s">
        <v>3901</v>
      </c>
    </row>
    <row r="320" spans="1:8">
      <c r="A320" s="1" t="s">
        <v>460</v>
      </c>
      <c r="B320" t="s">
        <v>3901</v>
      </c>
      <c r="C320" s="16" t="s">
        <v>460</v>
      </c>
      <c r="D320" s="28" t="s">
        <v>3901</v>
      </c>
      <c r="E320" s="3" t="s">
        <v>460</v>
      </c>
      <c r="F320" t="s">
        <v>3902</v>
      </c>
      <c r="G320" s="24" t="s">
        <v>460</v>
      </c>
      <c r="H320" t="s">
        <v>3901</v>
      </c>
    </row>
    <row r="321" spans="1:8">
      <c r="A321" s="1" t="s">
        <v>831</v>
      </c>
      <c r="B321" t="s">
        <v>3901</v>
      </c>
      <c r="C321" s="16" t="s">
        <v>831</v>
      </c>
      <c r="D321" s="28" t="s">
        <v>3901</v>
      </c>
      <c r="E321" s="3" t="s">
        <v>831</v>
      </c>
      <c r="F321" t="s">
        <v>3902</v>
      </c>
      <c r="G321" s="24" t="s">
        <v>831</v>
      </c>
      <c r="H321" t="s">
        <v>3901</v>
      </c>
    </row>
    <row r="322" spans="1:8">
      <c r="A322" s="1" t="s">
        <v>1308</v>
      </c>
      <c r="B322" t="s">
        <v>3902</v>
      </c>
      <c r="C322" s="16" t="s">
        <v>1308</v>
      </c>
      <c r="D322" s="28" t="s">
        <v>3902</v>
      </c>
      <c r="E322" s="3" t="s">
        <v>1308</v>
      </c>
      <c r="F322" t="s">
        <v>3901</v>
      </c>
      <c r="G322" s="24" t="s">
        <v>1308</v>
      </c>
      <c r="H322" t="s">
        <v>3902</v>
      </c>
    </row>
    <row r="323" spans="1:8">
      <c r="A323" s="1" t="s">
        <v>1924</v>
      </c>
      <c r="B323" t="s">
        <v>3901</v>
      </c>
      <c r="C323" s="16" t="s">
        <v>1924</v>
      </c>
      <c r="D323" s="28" t="s">
        <v>3901</v>
      </c>
      <c r="E323" s="3" t="s">
        <v>1924</v>
      </c>
      <c r="F323" t="s">
        <v>3902</v>
      </c>
      <c r="G323" s="24" t="s">
        <v>1924</v>
      </c>
      <c r="H323" t="s">
        <v>3901</v>
      </c>
    </row>
    <row r="324" spans="1:8">
      <c r="A324" s="1" t="s">
        <v>3059</v>
      </c>
      <c r="B324" t="s">
        <v>3901</v>
      </c>
      <c r="C324" s="16" t="s">
        <v>3059</v>
      </c>
      <c r="D324" s="28" t="s">
        <v>3901</v>
      </c>
      <c r="E324" s="3" t="s">
        <v>3059</v>
      </c>
      <c r="F324" t="s">
        <v>3902</v>
      </c>
      <c r="G324" s="24" t="s">
        <v>3059</v>
      </c>
      <c r="H324" t="s">
        <v>3901</v>
      </c>
    </row>
    <row r="325" spans="1:8">
      <c r="A325" s="1" t="s">
        <v>1207</v>
      </c>
      <c r="B325" t="s">
        <v>3901</v>
      </c>
      <c r="C325" s="16" t="s">
        <v>1207</v>
      </c>
      <c r="D325" s="28" t="s">
        <v>3901</v>
      </c>
      <c r="E325" s="3" t="s">
        <v>1207</v>
      </c>
      <c r="F325" t="s">
        <v>3902</v>
      </c>
      <c r="G325" s="24" t="s">
        <v>1207</v>
      </c>
      <c r="H325" t="s">
        <v>3901</v>
      </c>
    </row>
    <row r="326" spans="1:8">
      <c r="A326" s="1" t="s">
        <v>1461</v>
      </c>
      <c r="B326" t="s">
        <v>3901</v>
      </c>
      <c r="C326" s="16" t="s">
        <v>1461</v>
      </c>
      <c r="D326" s="28" t="s">
        <v>3901</v>
      </c>
      <c r="E326" s="3" t="s">
        <v>1461</v>
      </c>
      <c r="F326" t="s">
        <v>3902</v>
      </c>
      <c r="G326" s="24" t="s">
        <v>1461</v>
      </c>
      <c r="H326" t="s">
        <v>3901</v>
      </c>
    </row>
    <row r="327" spans="1:8">
      <c r="A327" s="1" t="s">
        <v>143</v>
      </c>
      <c r="B327" t="s">
        <v>3901</v>
      </c>
      <c r="C327" s="16" t="s">
        <v>143</v>
      </c>
      <c r="D327" s="28" t="s">
        <v>3901</v>
      </c>
      <c r="E327" s="3" t="s">
        <v>143</v>
      </c>
      <c r="F327" t="s">
        <v>3902</v>
      </c>
      <c r="G327" s="24" t="s">
        <v>143</v>
      </c>
      <c r="H327" t="s">
        <v>3901</v>
      </c>
    </row>
    <row r="328" spans="1:8">
      <c r="A328" s="1" t="s">
        <v>1086</v>
      </c>
      <c r="B328" t="s">
        <v>3901</v>
      </c>
      <c r="C328" s="16" t="s">
        <v>1086</v>
      </c>
      <c r="D328" s="28" t="s">
        <v>3901</v>
      </c>
      <c r="E328" s="3" t="s">
        <v>1086</v>
      </c>
      <c r="F328" t="s">
        <v>3902</v>
      </c>
      <c r="G328" s="24" t="s">
        <v>1086</v>
      </c>
      <c r="H328" t="s">
        <v>3901</v>
      </c>
    </row>
    <row r="329" spans="1:8">
      <c r="A329" s="1" t="s">
        <v>1068</v>
      </c>
      <c r="B329" t="s">
        <v>3902</v>
      </c>
      <c r="C329" s="16" t="s">
        <v>1068</v>
      </c>
      <c r="D329" s="28" t="s">
        <v>3902</v>
      </c>
      <c r="E329" s="3" t="s">
        <v>1068</v>
      </c>
      <c r="F329" t="s">
        <v>3901</v>
      </c>
      <c r="G329" s="24" t="s">
        <v>1068</v>
      </c>
      <c r="H329" t="s">
        <v>3902</v>
      </c>
    </row>
    <row r="330" spans="1:8">
      <c r="A330" s="1" t="s">
        <v>406</v>
      </c>
      <c r="B330" t="s">
        <v>3901</v>
      </c>
      <c r="C330" s="16" t="s">
        <v>406</v>
      </c>
      <c r="D330" s="28" t="s">
        <v>3901</v>
      </c>
      <c r="E330" s="3" t="s">
        <v>406</v>
      </c>
      <c r="F330" t="s">
        <v>3902</v>
      </c>
      <c r="G330" s="24" t="s">
        <v>406</v>
      </c>
      <c r="H330" t="s">
        <v>3901</v>
      </c>
    </row>
    <row r="331" spans="1:8">
      <c r="A331" s="1" t="s">
        <v>730</v>
      </c>
      <c r="B331" t="s">
        <v>3902</v>
      </c>
      <c r="C331" s="16" t="s">
        <v>730</v>
      </c>
      <c r="D331" s="28" t="s">
        <v>3902</v>
      </c>
      <c r="E331" s="3" t="s">
        <v>730</v>
      </c>
      <c r="F331" t="s">
        <v>3901</v>
      </c>
      <c r="G331" s="24" t="s">
        <v>730</v>
      </c>
      <c r="H331" t="s">
        <v>3902</v>
      </c>
    </row>
    <row r="332" spans="1:8">
      <c r="A332" s="1" t="s">
        <v>874</v>
      </c>
      <c r="B332" t="s">
        <v>3901</v>
      </c>
      <c r="C332" s="16" t="s">
        <v>874</v>
      </c>
      <c r="D332" s="28" t="s">
        <v>3901</v>
      </c>
      <c r="E332" s="3" t="s">
        <v>874</v>
      </c>
      <c r="F332" t="s">
        <v>3902</v>
      </c>
      <c r="G332" s="24" t="s">
        <v>874</v>
      </c>
      <c r="H332" t="s">
        <v>3901</v>
      </c>
    </row>
    <row r="333" spans="1:8">
      <c r="A333" s="1" t="s">
        <v>502</v>
      </c>
      <c r="B333" t="s">
        <v>3902</v>
      </c>
      <c r="C333" s="16" t="s">
        <v>502</v>
      </c>
      <c r="D333" s="28" t="s">
        <v>3902</v>
      </c>
      <c r="E333" s="3" t="s">
        <v>502</v>
      </c>
      <c r="F333" t="s">
        <v>3901</v>
      </c>
      <c r="G333" s="24" t="s">
        <v>502</v>
      </c>
      <c r="H333" t="s">
        <v>3902</v>
      </c>
    </row>
    <row r="334" spans="1:8">
      <c r="A334" s="1" t="s">
        <v>2461</v>
      </c>
      <c r="B334" t="s">
        <v>3901</v>
      </c>
      <c r="C334" s="16" t="s">
        <v>2461</v>
      </c>
      <c r="D334" s="28" t="s">
        <v>3901</v>
      </c>
      <c r="E334" s="3" t="s">
        <v>2461</v>
      </c>
      <c r="F334" t="s">
        <v>3902</v>
      </c>
      <c r="G334" s="24" t="s">
        <v>2461</v>
      </c>
      <c r="H334" t="s">
        <v>3901</v>
      </c>
    </row>
    <row r="335" spans="1:8">
      <c r="A335" s="1" t="s">
        <v>2058</v>
      </c>
      <c r="B335" t="s">
        <v>3901</v>
      </c>
      <c r="C335" s="16" t="s">
        <v>2058</v>
      </c>
      <c r="D335" s="28" t="s">
        <v>3901</v>
      </c>
      <c r="E335" s="3" t="s">
        <v>2058</v>
      </c>
      <c r="F335" t="s">
        <v>3902</v>
      </c>
      <c r="G335" s="24" t="s">
        <v>2058</v>
      </c>
      <c r="H335" t="s">
        <v>3901</v>
      </c>
    </row>
    <row r="336" spans="1:8">
      <c r="A336" s="1" t="s">
        <v>3222</v>
      </c>
      <c r="B336" t="s">
        <v>3901</v>
      </c>
      <c r="C336" s="16" t="s">
        <v>3222</v>
      </c>
      <c r="D336" s="28" t="s">
        <v>3901</v>
      </c>
      <c r="E336" s="3" t="s">
        <v>3222</v>
      </c>
      <c r="F336" t="s">
        <v>3902</v>
      </c>
      <c r="G336" s="24" t="s">
        <v>3222</v>
      </c>
      <c r="H336" t="s">
        <v>3901</v>
      </c>
    </row>
    <row r="337" spans="1:8">
      <c r="A337" s="1" t="s">
        <v>778</v>
      </c>
      <c r="B337" t="s">
        <v>3902</v>
      </c>
      <c r="C337" s="16" t="s">
        <v>778</v>
      </c>
      <c r="D337" s="28" t="s">
        <v>3902</v>
      </c>
      <c r="E337" s="3" t="s">
        <v>778</v>
      </c>
      <c r="F337" t="s">
        <v>3901</v>
      </c>
      <c r="G337" s="24" t="s">
        <v>778</v>
      </c>
      <c r="H337" t="s">
        <v>3902</v>
      </c>
    </row>
    <row r="338" spans="1:8">
      <c r="A338" s="1" t="s">
        <v>1793</v>
      </c>
      <c r="B338" t="s">
        <v>3902</v>
      </c>
      <c r="C338" s="16" t="s">
        <v>1793</v>
      </c>
      <c r="D338" s="28" t="s">
        <v>3902</v>
      </c>
      <c r="E338" s="3" t="s">
        <v>1793</v>
      </c>
      <c r="F338" t="s">
        <v>3901</v>
      </c>
      <c r="G338" s="24" t="s">
        <v>1793</v>
      </c>
      <c r="H338" t="s">
        <v>3902</v>
      </c>
    </row>
    <row r="339" spans="1:8">
      <c r="A339" s="1" t="s">
        <v>2037</v>
      </c>
      <c r="B339" t="s">
        <v>3902</v>
      </c>
      <c r="C339" s="16" t="s">
        <v>2037</v>
      </c>
      <c r="D339" s="28" t="s">
        <v>3902</v>
      </c>
      <c r="E339" s="3" t="s">
        <v>2037</v>
      </c>
      <c r="F339" t="s">
        <v>3901</v>
      </c>
      <c r="G339" s="24" t="s">
        <v>2037</v>
      </c>
      <c r="H339" t="s">
        <v>3902</v>
      </c>
    </row>
    <row r="340" spans="1:8">
      <c r="A340" s="1" t="s">
        <v>3280</v>
      </c>
      <c r="B340" t="s">
        <v>3901</v>
      </c>
      <c r="C340" s="16" t="s">
        <v>3280</v>
      </c>
      <c r="D340" s="28" t="s">
        <v>3901</v>
      </c>
      <c r="E340" s="3" t="s">
        <v>3280</v>
      </c>
      <c r="F340" t="s">
        <v>3902</v>
      </c>
      <c r="G340" s="24" t="s">
        <v>3280</v>
      </c>
      <c r="H340" t="s">
        <v>3901</v>
      </c>
    </row>
    <row r="341" spans="1:8">
      <c r="A341" s="1" t="s">
        <v>3112</v>
      </c>
      <c r="B341" t="s">
        <v>3901</v>
      </c>
      <c r="C341" s="16" t="s">
        <v>3112</v>
      </c>
      <c r="D341" s="28" t="s">
        <v>3901</v>
      </c>
      <c r="E341" s="3" t="s">
        <v>3112</v>
      </c>
      <c r="F341" t="s">
        <v>3902</v>
      </c>
      <c r="G341" s="24" t="s">
        <v>3112</v>
      </c>
      <c r="H341" t="s">
        <v>3901</v>
      </c>
    </row>
    <row r="342" spans="1:8">
      <c r="A342" s="1" t="s">
        <v>3173</v>
      </c>
      <c r="B342" t="s">
        <v>3901</v>
      </c>
      <c r="C342" s="16" t="s">
        <v>3173</v>
      </c>
      <c r="D342" s="28" t="s">
        <v>3901</v>
      </c>
      <c r="E342" s="3" t="s">
        <v>3173</v>
      </c>
      <c r="F342" t="s">
        <v>3902</v>
      </c>
      <c r="G342" s="24" t="s">
        <v>3173</v>
      </c>
      <c r="H342" t="s">
        <v>3901</v>
      </c>
    </row>
    <row r="343" spans="1:8">
      <c r="A343" s="1" t="s">
        <v>1668</v>
      </c>
      <c r="B343" t="s">
        <v>3901</v>
      </c>
      <c r="C343" s="16" t="s">
        <v>1668</v>
      </c>
      <c r="D343" s="28" t="s">
        <v>3901</v>
      </c>
      <c r="E343" s="3" t="s">
        <v>1668</v>
      </c>
      <c r="F343" t="s">
        <v>3902</v>
      </c>
      <c r="G343" s="24" t="s">
        <v>1668</v>
      </c>
      <c r="H343" t="s">
        <v>3901</v>
      </c>
    </row>
    <row r="344" spans="1:8">
      <c r="A344" s="1" t="s">
        <v>87</v>
      </c>
      <c r="B344" t="s">
        <v>3901</v>
      </c>
      <c r="C344" s="16" t="s">
        <v>87</v>
      </c>
      <c r="D344" s="28" t="s">
        <v>3901</v>
      </c>
      <c r="E344" s="3" t="s">
        <v>87</v>
      </c>
      <c r="F344" t="s">
        <v>3902</v>
      </c>
      <c r="G344" s="24" t="s">
        <v>87</v>
      </c>
      <c r="H344" t="s">
        <v>3901</v>
      </c>
    </row>
    <row r="345" spans="1:8">
      <c r="A345" s="1" t="s">
        <v>1776</v>
      </c>
      <c r="B345" t="s">
        <v>3901</v>
      </c>
      <c r="C345" s="16" t="s">
        <v>1776</v>
      </c>
      <c r="D345" s="28" t="s">
        <v>3901</v>
      </c>
      <c r="E345" s="3" t="s">
        <v>1776</v>
      </c>
      <c r="F345" t="s">
        <v>3902</v>
      </c>
      <c r="G345" s="24" t="s">
        <v>1776</v>
      </c>
      <c r="H345" t="s">
        <v>3901</v>
      </c>
    </row>
    <row r="346" spans="1:8">
      <c r="A346" s="1" t="s">
        <v>2939</v>
      </c>
      <c r="B346" t="s">
        <v>3901</v>
      </c>
      <c r="C346" s="16" t="s">
        <v>2939</v>
      </c>
      <c r="D346" s="28" t="s">
        <v>3901</v>
      </c>
      <c r="E346" s="3" t="s">
        <v>2939</v>
      </c>
      <c r="F346" t="s">
        <v>3902</v>
      </c>
      <c r="G346" s="24" t="s">
        <v>2939</v>
      </c>
      <c r="H346" t="s">
        <v>3901</v>
      </c>
    </row>
    <row r="347" spans="1:8">
      <c r="A347" s="1" t="s">
        <v>1765</v>
      </c>
      <c r="B347" t="s">
        <v>3901</v>
      </c>
      <c r="C347" s="16" t="s">
        <v>1765</v>
      </c>
      <c r="D347" s="28" t="s">
        <v>3901</v>
      </c>
      <c r="E347" s="3" t="s">
        <v>1765</v>
      </c>
      <c r="F347" t="s">
        <v>3902</v>
      </c>
      <c r="G347" s="24" t="s">
        <v>1765</v>
      </c>
      <c r="H347" t="s">
        <v>3901</v>
      </c>
    </row>
    <row r="348" spans="1:8">
      <c r="A348" s="1" t="s">
        <v>234</v>
      </c>
      <c r="B348" t="s">
        <v>3901</v>
      </c>
      <c r="C348" s="16" t="s">
        <v>234</v>
      </c>
      <c r="D348" s="28" t="s">
        <v>3901</v>
      </c>
      <c r="E348" s="3" t="s">
        <v>234</v>
      </c>
      <c r="F348" t="s">
        <v>3902</v>
      </c>
      <c r="G348" s="24" t="s">
        <v>234</v>
      </c>
      <c r="H348" t="s">
        <v>3901</v>
      </c>
    </row>
    <row r="349" spans="1:8">
      <c r="A349" s="1" t="s">
        <v>718</v>
      </c>
      <c r="B349" t="s">
        <v>3902</v>
      </c>
      <c r="C349" s="16" t="s">
        <v>718</v>
      </c>
      <c r="D349" s="28" t="s">
        <v>3902</v>
      </c>
      <c r="E349" s="3" t="s">
        <v>718</v>
      </c>
      <c r="F349" t="s">
        <v>3901</v>
      </c>
      <c r="G349" s="24" t="s">
        <v>718</v>
      </c>
      <c r="H349" t="s">
        <v>3902</v>
      </c>
    </row>
    <row r="350" spans="1:8">
      <c r="A350" s="1" t="s">
        <v>991</v>
      </c>
      <c r="B350" t="s">
        <v>3902</v>
      </c>
      <c r="C350" s="16" t="s">
        <v>991</v>
      </c>
      <c r="D350" s="28" t="s">
        <v>3902</v>
      </c>
      <c r="E350" s="3" t="s">
        <v>991</v>
      </c>
      <c r="F350" t="s">
        <v>3901</v>
      </c>
      <c r="G350" s="24" t="s">
        <v>991</v>
      </c>
      <c r="H350" t="s">
        <v>3902</v>
      </c>
    </row>
    <row r="351" spans="1:8">
      <c r="A351" s="1" t="s">
        <v>2966</v>
      </c>
      <c r="B351" t="s">
        <v>3901</v>
      </c>
      <c r="C351" s="16" t="s">
        <v>2966</v>
      </c>
      <c r="D351" s="28" t="s">
        <v>3901</v>
      </c>
      <c r="E351" s="3" t="s">
        <v>2966</v>
      </c>
      <c r="F351" t="s">
        <v>3902</v>
      </c>
      <c r="G351" s="24" t="s">
        <v>2966</v>
      </c>
      <c r="H351" t="s">
        <v>3901</v>
      </c>
    </row>
    <row r="352" spans="1:8">
      <c r="A352" s="1" t="s">
        <v>1275</v>
      </c>
      <c r="B352" t="s">
        <v>3902</v>
      </c>
      <c r="C352" s="16" t="s">
        <v>1275</v>
      </c>
      <c r="D352" s="28" t="s">
        <v>3902</v>
      </c>
      <c r="E352" s="3" t="s">
        <v>1275</v>
      </c>
      <c r="F352" t="s">
        <v>3901</v>
      </c>
      <c r="G352" s="24" t="s">
        <v>1275</v>
      </c>
      <c r="H352" t="s">
        <v>3902</v>
      </c>
    </row>
    <row r="353" spans="1:8">
      <c r="A353" s="1" t="s">
        <v>153</v>
      </c>
      <c r="B353" t="s">
        <v>3901</v>
      </c>
      <c r="C353" s="16" t="s">
        <v>153</v>
      </c>
      <c r="D353" s="28" t="s">
        <v>3901</v>
      </c>
      <c r="E353" s="3" t="s">
        <v>153</v>
      </c>
      <c r="F353" t="s">
        <v>3902</v>
      </c>
      <c r="G353" s="24" t="s">
        <v>153</v>
      </c>
      <c r="H353" t="s">
        <v>3901</v>
      </c>
    </row>
    <row r="354" spans="1:8">
      <c r="A354" s="1" t="s">
        <v>50</v>
      </c>
      <c r="B354" t="s">
        <v>3901</v>
      </c>
      <c r="C354" s="16" t="s">
        <v>50</v>
      </c>
      <c r="D354" s="28" t="s">
        <v>3901</v>
      </c>
      <c r="E354" s="3" t="s">
        <v>50</v>
      </c>
      <c r="F354" t="s">
        <v>3902</v>
      </c>
      <c r="G354" s="24" t="s">
        <v>50</v>
      </c>
      <c r="H354" t="s">
        <v>3901</v>
      </c>
    </row>
    <row r="355" spans="1:8">
      <c r="A355" s="1" t="s">
        <v>212</v>
      </c>
      <c r="B355" t="s">
        <v>3901</v>
      </c>
      <c r="C355" s="16" t="s">
        <v>212</v>
      </c>
      <c r="D355" s="28" t="s">
        <v>3901</v>
      </c>
      <c r="E355" s="3" t="s">
        <v>212</v>
      </c>
      <c r="F355" t="s">
        <v>3902</v>
      </c>
      <c r="G355" s="24" t="s">
        <v>212</v>
      </c>
      <c r="H355" t="s">
        <v>3901</v>
      </c>
    </row>
    <row r="356" spans="1:8">
      <c r="A356" s="1" t="s">
        <v>341</v>
      </c>
      <c r="B356" t="s">
        <v>3901</v>
      </c>
      <c r="C356" s="16" t="s">
        <v>341</v>
      </c>
      <c r="D356" s="28" t="s">
        <v>3901</v>
      </c>
      <c r="E356" s="3" t="s">
        <v>341</v>
      </c>
      <c r="F356" t="s">
        <v>3902</v>
      </c>
      <c r="G356" s="24" t="s">
        <v>341</v>
      </c>
      <c r="H356" t="s">
        <v>3901</v>
      </c>
    </row>
    <row r="357" spans="1:8">
      <c r="A357" s="1" t="s">
        <v>291</v>
      </c>
      <c r="B357" t="s">
        <v>3901</v>
      </c>
      <c r="C357" s="16" t="s">
        <v>291</v>
      </c>
      <c r="D357" s="28" t="s">
        <v>3901</v>
      </c>
      <c r="E357" s="3" t="s">
        <v>291</v>
      </c>
      <c r="F357" t="s">
        <v>3902</v>
      </c>
      <c r="G357" s="24" t="s">
        <v>291</v>
      </c>
      <c r="H357" t="s">
        <v>3901</v>
      </c>
    </row>
    <row r="358" spans="1:8">
      <c r="A358" s="1" t="s">
        <v>541</v>
      </c>
      <c r="B358" t="s">
        <v>3901</v>
      </c>
      <c r="C358" s="16" t="s">
        <v>541</v>
      </c>
      <c r="D358" s="28" t="s">
        <v>3901</v>
      </c>
      <c r="E358" s="3" t="s">
        <v>541</v>
      </c>
      <c r="F358" t="s">
        <v>3902</v>
      </c>
      <c r="G358" s="24" t="s">
        <v>541</v>
      </c>
      <c r="H358" t="s">
        <v>3901</v>
      </c>
    </row>
    <row r="359" spans="1:8">
      <c r="A359" s="1" t="s">
        <v>2694</v>
      </c>
      <c r="B359" t="s">
        <v>3901</v>
      </c>
      <c r="C359" s="16" t="s">
        <v>2694</v>
      </c>
      <c r="D359" s="28" t="s">
        <v>3901</v>
      </c>
      <c r="E359" s="3" t="s">
        <v>2694</v>
      </c>
      <c r="F359" t="s">
        <v>3902</v>
      </c>
      <c r="G359" s="24" t="s">
        <v>2694</v>
      </c>
      <c r="H359" t="s">
        <v>3901</v>
      </c>
    </row>
    <row r="360" spans="1:8">
      <c r="A360" s="1" t="s">
        <v>382</v>
      </c>
      <c r="B360" t="s">
        <v>3901</v>
      </c>
      <c r="C360" s="16" t="s">
        <v>382</v>
      </c>
      <c r="D360" s="28" t="s">
        <v>3901</v>
      </c>
      <c r="E360" s="3" t="s">
        <v>382</v>
      </c>
      <c r="F360" t="s">
        <v>3902</v>
      </c>
      <c r="G360" s="24" t="s">
        <v>382</v>
      </c>
      <c r="H360" t="s">
        <v>3901</v>
      </c>
    </row>
    <row r="361" spans="1:8">
      <c r="A361" s="1" t="s">
        <v>2126</v>
      </c>
      <c r="B361" t="s">
        <v>3901</v>
      </c>
      <c r="C361" s="16" t="s">
        <v>2126</v>
      </c>
      <c r="D361" s="28" t="s">
        <v>3901</v>
      </c>
      <c r="E361" s="3" t="s">
        <v>2126</v>
      </c>
      <c r="F361" t="s">
        <v>3902</v>
      </c>
      <c r="G361" s="24" t="s">
        <v>2126</v>
      </c>
      <c r="H361" t="s">
        <v>3901</v>
      </c>
    </row>
    <row r="362" spans="1:8">
      <c r="A362" s="1" t="s">
        <v>360</v>
      </c>
      <c r="B362" t="s">
        <v>3901</v>
      </c>
      <c r="C362" s="16" t="s">
        <v>360</v>
      </c>
      <c r="D362" t="s">
        <v>3901</v>
      </c>
      <c r="E362" s="3" t="s">
        <v>360</v>
      </c>
      <c r="F362" t="s">
        <v>3902</v>
      </c>
      <c r="G362" s="24" t="s">
        <v>360</v>
      </c>
      <c r="H362" t="s">
        <v>3901</v>
      </c>
    </row>
    <row r="363" spans="1:8">
      <c r="A363" s="1" t="s">
        <v>1515</v>
      </c>
      <c r="B363" t="s">
        <v>3901</v>
      </c>
      <c r="C363" s="16" t="s">
        <v>1515</v>
      </c>
      <c r="D363" s="28" t="s">
        <v>3901</v>
      </c>
      <c r="E363" s="3" t="s">
        <v>1515</v>
      </c>
      <c r="F363" t="s">
        <v>3902</v>
      </c>
      <c r="G363" s="24" t="s">
        <v>1515</v>
      </c>
      <c r="H363" t="s">
        <v>3901</v>
      </c>
    </row>
    <row r="364" spans="1:8">
      <c r="A364" s="1" t="s">
        <v>613</v>
      </c>
      <c r="B364" t="s">
        <v>3901</v>
      </c>
      <c r="C364" s="16" t="s">
        <v>613</v>
      </c>
      <c r="D364" s="28" t="s">
        <v>3901</v>
      </c>
      <c r="E364" s="3" t="s">
        <v>613</v>
      </c>
      <c r="F364" t="s">
        <v>3902</v>
      </c>
      <c r="G364" s="24" t="s">
        <v>613</v>
      </c>
      <c r="H364" t="s">
        <v>3901</v>
      </c>
    </row>
    <row r="365" spans="1:8">
      <c r="A365" s="1" t="s">
        <v>380</v>
      </c>
      <c r="B365" t="s">
        <v>3901</v>
      </c>
      <c r="C365" s="16" t="s">
        <v>380</v>
      </c>
      <c r="D365" s="28" t="s">
        <v>3901</v>
      </c>
      <c r="E365" s="3" t="s">
        <v>380</v>
      </c>
      <c r="F365" t="s">
        <v>3902</v>
      </c>
      <c r="G365" s="24" t="s">
        <v>380</v>
      </c>
      <c r="H365" t="s">
        <v>3901</v>
      </c>
    </row>
    <row r="366" spans="1:8">
      <c r="A366" s="1" t="s">
        <v>1820</v>
      </c>
      <c r="B366" t="s">
        <v>3901</v>
      </c>
      <c r="C366" s="16" t="s">
        <v>1820</v>
      </c>
      <c r="D366" s="28" t="s">
        <v>3901</v>
      </c>
      <c r="E366" s="3" t="s">
        <v>1820</v>
      </c>
      <c r="F366" t="s">
        <v>3902</v>
      </c>
      <c r="G366" s="24" t="s">
        <v>1820</v>
      </c>
      <c r="H366" t="s">
        <v>3901</v>
      </c>
    </row>
    <row r="367" spans="1:8">
      <c r="A367" s="1" t="s">
        <v>1893</v>
      </c>
      <c r="B367" t="s">
        <v>3901</v>
      </c>
      <c r="C367" s="16" t="s">
        <v>1893</v>
      </c>
      <c r="D367" s="28" t="s">
        <v>3901</v>
      </c>
      <c r="E367" s="3" t="s">
        <v>1893</v>
      </c>
      <c r="F367" t="s">
        <v>3902</v>
      </c>
      <c r="G367" s="24" t="s">
        <v>1893</v>
      </c>
      <c r="H367" t="s">
        <v>3901</v>
      </c>
    </row>
    <row r="368" spans="1:8">
      <c r="A368" s="1" t="s">
        <v>3327</v>
      </c>
      <c r="B368" t="s">
        <v>3901</v>
      </c>
      <c r="C368" s="16" t="s">
        <v>3327</v>
      </c>
      <c r="D368" s="28" t="s">
        <v>3901</v>
      </c>
      <c r="E368" s="3" t="s">
        <v>3327</v>
      </c>
      <c r="F368" t="s">
        <v>3902</v>
      </c>
      <c r="G368" s="24" t="s">
        <v>3327</v>
      </c>
      <c r="H368" t="s">
        <v>3901</v>
      </c>
    </row>
    <row r="369" spans="1:8">
      <c r="A369" s="1" t="s">
        <v>1081</v>
      </c>
      <c r="B369" t="s">
        <v>3901</v>
      </c>
      <c r="C369" s="16" t="s">
        <v>1081</v>
      </c>
      <c r="D369" s="28" t="s">
        <v>3901</v>
      </c>
      <c r="E369" s="3" t="s">
        <v>1081</v>
      </c>
      <c r="F369" t="s">
        <v>3902</v>
      </c>
      <c r="G369" s="24" t="s">
        <v>1081</v>
      </c>
      <c r="H369" t="s">
        <v>3901</v>
      </c>
    </row>
    <row r="370" spans="1:8">
      <c r="A370" s="1" t="s">
        <v>1057</v>
      </c>
      <c r="B370" t="s">
        <v>3901</v>
      </c>
      <c r="C370" s="16" t="s">
        <v>1057</v>
      </c>
      <c r="D370" s="28" t="s">
        <v>3901</v>
      </c>
      <c r="E370" s="3" t="s">
        <v>1057</v>
      </c>
      <c r="F370" t="s">
        <v>3902</v>
      </c>
      <c r="G370" s="24" t="s">
        <v>1057</v>
      </c>
      <c r="H370" t="s">
        <v>3901</v>
      </c>
    </row>
    <row r="371" spans="1:8">
      <c r="A371" s="1" t="s">
        <v>631</v>
      </c>
      <c r="B371" t="s">
        <v>3901</v>
      </c>
      <c r="C371" s="16" t="s">
        <v>631</v>
      </c>
      <c r="D371" s="28" t="s">
        <v>3901</v>
      </c>
      <c r="E371" s="3" t="s">
        <v>631</v>
      </c>
      <c r="F371" t="s">
        <v>3902</v>
      </c>
      <c r="G371" s="24" t="s">
        <v>631</v>
      </c>
      <c r="H371" t="s">
        <v>3901</v>
      </c>
    </row>
    <row r="372" spans="1:8">
      <c r="A372" s="1" t="s">
        <v>3153</v>
      </c>
      <c r="B372" t="s">
        <v>3901</v>
      </c>
      <c r="C372" s="16" t="s">
        <v>3153</v>
      </c>
      <c r="D372" s="28" t="s">
        <v>3901</v>
      </c>
      <c r="E372" s="3" t="s">
        <v>3153</v>
      </c>
      <c r="F372" t="s">
        <v>3902</v>
      </c>
      <c r="G372" s="24" t="s">
        <v>3153</v>
      </c>
      <c r="H372" t="s">
        <v>3901</v>
      </c>
    </row>
    <row r="373" spans="1:8">
      <c r="A373" s="1" t="s">
        <v>1095</v>
      </c>
      <c r="B373" t="s">
        <v>3901</v>
      </c>
      <c r="C373" s="16" t="s">
        <v>1095</v>
      </c>
      <c r="D373" s="28" t="s">
        <v>3901</v>
      </c>
      <c r="E373" s="3" t="s">
        <v>1095</v>
      </c>
      <c r="F373" t="s">
        <v>3902</v>
      </c>
      <c r="G373" s="24" t="s">
        <v>1095</v>
      </c>
      <c r="H373" t="s">
        <v>3901</v>
      </c>
    </row>
    <row r="374" spans="1:8">
      <c r="A374" s="1" t="s">
        <v>1430</v>
      </c>
      <c r="B374" t="s">
        <v>3901</v>
      </c>
      <c r="C374" s="16" t="s">
        <v>1430</v>
      </c>
      <c r="D374" s="28" t="s">
        <v>3901</v>
      </c>
      <c r="E374" s="3" t="s">
        <v>1430</v>
      </c>
      <c r="F374" t="s">
        <v>3902</v>
      </c>
      <c r="G374" s="24" t="s">
        <v>1430</v>
      </c>
      <c r="H374" t="s">
        <v>3901</v>
      </c>
    </row>
    <row r="375" spans="1:8">
      <c r="A375" s="1" t="s">
        <v>3381</v>
      </c>
      <c r="B375" t="s">
        <v>3901</v>
      </c>
      <c r="C375" s="16" t="s">
        <v>3381</v>
      </c>
      <c r="D375" s="28" t="s">
        <v>3901</v>
      </c>
      <c r="E375" s="3" t="s">
        <v>3381</v>
      </c>
      <c r="F375" t="s">
        <v>3902</v>
      </c>
      <c r="G375" s="24" t="s">
        <v>3381</v>
      </c>
      <c r="H375" t="s">
        <v>3901</v>
      </c>
    </row>
    <row r="376" spans="1:8">
      <c r="A376" s="1" t="s">
        <v>1322</v>
      </c>
      <c r="B376" t="s">
        <v>3901</v>
      </c>
      <c r="C376" s="16" t="s">
        <v>1322</v>
      </c>
      <c r="D376" s="28" t="s">
        <v>3901</v>
      </c>
      <c r="E376" s="3" t="s">
        <v>1322</v>
      </c>
      <c r="F376" t="s">
        <v>3902</v>
      </c>
      <c r="G376" s="24" t="s">
        <v>1322</v>
      </c>
      <c r="H376" t="s">
        <v>3901</v>
      </c>
    </row>
    <row r="377" spans="1:8">
      <c r="A377" s="1" t="s">
        <v>462</v>
      </c>
      <c r="B377" t="s">
        <v>3901</v>
      </c>
      <c r="C377" s="16" t="s">
        <v>462</v>
      </c>
      <c r="D377" s="28" t="s">
        <v>3901</v>
      </c>
      <c r="E377" s="3" t="s">
        <v>462</v>
      </c>
      <c r="F377" t="s">
        <v>3902</v>
      </c>
      <c r="G377" s="24" t="s">
        <v>462</v>
      </c>
      <c r="H377" t="s">
        <v>3901</v>
      </c>
    </row>
    <row r="378" spans="1:8">
      <c r="A378" s="1" t="s">
        <v>699</v>
      </c>
      <c r="B378" t="s">
        <v>3901</v>
      </c>
      <c r="C378" s="16" t="s">
        <v>699</v>
      </c>
      <c r="D378" s="28" t="s">
        <v>3901</v>
      </c>
      <c r="E378" s="3" t="s">
        <v>699</v>
      </c>
      <c r="F378" t="s">
        <v>3902</v>
      </c>
      <c r="G378" s="24" t="s">
        <v>699</v>
      </c>
      <c r="H378" t="s">
        <v>3901</v>
      </c>
    </row>
    <row r="379" spans="1:8">
      <c r="A379" s="1" t="s">
        <v>855</v>
      </c>
      <c r="B379" t="s">
        <v>3901</v>
      </c>
      <c r="C379" s="16" t="s">
        <v>855</v>
      </c>
      <c r="D379" s="28" t="s">
        <v>3901</v>
      </c>
      <c r="E379" s="3" t="s">
        <v>855</v>
      </c>
      <c r="F379" t="s">
        <v>3902</v>
      </c>
      <c r="G379" s="24" t="s">
        <v>855</v>
      </c>
      <c r="H379" t="s">
        <v>3901</v>
      </c>
    </row>
    <row r="380" spans="1:8">
      <c r="A380" s="1" t="s">
        <v>938</v>
      </c>
      <c r="B380" t="s">
        <v>3901</v>
      </c>
      <c r="C380" s="16" t="s">
        <v>938</v>
      </c>
      <c r="D380" s="28" t="s">
        <v>3901</v>
      </c>
      <c r="E380" s="3" t="s">
        <v>938</v>
      </c>
      <c r="F380" t="s">
        <v>3902</v>
      </c>
      <c r="G380" s="24" t="s">
        <v>938</v>
      </c>
      <c r="H380" t="s">
        <v>3901</v>
      </c>
    </row>
    <row r="381" spans="1:8">
      <c r="A381" s="1" t="s">
        <v>1527</v>
      </c>
      <c r="B381" t="s">
        <v>3901</v>
      </c>
      <c r="C381" s="16" t="s">
        <v>1527</v>
      </c>
      <c r="D381" s="28" t="s">
        <v>3901</v>
      </c>
      <c r="E381" s="3" t="s">
        <v>1527</v>
      </c>
      <c r="F381" t="s">
        <v>3902</v>
      </c>
      <c r="G381" s="24" t="s">
        <v>1527</v>
      </c>
      <c r="H381" t="s">
        <v>3901</v>
      </c>
    </row>
    <row r="382" spans="1:8">
      <c r="A382" s="1" t="s">
        <v>2749</v>
      </c>
      <c r="B382" t="s">
        <v>3901</v>
      </c>
      <c r="C382" s="16" t="s">
        <v>2749</v>
      </c>
      <c r="D382" t="s">
        <v>3901</v>
      </c>
      <c r="E382" s="3" t="s">
        <v>2749</v>
      </c>
      <c r="F382" t="s">
        <v>3902</v>
      </c>
      <c r="G382" s="24" t="s">
        <v>2749</v>
      </c>
      <c r="H382" t="s">
        <v>3901</v>
      </c>
    </row>
    <row r="383" spans="1:8">
      <c r="A383" s="1" t="s">
        <v>221</v>
      </c>
      <c r="B383" t="s">
        <v>3901</v>
      </c>
      <c r="C383" s="16" t="s">
        <v>221</v>
      </c>
      <c r="D383" s="28" t="s">
        <v>3901</v>
      </c>
      <c r="E383" s="3" t="s">
        <v>221</v>
      </c>
      <c r="F383" t="s">
        <v>3902</v>
      </c>
      <c r="G383" s="24" t="s">
        <v>221</v>
      </c>
      <c r="H383" t="s">
        <v>3901</v>
      </c>
    </row>
    <row r="384" spans="1:8">
      <c r="A384" s="1" t="s">
        <v>1245</v>
      </c>
      <c r="B384" t="s">
        <v>3901</v>
      </c>
      <c r="C384" s="16" t="s">
        <v>1245</v>
      </c>
      <c r="D384" s="28" t="s">
        <v>3901</v>
      </c>
      <c r="E384" s="3" t="s">
        <v>1245</v>
      </c>
      <c r="F384" t="s">
        <v>3902</v>
      </c>
      <c r="G384" s="24" t="s">
        <v>1245</v>
      </c>
      <c r="H384" t="s">
        <v>3901</v>
      </c>
    </row>
    <row r="385" spans="1:8">
      <c r="A385" s="1" t="s">
        <v>1456</v>
      </c>
      <c r="B385" t="s">
        <v>3902</v>
      </c>
      <c r="C385" s="16" t="s">
        <v>1456</v>
      </c>
      <c r="D385" s="28" t="s">
        <v>3902</v>
      </c>
      <c r="E385" s="3" t="s">
        <v>1456</v>
      </c>
      <c r="F385" t="s">
        <v>3901</v>
      </c>
      <c r="G385" s="24" t="s">
        <v>1456</v>
      </c>
      <c r="H385" t="s">
        <v>3902</v>
      </c>
    </row>
    <row r="386" spans="1:8">
      <c r="A386" s="1" t="s">
        <v>1999</v>
      </c>
      <c r="B386" t="s">
        <v>3901</v>
      </c>
      <c r="C386" s="16" t="s">
        <v>1999</v>
      </c>
      <c r="D386" s="28" t="s">
        <v>3901</v>
      </c>
      <c r="E386" s="3" t="s">
        <v>1999</v>
      </c>
      <c r="F386" t="s">
        <v>3902</v>
      </c>
      <c r="G386" s="24" t="s">
        <v>1999</v>
      </c>
      <c r="H386" t="s">
        <v>3901</v>
      </c>
    </row>
    <row r="387" spans="1:8">
      <c r="A387" s="1" t="s">
        <v>709</v>
      </c>
      <c r="B387" t="s">
        <v>3901</v>
      </c>
      <c r="C387" s="16" t="s">
        <v>709</v>
      </c>
      <c r="D387" s="28" t="s">
        <v>3901</v>
      </c>
      <c r="E387" s="3" t="s">
        <v>709</v>
      </c>
      <c r="F387" t="s">
        <v>3902</v>
      </c>
      <c r="G387" s="24" t="s">
        <v>709</v>
      </c>
      <c r="H387" t="s">
        <v>3901</v>
      </c>
    </row>
    <row r="388" spans="1:8">
      <c r="A388" s="1" t="s">
        <v>683</v>
      </c>
      <c r="B388" t="s">
        <v>3901</v>
      </c>
      <c r="C388" s="16" t="s">
        <v>683</v>
      </c>
      <c r="D388" t="s">
        <v>3901</v>
      </c>
      <c r="E388" s="3" t="s">
        <v>683</v>
      </c>
      <c r="F388" t="s">
        <v>3902</v>
      </c>
      <c r="G388" s="24" t="s">
        <v>683</v>
      </c>
      <c r="H388" t="s">
        <v>3901</v>
      </c>
    </row>
    <row r="389" spans="1:8">
      <c r="A389" s="1" t="s">
        <v>3075</v>
      </c>
      <c r="B389" t="s">
        <v>3901</v>
      </c>
      <c r="C389" s="16" t="s">
        <v>3075</v>
      </c>
      <c r="D389" s="28" t="s">
        <v>3901</v>
      </c>
      <c r="E389" s="3" t="s">
        <v>3075</v>
      </c>
      <c r="F389" t="s">
        <v>3902</v>
      </c>
      <c r="G389" s="24" t="s">
        <v>3075</v>
      </c>
      <c r="H389" t="s">
        <v>3901</v>
      </c>
    </row>
    <row r="390" spans="1:8">
      <c r="A390" s="1" t="s">
        <v>722</v>
      </c>
      <c r="B390" t="s">
        <v>3902</v>
      </c>
      <c r="C390" s="16" t="s">
        <v>722</v>
      </c>
      <c r="D390" s="28" t="s">
        <v>3902</v>
      </c>
      <c r="E390" s="3" t="s">
        <v>722</v>
      </c>
      <c r="F390" t="s">
        <v>3901</v>
      </c>
      <c r="G390" s="24" t="s">
        <v>722</v>
      </c>
      <c r="H390" t="s">
        <v>3902</v>
      </c>
    </row>
    <row r="391" spans="1:8">
      <c r="A391" s="1" t="s">
        <v>455</v>
      </c>
      <c r="B391" t="s">
        <v>3902</v>
      </c>
      <c r="C391" s="16" t="s">
        <v>455</v>
      </c>
      <c r="D391" s="28" t="s">
        <v>3902</v>
      </c>
      <c r="E391" s="3" t="s">
        <v>455</v>
      </c>
      <c r="F391" t="s">
        <v>3901</v>
      </c>
      <c r="G391" s="24" t="s">
        <v>455</v>
      </c>
      <c r="H391" t="s">
        <v>3902</v>
      </c>
    </row>
    <row r="392" spans="1:8">
      <c r="A392" s="1" t="s">
        <v>1018</v>
      </c>
      <c r="B392" t="s">
        <v>3901</v>
      </c>
      <c r="C392" s="16" t="s">
        <v>1018</v>
      </c>
      <c r="D392" s="28" t="s">
        <v>3901</v>
      </c>
      <c r="E392" s="3" t="s">
        <v>1018</v>
      </c>
      <c r="F392" t="s">
        <v>3902</v>
      </c>
      <c r="G392" s="24" t="s">
        <v>1018</v>
      </c>
      <c r="H392" t="s">
        <v>3901</v>
      </c>
    </row>
    <row r="393" spans="1:8">
      <c r="A393" s="1" t="s">
        <v>322</v>
      </c>
      <c r="B393" t="s">
        <v>3901</v>
      </c>
      <c r="C393" s="16" t="s">
        <v>322</v>
      </c>
      <c r="D393" s="28" t="s">
        <v>3901</v>
      </c>
      <c r="E393" s="3" t="s">
        <v>322</v>
      </c>
      <c r="F393" t="s">
        <v>3902</v>
      </c>
      <c r="G393" s="24" t="s">
        <v>322</v>
      </c>
      <c r="H393" t="s">
        <v>3901</v>
      </c>
    </row>
    <row r="394" spans="1:8">
      <c r="A394" s="1" t="s">
        <v>3097</v>
      </c>
      <c r="B394" t="s">
        <v>3901</v>
      </c>
      <c r="C394" s="16" t="s">
        <v>3097</v>
      </c>
      <c r="D394" s="28" t="s">
        <v>3901</v>
      </c>
      <c r="E394" s="3" t="s">
        <v>3097</v>
      </c>
      <c r="F394" t="s">
        <v>3902</v>
      </c>
      <c r="G394" s="24" t="s">
        <v>3097</v>
      </c>
      <c r="H394" t="s">
        <v>3901</v>
      </c>
    </row>
    <row r="395" spans="1:8">
      <c r="A395" s="1" t="s">
        <v>169</v>
      </c>
      <c r="B395" t="s">
        <v>3901</v>
      </c>
      <c r="C395" s="16" t="s">
        <v>169</v>
      </c>
      <c r="D395" s="28" t="s">
        <v>3901</v>
      </c>
      <c r="E395" s="3" t="s">
        <v>169</v>
      </c>
      <c r="F395" t="s">
        <v>3902</v>
      </c>
      <c r="G395" s="24" t="s">
        <v>169</v>
      </c>
      <c r="H395" t="s">
        <v>3901</v>
      </c>
    </row>
    <row r="396" spans="1:8">
      <c r="A396" s="1" t="s">
        <v>936</v>
      </c>
      <c r="B396" t="s">
        <v>3901</v>
      </c>
      <c r="C396" s="16" t="s">
        <v>936</v>
      </c>
      <c r="D396" s="28" t="s">
        <v>3901</v>
      </c>
      <c r="E396" s="3" t="s">
        <v>936</v>
      </c>
      <c r="F396" t="s">
        <v>3902</v>
      </c>
      <c r="G396" s="24" t="s">
        <v>936</v>
      </c>
      <c r="H396" t="s">
        <v>3901</v>
      </c>
    </row>
    <row r="397" spans="1:8">
      <c r="A397" s="1" t="s">
        <v>671</v>
      </c>
      <c r="B397" t="s">
        <v>3901</v>
      </c>
      <c r="C397" s="16" t="s">
        <v>671</v>
      </c>
      <c r="D397" s="28" t="s">
        <v>3901</v>
      </c>
      <c r="E397" s="3" t="s">
        <v>671</v>
      </c>
      <c r="F397" t="s">
        <v>3902</v>
      </c>
      <c r="G397" s="24" t="s">
        <v>671</v>
      </c>
      <c r="H397" t="s">
        <v>3901</v>
      </c>
    </row>
    <row r="398" spans="1:8">
      <c r="A398" s="1" t="s">
        <v>1462</v>
      </c>
      <c r="B398" t="s">
        <v>3901</v>
      </c>
      <c r="C398" s="16" t="s">
        <v>1462</v>
      </c>
      <c r="D398" s="28" t="s">
        <v>3901</v>
      </c>
      <c r="E398" s="3" t="s">
        <v>1462</v>
      </c>
      <c r="F398" t="s">
        <v>3902</v>
      </c>
      <c r="G398" s="24" t="s">
        <v>1462</v>
      </c>
      <c r="H398" t="s">
        <v>3901</v>
      </c>
    </row>
    <row r="399" spans="1:8">
      <c r="A399" s="1" t="s">
        <v>2218</v>
      </c>
      <c r="B399" t="s">
        <v>3902</v>
      </c>
      <c r="C399" s="16" t="s">
        <v>2218</v>
      </c>
      <c r="D399" s="28" t="s">
        <v>3902</v>
      </c>
      <c r="E399" s="3" t="s">
        <v>2218</v>
      </c>
      <c r="F399" t="s">
        <v>3901</v>
      </c>
      <c r="G399" s="24" t="s">
        <v>2218</v>
      </c>
      <c r="H399" t="s">
        <v>3902</v>
      </c>
    </row>
    <row r="400" spans="1:8">
      <c r="A400" s="1" t="s">
        <v>3171</v>
      </c>
      <c r="B400" t="s">
        <v>3901</v>
      </c>
      <c r="C400" s="16" t="s">
        <v>3171</v>
      </c>
      <c r="D400" s="28" t="s">
        <v>3901</v>
      </c>
      <c r="E400" s="3" t="s">
        <v>3171</v>
      </c>
      <c r="F400" t="s">
        <v>3902</v>
      </c>
      <c r="G400" s="24" t="s">
        <v>3171</v>
      </c>
      <c r="H400" t="s">
        <v>3901</v>
      </c>
    </row>
    <row r="401" spans="1:8">
      <c r="A401" s="1" t="s">
        <v>1479</v>
      </c>
      <c r="B401" t="s">
        <v>3901</v>
      </c>
      <c r="C401" s="16" t="s">
        <v>1479</v>
      </c>
      <c r="D401" t="s">
        <v>3901</v>
      </c>
      <c r="E401" s="3" t="s">
        <v>1479</v>
      </c>
      <c r="F401" t="s">
        <v>3902</v>
      </c>
      <c r="G401" s="21" t="s">
        <v>1479</v>
      </c>
      <c r="H401" t="s">
        <v>3901</v>
      </c>
    </row>
    <row r="402" spans="1:8">
      <c r="A402" s="1" t="s">
        <v>789</v>
      </c>
      <c r="B402" t="s">
        <v>3902</v>
      </c>
      <c r="C402" s="16" t="s">
        <v>789</v>
      </c>
      <c r="D402" s="28" t="s">
        <v>3902</v>
      </c>
      <c r="E402" s="3" t="s">
        <v>789</v>
      </c>
      <c r="F402" t="s">
        <v>3901</v>
      </c>
      <c r="G402" s="24" t="s">
        <v>789</v>
      </c>
      <c r="H402" t="s">
        <v>3902</v>
      </c>
    </row>
    <row r="403" spans="1:8">
      <c r="A403" s="1" t="s">
        <v>1583</v>
      </c>
      <c r="B403" t="s">
        <v>3902</v>
      </c>
      <c r="C403" s="16" t="s">
        <v>1583</v>
      </c>
      <c r="D403" s="28" t="s">
        <v>3902</v>
      </c>
      <c r="E403" s="3" t="s">
        <v>1583</v>
      </c>
      <c r="F403" t="s">
        <v>3901</v>
      </c>
      <c r="G403" s="24" t="s">
        <v>1583</v>
      </c>
      <c r="H403" t="s">
        <v>3902</v>
      </c>
    </row>
    <row r="404" spans="1:8">
      <c r="A404" s="1" t="s">
        <v>961</v>
      </c>
      <c r="B404" t="s">
        <v>3902</v>
      </c>
      <c r="C404" s="16" t="s">
        <v>961</v>
      </c>
      <c r="D404" s="28" t="s">
        <v>3902</v>
      </c>
      <c r="E404" s="3" t="s">
        <v>961</v>
      </c>
      <c r="F404" t="s">
        <v>3901</v>
      </c>
      <c r="G404" s="24" t="s">
        <v>961</v>
      </c>
      <c r="H404" t="s">
        <v>3902</v>
      </c>
    </row>
    <row r="405" spans="1:8">
      <c r="A405" s="1" t="s">
        <v>810</v>
      </c>
      <c r="B405" t="s">
        <v>3902</v>
      </c>
      <c r="C405" s="16" t="s">
        <v>810</v>
      </c>
      <c r="D405" s="28" t="s">
        <v>3902</v>
      </c>
      <c r="E405" s="3" t="s">
        <v>810</v>
      </c>
      <c r="F405" t="s">
        <v>3901</v>
      </c>
      <c r="G405" s="24" t="s">
        <v>810</v>
      </c>
      <c r="H405" t="s">
        <v>3902</v>
      </c>
    </row>
    <row r="406" spans="1:8">
      <c r="A406" s="1" t="s">
        <v>1800</v>
      </c>
      <c r="B406" t="s">
        <v>3902</v>
      </c>
      <c r="C406" s="16" t="s">
        <v>1800</v>
      </c>
      <c r="D406" s="28" t="s">
        <v>3902</v>
      </c>
      <c r="E406" s="3" t="s">
        <v>1800</v>
      </c>
      <c r="F406" t="s">
        <v>3901</v>
      </c>
      <c r="G406" s="24" t="s">
        <v>1800</v>
      </c>
      <c r="H406" t="s">
        <v>3902</v>
      </c>
    </row>
    <row r="407" spans="1:8">
      <c r="A407" s="1" t="s">
        <v>1045</v>
      </c>
      <c r="B407" t="s">
        <v>3902</v>
      </c>
      <c r="C407" s="16" t="s">
        <v>1045</v>
      </c>
      <c r="D407" s="28" t="s">
        <v>3902</v>
      </c>
      <c r="E407" s="3" t="s">
        <v>1045</v>
      </c>
      <c r="F407" t="s">
        <v>3901</v>
      </c>
      <c r="G407" s="24" t="s">
        <v>1045</v>
      </c>
      <c r="H407" t="s">
        <v>3902</v>
      </c>
    </row>
    <row r="408" spans="1:8">
      <c r="A408" s="1" t="s">
        <v>859</v>
      </c>
      <c r="B408" t="s">
        <v>3902</v>
      </c>
      <c r="C408" s="16" t="s">
        <v>859</v>
      </c>
      <c r="D408" s="28" t="s">
        <v>3902</v>
      </c>
      <c r="E408" s="3" t="s">
        <v>859</v>
      </c>
      <c r="F408" t="s">
        <v>3901</v>
      </c>
      <c r="G408" s="24" t="s">
        <v>859</v>
      </c>
      <c r="H408" t="s">
        <v>3902</v>
      </c>
    </row>
    <row r="409" spans="1:8">
      <c r="A409" s="1" t="s">
        <v>2</v>
      </c>
      <c r="B409" t="s">
        <v>3901</v>
      </c>
      <c r="C409" s="16" t="s">
        <v>2</v>
      </c>
      <c r="D409" t="s">
        <v>3901</v>
      </c>
      <c r="E409" s="3" t="s">
        <v>2</v>
      </c>
      <c r="F409" t="s">
        <v>3902</v>
      </c>
      <c r="G409" s="24" t="s">
        <v>2</v>
      </c>
      <c r="H409" t="s">
        <v>3901</v>
      </c>
    </row>
    <row r="410" spans="1:8">
      <c r="A410" s="1" t="s">
        <v>71</v>
      </c>
      <c r="B410" t="s">
        <v>3901</v>
      </c>
      <c r="C410" s="16" t="s">
        <v>71</v>
      </c>
      <c r="D410" s="28" t="s">
        <v>3901</v>
      </c>
      <c r="E410" s="3" t="s">
        <v>71</v>
      </c>
      <c r="F410" t="s">
        <v>3902</v>
      </c>
      <c r="G410" s="24" t="s">
        <v>71</v>
      </c>
      <c r="H410" t="s">
        <v>3901</v>
      </c>
    </row>
    <row r="411" spans="1:8">
      <c r="A411" s="1" t="s">
        <v>3276</v>
      </c>
      <c r="B411" t="s">
        <v>3901</v>
      </c>
      <c r="C411" s="16" t="s">
        <v>3276</v>
      </c>
      <c r="D411" s="28" t="s">
        <v>3901</v>
      </c>
      <c r="E411" s="3" t="s">
        <v>3276</v>
      </c>
      <c r="F411" t="s">
        <v>3902</v>
      </c>
      <c r="G411" s="24" t="s">
        <v>3276</v>
      </c>
      <c r="H411" t="s">
        <v>3901</v>
      </c>
    </row>
    <row r="412" spans="1:8">
      <c r="A412" s="1" t="s">
        <v>1258</v>
      </c>
      <c r="B412" t="s">
        <v>3901</v>
      </c>
      <c r="C412" s="16" t="s">
        <v>1258</v>
      </c>
      <c r="D412" s="28" t="s">
        <v>3901</v>
      </c>
      <c r="E412" s="3" t="s">
        <v>1258</v>
      </c>
      <c r="F412" t="s">
        <v>3902</v>
      </c>
      <c r="G412" s="24" t="s">
        <v>1258</v>
      </c>
      <c r="H412" t="s">
        <v>3901</v>
      </c>
    </row>
    <row r="413" spans="1:8">
      <c r="A413" s="1" t="s">
        <v>898</v>
      </c>
      <c r="B413" t="s">
        <v>3902</v>
      </c>
      <c r="C413" s="16" t="s">
        <v>898</v>
      </c>
      <c r="D413" s="28" t="s">
        <v>3902</v>
      </c>
      <c r="E413" s="3" t="s">
        <v>898</v>
      </c>
      <c r="F413" t="s">
        <v>3901</v>
      </c>
      <c r="G413" s="24" t="s">
        <v>898</v>
      </c>
      <c r="H413" t="s">
        <v>3902</v>
      </c>
    </row>
    <row r="414" spans="1:8">
      <c r="A414" s="1" t="s">
        <v>561</v>
      </c>
      <c r="B414" t="s">
        <v>3902</v>
      </c>
      <c r="C414" s="16" t="s">
        <v>561</v>
      </c>
      <c r="D414" s="28" t="s">
        <v>3902</v>
      </c>
      <c r="E414" s="3" t="s">
        <v>561</v>
      </c>
      <c r="F414" t="s">
        <v>3901</v>
      </c>
      <c r="G414" s="24" t="s">
        <v>561</v>
      </c>
      <c r="H414" t="s">
        <v>3902</v>
      </c>
    </row>
    <row r="415" spans="1:8">
      <c r="A415" s="1" t="s">
        <v>3157</v>
      </c>
      <c r="B415" t="s">
        <v>3901</v>
      </c>
      <c r="C415" s="16" t="s">
        <v>3157</v>
      </c>
      <c r="D415" s="28" t="s">
        <v>3901</v>
      </c>
      <c r="E415" s="3" t="s">
        <v>3157</v>
      </c>
      <c r="F415" t="s">
        <v>3902</v>
      </c>
      <c r="G415" s="24" t="s">
        <v>3157</v>
      </c>
      <c r="H415" t="s">
        <v>3901</v>
      </c>
    </row>
    <row r="416" spans="1:8">
      <c r="A416" s="1" t="s">
        <v>428</v>
      </c>
      <c r="B416" t="s">
        <v>3902</v>
      </c>
      <c r="C416" s="16" t="s">
        <v>428</v>
      </c>
      <c r="D416" s="28" t="s">
        <v>3902</v>
      </c>
      <c r="E416" s="3" t="s">
        <v>428</v>
      </c>
      <c r="F416" t="s">
        <v>3901</v>
      </c>
      <c r="G416" s="24" t="s">
        <v>428</v>
      </c>
      <c r="H416" t="s">
        <v>3902</v>
      </c>
    </row>
    <row r="417" spans="1:8">
      <c r="A417" s="1" t="s">
        <v>335</v>
      </c>
      <c r="B417" t="s">
        <v>3902</v>
      </c>
      <c r="C417" s="16" t="s">
        <v>335</v>
      </c>
      <c r="D417" s="28" t="s">
        <v>3902</v>
      </c>
      <c r="E417" s="3" t="s">
        <v>335</v>
      </c>
      <c r="F417" t="s">
        <v>3901</v>
      </c>
      <c r="G417" s="24" t="s">
        <v>335</v>
      </c>
      <c r="H417" t="s">
        <v>3902</v>
      </c>
    </row>
    <row r="418" spans="1:8">
      <c r="A418" s="1" t="s">
        <v>2100</v>
      </c>
      <c r="B418" t="s">
        <v>3902</v>
      </c>
      <c r="C418" s="16" t="s">
        <v>2100</v>
      </c>
      <c r="D418" s="28" t="s">
        <v>3902</v>
      </c>
      <c r="E418" s="3" t="s">
        <v>2100</v>
      </c>
      <c r="F418" t="s">
        <v>3901</v>
      </c>
      <c r="G418" s="24" t="s">
        <v>2100</v>
      </c>
      <c r="H418" t="s">
        <v>3902</v>
      </c>
    </row>
    <row r="419" spans="1:8">
      <c r="A419" s="1" t="s">
        <v>1005</v>
      </c>
      <c r="B419" t="s">
        <v>3901</v>
      </c>
      <c r="C419" s="16" t="s">
        <v>1005</v>
      </c>
      <c r="D419" s="28" t="s">
        <v>3901</v>
      </c>
      <c r="E419" s="3" t="s">
        <v>1005</v>
      </c>
      <c r="F419" t="s">
        <v>3902</v>
      </c>
      <c r="G419" s="24" t="s">
        <v>1005</v>
      </c>
      <c r="H419" t="s">
        <v>3901</v>
      </c>
    </row>
    <row r="420" spans="1:8">
      <c r="A420" s="1" t="s">
        <v>929</v>
      </c>
      <c r="B420" t="s">
        <v>3901</v>
      </c>
      <c r="C420" s="16" t="s">
        <v>929</v>
      </c>
      <c r="D420" s="28" t="s">
        <v>3901</v>
      </c>
      <c r="E420" s="3" t="s">
        <v>929</v>
      </c>
      <c r="F420" t="s">
        <v>3902</v>
      </c>
      <c r="G420" s="24" t="s">
        <v>929</v>
      </c>
      <c r="H420" t="s">
        <v>3901</v>
      </c>
    </row>
    <row r="421" spans="1:8">
      <c r="A421" s="1" t="s">
        <v>3108</v>
      </c>
      <c r="B421" t="s">
        <v>3901</v>
      </c>
      <c r="C421" s="16" t="s">
        <v>3108</v>
      </c>
      <c r="D421" s="28" t="s">
        <v>3901</v>
      </c>
      <c r="E421" s="3" t="s">
        <v>3108</v>
      </c>
      <c r="F421" t="s">
        <v>3902</v>
      </c>
      <c r="G421" s="24" t="s">
        <v>3108</v>
      </c>
      <c r="H421" t="s">
        <v>3901</v>
      </c>
    </row>
    <row r="422" spans="1:8">
      <c r="A422" s="1" t="s">
        <v>601</v>
      </c>
      <c r="B422" t="s">
        <v>3902</v>
      </c>
      <c r="C422" s="16" t="s">
        <v>601</v>
      </c>
      <c r="D422" s="28" t="s">
        <v>3902</v>
      </c>
      <c r="E422" s="3" t="s">
        <v>601</v>
      </c>
      <c r="F422" t="s">
        <v>3901</v>
      </c>
      <c r="G422" s="24" t="s">
        <v>601</v>
      </c>
      <c r="H422" t="s">
        <v>3902</v>
      </c>
    </row>
    <row r="423" spans="1:8">
      <c r="A423" s="1" t="s">
        <v>1198</v>
      </c>
      <c r="B423" t="s">
        <v>3901</v>
      </c>
      <c r="C423" s="16" t="s">
        <v>1198</v>
      </c>
      <c r="D423" s="28" t="s">
        <v>3901</v>
      </c>
      <c r="E423" s="3" t="s">
        <v>1198</v>
      </c>
      <c r="F423" t="s">
        <v>3902</v>
      </c>
      <c r="G423" s="24" t="s">
        <v>1198</v>
      </c>
      <c r="H423" t="s">
        <v>3901</v>
      </c>
    </row>
    <row r="424" spans="1:8">
      <c r="A424" s="1" t="s">
        <v>3379</v>
      </c>
      <c r="B424" t="s">
        <v>3901</v>
      </c>
      <c r="C424" s="16" t="s">
        <v>3379</v>
      </c>
      <c r="D424" s="28" t="s">
        <v>3901</v>
      </c>
      <c r="E424" s="3" t="s">
        <v>3379</v>
      </c>
      <c r="F424" t="s">
        <v>3902</v>
      </c>
      <c r="G424" s="24" t="s">
        <v>3379</v>
      </c>
      <c r="H424" t="s">
        <v>3901</v>
      </c>
    </row>
    <row r="425" spans="1:8">
      <c r="A425" s="1" t="s">
        <v>284</v>
      </c>
      <c r="B425" t="s">
        <v>3901</v>
      </c>
      <c r="C425" s="16" t="s">
        <v>284</v>
      </c>
      <c r="D425" s="28" t="s">
        <v>3901</v>
      </c>
      <c r="E425" s="3" t="s">
        <v>284</v>
      </c>
      <c r="F425" t="s">
        <v>3902</v>
      </c>
      <c r="G425" s="24" t="s">
        <v>284</v>
      </c>
      <c r="H425" t="s">
        <v>3901</v>
      </c>
    </row>
    <row r="426" spans="1:8">
      <c r="A426" s="1" t="s">
        <v>771</v>
      </c>
      <c r="B426" t="s">
        <v>3901</v>
      </c>
      <c r="C426" s="16" t="s">
        <v>771</v>
      </c>
      <c r="D426" s="28" t="s">
        <v>3901</v>
      </c>
      <c r="E426" s="3" t="s">
        <v>771</v>
      </c>
      <c r="F426" t="s">
        <v>3902</v>
      </c>
      <c r="G426" s="24" t="s">
        <v>771</v>
      </c>
      <c r="H426" t="s">
        <v>3901</v>
      </c>
    </row>
    <row r="427" spans="1:8">
      <c r="A427" s="1" t="s">
        <v>477</v>
      </c>
      <c r="B427" t="s">
        <v>3902</v>
      </c>
      <c r="C427" s="16" t="s">
        <v>477</v>
      </c>
      <c r="D427" s="28" t="s">
        <v>3902</v>
      </c>
      <c r="E427" s="3" t="s">
        <v>477</v>
      </c>
      <c r="F427" t="s">
        <v>3901</v>
      </c>
      <c r="G427" s="24" t="s">
        <v>477</v>
      </c>
      <c r="H427" t="s">
        <v>3902</v>
      </c>
    </row>
    <row r="428" spans="1:8">
      <c r="A428" s="1" t="s">
        <v>611</v>
      </c>
      <c r="B428" t="s">
        <v>3901</v>
      </c>
      <c r="C428" s="16" t="s">
        <v>611</v>
      </c>
      <c r="D428" s="28" t="s">
        <v>3901</v>
      </c>
      <c r="E428" s="3" t="s">
        <v>611</v>
      </c>
      <c r="F428" t="s">
        <v>3902</v>
      </c>
      <c r="G428" s="24" t="s">
        <v>611</v>
      </c>
      <c r="H428" t="s">
        <v>3901</v>
      </c>
    </row>
    <row r="429" spans="1:8">
      <c r="A429" s="1" t="s">
        <v>673</v>
      </c>
      <c r="B429" t="s">
        <v>3901</v>
      </c>
      <c r="C429" s="16" t="s">
        <v>673</v>
      </c>
      <c r="D429" s="28" t="s">
        <v>3901</v>
      </c>
      <c r="E429" s="3" t="s">
        <v>673</v>
      </c>
      <c r="F429" t="s">
        <v>3902</v>
      </c>
      <c r="G429" s="24" t="s">
        <v>673</v>
      </c>
      <c r="H429" t="s">
        <v>3901</v>
      </c>
    </row>
    <row r="430" spans="1:8">
      <c r="A430" s="1" t="s">
        <v>2918</v>
      </c>
      <c r="B430" t="s">
        <v>3901</v>
      </c>
      <c r="C430" s="16" t="s">
        <v>2918</v>
      </c>
      <c r="D430" s="28" t="s">
        <v>3901</v>
      </c>
      <c r="E430" s="3" t="s">
        <v>2918</v>
      </c>
      <c r="F430" t="s">
        <v>3902</v>
      </c>
      <c r="G430" s="24" t="s">
        <v>2918</v>
      </c>
      <c r="H430" t="s">
        <v>3901</v>
      </c>
    </row>
    <row r="431" spans="1:8">
      <c r="A431" s="1" t="s">
        <v>68</v>
      </c>
      <c r="B431" t="s">
        <v>3901</v>
      </c>
      <c r="C431" s="16" t="s">
        <v>68</v>
      </c>
      <c r="D431" s="28" t="s">
        <v>3901</v>
      </c>
      <c r="E431" s="3" t="s">
        <v>68</v>
      </c>
      <c r="F431" t="s">
        <v>3902</v>
      </c>
      <c r="G431" s="24" t="s">
        <v>68</v>
      </c>
      <c r="H431" t="s">
        <v>3901</v>
      </c>
    </row>
    <row r="432" spans="1:8">
      <c r="A432" s="1" t="s">
        <v>1421</v>
      </c>
      <c r="B432" t="s">
        <v>3901</v>
      </c>
      <c r="C432" s="16" t="s">
        <v>1421</v>
      </c>
      <c r="D432" s="28" t="s">
        <v>3901</v>
      </c>
      <c r="E432" s="3" t="s">
        <v>1421</v>
      </c>
      <c r="F432" t="s">
        <v>3902</v>
      </c>
      <c r="G432" s="24" t="s">
        <v>1421</v>
      </c>
      <c r="H432" t="s">
        <v>3901</v>
      </c>
    </row>
    <row r="433" spans="1:8">
      <c r="A433" s="1" t="s">
        <v>507</v>
      </c>
      <c r="B433" t="s">
        <v>3901</v>
      </c>
      <c r="C433" s="16" t="s">
        <v>507</v>
      </c>
      <c r="D433" s="28" t="s">
        <v>3901</v>
      </c>
      <c r="E433" s="3" t="s">
        <v>507</v>
      </c>
      <c r="F433" t="s">
        <v>3902</v>
      </c>
      <c r="G433" s="24" t="s">
        <v>507</v>
      </c>
      <c r="H433" t="s">
        <v>3901</v>
      </c>
    </row>
    <row r="434" spans="1:8">
      <c r="A434" s="1" t="s">
        <v>501</v>
      </c>
      <c r="B434" t="s">
        <v>3901</v>
      </c>
      <c r="C434" s="16" t="s">
        <v>501</v>
      </c>
      <c r="D434" s="28" t="s">
        <v>3901</v>
      </c>
      <c r="E434" s="3" t="s">
        <v>501</v>
      </c>
      <c r="F434" t="s">
        <v>3902</v>
      </c>
      <c r="G434" s="24" t="s">
        <v>501</v>
      </c>
      <c r="H434" t="s">
        <v>3901</v>
      </c>
    </row>
    <row r="435" spans="1:8">
      <c r="A435" s="1" t="s">
        <v>764</v>
      </c>
      <c r="B435" t="s">
        <v>3901</v>
      </c>
      <c r="C435" s="16" t="s">
        <v>764</v>
      </c>
      <c r="D435" s="28" t="s">
        <v>3901</v>
      </c>
      <c r="E435" s="3" t="s">
        <v>764</v>
      </c>
      <c r="F435" t="s">
        <v>3902</v>
      </c>
      <c r="G435" s="24" t="s">
        <v>764</v>
      </c>
      <c r="H435" t="s">
        <v>3901</v>
      </c>
    </row>
    <row r="436" spans="1:8">
      <c r="A436" s="1" t="s">
        <v>3084</v>
      </c>
      <c r="B436" t="s">
        <v>3901</v>
      </c>
      <c r="C436" s="16" t="s">
        <v>3084</v>
      </c>
      <c r="D436" s="28" t="s">
        <v>3901</v>
      </c>
      <c r="E436" s="3" t="s">
        <v>3084</v>
      </c>
      <c r="F436" t="s">
        <v>3902</v>
      </c>
      <c r="G436" s="24" t="s">
        <v>3084</v>
      </c>
      <c r="H436" t="s">
        <v>3901</v>
      </c>
    </row>
    <row r="437" spans="1:8">
      <c r="A437" s="1" t="s">
        <v>467</v>
      </c>
      <c r="B437" t="s">
        <v>3902</v>
      </c>
      <c r="C437" s="16" t="s">
        <v>467</v>
      </c>
      <c r="D437" s="28" t="s">
        <v>3902</v>
      </c>
      <c r="E437" s="3" t="s">
        <v>467</v>
      </c>
      <c r="F437" t="s">
        <v>3901</v>
      </c>
      <c r="G437" s="24" t="s">
        <v>467</v>
      </c>
      <c r="H437" t="s">
        <v>3902</v>
      </c>
    </row>
    <row r="438" spans="1:8">
      <c r="A438" s="1" t="s">
        <v>2746</v>
      </c>
      <c r="B438" t="s">
        <v>3901</v>
      </c>
      <c r="C438" s="16" t="s">
        <v>2746</v>
      </c>
      <c r="D438" s="28" t="s">
        <v>3901</v>
      </c>
      <c r="E438" s="3" t="s">
        <v>2746</v>
      </c>
      <c r="F438" t="s">
        <v>3902</v>
      </c>
      <c r="G438" s="24" t="s">
        <v>2746</v>
      </c>
      <c r="H438" t="s">
        <v>3901</v>
      </c>
    </row>
    <row r="439" spans="1:8">
      <c r="A439" s="1" t="s">
        <v>3388</v>
      </c>
      <c r="B439" t="s">
        <v>3901</v>
      </c>
      <c r="C439" s="16" t="s">
        <v>3388</v>
      </c>
      <c r="D439" s="28" t="s">
        <v>3901</v>
      </c>
      <c r="E439" s="3" t="s">
        <v>3388</v>
      </c>
      <c r="F439" t="s">
        <v>3902</v>
      </c>
      <c r="G439" s="24" t="s">
        <v>3388</v>
      </c>
      <c r="H439" t="s">
        <v>3901</v>
      </c>
    </row>
    <row r="440" spans="1:8">
      <c r="A440" s="1" t="s">
        <v>3144</v>
      </c>
      <c r="B440" t="s">
        <v>3901</v>
      </c>
      <c r="C440" s="16" t="s">
        <v>3144</v>
      </c>
      <c r="D440" s="28" t="s">
        <v>3901</v>
      </c>
      <c r="E440" s="3" t="s">
        <v>3144</v>
      </c>
      <c r="F440" t="s">
        <v>3902</v>
      </c>
      <c r="G440" s="24" t="s">
        <v>3144</v>
      </c>
      <c r="H440" t="s">
        <v>3901</v>
      </c>
    </row>
    <row r="441" spans="1:8">
      <c r="A441" s="1" t="s">
        <v>74</v>
      </c>
      <c r="B441" t="s">
        <v>3901</v>
      </c>
      <c r="C441" s="16" t="s">
        <v>74</v>
      </c>
      <c r="D441" s="28" t="s">
        <v>3901</v>
      </c>
      <c r="E441" s="3" t="s">
        <v>74</v>
      </c>
      <c r="F441" t="s">
        <v>3902</v>
      </c>
      <c r="G441" s="24" t="s">
        <v>74</v>
      </c>
      <c r="H441" t="s">
        <v>3901</v>
      </c>
    </row>
    <row r="442" spans="1:8">
      <c r="A442" s="1" t="s">
        <v>2808</v>
      </c>
      <c r="B442" t="s">
        <v>3901</v>
      </c>
      <c r="C442" s="16" t="s">
        <v>2808</v>
      </c>
      <c r="D442" s="28" t="s">
        <v>3901</v>
      </c>
      <c r="E442" s="3" t="s">
        <v>2808</v>
      </c>
      <c r="F442" t="s">
        <v>3902</v>
      </c>
      <c r="G442" s="24" t="s">
        <v>2808</v>
      </c>
      <c r="H442" t="s">
        <v>3901</v>
      </c>
    </row>
    <row r="443" spans="1:8">
      <c r="A443" s="1" t="s">
        <v>498</v>
      </c>
      <c r="B443" t="s">
        <v>3902</v>
      </c>
      <c r="C443" s="16" t="s">
        <v>498</v>
      </c>
      <c r="D443" s="28" t="s">
        <v>3902</v>
      </c>
      <c r="E443" s="3" t="s">
        <v>498</v>
      </c>
      <c r="F443" t="s">
        <v>3901</v>
      </c>
      <c r="G443" s="24" t="s">
        <v>498</v>
      </c>
      <c r="H443" t="s">
        <v>3902</v>
      </c>
    </row>
    <row r="444" spans="1:8">
      <c r="A444" s="1" t="s">
        <v>1982</v>
      </c>
      <c r="B444" t="s">
        <v>3901</v>
      </c>
      <c r="C444" s="16" t="s">
        <v>1982</v>
      </c>
      <c r="D444" s="28" t="s">
        <v>3901</v>
      </c>
      <c r="E444" s="3" t="s">
        <v>1982</v>
      </c>
      <c r="F444" t="s">
        <v>3902</v>
      </c>
      <c r="G444" s="24" t="s">
        <v>1982</v>
      </c>
      <c r="H444" t="s">
        <v>3901</v>
      </c>
    </row>
    <row r="445" spans="1:8">
      <c r="A445" s="1" t="s">
        <v>1493</v>
      </c>
      <c r="B445" t="s">
        <v>3902</v>
      </c>
      <c r="C445" s="16" t="s">
        <v>1493</v>
      </c>
      <c r="D445" s="28" t="s">
        <v>3902</v>
      </c>
      <c r="E445" s="3" t="s">
        <v>1493</v>
      </c>
      <c r="F445" t="s">
        <v>3901</v>
      </c>
      <c r="G445" s="24" t="s">
        <v>1493</v>
      </c>
      <c r="H445" t="s">
        <v>3902</v>
      </c>
    </row>
    <row r="446" spans="1:8">
      <c r="A446" s="1" t="s">
        <v>120</v>
      </c>
      <c r="B446" t="s">
        <v>3901</v>
      </c>
      <c r="C446" s="16" t="s">
        <v>120</v>
      </c>
      <c r="D446" s="28" t="s">
        <v>3901</v>
      </c>
      <c r="E446" s="3" t="s">
        <v>120</v>
      </c>
      <c r="F446" t="s">
        <v>3902</v>
      </c>
      <c r="G446" s="24" t="s">
        <v>120</v>
      </c>
      <c r="H446" t="s">
        <v>3901</v>
      </c>
    </row>
    <row r="447" spans="1:8">
      <c r="A447" s="1" t="s">
        <v>3090</v>
      </c>
      <c r="B447" t="s">
        <v>3901</v>
      </c>
      <c r="C447" s="16" t="s">
        <v>3090</v>
      </c>
      <c r="D447" s="28" t="s">
        <v>3901</v>
      </c>
      <c r="E447" s="3" t="s">
        <v>3090</v>
      </c>
      <c r="F447" t="s">
        <v>3902</v>
      </c>
      <c r="G447" s="24" t="s">
        <v>3090</v>
      </c>
      <c r="H447" t="s">
        <v>3901</v>
      </c>
    </row>
    <row r="448" spans="1:8">
      <c r="A448" s="1" t="s">
        <v>1134</v>
      </c>
      <c r="B448" t="s">
        <v>3901</v>
      </c>
      <c r="C448" s="16" t="s">
        <v>1134</v>
      </c>
      <c r="D448" s="28" t="s">
        <v>3901</v>
      </c>
      <c r="E448" s="3" t="s">
        <v>1134</v>
      </c>
      <c r="F448" t="s">
        <v>3902</v>
      </c>
      <c r="G448" s="24" t="s">
        <v>1134</v>
      </c>
      <c r="H448" t="s">
        <v>3901</v>
      </c>
    </row>
    <row r="449" spans="1:8">
      <c r="A449" s="1" t="s">
        <v>618</v>
      </c>
      <c r="B449" t="s">
        <v>3901</v>
      </c>
      <c r="C449" s="16" t="s">
        <v>618</v>
      </c>
      <c r="D449" t="s">
        <v>3901</v>
      </c>
      <c r="E449" s="3" t="s">
        <v>618</v>
      </c>
      <c r="F449" t="s">
        <v>3902</v>
      </c>
      <c r="G449" s="24" t="s">
        <v>618</v>
      </c>
      <c r="H449" t="s">
        <v>3901</v>
      </c>
    </row>
    <row r="450" spans="1:8">
      <c r="A450" s="1" t="s">
        <v>193</v>
      </c>
      <c r="B450" t="s">
        <v>3901</v>
      </c>
      <c r="C450" s="16" t="s">
        <v>193</v>
      </c>
      <c r="D450" s="28" t="s">
        <v>3901</v>
      </c>
      <c r="E450" s="3" t="s">
        <v>193</v>
      </c>
      <c r="F450" t="s">
        <v>3902</v>
      </c>
      <c r="G450" s="24" t="s">
        <v>193</v>
      </c>
      <c r="H450" t="s">
        <v>3901</v>
      </c>
    </row>
    <row r="451" spans="1:8">
      <c r="A451" s="1" t="s">
        <v>2108</v>
      </c>
      <c r="B451" t="s">
        <v>3901</v>
      </c>
      <c r="C451" s="16" t="s">
        <v>2108</v>
      </c>
      <c r="D451" s="28" t="s">
        <v>3901</v>
      </c>
      <c r="E451" s="3" t="s">
        <v>2108</v>
      </c>
      <c r="F451" t="s">
        <v>3902</v>
      </c>
      <c r="G451" s="24" t="s">
        <v>2108</v>
      </c>
      <c r="H451" t="s">
        <v>3901</v>
      </c>
    </row>
    <row r="452" spans="1:8">
      <c r="A452" s="1" t="s">
        <v>405</v>
      </c>
      <c r="B452" t="s">
        <v>3901</v>
      </c>
      <c r="C452" s="16" t="s">
        <v>405</v>
      </c>
      <c r="D452" s="28" t="s">
        <v>3901</v>
      </c>
      <c r="E452" s="3" t="s">
        <v>405</v>
      </c>
      <c r="F452" t="s">
        <v>3902</v>
      </c>
      <c r="G452" s="24" t="s">
        <v>405</v>
      </c>
      <c r="H452" t="s">
        <v>3901</v>
      </c>
    </row>
    <row r="453" spans="1:8">
      <c r="A453" s="1" t="s">
        <v>832</v>
      </c>
      <c r="B453" t="s">
        <v>3901</v>
      </c>
      <c r="C453" s="16" t="s">
        <v>832</v>
      </c>
      <c r="D453" s="28" t="s">
        <v>3901</v>
      </c>
      <c r="E453" s="3" t="s">
        <v>832</v>
      </c>
      <c r="F453" t="s">
        <v>3902</v>
      </c>
      <c r="G453" s="24" t="s">
        <v>832</v>
      </c>
      <c r="H453" t="s">
        <v>3901</v>
      </c>
    </row>
    <row r="454" spans="1:8">
      <c r="A454" s="1" t="s">
        <v>1327</v>
      </c>
      <c r="B454" t="s">
        <v>3901</v>
      </c>
      <c r="C454" s="16" t="s">
        <v>1327</v>
      </c>
      <c r="D454" s="28" t="s">
        <v>3901</v>
      </c>
      <c r="E454" s="3" t="s">
        <v>1327</v>
      </c>
      <c r="F454" t="s">
        <v>3902</v>
      </c>
      <c r="G454" s="24" t="s">
        <v>1327</v>
      </c>
      <c r="H454" t="s">
        <v>3901</v>
      </c>
    </row>
    <row r="455" spans="1:8">
      <c r="A455" s="1" t="s">
        <v>1550</v>
      </c>
      <c r="B455" t="s">
        <v>3901</v>
      </c>
      <c r="C455" s="16" t="s">
        <v>1550</v>
      </c>
      <c r="D455" t="s">
        <v>3901</v>
      </c>
      <c r="E455" s="3" t="s">
        <v>1550</v>
      </c>
      <c r="F455" t="s">
        <v>3902</v>
      </c>
      <c r="G455" s="24" t="s">
        <v>1550</v>
      </c>
      <c r="H455" t="s">
        <v>3901</v>
      </c>
    </row>
    <row r="456" spans="1:8">
      <c r="A456" s="1" t="s">
        <v>792</v>
      </c>
      <c r="B456" t="s">
        <v>3901</v>
      </c>
      <c r="C456" s="16" t="s">
        <v>792</v>
      </c>
      <c r="D456" s="28" t="s">
        <v>3901</v>
      </c>
      <c r="E456" s="3" t="s">
        <v>792</v>
      </c>
      <c r="F456" t="s">
        <v>3902</v>
      </c>
      <c r="G456" s="24" t="s">
        <v>792</v>
      </c>
      <c r="H456" t="s">
        <v>3901</v>
      </c>
    </row>
    <row r="457" spans="1:8">
      <c r="A457" s="1" t="s">
        <v>392</v>
      </c>
      <c r="B457" t="s">
        <v>3901</v>
      </c>
      <c r="C457" s="16" t="s">
        <v>392</v>
      </c>
      <c r="D457" s="28" t="s">
        <v>3901</v>
      </c>
      <c r="E457" s="3" t="s">
        <v>392</v>
      </c>
      <c r="F457" t="s">
        <v>3902</v>
      </c>
      <c r="G457" s="24" t="s">
        <v>392</v>
      </c>
      <c r="H457" t="s">
        <v>3901</v>
      </c>
    </row>
    <row r="458" spans="1:8">
      <c r="A458" s="1" t="s">
        <v>375</v>
      </c>
      <c r="B458" t="s">
        <v>3901</v>
      </c>
      <c r="C458" s="16" t="s">
        <v>375</v>
      </c>
      <c r="D458" s="28" t="s">
        <v>3901</v>
      </c>
      <c r="E458" s="3" t="s">
        <v>375</v>
      </c>
      <c r="F458" t="s">
        <v>3902</v>
      </c>
      <c r="G458" s="24" t="s">
        <v>375</v>
      </c>
      <c r="H458" t="s">
        <v>3901</v>
      </c>
    </row>
    <row r="459" spans="1:8">
      <c r="A459" s="1" t="s">
        <v>1340</v>
      </c>
      <c r="B459" t="s">
        <v>3901</v>
      </c>
      <c r="C459" s="16" t="s">
        <v>1340</v>
      </c>
      <c r="D459" s="28" t="s">
        <v>3901</v>
      </c>
      <c r="E459" s="3" t="s">
        <v>1340</v>
      </c>
      <c r="F459" t="s">
        <v>3902</v>
      </c>
      <c r="G459" s="24" t="s">
        <v>1340</v>
      </c>
      <c r="H459" t="s">
        <v>3901</v>
      </c>
    </row>
    <row r="460" spans="1:8">
      <c r="A460" s="1" t="s">
        <v>803</v>
      </c>
      <c r="B460" t="s">
        <v>3901</v>
      </c>
      <c r="C460" s="16" t="s">
        <v>803</v>
      </c>
      <c r="D460" s="28" t="s">
        <v>3901</v>
      </c>
      <c r="E460" s="3" t="s">
        <v>803</v>
      </c>
      <c r="F460" t="s">
        <v>3902</v>
      </c>
      <c r="G460" s="24" t="s">
        <v>803</v>
      </c>
      <c r="H460" t="s">
        <v>3901</v>
      </c>
    </row>
    <row r="461" spans="1:8">
      <c r="A461" s="1" t="s">
        <v>964</v>
      </c>
      <c r="B461" t="s">
        <v>3902</v>
      </c>
      <c r="C461" s="16" t="s">
        <v>964</v>
      </c>
      <c r="D461" s="28" t="s">
        <v>3902</v>
      </c>
      <c r="E461" s="3" t="s">
        <v>964</v>
      </c>
      <c r="F461" t="s">
        <v>3901</v>
      </c>
      <c r="G461" s="24" t="s">
        <v>964</v>
      </c>
      <c r="H461" t="s">
        <v>3902</v>
      </c>
    </row>
    <row r="462" spans="1:8">
      <c r="A462" s="1" t="s">
        <v>1459</v>
      </c>
      <c r="B462" t="s">
        <v>3901</v>
      </c>
      <c r="C462" s="16" t="s">
        <v>1459</v>
      </c>
      <c r="D462" s="28" t="s">
        <v>3901</v>
      </c>
      <c r="E462" s="3" t="s">
        <v>1459</v>
      </c>
      <c r="F462" t="s">
        <v>3902</v>
      </c>
      <c r="G462" s="24" t="s">
        <v>1459</v>
      </c>
      <c r="H462" t="s">
        <v>3901</v>
      </c>
    </row>
    <row r="463" spans="1:8">
      <c r="A463" s="1" t="s">
        <v>434</v>
      </c>
      <c r="B463" t="s">
        <v>3901</v>
      </c>
      <c r="C463" s="16" t="s">
        <v>434</v>
      </c>
      <c r="D463" s="28" t="s">
        <v>3901</v>
      </c>
      <c r="E463" s="3" t="s">
        <v>434</v>
      </c>
      <c r="F463" t="s">
        <v>3902</v>
      </c>
      <c r="G463" s="24" t="s">
        <v>434</v>
      </c>
      <c r="H463" t="s">
        <v>3901</v>
      </c>
    </row>
    <row r="464" spans="1:8">
      <c r="A464" s="1" t="s">
        <v>3165</v>
      </c>
      <c r="B464" t="s">
        <v>3901</v>
      </c>
      <c r="C464" s="16" t="s">
        <v>3165</v>
      </c>
      <c r="D464" s="28" t="s">
        <v>3901</v>
      </c>
      <c r="E464" s="3" t="s">
        <v>3165</v>
      </c>
      <c r="F464" t="s">
        <v>3902</v>
      </c>
      <c r="G464" s="24" t="s">
        <v>3165</v>
      </c>
      <c r="H464" t="s">
        <v>3901</v>
      </c>
    </row>
    <row r="465" spans="1:8">
      <c r="A465" s="1" t="s">
        <v>226</v>
      </c>
      <c r="B465" t="s">
        <v>3902</v>
      </c>
      <c r="C465" s="16" t="s">
        <v>226</v>
      </c>
      <c r="D465" s="28" t="s">
        <v>3902</v>
      </c>
      <c r="E465" s="3" t="s">
        <v>226</v>
      </c>
      <c r="F465" t="s">
        <v>3901</v>
      </c>
      <c r="G465" s="24" t="s">
        <v>226</v>
      </c>
      <c r="H465" t="s">
        <v>3902</v>
      </c>
    </row>
    <row r="466" spans="1:8">
      <c r="A466" s="1" t="s">
        <v>786</v>
      </c>
      <c r="B466" t="s">
        <v>3902</v>
      </c>
      <c r="C466" s="16" t="s">
        <v>786</v>
      </c>
      <c r="D466" s="28" t="s">
        <v>3902</v>
      </c>
      <c r="E466" s="3" t="s">
        <v>786</v>
      </c>
      <c r="F466" t="s">
        <v>3901</v>
      </c>
      <c r="G466" s="24" t="s">
        <v>786</v>
      </c>
      <c r="H466" t="s">
        <v>3902</v>
      </c>
    </row>
    <row r="467" spans="1:8">
      <c r="A467" s="1" t="s">
        <v>1477</v>
      </c>
      <c r="B467" t="s">
        <v>3901</v>
      </c>
      <c r="C467" s="16" t="s">
        <v>1477</v>
      </c>
      <c r="D467" s="28" t="s">
        <v>3901</v>
      </c>
      <c r="E467" s="3" t="s">
        <v>1477</v>
      </c>
      <c r="F467" t="s">
        <v>3902</v>
      </c>
      <c r="G467" s="24" t="s">
        <v>1477</v>
      </c>
      <c r="H467" t="s">
        <v>3901</v>
      </c>
    </row>
    <row r="468" spans="1:8">
      <c r="A468" s="1" t="s">
        <v>843</v>
      </c>
      <c r="B468" t="s">
        <v>3901</v>
      </c>
      <c r="C468" s="16" t="s">
        <v>843</v>
      </c>
      <c r="D468" s="28" t="s">
        <v>3901</v>
      </c>
      <c r="E468" s="3" t="s">
        <v>843</v>
      </c>
      <c r="F468" t="s">
        <v>3902</v>
      </c>
      <c r="G468" s="24" t="s">
        <v>843</v>
      </c>
      <c r="H468" t="s">
        <v>3901</v>
      </c>
    </row>
    <row r="469" spans="1:8">
      <c r="A469" s="1" t="s">
        <v>551</v>
      </c>
      <c r="B469" t="s">
        <v>3901</v>
      </c>
      <c r="C469" s="16" t="s">
        <v>551</v>
      </c>
      <c r="D469" s="28" t="s">
        <v>3901</v>
      </c>
      <c r="E469" s="3" t="s">
        <v>551</v>
      </c>
      <c r="F469" t="s">
        <v>3902</v>
      </c>
      <c r="G469" s="24" t="s">
        <v>551</v>
      </c>
      <c r="H469" t="s">
        <v>3901</v>
      </c>
    </row>
    <row r="470" spans="1:8">
      <c r="A470" s="1" t="s">
        <v>1724</v>
      </c>
      <c r="B470" t="s">
        <v>3901</v>
      </c>
      <c r="C470" s="16" t="s">
        <v>1724</v>
      </c>
      <c r="D470" s="28" t="s">
        <v>3901</v>
      </c>
      <c r="E470" s="3" t="s">
        <v>1724</v>
      </c>
      <c r="F470" t="s">
        <v>3902</v>
      </c>
      <c r="G470" s="24" t="s">
        <v>1724</v>
      </c>
      <c r="H470" t="s">
        <v>3901</v>
      </c>
    </row>
    <row r="471" spans="1:8">
      <c r="A471" s="1" t="s">
        <v>607</v>
      </c>
      <c r="B471" t="s">
        <v>3902</v>
      </c>
      <c r="C471" s="16" t="s">
        <v>607</v>
      </c>
      <c r="D471" s="28" t="s">
        <v>3902</v>
      </c>
      <c r="E471" s="3" t="s">
        <v>607</v>
      </c>
      <c r="F471" t="s">
        <v>3901</v>
      </c>
      <c r="G471" s="24" t="s">
        <v>607</v>
      </c>
      <c r="H471" t="s">
        <v>3902</v>
      </c>
    </row>
    <row r="472" spans="1:8">
      <c r="A472" s="1" t="s">
        <v>1033</v>
      </c>
      <c r="B472" t="s">
        <v>3902</v>
      </c>
      <c r="C472" s="16" t="s">
        <v>1033</v>
      </c>
      <c r="D472" s="28" t="s">
        <v>3902</v>
      </c>
      <c r="E472" s="3" t="s">
        <v>1033</v>
      </c>
      <c r="F472" t="s">
        <v>3901</v>
      </c>
      <c r="G472" s="24" t="s">
        <v>1033</v>
      </c>
      <c r="H472" t="s">
        <v>3902</v>
      </c>
    </row>
    <row r="473" spans="1:8">
      <c r="A473" s="1" t="s">
        <v>1996</v>
      </c>
      <c r="B473" t="s">
        <v>3901</v>
      </c>
      <c r="C473" s="16" t="s">
        <v>1996</v>
      </c>
      <c r="D473" s="28" t="s">
        <v>3901</v>
      </c>
      <c r="E473" s="3" t="s">
        <v>1996</v>
      </c>
      <c r="F473" t="s">
        <v>3902</v>
      </c>
      <c r="G473" s="24" t="s">
        <v>1996</v>
      </c>
      <c r="H473" t="s">
        <v>3901</v>
      </c>
    </row>
    <row r="474" spans="1:8">
      <c r="A474" s="1" t="s">
        <v>721</v>
      </c>
      <c r="B474" t="s">
        <v>3901</v>
      </c>
      <c r="C474" s="16" t="s">
        <v>721</v>
      </c>
      <c r="D474" s="28" t="s">
        <v>3901</v>
      </c>
      <c r="E474" s="3" t="s">
        <v>721</v>
      </c>
      <c r="F474" t="s">
        <v>3902</v>
      </c>
      <c r="G474" s="24" t="s">
        <v>721</v>
      </c>
      <c r="H474" t="s">
        <v>3901</v>
      </c>
    </row>
    <row r="475" spans="1:8">
      <c r="A475" s="1" t="s">
        <v>3421</v>
      </c>
      <c r="B475" t="s">
        <v>3901</v>
      </c>
      <c r="C475" s="16" t="s">
        <v>3421</v>
      </c>
      <c r="D475" s="28" t="s">
        <v>3901</v>
      </c>
      <c r="E475" s="3" t="s">
        <v>3421</v>
      </c>
      <c r="F475" t="s">
        <v>3902</v>
      </c>
      <c r="G475" s="24" t="s">
        <v>3421</v>
      </c>
      <c r="H475" t="s">
        <v>3901</v>
      </c>
    </row>
    <row r="476" spans="1:8">
      <c r="A476" s="1" t="s">
        <v>54</v>
      </c>
      <c r="B476" t="s">
        <v>3901</v>
      </c>
      <c r="C476" s="16" t="s">
        <v>54</v>
      </c>
      <c r="D476" s="28" t="s">
        <v>3901</v>
      </c>
      <c r="E476" s="3" t="s">
        <v>54</v>
      </c>
      <c r="F476" t="s">
        <v>3902</v>
      </c>
      <c r="G476" s="24" t="s">
        <v>54</v>
      </c>
      <c r="H476" t="s">
        <v>3901</v>
      </c>
    </row>
    <row r="477" spans="1:8">
      <c r="A477" s="1" t="s">
        <v>2236</v>
      </c>
      <c r="B477" t="s">
        <v>3901</v>
      </c>
      <c r="C477" s="16" t="s">
        <v>2236</v>
      </c>
      <c r="D477" s="28" t="s">
        <v>3901</v>
      </c>
      <c r="E477" s="3" t="s">
        <v>2236</v>
      </c>
      <c r="F477" t="s">
        <v>3902</v>
      </c>
      <c r="G477" s="24" t="s">
        <v>2236</v>
      </c>
      <c r="H477" t="s">
        <v>3901</v>
      </c>
    </row>
    <row r="478" spans="1:8">
      <c r="A478" s="1" t="s">
        <v>312</v>
      </c>
      <c r="B478" t="s">
        <v>3901</v>
      </c>
      <c r="C478" s="16" t="s">
        <v>312</v>
      </c>
      <c r="D478" s="28" t="s">
        <v>3901</v>
      </c>
      <c r="E478" s="3" t="s">
        <v>312</v>
      </c>
      <c r="F478" t="s">
        <v>3902</v>
      </c>
      <c r="G478" s="24" t="s">
        <v>312</v>
      </c>
      <c r="H478" t="s">
        <v>3901</v>
      </c>
    </row>
    <row r="479" spans="1:8">
      <c r="A479" s="1" t="s">
        <v>1377</v>
      </c>
      <c r="B479" t="s">
        <v>3901</v>
      </c>
      <c r="C479" s="16" t="s">
        <v>1377</v>
      </c>
      <c r="D479" s="28" t="s">
        <v>3901</v>
      </c>
      <c r="E479" s="3" t="s">
        <v>1377</v>
      </c>
      <c r="F479" t="s">
        <v>3902</v>
      </c>
      <c r="G479" s="24" t="s">
        <v>1377</v>
      </c>
      <c r="H479" t="s">
        <v>3901</v>
      </c>
    </row>
    <row r="480" spans="1:8">
      <c r="A480" s="1" t="s">
        <v>1135</v>
      </c>
      <c r="B480" t="s">
        <v>3902</v>
      </c>
      <c r="C480" s="16" t="s">
        <v>1135</v>
      </c>
      <c r="D480" s="28" t="s">
        <v>3902</v>
      </c>
      <c r="E480" s="3" t="s">
        <v>1135</v>
      </c>
      <c r="F480" t="s">
        <v>3901</v>
      </c>
      <c r="G480" s="24" t="s">
        <v>1135</v>
      </c>
      <c r="H480" t="s">
        <v>3902</v>
      </c>
    </row>
    <row r="481" spans="1:8">
      <c r="A481" s="1" t="s">
        <v>1043</v>
      </c>
      <c r="B481" t="s">
        <v>3901</v>
      </c>
      <c r="C481" s="16" t="s">
        <v>1043</v>
      </c>
      <c r="D481" s="28" t="s">
        <v>3901</v>
      </c>
      <c r="E481" s="3" t="s">
        <v>1043</v>
      </c>
      <c r="F481" t="s">
        <v>3902</v>
      </c>
      <c r="G481" s="24" t="s">
        <v>1043</v>
      </c>
      <c r="H481" t="s">
        <v>3901</v>
      </c>
    </row>
    <row r="482" spans="1:8">
      <c r="A482" s="1" t="s">
        <v>3269</v>
      </c>
      <c r="B482" t="s">
        <v>3901</v>
      </c>
      <c r="C482" s="16" t="s">
        <v>3269</v>
      </c>
      <c r="D482" s="28" t="s">
        <v>3901</v>
      </c>
      <c r="E482" s="3" t="s">
        <v>3269</v>
      </c>
      <c r="F482" t="s">
        <v>3902</v>
      </c>
      <c r="G482" s="24" t="s">
        <v>3269</v>
      </c>
      <c r="H482" t="s">
        <v>3901</v>
      </c>
    </row>
    <row r="483" spans="1:8">
      <c r="A483" s="1" t="s">
        <v>219</v>
      </c>
      <c r="B483" t="s">
        <v>3901</v>
      </c>
      <c r="C483" s="16" t="s">
        <v>219</v>
      </c>
      <c r="D483" s="28" t="s">
        <v>3901</v>
      </c>
      <c r="E483" s="3" t="s">
        <v>219</v>
      </c>
      <c r="F483" t="s">
        <v>3902</v>
      </c>
      <c r="G483" s="24" t="s">
        <v>219</v>
      </c>
      <c r="H483" t="s">
        <v>3901</v>
      </c>
    </row>
    <row r="484" spans="1:8">
      <c r="A484" s="1" t="s">
        <v>1228</v>
      </c>
      <c r="B484" t="s">
        <v>3901</v>
      </c>
      <c r="C484" s="16" t="s">
        <v>1228</v>
      </c>
      <c r="D484" s="28" t="s">
        <v>3901</v>
      </c>
      <c r="E484" s="3" t="s">
        <v>1228</v>
      </c>
      <c r="F484" t="s">
        <v>3902</v>
      </c>
      <c r="G484" s="24" t="s">
        <v>1228</v>
      </c>
      <c r="H484" t="s">
        <v>3901</v>
      </c>
    </row>
    <row r="485" spans="1:8">
      <c r="A485" s="1" t="s">
        <v>931</v>
      </c>
      <c r="B485" t="s">
        <v>3901</v>
      </c>
      <c r="C485" s="16" t="s">
        <v>931</v>
      </c>
      <c r="D485" s="28" t="s">
        <v>3901</v>
      </c>
      <c r="E485" s="3" t="s">
        <v>931</v>
      </c>
      <c r="F485" t="s">
        <v>3902</v>
      </c>
      <c r="G485" s="24" t="s">
        <v>931</v>
      </c>
      <c r="H485" t="s">
        <v>3901</v>
      </c>
    </row>
    <row r="486" spans="1:8">
      <c r="A486" s="1" t="s">
        <v>1297</v>
      </c>
      <c r="B486" t="s">
        <v>3902</v>
      </c>
      <c r="C486" s="16" t="s">
        <v>1297</v>
      </c>
      <c r="D486" s="28" t="s">
        <v>3902</v>
      </c>
      <c r="E486" s="3" t="s">
        <v>1297</v>
      </c>
      <c r="F486" t="s">
        <v>3901</v>
      </c>
      <c r="G486" s="24" t="s">
        <v>1297</v>
      </c>
      <c r="H486" t="s">
        <v>3902</v>
      </c>
    </row>
    <row r="487" spans="1:8">
      <c r="A487" s="1" t="s">
        <v>717</v>
      </c>
      <c r="B487" t="s">
        <v>3901</v>
      </c>
      <c r="C487" s="16" t="s">
        <v>717</v>
      </c>
      <c r="D487" s="28" t="s">
        <v>3901</v>
      </c>
      <c r="E487" s="3" t="s">
        <v>717</v>
      </c>
      <c r="F487" t="s">
        <v>3902</v>
      </c>
      <c r="G487" s="24" t="s">
        <v>717</v>
      </c>
      <c r="H487" t="s">
        <v>3901</v>
      </c>
    </row>
    <row r="488" spans="1:8">
      <c r="A488" s="1" t="s">
        <v>828</v>
      </c>
      <c r="B488" t="s">
        <v>3901</v>
      </c>
      <c r="C488" s="16" t="s">
        <v>828</v>
      </c>
      <c r="D488" s="28" t="s">
        <v>3901</v>
      </c>
      <c r="E488" s="3" t="s">
        <v>828</v>
      </c>
      <c r="F488" t="s">
        <v>3902</v>
      </c>
      <c r="G488" s="24" t="s">
        <v>828</v>
      </c>
      <c r="H488" t="s">
        <v>3901</v>
      </c>
    </row>
    <row r="489" spans="1:8">
      <c r="A489" s="1" t="s">
        <v>174</v>
      </c>
      <c r="B489" t="s">
        <v>3901</v>
      </c>
      <c r="C489" s="16" t="s">
        <v>174</v>
      </c>
      <c r="D489" t="s">
        <v>3901</v>
      </c>
      <c r="E489" s="3" t="s">
        <v>174</v>
      </c>
      <c r="F489" t="s">
        <v>3902</v>
      </c>
      <c r="G489" s="24" t="s">
        <v>174</v>
      </c>
      <c r="H489" t="s">
        <v>3901</v>
      </c>
    </row>
    <row r="490" spans="1:8">
      <c r="A490" s="1" t="s">
        <v>1530</v>
      </c>
      <c r="B490" t="s">
        <v>3901</v>
      </c>
      <c r="C490" s="16" t="s">
        <v>1530</v>
      </c>
      <c r="D490" s="28" t="s">
        <v>3901</v>
      </c>
      <c r="E490" s="3" t="s">
        <v>1530</v>
      </c>
      <c r="F490" t="s">
        <v>3902</v>
      </c>
      <c r="G490" s="24" t="s">
        <v>1530</v>
      </c>
      <c r="H490" t="s">
        <v>3901</v>
      </c>
    </row>
    <row r="491" spans="1:8">
      <c r="A491" s="1" t="s">
        <v>371</v>
      </c>
      <c r="B491" t="s">
        <v>3901</v>
      </c>
      <c r="C491" s="16" t="s">
        <v>371</v>
      </c>
      <c r="D491" s="28" t="s">
        <v>3901</v>
      </c>
      <c r="E491" s="3" t="s">
        <v>371</v>
      </c>
      <c r="F491" t="s">
        <v>3902</v>
      </c>
      <c r="G491" s="24" t="s">
        <v>371</v>
      </c>
      <c r="H491" t="s">
        <v>3901</v>
      </c>
    </row>
    <row r="492" spans="1:8">
      <c r="A492" s="1" t="s">
        <v>1281</v>
      </c>
      <c r="B492" t="s">
        <v>3901</v>
      </c>
      <c r="C492" s="16" t="s">
        <v>1281</v>
      </c>
      <c r="D492" s="28" t="s">
        <v>3901</v>
      </c>
      <c r="E492" s="3" t="s">
        <v>1281</v>
      </c>
      <c r="F492" t="s">
        <v>3902</v>
      </c>
      <c r="G492" s="24" t="s">
        <v>1281</v>
      </c>
      <c r="H492" t="s">
        <v>3901</v>
      </c>
    </row>
    <row r="493" spans="1:8">
      <c r="A493" s="1" t="s">
        <v>225</v>
      </c>
      <c r="B493" t="s">
        <v>3901</v>
      </c>
      <c r="C493" s="16" t="s">
        <v>225</v>
      </c>
      <c r="D493" s="28" t="s">
        <v>3901</v>
      </c>
      <c r="E493" s="3" t="s">
        <v>225</v>
      </c>
      <c r="F493" t="s">
        <v>3902</v>
      </c>
      <c r="G493" s="24" t="s">
        <v>225</v>
      </c>
      <c r="H493" t="s">
        <v>3901</v>
      </c>
    </row>
    <row r="494" spans="1:8">
      <c r="A494" s="1" t="s">
        <v>836</v>
      </c>
      <c r="B494" t="s">
        <v>3901</v>
      </c>
      <c r="C494" s="16" t="s">
        <v>836</v>
      </c>
      <c r="D494" s="28" t="s">
        <v>3901</v>
      </c>
      <c r="E494" s="3" t="s">
        <v>836</v>
      </c>
      <c r="F494" t="s">
        <v>3902</v>
      </c>
      <c r="G494" s="24" t="s">
        <v>836</v>
      </c>
      <c r="H494" t="s">
        <v>3901</v>
      </c>
    </row>
    <row r="495" spans="1:8">
      <c r="A495" s="1" t="s">
        <v>509</v>
      </c>
      <c r="B495" t="s">
        <v>3902</v>
      </c>
      <c r="C495" s="16" t="s">
        <v>509</v>
      </c>
      <c r="D495" s="28" t="s">
        <v>3902</v>
      </c>
      <c r="E495" s="3" t="s">
        <v>509</v>
      </c>
      <c r="F495" t="s">
        <v>3901</v>
      </c>
      <c r="G495" s="24" t="s">
        <v>509</v>
      </c>
      <c r="H495" t="s">
        <v>3902</v>
      </c>
    </row>
    <row r="496" spans="1:8">
      <c r="A496" s="1" t="s">
        <v>1179</v>
      </c>
      <c r="B496" t="s">
        <v>3901</v>
      </c>
      <c r="C496" s="16" t="s">
        <v>1179</v>
      </c>
      <c r="D496" s="28" t="s">
        <v>3901</v>
      </c>
      <c r="E496" s="3" t="s">
        <v>1179</v>
      </c>
      <c r="F496" t="s">
        <v>3902</v>
      </c>
      <c r="G496" s="24" t="s">
        <v>1179</v>
      </c>
      <c r="H496" t="s">
        <v>3901</v>
      </c>
    </row>
    <row r="497" spans="1:8">
      <c r="A497" s="1" t="s">
        <v>1487</v>
      </c>
      <c r="B497" t="s">
        <v>3901</v>
      </c>
      <c r="C497" s="16" t="s">
        <v>1487</v>
      </c>
      <c r="D497" s="28" t="s">
        <v>3901</v>
      </c>
      <c r="E497" s="3" t="s">
        <v>1487</v>
      </c>
      <c r="F497" t="s">
        <v>3902</v>
      </c>
      <c r="G497" s="24" t="s">
        <v>1487</v>
      </c>
      <c r="H497" t="s">
        <v>3901</v>
      </c>
    </row>
    <row r="498" spans="1:8">
      <c r="A498" s="1" t="s">
        <v>1012</v>
      </c>
      <c r="B498" t="s">
        <v>3901</v>
      </c>
      <c r="C498" s="16" t="s">
        <v>1012</v>
      </c>
      <c r="D498" s="28" t="s">
        <v>3901</v>
      </c>
      <c r="E498" s="3" t="s">
        <v>1012</v>
      </c>
      <c r="F498" t="s">
        <v>3902</v>
      </c>
      <c r="G498" s="24" t="s">
        <v>1012</v>
      </c>
      <c r="H498" t="s">
        <v>3901</v>
      </c>
    </row>
    <row r="499" spans="1:8">
      <c r="A499" s="1" t="s">
        <v>171</v>
      </c>
      <c r="B499" t="s">
        <v>3901</v>
      </c>
      <c r="C499" s="16" t="s">
        <v>171</v>
      </c>
      <c r="D499" s="28" t="s">
        <v>3901</v>
      </c>
      <c r="E499" s="3" t="s">
        <v>171</v>
      </c>
      <c r="F499" t="s">
        <v>3902</v>
      </c>
      <c r="G499" s="24" t="s">
        <v>171</v>
      </c>
      <c r="H499" t="s">
        <v>3901</v>
      </c>
    </row>
    <row r="500" spans="1:8">
      <c r="A500" s="1" t="s">
        <v>420</v>
      </c>
      <c r="B500" t="s">
        <v>3901</v>
      </c>
      <c r="C500" s="16" t="s">
        <v>420</v>
      </c>
      <c r="D500" s="28" t="s">
        <v>3901</v>
      </c>
      <c r="E500" s="3" t="s">
        <v>420</v>
      </c>
      <c r="F500" t="s">
        <v>3902</v>
      </c>
      <c r="G500" s="24" t="s">
        <v>420</v>
      </c>
      <c r="H500" t="s">
        <v>3901</v>
      </c>
    </row>
    <row r="501" spans="1:8">
      <c r="A501" s="1" t="s">
        <v>450</v>
      </c>
      <c r="B501" t="s">
        <v>3901</v>
      </c>
      <c r="C501" s="16" t="s">
        <v>450</v>
      </c>
      <c r="D501" s="28" t="s">
        <v>3901</v>
      </c>
      <c r="E501" s="3" t="s">
        <v>450</v>
      </c>
      <c r="F501" t="s">
        <v>3902</v>
      </c>
      <c r="G501" s="24" t="s">
        <v>450</v>
      </c>
      <c r="H501" t="s">
        <v>3901</v>
      </c>
    </row>
    <row r="502" spans="1:8">
      <c r="A502" s="1" t="s">
        <v>3102</v>
      </c>
      <c r="B502" t="s">
        <v>3901</v>
      </c>
      <c r="C502" s="16" t="s">
        <v>3102</v>
      </c>
      <c r="D502" s="28" t="s">
        <v>3901</v>
      </c>
      <c r="E502" s="3" t="s">
        <v>3102</v>
      </c>
      <c r="F502" t="s">
        <v>3902</v>
      </c>
      <c r="G502" s="24" t="s">
        <v>3102</v>
      </c>
      <c r="H502" t="s">
        <v>3901</v>
      </c>
    </row>
    <row r="503" spans="1:8">
      <c r="A503" s="1" t="s">
        <v>1306</v>
      </c>
      <c r="B503" t="s">
        <v>3901</v>
      </c>
      <c r="C503" s="16" t="s">
        <v>1306</v>
      </c>
      <c r="D503" s="28" t="s">
        <v>3901</v>
      </c>
      <c r="E503" s="3" t="s">
        <v>1306</v>
      </c>
      <c r="F503" t="s">
        <v>3902</v>
      </c>
      <c r="G503" s="24" t="s">
        <v>1306</v>
      </c>
      <c r="H503" t="s">
        <v>3901</v>
      </c>
    </row>
    <row r="504" spans="1:8">
      <c r="A504" s="1" t="s">
        <v>248</v>
      </c>
      <c r="B504" t="s">
        <v>3901</v>
      </c>
      <c r="C504" s="16" t="s">
        <v>248</v>
      </c>
      <c r="D504" t="s">
        <v>3901</v>
      </c>
      <c r="E504" s="3" t="s">
        <v>248</v>
      </c>
      <c r="F504" t="s">
        <v>3902</v>
      </c>
      <c r="G504" s="24" t="s">
        <v>248</v>
      </c>
      <c r="H504" t="s">
        <v>3901</v>
      </c>
    </row>
    <row r="505" spans="1:8">
      <c r="A505" s="1" t="s">
        <v>3308</v>
      </c>
      <c r="B505" t="s">
        <v>3901</v>
      </c>
      <c r="C505" s="16" t="s">
        <v>3308</v>
      </c>
      <c r="D505" s="28" t="s">
        <v>3901</v>
      </c>
      <c r="E505" s="3" t="s">
        <v>3308</v>
      </c>
      <c r="F505" t="s">
        <v>3902</v>
      </c>
      <c r="G505" s="24" t="s">
        <v>3308</v>
      </c>
      <c r="H505" t="s">
        <v>3901</v>
      </c>
    </row>
    <row r="506" spans="1:8">
      <c r="A506" s="1" t="s">
        <v>404</v>
      </c>
      <c r="B506" t="s">
        <v>3901</v>
      </c>
      <c r="C506" s="16" t="s">
        <v>404</v>
      </c>
      <c r="D506" s="28" t="s">
        <v>3901</v>
      </c>
      <c r="E506" s="3" t="s">
        <v>404</v>
      </c>
      <c r="F506" t="s">
        <v>3902</v>
      </c>
      <c r="G506" s="24" t="s">
        <v>404</v>
      </c>
      <c r="H506" t="s">
        <v>3901</v>
      </c>
    </row>
    <row r="507" spans="1:8">
      <c r="A507" s="1" t="s">
        <v>1838</v>
      </c>
      <c r="B507" t="s">
        <v>3902</v>
      </c>
      <c r="C507" s="16" t="s">
        <v>1838</v>
      </c>
      <c r="D507" s="28" t="s">
        <v>3902</v>
      </c>
      <c r="E507" s="3" t="s">
        <v>1838</v>
      </c>
      <c r="F507" t="s">
        <v>3901</v>
      </c>
      <c r="G507" s="24" t="s">
        <v>1838</v>
      </c>
      <c r="H507" t="s">
        <v>3902</v>
      </c>
    </row>
    <row r="508" spans="1:8">
      <c r="A508" s="1" t="s">
        <v>383</v>
      </c>
      <c r="B508" t="s">
        <v>3901</v>
      </c>
      <c r="C508" s="16" t="s">
        <v>383</v>
      </c>
      <c r="D508" s="28" t="s">
        <v>3901</v>
      </c>
      <c r="E508" s="3" t="s">
        <v>383</v>
      </c>
      <c r="F508" t="s">
        <v>3902</v>
      </c>
      <c r="G508" s="24" t="s">
        <v>383</v>
      </c>
      <c r="H508" t="s">
        <v>3901</v>
      </c>
    </row>
    <row r="509" spans="1:8">
      <c r="A509" s="1" t="s">
        <v>1215</v>
      </c>
      <c r="B509" t="s">
        <v>3901</v>
      </c>
      <c r="C509" s="16" t="s">
        <v>1215</v>
      </c>
      <c r="D509" s="28" t="s">
        <v>3901</v>
      </c>
      <c r="E509" s="3" t="s">
        <v>1215</v>
      </c>
      <c r="F509" t="s">
        <v>3902</v>
      </c>
      <c r="G509" s="24" t="s">
        <v>1215</v>
      </c>
      <c r="H509" t="s">
        <v>3901</v>
      </c>
    </row>
    <row r="510" spans="1:8">
      <c r="A510" s="1" t="s">
        <v>1697</v>
      </c>
      <c r="B510" t="s">
        <v>3901</v>
      </c>
      <c r="C510" s="16" t="s">
        <v>1697</v>
      </c>
      <c r="D510" s="28" t="s">
        <v>3901</v>
      </c>
      <c r="E510" s="3" t="s">
        <v>1697</v>
      </c>
      <c r="F510" t="s">
        <v>3902</v>
      </c>
      <c r="G510" s="24" t="s">
        <v>1697</v>
      </c>
      <c r="H510" t="s">
        <v>3901</v>
      </c>
    </row>
    <row r="511" spans="1:8">
      <c r="A511" s="1" t="s">
        <v>1064</v>
      </c>
      <c r="B511" t="s">
        <v>3901</v>
      </c>
      <c r="C511" s="16" t="s">
        <v>1064</v>
      </c>
      <c r="D511" s="28" t="s">
        <v>3901</v>
      </c>
      <c r="E511" s="3" t="s">
        <v>1064</v>
      </c>
      <c r="F511" t="s">
        <v>3902</v>
      </c>
      <c r="G511" s="24" t="s">
        <v>1064</v>
      </c>
      <c r="H511" t="s">
        <v>3901</v>
      </c>
    </row>
    <row r="512" spans="1:8">
      <c r="A512" s="1" t="s">
        <v>2967</v>
      </c>
      <c r="B512" t="s">
        <v>3901</v>
      </c>
      <c r="C512" s="16" t="s">
        <v>2967</v>
      </c>
      <c r="D512" s="28" t="s">
        <v>3901</v>
      </c>
      <c r="E512" s="3" t="s">
        <v>2967</v>
      </c>
      <c r="F512" t="s">
        <v>3902</v>
      </c>
      <c r="G512" s="24" t="s">
        <v>2967</v>
      </c>
      <c r="H512" t="s">
        <v>3901</v>
      </c>
    </row>
    <row r="513" spans="1:8">
      <c r="A513" s="1" t="s">
        <v>955</v>
      </c>
      <c r="B513" t="s">
        <v>3901</v>
      </c>
      <c r="C513" s="16" t="s">
        <v>955</v>
      </c>
      <c r="D513" s="28" t="s">
        <v>3901</v>
      </c>
      <c r="E513" s="3" t="s">
        <v>955</v>
      </c>
      <c r="F513" t="s">
        <v>3902</v>
      </c>
      <c r="G513" s="24" t="s">
        <v>955</v>
      </c>
      <c r="H513" t="s">
        <v>3901</v>
      </c>
    </row>
    <row r="514" spans="1:8">
      <c r="A514" s="1" t="s">
        <v>801</v>
      </c>
      <c r="B514" t="s">
        <v>3901</v>
      </c>
      <c r="C514" s="16" t="s">
        <v>801</v>
      </c>
      <c r="D514" s="28" t="s">
        <v>3901</v>
      </c>
      <c r="E514" s="3" t="s">
        <v>801</v>
      </c>
      <c r="F514" t="s">
        <v>3902</v>
      </c>
      <c r="G514" s="24" t="s">
        <v>801</v>
      </c>
      <c r="H514" t="s">
        <v>3901</v>
      </c>
    </row>
    <row r="515" spans="1:8">
      <c r="A515" s="1" t="s">
        <v>32</v>
      </c>
      <c r="B515" t="s">
        <v>3901</v>
      </c>
      <c r="C515" s="16" t="s">
        <v>32</v>
      </c>
      <c r="D515" s="28" t="s">
        <v>3901</v>
      </c>
      <c r="E515" s="3" t="s">
        <v>32</v>
      </c>
      <c r="F515" t="s">
        <v>3902</v>
      </c>
      <c r="G515" s="24" t="s">
        <v>32</v>
      </c>
      <c r="H515" t="s">
        <v>3901</v>
      </c>
    </row>
    <row r="516" spans="1:8">
      <c r="A516" s="1" t="s">
        <v>1328</v>
      </c>
      <c r="B516" t="s">
        <v>3901</v>
      </c>
      <c r="C516" s="16" t="s">
        <v>1328</v>
      </c>
      <c r="D516" s="28" t="s">
        <v>3901</v>
      </c>
      <c r="E516" s="3" t="s">
        <v>1328</v>
      </c>
      <c r="F516" t="s">
        <v>3902</v>
      </c>
      <c r="G516" s="24" t="s">
        <v>1328</v>
      </c>
      <c r="H516" t="s">
        <v>3901</v>
      </c>
    </row>
    <row r="517" spans="1:8">
      <c r="A517" s="1" t="s">
        <v>125</v>
      </c>
      <c r="B517" t="s">
        <v>3901</v>
      </c>
      <c r="C517" s="16" t="s">
        <v>125</v>
      </c>
      <c r="D517" s="28" t="s">
        <v>3901</v>
      </c>
      <c r="E517" s="3" t="s">
        <v>125</v>
      </c>
      <c r="F517" t="s">
        <v>3902</v>
      </c>
      <c r="G517" s="24" t="s">
        <v>125</v>
      </c>
      <c r="H517" t="s">
        <v>3901</v>
      </c>
    </row>
    <row r="518" spans="1:8">
      <c r="A518" s="1" t="s">
        <v>325</v>
      </c>
      <c r="B518" t="s">
        <v>3901</v>
      </c>
      <c r="C518" s="16" t="s">
        <v>325</v>
      </c>
      <c r="D518" s="28" t="s">
        <v>3901</v>
      </c>
      <c r="E518" s="3" t="s">
        <v>325</v>
      </c>
      <c r="F518" t="s">
        <v>3902</v>
      </c>
      <c r="G518" s="24" t="s">
        <v>325</v>
      </c>
      <c r="H518" t="s">
        <v>3901</v>
      </c>
    </row>
    <row r="519" spans="1:8">
      <c r="A519" s="1" t="s">
        <v>333</v>
      </c>
      <c r="B519" t="s">
        <v>3901</v>
      </c>
      <c r="C519" s="16" t="s">
        <v>333</v>
      </c>
      <c r="D519" s="28" t="s">
        <v>3901</v>
      </c>
      <c r="E519" s="3" t="s">
        <v>333</v>
      </c>
      <c r="F519" t="s">
        <v>3902</v>
      </c>
      <c r="G519" s="24" t="s">
        <v>333</v>
      </c>
      <c r="H519" t="s">
        <v>3901</v>
      </c>
    </row>
    <row r="520" spans="1:8">
      <c r="A520" s="1" t="s">
        <v>3152</v>
      </c>
      <c r="B520" t="s">
        <v>3901</v>
      </c>
      <c r="C520" s="16" t="s">
        <v>3152</v>
      </c>
      <c r="D520" s="28" t="s">
        <v>3901</v>
      </c>
      <c r="E520" s="3" t="s">
        <v>3152</v>
      </c>
      <c r="F520" t="s">
        <v>3902</v>
      </c>
      <c r="G520" s="24" t="s">
        <v>3152</v>
      </c>
      <c r="H520" t="s">
        <v>3901</v>
      </c>
    </row>
    <row r="521" spans="1:8">
      <c r="A521" s="1" t="s">
        <v>1007</v>
      </c>
      <c r="B521" t="s">
        <v>3901</v>
      </c>
      <c r="C521" s="16" t="s">
        <v>1007</v>
      </c>
      <c r="D521" s="28" t="s">
        <v>3901</v>
      </c>
      <c r="E521" s="3" t="s">
        <v>1007</v>
      </c>
      <c r="F521" t="s">
        <v>3902</v>
      </c>
      <c r="G521" s="24" t="s">
        <v>1007</v>
      </c>
      <c r="H521" t="s">
        <v>3901</v>
      </c>
    </row>
    <row r="522" spans="1:8">
      <c r="A522" s="1" t="s">
        <v>664</v>
      </c>
      <c r="B522" t="s">
        <v>3901</v>
      </c>
      <c r="C522" s="16" t="s">
        <v>664</v>
      </c>
      <c r="D522" s="28" t="s">
        <v>3901</v>
      </c>
      <c r="E522" s="3" t="s">
        <v>664</v>
      </c>
      <c r="F522" t="s">
        <v>3902</v>
      </c>
      <c r="G522" s="24" t="s">
        <v>664</v>
      </c>
      <c r="H522" t="s">
        <v>3901</v>
      </c>
    </row>
    <row r="523" spans="1:8">
      <c r="A523" s="1" t="s">
        <v>517</v>
      </c>
      <c r="B523" t="s">
        <v>3901</v>
      </c>
      <c r="C523" s="16" t="s">
        <v>517</v>
      </c>
      <c r="D523" s="28" t="s">
        <v>3901</v>
      </c>
      <c r="E523" s="3" t="s">
        <v>517</v>
      </c>
      <c r="F523" t="s">
        <v>3902</v>
      </c>
      <c r="G523" s="24" t="s">
        <v>517</v>
      </c>
      <c r="H523" t="s">
        <v>3901</v>
      </c>
    </row>
    <row r="524" spans="1:8">
      <c r="A524" s="1" t="s">
        <v>2206</v>
      </c>
      <c r="B524" t="s">
        <v>3901</v>
      </c>
      <c r="C524" s="16" t="s">
        <v>2206</v>
      </c>
      <c r="D524" s="28" t="s">
        <v>3901</v>
      </c>
      <c r="E524" s="3" t="s">
        <v>2206</v>
      </c>
      <c r="F524" t="s">
        <v>3902</v>
      </c>
      <c r="G524" s="24" t="s">
        <v>2206</v>
      </c>
      <c r="H524" t="s">
        <v>3901</v>
      </c>
    </row>
    <row r="525" spans="1:8">
      <c r="A525" s="1" t="s">
        <v>981</v>
      </c>
      <c r="B525" t="s">
        <v>3902</v>
      </c>
      <c r="C525" s="16" t="s">
        <v>981</v>
      </c>
      <c r="D525" s="28" t="s">
        <v>3902</v>
      </c>
      <c r="E525" s="3" t="s">
        <v>981</v>
      </c>
      <c r="F525" t="s">
        <v>3901</v>
      </c>
      <c r="G525" s="24" t="s">
        <v>981</v>
      </c>
      <c r="H525" t="s">
        <v>3902</v>
      </c>
    </row>
    <row r="526" spans="1:8">
      <c r="A526" s="1" t="s">
        <v>1089</v>
      </c>
      <c r="B526" t="s">
        <v>3901</v>
      </c>
      <c r="C526" s="16" t="s">
        <v>1089</v>
      </c>
      <c r="D526" s="28" t="s">
        <v>3901</v>
      </c>
      <c r="E526" s="3" t="s">
        <v>1089</v>
      </c>
      <c r="F526" t="s">
        <v>3902</v>
      </c>
      <c r="G526" s="24" t="s">
        <v>1089</v>
      </c>
      <c r="H526" t="s">
        <v>3901</v>
      </c>
    </row>
    <row r="527" spans="1:8">
      <c r="A527" s="1" t="s">
        <v>1352</v>
      </c>
      <c r="B527" t="s">
        <v>3901</v>
      </c>
      <c r="C527" s="16" t="s">
        <v>1352</v>
      </c>
      <c r="D527" s="28" t="s">
        <v>3901</v>
      </c>
      <c r="E527" s="3" t="s">
        <v>1352</v>
      </c>
      <c r="F527" t="s">
        <v>3902</v>
      </c>
      <c r="G527" s="24" t="s">
        <v>1352</v>
      </c>
      <c r="H527" t="s">
        <v>3901</v>
      </c>
    </row>
    <row r="528" spans="1:8">
      <c r="A528" s="1" t="s">
        <v>912</v>
      </c>
      <c r="B528" t="s">
        <v>3901</v>
      </c>
      <c r="C528" s="16" t="s">
        <v>912</v>
      </c>
      <c r="D528" s="28" t="s">
        <v>3901</v>
      </c>
      <c r="E528" s="3" t="s">
        <v>912</v>
      </c>
      <c r="F528" t="s">
        <v>3902</v>
      </c>
      <c r="G528" s="24" t="s">
        <v>912</v>
      </c>
      <c r="H528" t="s">
        <v>3901</v>
      </c>
    </row>
    <row r="529" spans="1:8">
      <c r="A529" s="1" t="s">
        <v>464</v>
      </c>
      <c r="B529" t="s">
        <v>3901</v>
      </c>
      <c r="C529" s="16" t="s">
        <v>464</v>
      </c>
      <c r="D529" s="28" t="s">
        <v>3901</v>
      </c>
      <c r="E529" s="3" t="s">
        <v>464</v>
      </c>
      <c r="F529" t="s">
        <v>3902</v>
      </c>
      <c r="G529" s="24" t="s">
        <v>464</v>
      </c>
      <c r="H529" t="s">
        <v>3901</v>
      </c>
    </row>
    <row r="530" spans="1:8">
      <c r="A530" s="1" t="s">
        <v>3079</v>
      </c>
      <c r="B530" t="s">
        <v>3901</v>
      </c>
      <c r="C530" s="16" t="s">
        <v>3079</v>
      </c>
      <c r="D530" s="28" t="s">
        <v>3901</v>
      </c>
      <c r="E530" s="3" t="s">
        <v>3079</v>
      </c>
      <c r="F530" t="s">
        <v>3902</v>
      </c>
      <c r="G530" s="24" t="s">
        <v>3079</v>
      </c>
      <c r="H530" t="s">
        <v>3901</v>
      </c>
    </row>
    <row r="531" spans="1:8">
      <c r="A531" s="1" t="s">
        <v>3439</v>
      </c>
      <c r="B531" t="s">
        <v>3901</v>
      </c>
      <c r="C531" s="16" t="s">
        <v>3439</v>
      </c>
      <c r="D531" s="28" t="s">
        <v>3901</v>
      </c>
      <c r="E531" s="3" t="s">
        <v>3439</v>
      </c>
      <c r="F531" t="s">
        <v>3902</v>
      </c>
      <c r="G531" s="24" t="s">
        <v>3439</v>
      </c>
      <c r="H531" t="s">
        <v>3901</v>
      </c>
    </row>
    <row r="532" spans="1:8">
      <c r="A532" s="1" t="s">
        <v>1529</v>
      </c>
      <c r="B532" t="s">
        <v>3902</v>
      </c>
      <c r="C532" s="16" t="s">
        <v>1529</v>
      </c>
      <c r="D532" s="28" t="s">
        <v>3902</v>
      </c>
      <c r="E532" s="3" t="s">
        <v>1529</v>
      </c>
      <c r="F532" t="s">
        <v>3901</v>
      </c>
      <c r="G532" s="24" t="s">
        <v>1529</v>
      </c>
      <c r="H532" t="s">
        <v>3902</v>
      </c>
    </row>
    <row r="533" spans="1:8">
      <c r="A533" s="1" t="s">
        <v>2321</v>
      </c>
      <c r="B533" t="s">
        <v>3901</v>
      </c>
      <c r="C533" s="16" t="s">
        <v>2321</v>
      </c>
      <c r="D533" s="28" t="s">
        <v>3901</v>
      </c>
      <c r="E533" s="3" t="s">
        <v>2321</v>
      </c>
      <c r="F533" t="s">
        <v>3902</v>
      </c>
      <c r="G533" s="24" t="s">
        <v>2321</v>
      </c>
      <c r="H533" t="s">
        <v>3901</v>
      </c>
    </row>
    <row r="534" spans="1:8">
      <c r="A534" s="1" t="s">
        <v>1499</v>
      </c>
      <c r="B534" t="s">
        <v>3901</v>
      </c>
      <c r="C534" s="16" t="s">
        <v>1499</v>
      </c>
      <c r="D534" s="28" t="s">
        <v>3901</v>
      </c>
      <c r="E534" s="3" t="s">
        <v>1499</v>
      </c>
      <c r="F534" t="s">
        <v>3902</v>
      </c>
      <c r="G534" s="24" t="s">
        <v>1499</v>
      </c>
      <c r="H534" t="s">
        <v>3901</v>
      </c>
    </row>
    <row r="535" spans="1:8">
      <c r="A535" s="1" t="s">
        <v>2076</v>
      </c>
      <c r="B535" t="s">
        <v>3901</v>
      </c>
      <c r="C535" s="16" t="s">
        <v>2076</v>
      </c>
      <c r="D535" s="28" t="s">
        <v>3901</v>
      </c>
      <c r="E535" s="3" t="s">
        <v>2076</v>
      </c>
      <c r="F535" t="s">
        <v>3902</v>
      </c>
      <c r="G535" s="24" t="s">
        <v>2076</v>
      </c>
      <c r="H535" t="s">
        <v>3901</v>
      </c>
    </row>
    <row r="536" spans="1:8">
      <c r="A536" s="1" t="s">
        <v>1312</v>
      </c>
      <c r="B536" t="s">
        <v>3901</v>
      </c>
      <c r="C536" s="16" t="s">
        <v>1312</v>
      </c>
      <c r="D536" s="28" t="s">
        <v>3901</v>
      </c>
      <c r="E536" s="3" t="s">
        <v>1312</v>
      </c>
      <c r="F536" t="s">
        <v>3902</v>
      </c>
      <c r="G536" s="24" t="s">
        <v>1312</v>
      </c>
      <c r="H536" t="s">
        <v>3901</v>
      </c>
    </row>
    <row r="537" spans="1:8">
      <c r="A537" s="1" t="s">
        <v>453</v>
      </c>
      <c r="B537" t="s">
        <v>3901</v>
      </c>
      <c r="C537" s="16" t="s">
        <v>453</v>
      </c>
      <c r="D537" s="28" t="s">
        <v>3901</v>
      </c>
      <c r="E537" s="3" t="s">
        <v>453</v>
      </c>
      <c r="F537" t="s">
        <v>3902</v>
      </c>
      <c r="G537" s="24" t="s">
        <v>453</v>
      </c>
      <c r="H537" t="s">
        <v>3901</v>
      </c>
    </row>
    <row r="538" spans="1:8">
      <c r="A538" s="1" t="s">
        <v>2819</v>
      </c>
      <c r="B538" t="s">
        <v>3901</v>
      </c>
      <c r="C538" s="16" t="s">
        <v>2819</v>
      </c>
      <c r="D538" s="28" t="s">
        <v>3901</v>
      </c>
      <c r="E538" s="3" t="s">
        <v>2819</v>
      </c>
      <c r="F538" t="s">
        <v>3902</v>
      </c>
      <c r="G538" s="24" t="s">
        <v>2819</v>
      </c>
      <c r="H538" t="s">
        <v>3901</v>
      </c>
    </row>
    <row r="539" spans="1:8">
      <c r="A539" s="1" t="s">
        <v>1365</v>
      </c>
      <c r="B539" t="s">
        <v>3901</v>
      </c>
      <c r="C539" s="16" t="s">
        <v>1365</v>
      </c>
      <c r="D539" s="28" t="s">
        <v>3901</v>
      </c>
      <c r="E539" s="3" t="s">
        <v>1365</v>
      </c>
      <c r="F539" t="s">
        <v>3902</v>
      </c>
      <c r="G539" s="24" t="s">
        <v>1365</v>
      </c>
      <c r="H539" t="s">
        <v>3901</v>
      </c>
    </row>
    <row r="540" spans="1:8">
      <c r="A540" s="1" t="s">
        <v>368</v>
      </c>
      <c r="B540" t="s">
        <v>3901</v>
      </c>
      <c r="C540" s="16" t="s">
        <v>368</v>
      </c>
      <c r="D540" s="28" t="s">
        <v>3901</v>
      </c>
      <c r="E540" s="3" t="s">
        <v>368</v>
      </c>
      <c r="F540" t="s">
        <v>3902</v>
      </c>
      <c r="G540" s="24" t="s">
        <v>368</v>
      </c>
      <c r="H540" t="s">
        <v>3901</v>
      </c>
    </row>
    <row r="541" spans="1:8">
      <c r="A541" s="1" t="s">
        <v>751</v>
      </c>
      <c r="B541" t="s">
        <v>3901</v>
      </c>
      <c r="C541" s="16" t="s">
        <v>751</v>
      </c>
      <c r="D541" s="28" t="s">
        <v>3901</v>
      </c>
      <c r="E541" s="3" t="s">
        <v>751</v>
      </c>
      <c r="F541" t="s">
        <v>3902</v>
      </c>
      <c r="G541" s="24" t="s">
        <v>751</v>
      </c>
      <c r="H541" t="s">
        <v>3901</v>
      </c>
    </row>
    <row r="542" spans="1:8">
      <c r="A542" s="1" t="s">
        <v>3101</v>
      </c>
      <c r="B542" t="s">
        <v>3901</v>
      </c>
      <c r="C542" s="16" t="s">
        <v>3101</v>
      </c>
      <c r="D542" s="28" t="s">
        <v>3901</v>
      </c>
      <c r="E542" s="3" t="s">
        <v>3101</v>
      </c>
      <c r="F542" t="s">
        <v>3902</v>
      </c>
      <c r="G542" s="24" t="s">
        <v>3101</v>
      </c>
      <c r="H542" t="s">
        <v>3901</v>
      </c>
    </row>
    <row r="543" spans="1:8">
      <c r="A543" s="1" t="s">
        <v>556</v>
      </c>
      <c r="B543" t="s">
        <v>3901</v>
      </c>
      <c r="C543" s="16" t="s">
        <v>556</v>
      </c>
      <c r="D543" s="28" t="s">
        <v>3901</v>
      </c>
      <c r="E543" s="3" t="s">
        <v>556</v>
      </c>
      <c r="F543" t="s">
        <v>3902</v>
      </c>
      <c r="G543" s="24" t="s">
        <v>556</v>
      </c>
      <c r="H543" t="s">
        <v>3901</v>
      </c>
    </row>
    <row r="544" spans="1:8">
      <c r="A544" s="1" t="s">
        <v>39</v>
      </c>
      <c r="B544" t="s">
        <v>3901</v>
      </c>
      <c r="C544" s="16" t="s">
        <v>39</v>
      </c>
      <c r="D544" s="28" t="s">
        <v>3901</v>
      </c>
      <c r="E544" s="3" t="s">
        <v>39</v>
      </c>
      <c r="F544" t="s">
        <v>3902</v>
      </c>
      <c r="G544" s="24" t="s">
        <v>39</v>
      </c>
      <c r="H544" t="s">
        <v>3901</v>
      </c>
    </row>
    <row r="545" spans="1:8">
      <c r="A545" s="1" t="s">
        <v>195</v>
      </c>
      <c r="B545" t="s">
        <v>3901</v>
      </c>
      <c r="C545" s="16" t="s">
        <v>195</v>
      </c>
      <c r="D545" s="28" t="s">
        <v>3901</v>
      </c>
      <c r="E545" s="3" t="s">
        <v>195</v>
      </c>
      <c r="F545" t="s">
        <v>3902</v>
      </c>
      <c r="G545" s="24" t="s">
        <v>195</v>
      </c>
      <c r="H545" t="s">
        <v>3901</v>
      </c>
    </row>
    <row r="546" spans="1:8">
      <c r="A546" s="1" t="s">
        <v>205</v>
      </c>
      <c r="B546" t="s">
        <v>3901</v>
      </c>
      <c r="C546" s="16" t="s">
        <v>205</v>
      </c>
      <c r="D546" s="28" t="s">
        <v>3901</v>
      </c>
      <c r="E546" s="3" t="s">
        <v>205</v>
      </c>
      <c r="F546" t="s">
        <v>3902</v>
      </c>
      <c r="G546" s="24" t="s">
        <v>205</v>
      </c>
      <c r="H546" t="s">
        <v>3901</v>
      </c>
    </row>
    <row r="547" spans="1:8">
      <c r="A547" s="1" t="s">
        <v>980</v>
      </c>
      <c r="B547" t="s">
        <v>3901</v>
      </c>
      <c r="C547" s="16" t="s">
        <v>980</v>
      </c>
      <c r="D547" s="28" t="s">
        <v>3901</v>
      </c>
      <c r="E547" s="3" t="s">
        <v>980</v>
      </c>
      <c r="F547" t="s">
        <v>3902</v>
      </c>
      <c r="G547" s="24" t="s">
        <v>980</v>
      </c>
      <c r="H547" t="s">
        <v>3901</v>
      </c>
    </row>
    <row r="548" spans="1:8">
      <c r="A548" s="1" t="s">
        <v>844</v>
      </c>
      <c r="B548" t="s">
        <v>3901</v>
      </c>
      <c r="C548" s="16" t="s">
        <v>844</v>
      </c>
      <c r="D548" s="28" t="s">
        <v>3901</v>
      </c>
      <c r="E548" s="3" t="s">
        <v>844</v>
      </c>
      <c r="F548" t="s">
        <v>3902</v>
      </c>
      <c r="G548" s="24" t="s">
        <v>844</v>
      </c>
      <c r="H548" t="s">
        <v>3901</v>
      </c>
    </row>
    <row r="549" spans="1:8">
      <c r="A549" s="1" t="s">
        <v>1571</v>
      </c>
      <c r="B549" t="s">
        <v>3901</v>
      </c>
      <c r="C549" s="16" t="s">
        <v>1571</v>
      </c>
      <c r="D549" s="28" t="s">
        <v>3901</v>
      </c>
      <c r="E549" s="3" t="s">
        <v>1571</v>
      </c>
      <c r="F549" t="s">
        <v>3902</v>
      </c>
      <c r="G549" s="24" t="s">
        <v>1571</v>
      </c>
      <c r="H549" t="s">
        <v>3901</v>
      </c>
    </row>
    <row r="550" spans="1:8">
      <c r="A550" s="1" t="s">
        <v>1122</v>
      </c>
      <c r="B550" t="s">
        <v>3901</v>
      </c>
      <c r="C550" s="16" t="s">
        <v>1122</v>
      </c>
      <c r="D550" s="28" t="s">
        <v>3901</v>
      </c>
      <c r="E550" s="3" t="s">
        <v>1122</v>
      </c>
      <c r="F550" t="s">
        <v>3902</v>
      </c>
      <c r="G550" s="24" t="s">
        <v>1122</v>
      </c>
      <c r="H550" t="s">
        <v>3901</v>
      </c>
    </row>
    <row r="551" spans="1:8">
      <c r="A551" s="1" t="s">
        <v>1120</v>
      </c>
      <c r="B551" t="s">
        <v>3901</v>
      </c>
      <c r="C551" s="16" t="s">
        <v>1120</v>
      </c>
      <c r="D551" s="28" t="s">
        <v>3901</v>
      </c>
      <c r="E551" s="3" t="s">
        <v>1120</v>
      </c>
      <c r="F551" t="s">
        <v>3902</v>
      </c>
      <c r="G551" s="24" t="s">
        <v>1120</v>
      </c>
      <c r="H551" t="s">
        <v>3901</v>
      </c>
    </row>
    <row r="552" spans="1:8">
      <c r="A552" s="1" t="s">
        <v>3325</v>
      </c>
      <c r="B552" t="s">
        <v>3901</v>
      </c>
      <c r="C552" s="16" t="s">
        <v>3325</v>
      </c>
      <c r="D552" s="28" t="s">
        <v>3901</v>
      </c>
      <c r="E552" s="3" t="s">
        <v>3325</v>
      </c>
      <c r="F552" t="s">
        <v>3902</v>
      </c>
      <c r="G552" s="24" t="s">
        <v>3325</v>
      </c>
      <c r="H552" t="s">
        <v>3901</v>
      </c>
    </row>
    <row r="553" spans="1:8">
      <c r="A553" s="1" t="s">
        <v>2600</v>
      </c>
      <c r="B553" t="s">
        <v>3901</v>
      </c>
      <c r="C553" s="16" t="s">
        <v>2600</v>
      </c>
      <c r="D553" s="28" t="s">
        <v>3901</v>
      </c>
      <c r="E553" s="3" t="s">
        <v>2600</v>
      </c>
      <c r="F553" t="s">
        <v>3902</v>
      </c>
      <c r="G553" s="24" t="s">
        <v>2600</v>
      </c>
      <c r="H553" t="s">
        <v>3901</v>
      </c>
    </row>
    <row r="554" spans="1:8">
      <c r="A554" s="1" t="s">
        <v>90</v>
      </c>
      <c r="B554" t="s">
        <v>3901</v>
      </c>
      <c r="C554" s="16" t="s">
        <v>90</v>
      </c>
      <c r="D554" t="s">
        <v>3901</v>
      </c>
      <c r="E554" s="3" t="s">
        <v>90</v>
      </c>
      <c r="F554" t="s">
        <v>3902</v>
      </c>
      <c r="G554" s="24" t="s">
        <v>90</v>
      </c>
      <c r="H554" t="s">
        <v>3901</v>
      </c>
    </row>
    <row r="555" spans="1:8">
      <c r="A555" s="1" t="s">
        <v>1307</v>
      </c>
      <c r="B555" t="s">
        <v>3901</v>
      </c>
      <c r="C555" s="16" t="s">
        <v>1307</v>
      </c>
      <c r="D555" s="28" t="s">
        <v>3901</v>
      </c>
      <c r="E555" s="3" t="s">
        <v>1307</v>
      </c>
      <c r="F555" t="s">
        <v>3902</v>
      </c>
      <c r="G555" s="24" t="s">
        <v>1307</v>
      </c>
      <c r="H555" t="s">
        <v>3901</v>
      </c>
    </row>
    <row r="556" spans="1:8">
      <c r="A556" s="1" t="s">
        <v>1117</v>
      </c>
      <c r="B556" t="s">
        <v>3902</v>
      </c>
      <c r="C556" s="16" t="s">
        <v>1117</v>
      </c>
      <c r="D556" s="28" t="s">
        <v>3902</v>
      </c>
      <c r="E556" s="3" t="s">
        <v>1117</v>
      </c>
      <c r="F556" t="s">
        <v>3901</v>
      </c>
      <c r="G556" s="24" t="s">
        <v>1117</v>
      </c>
      <c r="H556" t="s">
        <v>3902</v>
      </c>
    </row>
    <row r="557" spans="1:8">
      <c r="A557" s="1" t="s">
        <v>1091</v>
      </c>
      <c r="B557" t="s">
        <v>3901</v>
      </c>
      <c r="C557" s="16" t="s">
        <v>1091</v>
      </c>
      <c r="D557" s="28" t="s">
        <v>3901</v>
      </c>
      <c r="E557" s="3" t="s">
        <v>1091</v>
      </c>
      <c r="F557" t="s">
        <v>3902</v>
      </c>
      <c r="G557" s="24" t="s">
        <v>1091</v>
      </c>
      <c r="H557" t="s">
        <v>3901</v>
      </c>
    </row>
    <row r="558" spans="1:8">
      <c r="A558" s="1" t="s">
        <v>767</v>
      </c>
      <c r="B558" t="s">
        <v>3902</v>
      </c>
      <c r="C558" s="16" t="s">
        <v>767</v>
      </c>
      <c r="D558" s="28" t="s">
        <v>3902</v>
      </c>
      <c r="E558" s="3" t="s">
        <v>767</v>
      </c>
      <c r="F558" t="s">
        <v>3901</v>
      </c>
      <c r="G558" s="24" t="s">
        <v>767</v>
      </c>
      <c r="H558" t="s">
        <v>3902</v>
      </c>
    </row>
    <row r="559" spans="1:8">
      <c r="A559" s="1" t="s">
        <v>817</v>
      </c>
      <c r="B559" t="s">
        <v>3901</v>
      </c>
      <c r="C559" s="16" t="s">
        <v>817</v>
      </c>
      <c r="D559" t="s">
        <v>3901</v>
      </c>
      <c r="E559" s="3" t="s">
        <v>817</v>
      </c>
      <c r="F559" t="s">
        <v>3902</v>
      </c>
      <c r="G559" s="24" t="s">
        <v>817</v>
      </c>
      <c r="H559" t="s">
        <v>3901</v>
      </c>
    </row>
    <row r="560" spans="1:8">
      <c r="A560" s="1" t="s">
        <v>1618</v>
      </c>
      <c r="B560" t="s">
        <v>3902</v>
      </c>
      <c r="C560" s="16" t="s">
        <v>1618</v>
      </c>
      <c r="D560" s="28" t="s">
        <v>3902</v>
      </c>
      <c r="E560" s="3" t="s">
        <v>1618</v>
      </c>
      <c r="F560" t="s">
        <v>3901</v>
      </c>
      <c r="G560" s="24" t="s">
        <v>1618</v>
      </c>
      <c r="H560" t="s">
        <v>3902</v>
      </c>
    </row>
    <row r="561" spans="1:8">
      <c r="A561" s="1" t="s">
        <v>748</v>
      </c>
      <c r="B561" t="s">
        <v>3902</v>
      </c>
      <c r="C561" s="16" t="s">
        <v>748</v>
      </c>
      <c r="D561" s="28" t="s">
        <v>3902</v>
      </c>
      <c r="E561" s="3" t="s">
        <v>748</v>
      </c>
      <c r="F561" t="s">
        <v>3901</v>
      </c>
      <c r="G561" s="24" t="s">
        <v>748</v>
      </c>
      <c r="H561" t="s">
        <v>3902</v>
      </c>
    </row>
    <row r="562" spans="1:8">
      <c r="A562" s="1" t="s">
        <v>1514</v>
      </c>
      <c r="B562" t="s">
        <v>3901</v>
      </c>
      <c r="C562" s="16" t="s">
        <v>1514</v>
      </c>
      <c r="D562" s="28" t="s">
        <v>3901</v>
      </c>
      <c r="E562" s="3" t="s">
        <v>1514</v>
      </c>
      <c r="F562" t="s">
        <v>3902</v>
      </c>
      <c r="G562" s="24" t="s">
        <v>1514</v>
      </c>
      <c r="H562" t="s">
        <v>3901</v>
      </c>
    </row>
    <row r="563" spans="1:8">
      <c r="A563" s="1" t="s">
        <v>330</v>
      </c>
      <c r="B563" t="s">
        <v>3901</v>
      </c>
      <c r="C563" s="16" t="s">
        <v>330</v>
      </c>
      <c r="D563" s="28" t="s">
        <v>3901</v>
      </c>
      <c r="E563" s="3" t="s">
        <v>330</v>
      </c>
      <c r="F563" t="s">
        <v>3902</v>
      </c>
      <c r="G563" s="24" t="s">
        <v>330</v>
      </c>
      <c r="H563" t="s">
        <v>3901</v>
      </c>
    </row>
    <row r="564" spans="1:8">
      <c r="A564" s="1" t="s">
        <v>222</v>
      </c>
      <c r="B564" t="s">
        <v>3901</v>
      </c>
      <c r="C564" s="16" t="s">
        <v>222</v>
      </c>
      <c r="D564" t="s">
        <v>3901</v>
      </c>
      <c r="E564" s="3" t="s">
        <v>222</v>
      </c>
      <c r="F564" t="s">
        <v>3902</v>
      </c>
      <c r="G564" s="24" t="s">
        <v>222</v>
      </c>
      <c r="H564" t="s">
        <v>3901</v>
      </c>
    </row>
    <row r="565" spans="1:8">
      <c r="A565" s="1" t="s">
        <v>1824</v>
      </c>
      <c r="B565" t="s">
        <v>3902</v>
      </c>
      <c r="C565" s="16" t="s">
        <v>1824</v>
      </c>
      <c r="D565" s="28" t="s">
        <v>3902</v>
      </c>
      <c r="E565" s="3" t="s">
        <v>1824</v>
      </c>
      <c r="F565" t="s">
        <v>3901</v>
      </c>
      <c r="G565" s="24" t="s">
        <v>1824</v>
      </c>
      <c r="H565" t="s">
        <v>3902</v>
      </c>
    </row>
    <row r="566" spans="1:8">
      <c r="A566" s="1" t="s">
        <v>1282</v>
      </c>
      <c r="B566" t="s">
        <v>3901</v>
      </c>
      <c r="C566" s="16" t="s">
        <v>1282</v>
      </c>
      <c r="D566" s="28" t="s">
        <v>3901</v>
      </c>
      <c r="E566" s="3" t="s">
        <v>1282</v>
      </c>
      <c r="F566" t="s">
        <v>3902</v>
      </c>
      <c r="G566" s="24" t="s">
        <v>1282</v>
      </c>
      <c r="H566" t="s">
        <v>3901</v>
      </c>
    </row>
    <row r="567" spans="1:8">
      <c r="A567" s="1" t="s">
        <v>466</v>
      </c>
      <c r="B567" t="s">
        <v>3901</v>
      </c>
      <c r="C567" s="16" t="s">
        <v>466</v>
      </c>
      <c r="D567" s="28" t="s">
        <v>3901</v>
      </c>
      <c r="E567" s="3" t="s">
        <v>466</v>
      </c>
      <c r="F567" t="s">
        <v>3902</v>
      </c>
      <c r="G567" s="24" t="s">
        <v>466</v>
      </c>
      <c r="H567" t="s">
        <v>3901</v>
      </c>
    </row>
    <row r="568" spans="1:8">
      <c r="A568" s="1" t="s">
        <v>1853</v>
      </c>
      <c r="B568" t="s">
        <v>3901</v>
      </c>
      <c r="C568" s="16" t="s">
        <v>1853</v>
      </c>
      <c r="D568" s="28" t="s">
        <v>3901</v>
      </c>
      <c r="E568" s="3" t="s">
        <v>1853</v>
      </c>
      <c r="F568" t="s">
        <v>3902</v>
      </c>
      <c r="G568" s="24" t="s">
        <v>1853</v>
      </c>
      <c r="H568" t="s">
        <v>3901</v>
      </c>
    </row>
    <row r="569" spans="1:8">
      <c r="A569" s="1" t="s">
        <v>1535</v>
      </c>
      <c r="B569" t="s">
        <v>3901</v>
      </c>
      <c r="C569" s="16" t="s">
        <v>1535</v>
      </c>
      <c r="D569" s="28" t="s">
        <v>3901</v>
      </c>
      <c r="E569" s="3" t="s">
        <v>1535</v>
      </c>
      <c r="F569" t="s">
        <v>3902</v>
      </c>
      <c r="G569" s="24" t="s">
        <v>1535</v>
      </c>
      <c r="H569" t="s">
        <v>3901</v>
      </c>
    </row>
    <row r="570" spans="1:8">
      <c r="A570" s="1" t="s">
        <v>963</v>
      </c>
      <c r="B570" t="s">
        <v>3901</v>
      </c>
      <c r="C570" s="16" t="s">
        <v>963</v>
      </c>
      <c r="D570" s="28" t="s">
        <v>3901</v>
      </c>
      <c r="E570" s="3" t="s">
        <v>963</v>
      </c>
      <c r="F570" t="s">
        <v>3902</v>
      </c>
      <c r="G570" s="24" t="s">
        <v>963</v>
      </c>
      <c r="H570" t="s">
        <v>3901</v>
      </c>
    </row>
    <row r="571" spans="1:8">
      <c r="A571" s="1" t="s">
        <v>2945</v>
      </c>
      <c r="B571" t="s">
        <v>3901</v>
      </c>
      <c r="C571" s="16" t="s">
        <v>2945</v>
      </c>
      <c r="D571" s="28" t="s">
        <v>3901</v>
      </c>
      <c r="E571" s="3" t="s">
        <v>2945</v>
      </c>
      <c r="F571" t="s">
        <v>3902</v>
      </c>
      <c r="G571" s="24" t="s">
        <v>2945</v>
      </c>
      <c r="H571" t="s">
        <v>3901</v>
      </c>
    </row>
    <row r="572" spans="1:8">
      <c r="A572" s="1" t="s">
        <v>2024</v>
      </c>
      <c r="B572" t="s">
        <v>3902</v>
      </c>
      <c r="C572" s="16" t="s">
        <v>2024</v>
      </c>
      <c r="D572" s="28" t="s">
        <v>3902</v>
      </c>
      <c r="E572" s="3" t="s">
        <v>2024</v>
      </c>
      <c r="F572" t="s">
        <v>3901</v>
      </c>
      <c r="G572" s="24" t="s">
        <v>2024</v>
      </c>
      <c r="H572" t="s">
        <v>3902</v>
      </c>
    </row>
    <row r="573" spans="1:8">
      <c r="A573" s="1" t="s">
        <v>463</v>
      </c>
      <c r="B573" t="s">
        <v>3902</v>
      </c>
      <c r="C573" s="16" t="s">
        <v>463</v>
      </c>
      <c r="D573" s="28" t="s">
        <v>3902</v>
      </c>
      <c r="E573" s="3" t="s">
        <v>463</v>
      </c>
      <c r="F573" t="s">
        <v>3901</v>
      </c>
      <c r="G573" s="24" t="s">
        <v>463</v>
      </c>
      <c r="H573" t="s">
        <v>3902</v>
      </c>
    </row>
    <row r="574" spans="1:8">
      <c r="A574" s="1" t="s">
        <v>542</v>
      </c>
      <c r="B574" t="s">
        <v>3902</v>
      </c>
      <c r="C574" s="16" t="s">
        <v>542</v>
      </c>
      <c r="D574" s="28" t="s">
        <v>3902</v>
      </c>
      <c r="E574" s="3" t="s">
        <v>542</v>
      </c>
      <c r="F574" t="s">
        <v>3901</v>
      </c>
      <c r="G574" s="24" t="s">
        <v>542</v>
      </c>
      <c r="H574" t="s">
        <v>3902</v>
      </c>
    </row>
    <row r="575" spans="1:8">
      <c r="A575" s="1" t="s">
        <v>729</v>
      </c>
      <c r="B575" t="s">
        <v>3901</v>
      </c>
      <c r="C575" s="16" t="s">
        <v>729</v>
      </c>
      <c r="D575" s="28" t="s">
        <v>3901</v>
      </c>
      <c r="E575" s="3" t="s">
        <v>729</v>
      </c>
      <c r="F575" t="s">
        <v>3902</v>
      </c>
      <c r="G575" s="24" t="s">
        <v>729</v>
      </c>
      <c r="H575" t="s">
        <v>3901</v>
      </c>
    </row>
    <row r="576" spans="1:8">
      <c r="A576" s="1" t="s">
        <v>3043</v>
      </c>
      <c r="B576" t="s">
        <v>3901</v>
      </c>
      <c r="C576" s="16" t="s">
        <v>3043</v>
      </c>
      <c r="D576" s="28" t="s">
        <v>3901</v>
      </c>
      <c r="E576" s="3" t="s">
        <v>3043</v>
      </c>
      <c r="F576" t="s">
        <v>3902</v>
      </c>
      <c r="G576" s="24" t="s">
        <v>3043</v>
      </c>
      <c r="H576" t="s">
        <v>3901</v>
      </c>
    </row>
    <row r="577" spans="1:8">
      <c r="A577" s="1" t="s">
        <v>1802</v>
      </c>
      <c r="B577" t="s">
        <v>3902</v>
      </c>
      <c r="C577" s="16" t="s">
        <v>1802</v>
      </c>
      <c r="D577" s="28" t="s">
        <v>3902</v>
      </c>
      <c r="E577" s="3" t="s">
        <v>1802</v>
      </c>
      <c r="F577" t="s">
        <v>3901</v>
      </c>
      <c r="G577" s="24" t="s">
        <v>1802</v>
      </c>
      <c r="H577" t="s">
        <v>3902</v>
      </c>
    </row>
    <row r="578" spans="1:8">
      <c r="A578" s="1" t="s">
        <v>503</v>
      </c>
      <c r="B578" t="s">
        <v>3901</v>
      </c>
      <c r="C578" s="16" t="s">
        <v>503</v>
      </c>
      <c r="D578" s="28" t="s">
        <v>3901</v>
      </c>
      <c r="E578" s="3" t="s">
        <v>503</v>
      </c>
      <c r="F578" t="s">
        <v>3902</v>
      </c>
      <c r="G578" s="24" t="s">
        <v>503</v>
      </c>
      <c r="H578" t="s">
        <v>3901</v>
      </c>
    </row>
    <row r="579" spans="1:8">
      <c r="A579" s="1" t="s">
        <v>1129</v>
      </c>
      <c r="B579" t="s">
        <v>3902</v>
      </c>
      <c r="C579" s="16" t="s">
        <v>1129</v>
      </c>
      <c r="D579" s="28" t="s">
        <v>3902</v>
      </c>
      <c r="E579" s="3" t="s">
        <v>1129</v>
      </c>
      <c r="F579" t="s">
        <v>3901</v>
      </c>
      <c r="G579" s="24" t="s">
        <v>1129</v>
      </c>
      <c r="H579" t="s">
        <v>3902</v>
      </c>
    </row>
    <row r="580" spans="1:8">
      <c r="A580" s="1" t="s">
        <v>2230</v>
      </c>
      <c r="B580" t="s">
        <v>3901</v>
      </c>
      <c r="C580" s="16" t="s">
        <v>2230</v>
      </c>
      <c r="D580" s="28" t="s">
        <v>3901</v>
      </c>
      <c r="E580" s="3" t="s">
        <v>2230</v>
      </c>
      <c r="F580" t="s">
        <v>3902</v>
      </c>
      <c r="G580" s="24" t="s">
        <v>2230</v>
      </c>
      <c r="H580" t="s">
        <v>3901</v>
      </c>
    </row>
    <row r="581" spans="1:8">
      <c r="A581" s="1" t="s">
        <v>3319</v>
      </c>
      <c r="B581" t="s">
        <v>3901</v>
      </c>
      <c r="C581" s="16" t="s">
        <v>3319</v>
      </c>
      <c r="D581" s="28" t="s">
        <v>3901</v>
      </c>
      <c r="E581" s="3" t="s">
        <v>3319</v>
      </c>
      <c r="F581" t="s">
        <v>3902</v>
      </c>
      <c r="G581" s="24" t="s">
        <v>3319</v>
      </c>
      <c r="H581" t="s">
        <v>3901</v>
      </c>
    </row>
    <row r="582" spans="1:8">
      <c r="A582" s="1" t="s">
        <v>288</v>
      </c>
      <c r="B582" t="s">
        <v>3901</v>
      </c>
      <c r="C582" s="16" t="s">
        <v>288</v>
      </c>
      <c r="D582" s="28" t="s">
        <v>3901</v>
      </c>
      <c r="E582" s="3" t="s">
        <v>288</v>
      </c>
      <c r="F582" t="s">
        <v>3902</v>
      </c>
      <c r="G582" s="24" t="s">
        <v>288</v>
      </c>
      <c r="H582" t="s">
        <v>3901</v>
      </c>
    </row>
    <row r="583" spans="1:8">
      <c r="A583" s="1" t="s">
        <v>1153</v>
      </c>
      <c r="B583" t="s">
        <v>3901</v>
      </c>
      <c r="C583" s="16" t="s">
        <v>1153</v>
      </c>
      <c r="D583" s="28" t="s">
        <v>3901</v>
      </c>
      <c r="E583" s="3" t="s">
        <v>1153</v>
      </c>
      <c r="F583" t="s">
        <v>3902</v>
      </c>
      <c r="G583" s="24" t="s">
        <v>1153</v>
      </c>
      <c r="H583" t="s">
        <v>3901</v>
      </c>
    </row>
    <row r="584" spans="1:8">
      <c r="A584" s="1" t="s">
        <v>3190</v>
      </c>
      <c r="B584" t="s">
        <v>3901</v>
      </c>
      <c r="C584" s="16" t="s">
        <v>3190</v>
      </c>
      <c r="D584" s="28" t="s">
        <v>3901</v>
      </c>
      <c r="E584" s="3" t="s">
        <v>3190</v>
      </c>
      <c r="F584" t="s">
        <v>3902</v>
      </c>
      <c r="G584" s="24" t="s">
        <v>3190</v>
      </c>
      <c r="H584" t="s">
        <v>3901</v>
      </c>
    </row>
    <row r="585" spans="1:8">
      <c r="A585" s="1" t="s">
        <v>122</v>
      </c>
      <c r="B585" t="s">
        <v>3901</v>
      </c>
      <c r="C585" s="16" t="s">
        <v>122</v>
      </c>
      <c r="D585" s="28" t="s">
        <v>3901</v>
      </c>
      <c r="E585" s="3" t="s">
        <v>122</v>
      </c>
      <c r="F585" t="s">
        <v>3902</v>
      </c>
      <c r="G585" s="24" t="s">
        <v>122</v>
      </c>
      <c r="H585" t="s">
        <v>3901</v>
      </c>
    </row>
    <row r="586" spans="1:8">
      <c r="A586" s="1" t="s">
        <v>113</v>
      </c>
      <c r="B586" t="s">
        <v>3901</v>
      </c>
      <c r="C586" s="16" t="s">
        <v>113</v>
      </c>
      <c r="D586" s="28" t="s">
        <v>3901</v>
      </c>
      <c r="E586" s="3" t="s">
        <v>113</v>
      </c>
      <c r="F586" t="s">
        <v>3902</v>
      </c>
      <c r="G586" s="24" t="s">
        <v>113</v>
      </c>
      <c r="H586" t="s">
        <v>3901</v>
      </c>
    </row>
    <row r="587" spans="1:8">
      <c r="A587" s="1" t="s">
        <v>1034</v>
      </c>
      <c r="B587" t="s">
        <v>3901</v>
      </c>
      <c r="C587" s="16" t="s">
        <v>1034</v>
      </c>
      <c r="D587" s="28" t="s">
        <v>3901</v>
      </c>
      <c r="E587" s="3" t="s">
        <v>1034</v>
      </c>
      <c r="F587" t="s">
        <v>3902</v>
      </c>
      <c r="G587" s="24" t="s">
        <v>1034</v>
      </c>
      <c r="H587" t="s">
        <v>3901</v>
      </c>
    </row>
    <row r="588" spans="1:8">
      <c r="A588" s="1" t="s">
        <v>620</v>
      </c>
      <c r="B588" t="s">
        <v>3901</v>
      </c>
      <c r="C588" s="16" t="s">
        <v>620</v>
      </c>
      <c r="D588" s="28" t="s">
        <v>3901</v>
      </c>
      <c r="E588" s="3" t="s">
        <v>620</v>
      </c>
      <c r="F588" t="s">
        <v>3902</v>
      </c>
      <c r="G588" s="24" t="s">
        <v>620</v>
      </c>
      <c r="H588" t="s">
        <v>3901</v>
      </c>
    </row>
    <row r="589" spans="1:8">
      <c r="A589" s="1" t="s">
        <v>879</v>
      </c>
      <c r="B589" t="s">
        <v>3901</v>
      </c>
      <c r="C589" s="16" t="s">
        <v>879</v>
      </c>
      <c r="D589" s="28" t="s">
        <v>3901</v>
      </c>
      <c r="E589" s="3" t="s">
        <v>879</v>
      </c>
      <c r="F589" t="s">
        <v>3902</v>
      </c>
      <c r="G589" s="24" t="s">
        <v>879</v>
      </c>
      <c r="H589" t="s">
        <v>3901</v>
      </c>
    </row>
    <row r="590" spans="1:8">
      <c r="A590" s="1" t="s">
        <v>99</v>
      </c>
      <c r="B590" t="s">
        <v>3901</v>
      </c>
      <c r="C590" s="16" t="s">
        <v>99</v>
      </c>
      <c r="D590" s="28" t="s">
        <v>3901</v>
      </c>
      <c r="E590" s="3" t="s">
        <v>99</v>
      </c>
      <c r="F590" t="s">
        <v>3902</v>
      </c>
      <c r="G590" s="24" t="s">
        <v>99</v>
      </c>
      <c r="H590" t="s">
        <v>3901</v>
      </c>
    </row>
    <row r="591" spans="1:8">
      <c r="A591" s="1" t="s">
        <v>164</v>
      </c>
      <c r="B591" t="s">
        <v>3901</v>
      </c>
      <c r="C591" s="16" t="s">
        <v>164</v>
      </c>
      <c r="D591" s="28" t="s">
        <v>3901</v>
      </c>
      <c r="E591" s="3" t="s">
        <v>164</v>
      </c>
      <c r="F591" t="s">
        <v>3902</v>
      </c>
      <c r="G591" s="24" t="s">
        <v>164</v>
      </c>
      <c r="H591" t="s">
        <v>3901</v>
      </c>
    </row>
    <row r="592" spans="1:8">
      <c r="A592" s="1" t="s">
        <v>201</v>
      </c>
      <c r="B592" t="s">
        <v>3901</v>
      </c>
      <c r="C592" s="16" t="s">
        <v>201</v>
      </c>
      <c r="D592" s="28" t="s">
        <v>3901</v>
      </c>
      <c r="E592" s="3" t="s">
        <v>201</v>
      </c>
      <c r="F592" t="s">
        <v>3902</v>
      </c>
      <c r="G592" s="24" t="s">
        <v>201</v>
      </c>
      <c r="H592" t="s">
        <v>3901</v>
      </c>
    </row>
    <row r="593" spans="1:8">
      <c r="A593" s="1" t="s">
        <v>602</v>
      </c>
      <c r="B593" t="s">
        <v>3901</v>
      </c>
      <c r="C593" s="16" t="s">
        <v>602</v>
      </c>
      <c r="D593" s="28" t="s">
        <v>3901</v>
      </c>
      <c r="E593" s="3" t="s">
        <v>602</v>
      </c>
      <c r="F593" t="s">
        <v>3902</v>
      </c>
      <c r="G593" s="24" t="s">
        <v>602</v>
      </c>
      <c r="H593" t="s">
        <v>3901</v>
      </c>
    </row>
    <row r="594" spans="1:8">
      <c r="A594" s="1" t="s">
        <v>3363</v>
      </c>
      <c r="B594" t="s">
        <v>3901</v>
      </c>
      <c r="C594" s="16" t="s">
        <v>3363</v>
      </c>
      <c r="D594" s="28" t="s">
        <v>3901</v>
      </c>
      <c r="E594" s="3" t="s">
        <v>3363</v>
      </c>
      <c r="F594" t="s">
        <v>3902</v>
      </c>
      <c r="G594" s="24" t="s">
        <v>3363</v>
      </c>
      <c r="H594" t="s">
        <v>3901</v>
      </c>
    </row>
    <row r="595" spans="1:8">
      <c r="A595" s="1" t="s">
        <v>2876</v>
      </c>
      <c r="B595" t="s">
        <v>3901</v>
      </c>
      <c r="C595" s="16" t="s">
        <v>2876</v>
      </c>
      <c r="D595" s="28" t="s">
        <v>3901</v>
      </c>
      <c r="E595" s="3" t="s">
        <v>2876</v>
      </c>
      <c r="F595" t="s">
        <v>3902</v>
      </c>
      <c r="G595" s="24" t="s">
        <v>2876</v>
      </c>
      <c r="H595" t="s">
        <v>3901</v>
      </c>
    </row>
    <row r="596" spans="1:8">
      <c r="A596" s="1" t="s">
        <v>306</v>
      </c>
      <c r="B596" t="s">
        <v>3901</v>
      </c>
      <c r="C596" s="16" t="s">
        <v>306</v>
      </c>
      <c r="D596" s="28" t="s">
        <v>3901</v>
      </c>
      <c r="E596" s="3" t="s">
        <v>306</v>
      </c>
      <c r="F596" t="s">
        <v>3902</v>
      </c>
      <c r="G596" s="24" t="s">
        <v>306</v>
      </c>
      <c r="H596" t="s">
        <v>3901</v>
      </c>
    </row>
    <row r="597" spans="1:8">
      <c r="A597" s="1" t="s">
        <v>1786</v>
      </c>
      <c r="B597" t="s">
        <v>3901</v>
      </c>
      <c r="C597" s="16" t="s">
        <v>1786</v>
      </c>
      <c r="D597" s="28" t="s">
        <v>3901</v>
      </c>
      <c r="E597" s="3" t="s">
        <v>1786</v>
      </c>
      <c r="F597" t="s">
        <v>3902</v>
      </c>
      <c r="G597" s="24" t="s">
        <v>1786</v>
      </c>
      <c r="H597" t="s">
        <v>3901</v>
      </c>
    </row>
    <row r="598" spans="1:8">
      <c r="A598" s="1" t="s">
        <v>1756</v>
      </c>
      <c r="B598" t="s">
        <v>3902</v>
      </c>
      <c r="C598" s="16" t="s">
        <v>1756</v>
      </c>
      <c r="D598" s="28" t="s">
        <v>3902</v>
      </c>
      <c r="E598" s="3" t="s">
        <v>1756</v>
      </c>
      <c r="F598" t="s">
        <v>3901</v>
      </c>
      <c r="G598" s="24" t="s">
        <v>1756</v>
      </c>
      <c r="H598" t="s">
        <v>3902</v>
      </c>
    </row>
    <row r="599" spans="1:8">
      <c r="A599" s="1" t="s">
        <v>2257</v>
      </c>
      <c r="B599" t="s">
        <v>3901</v>
      </c>
      <c r="C599" s="16" t="s">
        <v>2257</v>
      </c>
      <c r="D599" s="28" t="s">
        <v>3901</v>
      </c>
      <c r="E599" s="3" t="s">
        <v>2257</v>
      </c>
      <c r="F599" t="s">
        <v>3902</v>
      </c>
      <c r="G599" s="24" t="s">
        <v>2257</v>
      </c>
      <c r="H599" t="s">
        <v>3901</v>
      </c>
    </row>
    <row r="600" spans="1:8">
      <c r="A600" s="1" t="s">
        <v>199</v>
      </c>
      <c r="B600" t="s">
        <v>3901</v>
      </c>
      <c r="C600" s="16" t="s">
        <v>199</v>
      </c>
      <c r="D600" t="s">
        <v>3901</v>
      </c>
      <c r="E600" s="3" t="s">
        <v>199</v>
      </c>
      <c r="F600" t="s">
        <v>3902</v>
      </c>
      <c r="G600" s="24" t="s">
        <v>199</v>
      </c>
      <c r="H600" t="s">
        <v>3901</v>
      </c>
    </row>
    <row r="601" spans="1:8">
      <c r="A601" s="1" t="s">
        <v>3236</v>
      </c>
      <c r="B601" t="s">
        <v>3901</v>
      </c>
      <c r="C601" s="16" t="s">
        <v>3236</v>
      </c>
      <c r="D601" s="28" t="s">
        <v>3901</v>
      </c>
      <c r="E601" s="3" t="s">
        <v>3236</v>
      </c>
      <c r="F601" t="s">
        <v>3902</v>
      </c>
      <c r="G601" s="24" t="s">
        <v>3236</v>
      </c>
      <c r="H601" t="s">
        <v>3901</v>
      </c>
    </row>
    <row r="602" spans="1:8">
      <c r="A602" s="1" t="s">
        <v>2850</v>
      </c>
      <c r="B602" t="s">
        <v>3901</v>
      </c>
      <c r="C602" s="16" t="s">
        <v>2850</v>
      </c>
      <c r="D602" s="28" t="s">
        <v>3901</v>
      </c>
      <c r="E602" s="3" t="s">
        <v>2850</v>
      </c>
      <c r="F602" t="s">
        <v>3902</v>
      </c>
      <c r="G602" s="24" t="s">
        <v>2850</v>
      </c>
      <c r="H602" t="s">
        <v>3901</v>
      </c>
    </row>
    <row r="603" spans="1:8">
      <c r="A603" s="1" t="s">
        <v>345</v>
      </c>
      <c r="B603" t="s">
        <v>3901</v>
      </c>
      <c r="C603" s="16" t="s">
        <v>345</v>
      </c>
      <c r="D603" s="28" t="s">
        <v>3901</v>
      </c>
      <c r="E603" s="3" t="s">
        <v>345</v>
      </c>
      <c r="F603" t="s">
        <v>3902</v>
      </c>
      <c r="G603" s="24" t="s">
        <v>345</v>
      </c>
      <c r="H603" t="s">
        <v>3901</v>
      </c>
    </row>
    <row r="604" spans="1:8">
      <c r="A604" s="1" t="s">
        <v>62</v>
      </c>
      <c r="B604" t="s">
        <v>3901</v>
      </c>
      <c r="C604" s="16" t="s">
        <v>62</v>
      </c>
      <c r="D604" t="s">
        <v>3901</v>
      </c>
      <c r="E604" s="3" t="s">
        <v>62</v>
      </c>
      <c r="F604" t="s">
        <v>3902</v>
      </c>
      <c r="G604" s="24" t="s">
        <v>62</v>
      </c>
      <c r="H604" t="s">
        <v>3901</v>
      </c>
    </row>
    <row r="605" spans="1:8">
      <c r="A605" s="1" t="s">
        <v>3435</v>
      </c>
      <c r="B605" t="s">
        <v>3901</v>
      </c>
      <c r="C605" s="16" t="s">
        <v>3435</v>
      </c>
      <c r="D605" s="28" t="s">
        <v>3901</v>
      </c>
      <c r="E605" s="3" t="s">
        <v>3435</v>
      </c>
      <c r="F605" t="s">
        <v>3902</v>
      </c>
      <c r="G605" s="24" t="s">
        <v>3435</v>
      </c>
      <c r="H605" t="s">
        <v>3901</v>
      </c>
    </row>
    <row r="606" spans="1:8">
      <c r="A606" s="1" t="s">
        <v>1334</v>
      </c>
      <c r="B606" t="s">
        <v>3902</v>
      </c>
      <c r="C606" s="16" t="s">
        <v>1334</v>
      </c>
      <c r="D606" s="28" t="s">
        <v>3902</v>
      </c>
      <c r="E606" s="3" t="s">
        <v>1334</v>
      </c>
      <c r="F606" t="s">
        <v>3901</v>
      </c>
      <c r="G606" s="24" t="s">
        <v>1334</v>
      </c>
      <c r="H606" t="s">
        <v>3902</v>
      </c>
    </row>
    <row r="607" spans="1:8">
      <c r="A607" s="1" t="s">
        <v>3402</v>
      </c>
      <c r="B607" t="s">
        <v>3901</v>
      </c>
      <c r="C607" s="16" t="s">
        <v>3402</v>
      </c>
      <c r="D607" s="28" t="s">
        <v>3901</v>
      </c>
      <c r="E607" s="3" t="s">
        <v>3402</v>
      </c>
      <c r="F607" t="s">
        <v>3902</v>
      </c>
      <c r="G607" s="24" t="s">
        <v>3402</v>
      </c>
      <c r="H607" t="s">
        <v>3901</v>
      </c>
    </row>
    <row r="608" spans="1:8">
      <c r="A608" s="1" t="s">
        <v>2052</v>
      </c>
      <c r="B608" t="s">
        <v>3902</v>
      </c>
      <c r="C608" s="16" t="s">
        <v>2052</v>
      </c>
      <c r="D608" s="28" t="s">
        <v>3902</v>
      </c>
      <c r="E608" s="3" t="s">
        <v>2052</v>
      </c>
      <c r="F608" t="s">
        <v>3901</v>
      </c>
      <c r="G608" s="24" t="s">
        <v>2052</v>
      </c>
      <c r="H608" t="s">
        <v>3902</v>
      </c>
    </row>
    <row r="609" spans="1:8">
      <c r="A609" s="1" t="s">
        <v>410</v>
      </c>
      <c r="B609" t="s">
        <v>3901</v>
      </c>
      <c r="C609" s="16" t="s">
        <v>410</v>
      </c>
      <c r="D609" s="28" t="s">
        <v>3901</v>
      </c>
      <c r="E609" s="3" t="s">
        <v>410</v>
      </c>
      <c r="F609" t="s">
        <v>3902</v>
      </c>
      <c r="G609" s="24" t="s">
        <v>410</v>
      </c>
      <c r="H609" t="s">
        <v>3901</v>
      </c>
    </row>
    <row r="610" spans="1:8">
      <c r="A610" s="1" t="s">
        <v>3098</v>
      </c>
      <c r="B610" t="s">
        <v>3901</v>
      </c>
      <c r="C610" s="16" t="s">
        <v>3098</v>
      </c>
      <c r="D610" s="28" t="s">
        <v>3901</v>
      </c>
      <c r="E610" s="3" t="s">
        <v>3098</v>
      </c>
      <c r="F610" t="s">
        <v>3902</v>
      </c>
      <c r="G610" s="24" t="s">
        <v>3098</v>
      </c>
      <c r="H610" t="s">
        <v>3901</v>
      </c>
    </row>
    <row r="611" spans="1:8">
      <c r="A611" s="1" t="s">
        <v>3554</v>
      </c>
      <c r="B611" t="s">
        <v>3901</v>
      </c>
      <c r="C611" s="16" t="s">
        <v>3554</v>
      </c>
      <c r="D611" s="28" t="s">
        <v>3901</v>
      </c>
      <c r="E611" s="3" t="s">
        <v>3554</v>
      </c>
      <c r="F611" t="s">
        <v>3902</v>
      </c>
      <c r="G611" s="24" t="s">
        <v>3554</v>
      </c>
      <c r="H611" t="s">
        <v>3901</v>
      </c>
    </row>
    <row r="612" spans="1:8">
      <c r="A612" s="1" t="s">
        <v>593</v>
      </c>
      <c r="B612" t="s">
        <v>3901</v>
      </c>
      <c r="C612" s="16" t="s">
        <v>593</v>
      </c>
      <c r="D612" s="28" t="s">
        <v>3901</v>
      </c>
      <c r="E612" s="3" t="s">
        <v>593</v>
      </c>
      <c r="F612" t="s">
        <v>3902</v>
      </c>
      <c r="G612" s="24" t="s">
        <v>593</v>
      </c>
      <c r="H612" t="s">
        <v>3901</v>
      </c>
    </row>
    <row r="613" spans="1:8">
      <c r="A613" s="1" t="s">
        <v>640</v>
      </c>
      <c r="B613" t="s">
        <v>3901</v>
      </c>
      <c r="C613" s="16" t="s">
        <v>640</v>
      </c>
      <c r="D613" s="28" t="s">
        <v>3901</v>
      </c>
      <c r="E613" s="3" t="s">
        <v>640</v>
      </c>
      <c r="F613" t="s">
        <v>3902</v>
      </c>
      <c r="G613" s="24" t="s">
        <v>640</v>
      </c>
      <c r="H613" t="s">
        <v>3901</v>
      </c>
    </row>
    <row r="614" spans="1:8">
      <c r="A614" s="1" t="s">
        <v>1360</v>
      </c>
      <c r="B614" t="s">
        <v>3902</v>
      </c>
      <c r="C614" s="16" t="s">
        <v>1360</v>
      </c>
      <c r="D614" s="28" t="s">
        <v>3902</v>
      </c>
      <c r="E614" s="3" t="s">
        <v>1360</v>
      </c>
      <c r="F614" t="s">
        <v>3901</v>
      </c>
      <c r="G614" s="24" t="s">
        <v>1360</v>
      </c>
      <c r="H614" t="s">
        <v>3902</v>
      </c>
    </row>
    <row r="615" spans="1:8">
      <c r="A615" s="1" t="s">
        <v>988</v>
      </c>
      <c r="B615" t="s">
        <v>3902</v>
      </c>
      <c r="C615" s="16" t="s">
        <v>988</v>
      </c>
      <c r="D615" s="28" t="s">
        <v>3902</v>
      </c>
      <c r="E615" s="3" t="s">
        <v>988</v>
      </c>
      <c r="F615" t="s">
        <v>3901</v>
      </c>
      <c r="G615" s="24" t="s">
        <v>988</v>
      </c>
      <c r="H615" t="s">
        <v>3902</v>
      </c>
    </row>
    <row r="616" spans="1:8">
      <c r="A616" s="1" t="s">
        <v>3259</v>
      </c>
      <c r="B616" t="s">
        <v>3901</v>
      </c>
      <c r="C616" s="16" t="s">
        <v>3259</v>
      </c>
      <c r="D616" s="28" t="s">
        <v>3901</v>
      </c>
      <c r="E616" s="3" t="s">
        <v>3259</v>
      </c>
      <c r="F616" t="s">
        <v>3902</v>
      </c>
      <c r="G616" s="24" t="s">
        <v>3259</v>
      </c>
      <c r="H616" t="s">
        <v>3901</v>
      </c>
    </row>
    <row r="617" spans="1:8">
      <c r="A617" s="1" t="s">
        <v>2492</v>
      </c>
      <c r="B617" t="s">
        <v>3901</v>
      </c>
      <c r="C617" s="16" t="s">
        <v>2492</v>
      </c>
      <c r="D617" s="28" t="s">
        <v>3901</v>
      </c>
      <c r="E617" s="3" t="s">
        <v>2492</v>
      </c>
      <c r="F617" t="s">
        <v>3902</v>
      </c>
      <c r="G617" s="24" t="s">
        <v>2492</v>
      </c>
      <c r="H617" t="s">
        <v>3901</v>
      </c>
    </row>
    <row r="618" spans="1:8">
      <c r="A618" s="1" t="s">
        <v>2410</v>
      </c>
      <c r="B618" t="s">
        <v>3901</v>
      </c>
      <c r="C618" s="16" t="s">
        <v>2410</v>
      </c>
      <c r="D618" s="28" t="s">
        <v>3901</v>
      </c>
      <c r="E618" s="3" t="s">
        <v>2410</v>
      </c>
      <c r="F618" t="s">
        <v>3902</v>
      </c>
      <c r="G618" s="24" t="s">
        <v>2410</v>
      </c>
      <c r="H618" t="s">
        <v>3901</v>
      </c>
    </row>
    <row r="619" spans="1:8">
      <c r="A619" s="1" t="s">
        <v>468</v>
      </c>
      <c r="B619" t="s">
        <v>3901</v>
      </c>
      <c r="C619" s="16" t="s">
        <v>468</v>
      </c>
      <c r="D619" s="28" t="s">
        <v>3901</v>
      </c>
      <c r="E619" s="3" t="s">
        <v>468</v>
      </c>
      <c r="F619" t="s">
        <v>3902</v>
      </c>
      <c r="G619" s="24" t="s">
        <v>468</v>
      </c>
      <c r="H619" t="s">
        <v>3901</v>
      </c>
    </row>
    <row r="620" spans="1:8">
      <c r="A620" s="1" t="s">
        <v>3451</v>
      </c>
      <c r="B620" t="s">
        <v>3901</v>
      </c>
      <c r="C620" s="16" t="s">
        <v>3451</v>
      </c>
      <c r="D620" s="28" t="s">
        <v>3901</v>
      </c>
      <c r="E620" s="3" t="s">
        <v>3451</v>
      </c>
      <c r="F620" t="s">
        <v>3902</v>
      </c>
      <c r="G620" s="24" t="s">
        <v>3451</v>
      </c>
      <c r="H620" t="s">
        <v>3901</v>
      </c>
    </row>
    <row r="621" spans="1:8">
      <c r="A621" s="1" t="s">
        <v>584</v>
      </c>
      <c r="B621" t="s">
        <v>3901</v>
      </c>
      <c r="C621" s="16" t="s">
        <v>584</v>
      </c>
      <c r="D621" s="28" t="s">
        <v>3901</v>
      </c>
      <c r="E621" s="3" t="s">
        <v>584</v>
      </c>
      <c r="F621" t="s">
        <v>3902</v>
      </c>
      <c r="G621" s="24" t="s">
        <v>584</v>
      </c>
      <c r="H621" t="s">
        <v>3901</v>
      </c>
    </row>
    <row r="622" spans="1:8">
      <c r="A622" s="1" t="s">
        <v>3155</v>
      </c>
      <c r="B622" t="s">
        <v>3901</v>
      </c>
      <c r="C622" s="16" t="s">
        <v>3155</v>
      </c>
      <c r="D622" s="28" t="s">
        <v>3901</v>
      </c>
      <c r="E622" s="3" t="s">
        <v>3155</v>
      </c>
      <c r="F622" t="s">
        <v>3902</v>
      </c>
      <c r="G622" s="24" t="s">
        <v>3155</v>
      </c>
      <c r="H622" t="s">
        <v>3901</v>
      </c>
    </row>
    <row r="623" spans="1:8">
      <c r="A623" s="1" t="s">
        <v>856</v>
      </c>
      <c r="B623" t="s">
        <v>3902</v>
      </c>
      <c r="C623" s="16" t="s">
        <v>856</v>
      </c>
      <c r="D623" s="28" t="s">
        <v>3902</v>
      </c>
      <c r="E623" s="3" t="s">
        <v>856</v>
      </c>
      <c r="F623" t="s">
        <v>3901</v>
      </c>
      <c r="G623" s="24" t="s">
        <v>856</v>
      </c>
      <c r="H623" t="s">
        <v>3902</v>
      </c>
    </row>
    <row r="624" spans="1:8">
      <c r="A624" s="1" t="s">
        <v>1221</v>
      </c>
      <c r="B624" t="s">
        <v>3901</v>
      </c>
      <c r="C624" s="16" t="s">
        <v>1221</v>
      </c>
      <c r="D624" s="28" t="s">
        <v>3901</v>
      </c>
      <c r="E624" s="3" t="s">
        <v>1221</v>
      </c>
      <c r="F624" t="s">
        <v>3902</v>
      </c>
      <c r="G624" s="24" t="s">
        <v>1221</v>
      </c>
      <c r="H624" t="s">
        <v>3901</v>
      </c>
    </row>
    <row r="625" spans="1:8">
      <c r="A625" s="1" t="s">
        <v>1852</v>
      </c>
      <c r="B625" t="s">
        <v>3902</v>
      </c>
      <c r="C625" s="16" t="s">
        <v>1852</v>
      </c>
      <c r="D625" s="28" t="s">
        <v>3902</v>
      </c>
      <c r="E625" s="3" t="s">
        <v>1852</v>
      </c>
      <c r="F625" t="s">
        <v>3901</v>
      </c>
      <c r="G625" s="24" t="s">
        <v>1852</v>
      </c>
      <c r="H625" t="s">
        <v>3902</v>
      </c>
    </row>
    <row r="626" spans="1:8">
      <c r="A626" s="1" t="s">
        <v>979</v>
      </c>
      <c r="B626" t="s">
        <v>3902</v>
      </c>
      <c r="C626" s="16" t="s">
        <v>979</v>
      </c>
      <c r="D626" s="28" t="s">
        <v>3902</v>
      </c>
      <c r="E626" s="3" t="s">
        <v>979</v>
      </c>
      <c r="F626" t="s">
        <v>3901</v>
      </c>
      <c r="G626" s="24" t="s">
        <v>979</v>
      </c>
      <c r="H626" t="s">
        <v>3902</v>
      </c>
    </row>
    <row r="627" spans="1:8">
      <c r="A627" s="1" t="s">
        <v>1701</v>
      </c>
      <c r="B627" t="s">
        <v>3902</v>
      </c>
      <c r="C627" s="16" t="s">
        <v>1701</v>
      </c>
      <c r="D627" s="28" t="s">
        <v>3902</v>
      </c>
      <c r="E627" s="3" t="s">
        <v>1701</v>
      </c>
      <c r="F627" t="s">
        <v>3901</v>
      </c>
      <c r="G627" s="24" t="s">
        <v>1701</v>
      </c>
      <c r="H627" t="s">
        <v>3902</v>
      </c>
    </row>
    <row r="628" spans="1:8">
      <c r="A628" s="1" t="s">
        <v>1042</v>
      </c>
      <c r="B628" t="s">
        <v>3902</v>
      </c>
      <c r="C628" s="16" t="s">
        <v>1042</v>
      </c>
      <c r="D628" s="28" t="s">
        <v>3902</v>
      </c>
      <c r="E628" s="3" t="s">
        <v>1042</v>
      </c>
      <c r="F628" t="s">
        <v>3901</v>
      </c>
      <c r="G628" s="24" t="s">
        <v>1042</v>
      </c>
      <c r="H628" t="s">
        <v>3902</v>
      </c>
    </row>
    <row r="629" spans="1:8">
      <c r="A629" s="1" t="s">
        <v>2751</v>
      </c>
      <c r="B629" t="s">
        <v>3901</v>
      </c>
      <c r="C629" s="16" t="s">
        <v>2751</v>
      </c>
      <c r="D629" s="28" t="s">
        <v>3901</v>
      </c>
      <c r="E629" s="3" t="s">
        <v>2751</v>
      </c>
      <c r="F629" t="s">
        <v>3902</v>
      </c>
      <c r="G629" s="24" t="s">
        <v>2751</v>
      </c>
      <c r="H629" t="s">
        <v>3901</v>
      </c>
    </row>
    <row r="630" spans="1:8">
      <c r="A630" s="1" t="s">
        <v>15</v>
      </c>
      <c r="B630" t="s">
        <v>3901</v>
      </c>
      <c r="C630" s="16" t="s">
        <v>15</v>
      </c>
      <c r="D630" s="28" t="s">
        <v>3901</v>
      </c>
      <c r="E630" s="3" t="s">
        <v>15</v>
      </c>
      <c r="F630" t="s">
        <v>3902</v>
      </c>
      <c r="G630" s="24" t="s">
        <v>15</v>
      </c>
      <c r="H630" t="s">
        <v>3901</v>
      </c>
    </row>
    <row r="631" spans="1:8">
      <c r="A631" s="1" t="s">
        <v>694</v>
      </c>
      <c r="B631" t="s">
        <v>3902</v>
      </c>
      <c r="C631" s="16" t="s">
        <v>694</v>
      </c>
      <c r="D631" s="28" t="s">
        <v>3902</v>
      </c>
      <c r="E631" s="3" t="s">
        <v>694</v>
      </c>
      <c r="F631" t="s">
        <v>3901</v>
      </c>
      <c r="G631" s="24" t="s">
        <v>694</v>
      </c>
      <c r="H631" t="s">
        <v>3902</v>
      </c>
    </row>
    <row r="632" spans="1:8">
      <c r="A632" s="1" t="s">
        <v>862</v>
      </c>
      <c r="B632" t="s">
        <v>3901</v>
      </c>
      <c r="C632" s="16" t="s">
        <v>862</v>
      </c>
      <c r="D632" s="28" t="s">
        <v>3901</v>
      </c>
      <c r="E632" s="3" t="s">
        <v>862</v>
      </c>
      <c r="F632" t="s">
        <v>3902</v>
      </c>
      <c r="G632" s="24" t="s">
        <v>862</v>
      </c>
      <c r="H632" t="s">
        <v>3901</v>
      </c>
    </row>
    <row r="633" spans="1:8">
      <c r="A633" s="1" t="s">
        <v>3249</v>
      </c>
      <c r="B633" t="s">
        <v>3901</v>
      </c>
      <c r="C633" s="16" t="s">
        <v>3249</v>
      </c>
      <c r="D633" s="28" t="s">
        <v>3901</v>
      </c>
      <c r="E633" s="3" t="s">
        <v>3249</v>
      </c>
      <c r="F633" t="s">
        <v>3902</v>
      </c>
      <c r="G633" s="24" t="s">
        <v>3249</v>
      </c>
      <c r="H633" t="s">
        <v>3901</v>
      </c>
    </row>
    <row r="634" spans="1:8">
      <c r="A634" s="1" t="s">
        <v>2542</v>
      </c>
      <c r="B634" t="s">
        <v>3901</v>
      </c>
      <c r="C634" s="16" t="s">
        <v>2542</v>
      </c>
      <c r="D634" s="28" t="s">
        <v>3901</v>
      </c>
      <c r="E634" s="3" t="s">
        <v>2542</v>
      </c>
      <c r="F634" t="s">
        <v>3902</v>
      </c>
      <c r="G634" s="24" t="s">
        <v>2542</v>
      </c>
      <c r="H634" t="s">
        <v>3901</v>
      </c>
    </row>
    <row r="635" spans="1:8">
      <c r="A635" s="1" t="s">
        <v>1063</v>
      </c>
      <c r="B635" t="s">
        <v>3902</v>
      </c>
      <c r="C635" s="16" t="s">
        <v>1063</v>
      </c>
      <c r="D635" s="28" t="s">
        <v>3902</v>
      </c>
      <c r="E635" s="3" t="s">
        <v>1063</v>
      </c>
      <c r="F635" t="s">
        <v>3901</v>
      </c>
      <c r="G635" s="24" t="s">
        <v>1063</v>
      </c>
      <c r="H635" t="s">
        <v>3902</v>
      </c>
    </row>
    <row r="636" spans="1:8">
      <c r="A636" s="1" t="s">
        <v>1410</v>
      </c>
      <c r="B636" t="s">
        <v>3902</v>
      </c>
      <c r="C636" s="16" t="s">
        <v>1410</v>
      </c>
      <c r="D636" s="28" t="s">
        <v>3902</v>
      </c>
      <c r="E636" s="3" t="s">
        <v>1410</v>
      </c>
      <c r="F636" t="s">
        <v>3901</v>
      </c>
      <c r="G636" s="24" t="s">
        <v>1410</v>
      </c>
      <c r="H636" t="s">
        <v>3902</v>
      </c>
    </row>
    <row r="637" spans="1:8">
      <c r="A637" s="1" t="s">
        <v>442</v>
      </c>
      <c r="B637" t="s">
        <v>3901</v>
      </c>
      <c r="C637" s="16" t="s">
        <v>442</v>
      </c>
      <c r="D637" s="28" t="s">
        <v>3901</v>
      </c>
      <c r="E637" s="3" t="s">
        <v>442</v>
      </c>
      <c r="F637" t="s">
        <v>3902</v>
      </c>
      <c r="G637" s="24" t="s">
        <v>442</v>
      </c>
      <c r="H637" t="s">
        <v>3901</v>
      </c>
    </row>
    <row r="638" spans="1:8">
      <c r="A638" s="1" t="s">
        <v>1916</v>
      </c>
      <c r="B638" t="s">
        <v>3901</v>
      </c>
      <c r="C638" s="16" t="s">
        <v>1916</v>
      </c>
      <c r="D638" s="28" t="s">
        <v>3901</v>
      </c>
      <c r="E638" s="3" t="s">
        <v>1916</v>
      </c>
      <c r="F638" t="s">
        <v>3902</v>
      </c>
      <c r="G638" s="24" t="s">
        <v>1916</v>
      </c>
      <c r="H638" t="s">
        <v>3901</v>
      </c>
    </row>
    <row r="639" spans="1:8">
      <c r="A639" s="1" t="s">
        <v>1104</v>
      </c>
      <c r="B639" t="s">
        <v>3901</v>
      </c>
      <c r="C639" s="16" t="s">
        <v>1104</v>
      </c>
      <c r="D639" s="28" t="s">
        <v>3901</v>
      </c>
      <c r="E639" s="3" t="s">
        <v>1104</v>
      </c>
      <c r="F639" t="s">
        <v>3902</v>
      </c>
      <c r="G639" s="24" t="s">
        <v>1104</v>
      </c>
      <c r="H639" t="s">
        <v>3901</v>
      </c>
    </row>
    <row r="640" spans="1:8">
      <c r="A640" s="1" t="s">
        <v>390</v>
      </c>
      <c r="B640" t="s">
        <v>3901</v>
      </c>
      <c r="C640" s="16" t="s">
        <v>390</v>
      </c>
      <c r="D640" s="28" t="s">
        <v>3901</v>
      </c>
      <c r="E640" s="3" t="s">
        <v>390</v>
      </c>
      <c r="F640" t="s">
        <v>3902</v>
      </c>
      <c r="G640" s="24" t="s">
        <v>390</v>
      </c>
      <c r="H640" t="s">
        <v>3901</v>
      </c>
    </row>
    <row r="641" spans="1:8">
      <c r="A641" s="1" t="s">
        <v>608</v>
      </c>
      <c r="B641" t="s">
        <v>3901</v>
      </c>
      <c r="C641" s="16" t="s">
        <v>608</v>
      </c>
      <c r="D641" s="28" t="s">
        <v>3901</v>
      </c>
      <c r="E641" s="3" t="s">
        <v>608</v>
      </c>
      <c r="F641" t="s">
        <v>3902</v>
      </c>
      <c r="G641" s="24" t="s">
        <v>608</v>
      </c>
      <c r="H641" t="s">
        <v>3901</v>
      </c>
    </row>
    <row r="642" spans="1:8">
      <c r="A642" s="1" t="s">
        <v>864</v>
      </c>
      <c r="B642" t="s">
        <v>3901</v>
      </c>
      <c r="C642" s="16" t="s">
        <v>864</v>
      </c>
      <c r="D642" s="28" t="s">
        <v>3901</v>
      </c>
      <c r="E642" s="3" t="s">
        <v>864</v>
      </c>
      <c r="F642" t="s">
        <v>3902</v>
      </c>
      <c r="G642" s="24" t="s">
        <v>864</v>
      </c>
      <c r="H642" t="s">
        <v>3901</v>
      </c>
    </row>
    <row r="643" spans="1:8">
      <c r="A643" s="1" t="s">
        <v>1619</v>
      </c>
      <c r="B643" t="s">
        <v>3901</v>
      </c>
      <c r="C643" s="16" t="s">
        <v>1619</v>
      </c>
      <c r="D643" s="28" t="s">
        <v>3901</v>
      </c>
      <c r="E643" s="3" t="s">
        <v>1619</v>
      </c>
      <c r="F643" t="s">
        <v>3902</v>
      </c>
      <c r="G643" s="24" t="s">
        <v>1619</v>
      </c>
      <c r="H643" t="s">
        <v>3901</v>
      </c>
    </row>
    <row r="644" spans="1:8">
      <c r="A644" s="1" t="s">
        <v>2686</v>
      </c>
      <c r="B644" t="s">
        <v>3901</v>
      </c>
      <c r="C644" s="16" t="s">
        <v>2686</v>
      </c>
      <c r="D644" s="28" t="s">
        <v>3901</v>
      </c>
      <c r="E644" s="3" t="s">
        <v>2686</v>
      </c>
      <c r="F644" t="s">
        <v>3902</v>
      </c>
      <c r="G644" s="24" t="s">
        <v>2686</v>
      </c>
      <c r="H644" t="s">
        <v>3901</v>
      </c>
    </row>
    <row r="645" spans="1:8">
      <c r="A645" s="1" t="s">
        <v>1918</v>
      </c>
      <c r="B645" t="s">
        <v>3902</v>
      </c>
      <c r="C645" s="16" t="s">
        <v>1918</v>
      </c>
      <c r="D645" s="28" t="s">
        <v>3902</v>
      </c>
      <c r="E645" s="3" t="s">
        <v>1918</v>
      </c>
      <c r="F645" t="s">
        <v>3901</v>
      </c>
      <c r="G645" s="35" t="s">
        <v>1918</v>
      </c>
    </row>
    <row r="646" spans="1:8">
      <c r="A646" s="1" t="s">
        <v>2892</v>
      </c>
      <c r="B646" t="s">
        <v>3901</v>
      </c>
      <c r="C646" s="16" t="s">
        <v>2892</v>
      </c>
      <c r="D646" s="28" t="s">
        <v>3901</v>
      </c>
      <c r="E646" s="3" t="s">
        <v>2892</v>
      </c>
      <c r="F646" t="s">
        <v>3902</v>
      </c>
      <c r="G646" s="24" t="s">
        <v>2892</v>
      </c>
      <c r="H646" t="s">
        <v>3901</v>
      </c>
    </row>
    <row r="647" spans="1:8">
      <c r="A647" s="1" t="s">
        <v>1436</v>
      </c>
      <c r="B647" t="s">
        <v>3902</v>
      </c>
      <c r="C647" s="16" t="s">
        <v>1436</v>
      </c>
      <c r="D647" s="28" t="s">
        <v>3902</v>
      </c>
      <c r="E647" s="3" t="s">
        <v>1436</v>
      </c>
      <c r="F647" t="s">
        <v>3901</v>
      </c>
      <c r="G647" s="24" t="s">
        <v>1436</v>
      </c>
      <c r="H647" t="s">
        <v>3902</v>
      </c>
    </row>
    <row r="648" spans="1:8">
      <c r="A648" s="1" t="s">
        <v>685</v>
      </c>
      <c r="B648" t="s">
        <v>3901</v>
      </c>
      <c r="C648" s="16" t="s">
        <v>685</v>
      </c>
      <c r="D648" s="28" t="s">
        <v>3901</v>
      </c>
      <c r="E648" s="3" t="s">
        <v>685</v>
      </c>
      <c r="F648" t="s">
        <v>3902</v>
      </c>
      <c r="G648" s="24" t="s">
        <v>685</v>
      </c>
      <c r="H648" t="s">
        <v>3901</v>
      </c>
    </row>
    <row r="649" spans="1:8">
      <c r="A649" s="1" t="s">
        <v>1405</v>
      </c>
      <c r="B649" t="s">
        <v>3901</v>
      </c>
      <c r="C649" s="16" t="s">
        <v>1405</v>
      </c>
      <c r="D649" s="28" t="s">
        <v>3901</v>
      </c>
      <c r="E649" s="3" t="s">
        <v>1405</v>
      </c>
      <c r="F649" t="s">
        <v>3902</v>
      </c>
      <c r="G649" s="24" t="s">
        <v>1405</v>
      </c>
      <c r="H649" t="s">
        <v>3901</v>
      </c>
    </row>
    <row r="650" spans="1:8">
      <c r="A650" s="1" t="s">
        <v>2954</v>
      </c>
      <c r="B650" t="s">
        <v>3901</v>
      </c>
      <c r="C650" s="16" t="s">
        <v>2954</v>
      </c>
      <c r="D650" s="28" t="s">
        <v>3901</v>
      </c>
      <c r="E650" s="3" t="s">
        <v>2954</v>
      </c>
      <c r="F650" t="s">
        <v>3902</v>
      </c>
      <c r="G650" s="24" t="s">
        <v>2954</v>
      </c>
      <c r="H650" t="s">
        <v>3901</v>
      </c>
    </row>
    <row r="651" spans="1:8">
      <c r="A651" s="1" t="s">
        <v>876</v>
      </c>
      <c r="B651" t="s">
        <v>3901</v>
      </c>
      <c r="C651" s="16" t="s">
        <v>876</v>
      </c>
      <c r="D651" s="28" t="s">
        <v>3901</v>
      </c>
      <c r="E651" s="3" t="s">
        <v>876</v>
      </c>
      <c r="F651" t="s">
        <v>3902</v>
      </c>
      <c r="G651" s="24" t="s">
        <v>876</v>
      </c>
      <c r="H651" t="s">
        <v>3901</v>
      </c>
    </row>
    <row r="652" spans="1:8">
      <c r="A652" s="1" t="s">
        <v>283</v>
      </c>
      <c r="B652" t="s">
        <v>3901</v>
      </c>
      <c r="C652" s="16" t="s">
        <v>283</v>
      </c>
      <c r="D652" s="28" t="s">
        <v>3901</v>
      </c>
      <c r="E652" s="3" t="s">
        <v>283</v>
      </c>
      <c r="F652" t="s">
        <v>3902</v>
      </c>
      <c r="G652" s="24" t="s">
        <v>283</v>
      </c>
      <c r="H652" t="s">
        <v>3901</v>
      </c>
    </row>
    <row r="653" spans="1:8">
      <c r="A653" s="1" t="s">
        <v>1083</v>
      </c>
      <c r="B653" t="s">
        <v>3902</v>
      </c>
      <c r="C653" s="16" t="s">
        <v>1083</v>
      </c>
      <c r="D653" s="28" t="s">
        <v>3902</v>
      </c>
      <c r="E653" s="3" t="s">
        <v>1083</v>
      </c>
      <c r="F653" t="s">
        <v>3901</v>
      </c>
      <c r="G653" s="24" t="s">
        <v>1083</v>
      </c>
      <c r="H653" t="s">
        <v>3902</v>
      </c>
    </row>
    <row r="654" spans="1:8">
      <c r="A654" s="1" t="s">
        <v>104</v>
      </c>
      <c r="B654" t="s">
        <v>3901</v>
      </c>
      <c r="C654" s="16" t="s">
        <v>104</v>
      </c>
      <c r="D654" t="s">
        <v>3901</v>
      </c>
      <c r="E654" s="3" t="s">
        <v>104</v>
      </c>
      <c r="F654" t="s">
        <v>3902</v>
      </c>
      <c r="G654" s="24" t="s">
        <v>104</v>
      </c>
      <c r="H654" t="s">
        <v>3901</v>
      </c>
    </row>
    <row r="655" spans="1:8">
      <c r="A655" s="1" t="s">
        <v>308</v>
      </c>
      <c r="B655" t="s">
        <v>3901</v>
      </c>
      <c r="C655" s="16" t="s">
        <v>308</v>
      </c>
      <c r="D655" s="28" t="s">
        <v>3901</v>
      </c>
      <c r="E655" s="3" t="s">
        <v>308</v>
      </c>
      <c r="F655" t="s">
        <v>3902</v>
      </c>
      <c r="G655" s="24" t="s">
        <v>308</v>
      </c>
      <c r="H655" t="s">
        <v>3901</v>
      </c>
    </row>
    <row r="656" spans="1:8">
      <c r="A656" s="1" t="s">
        <v>217</v>
      </c>
      <c r="B656" t="s">
        <v>3901</v>
      </c>
      <c r="C656" s="16" t="s">
        <v>217</v>
      </c>
      <c r="D656" s="28" t="s">
        <v>3901</v>
      </c>
      <c r="E656" s="3" t="s">
        <v>217</v>
      </c>
      <c r="F656" t="s">
        <v>3902</v>
      </c>
      <c r="G656" s="24" t="s">
        <v>217</v>
      </c>
      <c r="H656" t="s">
        <v>3901</v>
      </c>
    </row>
    <row r="657" spans="1:8">
      <c r="A657" s="1" t="s">
        <v>968</v>
      </c>
      <c r="B657" t="s">
        <v>3901</v>
      </c>
      <c r="C657" s="16" t="s">
        <v>968</v>
      </c>
      <c r="D657" s="28" t="s">
        <v>3901</v>
      </c>
      <c r="E657" s="3" t="s">
        <v>968</v>
      </c>
      <c r="F657" t="s">
        <v>3902</v>
      </c>
      <c r="G657" s="24" t="s">
        <v>968</v>
      </c>
      <c r="H657" t="s">
        <v>3901</v>
      </c>
    </row>
    <row r="658" spans="1:8">
      <c r="A658" s="1" t="s">
        <v>1292</v>
      </c>
      <c r="B658" t="s">
        <v>3901</v>
      </c>
      <c r="C658" s="16" t="s">
        <v>1292</v>
      </c>
      <c r="D658" s="28" t="s">
        <v>3901</v>
      </c>
      <c r="E658" s="3" t="s">
        <v>1292</v>
      </c>
      <c r="F658" t="s">
        <v>3902</v>
      </c>
      <c r="G658" s="24" t="s">
        <v>1292</v>
      </c>
      <c r="H658" t="s">
        <v>3901</v>
      </c>
    </row>
    <row r="659" spans="1:8">
      <c r="A659" s="1" t="s">
        <v>92</v>
      </c>
      <c r="B659" t="s">
        <v>3901</v>
      </c>
      <c r="C659" s="16" t="s">
        <v>92</v>
      </c>
      <c r="D659" s="28" t="s">
        <v>3901</v>
      </c>
      <c r="E659" s="3" t="s">
        <v>92</v>
      </c>
      <c r="F659" t="s">
        <v>3902</v>
      </c>
      <c r="G659" s="24" t="s">
        <v>92</v>
      </c>
      <c r="H659" t="s">
        <v>3901</v>
      </c>
    </row>
    <row r="660" spans="1:8">
      <c r="A660" s="1" t="s">
        <v>1225</v>
      </c>
      <c r="B660" t="s">
        <v>3902</v>
      </c>
      <c r="C660" s="16" t="s">
        <v>1225</v>
      </c>
      <c r="D660" s="28" t="s">
        <v>3902</v>
      </c>
      <c r="E660" s="3" t="s">
        <v>1225</v>
      </c>
      <c r="F660" t="s">
        <v>3901</v>
      </c>
      <c r="G660" s="24" t="s">
        <v>1225</v>
      </c>
      <c r="H660" t="s">
        <v>3902</v>
      </c>
    </row>
    <row r="661" spans="1:8">
      <c r="A661" s="1" t="s">
        <v>2993</v>
      </c>
      <c r="B661" t="s">
        <v>3901</v>
      </c>
      <c r="C661" s="16" t="s">
        <v>2993</v>
      </c>
      <c r="D661" s="28" t="s">
        <v>3901</v>
      </c>
      <c r="E661" s="3" t="s">
        <v>2993</v>
      </c>
      <c r="F661" t="s">
        <v>3902</v>
      </c>
      <c r="G661" s="24" t="s">
        <v>2993</v>
      </c>
      <c r="H661" t="s">
        <v>3901</v>
      </c>
    </row>
    <row r="662" spans="1:8">
      <c r="A662" s="1" t="s">
        <v>702</v>
      </c>
      <c r="B662" t="s">
        <v>3901</v>
      </c>
      <c r="C662" s="16" t="s">
        <v>702</v>
      </c>
      <c r="D662" s="28" t="s">
        <v>3901</v>
      </c>
      <c r="E662" s="3" t="s">
        <v>702</v>
      </c>
      <c r="F662" t="s">
        <v>3902</v>
      </c>
      <c r="G662" s="24" t="s">
        <v>702</v>
      </c>
      <c r="H662" t="s">
        <v>3901</v>
      </c>
    </row>
    <row r="663" spans="1:8">
      <c r="A663" s="1" t="s">
        <v>3211</v>
      </c>
      <c r="B663" t="s">
        <v>3901</v>
      </c>
      <c r="C663" s="16" t="s">
        <v>3211</v>
      </c>
      <c r="D663" s="28" t="s">
        <v>3901</v>
      </c>
      <c r="E663" s="3" t="s">
        <v>3211</v>
      </c>
      <c r="F663" t="s">
        <v>3902</v>
      </c>
      <c r="G663" s="24" t="s">
        <v>3211</v>
      </c>
      <c r="H663" t="s">
        <v>3901</v>
      </c>
    </row>
    <row r="664" spans="1:8">
      <c r="A664" s="1" t="s">
        <v>158</v>
      </c>
      <c r="B664" t="s">
        <v>3901</v>
      </c>
      <c r="C664" s="16" t="s">
        <v>158</v>
      </c>
      <c r="D664" s="28" t="s">
        <v>3901</v>
      </c>
      <c r="E664" s="3" t="s">
        <v>158</v>
      </c>
      <c r="F664" t="s">
        <v>3902</v>
      </c>
      <c r="G664" s="24" t="s">
        <v>158</v>
      </c>
      <c r="H664" t="s">
        <v>3901</v>
      </c>
    </row>
    <row r="665" spans="1:8">
      <c r="A665" s="1" t="s">
        <v>669</v>
      </c>
      <c r="B665" t="s">
        <v>3901</v>
      </c>
      <c r="C665" s="16" t="s">
        <v>669</v>
      </c>
      <c r="D665" s="28" t="s">
        <v>3901</v>
      </c>
      <c r="E665" s="3" t="s">
        <v>669</v>
      </c>
      <c r="F665" t="s">
        <v>3902</v>
      </c>
      <c r="G665" s="24" t="s">
        <v>669</v>
      </c>
      <c r="H665" t="s">
        <v>3901</v>
      </c>
    </row>
    <row r="666" spans="1:8">
      <c r="A666" s="1" t="s">
        <v>388</v>
      </c>
      <c r="B666" t="s">
        <v>3901</v>
      </c>
      <c r="C666" s="16" t="s">
        <v>388</v>
      </c>
      <c r="D666" s="28" t="s">
        <v>3901</v>
      </c>
      <c r="E666" s="3" t="s">
        <v>388</v>
      </c>
      <c r="F666" t="s">
        <v>3902</v>
      </c>
      <c r="G666" s="24" t="s">
        <v>388</v>
      </c>
      <c r="H666" t="s">
        <v>3901</v>
      </c>
    </row>
    <row r="667" spans="1:8">
      <c r="A667" s="1" t="s">
        <v>1109</v>
      </c>
      <c r="B667" t="s">
        <v>3902</v>
      </c>
      <c r="C667" s="16" t="s">
        <v>1109</v>
      </c>
      <c r="D667" s="28" t="s">
        <v>3902</v>
      </c>
      <c r="E667" s="3" t="s">
        <v>1109</v>
      </c>
      <c r="F667" t="s">
        <v>3901</v>
      </c>
      <c r="G667" s="24" t="s">
        <v>1109</v>
      </c>
      <c r="H667" t="s">
        <v>3902</v>
      </c>
    </row>
    <row r="668" spans="1:8">
      <c r="A668" s="1" t="s">
        <v>2728</v>
      </c>
      <c r="B668" t="s">
        <v>3901</v>
      </c>
      <c r="C668" s="16" t="s">
        <v>2728</v>
      </c>
      <c r="D668" s="28" t="s">
        <v>3901</v>
      </c>
      <c r="E668" s="3" t="s">
        <v>2728</v>
      </c>
      <c r="F668" t="s">
        <v>3902</v>
      </c>
      <c r="G668" s="24" t="s">
        <v>2728</v>
      </c>
      <c r="H668" t="s">
        <v>3901</v>
      </c>
    </row>
    <row r="669" spans="1:8">
      <c r="A669" s="1" t="s">
        <v>940</v>
      </c>
      <c r="B669" t="s">
        <v>3901</v>
      </c>
      <c r="C669" s="16" t="s">
        <v>940</v>
      </c>
      <c r="D669" s="28" t="s">
        <v>3901</v>
      </c>
      <c r="E669" s="3" t="s">
        <v>940</v>
      </c>
      <c r="F669" t="s">
        <v>3902</v>
      </c>
      <c r="G669" s="24" t="s">
        <v>940</v>
      </c>
      <c r="H669" t="s">
        <v>3901</v>
      </c>
    </row>
    <row r="670" spans="1:8">
      <c r="A670" s="1" t="s">
        <v>635</v>
      </c>
      <c r="B670" t="s">
        <v>3901</v>
      </c>
      <c r="C670" s="16" t="s">
        <v>635</v>
      </c>
      <c r="D670" s="28" t="s">
        <v>3901</v>
      </c>
      <c r="E670" s="3" t="s">
        <v>635</v>
      </c>
      <c r="F670" t="s">
        <v>3902</v>
      </c>
      <c r="G670" s="24" t="s">
        <v>635</v>
      </c>
      <c r="H670" t="s">
        <v>3901</v>
      </c>
    </row>
    <row r="671" spans="1:8">
      <c r="A671" s="1" t="s">
        <v>144</v>
      </c>
      <c r="B671" t="s">
        <v>3901</v>
      </c>
      <c r="C671" s="16" t="s">
        <v>144</v>
      </c>
      <c r="D671" s="28" t="s">
        <v>3901</v>
      </c>
      <c r="E671" s="3" t="s">
        <v>144</v>
      </c>
      <c r="F671" t="s">
        <v>3902</v>
      </c>
      <c r="G671" s="24" t="s">
        <v>144</v>
      </c>
      <c r="H671" t="s">
        <v>3901</v>
      </c>
    </row>
    <row r="672" spans="1:8">
      <c r="A672" s="1" t="s">
        <v>346</v>
      </c>
      <c r="B672" t="s">
        <v>3901</v>
      </c>
      <c r="C672" s="16" t="s">
        <v>346</v>
      </c>
      <c r="D672" t="s">
        <v>3901</v>
      </c>
      <c r="E672" s="3" t="s">
        <v>346</v>
      </c>
      <c r="F672" t="s">
        <v>3902</v>
      </c>
      <c r="G672" s="24" t="s">
        <v>346</v>
      </c>
      <c r="H672" t="s">
        <v>3901</v>
      </c>
    </row>
    <row r="673" spans="1:8">
      <c r="A673" s="1" t="s">
        <v>1870</v>
      </c>
      <c r="B673" t="s">
        <v>3901</v>
      </c>
      <c r="C673" s="16" t="s">
        <v>1870</v>
      </c>
      <c r="D673" s="28" t="s">
        <v>3901</v>
      </c>
      <c r="E673" s="3" t="s">
        <v>1870</v>
      </c>
      <c r="F673" t="s">
        <v>3902</v>
      </c>
      <c r="G673" s="24" t="s">
        <v>1870</v>
      </c>
      <c r="H673" t="s">
        <v>3901</v>
      </c>
    </row>
    <row r="674" spans="1:8">
      <c r="A674" s="1" t="s">
        <v>1502</v>
      </c>
      <c r="B674" t="s">
        <v>3901</v>
      </c>
      <c r="C674" s="16" t="s">
        <v>1502</v>
      </c>
      <c r="D674" s="28" t="s">
        <v>3901</v>
      </c>
      <c r="E674" s="3" t="s">
        <v>1502</v>
      </c>
      <c r="F674" t="s">
        <v>3902</v>
      </c>
      <c r="G674" s="24" t="s">
        <v>1502</v>
      </c>
      <c r="H674" t="s">
        <v>3901</v>
      </c>
    </row>
    <row r="675" spans="1:8">
      <c r="A675" s="1" t="s">
        <v>1767</v>
      </c>
      <c r="B675" t="s">
        <v>3901</v>
      </c>
      <c r="C675" s="16" t="s">
        <v>1767</v>
      </c>
      <c r="D675" s="28" t="s">
        <v>3901</v>
      </c>
      <c r="E675" s="3" t="s">
        <v>1767</v>
      </c>
      <c r="F675" t="s">
        <v>3902</v>
      </c>
      <c r="G675" s="24" t="s">
        <v>1767</v>
      </c>
      <c r="H675" t="s">
        <v>3901</v>
      </c>
    </row>
    <row r="676" spans="1:8">
      <c r="A676" s="1" t="s">
        <v>887</v>
      </c>
      <c r="B676" t="s">
        <v>3901</v>
      </c>
      <c r="C676" s="16" t="s">
        <v>887</v>
      </c>
      <c r="D676" s="28" t="s">
        <v>3901</v>
      </c>
      <c r="E676" s="3" t="s">
        <v>887</v>
      </c>
      <c r="F676" t="s">
        <v>3902</v>
      </c>
      <c r="G676" s="24" t="s">
        <v>887</v>
      </c>
      <c r="H676" t="s">
        <v>3901</v>
      </c>
    </row>
    <row r="677" spans="1:8">
      <c r="A677" s="1" t="s">
        <v>1512</v>
      </c>
      <c r="B677" t="s">
        <v>3901</v>
      </c>
      <c r="C677" s="16" t="s">
        <v>1512</v>
      </c>
      <c r="D677" s="28" t="s">
        <v>3901</v>
      </c>
      <c r="E677" s="3" t="s">
        <v>1512</v>
      </c>
      <c r="F677" t="s">
        <v>3902</v>
      </c>
      <c r="G677" s="24" t="s">
        <v>1512</v>
      </c>
      <c r="H677" t="s">
        <v>3901</v>
      </c>
    </row>
    <row r="678" spans="1:8">
      <c r="A678" s="1" t="s">
        <v>665</v>
      </c>
      <c r="B678" t="s">
        <v>3902</v>
      </c>
      <c r="C678" s="16" t="s">
        <v>665</v>
      </c>
      <c r="D678" s="28" t="s">
        <v>3902</v>
      </c>
      <c r="E678" s="3" t="s">
        <v>665</v>
      </c>
      <c r="F678" t="s">
        <v>3901</v>
      </c>
      <c r="G678" s="24" t="s">
        <v>665</v>
      </c>
      <c r="H678" t="s">
        <v>3902</v>
      </c>
    </row>
    <row r="679" spans="1:8">
      <c r="A679" s="1" t="s">
        <v>3244</v>
      </c>
      <c r="B679" t="s">
        <v>3901</v>
      </c>
      <c r="C679" s="16" t="s">
        <v>3244</v>
      </c>
      <c r="D679" s="28" t="s">
        <v>3901</v>
      </c>
      <c r="E679" s="3" t="s">
        <v>3244</v>
      </c>
      <c r="F679" t="s">
        <v>3902</v>
      </c>
      <c r="G679" s="24" t="s">
        <v>3244</v>
      </c>
      <c r="H679" t="s">
        <v>3901</v>
      </c>
    </row>
    <row r="680" spans="1:8">
      <c r="A680" s="1" t="s">
        <v>788</v>
      </c>
      <c r="B680" t="s">
        <v>3901</v>
      </c>
      <c r="C680" s="16" t="s">
        <v>788</v>
      </c>
      <c r="D680" s="28" t="s">
        <v>3901</v>
      </c>
      <c r="E680" s="3" t="s">
        <v>788</v>
      </c>
      <c r="F680" t="s">
        <v>3902</v>
      </c>
      <c r="G680" s="24" t="s">
        <v>788</v>
      </c>
      <c r="H680" t="s">
        <v>3901</v>
      </c>
    </row>
    <row r="681" spans="1:8">
      <c r="A681" s="1" t="s">
        <v>1523</v>
      </c>
      <c r="B681" t="s">
        <v>3902</v>
      </c>
      <c r="C681" s="16" t="s">
        <v>1523</v>
      </c>
      <c r="D681" s="28" t="s">
        <v>3902</v>
      </c>
      <c r="E681" s="3" t="s">
        <v>1523</v>
      </c>
      <c r="F681" t="s">
        <v>3901</v>
      </c>
      <c r="G681" s="24" t="s">
        <v>1523</v>
      </c>
      <c r="H681" t="s">
        <v>3902</v>
      </c>
    </row>
    <row r="682" spans="1:8">
      <c r="A682" s="1" t="s">
        <v>3430</v>
      </c>
      <c r="B682" t="s">
        <v>3901</v>
      </c>
      <c r="C682" s="16" t="s">
        <v>3430</v>
      </c>
      <c r="D682" s="28" t="s">
        <v>3901</v>
      </c>
      <c r="E682" s="3" t="s">
        <v>3430</v>
      </c>
      <c r="F682" t="s">
        <v>3902</v>
      </c>
      <c r="G682" s="24" t="s">
        <v>3430</v>
      </c>
      <c r="H682" t="s">
        <v>3901</v>
      </c>
    </row>
    <row r="683" spans="1:8">
      <c r="A683" s="1" t="s">
        <v>652</v>
      </c>
      <c r="B683" t="s">
        <v>3901</v>
      </c>
      <c r="C683" s="16" t="s">
        <v>652</v>
      </c>
      <c r="D683" s="28" t="s">
        <v>3901</v>
      </c>
      <c r="E683" s="3" t="s">
        <v>652</v>
      </c>
      <c r="F683" t="s">
        <v>3902</v>
      </c>
      <c r="G683" s="24" t="s">
        <v>652</v>
      </c>
      <c r="H683" t="s">
        <v>3901</v>
      </c>
    </row>
    <row r="684" spans="1:8">
      <c r="A684" s="1" t="s">
        <v>1403</v>
      </c>
      <c r="B684" t="s">
        <v>3902</v>
      </c>
      <c r="C684" s="16" t="s">
        <v>1403</v>
      </c>
      <c r="D684" s="28" t="s">
        <v>3902</v>
      </c>
      <c r="E684" s="3" t="s">
        <v>1403</v>
      </c>
      <c r="F684" t="s">
        <v>3901</v>
      </c>
      <c r="G684" s="24" t="s">
        <v>1403</v>
      </c>
      <c r="H684" t="s">
        <v>3902</v>
      </c>
    </row>
    <row r="685" spans="1:8">
      <c r="A685" s="1" t="s">
        <v>3377</v>
      </c>
      <c r="B685" t="s">
        <v>3901</v>
      </c>
      <c r="C685" s="16" t="s">
        <v>3377</v>
      </c>
      <c r="D685" s="28" t="s">
        <v>3901</v>
      </c>
      <c r="E685" s="3" t="s">
        <v>3377</v>
      </c>
      <c r="F685" t="s">
        <v>3902</v>
      </c>
      <c r="G685" s="24" t="s">
        <v>3377</v>
      </c>
      <c r="H685" t="s">
        <v>3901</v>
      </c>
    </row>
    <row r="686" spans="1:8">
      <c r="A686" s="1" t="s">
        <v>239</v>
      </c>
      <c r="B686" t="s">
        <v>3901</v>
      </c>
      <c r="C686" s="16" t="s">
        <v>239</v>
      </c>
      <c r="D686" t="s">
        <v>3901</v>
      </c>
      <c r="E686" s="3" t="s">
        <v>239</v>
      </c>
      <c r="F686" t="s">
        <v>3902</v>
      </c>
      <c r="G686" s="24" t="s">
        <v>239</v>
      </c>
      <c r="H686" t="s">
        <v>3901</v>
      </c>
    </row>
    <row r="687" spans="1:8">
      <c r="A687" s="1" t="s">
        <v>182</v>
      </c>
      <c r="B687" t="s">
        <v>3901</v>
      </c>
      <c r="C687" s="16" t="s">
        <v>182</v>
      </c>
      <c r="D687" s="28" t="s">
        <v>3901</v>
      </c>
      <c r="E687" s="3" t="s">
        <v>182</v>
      </c>
      <c r="F687" t="s">
        <v>3902</v>
      </c>
      <c r="G687" s="24" t="s">
        <v>182</v>
      </c>
      <c r="H687" t="s">
        <v>3901</v>
      </c>
    </row>
    <row r="688" spans="1:8">
      <c r="A688" s="1" t="s">
        <v>623</v>
      </c>
      <c r="B688" t="s">
        <v>3901</v>
      </c>
      <c r="C688" s="16" t="s">
        <v>623</v>
      </c>
      <c r="D688" s="28" t="s">
        <v>3901</v>
      </c>
      <c r="E688" s="3" t="s">
        <v>623</v>
      </c>
      <c r="F688" t="s">
        <v>3902</v>
      </c>
      <c r="G688" s="24" t="s">
        <v>623</v>
      </c>
      <c r="H688" t="s">
        <v>3901</v>
      </c>
    </row>
    <row r="689" spans="1:8">
      <c r="A689" s="1" t="s">
        <v>526</v>
      </c>
      <c r="B689" t="s">
        <v>3901</v>
      </c>
      <c r="C689" s="16" t="s">
        <v>526</v>
      </c>
      <c r="D689" s="28" t="s">
        <v>3901</v>
      </c>
      <c r="E689" s="3" t="s">
        <v>526</v>
      </c>
      <c r="F689" t="s">
        <v>3902</v>
      </c>
      <c r="G689" s="24" t="s">
        <v>526</v>
      </c>
      <c r="H689" t="s">
        <v>3901</v>
      </c>
    </row>
    <row r="690" spans="1:8">
      <c r="A690" s="1" t="s">
        <v>483</v>
      </c>
      <c r="B690" t="s">
        <v>3901</v>
      </c>
      <c r="C690" s="16" t="s">
        <v>483</v>
      </c>
      <c r="D690" s="28" t="s">
        <v>3901</v>
      </c>
      <c r="E690" s="3" t="s">
        <v>483</v>
      </c>
      <c r="F690" t="s">
        <v>3902</v>
      </c>
      <c r="G690" s="24" t="s">
        <v>483</v>
      </c>
      <c r="H690" t="s">
        <v>3901</v>
      </c>
    </row>
    <row r="691" spans="1:8">
      <c r="A691" s="1" t="s">
        <v>309</v>
      </c>
      <c r="B691" t="s">
        <v>3901</v>
      </c>
      <c r="C691" s="16" t="s">
        <v>309</v>
      </c>
      <c r="D691" s="28" t="s">
        <v>3901</v>
      </c>
      <c r="E691" s="3" t="s">
        <v>309</v>
      </c>
      <c r="F691" t="s">
        <v>3902</v>
      </c>
      <c r="G691" s="24" t="s">
        <v>309</v>
      </c>
      <c r="H691" t="s">
        <v>3901</v>
      </c>
    </row>
    <row r="692" spans="1:8">
      <c r="A692" s="1" t="s">
        <v>1382</v>
      </c>
      <c r="B692" t="s">
        <v>3902</v>
      </c>
      <c r="C692" s="16" t="s">
        <v>1382</v>
      </c>
      <c r="D692" s="28" t="s">
        <v>3902</v>
      </c>
      <c r="E692" s="3" t="s">
        <v>1382</v>
      </c>
      <c r="F692" t="s">
        <v>3901</v>
      </c>
      <c r="G692" s="24" t="s">
        <v>1382</v>
      </c>
      <c r="H692" t="s">
        <v>3902</v>
      </c>
    </row>
    <row r="693" spans="1:8">
      <c r="A693" s="1" t="s">
        <v>374</v>
      </c>
      <c r="B693" t="s">
        <v>3901</v>
      </c>
      <c r="C693" s="16" t="s">
        <v>374</v>
      </c>
      <c r="D693" s="28" t="s">
        <v>3901</v>
      </c>
      <c r="E693" s="3" t="s">
        <v>374</v>
      </c>
      <c r="F693" t="s">
        <v>3902</v>
      </c>
      <c r="G693" s="24" t="s">
        <v>374</v>
      </c>
      <c r="H693" t="s">
        <v>3901</v>
      </c>
    </row>
    <row r="694" spans="1:8">
      <c r="A694" s="1" t="s">
        <v>251</v>
      </c>
      <c r="B694" t="s">
        <v>3901</v>
      </c>
      <c r="C694" s="16" t="s">
        <v>251</v>
      </c>
      <c r="D694" t="s">
        <v>3901</v>
      </c>
      <c r="E694" s="3" t="s">
        <v>251</v>
      </c>
      <c r="F694" t="s">
        <v>3902</v>
      </c>
      <c r="G694" s="24" t="s">
        <v>251</v>
      </c>
      <c r="H694" t="s">
        <v>3901</v>
      </c>
    </row>
    <row r="695" spans="1:8">
      <c r="A695" s="1" t="s">
        <v>247</v>
      </c>
      <c r="B695" t="s">
        <v>3901</v>
      </c>
      <c r="C695" s="16" t="s">
        <v>247</v>
      </c>
      <c r="D695" s="28" t="s">
        <v>3901</v>
      </c>
      <c r="E695" s="3" t="s">
        <v>247</v>
      </c>
      <c r="F695" t="s">
        <v>3902</v>
      </c>
      <c r="G695" s="24" t="s">
        <v>247</v>
      </c>
      <c r="H695" t="s">
        <v>3901</v>
      </c>
    </row>
    <row r="696" spans="1:8">
      <c r="A696" s="1" t="s">
        <v>811</v>
      </c>
      <c r="B696" t="s">
        <v>3901</v>
      </c>
      <c r="C696" s="16" t="s">
        <v>811</v>
      </c>
      <c r="D696" s="28" t="s">
        <v>3901</v>
      </c>
      <c r="E696" s="3" t="s">
        <v>811</v>
      </c>
      <c r="F696" t="s">
        <v>3902</v>
      </c>
      <c r="G696" s="24" t="s">
        <v>811</v>
      </c>
      <c r="H696" t="s">
        <v>3901</v>
      </c>
    </row>
    <row r="697" spans="1:8">
      <c r="A697" s="1" t="s">
        <v>731</v>
      </c>
      <c r="B697" t="s">
        <v>3901</v>
      </c>
      <c r="C697" s="16" t="s">
        <v>731</v>
      </c>
      <c r="D697" s="28" t="s">
        <v>3901</v>
      </c>
      <c r="E697" s="3" t="s">
        <v>731</v>
      </c>
      <c r="F697" t="s">
        <v>3902</v>
      </c>
      <c r="G697" s="24" t="s">
        <v>731</v>
      </c>
      <c r="H697" t="s">
        <v>3901</v>
      </c>
    </row>
    <row r="698" spans="1:8">
      <c r="A698" s="1" t="s">
        <v>1025</v>
      </c>
      <c r="B698" t="s">
        <v>3901</v>
      </c>
      <c r="C698" s="16" t="s">
        <v>1025</v>
      </c>
      <c r="D698" s="28" t="s">
        <v>3901</v>
      </c>
      <c r="E698" s="3" t="s">
        <v>1025</v>
      </c>
      <c r="F698" t="s">
        <v>3902</v>
      </c>
      <c r="G698" s="24" t="s">
        <v>1025</v>
      </c>
      <c r="H698" t="s">
        <v>3901</v>
      </c>
    </row>
    <row r="699" spans="1:8">
      <c r="A699" s="1" t="s">
        <v>1224</v>
      </c>
      <c r="B699" t="s">
        <v>3901</v>
      </c>
      <c r="C699" s="16" t="s">
        <v>1224</v>
      </c>
      <c r="D699" s="28" t="s">
        <v>3901</v>
      </c>
      <c r="E699" s="3" t="s">
        <v>1224</v>
      </c>
      <c r="F699" t="s">
        <v>3902</v>
      </c>
      <c r="G699" s="24" t="s">
        <v>1224</v>
      </c>
      <c r="H699" t="s">
        <v>3901</v>
      </c>
    </row>
    <row r="700" spans="1:8">
      <c r="A700" s="1" t="s">
        <v>115</v>
      </c>
      <c r="B700" t="s">
        <v>3901</v>
      </c>
      <c r="C700" s="16" t="s">
        <v>115</v>
      </c>
      <c r="D700" s="28" t="s">
        <v>3901</v>
      </c>
      <c r="E700" s="3" t="s">
        <v>115</v>
      </c>
      <c r="F700" t="s">
        <v>3902</v>
      </c>
      <c r="G700" s="24" t="s">
        <v>115</v>
      </c>
      <c r="H700" t="s">
        <v>3901</v>
      </c>
    </row>
    <row r="701" spans="1:8">
      <c r="A701" s="1" t="s">
        <v>723</v>
      </c>
      <c r="B701" t="s">
        <v>3901</v>
      </c>
      <c r="C701" s="16" t="s">
        <v>723</v>
      </c>
      <c r="D701" s="28" t="s">
        <v>3901</v>
      </c>
      <c r="E701" s="3" t="s">
        <v>723</v>
      </c>
      <c r="F701" t="s">
        <v>3902</v>
      </c>
      <c r="G701" s="24" t="s">
        <v>723</v>
      </c>
      <c r="H701" t="s">
        <v>3901</v>
      </c>
    </row>
    <row r="702" spans="1:8">
      <c r="A702" s="1" t="s">
        <v>878</v>
      </c>
      <c r="B702" t="s">
        <v>3901</v>
      </c>
      <c r="C702" s="16" t="s">
        <v>878</v>
      </c>
      <c r="D702" s="28" t="s">
        <v>3901</v>
      </c>
      <c r="E702" s="3" t="s">
        <v>878</v>
      </c>
      <c r="F702" t="s">
        <v>3902</v>
      </c>
      <c r="G702" s="24" t="s">
        <v>878</v>
      </c>
      <c r="H702" t="s">
        <v>3901</v>
      </c>
    </row>
    <row r="703" spans="1:8">
      <c r="A703" s="1" t="s">
        <v>1501</v>
      </c>
      <c r="B703" t="s">
        <v>3901</v>
      </c>
      <c r="C703" s="16" t="s">
        <v>1501</v>
      </c>
      <c r="D703" s="28" t="s">
        <v>3901</v>
      </c>
      <c r="E703" s="3" t="s">
        <v>1501</v>
      </c>
      <c r="F703" t="s">
        <v>3902</v>
      </c>
      <c r="G703" s="24" t="s">
        <v>1501</v>
      </c>
      <c r="H703" t="s">
        <v>3901</v>
      </c>
    </row>
    <row r="704" spans="1:8">
      <c r="A704" s="1" t="s">
        <v>279</v>
      </c>
      <c r="B704" t="s">
        <v>3901</v>
      </c>
      <c r="C704" s="16" t="s">
        <v>279</v>
      </c>
      <c r="D704" s="28" t="s">
        <v>3901</v>
      </c>
      <c r="E704" s="3" t="s">
        <v>279</v>
      </c>
      <c r="F704" t="s">
        <v>3902</v>
      </c>
      <c r="G704" s="24" t="s">
        <v>279</v>
      </c>
      <c r="H704" t="s">
        <v>3901</v>
      </c>
    </row>
    <row r="705" spans="1:8">
      <c r="A705" s="1" t="s">
        <v>1111</v>
      </c>
      <c r="B705" t="s">
        <v>3901</v>
      </c>
      <c r="C705" s="16" t="s">
        <v>1111</v>
      </c>
      <c r="D705" s="28" t="s">
        <v>3901</v>
      </c>
      <c r="E705" s="3" t="s">
        <v>1111</v>
      </c>
      <c r="F705" t="s">
        <v>3902</v>
      </c>
      <c r="G705" s="24" t="s">
        <v>1111</v>
      </c>
      <c r="H705" t="s">
        <v>3901</v>
      </c>
    </row>
    <row r="706" spans="1:8">
      <c r="A706" s="1" t="s">
        <v>1132</v>
      </c>
      <c r="B706" t="s">
        <v>3901</v>
      </c>
      <c r="C706" s="16" t="s">
        <v>1132</v>
      </c>
      <c r="D706" s="28" t="s">
        <v>3901</v>
      </c>
      <c r="E706" s="3" t="s">
        <v>1132</v>
      </c>
      <c r="F706" t="s">
        <v>3902</v>
      </c>
      <c r="G706" s="24" t="s">
        <v>1132</v>
      </c>
      <c r="H706" t="s">
        <v>3901</v>
      </c>
    </row>
    <row r="707" spans="1:8">
      <c r="A707" s="1" t="s">
        <v>65</v>
      </c>
      <c r="B707" t="s">
        <v>3901</v>
      </c>
      <c r="C707" s="16" t="s">
        <v>65</v>
      </c>
      <c r="D707" s="28" t="s">
        <v>3901</v>
      </c>
      <c r="E707" s="3" t="s">
        <v>65</v>
      </c>
      <c r="F707" t="s">
        <v>3902</v>
      </c>
      <c r="G707" s="24" t="s">
        <v>65</v>
      </c>
      <c r="H707" t="s">
        <v>3901</v>
      </c>
    </row>
    <row r="708" spans="1:8">
      <c r="A708" s="1" t="s">
        <v>969</v>
      </c>
      <c r="B708" t="s">
        <v>3902</v>
      </c>
      <c r="C708" s="16" t="s">
        <v>969</v>
      </c>
      <c r="D708" s="28" t="s">
        <v>3902</v>
      </c>
      <c r="E708" s="3" t="s">
        <v>969</v>
      </c>
      <c r="F708" t="s">
        <v>3901</v>
      </c>
      <c r="G708" s="24" t="s">
        <v>969</v>
      </c>
      <c r="H708" t="s">
        <v>3902</v>
      </c>
    </row>
    <row r="709" spans="1:8">
      <c r="A709" s="1" t="s">
        <v>1411</v>
      </c>
      <c r="B709" t="s">
        <v>3901</v>
      </c>
      <c r="C709" s="16" t="s">
        <v>1411</v>
      </c>
      <c r="D709" s="28" t="s">
        <v>3901</v>
      </c>
      <c r="E709" s="3" t="s">
        <v>1411</v>
      </c>
      <c r="F709" t="s">
        <v>3902</v>
      </c>
      <c r="G709" s="24" t="s">
        <v>1411</v>
      </c>
      <c r="H709" t="s">
        <v>3901</v>
      </c>
    </row>
    <row r="710" spans="1:8">
      <c r="A710" s="1" t="s">
        <v>1150</v>
      </c>
      <c r="B710" t="s">
        <v>3901</v>
      </c>
      <c r="C710" s="16" t="s">
        <v>1150</v>
      </c>
      <c r="D710" s="28" t="s">
        <v>3901</v>
      </c>
      <c r="E710" s="3" t="s">
        <v>1150</v>
      </c>
      <c r="F710" t="s">
        <v>3902</v>
      </c>
      <c r="G710" s="24" t="s">
        <v>1150</v>
      </c>
      <c r="H710" t="s">
        <v>3901</v>
      </c>
    </row>
    <row r="711" spans="1:8">
      <c r="A711" s="1" t="s">
        <v>654</v>
      </c>
      <c r="B711" t="s">
        <v>3901</v>
      </c>
      <c r="C711" s="16" t="s">
        <v>654</v>
      </c>
      <c r="D711" s="28" t="s">
        <v>3901</v>
      </c>
      <c r="E711" s="3" t="s">
        <v>654</v>
      </c>
      <c r="F711" t="s">
        <v>3902</v>
      </c>
      <c r="G711" s="24" t="s">
        <v>654</v>
      </c>
      <c r="H711" t="s">
        <v>3901</v>
      </c>
    </row>
    <row r="712" spans="1:8">
      <c r="A712" s="1" t="s">
        <v>316</v>
      </c>
      <c r="B712" t="s">
        <v>3901</v>
      </c>
      <c r="C712" s="16" t="s">
        <v>316</v>
      </c>
      <c r="D712" s="28" t="s">
        <v>3901</v>
      </c>
      <c r="E712" s="3" t="s">
        <v>316</v>
      </c>
      <c r="F712" t="s">
        <v>3902</v>
      </c>
      <c r="G712" s="24" t="s">
        <v>316</v>
      </c>
      <c r="H712" t="s">
        <v>3901</v>
      </c>
    </row>
    <row r="713" spans="1:8">
      <c r="A713" s="1" t="s">
        <v>529</v>
      </c>
      <c r="B713" t="s">
        <v>3901</v>
      </c>
      <c r="C713" s="16" t="s">
        <v>529</v>
      </c>
      <c r="D713" t="s">
        <v>3901</v>
      </c>
      <c r="E713" s="3" t="s">
        <v>529</v>
      </c>
      <c r="F713" t="s">
        <v>3902</v>
      </c>
      <c r="G713" s="24" t="s">
        <v>529</v>
      </c>
      <c r="H713" t="s">
        <v>3901</v>
      </c>
    </row>
    <row r="714" spans="1:8">
      <c r="A714" s="1" t="s">
        <v>238</v>
      </c>
      <c r="B714" t="s">
        <v>3901</v>
      </c>
      <c r="C714" s="16" t="s">
        <v>238</v>
      </c>
      <c r="D714" t="s">
        <v>3901</v>
      </c>
      <c r="E714" s="3" t="s">
        <v>238</v>
      </c>
      <c r="F714" t="s">
        <v>3902</v>
      </c>
      <c r="G714" s="24" t="s">
        <v>238</v>
      </c>
      <c r="H714" t="s">
        <v>3901</v>
      </c>
    </row>
    <row r="715" spans="1:8">
      <c r="A715" s="1" t="s">
        <v>315</v>
      </c>
      <c r="B715" t="s">
        <v>3901</v>
      </c>
      <c r="C715" s="16" t="s">
        <v>315</v>
      </c>
      <c r="D715" t="s">
        <v>3901</v>
      </c>
      <c r="E715" s="3" t="s">
        <v>315</v>
      </c>
      <c r="F715" t="s">
        <v>3902</v>
      </c>
      <c r="G715" s="24" t="s">
        <v>315</v>
      </c>
      <c r="H715" t="s">
        <v>3901</v>
      </c>
    </row>
    <row r="716" spans="1:8">
      <c r="A716" s="1" t="s">
        <v>1506</v>
      </c>
      <c r="B716" t="s">
        <v>3901</v>
      </c>
      <c r="C716" s="16" t="s">
        <v>1506</v>
      </c>
      <c r="D716" s="28" t="s">
        <v>3901</v>
      </c>
      <c r="E716" s="3" t="s">
        <v>1506</v>
      </c>
      <c r="F716" t="s">
        <v>3902</v>
      </c>
      <c r="G716" s="24" t="s">
        <v>1506</v>
      </c>
      <c r="H716" t="s">
        <v>3901</v>
      </c>
    </row>
    <row r="717" spans="1:8">
      <c r="A717" s="1" t="s">
        <v>629</v>
      </c>
      <c r="B717" t="s">
        <v>3902</v>
      </c>
      <c r="C717" s="16" t="s">
        <v>629</v>
      </c>
      <c r="D717" s="28" t="s">
        <v>3902</v>
      </c>
      <c r="E717" s="3" t="s">
        <v>629</v>
      </c>
      <c r="F717" t="s">
        <v>3901</v>
      </c>
      <c r="G717" s="24" t="s">
        <v>629</v>
      </c>
      <c r="H717" t="s">
        <v>3902</v>
      </c>
    </row>
    <row r="718" spans="1:8">
      <c r="A718" s="1" t="s">
        <v>334</v>
      </c>
      <c r="B718" t="s">
        <v>3901</v>
      </c>
      <c r="C718" s="16" t="s">
        <v>334</v>
      </c>
      <c r="D718" s="28" t="s">
        <v>3901</v>
      </c>
      <c r="E718" s="3" t="s">
        <v>334</v>
      </c>
      <c r="F718" t="s">
        <v>3902</v>
      </c>
      <c r="G718" s="24" t="s">
        <v>334</v>
      </c>
      <c r="H718" t="s">
        <v>3901</v>
      </c>
    </row>
    <row r="719" spans="1:8">
      <c r="A719" s="1" t="s">
        <v>364</v>
      </c>
      <c r="B719" t="s">
        <v>3901</v>
      </c>
      <c r="C719" s="16" t="s">
        <v>364</v>
      </c>
      <c r="D719" s="28" t="s">
        <v>3901</v>
      </c>
      <c r="E719" s="3" t="s">
        <v>364</v>
      </c>
      <c r="F719" t="s">
        <v>3902</v>
      </c>
      <c r="G719" s="24" t="s">
        <v>364</v>
      </c>
      <c r="H719" t="s">
        <v>3901</v>
      </c>
    </row>
    <row r="720" spans="1:8">
      <c r="A720" s="1" t="s">
        <v>481</v>
      </c>
      <c r="B720" t="s">
        <v>3901</v>
      </c>
      <c r="C720" s="16" t="s">
        <v>481</v>
      </c>
      <c r="D720" s="28" t="s">
        <v>3901</v>
      </c>
      <c r="E720" s="3" t="s">
        <v>481</v>
      </c>
      <c r="F720" t="s">
        <v>3902</v>
      </c>
      <c r="G720" s="24" t="s">
        <v>481</v>
      </c>
      <c r="H720" t="s">
        <v>3901</v>
      </c>
    </row>
    <row r="721" spans="1:8">
      <c r="A721" s="1" t="s">
        <v>3371</v>
      </c>
      <c r="B721" t="s">
        <v>3901</v>
      </c>
      <c r="C721" s="16" t="s">
        <v>3371</v>
      </c>
      <c r="D721" s="28" t="s">
        <v>3901</v>
      </c>
      <c r="E721" s="3" t="s">
        <v>3371</v>
      </c>
      <c r="F721" t="s">
        <v>3902</v>
      </c>
      <c r="G721" s="24" t="s">
        <v>3371</v>
      </c>
      <c r="H721" t="s">
        <v>3901</v>
      </c>
    </row>
    <row r="722" spans="1:8">
      <c r="A722" s="1" t="s">
        <v>1226</v>
      </c>
      <c r="B722" t="s">
        <v>3901</v>
      </c>
      <c r="C722" s="16" t="s">
        <v>1226</v>
      </c>
      <c r="D722" s="28" t="s">
        <v>3901</v>
      </c>
      <c r="E722" s="3" t="s">
        <v>1226</v>
      </c>
      <c r="F722" t="s">
        <v>3902</v>
      </c>
      <c r="G722" s="24" t="s">
        <v>1226</v>
      </c>
      <c r="H722" t="s">
        <v>3901</v>
      </c>
    </row>
    <row r="723" spans="1:8">
      <c r="A723" s="1" t="s">
        <v>1863</v>
      </c>
      <c r="B723" t="s">
        <v>3901</v>
      </c>
      <c r="C723" s="16" t="s">
        <v>1863</v>
      </c>
      <c r="D723" s="28" t="s">
        <v>3901</v>
      </c>
      <c r="E723" s="3" t="s">
        <v>1863</v>
      </c>
      <c r="F723" t="s">
        <v>3902</v>
      </c>
      <c r="G723" s="24" t="s">
        <v>1863</v>
      </c>
      <c r="H723" t="s">
        <v>3901</v>
      </c>
    </row>
    <row r="724" spans="1:8">
      <c r="A724" s="1" t="s">
        <v>478</v>
      </c>
      <c r="B724" t="s">
        <v>3901</v>
      </c>
      <c r="C724" s="16" t="s">
        <v>478</v>
      </c>
      <c r="D724" s="28" t="s">
        <v>3901</v>
      </c>
      <c r="E724" s="3" t="s">
        <v>478</v>
      </c>
      <c r="F724" t="s">
        <v>3902</v>
      </c>
      <c r="G724" s="24" t="s">
        <v>478</v>
      </c>
      <c r="H724" t="s">
        <v>3901</v>
      </c>
    </row>
    <row r="725" spans="1:8">
      <c r="A725" s="1" t="s">
        <v>1451</v>
      </c>
      <c r="B725" t="s">
        <v>3901</v>
      </c>
      <c r="C725" s="16" t="s">
        <v>1451</v>
      </c>
      <c r="D725" s="28" t="s">
        <v>3901</v>
      </c>
      <c r="E725" s="3" t="s">
        <v>1451</v>
      </c>
      <c r="F725" t="s">
        <v>3902</v>
      </c>
      <c r="G725" s="24" t="s">
        <v>1451</v>
      </c>
      <c r="H725" t="s">
        <v>3901</v>
      </c>
    </row>
    <row r="726" spans="1:8">
      <c r="A726" s="1" t="s">
        <v>449</v>
      </c>
      <c r="B726" t="s">
        <v>3902</v>
      </c>
      <c r="C726" s="16" t="s">
        <v>449</v>
      </c>
      <c r="D726" s="28" t="s">
        <v>3902</v>
      </c>
      <c r="E726" s="3" t="s">
        <v>449</v>
      </c>
      <c r="F726" t="s">
        <v>3901</v>
      </c>
      <c r="G726" s="24" t="s">
        <v>449</v>
      </c>
      <c r="H726" t="s">
        <v>3902</v>
      </c>
    </row>
    <row r="727" spans="1:8">
      <c r="A727" s="1" t="s">
        <v>1236</v>
      </c>
      <c r="B727" t="s">
        <v>3901</v>
      </c>
      <c r="C727" s="16" t="s">
        <v>1236</v>
      </c>
      <c r="D727" s="28" t="s">
        <v>3901</v>
      </c>
      <c r="E727" s="3" t="s">
        <v>1236</v>
      </c>
      <c r="F727" t="s">
        <v>3902</v>
      </c>
      <c r="G727" s="24" t="s">
        <v>1236</v>
      </c>
      <c r="H727" t="s">
        <v>3901</v>
      </c>
    </row>
    <row r="728" spans="1:8">
      <c r="A728" s="1" t="s">
        <v>1543</v>
      </c>
      <c r="B728" t="s">
        <v>3901</v>
      </c>
      <c r="C728" s="16" t="s">
        <v>1543</v>
      </c>
      <c r="D728" s="28" t="s">
        <v>3901</v>
      </c>
      <c r="E728" s="3" t="s">
        <v>1543</v>
      </c>
      <c r="F728" t="s">
        <v>3902</v>
      </c>
      <c r="G728" s="24" t="s">
        <v>1543</v>
      </c>
      <c r="H728" t="s">
        <v>3901</v>
      </c>
    </row>
    <row r="729" spans="1:8">
      <c r="A729" s="1" t="s">
        <v>1536</v>
      </c>
      <c r="B729" t="s">
        <v>3902</v>
      </c>
      <c r="C729" s="16" t="s">
        <v>1536</v>
      </c>
      <c r="D729" s="28" t="s">
        <v>3902</v>
      </c>
      <c r="E729" s="3" t="s">
        <v>1536</v>
      </c>
      <c r="F729" t="s">
        <v>3901</v>
      </c>
      <c r="G729" s="24" t="s">
        <v>1536</v>
      </c>
      <c r="H729" t="s">
        <v>3902</v>
      </c>
    </row>
    <row r="730" spans="1:8">
      <c r="A730" s="1" t="s">
        <v>1017</v>
      </c>
      <c r="B730" t="s">
        <v>3901</v>
      </c>
      <c r="C730" s="16" t="s">
        <v>1017</v>
      </c>
      <c r="D730" s="28" t="s">
        <v>3901</v>
      </c>
      <c r="E730" s="3" t="s">
        <v>1017</v>
      </c>
      <c r="F730" t="s">
        <v>3902</v>
      </c>
      <c r="G730" s="24" t="s">
        <v>1017</v>
      </c>
      <c r="H730" t="s">
        <v>3901</v>
      </c>
    </row>
    <row r="731" spans="1:8">
      <c r="A731" s="1" t="s">
        <v>1127</v>
      </c>
      <c r="B731" t="s">
        <v>3901</v>
      </c>
      <c r="C731" s="16" t="s">
        <v>1127</v>
      </c>
      <c r="D731" s="28" t="s">
        <v>3901</v>
      </c>
      <c r="E731" s="3" t="s">
        <v>1127</v>
      </c>
      <c r="F731" t="s">
        <v>3902</v>
      </c>
      <c r="G731" s="24" t="s">
        <v>1127</v>
      </c>
      <c r="H731" t="s">
        <v>3901</v>
      </c>
    </row>
    <row r="732" spans="1:8">
      <c r="A732" s="1" t="s">
        <v>3116</v>
      </c>
      <c r="B732" t="s">
        <v>3901</v>
      </c>
      <c r="C732" s="16" t="s">
        <v>3116</v>
      </c>
      <c r="D732" s="28" t="s">
        <v>3901</v>
      </c>
      <c r="E732" s="3" t="s">
        <v>3116</v>
      </c>
      <c r="F732" t="s">
        <v>3902</v>
      </c>
      <c r="G732" s="24" t="s">
        <v>3116</v>
      </c>
      <c r="H732" t="s">
        <v>3901</v>
      </c>
    </row>
    <row r="733" spans="1:8">
      <c r="A733" s="1" t="s">
        <v>733</v>
      </c>
      <c r="B733" t="s">
        <v>3901</v>
      </c>
      <c r="C733" s="16" t="s">
        <v>733</v>
      </c>
      <c r="D733" s="28" t="s">
        <v>3901</v>
      </c>
      <c r="E733" s="3" t="s">
        <v>733</v>
      </c>
      <c r="F733" t="s">
        <v>3902</v>
      </c>
      <c r="G733" s="24" t="s">
        <v>733</v>
      </c>
      <c r="H733" t="s">
        <v>3901</v>
      </c>
    </row>
    <row r="734" spans="1:8">
      <c r="A734" s="1" t="s">
        <v>2946</v>
      </c>
      <c r="B734" t="s">
        <v>3901</v>
      </c>
      <c r="C734" s="16" t="s">
        <v>2946</v>
      </c>
      <c r="D734" s="28" t="s">
        <v>3901</v>
      </c>
      <c r="E734" s="3" t="s">
        <v>2946</v>
      </c>
      <c r="F734" t="s">
        <v>3902</v>
      </c>
      <c r="G734" s="24" t="s">
        <v>2946</v>
      </c>
      <c r="H734" t="s">
        <v>3901</v>
      </c>
    </row>
    <row r="735" spans="1:8">
      <c r="A735" s="1" t="s">
        <v>23</v>
      </c>
      <c r="B735" t="s">
        <v>3901</v>
      </c>
      <c r="C735" s="16" t="s">
        <v>23</v>
      </c>
      <c r="D735" t="s">
        <v>3901</v>
      </c>
      <c r="E735" s="3" t="s">
        <v>23</v>
      </c>
      <c r="F735" t="s">
        <v>3902</v>
      </c>
      <c r="G735" s="24" t="s">
        <v>23</v>
      </c>
      <c r="H735" t="s">
        <v>3901</v>
      </c>
    </row>
    <row r="736" spans="1:8">
      <c r="A736" s="1" t="s">
        <v>1212</v>
      </c>
      <c r="B736" t="s">
        <v>3902</v>
      </c>
      <c r="C736" s="16" t="s">
        <v>1212</v>
      </c>
      <c r="D736" s="28" t="s">
        <v>3902</v>
      </c>
      <c r="E736" s="3" t="s">
        <v>1212</v>
      </c>
      <c r="F736" t="s">
        <v>3901</v>
      </c>
      <c r="G736" s="24" t="s">
        <v>1212</v>
      </c>
      <c r="H736" t="s">
        <v>3902</v>
      </c>
    </row>
    <row r="737" spans="1:8">
      <c r="A737" s="1" t="s">
        <v>594</v>
      </c>
      <c r="B737" t="s">
        <v>3902</v>
      </c>
      <c r="C737" s="16" t="s">
        <v>594</v>
      </c>
      <c r="D737" s="28" t="s">
        <v>3902</v>
      </c>
      <c r="E737" s="3" t="s">
        <v>594</v>
      </c>
      <c r="F737" t="s">
        <v>3901</v>
      </c>
      <c r="G737" s="24" t="s">
        <v>594</v>
      </c>
      <c r="H737" t="s">
        <v>3902</v>
      </c>
    </row>
    <row r="738" spans="1:8">
      <c r="A738" s="1" t="s">
        <v>1369</v>
      </c>
      <c r="B738" t="s">
        <v>3901</v>
      </c>
      <c r="C738" s="16" t="s">
        <v>1369</v>
      </c>
      <c r="D738" s="28" t="s">
        <v>3901</v>
      </c>
      <c r="E738" s="3" t="s">
        <v>1369</v>
      </c>
      <c r="F738" t="s">
        <v>3902</v>
      </c>
      <c r="G738" s="24" t="s">
        <v>1369</v>
      </c>
      <c r="H738" t="s">
        <v>3901</v>
      </c>
    </row>
    <row r="739" spans="1:8">
      <c r="A739" s="1" t="s">
        <v>2358</v>
      </c>
      <c r="B739" t="s">
        <v>3901</v>
      </c>
      <c r="C739" s="16" t="s">
        <v>2358</v>
      </c>
      <c r="D739" s="28" t="s">
        <v>3901</v>
      </c>
      <c r="E739" s="3" t="s">
        <v>2358</v>
      </c>
      <c r="F739" t="s">
        <v>3902</v>
      </c>
      <c r="G739" s="24" t="s">
        <v>2358</v>
      </c>
      <c r="H739" t="s">
        <v>3901</v>
      </c>
    </row>
    <row r="740" spans="1:8">
      <c r="A740" s="1" t="s">
        <v>840</v>
      </c>
      <c r="B740" t="s">
        <v>3901</v>
      </c>
      <c r="C740" s="16" t="s">
        <v>840</v>
      </c>
      <c r="D740" s="28" t="s">
        <v>3901</v>
      </c>
      <c r="E740" s="3" t="s">
        <v>840</v>
      </c>
      <c r="F740" t="s">
        <v>3902</v>
      </c>
      <c r="G740" s="24" t="s">
        <v>840</v>
      </c>
      <c r="H740" t="s">
        <v>3901</v>
      </c>
    </row>
    <row r="741" spans="1:8">
      <c r="A741" s="1" t="s">
        <v>244</v>
      </c>
      <c r="B741" t="s">
        <v>3901</v>
      </c>
      <c r="C741" s="16" t="s">
        <v>244</v>
      </c>
      <c r="D741" s="28" t="s">
        <v>3901</v>
      </c>
      <c r="E741" s="3" t="s">
        <v>244</v>
      </c>
      <c r="F741" t="s">
        <v>3902</v>
      </c>
      <c r="G741" s="24" t="s">
        <v>244</v>
      </c>
      <c r="H741" t="s">
        <v>3901</v>
      </c>
    </row>
    <row r="742" spans="1:8">
      <c r="A742" s="1" t="s">
        <v>108</v>
      </c>
      <c r="B742" t="s">
        <v>3901</v>
      </c>
      <c r="C742" s="16" t="s">
        <v>108</v>
      </c>
      <c r="D742" s="28" t="s">
        <v>3901</v>
      </c>
      <c r="E742" s="3" t="s">
        <v>108</v>
      </c>
      <c r="F742" t="s">
        <v>3902</v>
      </c>
      <c r="G742" s="24" t="s">
        <v>108</v>
      </c>
      <c r="H742" t="s">
        <v>3901</v>
      </c>
    </row>
    <row r="743" spans="1:8">
      <c r="A743" s="1" t="s">
        <v>740</v>
      </c>
      <c r="B743" t="s">
        <v>3901</v>
      </c>
      <c r="C743" s="16" t="s">
        <v>740</v>
      </c>
      <c r="D743" s="28" t="s">
        <v>3901</v>
      </c>
      <c r="E743" s="3" t="s">
        <v>740</v>
      </c>
      <c r="F743" t="s">
        <v>3902</v>
      </c>
      <c r="G743" s="24" t="s">
        <v>740</v>
      </c>
      <c r="H743" t="s">
        <v>3901</v>
      </c>
    </row>
    <row r="744" spans="1:8">
      <c r="A744" s="1" t="s">
        <v>425</v>
      </c>
      <c r="B744" t="s">
        <v>3901</v>
      </c>
      <c r="C744" s="16" t="s">
        <v>425</v>
      </c>
      <c r="D744" s="28" t="s">
        <v>3901</v>
      </c>
      <c r="E744" s="3" t="s">
        <v>425</v>
      </c>
      <c r="F744" t="s">
        <v>3902</v>
      </c>
      <c r="G744" s="24" t="s">
        <v>425</v>
      </c>
      <c r="H744" t="s">
        <v>3901</v>
      </c>
    </row>
    <row r="745" spans="1:8">
      <c r="A745" s="1" t="s">
        <v>240</v>
      </c>
      <c r="B745" t="s">
        <v>3902</v>
      </c>
      <c r="C745" s="16" t="s">
        <v>240</v>
      </c>
      <c r="D745" s="28" t="s">
        <v>3902</v>
      </c>
      <c r="E745" s="3" t="s">
        <v>240</v>
      </c>
      <c r="F745" t="s">
        <v>3901</v>
      </c>
      <c r="G745" s="24" t="s">
        <v>240</v>
      </c>
      <c r="H745" t="s">
        <v>3902</v>
      </c>
    </row>
    <row r="746" spans="1:8">
      <c r="A746" s="1" t="s">
        <v>1162</v>
      </c>
      <c r="B746" t="s">
        <v>3901</v>
      </c>
      <c r="C746" s="16" t="s">
        <v>1162</v>
      </c>
      <c r="D746" s="28" t="s">
        <v>3901</v>
      </c>
      <c r="E746" s="3" t="s">
        <v>1162</v>
      </c>
      <c r="F746" t="s">
        <v>3902</v>
      </c>
      <c r="G746" s="24" t="s">
        <v>1162</v>
      </c>
      <c r="H746" t="s">
        <v>3901</v>
      </c>
    </row>
    <row r="747" spans="1:8">
      <c r="A747" s="1" t="s">
        <v>3331</v>
      </c>
      <c r="B747" t="s">
        <v>3901</v>
      </c>
      <c r="C747" s="16" t="s">
        <v>3331</v>
      </c>
      <c r="D747" s="28" t="s">
        <v>3901</v>
      </c>
      <c r="E747" s="3" t="s">
        <v>3331</v>
      </c>
      <c r="F747" t="s">
        <v>3902</v>
      </c>
      <c r="G747" s="24" t="s">
        <v>3331</v>
      </c>
      <c r="H747" t="s">
        <v>3901</v>
      </c>
    </row>
    <row r="748" spans="1:8">
      <c r="A748" s="1" t="s">
        <v>488</v>
      </c>
      <c r="B748" t="s">
        <v>3901</v>
      </c>
      <c r="C748" s="16" t="s">
        <v>488</v>
      </c>
      <c r="D748" s="28" t="s">
        <v>3901</v>
      </c>
      <c r="E748" s="3" t="s">
        <v>488</v>
      </c>
      <c r="F748" t="s">
        <v>3902</v>
      </c>
      <c r="G748" s="24" t="s">
        <v>488</v>
      </c>
      <c r="H748" t="s">
        <v>3901</v>
      </c>
    </row>
    <row r="749" spans="1:8">
      <c r="A749" s="1" t="s">
        <v>3268</v>
      </c>
      <c r="B749" t="s">
        <v>3901</v>
      </c>
      <c r="C749" s="16" t="s">
        <v>3268</v>
      </c>
      <c r="D749" s="28" t="s">
        <v>3901</v>
      </c>
      <c r="E749" s="3" t="s">
        <v>3268</v>
      </c>
      <c r="F749" t="s">
        <v>3902</v>
      </c>
      <c r="G749" s="24" t="s">
        <v>3268</v>
      </c>
      <c r="H749" t="s">
        <v>3901</v>
      </c>
    </row>
    <row r="750" spans="1:8">
      <c r="A750" s="1" t="s">
        <v>3489</v>
      </c>
      <c r="B750" t="s">
        <v>3901</v>
      </c>
      <c r="C750" s="16" t="s">
        <v>3489</v>
      </c>
      <c r="D750" s="28" t="s">
        <v>3901</v>
      </c>
      <c r="E750" s="3" t="s">
        <v>3489</v>
      </c>
      <c r="F750" t="s">
        <v>3902</v>
      </c>
      <c r="G750" s="24" t="s">
        <v>3489</v>
      </c>
      <c r="H750" t="s">
        <v>3901</v>
      </c>
    </row>
    <row r="751" spans="1:8">
      <c r="A751" s="1" t="s">
        <v>451</v>
      </c>
      <c r="B751" t="s">
        <v>3901</v>
      </c>
      <c r="C751" s="16" t="s">
        <v>451</v>
      </c>
      <c r="D751" t="s">
        <v>3901</v>
      </c>
      <c r="E751" s="3" t="s">
        <v>451</v>
      </c>
      <c r="F751" t="s">
        <v>3902</v>
      </c>
      <c r="G751" s="24" t="s">
        <v>451</v>
      </c>
      <c r="H751" t="s">
        <v>3901</v>
      </c>
    </row>
    <row r="752" spans="1:8">
      <c r="A752" s="1" t="s">
        <v>3343</v>
      </c>
      <c r="B752" t="s">
        <v>3901</v>
      </c>
      <c r="C752" s="16" t="s">
        <v>3343</v>
      </c>
      <c r="D752" s="28" t="s">
        <v>3901</v>
      </c>
      <c r="E752" s="3" t="s">
        <v>3343</v>
      </c>
      <c r="F752" t="s">
        <v>3902</v>
      </c>
      <c r="G752" s="24" t="s">
        <v>3343</v>
      </c>
      <c r="H752" t="s">
        <v>3901</v>
      </c>
    </row>
    <row r="753" spans="1:8">
      <c r="A753" s="1" t="s">
        <v>1078</v>
      </c>
      <c r="B753" t="s">
        <v>3901</v>
      </c>
      <c r="C753" s="16" t="s">
        <v>1078</v>
      </c>
      <c r="D753" s="28" t="s">
        <v>3901</v>
      </c>
      <c r="E753" s="3" t="s">
        <v>1078</v>
      </c>
      <c r="F753" t="s">
        <v>3902</v>
      </c>
      <c r="G753" s="24" t="s">
        <v>1078</v>
      </c>
      <c r="H753" t="s">
        <v>3901</v>
      </c>
    </row>
    <row r="754" spans="1:8">
      <c r="A754" s="1" t="s">
        <v>2226</v>
      </c>
      <c r="B754" t="s">
        <v>3901</v>
      </c>
      <c r="C754" s="16" t="s">
        <v>2226</v>
      </c>
      <c r="D754" s="28" t="s">
        <v>3901</v>
      </c>
      <c r="E754" s="3" t="s">
        <v>2226</v>
      </c>
      <c r="F754" t="s">
        <v>3902</v>
      </c>
      <c r="G754" s="24" t="s">
        <v>2226</v>
      </c>
      <c r="H754" t="s">
        <v>3901</v>
      </c>
    </row>
    <row r="755" spans="1:8">
      <c r="A755" s="1" t="s">
        <v>178</v>
      </c>
      <c r="B755" t="s">
        <v>3901</v>
      </c>
      <c r="C755" s="16" t="s">
        <v>178</v>
      </c>
      <c r="D755" s="28" t="s">
        <v>3901</v>
      </c>
      <c r="E755" s="3" t="s">
        <v>178</v>
      </c>
      <c r="F755" t="s">
        <v>3902</v>
      </c>
      <c r="G755" s="24" t="s">
        <v>178</v>
      </c>
      <c r="H755" t="s">
        <v>3901</v>
      </c>
    </row>
    <row r="756" spans="1:8">
      <c r="A756" s="1" t="s">
        <v>1409</v>
      </c>
      <c r="B756" t="s">
        <v>3901</v>
      </c>
      <c r="C756" s="16" t="s">
        <v>1409</v>
      </c>
      <c r="D756" s="28" t="s">
        <v>3901</v>
      </c>
      <c r="E756" s="3" t="s">
        <v>1409</v>
      </c>
      <c r="F756" t="s">
        <v>3902</v>
      </c>
      <c r="G756" s="24" t="s">
        <v>1409</v>
      </c>
      <c r="H756" t="s">
        <v>3901</v>
      </c>
    </row>
    <row r="757" spans="1:8">
      <c r="A757" s="1" t="s">
        <v>1278</v>
      </c>
      <c r="B757" t="s">
        <v>3901</v>
      </c>
      <c r="C757" s="16" t="s">
        <v>1278</v>
      </c>
      <c r="D757" s="28" t="s">
        <v>3901</v>
      </c>
      <c r="E757" s="3" t="s">
        <v>1278</v>
      </c>
      <c r="F757" t="s">
        <v>3902</v>
      </c>
      <c r="G757" s="24" t="s">
        <v>1278</v>
      </c>
      <c r="H757" t="s">
        <v>3901</v>
      </c>
    </row>
    <row r="758" spans="1:8">
      <c r="A758" s="1" t="s">
        <v>815</v>
      </c>
      <c r="B758" t="s">
        <v>3901</v>
      </c>
      <c r="C758" s="16" t="s">
        <v>815</v>
      </c>
      <c r="D758" s="28" t="s">
        <v>3901</v>
      </c>
      <c r="E758" s="3" t="s">
        <v>815</v>
      </c>
      <c r="F758" t="s">
        <v>3902</v>
      </c>
      <c r="G758" s="24" t="s">
        <v>815</v>
      </c>
      <c r="H758" t="s">
        <v>3901</v>
      </c>
    </row>
    <row r="759" spans="1:8">
      <c r="A759" s="1" t="s">
        <v>1398</v>
      </c>
      <c r="B759" t="s">
        <v>3902</v>
      </c>
      <c r="C759" s="16" t="s">
        <v>1398</v>
      </c>
      <c r="D759" s="28" t="s">
        <v>3902</v>
      </c>
      <c r="E759" s="3" t="s">
        <v>1398</v>
      </c>
      <c r="F759" t="s">
        <v>3901</v>
      </c>
      <c r="G759" s="24" t="s">
        <v>1398</v>
      </c>
      <c r="H759" t="s">
        <v>3902</v>
      </c>
    </row>
    <row r="760" spans="1:8">
      <c r="A760" s="1" t="s">
        <v>3143</v>
      </c>
      <c r="B760" t="s">
        <v>3901</v>
      </c>
      <c r="C760" s="16" t="s">
        <v>3143</v>
      </c>
      <c r="D760" s="28" t="s">
        <v>3901</v>
      </c>
      <c r="E760" s="3" t="s">
        <v>3143</v>
      </c>
      <c r="F760" t="s">
        <v>3902</v>
      </c>
      <c r="G760" s="24" t="s">
        <v>3143</v>
      </c>
      <c r="H760" t="s">
        <v>3901</v>
      </c>
    </row>
    <row r="761" spans="1:8">
      <c r="A761" s="1" t="s">
        <v>267</v>
      </c>
      <c r="B761" t="s">
        <v>3901</v>
      </c>
      <c r="C761" s="16" t="s">
        <v>267</v>
      </c>
      <c r="D761" t="s">
        <v>3901</v>
      </c>
      <c r="E761" s="3" t="s">
        <v>267</v>
      </c>
      <c r="F761" t="s">
        <v>3902</v>
      </c>
      <c r="G761" s="24" t="s">
        <v>267</v>
      </c>
      <c r="H761" t="s">
        <v>3901</v>
      </c>
    </row>
    <row r="762" spans="1:8">
      <c r="A762" s="1" t="s">
        <v>429</v>
      </c>
      <c r="B762" t="s">
        <v>3901</v>
      </c>
      <c r="C762" s="16" t="s">
        <v>429</v>
      </c>
      <c r="D762" s="28" t="s">
        <v>3901</v>
      </c>
      <c r="E762" s="3" t="s">
        <v>429</v>
      </c>
      <c r="F762" t="s">
        <v>3902</v>
      </c>
      <c r="G762" s="24" t="s">
        <v>429</v>
      </c>
      <c r="H762" t="s">
        <v>3901</v>
      </c>
    </row>
    <row r="763" spans="1:8">
      <c r="A763" s="1" t="s">
        <v>1662</v>
      </c>
      <c r="B763" t="s">
        <v>3902</v>
      </c>
      <c r="C763" s="16" t="s">
        <v>1662</v>
      </c>
      <c r="D763" s="28" t="s">
        <v>3902</v>
      </c>
      <c r="E763" s="3" t="s">
        <v>1662</v>
      </c>
      <c r="F763" t="s">
        <v>3901</v>
      </c>
      <c r="G763" s="24" t="s">
        <v>1662</v>
      </c>
      <c r="H763" t="s">
        <v>3902</v>
      </c>
    </row>
    <row r="764" spans="1:8">
      <c r="A764" s="1" t="s">
        <v>3238</v>
      </c>
      <c r="B764" t="s">
        <v>3901</v>
      </c>
      <c r="C764" s="16" t="s">
        <v>3238</v>
      </c>
      <c r="D764" s="28" t="s">
        <v>3901</v>
      </c>
      <c r="E764" s="3" t="s">
        <v>3238</v>
      </c>
      <c r="F764" t="s">
        <v>3902</v>
      </c>
      <c r="G764" s="24" t="s">
        <v>3238</v>
      </c>
      <c r="H764" t="s">
        <v>3901</v>
      </c>
    </row>
    <row r="765" spans="1:8">
      <c r="A765" s="1" t="s">
        <v>755</v>
      </c>
      <c r="B765" t="s">
        <v>3902</v>
      </c>
      <c r="C765" s="16" t="s">
        <v>755</v>
      </c>
      <c r="D765" s="28" t="s">
        <v>3902</v>
      </c>
      <c r="E765" s="3" t="s">
        <v>755</v>
      </c>
      <c r="F765" t="s">
        <v>3901</v>
      </c>
      <c r="G765" s="24" t="s">
        <v>755</v>
      </c>
      <c r="H765" t="s">
        <v>3902</v>
      </c>
    </row>
    <row r="766" spans="1:8">
      <c r="A766" s="1" t="s">
        <v>2837</v>
      </c>
      <c r="B766" t="s">
        <v>3901</v>
      </c>
      <c r="C766" s="16" t="s">
        <v>2837</v>
      </c>
      <c r="D766" s="28" t="s">
        <v>3901</v>
      </c>
      <c r="E766" s="3" t="s">
        <v>2837</v>
      </c>
      <c r="F766" t="s">
        <v>3902</v>
      </c>
      <c r="G766" s="24" t="s">
        <v>2837</v>
      </c>
      <c r="H766" t="s">
        <v>3901</v>
      </c>
    </row>
    <row r="767" spans="1:8">
      <c r="A767" s="1" t="s">
        <v>3225</v>
      </c>
      <c r="B767" t="s">
        <v>3901</v>
      </c>
      <c r="C767" s="16" t="s">
        <v>3225</v>
      </c>
      <c r="D767" s="28" t="s">
        <v>3901</v>
      </c>
      <c r="E767" s="3" t="s">
        <v>3225</v>
      </c>
      <c r="F767" t="s">
        <v>3902</v>
      </c>
      <c r="G767" s="24" t="s">
        <v>3225</v>
      </c>
      <c r="H767" t="s">
        <v>3901</v>
      </c>
    </row>
    <row r="768" spans="1:8">
      <c r="A768" s="1" t="s">
        <v>3260</v>
      </c>
      <c r="B768" t="s">
        <v>3901</v>
      </c>
      <c r="C768" s="16" t="s">
        <v>3260</v>
      </c>
      <c r="D768" s="28" t="s">
        <v>3901</v>
      </c>
      <c r="E768" s="3" t="s">
        <v>3260</v>
      </c>
      <c r="F768" t="s">
        <v>3902</v>
      </c>
      <c r="G768" s="24" t="s">
        <v>3260</v>
      </c>
      <c r="H768" t="s">
        <v>3901</v>
      </c>
    </row>
    <row r="769" spans="1:8">
      <c r="A769" s="1" t="s">
        <v>2019</v>
      </c>
      <c r="B769" t="s">
        <v>3902</v>
      </c>
      <c r="C769" s="16" t="s">
        <v>2019</v>
      </c>
      <c r="D769" s="28" t="s">
        <v>3902</v>
      </c>
      <c r="E769" s="3" t="s">
        <v>2019</v>
      </c>
      <c r="F769" t="s">
        <v>3901</v>
      </c>
      <c r="G769" s="24" t="s">
        <v>2019</v>
      </c>
      <c r="H769" t="s">
        <v>3902</v>
      </c>
    </row>
    <row r="770" spans="1:8">
      <c r="A770" s="1" t="s">
        <v>3281</v>
      </c>
      <c r="B770" t="s">
        <v>3901</v>
      </c>
      <c r="C770" s="16" t="s">
        <v>3281</v>
      </c>
      <c r="D770" s="28" t="s">
        <v>3901</v>
      </c>
      <c r="E770" s="3" t="s">
        <v>3281</v>
      </c>
      <c r="F770" t="s">
        <v>3902</v>
      </c>
      <c r="G770" s="24" t="s">
        <v>3281</v>
      </c>
      <c r="H770" t="s">
        <v>3901</v>
      </c>
    </row>
    <row r="771" spans="1:8">
      <c r="A771" s="1" t="s">
        <v>1256</v>
      </c>
      <c r="B771" t="s">
        <v>3902</v>
      </c>
      <c r="C771" s="16" t="s">
        <v>1256</v>
      </c>
      <c r="D771" s="28" t="s">
        <v>3902</v>
      </c>
      <c r="E771" s="3" t="s">
        <v>1256</v>
      </c>
      <c r="F771" t="s">
        <v>3901</v>
      </c>
      <c r="G771" s="24" t="s">
        <v>1256</v>
      </c>
      <c r="H771" t="s">
        <v>3902</v>
      </c>
    </row>
    <row r="772" spans="1:8">
      <c r="A772" s="1" t="s">
        <v>2777</v>
      </c>
      <c r="B772" t="s">
        <v>3901</v>
      </c>
      <c r="C772" s="16" t="s">
        <v>2777</v>
      </c>
      <c r="D772" s="28" t="s">
        <v>3901</v>
      </c>
      <c r="E772" s="3" t="s">
        <v>2777</v>
      </c>
      <c r="F772" t="s">
        <v>3902</v>
      </c>
      <c r="G772" s="24" t="s">
        <v>2777</v>
      </c>
      <c r="H772" t="s">
        <v>3901</v>
      </c>
    </row>
    <row r="773" spans="1:8">
      <c r="A773" s="1" t="s">
        <v>3316</v>
      </c>
      <c r="B773" t="s">
        <v>3901</v>
      </c>
      <c r="C773" s="16" t="s">
        <v>3316</v>
      </c>
      <c r="D773" s="28" t="s">
        <v>3901</v>
      </c>
      <c r="E773" s="3" t="s">
        <v>3316</v>
      </c>
      <c r="F773" t="s">
        <v>3902</v>
      </c>
      <c r="G773" s="24" t="s">
        <v>3316</v>
      </c>
      <c r="H773" t="s">
        <v>3901</v>
      </c>
    </row>
    <row r="774" spans="1:8">
      <c r="A774" s="1" t="s">
        <v>490</v>
      </c>
      <c r="B774" t="s">
        <v>3901</v>
      </c>
      <c r="C774" s="16" t="s">
        <v>490</v>
      </c>
      <c r="D774" s="28" t="s">
        <v>3901</v>
      </c>
      <c r="E774" s="3" t="s">
        <v>490</v>
      </c>
      <c r="F774" t="s">
        <v>3902</v>
      </c>
      <c r="G774" s="24" t="s">
        <v>490</v>
      </c>
      <c r="H774" t="s">
        <v>3901</v>
      </c>
    </row>
    <row r="775" spans="1:8">
      <c r="A775" s="1" t="s">
        <v>1046</v>
      </c>
      <c r="B775" t="s">
        <v>3901</v>
      </c>
      <c r="C775" s="16" t="s">
        <v>1046</v>
      </c>
      <c r="D775" s="28" t="s">
        <v>3901</v>
      </c>
      <c r="E775" s="3" t="s">
        <v>1046</v>
      </c>
      <c r="F775" t="s">
        <v>3902</v>
      </c>
      <c r="G775" s="24" t="s">
        <v>1046</v>
      </c>
      <c r="H775" t="s">
        <v>3901</v>
      </c>
    </row>
    <row r="776" spans="1:8">
      <c r="A776" s="1" t="s">
        <v>1115</v>
      </c>
      <c r="B776" t="s">
        <v>3901</v>
      </c>
      <c r="C776" s="16" t="s">
        <v>1115</v>
      </c>
      <c r="D776" s="28" t="s">
        <v>3901</v>
      </c>
      <c r="E776" s="3" t="s">
        <v>1115</v>
      </c>
      <c r="F776" t="s">
        <v>3902</v>
      </c>
      <c r="G776" s="24" t="s">
        <v>1115</v>
      </c>
      <c r="H776" t="s">
        <v>3901</v>
      </c>
    </row>
    <row r="777" spans="1:8">
      <c r="A777" s="1" t="s">
        <v>1769</v>
      </c>
      <c r="B777" t="s">
        <v>3901</v>
      </c>
      <c r="C777" s="16" t="s">
        <v>1769</v>
      </c>
      <c r="D777" s="28" t="s">
        <v>3901</v>
      </c>
      <c r="E777" s="3" t="s">
        <v>1769</v>
      </c>
      <c r="F777" t="s">
        <v>3902</v>
      </c>
      <c r="G777" s="24" t="s">
        <v>1769</v>
      </c>
      <c r="H777" t="s">
        <v>3901</v>
      </c>
    </row>
    <row r="778" spans="1:8">
      <c r="A778" s="1" t="s">
        <v>3292</v>
      </c>
      <c r="B778" t="s">
        <v>3901</v>
      </c>
      <c r="C778" s="16" t="s">
        <v>3292</v>
      </c>
      <c r="D778" s="28" t="s">
        <v>3901</v>
      </c>
      <c r="E778" s="3" t="s">
        <v>3292</v>
      </c>
      <c r="F778" t="s">
        <v>3902</v>
      </c>
      <c r="G778" s="24" t="s">
        <v>3292</v>
      </c>
      <c r="H778" t="s">
        <v>3901</v>
      </c>
    </row>
    <row r="779" spans="1:8">
      <c r="A779" s="1" t="s">
        <v>57</v>
      </c>
      <c r="B779" t="s">
        <v>3901</v>
      </c>
      <c r="C779" s="16" t="s">
        <v>57</v>
      </c>
      <c r="D779" s="28" t="s">
        <v>3901</v>
      </c>
      <c r="E779" s="3" t="s">
        <v>57</v>
      </c>
      <c r="F779" t="s">
        <v>3902</v>
      </c>
      <c r="G779" s="24" t="s">
        <v>57</v>
      </c>
      <c r="H779" t="s">
        <v>3901</v>
      </c>
    </row>
    <row r="780" spans="1:8">
      <c r="A780" s="1" t="s">
        <v>3027</v>
      </c>
      <c r="B780" t="s">
        <v>3901</v>
      </c>
      <c r="C780" s="16" t="s">
        <v>3027</v>
      </c>
      <c r="D780" s="28" t="s">
        <v>3901</v>
      </c>
      <c r="E780" s="3" t="s">
        <v>3027</v>
      </c>
      <c r="F780" t="s">
        <v>3902</v>
      </c>
      <c r="G780" s="24" t="s">
        <v>3027</v>
      </c>
      <c r="H780" t="s">
        <v>3901</v>
      </c>
    </row>
    <row r="781" spans="1:8">
      <c r="A781" s="1" t="s">
        <v>439</v>
      </c>
      <c r="B781" t="s">
        <v>3901</v>
      </c>
      <c r="C781" s="16" t="s">
        <v>439</v>
      </c>
      <c r="D781" s="28" t="s">
        <v>3901</v>
      </c>
      <c r="E781" s="3" t="s">
        <v>439</v>
      </c>
      <c r="F781" t="s">
        <v>3902</v>
      </c>
      <c r="G781" s="24" t="s">
        <v>439</v>
      </c>
      <c r="H781" t="s">
        <v>3901</v>
      </c>
    </row>
    <row r="782" spans="1:8">
      <c r="A782" s="1" t="s">
        <v>806</v>
      </c>
      <c r="B782" t="s">
        <v>3901</v>
      </c>
      <c r="C782" s="16" t="s">
        <v>806</v>
      </c>
      <c r="D782" s="28" t="s">
        <v>3901</v>
      </c>
      <c r="E782" s="3" t="s">
        <v>806</v>
      </c>
      <c r="F782" t="s">
        <v>3902</v>
      </c>
      <c r="G782" s="24" t="s">
        <v>806</v>
      </c>
      <c r="H782" t="s">
        <v>3901</v>
      </c>
    </row>
    <row r="783" spans="1:8">
      <c r="A783" s="1" t="s">
        <v>500</v>
      </c>
      <c r="B783" t="s">
        <v>3902</v>
      </c>
      <c r="C783" s="16" t="s">
        <v>500</v>
      </c>
      <c r="D783" s="28" t="s">
        <v>3902</v>
      </c>
      <c r="E783" s="3" t="s">
        <v>500</v>
      </c>
      <c r="F783" t="s">
        <v>3901</v>
      </c>
      <c r="G783" s="24" t="s">
        <v>500</v>
      </c>
      <c r="H783" t="s">
        <v>3902</v>
      </c>
    </row>
    <row r="784" spans="1:8">
      <c r="A784" s="1" t="s">
        <v>3056</v>
      </c>
      <c r="B784" t="s">
        <v>3901</v>
      </c>
      <c r="C784" s="16" t="s">
        <v>3056</v>
      </c>
      <c r="D784" t="s">
        <v>3901</v>
      </c>
      <c r="E784" s="3" t="s">
        <v>3056</v>
      </c>
      <c r="F784" t="s">
        <v>3902</v>
      </c>
      <c r="G784" s="24" t="s">
        <v>3056</v>
      </c>
      <c r="H784" t="s">
        <v>3901</v>
      </c>
    </row>
    <row r="785" spans="1:8">
      <c r="A785" s="1" t="s">
        <v>1463</v>
      </c>
      <c r="B785" t="s">
        <v>3901</v>
      </c>
      <c r="C785" s="16" t="s">
        <v>1463</v>
      </c>
      <c r="D785" s="28" t="s">
        <v>3901</v>
      </c>
      <c r="E785" s="3" t="s">
        <v>1463</v>
      </c>
      <c r="F785" t="s">
        <v>3902</v>
      </c>
      <c r="G785" s="24" t="s">
        <v>1463</v>
      </c>
      <c r="H785" t="s">
        <v>3901</v>
      </c>
    </row>
    <row r="786" spans="1:8">
      <c r="A786" s="1" t="s">
        <v>456</v>
      </c>
      <c r="B786" t="s">
        <v>3901</v>
      </c>
      <c r="C786" s="16" t="s">
        <v>456</v>
      </c>
      <c r="D786" s="28" t="s">
        <v>3901</v>
      </c>
      <c r="E786" s="3" t="s">
        <v>456</v>
      </c>
      <c r="F786" t="s">
        <v>3902</v>
      </c>
      <c r="G786" s="24" t="s">
        <v>456</v>
      </c>
      <c r="H786" t="s">
        <v>3901</v>
      </c>
    </row>
    <row r="787" spans="1:8">
      <c r="A787" s="1" t="s">
        <v>2610</v>
      </c>
      <c r="B787" t="s">
        <v>3901</v>
      </c>
      <c r="C787" s="16" t="s">
        <v>2610</v>
      </c>
      <c r="D787" s="28" t="s">
        <v>3901</v>
      </c>
      <c r="E787" s="3" t="s">
        <v>2610</v>
      </c>
      <c r="F787" t="s">
        <v>3902</v>
      </c>
      <c r="G787" s="24" t="s">
        <v>2610</v>
      </c>
      <c r="H787" t="s">
        <v>3901</v>
      </c>
    </row>
    <row r="788" spans="1:8">
      <c r="A788" s="1" t="s">
        <v>1072</v>
      </c>
      <c r="B788" t="s">
        <v>3901</v>
      </c>
      <c r="C788" s="16" t="s">
        <v>1072</v>
      </c>
      <c r="D788" s="28" t="s">
        <v>3901</v>
      </c>
      <c r="E788" s="3" t="s">
        <v>1072</v>
      </c>
      <c r="F788" t="s">
        <v>3902</v>
      </c>
      <c r="G788" s="24" t="s">
        <v>1072</v>
      </c>
      <c r="H788" t="s">
        <v>3901</v>
      </c>
    </row>
    <row r="789" spans="1:8">
      <c r="A789" s="1" t="s">
        <v>1483</v>
      </c>
      <c r="B789" t="s">
        <v>3901</v>
      </c>
      <c r="C789" s="16" t="s">
        <v>1483</v>
      </c>
      <c r="D789" s="28" t="s">
        <v>3901</v>
      </c>
      <c r="E789" s="3" t="s">
        <v>1483</v>
      </c>
      <c r="F789" t="s">
        <v>3902</v>
      </c>
      <c r="G789" s="24" t="s">
        <v>1483</v>
      </c>
      <c r="H789" t="s">
        <v>3901</v>
      </c>
    </row>
    <row r="790" spans="1:8">
      <c r="A790" s="1" t="s">
        <v>3187</v>
      </c>
      <c r="B790" t="s">
        <v>3901</v>
      </c>
      <c r="C790" s="16" t="s">
        <v>3187</v>
      </c>
      <c r="D790" s="28" t="s">
        <v>3901</v>
      </c>
      <c r="E790" s="3" t="s">
        <v>3187</v>
      </c>
      <c r="F790" t="s">
        <v>3902</v>
      </c>
      <c r="G790" s="24" t="s">
        <v>3187</v>
      </c>
      <c r="H790" t="s">
        <v>3901</v>
      </c>
    </row>
    <row r="791" spans="1:8">
      <c r="A791" s="1" t="s">
        <v>2248</v>
      </c>
      <c r="B791" t="s">
        <v>3901</v>
      </c>
      <c r="C791" s="16" t="s">
        <v>2248</v>
      </c>
      <c r="D791" s="28" t="s">
        <v>3901</v>
      </c>
      <c r="E791" s="3" t="s">
        <v>2248</v>
      </c>
      <c r="F791" t="s">
        <v>3902</v>
      </c>
      <c r="G791" s="24" t="s">
        <v>2248</v>
      </c>
      <c r="H791" t="s">
        <v>3901</v>
      </c>
    </row>
    <row r="792" spans="1:8">
      <c r="A792" s="1" t="s">
        <v>275</v>
      </c>
      <c r="B792" t="s">
        <v>3901</v>
      </c>
      <c r="C792" s="16" t="s">
        <v>275</v>
      </c>
      <c r="D792" s="28" t="s">
        <v>3901</v>
      </c>
      <c r="E792" s="3" t="s">
        <v>275</v>
      </c>
      <c r="F792" t="s">
        <v>3902</v>
      </c>
      <c r="G792" s="24" t="s">
        <v>275</v>
      </c>
      <c r="H792" t="s">
        <v>3901</v>
      </c>
    </row>
    <row r="793" spans="1:8">
      <c r="A793" s="1" t="s">
        <v>323</v>
      </c>
      <c r="B793" t="s">
        <v>3901</v>
      </c>
      <c r="C793" s="16" t="s">
        <v>323</v>
      </c>
      <c r="D793" s="28" t="s">
        <v>3901</v>
      </c>
      <c r="E793" s="3" t="s">
        <v>323</v>
      </c>
      <c r="F793" t="s">
        <v>3902</v>
      </c>
      <c r="G793" s="24" t="s">
        <v>323</v>
      </c>
      <c r="H793" t="s">
        <v>3901</v>
      </c>
    </row>
    <row r="794" spans="1:8">
      <c r="A794" s="1" t="s">
        <v>3181</v>
      </c>
      <c r="B794" t="s">
        <v>3901</v>
      </c>
      <c r="C794" s="16" t="s">
        <v>3181</v>
      </c>
      <c r="D794" s="28" t="s">
        <v>3901</v>
      </c>
      <c r="E794" s="3" t="s">
        <v>3181</v>
      </c>
      <c r="F794" t="s">
        <v>3902</v>
      </c>
      <c r="G794" s="24" t="s">
        <v>3181</v>
      </c>
      <c r="H794" t="s">
        <v>3901</v>
      </c>
    </row>
    <row r="795" spans="1:8">
      <c r="A795" s="1" t="s">
        <v>918</v>
      </c>
      <c r="B795" t="s">
        <v>3901</v>
      </c>
      <c r="C795" s="16" t="s">
        <v>918</v>
      </c>
      <c r="D795" s="28" t="s">
        <v>3901</v>
      </c>
      <c r="E795" s="3" t="s">
        <v>918</v>
      </c>
      <c r="F795" t="s">
        <v>3902</v>
      </c>
      <c r="G795" s="24" t="s">
        <v>918</v>
      </c>
      <c r="H795" t="s">
        <v>3901</v>
      </c>
    </row>
    <row r="796" spans="1:8">
      <c r="A796" s="1" t="s">
        <v>3129</v>
      </c>
      <c r="B796" t="s">
        <v>3901</v>
      </c>
      <c r="C796" s="16" t="s">
        <v>3129</v>
      </c>
      <c r="D796" s="28" t="s">
        <v>3901</v>
      </c>
      <c r="E796" s="3" t="s">
        <v>3129</v>
      </c>
      <c r="F796" t="s">
        <v>3902</v>
      </c>
      <c r="G796" s="24" t="s">
        <v>3129</v>
      </c>
      <c r="H796" t="s">
        <v>3901</v>
      </c>
    </row>
    <row r="797" spans="1:8">
      <c r="A797" s="1" t="s">
        <v>1020</v>
      </c>
      <c r="B797" t="s">
        <v>3901</v>
      </c>
      <c r="C797" s="16" t="s">
        <v>1020</v>
      </c>
      <c r="D797" s="28" t="s">
        <v>3901</v>
      </c>
      <c r="E797" s="3" t="s">
        <v>1020</v>
      </c>
      <c r="F797" t="s">
        <v>3902</v>
      </c>
      <c r="G797" s="24" t="s">
        <v>1020</v>
      </c>
      <c r="H797" t="s">
        <v>3901</v>
      </c>
    </row>
    <row r="798" spans="1:8">
      <c r="A798" s="1" t="s">
        <v>3161</v>
      </c>
      <c r="B798" t="s">
        <v>3901</v>
      </c>
      <c r="C798" s="16" t="s">
        <v>3161</v>
      </c>
      <c r="D798" s="28" t="s">
        <v>3901</v>
      </c>
      <c r="E798" s="3" t="s">
        <v>3161</v>
      </c>
      <c r="F798" t="s">
        <v>3902</v>
      </c>
      <c r="G798" s="24" t="s">
        <v>3161</v>
      </c>
      <c r="H798" t="s">
        <v>3901</v>
      </c>
    </row>
    <row r="799" spans="1:8">
      <c r="A799" s="1" t="s">
        <v>141</v>
      </c>
      <c r="B799" t="s">
        <v>3901</v>
      </c>
      <c r="C799" s="16" t="s">
        <v>141</v>
      </c>
      <c r="D799" s="28" t="s">
        <v>3901</v>
      </c>
      <c r="E799" s="3" t="s">
        <v>141</v>
      </c>
      <c r="F799" t="s">
        <v>3902</v>
      </c>
      <c r="G799" s="24" t="s">
        <v>141</v>
      </c>
      <c r="H799" t="s">
        <v>3901</v>
      </c>
    </row>
    <row r="800" spans="1:8">
      <c r="A800" s="1" t="s">
        <v>540</v>
      </c>
      <c r="B800" t="s">
        <v>3901</v>
      </c>
      <c r="C800" s="16" t="s">
        <v>540</v>
      </c>
      <c r="D800" s="28" t="s">
        <v>3901</v>
      </c>
      <c r="E800" s="3" t="s">
        <v>540</v>
      </c>
      <c r="F800" t="s">
        <v>3902</v>
      </c>
      <c r="G800" s="24" t="s">
        <v>540</v>
      </c>
      <c r="H800" t="s">
        <v>3901</v>
      </c>
    </row>
    <row r="801" spans="1:8">
      <c r="A801" s="1" t="s">
        <v>582</v>
      </c>
      <c r="B801" t="s">
        <v>3901</v>
      </c>
      <c r="C801" s="16" t="s">
        <v>582</v>
      </c>
      <c r="D801" s="28" t="s">
        <v>3901</v>
      </c>
      <c r="E801" s="3" t="s">
        <v>582</v>
      </c>
      <c r="F801" t="s">
        <v>3902</v>
      </c>
      <c r="G801" s="24" t="s">
        <v>582</v>
      </c>
      <c r="H801" t="s">
        <v>3901</v>
      </c>
    </row>
    <row r="802" spans="1:8">
      <c r="A802" s="1" t="s">
        <v>1295</v>
      </c>
      <c r="B802" t="s">
        <v>3901</v>
      </c>
      <c r="C802" s="16" t="s">
        <v>1295</v>
      </c>
      <c r="D802" s="28" t="s">
        <v>3901</v>
      </c>
      <c r="E802" s="3" t="s">
        <v>1295</v>
      </c>
      <c r="F802" t="s">
        <v>3902</v>
      </c>
      <c r="G802" s="24" t="s">
        <v>1295</v>
      </c>
      <c r="H802" t="s">
        <v>3901</v>
      </c>
    </row>
    <row r="803" spans="1:8">
      <c r="A803" s="1" t="s">
        <v>84</v>
      </c>
      <c r="B803" t="s">
        <v>3901</v>
      </c>
      <c r="C803" s="16" t="s">
        <v>84</v>
      </c>
      <c r="D803" s="28" t="s">
        <v>3901</v>
      </c>
      <c r="E803" s="3" t="s">
        <v>84</v>
      </c>
      <c r="F803" t="s">
        <v>3902</v>
      </c>
      <c r="G803" s="24" t="s">
        <v>84</v>
      </c>
      <c r="H803" t="s">
        <v>3901</v>
      </c>
    </row>
    <row r="804" spans="1:8">
      <c r="A804" s="1" t="s">
        <v>470</v>
      </c>
      <c r="B804" t="s">
        <v>3901</v>
      </c>
      <c r="C804" s="16" t="s">
        <v>470</v>
      </c>
      <c r="D804" s="28" t="s">
        <v>3901</v>
      </c>
      <c r="E804" s="3" t="s">
        <v>470</v>
      </c>
      <c r="F804" t="s">
        <v>3902</v>
      </c>
      <c r="G804" s="24" t="s">
        <v>470</v>
      </c>
      <c r="H804" t="s">
        <v>3901</v>
      </c>
    </row>
    <row r="805" spans="1:8">
      <c r="A805" s="1" t="s">
        <v>1262</v>
      </c>
      <c r="B805" t="s">
        <v>3901</v>
      </c>
      <c r="C805" s="16" t="s">
        <v>1262</v>
      </c>
      <c r="D805" s="28" t="s">
        <v>3901</v>
      </c>
      <c r="E805" s="3" t="s">
        <v>1262</v>
      </c>
      <c r="F805" t="s">
        <v>3902</v>
      </c>
      <c r="G805" s="24" t="s">
        <v>1262</v>
      </c>
      <c r="H805" t="s">
        <v>3901</v>
      </c>
    </row>
    <row r="806" spans="1:8">
      <c r="A806" s="1" t="s">
        <v>2803</v>
      </c>
      <c r="B806" t="s">
        <v>3901</v>
      </c>
      <c r="C806" s="16" t="s">
        <v>2803</v>
      </c>
      <c r="D806" s="28" t="s">
        <v>3901</v>
      </c>
      <c r="E806" s="3" t="s">
        <v>2803</v>
      </c>
      <c r="F806" t="s">
        <v>3902</v>
      </c>
      <c r="G806" s="24" t="s">
        <v>2803</v>
      </c>
      <c r="H806" t="s">
        <v>3901</v>
      </c>
    </row>
    <row r="807" spans="1:8">
      <c r="A807" s="1" t="s">
        <v>326</v>
      </c>
      <c r="B807" t="s">
        <v>3901</v>
      </c>
      <c r="C807" s="16" t="s">
        <v>326</v>
      </c>
      <c r="D807" s="28" t="s">
        <v>3901</v>
      </c>
      <c r="E807" s="3" t="s">
        <v>326</v>
      </c>
      <c r="F807" t="s">
        <v>3902</v>
      </c>
      <c r="G807" s="24" t="s">
        <v>326</v>
      </c>
      <c r="H807" t="s">
        <v>3901</v>
      </c>
    </row>
    <row r="808" spans="1:8">
      <c r="A808" s="1" t="s">
        <v>1114</v>
      </c>
      <c r="B808" t="s">
        <v>3902</v>
      </c>
      <c r="C808" s="16" t="s">
        <v>1114</v>
      </c>
      <c r="D808" s="28" t="s">
        <v>3902</v>
      </c>
      <c r="E808" s="3" t="s">
        <v>1114</v>
      </c>
      <c r="F808" t="s">
        <v>3901</v>
      </c>
      <c r="G808" s="24" t="s">
        <v>1114</v>
      </c>
      <c r="H808" t="s">
        <v>3902</v>
      </c>
    </row>
    <row r="809" spans="1:8">
      <c r="A809" s="1" t="s">
        <v>2647</v>
      </c>
      <c r="B809" t="s">
        <v>3901</v>
      </c>
      <c r="C809" s="16" t="s">
        <v>2647</v>
      </c>
      <c r="D809" s="28" t="s">
        <v>3901</v>
      </c>
      <c r="E809" s="3" t="s">
        <v>2647</v>
      </c>
      <c r="F809" t="s">
        <v>3902</v>
      </c>
      <c r="G809" s="24" t="s">
        <v>2647</v>
      </c>
      <c r="H809" t="s">
        <v>3901</v>
      </c>
    </row>
  </sheetData>
  <sortState ref="DO2:DV6">
    <sortCondition ref="DO2:DO6"/>
  </sortState>
  <conditionalFormatting sqref="A733">
    <cfRule type="duplicateValues" dxfId="2102" priority="765"/>
  </conditionalFormatting>
  <conditionalFormatting sqref="A733">
    <cfRule type="duplicateValues" dxfId="2101" priority="764"/>
  </conditionalFormatting>
  <conditionalFormatting sqref="A733">
    <cfRule type="duplicateValues" dxfId="2100" priority="763"/>
  </conditionalFormatting>
  <conditionalFormatting sqref="A733">
    <cfRule type="duplicateValues" dxfId="2099" priority="762"/>
  </conditionalFormatting>
  <conditionalFormatting sqref="A733">
    <cfRule type="duplicateValues" dxfId="2098" priority="761"/>
  </conditionalFormatting>
  <conditionalFormatting sqref="DY2:DY6">
    <cfRule type="duplicateValues" dxfId="2097" priority="739"/>
  </conditionalFormatting>
  <conditionalFormatting sqref="CK9">
    <cfRule type="duplicateValues" dxfId="2096" priority="737"/>
  </conditionalFormatting>
  <conditionalFormatting sqref="CB2:CB3">
    <cfRule type="duplicateValues" dxfId="2095" priority="736"/>
  </conditionalFormatting>
  <conditionalFormatting sqref="AE6:AE14 AE2 AE4">
    <cfRule type="duplicateValues" dxfId="2094" priority="731"/>
  </conditionalFormatting>
  <conditionalFormatting sqref="U2">
    <cfRule type="duplicateValues" dxfId="2093" priority="730"/>
  </conditionalFormatting>
  <conditionalFormatting sqref="EH1:EH1048576 DY1:DY6">
    <cfRule type="duplicateValues" dxfId="2092" priority="673"/>
  </conditionalFormatting>
  <conditionalFormatting sqref="CK9 EH1:EH1048576">
    <cfRule type="duplicateValues" dxfId="2091" priority="671"/>
  </conditionalFormatting>
  <conditionalFormatting sqref="EH1:EH1048576 CB2:CB3">
    <cfRule type="duplicateValues" dxfId="2090" priority="670"/>
  </conditionalFormatting>
  <conditionalFormatting sqref="AE6:AE14 EH1:EH1048576 AE2 AE4">
    <cfRule type="duplicateValues" dxfId="2089" priority="666"/>
  </conditionalFormatting>
  <conditionalFormatting sqref="K2:K4 K6:K9">
    <cfRule type="duplicateValues" dxfId="2088" priority="1037"/>
  </conditionalFormatting>
  <conditionalFormatting sqref="EH1:EH1048576 K2:K4 K6:K9">
    <cfRule type="duplicateValues" dxfId="2087" priority="1057"/>
  </conditionalFormatting>
  <conditionalFormatting sqref="CK2">
    <cfRule type="duplicateValues" dxfId="2086" priority="4968"/>
  </conditionalFormatting>
  <conditionalFormatting sqref="EH1:EH1048576 CK2">
    <cfRule type="duplicateValues" dxfId="2085" priority="4972"/>
  </conditionalFormatting>
  <conditionalFormatting sqref="BR2:BR9">
    <cfRule type="duplicateValues" dxfId="2084" priority="5875"/>
    <cfRule type="duplicateValues" dxfId="2083" priority="5876"/>
  </conditionalFormatting>
  <conditionalFormatting sqref="BR2:BR9 EH1:EH1048576">
    <cfRule type="duplicateValues" dxfId="2082" priority="5879"/>
  </conditionalFormatting>
  <conditionalFormatting sqref="AO1:AO231 AO235:AO1048576">
    <cfRule type="duplicateValues" dxfId="2081" priority="6471"/>
  </conditionalFormatting>
  <conditionalFormatting sqref="EH1:EH1048576 AO1:AO231 AO235:AO1048576">
    <cfRule type="duplicateValues" dxfId="2080" priority="6481"/>
  </conditionalFormatting>
  <conditionalFormatting sqref="U4 U2 EH1:EH1048576">
    <cfRule type="duplicateValues" dxfId="2079" priority="6904"/>
  </conditionalFormatting>
  <conditionalFormatting sqref="A735:A751">
    <cfRule type="duplicateValues" dxfId="2078" priority="374"/>
  </conditionalFormatting>
  <conditionalFormatting sqref="C735:C751">
    <cfRule type="duplicateValues" dxfId="2077" priority="373"/>
  </conditionalFormatting>
  <conditionalFormatting sqref="E735:E751">
    <cfRule type="duplicateValues" dxfId="2076" priority="372"/>
  </conditionalFormatting>
  <conditionalFormatting sqref="G735:G751">
    <cfRule type="duplicateValues" dxfId="2075" priority="371"/>
  </conditionalFormatting>
  <conditionalFormatting sqref="CB4">
    <cfRule type="duplicateValues" dxfId="2074" priority="367"/>
  </conditionalFormatting>
  <conditionalFormatting sqref="CB4">
    <cfRule type="duplicateValues" dxfId="2073" priority="366"/>
  </conditionalFormatting>
  <conditionalFormatting sqref="CD4">
    <cfRule type="duplicateValues" dxfId="2072" priority="368"/>
  </conditionalFormatting>
  <conditionalFormatting sqref="CF4">
    <cfRule type="duplicateValues" dxfId="2071" priority="369"/>
  </conditionalFormatting>
  <conditionalFormatting sqref="CH4">
    <cfRule type="duplicateValues" dxfId="2070" priority="370"/>
  </conditionalFormatting>
  <conditionalFormatting sqref="G752:G755">
    <cfRule type="duplicateValues" dxfId="2069" priority="362"/>
  </conditionalFormatting>
  <conditionalFormatting sqref="A752:A755">
    <cfRule type="duplicateValues" dxfId="2068" priority="363"/>
  </conditionalFormatting>
  <conditionalFormatting sqref="C752:C755">
    <cfRule type="duplicateValues" dxfId="2067" priority="364"/>
  </conditionalFormatting>
  <conditionalFormatting sqref="E752:E755">
    <cfRule type="duplicateValues" dxfId="2066" priority="365"/>
  </conditionalFormatting>
  <conditionalFormatting sqref="CB5">
    <cfRule type="duplicateValues" dxfId="2065" priority="358"/>
  </conditionalFormatting>
  <conditionalFormatting sqref="CB5">
    <cfRule type="duplicateValues" dxfId="2064" priority="357"/>
  </conditionalFormatting>
  <conditionalFormatting sqref="CD5">
    <cfRule type="duplicateValues" dxfId="2063" priority="359"/>
  </conditionalFormatting>
  <conditionalFormatting sqref="CF5">
    <cfRule type="duplicateValues" dxfId="2062" priority="360"/>
  </conditionalFormatting>
  <conditionalFormatting sqref="CH5">
    <cfRule type="duplicateValues" dxfId="2061" priority="361"/>
  </conditionalFormatting>
  <conditionalFormatting sqref="A756:A763 A765:A768">
    <cfRule type="duplicateValues" dxfId="2060" priority="356"/>
  </conditionalFormatting>
  <conditionalFormatting sqref="C756:C763 C765:C768">
    <cfRule type="duplicateValues" dxfId="2059" priority="355"/>
  </conditionalFormatting>
  <conditionalFormatting sqref="E756:E763 E765:E768">
    <cfRule type="duplicateValues" dxfId="2058" priority="354"/>
  </conditionalFormatting>
  <conditionalFormatting sqref="G756:G763 G765:G768">
    <cfRule type="duplicateValues" dxfId="2057" priority="353"/>
  </conditionalFormatting>
  <conditionalFormatting sqref="A769:A778">
    <cfRule type="duplicateValues" dxfId="2056" priority="352"/>
  </conditionalFormatting>
  <conditionalFormatting sqref="C769:C778">
    <cfRule type="duplicateValues" dxfId="2055" priority="351"/>
  </conditionalFormatting>
  <conditionalFormatting sqref="E769:E778">
    <cfRule type="duplicateValues" dxfId="2054" priority="350"/>
  </conditionalFormatting>
  <conditionalFormatting sqref="G769:G778">
    <cfRule type="duplicateValues" dxfId="2053" priority="349"/>
  </conditionalFormatting>
  <conditionalFormatting sqref="DO2">
    <cfRule type="duplicateValues" dxfId="2052" priority="348"/>
  </conditionalFormatting>
  <conditionalFormatting sqref="DQ2">
    <cfRule type="duplicateValues" dxfId="2051" priority="347"/>
  </conditionalFormatting>
  <conditionalFormatting sqref="DS2">
    <cfRule type="duplicateValues" dxfId="2050" priority="346"/>
  </conditionalFormatting>
  <conditionalFormatting sqref="DU2">
    <cfRule type="duplicateValues" dxfId="2049" priority="345"/>
  </conditionalFormatting>
  <conditionalFormatting sqref="DE2">
    <cfRule type="duplicateValues" dxfId="2048" priority="344"/>
  </conditionalFormatting>
  <conditionalFormatting sqref="DG2">
    <cfRule type="duplicateValues" dxfId="2047" priority="343"/>
  </conditionalFormatting>
  <conditionalFormatting sqref="DI2">
    <cfRule type="duplicateValues" dxfId="2046" priority="342"/>
  </conditionalFormatting>
  <conditionalFormatting sqref="DK2">
    <cfRule type="duplicateValues" dxfId="2045" priority="341"/>
  </conditionalFormatting>
  <conditionalFormatting sqref="DO3">
    <cfRule type="duplicateValues" dxfId="2044" priority="340"/>
  </conditionalFormatting>
  <conditionalFormatting sqref="DQ3">
    <cfRule type="duplicateValues" dxfId="2043" priority="339"/>
  </conditionalFormatting>
  <conditionalFormatting sqref="DS3">
    <cfRule type="duplicateValues" dxfId="2042" priority="338"/>
  </conditionalFormatting>
  <conditionalFormatting sqref="DU3">
    <cfRule type="duplicateValues" dxfId="2041" priority="337"/>
  </conditionalFormatting>
  <conditionalFormatting sqref="A779">
    <cfRule type="duplicateValues" dxfId="2040" priority="336"/>
  </conditionalFormatting>
  <conditionalFormatting sqref="C779">
    <cfRule type="duplicateValues" dxfId="2039" priority="335"/>
  </conditionalFormatting>
  <conditionalFormatting sqref="E779">
    <cfRule type="duplicateValues" dxfId="2038" priority="334"/>
  </conditionalFormatting>
  <conditionalFormatting sqref="G779">
    <cfRule type="duplicateValues" dxfId="2037" priority="333"/>
  </conditionalFormatting>
  <conditionalFormatting sqref="A780:A789">
    <cfRule type="duplicateValues" dxfId="2036" priority="331"/>
  </conditionalFormatting>
  <conditionalFormatting sqref="C780:C789">
    <cfRule type="duplicateValues" dxfId="2035" priority="330"/>
  </conditionalFormatting>
  <conditionalFormatting sqref="E780:E789">
    <cfRule type="duplicateValues" dxfId="2034" priority="329"/>
  </conditionalFormatting>
  <conditionalFormatting sqref="G780:G789">
    <cfRule type="duplicateValues" dxfId="2033" priority="332"/>
  </conditionalFormatting>
  <conditionalFormatting sqref="G790:G796">
    <cfRule type="duplicateValues" dxfId="2032" priority="325"/>
  </conditionalFormatting>
  <conditionalFormatting sqref="A790:A796">
    <cfRule type="duplicateValues" dxfId="2031" priority="326"/>
  </conditionalFormatting>
  <conditionalFormatting sqref="C790:C796">
    <cfRule type="duplicateValues" dxfId="2030" priority="327"/>
  </conditionalFormatting>
  <conditionalFormatting sqref="E790:E796">
    <cfRule type="duplicateValues" dxfId="2029" priority="328"/>
  </conditionalFormatting>
  <conditionalFormatting sqref="DA2">
    <cfRule type="duplicateValues" dxfId="2028" priority="322"/>
  </conditionalFormatting>
  <conditionalFormatting sqref="CY2">
    <cfRule type="duplicateValues" dxfId="2027" priority="323"/>
  </conditionalFormatting>
  <conditionalFormatting sqref="CW2">
    <cfRule type="duplicateValues" dxfId="2026" priority="324"/>
  </conditionalFormatting>
  <conditionalFormatting sqref="CU2">
    <cfRule type="duplicateValues" dxfId="2025" priority="321"/>
  </conditionalFormatting>
  <conditionalFormatting sqref="G797:G799">
    <cfRule type="duplicateValues" dxfId="2024" priority="13318"/>
  </conditionalFormatting>
  <conditionalFormatting sqref="C797:C799">
    <cfRule type="duplicateValues" dxfId="2023" priority="13320"/>
  </conditionalFormatting>
  <conditionalFormatting sqref="E797:E799">
    <cfRule type="duplicateValues" dxfId="2022" priority="13322"/>
  </conditionalFormatting>
  <conditionalFormatting sqref="A797:A799">
    <cfRule type="duplicateValues" dxfId="2021" priority="13324"/>
  </conditionalFormatting>
  <conditionalFormatting sqref="G800:G809">
    <cfRule type="duplicateValues" dxfId="2020" priority="313"/>
  </conditionalFormatting>
  <conditionalFormatting sqref="C800:C809">
    <cfRule type="duplicateValues" dxfId="2019" priority="314"/>
  </conditionalFormatting>
  <conditionalFormatting sqref="E800:E809">
    <cfRule type="duplicateValues" dxfId="2018" priority="315"/>
  </conditionalFormatting>
  <conditionalFormatting sqref="A800:A809">
    <cfRule type="duplicateValues" dxfId="2017" priority="316"/>
  </conditionalFormatting>
  <conditionalFormatting sqref="DQ4">
    <cfRule type="duplicateValues" dxfId="2016" priority="310"/>
  </conditionalFormatting>
  <conditionalFormatting sqref="DS4">
    <cfRule type="duplicateValues" dxfId="2015" priority="311"/>
  </conditionalFormatting>
  <conditionalFormatting sqref="DO4">
    <cfRule type="duplicateValues" dxfId="2014" priority="312"/>
  </conditionalFormatting>
  <conditionalFormatting sqref="DU4">
    <cfRule type="duplicateValues" dxfId="2013" priority="309"/>
  </conditionalFormatting>
  <conditionalFormatting sqref="AQ232">
    <cfRule type="duplicateValues" dxfId="2012" priority="306"/>
  </conditionalFormatting>
  <conditionalFormatting sqref="AO232">
    <cfRule type="duplicateValues" dxfId="2011" priority="307"/>
  </conditionalFormatting>
  <conditionalFormatting sqref="AO232">
    <cfRule type="duplicateValues" dxfId="2010" priority="308"/>
  </conditionalFormatting>
  <conditionalFormatting sqref="AS232">
    <cfRule type="duplicateValues" dxfId="2009" priority="304"/>
  </conditionalFormatting>
  <conditionalFormatting sqref="AU232">
    <cfRule type="duplicateValues" dxfId="2008" priority="305"/>
  </conditionalFormatting>
  <conditionalFormatting sqref="DO5">
    <cfRule type="duplicateValues" dxfId="2007" priority="302"/>
  </conditionalFormatting>
  <conditionalFormatting sqref="DQ5">
    <cfRule type="duplicateValues" dxfId="2006" priority="301"/>
  </conditionalFormatting>
  <conditionalFormatting sqref="DS5">
    <cfRule type="duplicateValues" dxfId="2005" priority="300"/>
  </conditionalFormatting>
  <conditionalFormatting sqref="DU5">
    <cfRule type="duplicateValues" dxfId="2004" priority="303"/>
  </conditionalFormatting>
  <conditionalFormatting sqref="AQ233:AQ234">
    <cfRule type="duplicateValues" dxfId="2003" priority="297"/>
  </conditionalFormatting>
  <conditionalFormatting sqref="AO233:AO234">
    <cfRule type="duplicateValues" dxfId="2002" priority="298"/>
  </conditionalFormatting>
  <conditionalFormatting sqref="AO233:AO234">
    <cfRule type="duplicateValues" dxfId="2001" priority="299"/>
  </conditionalFormatting>
  <conditionalFormatting sqref="AS233:AS234">
    <cfRule type="duplicateValues" dxfId="2000" priority="295"/>
  </conditionalFormatting>
  <conditionalFormatting sqref="AU233:AU234">
    <cfRule type="duplicateValues" dxfId="1999" priority="296"/>
  </conditionalFormatting>
  <conditionalFormatting sqref="W3">
    <cfRule type="duplicateValues" dxfId="1998" priority="292"/>
  </conditionalFormatting>
  <conditionalFormatting sqref="Y3">
    <cfRule type="duplicateValues" dxfId="1997" priority="291"/>
  </conditionalFormatting>
  <conditionalFormatting sqref="U3">
    <cfRule type="duplicateValues" dxfId="1996" priority="293"/>
  </conditionalFormatting>
  <conditionalFormatting sqref="U3">
    <cfRule type="duplicateValues" dxfId="1995" priority="294"/>
  </conditionalFormatting>
  <conditionalFormatting sqref="AA3">
    <cfRule type="duplicateValues" dxfId="1994" priority="290"/>
  </conditionalFormatting>
  <conditionalFormatting sqref="CK3">
    <cfRule type="duplicateValues" dxfId="1993" priority="289"/>
  </conditionalFormatting>
  <conditionalFormatting sqref="CK3">
    <cfRule type="duplicateValues" dxfId="1992" priority="288"/>
  </conditionalFormatting>
  <conditionalFormatting sqref="CM3">
    <cfRule type="duplicateValues" dxfId="1991" priority="287"/>
  </conditionalFormatting>
  <conditionalFormatting sqref="CO3">
    <cfRule type="duplicateValues" dxfId="1990" priority="286"/>
  </conditionalFormatting>
  <conditionalFormatting sqref="CQ3">
    <cfRule type="duplicateValues" dxfId="1989" priority="285"/>
  </conditionalFormatting>
  <conditionalFormatting sqref="BH9:BH12">
    <cfRule type="duplicateValues" dxfId="1988" priority="284"/>
  </conditionalFormatting>
  <conditionalFormatting sqref="BH9:BH12">
    <cfRule type="duplicateValues" dxfId="1987" priority="283"/>
  </conditionalFormatting>
  <conditionalFormatting sqref="BJ9:BJ12">
    <cfRule type="duplicateValues" dxfId="1986" priority="282"/>
  </conditionalFormatting>
  <conditionalFormatting sqref="BL9:BL12">
    <cfRule type="duplicateValues" dxfId="1985" priority="281"/>
  </conditionalFormatting>
  <conditionalFormatting sqref="BN9:BN12">
    <cfRule type="duplicateValues" dxfId="1984" priority="280"/>
  </conditionalFormatting>
  <conditionalFormatting sqref="AX2">
    <cfRule type="duplicateValues" dxfId="1983" priority="279"/>
  </conditionalFormatting>
  <conditionalFormatting sqref="AZ2">
    <cfRule type="duplicateValues" dxfId="1982" priority="278"/>
  </conditionalFormatting>
  <conditionalFormatting sqref="BB2">
    <cfRule type="duplicateValues" dxfId="1981" priority="277"/>
  </conditionalFormatting>
  <conditionalFormatting sqref="BD2">
    <cfRule type="duplicateValues" dxfId="1980" priority="276"/>
  </conditionalFormatting>
  <conditionalFormatting sqref="BH13">
    <cfRule type="duplicateValues" dxfId="1979" priority="275"/>
  </conditionalFormatting>
  <conditionalFormatting sqref="BH13">
    <cfRule type="duplicateValues" dxfId="1978" priority="274"/>
  </conditionalFormatting>
  <conditionalFormatting sqref="BJ13">
    <cfRule type="duplicateValues" dxfId="1977" priority="273"/>
  </conditionalFormatting>
  <conditionalFormatting sqref="BL13">
    <cfRule type="duplicateValues" dxfId="1976" priority="272"/>
  </conditionalFormatting>
  <conditionalFormatting sqref="BN13">
    <cfRule type="duplicateValues" dxfId="1975" priority="271"/>
  </conditionalFormatting>
  <conditionalFormatting sqref="CB6">
    <cfRule type="duplicateValues" dxfId="1974" priority="270"/>
  </conditionalFormatting>
  <conditionalFormatting sqref="CB6">
    <cfRule type="duplicateValues" dxfId="1973" priority="269"/>
  </conditionalFormatting>
  <conditionalFormatting sqref="CD6">
    <cfRule type="duplicateValues" dxfId="1972" priority="268"/>
  </conditionalFormatting>
  <conditionalFormatting sqref="CF6">
    <cfRule type="duplicateValues" dxfId="1971" priority="267"/>
  </conditionalFormatting>
  <conditionalFormatting sqref="CH6">
    <cfRule type="duplicateValues" dxfId="1970" priority="266"/>
  </conditionalFormatting>
  <conditionalFormatting sqref="A810">
    <cfRule type="duplicateValues" dxfId="1969" priority="265"/>
  </conditionalFormatting>
  <conditionalFormatting sqref="C810">
    <cfRule type="duplicateValues" dxfId="1968" priority="264"/>
  </conditionalFormatting>
  <conditionalFormatting sqref="E810">
    <cfRule type="duplicateValues" dxfId="1967" priority="263"/>
  </conditionalFormatting>
  <conditionalFormatting sqref="G810">
    <cfRule type="duplicateValues" dxfId="1966" priority="262"/>
  </conditionalFormatting>
  <conditionalFormatting sqref="AE3">
    <cfRule type="duplicateValues" dxfId="1965" priority="261"/>
  </conditionalFormatting>
  <conditionalFormatting sqref="AE3">
    <cfRule type="duplicateValues" dxfId="1964" priority="260"/>
  </conditionalFormatting>
  <conditionalFormatting sqref="AG3">
    <cfRule type="duplicateValues" dxfId="1963" priority="259"/>
  </conditionalFormatting>
  <conditionalFormatting sqref="AI3">
    <cfRule type="duplicateValues" dxfId="1962" priority="258"/>
  </conditionalFormatting>
  <conditionalFormatting sqref="AK3">
    <cfRule type="duplicateValues" dxfId="1961" priority="257"/>
  </conditionalFormatting>
  <conditionalFormatting sqref="BH14">
    <cfRule type="duplicateValues" dxfId="1960" priority="256"/>
  </conditionalFormatting>
  <conditionalFormatting sqref="BH14">
    <cfRule type="duplicateValues" dxfId="1959" priority="255"/>
  </conditionalFormatting>
  <conditionalFormatting sqref="BJ14">
    <cfRule type="duplicateValues" dxfId="1958" priority="254"/>
  </conditionalFormatting>
  <conditionalFormatting sqref="BL14">
    <cfRule type="duplicateValues" dxfId="1957" priority="253"/>
  </conditionalFormatting>
  <conditionalFormatting sqref="BN14">
    <cfRule type="duplicateValues" dxfId="1956" priority="252"/>
  </conditionalFormatting>
  <conditionalFormatting sqref="A812">
    <cfRule type="duplicateValues" dxfId="1955" priority="6"/>
  </conditionalFormatting>
  <conditionalFormatting sqref="C812">
    <cfRule type="duplicateValues" dxfId="1954" priority="7"/>
  </conditionalFormatting>
  <conditionalFormatting sqref="E812">
    <cfRule type="duplicateValues" dxfId="1953" priority="8"/>
  </conditionalFormatting>
  <conditionalFormatting sqref="A812">
    <cfRule type="duplicateValues" dxfId="1952" priority="5"/>
  </conditionalFormatting>
  <conditionalFormatting sqref="C812">
    <cfRule type="duplicateValues" dxfId="1951" priority="4"/>
  </conditionalFormatting>
  <conditionalFormatting sqref="E812">
    <cfRule type="duplicateValues" dxfId="1950" priority="3"/>
  </conditionalFormatting>
  <conditionalFormatting sqref="G812">
    <cfRule type="duplicateValues" dxfId="1949" priority="2"/>
  </conditionalFormatting>
  <conditionalFormatting sqref="G812">
    <cfRule type="duplicateValues" dxfId="1948" priority="1"/>
  </conditionalFormatting>
  <conditionalFormatting sqref="DO6:DO7">
    <cfRule type="duplicateValues" dxfId="1947" priority="15842"/>
  </conditionalFormatting>
  <conditionalFormatting sqref="CD7 CD2:CD3">
    <cfRule type="duplicateValues" dxfId="1946" priority="15847"/>
  </conditionalFormatting>
  <conditionalFormatting sqref="AX7:AX9 AX3:AX5">
    <cfRule type="duplicateValues" dxfId="1945" priority="15849"/>
  </conditionalFormatting>
  <conditionalFormatting sqref="AG6:AG12 AG2 AG14:AG15 AG4">
    <cfRule type="duplicateValues" dxfId="1944" priority="15852"/>
  </conditionalFormatting>
  <conditionalFormatting sqref="W2">
    <cfRule type="duplicateValues" dxfId="1943" priority="15856"/>
  </conditionalFormatting>
  <conditionalFormatting sqref="CF2:CF3">
    <cfRule type="duplicateValues" dxfId="1942" priority="15858"/>
  </conditionalFormatting>
  <conditionalFormatting sqref="AZ3:AZ9">
    <cfRule type="duplicateValues" dxfId="1941" priority="15859"/>
  </conditionalFormatting>
  <conditionalFormatting sqref="DG14">
    <cfRule type="duplicateValues" dxfId="1940" priority="15861"/>
  </conditionalFormatting>
  <conditionalFormatting sqref="AI6:AI12 AI2 AI14:AI15 AI4">
    <cfRule type="duplicateValues" dxfId="1939" priority="15866"/>
  </conditionalFormatting>
  <conditionalFormatting sqref="EC2 EC4:EC6">
    <cfRule type="duplicateValues" dxfId="1938" priority="15870"/>
  </conditionalFormatting>
  <conditionalFormatting sqref="DI3:DI15">
    <cfRule type="duplicateValues" dxfId="1937" priority="15872"/>
  </conditionalFormatting>
  <conditionalFormatting sqref="BB3:BB9">
    <cfRule type="duplicateValues" dxfId="1936" priority="15877"/>
  </conditionalFormatting>
  <conditionalFormatting sqref="AK6:AK12 AK2 AK14 AK4">
    <cfRule type="duplicateValues" dxfId="1935" priority="15879"/>
  </conditionalFormatting>
  <conditionalFormatting sqref="EE2 EE4:EE6">
    <cfRule type="duplicateValues" dxfId="1934" priority="15883"/>
  </conditionalFormatting>
  <conditionalFormatting sqref="DU6:DU8">
    <cfRule type="duplicateValues" dxfId="1933" priority="15885"/>
  </conditionalFormatting>
  <conditionalFormatting sqref="DK3:DK14">
    <cfRule type="duplicateValues" dxfId="1932" priority="15887"/>
  </conditionalFormatting>
  <conditionalFormatting sqref="BD3:BD9">
    <cfRule type="duplicateValues" dxfId="1931" priority="15893"/>
  </conditionalFormatting>
  <conditionalFormatting sqref="AA4 AA2">
    <cfRule type="duplicateValues" dxfId="1930" priority="15895"/>
  </conditionalFormatting>
  <conditionalFormatting sqref="M2:M4 M6:M9">
    <cfRule type="duplicateValues" dxfId="1929" priority="15897"/>
  </conditionalFormatting>
  <conditionalFormatting sqref="O2 O6:O9">
    <cfRule type="duplicateValues" dxfId="1928" priority="15899"/>
  </conditionalFormatting>
  <conditionalFormatting sqref="Q2:Q9">
    <cfRule type="duplicateValues" dxfId="1927" priority="15901"/>
  </conditionalFormatting>
  <conditionalFormatting sqref="CM2">
    <cfRule type="duplicateValues" dxfId="1926" priority="15902"/>
  </conditionalFormatting>
  <conditionalFormatting sqref="CO2">
    <cfRule type="duplicateValues" dxfId="1925" priority="15903"/>
  </conditionalFormatting>
  <conditionalFormatting sqref="CQ2">
    <cfRule type="duplicateValues" dxfId="1924" priority="15904"/>
  </conditionalFormatting>
  <conditionalFormatting sqref="BV2:BV9">
    <cfRule type="duplicateValues" dxfId="1923" priority="15906"/>
  </conditionalFormatting>
  <conditionalFormatting sqref="BT2:BT10">
    <cfRule type="duplicateValues" dxfId="1922" priority="15907"/>
  </conditionalFormatting>
  <conditionalFormatting sqref="BX2:BX9">
    <cfRule type="duplicateValues" dxfId="1921" priority="15908"/>
  </conditionalFormatting>
  <conditionalFormatting sqref="AQ1:AQ231 AQ235:AQ1048576">
    <cfRule type="duplicateValues" dxfId="1920" priority="15912"/>
  </conditionalFormatting>
  <conditionalFormatting sqref="AS1:AS231 AS235:AS1048576">
    <cfRule type="duplicateValues" dxfId="1919" priority="15914"/>
  </conditionalFormatting>
  <conditionalFormatting sqref="AU1:AU231 AU235:AU1048576">
    <cfRule type="duplicateValues" dxfId="1918" priority="15916"/>
  </conditionalFormatting>
  <conditionalFormatting sqref="Y4:Y5 Y2">
    <cfRule type="duplicateValues" dxfId="1917" priority="15918"/>
  </conditionalFormatting>
  <conditionalFormatting sqref="G1:G734 G811 G813:G1048576">
    <cfRule type="duplicateValues" dxfId="1916" priority="15920"/>
  </conditionalFormatting>
  <conditionalFormatting sqref="E1:E734 E811 E813:E1048576">
    <cfRule type="duplicateValues" dxfId="1915" priority="15923"/>
  </conditionalFormatting>
  <conditionalFormatting sqref="A1:A734 A811 A813:A1048576">
    <cfRule type="duplicateValues" dxfId="1914" priority="15926"/>
  </conditionalFormatting>
  <conditionalFormatting sqref="C1:C734 C811 C813:C1048576">
    <cfRule type="duplicateValues" dxfId="1913" priority="15929"/>
  </conditionalFormatting>
  <conditionalFormatting sqref="CK2:CK3">
    <cfRule type="duplicateValues" dxfId="1912" priority="15932"/>
  </conditionalFormatting>
  <conditionalFormatting sqref="BR2:BR12">
    <cfRule type="duplicateValues" dxfId="1911" priority="15934"/>
  </conditionalFormatting>
  <conditionalFormatting sqref="AO1:AO1048576">
    <cfRule type="duplicateValues" dxfId="1910" priority="15936"/>
  </conditionalFormatting>
  <conditionalFormatting sqref="CU4:CU7 CU2">
    <cfRule type="duplicateValues" dxfId="1909" priority="15940"/>
  </conditionalFormatting>
  <conditionalFormatting sqref="AQ1:AQ1048576">
    <cfRule type="duplicateValues" dxfId="1908" priority="15944"/>
  </conditionalFormatting>
  <conditionalFormatting sqref="A1:A811 A813:A1048576">
    <cfRule type="duplicateValues" dxfId="1907" priority="15947"/>
  </conditionalFormatting>
  <conditionalFormatting sqref="CM2:CM6">
    <cfRule type="duplicateValues" dxfId="1906" priority="15951"/>
  </conditionalFormatting>
  <conditionalFormatting sqref="BT2:BT16">
    <cfRule type="duplicateValues" dxfId="1905" priority="15953"/>
  </conditionalFormatting>
  <conditionalFormatting sqref="C1:C811 C813:C1048576">
    <cfRule type="duplicateValues" dxfId="1904" priority="15957"/>
  </conditionalFormatting>
  <conditionalFormatting sqref="CW4:CW6 CW2">
    <cfRule type="duplicateValues" dxfId="1903" priority="15961"/>
  </conditionalFormatting>
  <conditionalFormatting sqref="CO2:CO6">
    <cfRule type="duplicateValues" dxfId="1902" priority="15962"/>
  </conditionalFormatting>
  <conditionalFormatting sqref="AS1:AS1048576">
    <cfRule type="duplicateValues" dxfId="1901" priority="15964"/>
  </conditionalFormatting>
  <conditionalFormatting sqref="E1:E811 E813:E1048576">
    <cfRule type="duplicateValues" dxfId="1900" priority="15966"/>
  </conditionalFormatting>
  <conditionalFormatting sqref="CY4:CY7 CY2">
    <cfRule type="duplicateValues" dxfId="1899" priority="15969"/>
  </conditionalFormatting>
  <conditionalFormatting sqref="CQ2:CQ6">
    <cfRule type="duplicateValues" dxfId="1898" priority="15970"/>
  </conditionalFormatting>
  <conditionalFormatting sqref="BV2:BV18">
    <cfRule type="duplicateValues" dxfId="1897" priority="15971"/>
  </conditionalFormatting>
  <conditionalFormatting sqref="G1:G811 G813:G1048576">
    <cfRule type="duplicateValues" dxfId="1896" priority="15975"/>
  </conditionalFormatting>
  <conditionalFormatting sqref="DA4:DA6 DA2">
    <cfRule type="duplicateValues" dxfId="1895" priority="15979"/>
  </conditionalFormatting>
  <conditionalFormatting sqref="BX2:BX16">
    <cfRule type="duplicateValues" dxfId="1894" priority="15980"/>
  </conditionalFormatting>
  <conditionalFormatting sqref="AU1:AU1048576">
    <cfRule type="duplicateValues" dxfId="1893" priority="15982"/>
  </conditionalFormatting>
  <conditionalFormatting sqref="DO2:DO10">
    <cfRule type="duplicateValues" dxfId="1892" priority="16030"/>
  </conditionalFormatting>
  <conditionalFormatting sqref="DQ2:DQ14">
    <cfRule type="duplicateValues" dxfId="1891" priority="16034"/>
  </conditionalFormatting>
  <conditionalFormatting sqref="DE2:DE6">
    <cfRule type="duplicateValues" dxfId="1890" priority="16035"/>
  </conditionalFormatting>
  <conditionalFormatting sqref="DS2:DS12">
    <cfRule type="duplicateValues" dxfId="1889" priority="16038"/>
  </conditionalFormatting>
  <conditionalFormatting sqref="DG2:DG6">
    <cfRule type="duplicateValues" dxfId="1888" priority="16039"/>
  </conditionalFormatting>
  <conditionalFormatting sqref="DI2:DI5">
    <cfRule type="duplicateValues" dxfId="1887" priority="16043"/>
  </conditionalFormatting>
  <conditionalFormatting sqref="DU2:DU10">
    <cfRule type="duplicateValues" dxfId="1886" priority="16046"/>
  </conditionalFormatting>
  <conditionalFormatting sqref="DK2:DK6">
    <cfRule type="duplicateValues" dxfId="1885" priority="16047"/>
  </conditionalFormatting>
  <conditionalFormatting sqref="CU7:CU8 CU4:CU5">
    <cfRule type="duplicateValues" dxfId="1884" priority="16075"/>
  </conditionalFormatting>
  <conditionalFormatting sqref="CW7:CW8 CW4:CW5">
    <cfRule type="duplicateValues" dxfId="1883" priority="16077"/>
  </conditionalFormatting>
  <conditionalFormatting sqref="CY7:CY8 CY4">
    <cfRule type="duplicateValues" dxfId="1882" priority="16079"/>
  </conditionalFormatting>
  <conditionalFormatting sqref="DA4:DA9">
    <cfRule type="duplicateValues" dxfId="1881" priority="16081"/>
  </conditionalFormatting>
  <conditionalFormatting sqref="DA4:DA8">
    <cfRule type="duplicateValues" dxfId="1880" priority="16082"/>
  </conditionalFormatting>
  <conditionalFormatting sqref="CH2:CH3">
    <cfRule type="duplicateValues" dxfId="1879" priority="16111"/>
  </conditionalFormatting>
  <conditionalFormatting sqref="CB2:CB10">
    <cfRule type="duplicateValues" dxfId="1878" priority="16130"/>
  </conditionalFormatting>
  <conditionalFormatting sqref="CD2:CD13">
    <cfRule type="duplicateValues" dxfId="1877" priority="16133"/>
  </conditionalFormatting>
  <conditionalFormatting sqref="CF2:CF13">
    <cfRule type="duplicateValues" dxfId="1876" priority="16138"/>
  </conditionalFormatting>
  <conditionalFormatting sqref="CH2:CH13">
    <cfRule type="duplicateValues" dxfId="1875" priority="16142"/>
  </conditionalFormatting>
  <conditionalFormatting sqref="BH2:BH8">
    <cfRule type="duplicateValues" dxfId="1874" priority="16160"/>
  </conditionalFormatting>
  <conditionalFormatting sqref="EH1:EH1048576 BH2:BH8">
    <cfRule type="duplicateValues" dxfId="1873" priority="16161"/>
  </conditionalFormatting>
  <conditionalFormatting sqref="BJ2:BJ8">
    <cfRule type="duplicateValues" dxfId="1872" priority="16171"/>
  </conditionalFormatting>
  <conditionalFormatting sqref="BL2:BL8">
    <cfRule type="duplicateValues" dxfId="1871" priority="16172"/>
  </conditionalFormatting>
  <conditionalFormatting sqref="BN2:BN8">
    <cfRule type="duplicateValues" dxfId="1870" priority="16173"/>
  </conditionalFormatting>
  <conditionalFormatting sqref="BH2:BH14">
    <cfRule type="duplicateValues" dxfId="1869" priority="16192"/>
  </conditionalFormatting>
  <conditionalFormatting sqref="BJ2:BJ19">
    <cfRule type="duplicateValues" dxfId="1868" priority="16195"/>
  </conditionalFormatting>
  <conditionalFormatting sqref="BL2:BL18">
    <cfRule type="duplicateValues" dxfId="1867" priority="16200"/>
  </conditionalFormatting>
  <conditionalFormatting sqref="BN2:BN21">
    <cfRule type="duplicateValues" dxfId="1866" priority="16207"/>
  </conditionalFormatting>
  <conditionalFormatting sqref="AX2:AX8">
    <cfRule type="duplicateValues" dxfId="1865" priority="16253"/>
  </conditionalFormatting>
  <conditionalFormatting sqref="AZ2:AZ7">
    <cfRule type="duplicateValues" dxfId="1864" priority="16257"/>
  </conditionalFormatting>
  <conditionalFormatting sqref="BB2:BB6">
    <cfRule type="duplicateValues" dxfId="1863" priority="16263"/>
  </conditionalFormatting>
  <conditionalFormatting sqref="BD2:BD5">
    <cfRule type="duplicateValues" dxfId="1862" priority="16266"/>
  </conditionalFormatting>
  <conditionalFormatting sqref="AE2:AE3">
    <cfRule type="duplicateValues" dxfId="1861" priority="16321"/>
  </conditionalFormatting>
  <conditionalFormatting sqref="AG2:AG17">
    <cfRule type="duplicateValues" dxfId="1860" priority="16324"/>
  </conditionalFormatting>
  <conditionalFormatting sqref="AI2:AI8">
    <cfRule type="duplicateValues" dxfId="1859" priority="16331"/>
  </conditionalFormatting>
  <conditionalFormatting sqref="AK2:AK8">
    <cfRule type="duplicateValues" dxfId="1858" priority="16335"/>
  </conditionalFormatting>
  <conditionalFormatting sqref="U2:U3">
    <cfRule type="duplicateValues" dxfId="1857" priority="16381"/>
  </conditionalFormatting>
  <conditionalFormatting sqref="W2:W13">
    <cfRule type="duplicateValues" dxfId="1856" priority="16384"/>
  </conditionalFormatting>
  <conditionalFormatting sqref="Y2:Y11">
    <cfRule type="duplicateValues" dxfId="1855" priority="16388"/>
  </conditionalFormatting>
  <conditionalFormatting sqref="AA2:AA6">
    <cfRule type="duplicateValues" dxfId="1854" priority="16398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P138"/>
  <sheetViews>
    <sheetView zoomScale="60" zoomScaleNormal="60" workbookViewId="0">
      <selection activeCell="Q1" sqref="Q1:R1048576"/>
    </sheetView>
  </sheetViews>
  <sheetFormatPr defaultRowHeight="13.8"/>
  <cols>
    <col min="1" max="1" width="16" customWidth="1"/>
    <col min="2" max="2" width="6.8984375" customWidth="1"/>
    <col min="3" max="3" width="15.3984375" customWidth="1"/>
    <col min="4" max="4" width="6" customWidth="1"/>
    <col min="5" max="5" width="16.59765625" style="16" customWidth="1"/>
    <col min="6" max="6" width="5.59765625" style="29" customWidth="1"/>
    <col min="8" max="8" width="4.69921875" customWidth="1"/>
    <col min="9" max="9" width="17.09765625" customWidth="1"/>
    <col min="10" max="10" width="6.5" customWidth="1"/>
    <col min="11" max="11" width="16.3984375" customWidth="1"/>
    <col min="12" max="12" width="6.3984375" customWidth="1"/>
    <col min="13" max="13" width="15.69921875" style="24" customWidth="1"/>
    <col min="14" max="14" width="6.59765625" customWidth="1"/>
    <col min="16" max="16" width="10.8984375" customWidth="1"/>
    <col min="17" max="17" width="15.09765625" style="16" customWidth="1"/>
    <col min="18" max="18" width="6.09765625" style="30" customWidth="1"/>
    <col min="19" max="19" width="14.59765625" customWidth="1"/>
    <col min="20" max="20" width="5.69921875" customWidth="1"/>
    <col min="21" max="21" width="15.69921875" style="26" customWidth="1"/>
    <col min="22" max="22" width="6.59765625" customWidth="1"/>
    <col min="23" max="23" width="20.09765625" customWidth="1"/>
    <col min="24" max="24" width="14.3984375" style="16" customWidth="1"/>
    <col min="25" max="25" width="5.8984375" style="29" customWidth="1"/>
    <col min="26" max="26" width="15" customWidth="1"/>
    <col min="27" max="27" width="6.3984375" customWidth="1"/>
    <col min="28" max="28" width="14.5" style="24" customWidth="1"/>
    <col min="29" max="29" width="6.5" customWidth="1"/>
    <col min="30" max="30" width="14.09765625" customWidth="1"/>
    <col min="31" max="31" width="6.59765625" customWidth="1"/>
    <col min="32" max="32" width="15.59765625" customWidth="1"/>
    <col min="33" max="33" width="6.19921875" customWidth="1"/>
    <col min="34" max="34" width="14.8984375" style="16" customWidth="1"/>
    <col min="35" max="35" width="6.59765625" style="29" customWidth="1"/>
    <col min="36" max="36" width="15.59765625" style="24" customWidth="1"/>
    <col min="37" max="37" width="6.5" customWidth="1"/>
    <col min="39" max="39" width="13.69921875" customWidth="1"/>
    <col min="40" max="40" width="14.5" customWidth="1"/>
    <col min="41" max="41" width="6.19921875" customWidth="1"/>
    <col min="42" max="42" width="15.69921875" customWidth="1"/>
    <col min="43" max="43" width="6.09765625" customWidth="1"/>
    <col min="44" max="44" width="16" style="24" customWidth="1"/>
    <col min="45" max="45" width="5.8984375" customWidth="1"/>
    <col min="47" max="47" width="5.19921875" customWidth="1"/>
    <col min="48" max="48" width="14.8984375" customWidth="1"/>
    <col min="49" max="49" width="6.3984375" customWidth="1"/>
    <col min="50" max="50" width="14.8984375" style="24" customWidth="1"/>
    <col min="51" max="51" width="5.69921875" customWidth="1"/>
    <col min="52" max="52" width="17.5" style="26" customWidth="1"/>
    <col min="53" max="53" width="6" customWidth="1"/>
    <col min="54" max="54" width="14.5" customWidth="1"/>
    <col min="55" max="55" width="15.19921875" customWidth="1"/>
    <col min="56" max="56" width="6" customWidth="1"/>
    <col min="57" max="57" width="15.5" customWidth="1"/>
    <col min="58" max="58" width="6.19921875" customWidth="1"/>
    <col min="59" max="59" width="15" customWidth="1"/>
    <col min="60" max="60" width="6.59765625" customWidth="1"/>
    <col min="61" max="61" width="17.8984375" customWidth="1"/>
    <col min="62" max="62" width="15.3984375" customWidth="1"/>
    <col min="63" max="63" width="6.8984375" customWidth="1"/>
    <col min="64" max="64" width="15.69921875" style="16" customWidth="1"/>
    <col min="65" max="65" width="6.59765625" style="29" customWidth="1"/>
    <col min="66" max="66" width="14.5" style="26" customWidth="1"/>
    <col min="67" max="67" width="6.3984375" customWidth="1"/>
    <col min="68" max="68" width="16.5" customWidth="1"/>
    <col min="69" max="69" width="14.3984375" customWidth="1"/>
    <col min="70" max="70" width="6.5" customWidth="1"/>
    <col min="71" max="71" width="14.69921875" style="16" customWidth="1"/>
    <col min="72" max="72" width="5.8984375" style="29" customWidth="1"/>
    <col min="73" max="73" width="14.5" style="24" customWidth="1"/>
    <col min="74" max="74" width="6.69921875" customWidth="1"/>
    <col min="76" max="76" width="5.69921875" customWidth="1"/>
    <col min="77" max="77" width="15.69921875" customWidth="1"/>
    <col min="78" max="78" width="6.8984375" customWidth="1"/>
    <col min="79" max="79" width="14.5" style="24" customWidth="1"/>
    <col min="80" max="80" width="6.59765625" customWidth="1"/>
    <col min="81" max="81" width="14.5" style="26" customWidth="1"/>
    <col min="82" max="82" width="6.59765625" customWidth="1"/>
    <col min="84" max="84" width="6" customWidth="1"/>
    <col min="85" max="85" width="13.59765625" customWidth="1"/>
    <col min="86" max="86" width="6.5" customWidth="1"/>
    <col min="87" max="87" width="15" customWidth="1"/>
    <col min="88" max="88" width="6.09765625" customWidth="1"/>
    <col min="89" max="89" width="16.8984375" customWidth="1"/>
    <col min="90" max="90" width="6.09765625" customWidth="1"/>
    <col min="92" max="92" width="4.19921875" customWidth="1"/>
    <col min="93" max="93" width="14.69921875" customWidth="1"/>
    <col min="94" max="94" width="6.59765625" customWidth="1"/>
    <col min="95" max="95" width="15.59765625" customWidth="1"/>
    <col min="96" max="96" width="6" customWidth="1"/>
    <col min="97" max="97" width="15.5" customWidth="1"/>
    <col min="98" max="98" width="6.69921875" customWidth="1"/>
    <col min="100" max="100" width="3.59765625" customWidth="1"/>
    <col min="101" max="101" width="14.69921875" customWidth="1"/>
    <col min="102" max="102" width="6.59765625" customWidth="1"/>
    <col min="103" max="103" width="14.59765625" customWidth="1"/>
    <col min="104" max="104" width="6" customWidth="1"/>
    <col min="105" max="105" width="16.3984375" customWidth="1"/>
    <col min="107" max="107" width="15.5" customWidth="1"/>
    <col min="108" max="108" width="13.59765625" customWidth="1"/>
    <col min="109" max="109" width="6.19921875" customWidth="1"/>
    <col min="110" max="110" width="14.09765625" customWidth="1"/>
    <col min="111" max="111" width="5.8984375" style="29" customWidth="1"/>
    <col min="112" max="112" width="13.8984375" customWidth="1"/>
    <col min="113" max="113" width="6.09765625" customWidth="1"/>
    <col min="114" max="114" width="15.69921875" customWidth="1"/>
    <col min="115" max="115" width="14.09765625" customWidth="1"/>
    <col min="116" max="116" width="6.5" customWidth="1"/>
    <col min="117" max="117" width="13" style="16" customWidth="1"/>
    <col min="118" max="118" width="6.5" style="29" customWidth="1"/>
    <col min="119" max="119" width="14.8984375" customWidth="1"/>
    <col min="120" max="120" width="6.5" customWidth="1"/>
    <col min="121" max="121" width="25.3984375" customWidth="1"/>
    <col min="122" max="122" width="14.09765625" customWidth="1"/>
    <col min="123" max="123" width="6.8984375" customWidth="1"/>
    <col min="124" max="124" width="14.59765625" customWidth="1"/>
    <col min="125" max="125" width="6.5" customWidth="1"/>
    <col min="126" max="126" width="13.59765625" customWidth="1"/>
    <col min="127" max="127" width="7.09765625" customWidth="1"/>
    <col min="130" max="130" width="17.09765625" customWidth="1"/>
    <col min="131" max="131" width="12.5" customWidth="1"/>
    <col min="132" max="132" width="6" customWidth="1"/>
    <col min="134" max="134" width="13.796875" customWidth="1"/>
    <col min="135" max="135" width="6.19921875" customWidth="1"/>
    <col min="136" max="136" width="8.796875" customWidth="1"/>
    <col min="137" max="137" width="12.59765625" customWidth="1"/>
    <col min="138" max="138" width="7" customWidth="1"/>
    <col min="139" max="139" width="11.796875" customWidth="1"/>
    <col min="140" max="140" width="13.796875" customWidth="1"/>
    <col min="141" max="141" width="6.19921875" customWidth="1"/>
    <col min="142" max="142" width="10.19921875" customWidth="1"/>
  </cols>
  <sheetData>
    <row r="1" spans="1:146" ht="17.399999999999999">
      <c r="A1" s="11" t="s">
        <v>4054</v>
      </c>
      <c r="B1" s="11"/>
      <c r="C1" s="13" t="s">
        <v>4050</v>
      </c>
      <c r="D1" s="13"/>
      <c r="E1" s="15" t="s">
        <v>4053</v>
      </c>
      <c r="G1" s="8">
        <v>94</v>
      </c>
      <c r="I1" s="13" t="s">
        <v>4050</v>
      </c>
      <c r="K1" s="17" t="s">
        <v>4055</v>
      </c>
      <c r="M1" s="23" t="s">
        <v>4051</v>
      </c>
      <c r="O1" s="8">
        <v>65</v>
      </c>
      <c r="Q1" s="15" t="s">
        <v>4053</v>
      </c>
      <c r="S1" s="17" t="s">
        <v>4055</v>
      </c>
      <c r="U1" s="25" t="s">
        <v>4052</v>
      </c>
      <c r="W1" s="8">
        <v>137</v>
      </c>
      <c r="X1" s="15" t="s">
        <v>4053</v>
      </c>
      <c r="Z1" s="17" t="s">
        <v>4055</v>
      </c>
      <c r="AB1" s="23" t="s">
        <v>4048</v>
      </c>
      <c r="AD1" s="8">
        <v>32</v>
      </c>
      <c r="AF1" s="13" t="s">
        <v>4050</v>
      </c>
      <c r="AH1" s="15" t="s">
        <v>4053</v>
      </c>
      <c r="AJ1" s="23" t="s">
        <v>4051</v>
      </c>
      <c r="AL1" s="7">
        <v>66</v>
      </c>
      <c r="AN1" s="11" t="s">
        <v>4054</v>
      </c>
      <c r="AP1" s="17" t="s">
        <v>4055</v>
      </c>
      <c r="AR1" s="23" t="s">
        <v>4051</v>
      </c>
      <c r="AT1" s="7">
        <v>61</v>
      </c>
      <c r="AV1" s="13" t="s">
        <v>4050</v>
      </c>
      <c r="AX1" s="23" t="s">
        <v>4051</v>
      </c>
      <c r="AZ1" s="25" t="s">
        <v>4052</v>
      </c>
      <c r="BB1" s="8">
        <v>41</v>
      </c>
      <c r="BC1" s="11" t="s">
        <v>4054</v>
      </c>
      <c r="BD1" s="11"/>
      <c r="BE1" s="13" t="s">
        <v>4050</v>
      </c>
      <c r="BF1" s="13"/>
      <c r="BG1" s="17" t="s">
        <v>4055</v>
      </c>
      <c r="BI1" s="8">
        <v>17</v>
      </c>
      <c r="BJ1" s="11" t="s">
        <v>4054</v>
      </c>
      <c r="BL1" s="15" t="s">
        <v>4053</v>
      </c>
      <c r="BN1" s="25" t="s">
        <v>4052</v>
      </c>
      <c r="BP1" s="8">
        <v>1</v>
      </c>
      <c r="BQ1" s="11" t="s">
        <v>4054</v>
      </c>
      <c r="BS1" s="15" t="s">
        <v>4053</v>
      </c>
      <c r="BU1" s="23" t="s">
        <v>4051</v>
      </c>
      <c r="BW1" s="8">
        <v>3</v>
      </c>
      <c r="BY1" s="11" t="s">
        <v>4054</v>
      </c>
      <c r="CA1" s="23" t="s">
        <v>4051</v>
      </c>
      <c r="CC1" s="25" t="s">
        <v>4052</v>
      </c>
      <c r="CE1" s="8">
        <v>0</v>
      </c>
      <c r="CG1" s="15" t="s">
        <v>4053</v>
      </c>
      <c r="CI1" s="23" t="s">
        <v>4051</v>
      </c>
      <c r="CK1" s="25" t="s">
        <v>4052</v>
      </c>
      <c r="CM1" s="8">
        <v>0</v>
      </c>
      <c r="CO1" s="13" t="s">
        <v>4050</v>
      </c>
      <c r="CQ1" s="17" t="s">
        <v>4055</v>
      </c>
      <c r="CS1" s="25" t="s">
        <v>4052</v>
      </c>
      <c r="CU1" s="8">
        <v>8</v>
      </c>
      <c r="CW1" s="11" t="s">
        <v>4054</v>
      </c>
      <c r="CY1" s="17" t="s">
        <v>4055</v>
      </c>
      <c r="DA1" s="25" t="s">
        <v>4052</v>
      </c>
      <c r="DC1" s="8">
        <v>1</v>
      </c>
      <c r="DD1" s="13" t="s">
        <v>4050</v>
      </c>
      <c r="DF1" s="15" t="s">
        <v>4053</v>
      </c>
      <c r="DH1" s="25" t="s">
        <v>4052</v>
      </c>
      <c r="DJ1" s="8">
        <v>0</v>
      </c>
      <c r="DK1" s="13" t="s">
        <v>4050</v>
      </c>
      <c r="DM1" s="15" t="s">
        <v>4053</v>
      </c>
      <c r="DO1" s="17" t="s">
        <v>4055</v>
      </c>
      <c r="DQ1" s="8">
        <v>119</v>
      </c>
      <c r="DR1" s="11" t="s">
        <v>4054</v>
      </c>
      <c r="DT1" s="13" t="s">
        <v>4050</v>
      </c>
      <c r="DV1" s="25" t="s">
        <v>4052</v>
      </c>
      <c r="DX1" s="7">
        <v>3</v>
      </c>
      <c r="DZ1" s="11"/>
      <c r="EA1" s="11"/>
      <c r="EC1" s="13"/>
      <c r="ED1" s="13"/>
      <c r="EF1" s="15"/>
      <c r="EG1" s="15"/>
      <c r="EI1" s="17"/>
      <c r="EJ1" s="17"/>
      <c r="EL1" s="23"/>
      <c r="EM1" s="23"/>
      <c r="EO1" s="25"/>
      <c r="EP1" s="25"/>
    </row>
    <row r="2" spans="1:146">
      <c r="A2" t="s">
        <v>571</v>
      </c>
      <c r="B2" t="s">
        <v>3901</v>
      </c>
      <c r="C2" s="1" t="s">
        <v>571</v>
      </c>
      <c r="D2" t="s">
        <v>3901</v>
      </c>
      <c r="E2" s="16" t="s">
        <v>571</v>
      </c>
      <c r="F2" s="29" t="s">
        <v>3901</v>
      </c>
      <c r="I2" s="1" t="s">
        <v>3257</v>
      </c>
      <c r="J2" t="s">
        <v>3901</v>
      </c>
      <c r="K2" s="3" t="s">
        <v>3257</v>
      </c>
      <c r="L2" t="s">
        <v>3902</v>
      </c>
      <c r="M2" s="24" t="s">
        <v>3257</v>
      </c>
      <c r="N2" t="s">
        <v>3901</v>
      </c>
      <c r="Q2" s="16" t="s">
        <v>49</v>
      </c>
      <c r="R2" s="30" t="s">
        <v>3901</v>
      </c>
      <c r="S2" s="3" t="s">
        <v>49</v>
      </c>
      <c r="T2" t="s">
        <v>3902</v>
      </c>
      <c r="U2" s="26" t="s">
        <v>49</v>
      </c>
      <c r="V2" t="s">
        <v>3902</v>
      </c>
      <c r="X2" s="16" t="s">
        <v>2660</v>
      </c>
      <c r="Y2" s="28" t="s">
        <v>3901</v>
      </c>
      <c r="Z2" s="3" t="s">
        <v>2660</v>
      </c>
      <c r="AA2" t="s">
        <v>3902</v>
      </c>
      <c r="AB2" s="24" t="s">
        <v>2660</v>
      </c>
      <c r="AC2" t="s">
        <v>3901</v>
      </c>
      <c r="AF2" s="1" t="s">
        <v>2949</v>
      </c>
      <c r="AG2" t="s">
        <v>3901</v>
      </c>
      <c r="AH2" s="16" t="s">
        <v>2949</v>
      </c>
      <c r="AI2" s="28" t="s">
        <v>3901</v>
      </c>
      <c r="AJ2" s="24" t="s">
        <v>2949</v>
      </c>
      <c r="AK2" t="s">
        <v>3901</v>
      </c>
      <c r="AN2" t="s">
        <v>532</v>
      </c>
      <c r="AO2" t="s">
        <v>3902</v>
      </c>
      <c r="AP2" s="3" t="s">
        <v>532</v>
      </c>
      <c r="AQ2" t="s">
        <v>3902</v>
      </c>
      <c r="AR2" s="24" t="s">
        <v>532</v>
      </c>
      <c r="AS2" t="s">
        <v>3901</v>
      </c>
      <c r="AV2" s="1" t="s">
        <v>518</v>
      </c>
      <c r="AW2" t="s">
        <v>3901</v>
      </c>
      <c r="AX2" s="24" t="s">
        <v>518</v>
      </c>
      <c r="AY2" t="s">
        <v>3901</v>
      </c>
      <c r="AZ2" s="26" t="s">
        <v>518</v>
      </c>
      <c r="BA2" t="s">
        <v>3901</v>
      </c>
      <c r="BC2" t="s">
        <v>1607</v>
      </c>
      <c r="BD2" t="s">
        <v>3902</v>
      </c>
      <c r="BE2" s="1" t="s">
        <v>1607</v>
      </c>
      <c r="BF2" t="s">
        <v>3902</v>
      </c>
      <c r="BG2" s="3" t="s">
        <v>1607</v>
      </c>
      <c r="BH2" t="s">
        <v>3902</v>
      </c>
      <c r="BJ2" t="s">
        <v>838</v>
      </c>
      <c r="BK2" t="s">
        <v>3901</v>
      </c>
      <c r="BL2" s="16" t="s">
        <v>838</v>
      </c>
      <c r="BM2" t="s">
        <v>3901</v>
      </c>
      <c r="BN2" s="26" t="s">
        <v>838</v>
      </c>
      <c r="BO2" t="s">
        <v>3902</v>
      </c>
      <c r="BQ2" t="s">
        <v>842</v>
      </c>
      <c r="BR2" t="s">
        <v>3901</v>
      </c>
      <c r="BS2" s="16" t="s">
        <v>842</v>
      </c>
      <c r="BT2" s="29" t="s">
        <v>3901</v>
      </c>
      <c r="BU2" s="24" t="s">
        <v>842</v>
      </c>
      <c r="BV2" t="s">
        <v>3902</v>
      </c>
      <c r="BY2" s="6"/>
      <c r="CG2" s="5"/>
      <c r="CH2" s="29"/>
      <c r="CI2" s="21"/>
      <c r="CK2" s="12"/>
      <c r="CO2" s="1" t="s">
        <v>245</v>
      </c>
      <c r="CP2" t="s">
        <v>3901</v>
      </c>
      <c r="CQ2" s="3" t="s">
        <v>245</v>
      </c>
      <c r="CR2" t="s">
        <v>3901</v>
      </c>
      <c r="CS2" s="26" t="s">
        <v>245</v>
      </c>
      <c r="CT2" t="s">
        <v>3901</v>
      </c>
      <c r="CW2" t="s">
        <v>1993</v>
      </c>
      <c r="CX2" t="s">
        <v>3902</v>
      </c>
      <c r="CY2" s="3" t="s">
        <v>1993</v>
      </c>
      <c r="CZ2" t="s">
        <v>3902</v>
      </c>
      <c r="DA2" s="26" t="s">
        <v>1993</v>
      </c>
      <c r="DB2" t="s">
        <v>3902</v>
      </c>
      <c r="DH2" s="12"/>
      <c r="DK2" s="1" t="s">
        <v>1217</v>
      </c>
      <c r="DL2" t="s">
        <v>3901</v>
      </c>
      <c r="DM2" s="16" t="s">
        <v>1217</v>
      </c>
      <c r="DN2" s="28" t="s">
        <v>3901</v>
      </c>
      <c r="DO2" s="3" t="s">
        <v>1217</v>
      </c>
      <c r="DP2" t="s">
        <v>3902</v>
      </c>
      <c r="DR2" t="s">
        <v>947</v>
      </c>
      <c r="DS2" t="s">
        <v>3901</v>
      </c>
      <c r="DT2" s="1" t="s">
        <v>947</v>
      </c>
      <c r="DU2" t="s">
        <v>3901</v>
      </c>
      <c r="DV2" s="34" t="s">
        <v>947</v>
      </c>
      <c r="DW2" t="s">
        <v>3901</v>
      </c>
    </row>
    <row r="3" spans="1:146">
      <c r="A3" t="s">
        <v>2258</v>
      </c>
      <c r="B3" t="s">
        <v>3902</v>
      </c>
      <c r="C3" s="1" t="s">
        <v>2258</v>
      </c>
      <c r="D3" t="s">
        <v>3902</v>
      </c>
      <c r="E3" s="16" t="s">
        <v>2258</v>
      </c>
      <c r="F3" s="29" t="s">
        <v>3902</v>
      </c>
      <c r="I3" s="1" t="s">
        <v>1835</v>
      </c>
      <c r="J3" t="s">
        <v>3902</v>
      </c>
      <c r="K3" s="3" t="s">
        <v>1835</v>
      </c>
      <c r="L3" t="s">
        <v>3901</v>
      </c>
      <c r="M3" s="24" t="s">
        <v>1835</v>
      </c>
      <c r="N3" t="s">
        <v>3902</v>
      </c>
      <c r="Q3" s="16" t="s">
        <v>63</v>
      </c>
      <c r="R3" s="30" t="s">
        <v>3901</v>
      </c>
      <c r="S3" s="3" t="s">
        <v>63</v>
      </c>
      <c r="T3" t="s">
        <v>3902</v>
      </c>
      <c r="U3" s="26" t="s">
        <v>63</v>
      </c>
      <c r="V3" t="s">
        <v>3902</v>
      </c>
      <c r="X3" s="16" t="s">
        <v>3401</v>
      </c>
      <c r="Y3" s="28" t="s">
        <v>3901</v>
      </c>
      <c r="Z3" s="3" t="s">
        <v>3401</v>
      </c>
      <c r="AA3" t="s">
        <v>3902</v>
      </c>
      <c r="AB3" s="24" t="s">
        <v>3401</v>
      </c>
      <c r="AC3" t="s">
        <v>3901</v>
      </c>
      <c r="AF3" s="1" t="s">
        <v>1677</v>
      </c>
      <c r="AG3" t="s">
        <v>3901</v>
      </c>
      <c r="AH3" s="16" t="s">
        <v>1677</v>
      </c>
      <c r="AI3" s="29" t="s">
        <v>3901</v>
      </c>
      <c r="AJ3" s="24" t="s">
        <v>1677</v>
      </c>
      <c r="AK3" t="s">
        <v>3901</v>
      </c>
      <c r="AN3" t="s">
        <v>203</v>
      </c>
      <c r="AO3" t="s">
        <v>3902</v>
      </c>
      <c r="AP3" s="3" t="s">
        <v>203</v>
      </c>
      <c r="AQ3" t="s">
        <v>3902</v>
      </c>
      <c r="AR3" s="24" t="s">
        <v>203</v>
      </c>
      <c r="AS3" t="s">
        <v>3901</v>
      </c>
      <c r="AV3" s="1" t="s">
        <v>486</v>
      </c>
      <c r="AW3" t="s">
        <v>3901</v>
      </c>
      <c r="AX3" s="24" t="s">
        <v>486</v>
      </c>
      <c r="AY3" t="s">
        <v>3901</v>
      </c>
      <c r="AZ3" s="26" t="s">
        <v>486</v>
      </c>
      <c r="BA3" t="s">
        <v>3901</v>
      </c>
      <c r="BC3" t="s">
        <v>1950</v>
      </c>
      <c r="BD3" t="s">
        <v>3902</v>
      </c>
      <c r="BE3" s="1" t="s">
        <v>1950</v>
      </c>
      <c r="BF3" t="s">
        <v>3902</v>
      </c>
      <c r="BG3" s="3" t="s">
        <v>1950</v>
      </c>
      <c r="BH3" t="s">
        <v>3902</v>
      </c>
      <c r="BQ3" t="s">
        <v>1172</v>
      </c>
      <c r="BR3" t="s">
        <v>3902</v>
      </c>
      <c r="BS3" s="16" t="s">
        <v>1172</v>
      </c>
      <c r="BT3" s="29" t="s">
        <v>3902</v>
      </c>
      <c r="BU3" s="24" t="s">
        <v>1172</v>
      </c>
      <c r="BV3" t="s">
        <v>3901</v>
      </c>
      <c r="BY3" s="6"/>
      <c r="CG3" s="5"/>
      <c r="CH3" s="29"/>
      <c r="CI3" s="21"/>
      <c r="CK3" s="12"/>
      <c r="CO3" s="1" t="s">
        <v>2095</v>
      </c>
      <c r="CP3" t="s">
        <v>3902</v>
      </c>
      <c r="CQ3" s="3" t="s">
        <v>2095</v>
      </c>
      <c r="CR3" t="s">
        <v>3902</v>
      </c>
      <c r="CS3" s="26" t="s">
        <v>2095</v>
      </c>
      <c r="CT3" t="s">
        <v>3902</v>
      </c>
      <c r="DH3" s="12"/>
      <c r="DK3" s="1" t="s">
        <v>2790</v>
      </c>
      <c r="DL3" t="s">
        <v>3901</v>
      </c>
      <c r="DM3" s="16" t="s">
        <v>2790</v>
      </c>
      <c r="DN3" s="28" t="s">
        <v>3901</v>
      </c>
      <c r="DO3" s="3" t="s">
        <v>2790</v>
      </c>
      <c r="DP3" t="s">
        <v>3902</v>
      </c>
      <c r="DR3" t="s">
        <v>944</v>
      </c>
      <c r="DS3" t="s">
        <v>3901</v>
      </c>
      <c r="DT3" s="1" t="s">
        <v>944</v>
      </c>
      <c r="DU3" t="s">
        <v>3901</v>
      </c>
      <c r="DV3" s="34" t="s">
        <v>944</v>
      </c>
      <c r="DW3" t="s">
        <v>3901</v>
      </c>
    </row>
    <row r="4" spans="1:146">
      <c r="A4" t="s">
        <v>472</v>
      </c>
      <c r="B4" t="s">
        <v>3901</v>
      </c>
      <c r="C4" s="1" t="s">
        <v>472</v>
      </c>
      <c r="D4" t="s">
        <v>3901</v>
      </c>
      <c r="E4" s="16" t="s">
        <v>472</v>
      </c>
      <c r="F4" s="29" t="s">
        <v>3901</v>
      </c>
      <c r="I4" s="1" t="s">
        <v>2961</v>
      </c>
      <c r="J4" t="s">
        <v>3901</v>
      </c>
      <c r="K4" s="3" t="s">
        <v>2961</v>
      </c>
      <c r="L4" t="s">
        <v>3902</v>
      </c>
      <c r="M4" s="24" t="s">
        <v>2961</v>
      </c>
      <c r="N4" t="s">
        <v>3901</v>
      </c>
      <c r="Q4" s="16" t="s">
        <v>476</v>
      </c>
      <c r="R4" s="30" t="s">
        <v>3901</v>
      </c>
      <c r="S4" s="3" t="s">
        <v>476</v>
      </c>
      <c r="T4" t="s">
        <v>3902</v>
      </c>
      <c r="U4" s="26" t="s">
        <v>476</v>
      </c>
      <c r="V4" t="s">
        <v>3902</v>
      </c>
      <c r="X4" s="16" t="s">
        <v>3065</v>
      </c>
      <c r="Y4" s="28" t="s">
        <v>3901</v>
      </c>
      <c r="Z4" s="3" t="s">
        <v>3065</v>
      </c>
      <c r="AA4" t="s">
        <v>3902</v>
      </c>
      <c r="AB4" s="24" t="s">
        <v>3065</v>
      </c>
      <c r="AC4" t="s">
        <v>3901</v>
      </c>
      <c r="AF4" s="1" t="s">
        <v>3127</v>
      </c>
      <c r="AG4" t="s">
        <v>3901</v>
      </c>
      <c r="AH4" s="16" t="s">
        <v>3127</v>
      </c>
      <c r="AI4" s="28" t="s">
        <v>3901</v>
      </c>
      <c r="AJ4" s="24" t="s">
        <v>3127</v>
      </c>
      <c r="AK4" t="s">
        <v>3901</v>
      </c>
      <c r="AN4" t="s">
        <v>2335</v>
      </c>
      <c r="AO4" t="s">
        <v>3902</v>
      </c>
      <c r="AP4" s="3" t="s">
        <v>2335</v>
      </c>
      <c r="AQ4" t="s">
        <v>3902</v>
      </c>
      <c r="AR4" s="24" t="s">
        <v>2335</v>
      </c>
      <c r="AS4" t="s">
        <v>3901</v>
      </c>
      <c r="AV4" s="1" t="s">
        <v>3091</v>
      </c>
      <c r="AW4" t="s">
        <v>3902</v>
      </c>
      <c r="AX4" s="24" t="s">
        <v>3091</v>
      </c>
      <c r="AY4" t="s">
        <v>3902</v>
      </c>
      <c r="AZ4" s="26" t="s">
        <v>3091</v>
      </c>
      <c r="BA4" t="s">
        <v>3902</v>
      </c>
      <c r="BC4" t="s">
        <v>1860</v>
      </c>
      <c r="BD4" t="s">
        <v>3902</v>
      </c>
      <c r="BE4" s="1" t="s">
        <v>1860</v>
      </c>
      <c r="BF4" t="s">
        <v>3902</v>
      </c>
      <c r="BG4" s="3" t="s">
        <v>1860</v>
      </c>
      <c r="BH4" t="s">
        <v>3902</v>
      </c>
      <c r="BQ4" t="s">
        <v>528</v>
      </c>
      <c r="BR4" t="s">
        <v>3901</v>
      </c>
      <c r="BS4" s="16" t="s">
        <v>528</v>
      </c>
      <c r="BT4" s="29" t="s">
        <v>3901</v>
      </c>
      <c r="BU4" s="24" t="s">
        <v>528</v>
      </c>
      <c r="BV4" t="s">
        <v>3902</v>
      </c>
      <c r="BY4" s="6"/>
      <c r="CG4" s="5"/>
      <c r="CH4" s="29"/>
      <c r="CI4" s="21"/>
      <c r="CO4" s="1" t="s">
        <v>438</v>
      </c>
      <c r="CP4" t="s">
        <v>3901</v>
      </c>
      <c r="CQ4" s="3" t="s">
        <v>438</v>
      </c>
      <c r="CR4" t="s">
        <v>3901</v>
      </c>
      <c r="CS4" s="26" t="s">
        <v>438</v>
      </c>
      <c r="CT4" t="s">
        <v>3901</v>
      </c>
      <c r="DA4" s="12"/>
      <c r="DH4" s="12"/>
      <c r="DK4" s="1" t="s">
        <v>179</v>
      </c>
      <c r="DL4" t="s">
        <v>3901</v>
      </c>
      <c r="DM4" s="16" t="s">
        <v>179</v>
      </c>
      <c r="DN4" t="s">
        <v>3901</v>
      </c>
      <c r="DO4" s="3" t="s">
        <v>179</v>
      </c>
      <c r="DP4" t="s">
        <v>3902</v>
      </c>
      <c r="DR4" t="s">
        <v>728</v>
      </c>
      <c r="DS4" t="s">
        <v>3901</v>
      </c>
      <c r="DT4" s="1" t="s">
        <v>728</v>
      </c>
      <c r="DU4" t="s">
        <v>3901</v>
      </c>
      <c r="DV4" s="26" t="s">
        <v>728</v>
      </c>
      <c r="DW4" t="s">
        <v>3901</v>
      </c>
    </row>
    <row r="5" spans="1:146">
      <c r="A5" t="s">
        <v>2349</v>
      </c>
      <c r="B5" t="s">
        <v>3902</v>
      </c>
      <c r="C5" s="1" t="s">
        <v>2349</v>
      </c>
      <c r="D5" t="s">
        <v>3902</v>
      </c>
      <c r="E5" s="16" t="s">
        <v>2349</v>
      </c>
      <c r="F5" s="29" t="s">
        <v>3902</v>
      </c>
      <c r="I5" s="1" t="s">
        <v>2798</v>
      </c>
      <c r="J5" t="s">
        <v>3901</v>
      </c>
      <c r="K5" s="3" t="s">
        <v>2798</v>
      </c>
      <c r="L5" t="s">
        <v>3902</v>
      </c>
      <c r="M5" s="24" t="s">
        <v>2798</v>
      </c>
      <c r="N5" t="s">
        <v>3901</v>
      </c>
      <c r="Q5" s="16" t="s">
        <v>391</v>
      </c>
      <c r="R5" s="30" t="s">
        <v>3901</v>
      </c>
      <c r="S5" s="3" t="s">
        <v>391</v>
      </c>
      <c r="T5" t="s">
        <v>3902</v>
      </c>
      <c r="U5" s="26" t="s">
        <v>391</v>
      </c>
      <c r="V5" t="s">
        <v>3902</v>
      </c>
      <c r="X5" s="16" t="s">
        <v>3572</v>
      </c>
      <c r="Y5" s="28" t="s">
        <v>3901</v>
      </c>
      <c r="Z5" s="3" t="s">
        <v>3572</v>
      </c>
      <c r="AA5" t="s">
        <v>3902</v>
      </c>
      <c r="AB5" s="24" t="s">
        <v>3572</v>
      </c>
      <c r="AC5" t="s">
        <v>3901</v>
      </c>
      <c r="AF5" s="1" t="s">
        <v>1634</v>
      </c>
      <c r="AG5" t="s">
        <v>3902</v>
      </c>
      <c r="AH5" s="16" t="s">
        <v>1634</v>
      </c>
      <c r="AI5" s="28" t="s">
        <v>3902</v>
      </c>
      <c r="AJ5" s="24" t="s">
        <v>1634</v>
      </c>
      <c r="AK5" t="s">
        <v>3902</v>
      </c>
      <c r="AN5" t="s">
        <v>2514</v>
      </c>
      <c r="AO5" t="s">
        <v>3902</v>
      </c>
      <c r="AP5" s="3" t="s">
        <v>2514</v>
      </c>
      <c r="AQ5" t="s">
        <v>3902</v>
      </c>
      <c r="AR5" s="24" t="s">
        <v>2514</v>
      </c>
      <c r="AS5" t="s">
        <v>3901</v>
      </c>
      <c r="AV5" s="1" t="s">
        <v>2726</v>
      </c>
      <c r="AW5" t="s">
        <v>3902</v>
      </c>
      <c r="AX5" s="24" t="s">
        <v>2726</v>
      </c>
      <c r="AY5" t="s">
        <v>3902</v>
      </c>
      <c r="AZ5" s="26" t="s">
        <v>2726</v>
      </c>
      <c r="BA5" t="s">
        <v>3902</v>
      </c>
      <c r="BC5" t="s">
        <v>412</v>
      </c>
      <c r="BD5" t="s">
        <v>3902</v>
      </c>
      <c r="BE5" s="1" t="s">
        <v>412</v>
      </c>
      <c r="BF5" t="s">
        <v>3902</v>
      </c>
      <c r="BG5" s="3" t="s">
        <v>412</v>
      </c>
      <c r="BH5" t="s">
        <v>3902</v>
      </c>
      <c r="BY5" s="6"/>
      <c r="CG5" s="5"/>
      <c r="CH5" s="29"/>
      <c r="CO5" s="1" t="s">
        <v>2745</v>
      </c>
      <c r="CP5" t="s">
        <v>3902</v>
      </c>
      <c r="CQ5" s="3" t="s">
        <v>2745</v>
      </c>
      <c r="CR5" t="s">
        <v>3902</v>
      </c>
      <c r="CS5" s="26" t="s">
        <v>2745</v>
      </c>
      <c r="CT5" t="s">
        <v>3902</v>
      </c>
      <c r="DA5" s="12"/>
      <c r="DK5" s="1" t="s">
        <v>2540</v>
      </c>
      <c r="DL5" t="s">
        <v>3901</v>
      </c>
      <c r="DM5" s="16" t="s">
        <v>2540</v>
      </c>
      <c r="DN5" s="28" t="s">
        <v>3901</v>
      </c>
      <c r="DO5" s="3" t="s">
        <v>2540</v>
      </c>
      <c r="DP5" t="s">
        <v>3902</v>
      </c>
    </row>
    <row r="6" spans="1:146">
      <c r="A6" t="s">
        <v>637</v>
      </c>
      <c r="B6" t="s">
        <v>3901</v>
      </c>
      <c r="C6" s="1" t="s">
        <v>637</v>
      </c>
      <c r="D6" t="s">
        <v>3901</v>
      </c>
      <c r="E6" s="16" t="s">
        <v>637</v>
      </c>
      <c r="F6" s="29" t="s">
        <v>3901</v>
      </c>
      <c r="I6" s="1" t="s">
        <v>2147</v>
      </c>
      <c r="J6" t="s">
        <v>3902</v>
      </c>
      <c r="K6" s="3" t="s">
        <v>2147</v>
      </c>
      <c r="L6" t="s">
        <v>3901</v>
      </c>
      <c r="M6" s="24" t="s">
        <v>2147</v>
      </c>
      <c r="N6" t="s">
        <v>3902</v>
      </c>
      <c r="Q6" s="16" t="s">
        <v>2842</v>
      </c>
      <c r="R6" s="30" t="s">
        <v>3901</v>
      </c>
      <c r="S6" s="3" t="s">
        <v>2842</v>
      </c>
      <c r="T6" t="s">
        <v>3902</v>
      </c>
      <c r="U6" s="26" t="s">
        <v>2842</v>
      </c>
      <c r="V6" t="s">
        <v>3902</v>
      </c>
      <c r="X6" s="16" t="s">
        <v>2674</v>
      </c>
      <c r="Y6" t="s">
        <v>3901</v>
      </c>
      <c r="Z6" s="3" t="s">
        <v>2674</v>
      </c>
      <c r="AA6" t="s">
        <v>3902</v>
      </c>
      <c r="AB6" s="21" t="s">
        <v>2674</v>
      </c>
      <c r="AC6" t="s">
        <v>3901</v>
      </c>
      <c r="AF6" s="1" t="s">
        <v>3483</v>
      </c>
      <c r="AG6" t="s">
        <v>3901</v>
      </c>
      <c r="AH6" s="16" t="s">
        <v>3483</v>
      </c>
      <c r="AI6" s="28" t="s">
        <v>3901</v>
      </c>
      <c r="AJ6" s="24" t="s">
        <v>3483</v>
      </c>
      <c r="AK6" t="s">
        <v>3901</v>
      </c>
      <c r="AN6" t="s">
        <v>2426</v>
      </c>
      <c r="AO6" t="s">
        <v>3902</v>
      </c>
      <c r="AP6" s="3" t="s">
        <v>2426</v>
      </c>
      <c r="AQ6" t="s">
        <v>3902</v>
      </c>
      <c r="AR6" s="24" t="s">
        <v>2426</v>
      </c>
      <c r="AS6" t="s">
        <v>3901</v>
      </c>
      <c r="AV6" s="1" t="s">
        <v>590</v>
      </c>
      <c r="AW6" t="s">
        <v>3901</v>
      </c>
      <c r="AX6" s="24" t="s">
        <v>590</v>
      </c>
      <c r="AY6" t="s">
        <v>3901</v>
      </c>
      <c r="AZ6" s="26" t="s">
        <v>590</v>
      </c>
      <c r="BA6" t="s">
        <v>3901</v>
      </c>
      <c r="BC6" t="s">
        <v>610</v>
      </c>
      <c r="BD6" t="s">
        <v>3901</v>
      </c>
      <c r="BE6" s="1" t="s">
        <v>610</v>
      </c>
      <c r="BF6" t="s">
        <v>3901</v>
      </c>
      <c r="BG6" s="3" t="s">
        <v>610</v>
      </c>
      <c r="BH6" t="s">
        <v>3901</v>
      </c>
      <c r="BY6" s="6"/>
      <c r="CO6" s="1" t="s">
        <v>2077</v>
      </c>
      <c r="CP6" t="s">
        <v>3902</v>
      </c>
      <c r="CQ6" s="3" t="s">
        <v>2077</v>
      </c>
      <c r="CR6" t="s">
        <v>3902</v>
      </c>
      <c r="CS6" s="26" t="s">
        <v>2077</v>
      </c>
      <c r="CT6" t="s">
        <v>3902</v>
      </c>
      <c r="DA6" s="12"/>
      <c r="DK6" s="1" t="s">
        <v>641</v>
      </c>
      <c r="DL6" t="s">
        <v>3901</v>
      </c>
      <c r="DM6" s="16" t="s">
        <v>641</v>
      </c>
      <c r="DN6" t="s">
        <v>3901</v>
      </c>
      <c r="DO6" s="3" t="s">
        <v>641</v>
      </c>
      <c r="DP6" t="s">
        <v>3902</v>
      </c>
    </row>
    <row r="7" spans="1:146" ht="17.399999999999999">
      <c r="A7" t="s">
        <v>224</v>
      </c>
      <c r="B7" t="s">
        <v>3901</v>
      </c>
      <c r="C7" s="1" t="s">
        <v>224</v>
      </c>
      <c r="D7" t="s">
        <v>3901</v>
      </c>
      <c r="E7" s="16" t="s">
        <v>224</v>
      </c>
      <c r="F7" s="29" t="s">
        <v>3901</v>
      </c>
      <c r="I7" s="1" t="s">
        <v>870</v>
      </c>
      <c r="J7" t="s">
        <v>3901</v>
      </c>
      <c r="K7" s="3" t="s">
        <v>870</v>
      </c>
      <c r="L7" t="s">
        <v>3902</v>
      </c>
      <c r="M7" s="24" t="s">
        <v>870</v>
      </c>
      <c r="N7" t="s">
        <v>3901</v>
      </c>
      <c r="Q7" s="16" t="s">
        <v>1965</v>
      </c>
      <c r="R7" s="30" t="s">
        <v>3901</v>
      </c>
      <c r="S7" s="3" t="s">
        <v>1965</v>
      </c>
      <c r="T7" t="s">
        <v>3902</v>
      </c>
      <c r="U7" s="26" t="s">
        <v>1965</v>
      </c>
      <c r="V7" t="s">
        <v>3902</v>
      </c>
      <c r="X7" s="16" t="s">
        <v>555</v>
      </c>
      <c r="Y7" s="28" t="s">
        <v>3902</v>
      </c>
      <c r="Z7" s="3" t="s">
        <v>555</v>
      </c>
      <c r="AA7" t="s">
        <v>3901</v>
      </c>
      <c r="AB7" s="24" t="s">
        <v>555</v>
      </c>
      <c r="AC7" t="s">
        <v>3902</v>
      </c>
      <c r="AF7" s="1" t="s">
        <v>2113</v>
      </c>
      <c r="AG7" t="s">
        <v>3902</v>
      </c>
      <c r="AH7" s="16" t="s">
        <v>2113</v>
      </c>
      <c r="AI7" s="28" t="s">
        <v>3902</v>
      </c>
      <c r="AJ7" s="24" t="s">
        <v>2113</v>
      </c>
      <c r="AK7" t="s">
        <v>3902</v>
      </c>
      <c r="AN7" t="s">
        <v>2017</v>
      </c>
      <c r="AO7" t="s">
        <v>3902</v>
      </c>
      <c r="AP7" s="3" t="s">
        <v>2017</v>
      </c>
      <c r="AQ7" t="s">
        <v>3902</v>
      </c>
      <c r="AR7" s="24" t="s">
        <v>2017</v>
      </c>
      <c r="AS7" t="s">
        <v>3901</v>
      </c>
      <c r="AV7" s="1" t="s">
        <v>176</v>
      </c>
      <c r="AW7" t="s">
        <v>3901</v>
      </c>
      <c r="AX7" s="24" t="s">
        <v>176</v>
      </c>
      <c r="AY7" t="s">
        <v>3901</v>
      </c>
      <c r="AZ7" s="26" t="s">
        <v>176</v>
      </c>
      <c r="BA7" t="s">
        <v>3901</v>
      </c>
      <c r="BC7" t="s">
        <v>539</v>
      </c>
      <c r="BD7" t="s">
        <v>3901</v>
      </c>
      <c r="BE7" s="1" t="s">
        <v>539</v>
      </c>
      <c r="BF7" t="s">
        <v>3902</v>
      </c>
      <c r="BG7" s="3" t="s">
        <v>539</v>
      </c>
      <c r="BH7" t="s">
        <v>3901</v>
      </c>
      <c r="BY7" s="11" t="s">
        <v>4054</v>
      </c>
      <c r="CA7" s="13" t="s">
        <v>4050</v>
      </c>
      <c r="CC7" s="25" t="s">
        <v>4052</v>
      </c>
      <c r="CE7" s="8">
        <v>0</v>
      </c>
      <c r="CO7" s="1" t="s">
        <v>145</v>
      </c>
      <c r="CP7" t="s">
        <v>3902</v>
      </c>
      <c r="CQ7" s="3" t="s">
        <v>145</v>
      </c>
      <c r="CR7" t="s">
        <v>3902</v>
      </c>
      <c r="CS7" s="26" t="s">
        <v>145</v>
      </c>
      <c r="CT7" t="s">
        <v>3902</v>
      </c>
      <c r="DA7" s="12"/>
      <c r="DK7" s="1" t="s">
        <v>3334</v>
      </c>
      <c r="DL7" t="s">
        <v>3901</v>
      </c>
      <c r="DM7" s="16" t="s">
        <v>3334</v>
      </c>
      <c r="DN7" s="28" t="s">
        <v>3901</v>
      </c>
      <c r="DO7" s="3" t="s">
        <v>3334</v>
      </c>
      <c r="DP7" t="s">
        <v>3902</v>
      </c>
    </row>
    <row r="8" spans="1:146">
      <c r="A8" t="s">
        <v>362</v>
      </c>
      <c r="B8" t="s">
        <v>3901</v>
      </c>
      <c r="C8" s="1" t="s">
        <v>362</v>
      </c>
      <c r="D8" t="s">
        <v>3901</v>
      </c>
      <c r="E8" s="16" t="s">
        <v>362</v>
      </c>
      <c r="F8" s="29" t="s">
        <v>3901</v>
      </c>
      <c r="I8" s="1" t="s">
        <v>2072</v>
      </c>
      <c r="J8" t="s">
        <v>3902</v>
      </c>
      <c r="K8" s="3" t="s">
        <v>2072</v>
      </c>
      <c r="L8" t="s">
        <v>3901</v>
      </c>
      <c r="M8" s="24" t="s">
        <v>2072</v>
      </c>
      <c r="N8" t="s">
        <v>3902</v>
      </c>
      <c r="Q8" s="16" t="s">
        <v>1490</v>
      </c>
      <c r="R8" s="30" t="s">
        <v>3901</v>
      </c>
      <c r="S8" s="3" t="s">
        <v>1490</v>
      </c>
      <c r="T8" t="s">
        <v>3902</v>
      </c>
      <c r="U8" s="26" t="s">
        <v>1490</v>
      </c>
      <c r="V8" t="s">
        <v>3902</v>
      </c>
      <c r="X8" s="16" t="s">
        <v>850</v>
      </c>
      <c r="Y8" s="29" t="s">
        <v>3902</v>
      </c>
      <c r="Z8" s="3" t="s">
        <v>850</v>
      </c>
      <c r="AA8" t="s">
        <v>3901</v>
      </c>
      <c r="AB8" s="24" t="s">
        <v>850</v>
      </c>
      <c r="AC8" t="s">
        <v>3902</v>
      </c>
      <c r="AF8" s="1" t="s">
        <v>1676</v>
      </c>
      <c r="AG8" t="s">
        <v>3901</v>
      </c>
      <c r="AH8" s="16" t="s">
        <v>1676</v>
      </c>
      <c r="AI8" s="28" t="s">
        <v>3901</v>
      </c>
      <c r="AJ8" s="24" t="s">
        <v>1676</v>
      </c>
      <c r="AK8" t="s">
        <v>3901</v>
      </c>
      <c r="AN8" t="s">
        <v>2531</v>
      </c>
      <c r="AO8" t="s">
        <v>3902</v>
      </c>
      <c r="AP8" s="3" t="s">
        <v>2531</v>
      </c>
      <c r="AQ8" t="s">
        <v>3902</v>
      </c>
      <c r="AR8" s="24" t="s">
        <v>2531</v>
      </c>
      <c r="AS8" t="s">
        <v>3901</v>
      </c>
      <c r="AV8" s="1" t="s">
        <v>202</v>
      </c>
      <c r="AW8" t="s">
        <v>3901</v>
      </c>
      <c r="AX8" s="24" t="s">
        <v>202</v>
      </c>
      <c r="AY8" t="s">
        <v>3901</v>
      </c>
      <c r="AZ8" s="26" t="s">
        <v>202</v>
      </c>
      <c r="BA8" t="s">
        <v>3901</v>
      </c>
      <c r="BC8" t="s">
        <v>2350</v>
      </c>
      <c r="BD8" t="s">
        <v>3902</v>
      </c>
      <c r="BE8" s="1" t="s">
        <v>2350</v>
      </c>
      <c r="BF8" t="s">
        <v>3902</v>
      </c>
      <c r="BG8" s="3" t="s">
        <v>2350</v>
      </c>
      <c r="BH8" t="s">
        <v>3902</v>
      </c>
      <c r="BY8" s="6"/>
      <c r="CO8" s="1" t="s">
        <v>132</v>
      </c>
      <c r="CP8" t="s">
        <v>3902</v>
      </c>
      <c r="CQ8" s="3" t="s">
        <v>132</v>
      </c>
      <c r="CR8" t="s">
        <v>3902</v>
      </c>
      <c r="CS8" s="26" t="s">
        <v>132</v>
      </c>
      <c r="CT8" t="s">
        <v>3902</v>
      </c>
      <c r="DA8" s="12"/>
      <c r="DK8" s="1" t="s">
        <v>3391</v>
      </c>
      <c r="DL8" t="s">
        <v>3901</v>
      </c>
      <c r="DM8" s="16" t="s">
        <v>3391</v>
      </c>
      <c r="DN8" s="28" t="s">
        <v>3901</v>
      </c>
      <c r="DO8" s="3" t="s">
        <v>3391</v>
      </c>
      <c r="DP8" t="s">
        <v>3902</v>
      </c>
    </row>
    <row r="9" spans="1:146">
      <c r="A9" t="s">
        <v>232</v>
      </c>
      <c r="B9" t="s">
        <v>3901</v>
      </c>
      <c r="C9" s="1" t="s">
        <v>232</v>
      </c>
      <c r="D9" t="s">
        <v>3901</v>
      </c>
      <c r="E9" s="16" t="s">
        <v>232</v>
      </c>
      <c r="F9" s="29" t="s">
        <v>3901</v>
      </c>
      <c r="I9" s="1" t="s">
        <v>1342</v>
      </c>
      <c r="J9" t="s">
        <v>3902</v>
      </c>
      <c r="K9" s="3" t="s">
        <v>1342</v>
      </c>
      <c r="L9" t="s">
        <v>3901</v>
      </c>
      <c r="M9" s="24" t="s">
        <v>1342</v>
      </c>
      <c r="N9" t="s">
        <v>3902</v>
      </c>
      <c r="Q9" s="16" t="s">
        <v>1359</v>
      </c>
      <c r="R9" s="30" t="s">
        <v>3901</v>
      </c>
      <c r="S9" s="3" t="s">
        <v>1359</v>
      </c>
      <c r="T9" t="s">
        <v>3902</v>
      </c>
      <c r="U9" s="26" t="s">
        <v>1359</v>
      </c>
      <c r="V9" t="s">
        <v>3902</v>
      </c>
      <c r="X9" s="16" t="s">
        <v>2563</v>
      </c>
      <c r="Y9" t="s">
        <v>3901</v>
      </c>
      <c r="Z9" s="3" t="s">
        <v>2563</v>
      </c>
      <c r="AA9" t="s">
        <v>3902</v>
      </c>
      <c r="AB9" s="21" t="s">
        <v>2563</v>
      </c>
      <c r="AC9" t="s">
        <v>3901</v>
      </c>
      <c r="AF9" s="1" t="s">
        <v>3571</v>
      </c>
      <c r="AG9" t="s">
        <v>3901</v>
      </c>
      <c r="AH9" s="16" t="s">
        <v>3571</v>
      </c>
      <c r="AI9" s="28" t="s">
        <v>3901</v>
      </c>
      <c r="AJ9" s="24" t="s">
        <v>3571</v>
      </c>
      <c r="AK9" t="s">
        <v>3901</v>
      </c>
      <c r="AN9" t="s">
        <v>2280</v>
      </c>
      <c r="AO9" t="s">
        <v>3902</v>
      </c>
      <c r="AP9" s="3" t="s">
        <v>2280</v>
      </c>
      <c r="AQ9" t="s">
        <v>3902</v>
      </c>
      <c r="AR9" s="24" t="s">
        <v>2280</v>
      </c>
      <c r="AS9" t="s">
        <v>3901</v>
      </c>
      <c r="AV9" s="1" t="s">
        <v>10</v>
      </c>
      <c r="AW9" t="s">
        <v>3901</v>
      </c>
      <c r="AX9" s="24" t="s">
        <v>10</v>
      </c>
      <c r="AY9" t="s">
        <v>3901</v>
      </c>
      <c r="AZ9" s="26" t="s">
        <v>10</v>
      </c>
      <c r="BA9" t="s">
        <v>3901</v>
      </c>
      <c r="BC9" t="s">
        <v>2310</v>
      </c>
      <c r="BD9" t="s">
        <v>3902</v>
      </c>
      <c r="BE9" s="1" t="s">
        <v>2310</v>
      </c>
      <c r="BF9" t="s">
        <v>3902</v>
      </c>
      <c r="BG9" s="3" t="s">
        <v>2310</v>
      </c>
      <c r="BH9" t="s">
        <v>3902</v>
      </c>
      <c r="BY9" s="6"/>
      <c r="CO9" s="1" t="s">
        <v>294</v>
      </c>
      <c r="CP9" t="s">
        <v>3902</v>
      </c>
      <c r="CQ9" s="3" t="s">
        <v>294</v>
      </c>
      <c r="CR9" t="s">
        <v>3902</v>
      </c>
      <c r="CS9" s="26" t="s">
        <v>294</v>
      </c>
      <c r="CT9" t="s">
        <v>3902</v>
      </c>
      <c r="DA9" s="12"/>
      <c r="DK9" s="1" t="s">
        <v>2516</v>
      </c>
      <c r="DL9" t="s">
        <v>3901</v>
      </c>
      <c r="DM9" s="16" t="s">
        <v>2516</v>
      </c>
      <c r="DN9" s="28" t="s">
        <v>3901</v>
      </c>
      <c r="DO9" s="3" t="s">
        <v>2516</v>
      </c>
      <c r="DP9" t="s">
        <v>3902</v>
      </c>
    </row>
    <row r="10" spans="1:146">
      <c r="A10" t="s">
        <v>2021</v>
      </c>
      <c r="B10" t="s">
        <v>3902</v>
      </c>
      <c r="C10" s="1" t="s">
        <v>2021</v>
      </c>
      <c r="D10" t="s">
        <v>3902</v>
      </c>
      <c r="E10" s="16" t="s">
        <v>2021</v>
      </c>
      <c r="F10" t="s">
        <v>3902</v>
      </c>
      <c r="I10" s="1" t="s">
        <v>1683</v>
      </c>
      <c r="J10" t="s">
        <v>3902</v>
      </c>
      <c r="K10" s="3" t="s">
        <v>1683</v>
      </c>
      <c r="L10" t="s">
        <v>3901</v>
      </c>
      <c r="M10" s="24" t="s">
        <v>1683</v>
      </c>
      <c r="N10" t="s">
        <v>3902</v>
      </c>
      <c r="Q10" s="16" t="s">
        <v>1507</v>
      </c>
      <c r="R10" s="30" t="s">
        <v>3901</v>
      </c>
      <c r="S10" s="3" t="s">
        <v>1507</v>
      </c>
      <c r="T10" t="s">
        <v>3902</v>
      </c>
      <c r="U10" s="26" t="s">
        <v>1507</v>
      </c>
      <c r="V10" t="s">
        <v>3902</v>
      </c>
      <c r="X10" s="16" t="s">
        <v>1288</v>
      </c>
      <c r="Y10" s="28" t="s">
        <v>3902</v>
      </c>
      <c r="Z10" s="3" t="s">
        <v>1288</v>
      </c>
      <c r="AA10" t="s">
        <v>3901</v>
      </c>
      <c r="AB10" s="24" t="s">
        <v>1288</v>
      </c>
      <c r="AC10" t="s">
        <v>3902</v>
      </c>
      <c r="AF10" s="1" t="s">
        <v>3469</v>
      </c>
      <c r="AG10" t="s">
        <v>3901</v>
      </c>
      <c r="AH10" s="16" t="s">
        <v>3469</v>
      </c>
      <c r="AI10" s="28" t="s">
        <v>3901</v>
      </c>
      <c r="AJ10" s="24" t="s">
        <v>3469</v>
      </c>
      <c r="AK10" t="s">
        <v>3901</v>
      </c>
      <c r="AN10" t="s">
        <v>2591</v>
      </c>
      <c r="AO10" t="s">
        <v>3902</v>
      </c>
      <c r="AP10" s="3" t="s">
        <v>2591</v>
      </c>
      <c r="AQ10" t="s">
        <v>3902</v>
      </c>
      <c r="AR10" s="24" t="s">
        <v>2591</v>
      </c>
      <c r="AS10" t="s">
        <v>3901</v>
      </c>
      <c r="AV10" s="1" t="s">
        <v>885</v>
      </c>
      <c r="AW10" t="s">
        <v>3901</v>
      </c>
      <c r="AX10" s="24" t="s">
        <v>885</v>
      </c>
      <c r="AY10" t="s">
        <v>3901</v>
      </c>
      <c r="AZ10" s="26" t="s">
        <v>885</v>
      </c>
      <c r="BA10" t="s">
        <v>3901</v>
      </c>
      <c r="BC10" t="s">
        <v>2347</v>
      </c>
      <c r="BD10" t="s">
        <v>3902</v>
      </c>
      <c r="BE10" s="1" t="s">
        <v>2347</v>
      </c>
      <c r="BF10" t="s">
        <v>3902</v>
      </c>
      <c r="BG10" s="3" t="s">
        <v>2347</v>
      </c>
      <c r="BH10" t="s">
        <v>3902</v>
      </c>
      <c r="CY10" s="3"/>
      <c r="DA10" s="12"/>
      <c r="DK10" s="1" t="s">
        <v>689</v>
      </c>
      <c r="DL10" t="s">
        <v>3901</v>
      </c>
      <c r="DM10" s="16" t="s">
        <v>689</v>
      </c>
      <c r="DN10" s="28" t="s">
        <v>3901</v>
      </c>
      <c r="DO10" s="3" t="s">
        <v>689</v>
      </c>
      <c r="DP10" t="s">
        <v>3902</v>
      </c>
      <c r="DR10" s="11"/>
      <c r="DT10" s="13"/>
      <c r="DV10" s="23"/>
    </row>
    <row r="11" spans="1:146" ht="17.399999999999999">
      <c r="A11" t="s">
        <v>2059</v>
      </c>
      <c r="B11" t="s">
        <v>3902</v>
      </c>
      <c r="C11" s="1" t="s">
        <v>2059</v>
      </c>
      <c r="D11" t="s">
        <v>3902</v>
      </c>
      <c r="E11" s="16" t="s">
        <v>2059</v>
      </c>
      <c r="F11" s="29" t="s">
        <v>3902</v>
      </c>
      <c r="I11" s="1" t="s">
        <v>2545</v>
      </c>
      <c r="J11" t="s">
        <v>3901</v>
      </c>
      <c r="K11" s="3" t="s">
        <v>2545</v>
      </c>
      <c r="L11" t="s">
        <v>3902</v>
      </c>
      <c r="M11" s="24" t="s">
        <v>2545</v>
      </c>
      <c r="N11" t="s">
        <v>3901</v>
      </c>
      <c r="Q11" s="16" t="s">
        <v>2764</v>
      </c>
      <c r="R11" s="30" t="s">
        <v>3901</v>
      </c>
      <c r="S11" s="3" t="s">
        <v>2764</v>
      </c>
      <c r="T11" t="s">
        <v>3902</v>
      </c>
      <c r="U11" s="26" t="s">
        <v>2764</v>
      </c>
      <c r="V11" t="s">
        <v>3902</v>
      </c>
      <c r="X11" s="16" t="s">
        <v>3148</v>
      </c>
      <c r="Y11" s="28" t="s">
        <v>3901</v>
      </c>
      <c r="Z11" s="3" t="s">
        <v>3148</v>
      </c>
      <c r="AA11" t="s">
        <v>3902</v>
      </c>
      <c r="AB11" s="24" t="s">
        <v>3148</v>
      </c>
      <c r="AC11" t="s">
        <v>3901</v>
      </c>
      <c r="AF11" s="1" t="s">
        <v>436</v>
      </c>
      <c r="AG11" t="s">
        <v>3901</v>
      </c>
      <c r="AH11" s="16" t="s">
        <v>436</v>
      </c>
      <c r="AI11" t="s">
        <v>3901</v>
      </c>
      <c r="AJ11" s="24" t="s">
        <v>436</v>
      </c>
      <c r="AK11" t="s">
        <v>3901</v>
      </c>
      <c r="AN11" t="s">
        <v>495</v>
      </c>
      <c r="AO11" t="s">
        <v>3902</v>
      </c>
      <c r="AP11" s="3" t="s">
        <v>495</v>
      </c>
      <c r="AQ11" t="s">
        <v>3902</v>
      </c>
      <c r="AR11" s="24" t="s">
        <v>495</v>
      </c>
      <c r="AS11" t="s">
        <v>3901</v>
      </c>
      <c r="AV11" s="1" t="s">
        <v>935</v>
      </c>
      <c r="AW11" t="s">
        <v>3901</v>
      </c>
      <c r="AX11" s="24" t="s">
        <v>935</v>
      </c>
      <c r="AY11" t="s">
        <v>3901</v>
      </c>
      <c r="AZ11" s="26" t="s">
        <v>935</v>
      </c>
      <c r="BA11" t="s">
        <v>3901</v>
      </c>
      <c r="BC11" t="s">
        <v>504</v>
      </c>
      <c r="BD11" t="s">
        <v>3902</v>
      </c>
      <c r="BE11" s="1" t="s">
        <v>504</v>
      </c>
      <c r="BF11" t="s">
        <v>3902</v>
      </c>
      <c r="BG11" s="3" t="s">
        <v>504</v>
      </c>
      <c r="BH11" t="s">
        <v>3902</v>
      </c>
      <c r="DA11" s="12"/>
      <c r="DK11" s="1" t="s">
        <v>2951</v>
      </c>
      <c r="DL11" t="s">
        <v>3901</v>
      </c>
      <c r="DM11" s="16" t="s">
        <v>2951</v>
      </c>
      <c r="DN11" s="28" t="s">
        <v>3901</v>
      </c>
      <c r="DO11" s="3" t="s">
        <v>2951</v>
      </c>
      <c r="DP11" t="s">
        <v>3902</v>
      </c>
      <c r="DV11" s="21"/>
      <c r="DX11" s="8"/>
    </row>
    <row r="12" spans="1:146">
      <c r="A12" t="s">
        <v>1738</v>
      </c>
      <c r="B12" t="s">
        <v>3902</v>
      </c>
      <c r="C12" s="1" t="s">
        <v>1738</v>
      </c>
      <c r="D12" t="s">
        <v>3902</v>
      </c>
      <c r="E12" s="16" t="s">
        <v>1738</v>
      </c>
      <c r="F12" s="29" t="s">
        <v>3902</v>
      </c>
      <c r="I12" s="1" t="s">
        <v>1489</v>
      </c>
      <c r="J12" t="s">
        <v>3902</v>
      </c>
      <c r="K12" s="3" t="s">
        <v>1489</v>
      </c>
      <c r="L12" t="s">
        <v>3901</v>
      </c>
      <c r="M12" s="24" t="s">
        <v>1489</v>
      </c>
      <c r="N12" t="s">
        <v>3902</v>
      </c>
      <c r="Q12" s="16" t="s">
        <v>530</v>
      </c>
      <c r="R12" s="30" t="s">
        <v>3901</v>
      </c>
      <c r="S12" s="3" t="s">
        <v>530</v>
      </c>
      <c r="T12" t="s">
        <v>3902</v>
      </c>
      <c r="U12" s="26" t="s">
        <v>530</v>
      </c>
      <c r="V12" t="s">
        <v>3902</v>
      </c>
      <c r="X12" s="16" t="s">
        <v>522</v>
      </c>
      <c r="Y12" s="28" t="s">
        <v>3902</v>
      </c>
      <c r="Z12" s="3" t="s">
        <v>522</v>
      </c>
      <c r="AA12" t="s">
        <v>3901</v>
      </c>
      <c r="AB12" s="24" t="s">
        <v>522</v>
      </c>
      <c r="AC12" t="s">
        <v>3902</v>
      </c>
      <c r="AF12" s="1" t="s">
        <v>2997</v>
      </c>
      <c r="AG12" t="s">
        <v>3901</v>
      </c>
      <c r="AH12" s="16" t="s">
        <v>2997</v>
      </c>
      <c r="AI12" s="28" t="s">
        <v>3901</v>
      </c>
      <c r="AJ12" s="24" t="s">
        <v>2997</v>
      </c>
      <c r="AK12" t="s">
        <v>3901</v>
      </c>
      <c r="AN12" t="s">
        <v>2345</v>
      </c>
      <c r="AO12" t="s">
        <v>3902</v>
      </c>
      <c r="AP12" s="3" t="s">
        <v>2345</v>
      </c>
      <c r="AQ12" t="s">
        <v>3902</v>
      </c>
      <c r="AR12" s="24" t="s">
        <v>2345</v>
      </c>
      <c r="AS12" t="s">
        <v>3901</v>
      </c>
      <c r="AV12" s="1" t="s">
        <v>570</v>
      </c>
      <c r="AW12" t="s">
        <v>3901</v>
      </c>
      <c r="AX12" s="24" t="s">
        <v>570</v>
      </c>
      <c r="AY12" t="s">
        <v>3901</v>
      </c>
      <c r="AZ12" s="26" t="s">
        <v>570</v>
      </c>
      <c r="BA12" t="s">
        <v>3901</v>
      </c>
      <c r="BC12" t="s">
        <v>194</v>
      </c>
      <c r="BD12" t="s">
        <v>3902</v>
      </c>
      <c r="BE12" s="1" t="s">
        <v>194</v>
      </c>
      <c r="BF12" t="s">
        <v>3902</v>
      </c>
      <c r="BG12" s="3" t="s">
        <v>194</v>
      </c>
      <c r="BH12" t="s">
        <v>3902</v>
      </c>
      <c r="DA12" s="12"/>
      <c r="DK12" s="1" t="s">
        <v>3002</v>
      </c>
      <c r="DL12" t="s">
        <v>3901</v>
      </c>
      <c r="DM12" s="16" t="s">
        <v>3002</v>
      </c>
      <c r="DN12" s="28" t="s">
        <v>3901</v>
      </c>
      <c r="DO12" s="3" t="s">
        <v>3002</v>
      </c>
      <c r="DP12" t="s">
        <v>3902</v>
      </c>
    </row>
    <row r="13" spans="1:146">
      <c r="A13" t="s">
        <v>2477</v>
      </c>
      <c r="B13" t="s">
        <v>3902</v>
      </c>
      <c r="C13" s="1" t="s">
        <v>2477</v>
      </c>
      <c r="D13" t="s">
        <v>3902</v>
      </c>
      <c r="E13" s="16" t="s">
        <v>2477</v>
      </c>
      <c r="F13" s="29" t="s">
        <v>3902</v>
      </c>
      <c r="I13" s="1" t="s">
        <v>1280</v>
      </c>
      <c r="J13" t="s">
        <v>3902</v>
      </c>
      <c r="K13" s="3" t="s">
        <v>1280</v>
      </c>
      <c r="L13" t="s">
        <v>3901</v>
      </c>
      <c r="M13" s="24" t="s">
        <v>1280</v>
      </c>
      <c r="N13" t="s">
        <v>3902</v>
      </c>
      <c r="Q13" s="16" t="s">
        <v>2304</v>
      </c>
      <c r="R13" s="30" t="s">
        <v>3901</v>
      </c>
      <c r="S13" s="3" t="s">
        <v>2304</v>
      </c>
      <c r="T13" t="s">
        <v>3902</v>
      </c>
      <c r="U13" s="26" t="s">
        <v>2304</v>
      </c>
      <c r="V13" t="s">
        <v>3902</v>
      </c>
      <c r="X13" s="16" t="s">
        <v>520</v>
      </c>
      <c r="Y13" s="29" t="s">
        <v>3902</v>
      </c>
      <c r="Z13" s="3" t="s">
        <v>520</v>
      </c>
      <c r="AA13" t="s">
        <v>3901</v>
      </c>
      <c r="AB13" s="21" t="s">
        <v>520</v>
      </c>
      <c r="AC13" t="s">
        <v>3902</v>
      </c>
      <c r="AF13" s="1" t="s">
        <v>3312</v>
      </c>
      <c r="AG13" t="s">
        <v>3901</v>
      </c>
      <c r="AH13" s="16" t="s">
        <v>3312</v>
      </c>
      <c r="AI13" s="28" t="s">
        <v>3901</v>
      </c>
      <c r="AJ13" s="24" t="s">
        <v>3312</v>
      </c>
      <c r="AK13" t="s">
        <v>3901</v>
      </c>
      <c r="AN13" t="s">
        <v>2346</v>
      </c>
      <c r="AO13" t="s">
        <v>3902</v>
      </c>
      <c r="AP13" s="3" t="s">
        <v>2346</v>
      </c>
      <c r="AQ13" t="s">
        <v>3902</v>
      </c>
      <c r="AR13" s="24" t="s">
        <v>2346</v>
      </c>
      <c r="AS13" t="s">
        <v>3901</v>
      </c>
      <c r="AV13" s="1" t="s">
        <v>2513</v>
      </c>
      <c r="AW13" t="s">
        <v>3902</v>
      </c>
      <c r="AX13" s="24" t="s">
        <v>2513</v>
      </c>
      <c r="AY13" t="s">
        <v>3902</v>
      </c>
      <c r="AZ13" s="26" t="s">
        <v>2513</v>
      </c>
      <c r="BA13" t="s">
        <v>3902</v>
      </c>
      <c r="BC13" t="s">
        <v>2041</v>
      </c>
      <c r="BD13" t="s">
        <v>3901</v>
      </c>
      <c r="BE13" s="1" t="s">
        <v>2041</v>
      </c>
      <c r="BF13" t="s">
        <v>3901</v>
      </c>
      <c r="BG13" s="3" t="s">
        <v>2041</v>
      </c>
      <c r="BH13" t="s">
        <v>3901</v>
      </c>
      <c r="DA13" s="12"/>
      <c r="DK13" s="1" t="s">
        <v>1357</v>
      </c>
      <c r="DL13" t="s">
        <v>3902</v>
      </c>
      <c r="DM13" s="16" t="s">
        <v>1357</v>
      </c>
      <c r="DN13" s="28" t="s">
        <v>3902</v>
      </c>
      <c r="DO13" s="3" t="s">
        <v>1357</v>
      </c>
      <c r="DP13" t="s">
        <v>3901</v>
      </c>
    </row>
    <row r="14" spans="1:146">
      <c r="A14" t="s">
        <v>401</v>
      </c>
      <c r="B14" t="s">
        <v>3901</v>
      </c>
      <c r="C14" s="1" t="s">
        <v>401</v>
      </c>
      <c r="D14" t="s">
        <v>3901</v>
      </c>
      <c r="E14" s="16" t="s">
        <v>401</v>
      </c>
      <c r="F14" s="29" t="s">
        <v>3901</v>
      </c>
      <c r="I14" s="1" t="s">
        <v>1973</v>
      </c>
      <c r="J14" t="s">
        <v>3902</v>
      </c>
      <c r="K14" s="3" t="s">
        <v>1973</v>
      </c>
      <c r="L14" t="s">
        <v>3901</v>
      </c>
      <c r="M14" s="24" t="s">
        <v>1973</v>
      </c>
      <c r="N14" t="s">
        <v>3902</v>
      </c>
      <c r="Q14" s="16" t="s">
        <v>1385</v>
      </c>
      <c r="R14" s="30" t="s">
        <v>3901</v>
      </c>
      <c r="S14" s="3" t="s">
        <v>1385</v>
      </c>
      <c r="T14" t="s">
        <v>3902</v>
      </c>
      <c r="U14" s="26" t="s">
        <v>1385</v>
      </c>
      <c r="V14" t="s">
        <v>3902</v>
      </c>
      <c r="X14" s="16" t="s">
        <v>3394</v>
      </c>
      <c r="Y14" s="28" t="s">
        <v>3901</v>
      </c>
      <c r="Z14" s="3" t="s">
        <v>3394</v>
      </c>
      <c r="AA14" t="s">
        <v>3902</v>
      </c>
      <c r="AB14" s="24" t="s">
        <v>3394</v>
      </c>
      <c r="AC14" t="s">
        <v>3901</v>
      </c>
      <c r="AF14" s="1" t="s">
        <v>1635</v>
      </c>
      <c r="AG14" t="s">
        <v>3901</v>
      </c>
      <c r="AH14" s="16" t="s">
        <v>1635</v>
      </c>
      <c r="AI14" s="28" t="s">
        <v>3901</v>
      </c>
      <c r="AJ14" s="24" t="s">
        <v>1635</v>
      </c>
      <c r="AK14" t="s">
        <v>3901</v>
      </c>
      <c r="AN14" t="s">
        <v>2263</v>
      </c>
      <c r="AO14" t="s">
        <v>3902</v>
      </c>
      <c r="AP14" s="3" t="s">
        <v>2263</v>
      </c>
      <c r="AQ14" t="s">
        <v>3902</v>
      </c>
      <c r="AR14" s="24" t="s">
        <v>2263</v>
      </c>
      <c r="AS14" t="s">
        <v>3901</v>
      </c>
      <c r="AV14" s="1" t="s">
        <v>6</v>
      </c>
      <c r="AW14" t="s">
        <v>3901</v>
      </c>
      <c r="AX14" s="24" t="s">
        <v>6</v>
      </c>
      <c r="AY14" t="s">
        <v>3901</v>
      </c>
      <c r="AZ14" s="26" t="s">
        <v>6</v>
      </c>
      <c r="BA14" t="s">
        <v>3901</v>
      </c>
      <c r="BC14" t="s">
        <v>2034</v>
      </c>
      <c r="BD14" t="s">
        <v>3902</v>
      </c>
      <c r="BE14" s="1" t="s">
        <v>2034</v>
      </c>
      <c r="BF14" t="s">
        <v>3902</v>
      </c>
      <c r="BG14" s="3" t="s">
        <v>2034</v>
      </c>
      <c r="BH14" t="s">
        <v>3902</v>
      </c>
      <c r="DA14" s="12"/>
      <c r="DK14" s="1" t="s">
        <v>2020</v>
      </c>
      <c r="DL14" t="s">
        <v>3901</v>
      </c>
      <c r="DM14" s="16" t="s">
        <v>2020</v>
      </c>
      <c r="DN14" s="28" t="s">
        <v>3901</v>
      </c>
      <c r="DO14" s="3" t="s">
        <v>2020</v>
      </c>
      <c r="DP14" t="s">
        <v>3902</v>
      </c>
    </row>
    <row r="15" spans="1:146">
      <c r="A15" t="s">
        <v>443</v>
      </c>
      <c r="B15" t="s">
        <v>3901</v>
      </c>
      <c r="C15" s="1" t="s">
        <v>443</v>
      </c>
      <c r="D15" t="s">
        <v>3901</v>
      </c>
      <c r="E15" s="16" t="s">
        <v>443</v>
      </c>
      <c r="F15" s="29" t="s">
        <v>3901</v>
      </c>
      <c r="I15" s="1" t="s">
        <v>1696</v>
      </c>
      <c r="J15" t="s">
        <v>3902</v>
      </c>
      <c r="K15" s="3" t="s">
        <v>1696</v>
      </c>
      <c r="L15" t="s">
        <v>3901</v>
      </c>
      <c r="M15" s="24" t="s">
        <v>1696</v>
      </c>
      <c r="N15" t="s">
        <v>3902</v>
      </c>
      <c r="Q15" s="16" t="s">
        <v>3039</v>
      </c>
      <c r="R15" s="30" t="s">
        <v>3901</v>
      </c>
      <c r="S15" s="3" t="s">
        <v>3039</v>
      </c>
      <c r="T15" t="s">
        <v>3902</v>
      </c>
      <c r="U15" s="26" t="s">
        <v>3039</v>
      </c>
      <c r="V15" t="s">
        <v>3902</v>
      </c>
      <c r="X15" s="16" t="s">
        <v>3414</v>
      </c>
      <c r="Y15" s="28" t="s">
        <v>3901</v>
      </c>
      <c r="Z15" s="3" t="s">
        <v>3414</v>
      </c>
      <c r="AA15" t="s">
        <v>3902</v>
      </c>
      <c r="AB15" s="24" t="s">
        <v>3414</v>
      </c>
      <c r="AC15" t="s">
        <v>3901</v>
      </c>
      <c r="AF15" s="1" t="s">
        <v>3169</v>
      </c>
      <c r="AG15" t="s">
        <v>3901</v>
      </c>
      <c r="AH15" s="16" t="s">
        <v>3169</v>
      </c>
      <c r="AI15" s="28" t="s">
        <v>3901</v>
      </c>
      <c r="AJ15" s="24" t="s">
        <v>3169</v>
      </c>
      <c r="AK15" t="s">
        <v>3901</v>
      </c>
      <c r="AN15" t="s">
        <v>510</v>
      </c>
      <c r="AO15" t="s">
        <v>3901</v>
      </c>
      <c r="AP15" s="3" t="s">
        <v>510</v>
      </c>
      <c r="AQ15" t="s">
        <v>3901</v>
      </c>
      <c r="AR15" s="24" t="s">
        <v>510</v>
      </c>
      <c r="AS15" t="s">
        <v>3902</v>
      </c>
      <c r="AV15" s="1" t="s">
        <v>880</v>
      </c>
      <c r="AW15" t="s">
        <v>3901</v>
      </c>
      <c r="AX15" s="24" t="s">
        <v>880</v>
      </c>
      <c r="AY15" t="s">
        <v>3901</v>
      </c>
      <c r="AZ15" s="26" t="s">
        <v>880</v>
      </c>
      <c r="BA15" t="s">
        <v>3901</v>
      </c>
      <c r="BC15" t="s">
        <v>2135</v>
      </c>
      <c r="BD15" t="s">
        <v>3902</v>
      </c>
      <c r="BE15" s="1" t="s">
        <v>2135</v>
      </c>
      <c r="BF15" t="s">
        <v>3902</v>
      </c>
      <c r="BG15" s="3" t="s">
        <v>2135</v>
      </c>
      <c r="BH15" t="s">
        <v>3902</v>
      </c>
      <c r="DK15" s="1" t="s">
        <v>3029</v>
      </c>
      <c r="DL15" t="s">
        <v>3901</v>
      </c>
      <c r="DM15" s="16" t="s">
        <v>3029</v>
      </c>
      <c r="DN15" s="28" t="s">
        <v>3901</v>
      </c>
      <c r="DO15" s="3" t="s">
        <v>3029</v>
      </c>
      <c r="DP15" t="s">
        <v>3902</v>
      </c>
    </row>
    <row r="16" spans="1:146">
      <c r="A16" t="s">
        <v>1124</v>
      </c>
      <c r="B16" t="s">
        <v>3901</v>
      </c>
      <c r="C16" s="1" t="s">
        <v>1124</v>
      </c>
      <c r="D16" t="s">
        <v>3901</v>
      </c>
      <c r="E16" s="16" t="s">
        <v>1124</v>
      </c>
      <c r="F16" s="29" t="s">
        <v>3901</v>
      </c>
      <c r="I16" s="1" t="s">
        <v>1944</v>
      </c>
      <c r="J16" t="s">
        <v>3902</v>
      </c>
      <c r="K16" s="3" t="s">
        <v>1944</v>
      </c>
      <c r="L16" t="s">
        <v>3901</v>
      </c>
      <c r="M16" s="24" t="s">
        <v>1944</v>
      </c>
      <c r="N16" t="s">
        <v>3902</v>
      </c>
      <c r="Q16" s="16" t="s">
        <v>2858</v>
      </c>
      <c r="R16" s="30" t="s">
        <v>3901</v>
      </c>
      <c r="S16" s="3" t="s">
        <v>2858</v>
      </c>
      <c r="T16" t="s">
        <v>3902</v>
      </c>
      <c r="U16" s="26" t="s">
        <v>2858</v>
      </c>
      <c r="V16" t="s">
        <v>3902</v>
      </c>
      <c r="X16" s="16" t="s">
        <v>3459</v>
      </c>
      <c r="Y16" s="28" t="s">
        <v>3901</v>
      </c>
      <c r="Z16" s="3" t="s">
        <v>3459</v>
      </c>
      <c r="AA16" t="s">
        <v>3902</v>
      </c>
      <c r="AB16" s="24" t="s">
        <v>3459</v>
      </c>
      <c r="AC16" t="s">
        <v>3901</v>
      </c>
      <c r="AF16" s="1" t="s">
        <v>2712</v>
      </c>
      <c r="AG16" t="s">
        <v>3902</v>
      </c>
      <c r="AH16" s="16" t="s">
        <v>2712</v>
      </c>
      <c r="AI16" s="29" t="s">
        <v>3902</v>
      </c>
      <c r="AJ16" s="24" t="s">
        <v>2712</v>
      </c>
      <c r="AK16" t="s">
        <v>3902</v>
      </c>
      <c r="AN16" t="s">
        <v>1356</v>
      </c>
      <c r="AO16" t="s">
        <v>3902</v>
      </c>
      <c r="AP16" s="3" t="s">
        <v>1356</v>
      </c>
      <c r="AQ16" t="s">
        <v>3902</v>
      </c>
      <c r="AR16" s="24" t="s">
        <v>1356</v>
      </c>
      <c r="AS16" t="s">
        <v>3901</v>
      </c>
      <c r="AV16" s="1" t="s">
        <v>700</v>
      </c>
      <c r="AW16" t="s">
        <v>3901</v>
      </c>
      <c r="AX16" s="24" t="s">
        <v>700</v>
      </c>
      <c r="AY16" t="s">
        <v>3901</v>
      </c>
      <c r="AZ16" s="26" t="s">
        <v>700</v>
      </c>
      <c r="BA16" t="s">
        <v>3901</v>
      </c>
      <c r="BC16" t="s">
        <v>2120</v>
      </c>
      <c r="BD16" t="s">
        <v>3902</v>
      </c>
      <c r="BE16" s="1" t="s">
        <v>2120</v>
      </c>
      <c r="BF16" t="s">
        <v>3902</v>
      </c>
      <c r="BG16" s="3" t="s">
        <v>2120</v>
      </c>
      <c r="BH16" t="s">
        <v>3902</v>
      </c>
      <c r="DK16" s="1" t="s">
        <v>2441</v>
      </c>
      <c r="DL16" t="s">
        <v>3901</v>
      </c>
      <c r="DM16" s="16" t="s">
        <v>2441</v>
      </c>
      <c r="DN16" s="28" t="s">
        <v>3901</v>
      </c>
      <c r="DO16" s="3" t="s">
        <v>2441</v>
      </c>
      <c r="DP16" t="s">
        <v>3902</v>
      </c>
    </row>
    <row r="17" spans="1:120">
      <c r="A17" t="s">
        <v>2380</v>
      </c>
      <c r="B17" t="s">
        <v>3902</v>
      </c>
      <c r="C17" s="1" t="s">
        <v>2380</v>
      </c>
      <c r="D17" t="s">
        <v>3902</v>
      </c>
      <c r="E17" s="16" t="s">
        <v>2380</v>
      </c>
      <c r="F17" s="29" t="s">
        <v>3902</v>
      </c>
      <c r="I17" s="1" t="s">
        <v>76</v>
      </c>
      <c r="J17" t="s">
        <v>3901</v>
      </c>
      <c r="K17" s="3" t="s">
        <v>76</v>
      </c>
      <c r="L17" t="s">
        <v>3902</v>
      </c>
      <c r="M17" s="24" t="s">
        <v>76</v>
      </c>
      <c r="N17" t="s">
        <v>3901</v>
      </c>
      <c r="Q17" s="16" t="s">
        <v>2927</v>
      </c>
      <c r="R17" s="30" t="s">
        <v>3901</v>
      </c>
      <c r="S17" s="3" t="s">
        <v>2927</v>
      </c>
      <c r="T17" t="s">
        <v>3902</v>
      </c>
      <c r="U17" s="26" t="s">
        <v>2927</v>
      </c>
      <c r="V17" t="s">
        <v>3902</v>
      </c>
      <c r="X17" s="16" t="s">
        <v>3478</v>
      </c>
      <c r="Y17" s="28" t="s">
        <v>3901</v>
      </c>
      <c r="Z17" s="3" t="s">
        <v>3478</v>
      </c>
      <c r="AA17" t="s">
        <v>3902</v>
      </c>
      <c r="AB17" s="24" t="s">
        <v>3478</v>
      </c>
      <c r="AC17" t="s">
        <v>3901</v>
      </c>
      <c r="AF17" s="1" t="s">
        <v>2311</v>
      </c>
      <c r="AG17" t="s">
        <v>3902</v>
      </c>
      <c r="AH17" s="16" t="s">
        <v>2311</v>
      </c>
      <c r="AI17" s="28" t="s">
        <v>3902</v>
      </c>
      <c r="AJ17" s="24" t="s">
        <v>2311</v>
      </c>
      <c r="AK17" t="s">
        <v>3902</v>
      </c>
      <c r="AN17" t="s">
        <v>2227</v>
      </c>
      <c r="AO17" t="s">
        <v>3902</v>
      </c>
      <c r="AP17" s="3" t="s">
        <v>2227</v>
      </c>
      <c r="AQ17" t="s">
        <v>3902</v>
      </c>
      <c r="AR17" s="24" t="s">
        <v>2227</v>
      </c>
      <c r="AS17" t="s">
        <v>3901</v>
      </c>
      <c r="AV17" s="1" t="s">
        <v>16</v>
      </c>
      <c r="AW17" t="s">
        <v>3901</v>
      </c>
      <c r="AX17" s="24" t="s">
        <v>16</v>
      </c>
      <c r="AY17" t="s">
        <v>3901</v>
      </c>
      <c r="AZ17" s="26" t="s">
        <v>16</v>
      </c>
      <c r="BA17" t="s">
        <v>3901</v>
      </c>
      <c r="BC17" t="s">
        <v>253</v>
      </c>
      <c r="BD17" t="s">
        <v>3902</v>
      </c>
      <c r="BE17" s="1" t="s">
        <v>253</v>
      </c>
      <c r="BF17" t="s">
        <v>3902</v>
      </c>
      <c r="BG17" s="3" t="s">
        <v>253</v>
      </c>
      <c r="BH17" t="s">
        <v>3902</v>
      </c>
      <c r="BJ17" s="17" t="s">
        <v>4055</v>
      </c>
      <c r="BL17" s="23" t="s">
        <v>4051</v>
      </c>
      <c r="BN17" s="25" t="s">
        <v>4052</v>
      </c>
      <c r="BP17">
        <v>0</v>
      </c>
      <c r="DK17" s="1" t="s">
        <v>2063</v>
      </c>
      <c r="DL17" t="s">
        <v>3902</v>
      </c>
      <c r="DM17" s="16" t="s">
        <v>2063</v>
      </c>
      <c r="DN17" s="29" t="s">
        <v>3902</v>
      </c>
      <c r="DO17" s="3" t="s">
        <v>2063</v>
      </c>
      <c r="DP17" t="s">
        <v>3901</v>
      </c>
    </row>
    <row r="18" spans="1:120">
      <c r="A18" t="s">
        <v>269</v>
      </c>
      <c r="B18" t="s">
        <v>3901</v>
      </c>
      <c r="C18" s="1" t="s">
        <v>269</v>
      </c>
      <c r="D18" t="s">
        <v>3901</v>
      </c>
      <c r="E18" s="16" t="s">
        <v>269</v>
      </c>
      <c r="F18" t="s">
        <v>3901</v>
      </c>
      <c r="I18" s="1" t="s">
        <v>2990</v>
      </c>
      <c r="J18" t="s">
        <v>3901</v>
      </c>
      <c r="K18" s="3" t="s">
        <v>2990</v>
      </c>
      <c r="L18" t="s">
        <v>3902</v>
      </c>
      <c r="M18" s="24" t="s">
        <v>2990</v>
      </c>
      <c r="N18" t="s">
        <v>3901</v>
      </c>
      <c r="Q18" s="16" t="s">
        <v>1415</v>
      </c>
      <c r="R18" s="30" t="s">
        <v>3901</v>
      </c>
      <c r="S18" s="3" t="s">
        <v>1415</v>
      </c>
      <c r="T18" t="s">
        <v>3902</v>
      </c>
      <c r="U18" s="26" t="s">
        <v>1415</v>
      </c>
      <c r="V18" t="s">
        <v>3902</v>
      </c>
      <c r="X18" s="16" t="s">
        <v>2957</v>
      </c>
      <c r="Y18" t="s">
        <v>3901</v>
      </c>
      <c r="Z18" s="3" t="s">
        <v>2957</v>
      </c>
      <c r="AA18" t="s">
        <v>3902</v>
      </c>
      <c r="AB18" s="21" t="s">
        <v>2957</v>
      </c>
      <c r="AC18" t="s">
        <v>3901</v>
      </c>
      <c r="AF18" s="1" t="s">
        <v>348</v>
      </c>
      <c r="AG18" t="s">
        <v>3901</v>
      </c>
      <c r="AH18" s="16" t="s">
        <v>348</v>
      </c>
      <c r="AI18" s="28" t="s">
        <v>3901</v>
      </c>
      <c r="AJ18" s="24" t="s">
        <v>348</v>
      </c>
      <c r="AK18" t="s">
        <v>3901</v>
      </c>
      <c r="AN18" t="s">
        <v>1423</v>
      </c>
      <c r="AO18" t="s">
        <v>3902</v>
      </c>
      <c r="AP18" s="3" t="s">
        <v>1423</v>
      </c>
      <c r="AQ18" t="s">
        <v>3902</v>
      </c>
      <c r="AR18" s="24" t="s">
        <v>1423</v>
      </c>
      <c r="AS18" t="s">
        <v>3901</v>
      </c>
      <c r="AV18" s="1" t="s">
        <v>735</v>
      </c>
      <c r="AW18" t="s">
        <v>3901</v>
      </c>
      <c r="AX18" s="24" t="s">
        <v>735</v>
      </c>
      <c r="AY18" t="s">
        <v>3901</v>
      </c>
      <c r="AZ18" s="26" t="s">
        <v>735</v>
      </c>
      <c r="BA18" t="s">
        <v>3901</v>
      </c>
      <c r="BC18" t="s">
        <v>2161</v>
      </c>
      <c r="BD18" t="s">
        <v>3902</v>
      </c>
      <c r="BE18" s="1" t="s">
        <v>2161</v>
      </c>
      <c r="BF18" t="s">
        <v>3902</v>
      </c>
      <c r="BG18" s="3" t="s">
        <v>2161</v>
      </c>
      <c r="BH18" t="s">
        <v>3902</v>
      </c>
      <c r="DK18" s="1" t="s">
        <v>1579</v>
      </c>
      <c r="DL18" t="s">
        <v>3901</v>
      </c>
      <c r="DM18" s="16" t="s">
        <v>1579</v>
      </c>
      <c r="DN18" s="28" t="s">
        <v>3901</v>
      </c>
      <c r="DO18" s="3" t="s">
        <v>1579</v>
      </c>
      <c r="DP18" t="s">
        <v>3902</v>
      </c>
    </row>
    <row r="19" spans="1:120">
      <c r="A19" t="s">
        <v>819</v>
      </c>
      <c r="B19" t="s">
        <v>3901</v>
      </c>
      <c r="C19" s="1" t="s">
        <v>819</v>
      </c>
      <c r="D19" t="s">
        <v>3901</v>
      </c>
      <c r="E19" s="16" t="s">
        <v>819</v>
      </c>
      <c r="F19" s="29" t="s">
        <v>3901</v>
      </c>
      <c r="I19" s="1" t="s">
        <v>3136</v>
      </c>
      <c r="J19" t="s">
        <v>3901</v>
      </c>
      <c r="K19" s="3" t="s">
        <v>3136</v>
      </c>
      <c r="L19" t="s">
        <v>3902</v>
      </c>
      <c r="M19" s="24" t="s">
        <v>3136</v>
      </c>
      <c r="N19" t="s">
        <v>3901</v>
      </c>
      <c r="Q19" s="16" t="s">
        <v>1267</v>
      </c>
      <c r="R19" s="30" t="s">
        <v>3901</v>
      </c>
      <c r="S19" s="3" t="s">
        <v>1267</v>
      </c>
      <c r="T19" t="s">
        <v>3902</v>
      </c>
      <c r="U19" s="26" t="s">
        <v>1267</v>
      </c>
      <c r="V19" t="s">
        <v>3902</v>
      </c>
      <c r="X19" s="16" t="s">
        <v>873</v>
      </c>
      <c r="Y19" s="28" t="s">
        <v>3902</v>
      </c>
      <c r="Z19" s="3" t="s">
        <v>873</v>
      </c>
      <c r="AA19" t="s">
        <v>3901</v>
      </c>
      <c r="AB19" s="24" t="s">
        <v>873</v>
      </c>
      <c r="AC19" t="s">
        <v>3902</v>
      </c>
      <c r="AF19" s="1" t="s">
        <v>1060</v>
      </c>
      <c r="AG19" t="s">
        <v>3901</v>
      </c>
      <c r="AH19" s="16" t="s">
        <v>1060</v>
      </c>
      <c r="AI19" s="28" t="s">
        <v>3901</v>
      </c>
      <c r="AJ19" s="24" t="s">
        <v>1060</v>
      </c>
      <c r="AK19" t="s">
        <v>3901</v>
      </c>
      <c r="AN19" t="s">
        <v>666</v>
      </c>
      <c r="AO19" t="s">
        <v>3902</v>
      </c>
      <c r="AP19" s="3" t="s">
        <v>666</v>
      </c>
      <c r="AQ19" t="s">
        <v>3902</v>
      </c>
      <c r="AR19" s="24" t="s">
        <v>666</v>
      </c>
      <c r="AS19" t="s">
        <v>3901</v>
      </c>
      <c r="AV19" s="1" t="s">
        <v>598</v>
      </c>
      <c r="AW19" t="s">
        <v>3901</v>
      </c>
      <c r="AX19" s="24" t="s">
        <v>598</v>
      </c>
      <c r="AY19" t="s">
        <v>3901</v>
      </c>
      <c r="AZ19" s="26" t="s">
        <v>598</v>
      </c>
      <c r="BA19" t="s">
        <v>3901</v>
      </c>
      <c r="DK19" s="1" t="s">
        <v>1987</v>
      </c>
      <c r="DL19" t="s">
        <v>3901</v>
      </c>
      <c r="DM19" s="16" t="s">
        <v>1987</v>
      </c>
      <c r="DN19" s="28" t="s">
        <v>3901</v>
      </c>
      <c r="DO19" s="3" t="s">
        <v>1987</v>
      </c>
      <c r="DP19" t="s">
        <v>3902</v>
      </c>
    </row>
    <row r="20" spans="1:120">
      <c r="A20" t="s">
        <v>896</v>
      </c>
      <c r="B20" t="s">
        <v>3901</v>
      </c>
      <c r="C20" s="1" t="s">
        <v>896</v>
      </c>
      <c r="D20" t="s">
        <v>3901</v>
      </c>
      <c r="E20" s="16" t="s">
        <v>896</v>
      </c>
      <c r="F20" s="29" t="s">
        <v>3901</v>
      </c>
      <c r="I20" s="1" t="s">
        <v>774</v>
      </c>
      <c r="J20" t="s">
        <v>3902</v>
      </c>
      <c r="K20" s="3" t="s">
        <v>774</v>
      </c>
      <c r="L20" t="s">
        <v>3901</v>
      </c>
      <c r="M20" s="24" t="s">
        <v>774</v>
      </c>
      <c r="N20" t="s">
        <v>3902</v>
      </c>
      <c r="Q20" s="16" t="s">
        <v>2518</v>
      </c>
      <c r="R20" s="30" t="s">
        <v>3901</v>
      </c>
      <c r="S20" s="3" t="s">
        <v>2518</v>
      </c>
      <c r="T20" t="s">
        <v>3902</v>
      </c>
      <c r="U20" s="26" t="s">
        <v>2518</v>
      </c>
      <c r="V20" t="s">
        <v>3902</v>
      </c>
      <c r="X20" s="16" t="s">
        <v>3422</v>
      </c>
      <c r="Y20" s="28" t="s">
        <v>3901</v>
      </c>
      <c r="Z20" s="3" t="s">
        <v>3422</v>
      </c>
      <c r="AA20" t="s">
        <v>3902</v>
      </c>
      <c r="AB20" s="24" t="s">
        <v>3422</v>
      </c>
      <c r="AC20" t="s">
        <v>3901</v>
      </c>
      <c r="AF20" s="1" t="s">
        <v>3191</v>
      </c>
      <c r="AG20" t="s">
        <v>3901</v>
      </c>
      <c r="AH20" s="16" t="s">
        <v>3191</v>
      </c>
      <c r="AI20" s="28" t="s">
        <v>3901</v>
      </c>
      <c r="AJ20" s="24" t="s">
        <v>3191</v>
      </c>
      <c r="AK20" t="s">
        <v>3901</v>
      </c>
      <c r="AN20" t="s">
        <v>2152</v>
      </c>
      <c r="AO20" t="s">
        <v>3902</v>
      </c>
      <c r="AP20" s="3" t="s">
        <v>2152</v>
      </c>
      <c r="AQ20" t="s">
        <v>3902</v>
      </c>
      <c r="AR20" s="24" t="s">
        <v>2152</v>
      </c>
      <c r="AS20" t="s">
        <v>3901</v>
      </c>
      <c r="AV20" s="1" t="s">
        <v>119</v>
      </c>
      <c r="AW20" t="s">
        <v>3901</v>
      </c>
      <c r="AX20" s="24" t="s">
        <v>119</v>
      </c>
      <c r="AY20" t="s">
        <v>3901</v>
      </c>
      <c r="AZ20" s="26" t="s">
        <v>119</v>
      </c>
      <c r="BA20" t="s">
        <v>3901</v>
      </c>
      <c r="DK20" s="1" t="s">
        <v>2482</v>
      </c>
      <c r="DL20" t="s">
        <v>3901</v>
      </c>
      <c r="DM20" s="16" t="s">
        <v>2482</v>
      </c>
      <c r="DN20" s="28" t="s">
        <v>3901</v>
      </c>
      <c r="DO20" s="3" t="s">
        <v>2482</v>
      </c>
      <c r="DP20" t="s">
        <v>3902</v>
      </c>
    </row>
    <row r="21" spans="1:120">
      <c r="A21" t="s">
        <v>545</v>
      </c>
      <c r="B21" t="s">
        <v>3901</v>
      </c>
      <c r="C21" s="1" t="s">
        <v>545</v>
      </c>
      <c r="D21" t="s">
        <v>3901</v>
      </c>
      <c r="E21" s="16" t="s">
        <v>545</v>
      </c>
      <c r="F21" s="29" t="s">
        <v>3901</v>
      </c>
      <c r="I21" s="1" t="s">
        <v>3294</v>
      </c>
      <c r="J21" t="s">
        <v>3901</v>
      </c>
      <c r="K21" s="3" t="s">
        <v>3294</v>
      </c>
      <c r="L21" t="s">
        <v>3902</v>
      </c>
      <c r="M21" s="24" t="s">
        <v>3294</v>
      </c>
      <c r="N21" t="s">
        <v>3901</v>
      </c>
      <c r="Q21" s="16" t="s">
        <v>1243</v>
      </c>
      <c r="R21" s="30" t="s">
        <v>3901</v>
      </c>
      <c r="S21" s="3" t="s">
        <v>1243</v>
      </c>
      <c r="T21" t="s">
        <v>3902</v>
      </c>
      <c r="U21" s="26" t="s">
        <v>1243</v>
      </c>
      <c r="V21" t="s">
        <v>3902</v>
      </c>
      <c r="X21" s="16" t="s">
        <v>906</v>
      </c>
      <c r="Y21" s="29" t="s">
        <v>3902</v>
      </c>
      <c r="Z21" s="3" t="s">
        <v>906</v>
      </c>
      <c r="AA21" t="s">
        <v>3901</v>
      </c>
      <c r="AB21" s="24" t="s">
        <v>906</v>
      </c>
      <c r="AC21" t="s">
        <v>3902</v>
      </c>
      <c r="AF21" s="1" t="s">
        <v>2129</v>
      </c>
      <c r="AG21" t="s">
        <v>3902</v>
      </c>
      <c r="AH21" s="16" t="s">
        <v>2129</v>
      </c>
      <c r="AI21" s="28" t="s">
        <v>3902</v>
      </c>
      <c r="AJ21" s="24" t="s">
        <v>2129</v>
      </c>
      <c r="AK21" t="s">
        <v>3902</v>
      </c>
      <c r="AN21" t="s">
        <v>698</v>
      </c>
      <c r="AO21" t="s">
        <v>3901</v>
      </c>
      <c r="AP21" s="3" t="s">
        <v>698</v>
      </c>
      <c r="AQ21" t="s">
        <v>3901</v>
      </c>
      <c r="AR21" s="24" t="s">
        <v>698</v>
      </c>
      <c r="AS21" t="s">
        <v>3902</v>
      </c>
      <c r="AV21" s="1" t="s">
        <v>100</v>
      </c>
      <c r="AW21" t="s">
        <v>3901</v>
      </c>
      <c r="AX21" s="24" t="s">
        <v>100</v>
      </c>
      <c r="AY21" t="s">
        <v>3901</v>
      </c>
      <c r="AZ21" s="26" t="s">
        <v>100</v>
      </c>
      <c r="BA21" t="s">
        <v>3901</v>
      </c>
      <c r="DK21" s="1" t="s">
        <v>1822</v>
      </c>
      <c r="DL21" t="s">
        <v>3901</v>
      </c>
      <c r="DM21" s="16" t="s">
        <v>1822</v>
      </c>
      <c r="DN21" s="28" t="s">
        <v>3901</v>
      </c>
      <c r="DO21" s="3" t="s">
        <v>1822</v>
      </c>
      <c r="DP21" t="s">
        <v>3902</v>
      </c>
    </row>
    <row r="22" spans="1:120">
      <c r="A22" t="s">
        <v>567</v>
      </c>
      <c r="B22" t="s">
        <v>3901</v>
      </c>
      <c r="C22" s="1" t="s">
        <v>567</v>
      </c>
      <c r="D22" t="s">
        <v>3901</v>
      </c>
      <c r="E22" s="16" t="s">
        <v>567</v>
      </c>
      <c r="F22" s="29" t="s">
        <v>3901</v>
      </c>
      <c r="I22" s="1" t="s">
        <v>719</v>
      </c>
      <c r="J22" t="s">
        <v>3901</v>
      </c>
      <c r="K22" s="3" t="s">
        <v>719</v>
      </c>
      <c r="L22" t="s">
        <v>3902</v>
      </c>
      <c r="M22" s="24" t="s">
        <v>719</v>
      </c>
      <c r="N22" t="s">
        <v>3901</v>
      </c>
      <c r="Q22" s="16" t="s">
        <v>2741</v>
      </c>
      <c r="R22" s="30" t="s">
        <v>3901</v>
      </c>
      <c r="S22" s="3" t="s">
        <v>2741</v>
      </c>
      <c r="T22" t="s">
        <v>3902</v>
      </c>
      <c r="U22" s="26" t="s">
        <v>2741</v>
      </c>
      <c r="V22" t="s">
        <v>3902</v>
      </c>
      <c r="X22" s="16" t="s">
        <v>752</v>
      </c>
      <c r="Y22" s="29" t="s">
        <v>3902</v>
      </c>
      <c r="Z22" s="3" t="s">
        <v>752</v>
      </c>
      <c r="AA22" t="s">
        <v>3901</v>
      </c>
      <c r="AB22" s="24" t="s">
        <v>752</v>
      </c>
      <c r="AC22" t="s">
        <v>3902</v>
      </c>
      <c r="AF22" s="1" t="s">
        <v>2352</v>
      </c>
      <c r="AG22" t="s">
        <v>3902</v>
      </c>
      <c r="AH22" s="16" t="s">
        <v>2352</v>
      </c>
      <c r="AI22" s="28" t="s">
        <v>3902</v>
      </c>
      <c r="AJ22" s="24" t="s">
        <v>2352</v>
      </c>
      <c r="AK22" t="s">
        <v>3902</v>
      </c>
      <c r="AN22" t="s">
        <v>20</v>
      </c>
      <c r="AO22" t="s">
        <v>3902</v>
      </c>
      <c r="AP22" s="3" t="s">
        <v>20</v>
      </c>
      <c r="AQ22" t="s">
        <v>3902</v>
      </c>
      <c r="AR22" s="24" t="s">
        <v>20</v>
      </c>
      <c r="AS22" t="s">
        <v>3901</v>
      </c>
      <c r="AV22" s="1" t="s">
        <v>109</v>
      </c>
      <c r="AW22" t="s">
        <v>3901</v>
      </c>
      <c r="AX22" s="24" t="s">
        <v>109</v>
      </c>
      <c r="AY22" t="s">
        <v>3901</v>
      </c>
      <c r="AZ22" s="26" t="s">
        <v>109</v>
      </c>
      <c r="BA22" t="s">
        <v>3901</v>
      </c>
      <c r="DK22" s="1" t="s">
        <v>2116</v>
      </c>
      <c r="DL22" t="s">
        <v>3901</v>
      </c>
      <c r="DM22" s="16" t="s">
        <v>2116</v>
      </c>
      <c r="DN22" s="28" t="s">
        <v>3901</v>
      </c>
      <c r="DO22" s="3" t="s">
        <v>2116</v>
      </c>
      <c r="DP22" t="s">
        <v>3902</v>
      </c>
    </row>
    <row r="23" spans="1:120">
      <c r="A23" t="s">
        <v>688</v>
      </c>
      <c r="B23" t="s">
        <v>3901</v>
      </c>
      <c r="C23" s="1" t="s">
        <v>688</v>
      </c>
      <c r="D23" t="s">
        <v>3901</v>
      </c>
      <c r="E23" s="16" t="s">
        <v>688</v>
      </c>
      <c r="F23" s="29" t="s">
        <v>3901</v>
      </c>
      <c r="I23" s="1" t="s">
        <v>3228</v>
      </c>
      <c r="J23" t="s">
        <v>3901</v>
      </c>
      <c r="K23" s="3" t="s">
        <v>3228</v>
      </c>
      <c r="L23" t="s">
        <v>3902</v>
      </c>
      <c r="M23" s="24" t="s">
        <v>3228</v>
      </c>
      <c r="N23" t="s">
        <v>3901</v>
      </c>
      <c r="Q23" s="16" t="s">
        <v>2838</v>
      </c>
      <c r="R23" s="30" t="s">
        <v>3901</v>
      </c>
      <c r="S23" s="3" t="s">
        <v>2838</v>
      </c>
      <c r="T23" t="s">
        <v>3902</v>
      </c>
      <c r="U23" s="26" t="s">
        <v>2838</v>
      </c>
      <c r="V23" t="s">
        <v>3902</v>
      </c>
      <c r="X23" s="16" t="s">
        <v>1314</v>
      </c>
      <c r="Y23" s="28" t="s">
        <v>3901</v>
      </c>
      <c r="Z23" s="3" t="s">
        <v>1314</v>
      </c>
      <c r="AA23" t="s">
        <v>3902</v>
      </c>
      <c r="AB23" s="24" t="s">
        <v>1314</v>
      </c>
      <c r="AC23" t="s">
        <v>3901</v>
      </c>
      <c r="AF23" s="1" t="s">
        <v>627</v>
      </c>
      <c r="AG23" t="s">
        <v>3901</v>
      </c>
      <c r="AH23" s="16" t="s">
        <v>627</v>
      </c>
      <c r="AI23" s="28" t="s">
        <v>3901</v>
      </c>
      <c r="AJ23" s="24" t="s">
        <v>627</v>
      </c>
      <c r="AK23" t="s">
        <v>3901</v>
      </c>
      <c r="AN23" t="s">
        <v>2470</v>
      </c>
      <c r="AO23" t="s">
        <v>3902</v>
      </c>
      <c r="AP23" s="3" t="s">
        <v>2470</v>
      </c>
      <c r="AQ23" t="s">
        <v>3902</v>
      </c>
      <c r="AR23" s="24" t="s">
        <v>2470</v>
      </c>
      <c r="AS23" t="s">
        <v>3901</v>
      </c>
      <c r="AV23" s="1" t="s">
        <v>332</v>
      </c>
      <c r="AW23" t="s">
        <v>3901</v>
      </c>
      <c r="AX23" s="24" t="s">
        <v>332</v>
      </c>
      <c r="AY23" t="s">
        <v>3901</v>
      </c>
      <c r="AZ23" s="26" t="s">
        <v>332</v>
      </c>
      <c r="BA23" t="s">
        <v>3901</v>
      </c>
      <c r="BC23" s="11"/>
      <c r="BD23" s="11"/>
      <c r="BE23" s="13"/>
      <c r="BF23" s="13"/>
      <c r="BG23" s="15"/>
      <c r="BH23" s="15"/>
      <c r="DK23" s="1" t="s">
        <v>1433</v>
      </c>
      <c r="DL23" t="s">
        <v>3901</v>
      </c>
      <c r="DM23" s="16" t="s">
        <v>1433</v>
      </c>
      <c r="DN23" s="28" t="s">
        <v>3901</v>
      </c>
      <c r="DO23" s="3" t="s">
        <v>1433</v>
      </c>
      <c r="DP23" t="s">
        <v>3902</v>
      </c>
    </row>
    <row r="24" spans="1:120">
      <c r="A24" t="s">
        <v>626</v>
      </c>
      <c r="B24" t="s">
        <v>3901</v>
      </c>
      <c r="C24" s="1" t="s">
        <v>626</v>
      </c>
      <c r="D24" t="s">
        <v>3901</v>
      </c>
      <c r="E24" s="16" t="s">
        <v>626</v>
      </c>
      <c r="F24" s="29" t="s">
        <v>3901</v>
      </c>
      <c r="I24" s="1" t="s">
        <v>3248</v>
      </c>
      <c r="J24" t="s">
        <v>3901</v>
      </c>
      <c r="K24" s="3" t="s">
        <v>3248</v>
      </c>
      <c r="L24" t="s">
        <v>3902</v>
      </c>
      <c r="M24" s="24" t="s">
        <v>3248</v>
      </c>
      <c r="N24" t="s">
        <v>3901</v>
      </c>
      <c r="Q24" s="16" t="s">
        <v>3019</v>
      </c>
      <c r="R24" s="29" t="s">
        <v>3901</v>
      </c>
      <c r="S24" s="3" t="s">
        <v>3019</v>
      </c>
      <c r="T24" t="s">
        <v>3902</v>
      </c>
      <c r="U24" s="12" t="s">
        <v>3019</v>
      </c>
      <c r="V24" t="s">
        <v>3902</v>
      </c>
      <c r="X24" s="16" t="s">
        <v>1006</v>
      </c>
      <c r="Y24" s="28" t="s">
        <v>3902</v>
      </c>
      <c r="Z24" s="3" t="s">
        <v>1006</v>
      </c>
      <c r="AA24" t="s">
        <v>3901</v>
      </c>
      <c r="AB24" s="24" t="s">
        <v>1006</v>
      </c>
      <c r="AC24" t="s">
        <v>3902</v>
      </c>
      <c r="AF24" s="1" t="s">
        <v>915</v>
      </c>
      <c r="AG24" t="s">
        <v>3901</v>
      </c>
      <c r="AH24" s="16" t="s">
        <v>915</v>
      </c>
      <c r="AI24" s="28" t="s">
        <v>3901</v>
      </c>
      <c r="AJ24" s="24" t="s">
        <v>915</v>
      </c>
      <c r="AK24" t="s">
        <v>3901</v>
      </c>
      <c r="AN24" t="s">
        <v>2255</v>
      </c>
      <c r="AO24" t="s">
        <v>3902</v>
      </c>
      <c r="AP24" s="3" t="s">
        <v>2255</v>
      </c>
      <c r="AQ24" t="s">
        <v>3902</v>
      </c>
      <c r="AR24" s="24" t="s">
        <v>2255</v>
      </c>
      <c r="AS24" t="s">
        <v>3901</v>
      </c>
      <c r="AV24" s="1" t="s">
        <v>85</v>
      </c>
      <c r="AW24" t="s">
        <v>3901</v>
      </c>
      <c r="AX24" s="24" t="s">
        <v>85</v>
      </c>
      <c r="AY24" t="s">
        <v>3901</v>
      </c>
      <c r="AZ24" s="26" t="s">
        <v>85</v>
      </c>
      <c r="BA24" t="s">
        <v>3901</v>
      </c>
      <c r="DK24" s="1" t="s">
        <v>1108</v>
      </c>
      <c r="DL24" t="s">
        <v>3901</v>
      </c>
      <c r="DM24" s="16" t="s">
        <v>1108</v>
      </c>
      <c r="DN24" s="28" t="s">
        <v>3901</v>
      </c>
      <c r="DO24" s="3" t="s">
        <v>1108</v>
      </c>
      <c r="DP24" t="s">
        <v>3902</v>
      </c>
    </row>
    <row r="25" spans="1:120">
      <c r="A25" t="s">
        <v>150</v>
      </c>
      <c r="B25" t="s">
        <v>3901</v>
      </c>
      <c r="C25" s="1" t="s">
        <v>150</v>
      </c>
      <c r="D25" t="s">
        <v>3901</v>
      </c>
      <c r="E25" s="16" t="s">
        <v>150</v>
      </c>
      <c r="F25" s="29" t="s">
        <v>3901</v>
      </c>
      <c r="I25" s="1" t="s">
        <v>157</v>
      </c>
      <c r="J25" t="s">
        <v>3901</v>
      </c>
      <c r="K25" s="3" t="s">
        <v>157</v>
      </c>
      <c r="L25" t="s">
        <v>3902</v>
      </c>
      <c r="M25" s="24" t="s">
        <v>157</v>
      </c>
      <c r="N25" t="s">
        <v>3901</v>
      </c>
      <c r="Q25" s="16" t="s">
        <v>2663</v>
      </c>
      <c r="R25" s="30" t="s">
        <v>3901</v>
      </c>
      <c r="S25" s="3" t="s">
        <v>2663</v>
      </c>
      <c r="T25" t="s">
        <v>3902</v>
      </c>
      <c r="U25" s="26" t="s">
        <v>2663</v>
      </c>
      <c r="V25" t="s">
        <v>3902</v>
      </c>
      <c r="X25" s="16" t="s">
        <v>1667</v>
      </c>
      <c r="Y25" s="28" t="s">
        <v>3902</v>
      </c>
      <c r="Z25" s="3" t="s">
        <v>1667</v>
      </c>
      <c r="AA25" t="s">
        <v>3901</v>
      </c>
      <c r="AB25" s="24" t="s">
        <v>1667</v>
      </c>
      <c r="AC25" t="s">
        <v>3902</v>
      </c>
      <c r="AF25" s="1" t="s">
        <v>3330</v>
      </c>
      <c r="AG25" t="s">
        <v>3901</v>
      </c>
      <c r="AH25" s="16" t="s">
        <v>3330</v>
      </c>
      <c r="AI25" s="28" t="s">
        <v>3901</v>
      </c>
      <c r="AJ25" s="24" t="s">
        <v>3330</v>
      </c>
      <c r="AK25" t="s">
        <v>3901</v>
      </c>
      <c r="AN25" t="s">
        <v>2140</v>
      </c>
      <c r="AO25" t="s">
        <v>3902</v>
      </c>
      <c r="AP25" s="3" t="s">
        <v>2140</v>
      </c>
      <c r="AQ25" t="s">
        <v>3902</v>
      </c>
      <c r="AR25" s="21" t="s">
        <v>2140</v>
      </c>
      <c r="AS25" t="s">
        <v>3901</v>
      </c>
      <c r="AV25" s="1" t="s">
        <v>913</v>
      </c>
      <c r="AW25" t="s">
        <v>3901</v>
      </c>
      <c r="AX25" s="24" t="s">
        <v>913</v>
      </c>
      <c r="AY25" t="s">
        <v>3901</v>
      </c>
      <c r="AZ25" s="26" t="s">
        <v>913</v>
      </c>
      <c r="BA25" t="s">
        <v>3901</v>
      </c>
      <c r="DK25" s="1" t="s">
        <v>1187</v>
      </c>
      <c r="DL25" t="s">
        <v>3901</v>
      </c>
      <c r="DM25" s="16" t="s">
        <v>1187</v>
      </c>
      <c r="DN25" s="28" t="s">
        <v>3901</v>
      </c>
      <c r="DO25" s="3" t="s">
        <v>1187</v>
      </c>
      <c r="DP25" t="s">
        <v>3902</v>
      </c>
    </row>
    <row r="26" spans="1:120">
      <c r="A26" t="s">
        <v>1966</v>
      </c>
      <c r="B26" t="s">
        <v>3902</v>
      </c>
      <c r="C26" s="1" t="s">
        <v>1966</v>
      </c>
      <c r="D26" t="s">
        <v>3902</v>
      </c>
      <c r="E26" s="16" t="s">
        <v>1966</v>
      </c>
      <c r="F26" s="29" t="s">
        <v>3902</v>
      </c>
      <c r="I26" s="1" t="s">
        <v>1339</v>
      </c>
      <c r="J26" t="s">
        <v>3902</v>
      </c>
      <c r="K26" s="3" t="s">
        <v>1339</v>
      </c>
      <c r="L26" t="s">
        <v>3901</v>
      </c>
      <c r="M26" s="24" t="s">
        <v>1339</v>
      </c>
      <c r="N26" t="s">
        <v>3902</v>
      </c>
      <c r="Q26" s="16" t="s">
        <v>2776</v>
      </c>
      <c r="R26" s="30" t="s">
        <v>3901</v>
      </c>
      <c r="S26" s="3" t="s">
        <v>2776</v>
      </c>
      <c r="T26" t="s">
        <v>3902</v>
      </c>
      <c r="U26" s="26" t="s">
        <v>2776</v>
      </c>
      <c r="V26" t="s">
        <v>3902</v>
      </c>
      <c r="X26" s="16" t="s">
        <v>3273</v>
      </c>
      <c r="Y26" t="s">
        <v>3901</v>
      </c>
      <c r="Z26" s="3" t="s">
        <v>3273</v>
      </c>
      <c r="AA26" t="s">
        <v>3902</v>
      </c>
      <c r="AB26" s="24" t="s">
        <v>3273</v>
      </c>
      <c r="AC26" t="s">
        <v>3901</v>
      </c>
      <c r="AF26" s="1" t="s">
        <v>1199</v>
      </c>
      <c r="AG26" t="s">
        <v>3902</v>
      </c>
      <c r="AH26" s="16" t="s">
        <v>1199</v>
      </c>
      <c r="AI26" s="28" t="s">
        <v>3902</v>
      </c>
      <c r="AJ26" s="24" t="s">
        <v>1199</v>
      </c>
      <c r="AK26" t="s">
        <v>3902</v>
      </c>
      <c r="AN26" t="s">
        <v>1783</v>
      </c>
      <c r="AO26" t="s">
        <v>3902</v>
      </c>
      <c r="AP26" s="3" t="s">
        <v>1783</v>
      </c>
      <c r="AQ26" t="s">
        <v>3902</v>
      </c>
      <c r="AR26" s="24" t="s">
        <v>1783</v>
      </c>
      <c r="AS26" t="s">
        <v>3901</v>
      </c>
      <c r="AV26" s="1" t="s">
        <v>365</v>
      </c>
      <c r="AW26" t="s">
        <v>3901</v>
      </c>
      <c r="AX26" s="24" t="s">
        <v>365</v>
      </c>
      <c r="AY26" t="s">
        <v>3901</v>
      </c>
      <c r="AZ26" s="26" t="s">
        <v>365</v>
      </c>
      <c r="BA26" t="s">
        <v>3901</v>
      </c>
      <c r="DK26" s="1" t="s">
        <v>1363</v>
      </c>
      <c r="DL26" t="s">
        <v>3901</v>
      </c>
      <c r="DM26" s="16" t="s">
        <v>1363</v>
      </c>
      <c r="DN26" s="28" t="s">
        <v>3901</v>
      </c>
      <c r="DO26" s="3" t="s">
        <v>1363</v>
      </c>
      <c r="DP26" t="s">
        <v>3902</v>
      </c>
    </row>
    <row r="27" spans="1:120">
      <c r="A27" t="s">
        <v>892</v>
      </c>
      <c r="B27" t="s">
        <v>3901</v>
      </c>
      <c r="C27" s="1" t="s">
        <v>892</v>
      </c>
      <c r="D27" t="s">
        <v>3901</v>
      </c>
      <c r="E27" s="16" t="s">
        <v>892</v>
      </c>
      <c r="F27" s="29" t="s">
        <v>3901</v>
      </c>
      <c r="I27" s="1" t="s">
        <v>3505</v>
      </c>
      <c r="J27" t="s">
        <v>3901</v>
      </c>
      <c r="K27" s="3" t="s">
        <v>3505</v>
      </c>
      <c r="L27" t="s">
        <v>3902</v>
      </c>
      <c r="M27" s="24" t="s">
        <v>3505</v>
      </c>
      <c r="N27" t="s">
        <v>3901</v>
      </c>
      <c r="Q27" s="16" t="s">
        <v>2765</v>
      </c>
      <c r="R27" s="30" t="s">
        <v>3901</v>
      </c>
      <c r="S27" s="3" t="s">
        <v>2765</v>
      </c>
      <c r="T27" t="s">
        <v>3902</v>
      </c>
      <c r="U27" s="26" t="s">
        <v>2765</v>
      </c>
      <c r="V27" t="s">
        <v>3902</v>
      </c>
      <c r="X27" s="16" t="s">
        <v>3487</v>
      </c>
      <c r="Y27" s="28" t="s">
        <v>3901</v>
      </c>
      <c r="Z27" s="3" t="s">
        <v>3487</v>
      </c>
      <c r="AA27" t="s">
        <v>3902</v>
      </c>
      <c r="AB27" s="24" t="s">
        <v>3487</v>
      </c>
      <c r="AC27" t="s">
        <v>3901</v>
      </c>
      <c r="AF27" s="1" t="s">
        <v>2953</v>
      </c>
      <c r="AG27" t="s">
        <v>3901</v>
      </c>
      <c r="AH27" s="16" t="s">
        <v>2953</v>
      </c>
      <c r="AI27" s="28" t="s">
        <v>3901</v>
      </c>
      <c r="AJ27" s="24" t="s">
        <v>2953</v>
      </c>
      <c r="AK27" t="s">
        <v>3901</v>
      </c>
      <c r="AN27" t="s">
        <v>418</v>
      </c>
      <c r="AO27" t="s">
        <v>3902</v>
      </c>
      <c r="AP27" s="3" t="s">
        <v>418</v>
      </c>
      <c r="AQ27" t="s">
        <v>3902</v>
      </c>
      <c r="AR27" s="24" t="s">
        <v>418</v>
      </c>
      <c r="AS27" t="s">
        <v>3901</v>
      </c>
      <c r="AV27" s="1" t="s">
        <v>3100</v>
      </c>
      <c r="AW27" t="s">
        <v>3902</v>
      </c>
      <c r="AX27" s="21" t="s">
        <v>3100</v>
      </c>
      <c r="AY27" t="s">
        <v>3902</v>
      </c>
      <c r="AZ27" s="12" t="s">
        <v>3100</v>
      </c>
      <c r="BA27" t="s">
        <v>3902</v>
      </c>
      <c r="DK27" s="1" t="s">
        <v>889</v>
      </c>
      <c r="DL27" t="s">
        <v>3901</v>
      </c>
      <c r="DM27" s="16" t="s">
        <v>889</v>
      </c>
      <c r="DN27" s="28" t="s">
        <v>3901</v>
      </c>
      <c r="DO27" s="3" t="s">
        <v>889</v>
      </c>
      <c r="DP27" t="s">
        <v>3902</v>
      </c>
    </row>
    <row r="28" spans="1:120">
      <c r="A28" t="s">
        <v>563</v>
      </c>
      <c r="B28" t="s">
        <v>3901</v>
      </c>
      <c r="C28" s="1" t="s">
        <v>563</v>
      </c>
      <c r="D28" t="s">
        <v>3901</v>
      </c>
      <c r="E28" s="16" t="s">
        <v>563</v>
      </c>
      <c r="F28" s="29" t="s">
        <v>3901</v>
      </c>
      <c r="I28" s="1" t="s">
        <v>1557</v>
      </c>
      <c r="J28" t="s">
        <v>3902</v>
      </c>
      <c r="K28" s="3" t="s">
        <v>1557</v>
      </c>
      <c r="L28" t="s">
        <v>3901</v>
      </c>
      <c r="M28" s="24" t="s">
        <v>1557</v>
      </c>
      <c r="N28" t="s">
        <v>3902</v>
      </c>
      <c r="Q28" s="16" t="s">
        <v>2087</v>
      </c>
      <c r="R28" s="30" t="s">
        <v>3901</v>
      </c>
      <c r="S28" s="3" t="s">
        <v>2087</v>
      </c>
      <c r="T28" t="s">
        <v>3902</v>
      </c>
      <c r="U28" s="26" t="s">
        <v>2087</v>
      </c>
      <c r="V28" t="s">
        <v>3902</v>
      </c>
      <c r="X28" s="16" t="s">
        <v>447</v>
      </c>
      <c r="Y28" s="29" t="s">
        <v>3902</v>
      </c>
      <c r="Z28" s="3" t="s">
        <v>447</v>
      </c>
      <c r="AA28" t="s">
        <v>3901</v>
      </c>
      <c r="AB28" s="21" t="s">
        <v>447</v>
      </c>
      <c r="AC28" t="s">
        <v>3902</v>
      </c>
      <c r="AF28" s="1" t="s">
        <v>2714</v>
      </c>
      <c r="AG28" t="s">
        <v>3902</v>
      </c>
      <c r="AH28" s="16" t="s">
        <v>2714</v>
      </c>
      <c r="AI28" t="s">
        <v>3902</v>
      </c>
      <c r="AJ28" s="24" t="s">
        <v>2714</v>
      </c>
      <c r="AK28" t="s">
        <v>3902</v>
      </c>
      <c r="AN28" t="s">
        <v>2278</v>
      </c>
      <c r="AO28" t="s">
        <v>3902</v>
      </c>
      <c r="AP28" s="3" t="s">
        <v>2278</v>
      </c>
      <c r="AQ28" t="s">
        <v>3902</v>
      </c>
      <c r="AR28" s="24" t="s">
        <v>2278</v>
      </c>
      <c r="AS28" t="s">
        <v>3901</v>
      </c>
      <c r="AV28" s="1" t="s">
        <v>372</v>
      </c>
      <c r="AW28" t="s">
        <v>3901</v>
      </c>
      <c r="AX28" s="24" t="s">
        <v>372</v>
      </c>
      <c r="AY28" t="s">
        <v>3901</v>
      </c>
      <c r="AZ28" s="26" t="s">
        <v>372</v>
      </c>
      <c r="BA28" t="s">
        <v>3901</v>
      </c>
      <c r="DK28" s="1" t="s">
        <v>2691</v>
      </c>
      <c r="DL28" t="s">
        <v>3901</v>
      </c>
      <c r="DM28" s="16" t="s">
        <v>2691</v>
      </c>
      <c r="DN28" s="28" t="s">
        <v>3901</v>
      </c>
      <c r="DO28" s="3" t="s">
        <v>2691</v>
      </c>
      <c r="DP28" t="s">
        <v>3902</v>
      </c>
    </row>
    <row r="29" spans="1:120">
      <c r="A29" t="s">
        <v>697</v>
      </c>
      <c r="B29" t="s">
        <v>3901</v>
      </c>
      <c r="C29" s="1" t="s">
        <v>697</v>
      </c>
      <c r="D29" t="s">
        <v>3901</v>
      </c>
      <c r="E29" s="16" t="s">
        <v>697</v>
      </c>
      <c r="F29" s="29" t="s">
        <v>3901</v>
      </c>
      <c r="I29" s="1" t="s">
        <v>1408</v>
      </c>
      <c r="J29" t="s">
        <v>3902</v>
      </c>
      <c r="K29" s="3" t="s">
        <v>1408</v>
      </c>
      <c r="L29" t="s">
        <v>3901</v>
      </c>
      <c r="M29" s="24" t="s">
        <v>1408</v>
      </c>
      <c r="N29" t="s">
        <v>3902</v>
      </c>
      <c r="Q29" s="16" t="s">
        <v>2190</v>
      </c>
      <c r="R29" s="30" t="s">
        <v>3901</v>
      </c>
      <c r="S29" s="3" t="s">
        <v>2190</v>
      </c>
      <c r="T29" t="s">
        <v>3902</v>
      </c>
      <c r="U29" s="26" t="s">
        <v>2190</v>
      </c>
      <c r="V29" t="s">
        <v>3902</v>
      </c>
      <c r="X29" s="16" t="s">
        <v>3389</v>
      </c>
      <c r="Y29" s="28" t="s">
        <v>3901</v>
      </c>
      <c r="Z29" s="3" t="s">
        <v>3389</v>
      </c>
      <c r="AA29" t="s">
        <v>3902</v>
      </c>
      <c r="AB29" s="24" t="s">
        <v>3389</v>
      </c>
      <c r="AC29" t="s">
        <v>3901</v>
      </c>
      <c r="AF29" s="1" t="s">
        <v>3242</v>
      </c>
      <c r="AG29" t="s">
        <v>3902</v>
      </c>
      <c r="AH29" s="16" t="s">
        <v>3242</v>
      </c>
      <c r="AI29" s="29" t="s">
        <v>3902</v>
      </c>
      <c r="AJ29" s="24" t="s">
        <v>3242</v>
      </c>
      <c r="AK29" t="s">
        <v>3902</v>
      </c>
      <c r="AN29" t="s">
        <v>2429</v>
      </c>
      <c r="AO29" t="s">
        <v>3902</v>
      </c>
      <c r="AP29" s="3" t="s">
        <v>2429</v>
      </c>
      <c r="AQ29" t="s">
        <v>3902</v>
      </c>
      <c r="AR29" s="24" t="s">
        <v>2429</v>
      </c>
      <c r="AS29" t="s">
        <v>3901</v>
      </c>
      <c r="AV29" s="1" t="s">
        <v>206</v>
      </c>
      <c r="AW29" t="s">
        <v>3901</v>
      </c>
      <c r="AX29" s="24" t="s">
        <v>206</v>
      </c>
      <c r="AY29" t="s">
        <v>3901</v>
      </c>
      <c r="AZ29" s="26" t="s">
        <v>206</v>
      </c>
      <c r="BA29" t="s">
        <v>3901</v>
      </c>
      <c r="BJ29" s="17"/>
      <c r="BK29" s="19"/>
      <c r="BL29" s="15"/>
      <c r="BM29" s="31"/>
      <c r="DK29" s="1" t="s">
        <v>1648</v>
      </c>
      <c r="DL29" t="s">
        <v>3901</v>
      </c>
      <c r="DM29" s="16" t="s">
        <v>1648</v>
      </c>
      <c r="DN29" s="28" t="s">
        <v>3901</v>
      </c>
      <c r="DO29" s="3" t="s">
        <v>1648</v>
      </c>
      <c r="DP29" t="s">
        <v>3902</v>
      </c>
    </row>
    <row r="30" spans="1:120">
      <c r="A30" t="s">
        <v>948</v>
      </c>
      <c r="B30" t="s">
        <v>3901</v>
      </c>
      <c r="C30" s="1" t="s">
        <v>948</v>
      </c>
      <c r="D30" t="s">
        <v>3901</v>
      </c>
      <c r="E30" s="16" t="s">
        <v>948</v>
      </c>
      <c r="F30" s="29" t="s">
        <v>3901</v>
      </c>
      <c r="I30" s="1" t="s">
        <v>2090</v>
      </c>
      <c r="J30" t="s">
        <v>3902</v>
      </c>
      <c r="K30" s="3" t="s">
        <v>2090</v>
      </c>
      <c r="L30" t="s">
        <v>3901</v>
      </c>
      <c r="M30" s="24" t="s">
        <v>2090</v>
      </c>
      <c r="N30" t="s">
        <v>3902</v>
      </c>
      <c r="Q30" s="16" t="s">
        <v>1569</v>
      </c>
      <c r="R30" s="30" t="s">
        <v>3901</v>
      </c>
      <c r="S30" s="3" t="s">
        <v>1569</v>
      </c>
      <c r="T30" t="s">
        <v>3902</v>
      </c>
      <c r="U30" s="26" t="s">
        <v>1569</v>
      </c>
      <c r="V30" t="s">
        <v>3902</v>
      </c>
      <c r="X30" s="16" t="s">
        <v>739</v>
      </c>
      <c r="Y30" s="28" t="s">
        <v>3901</v>
      </c>
      <c r="Z30" s="3" t="s">
        <v>739</v>
      </c>
      <c r="AA30" t="s">
        <v>3902</v>
      </c>
      <c r="AB30" s="24" t="s">
        <v>739</v>
      </c>
      <c r="AC30" t="s">
        <v>3901</v>
      </c>
      <c r="AF30" s="1" t="s">
        <v>3117</v>
      </c>
      <c r="AG30" t="s">
        <v>3902</v>
      </c>
      <c r="AH30" s="16" t="s">
        <v>3117</v>
      </c>
      <c r="AI30" s="29" t="s">
        <v>3902</v>
      </c>
      <c r="AJ30" s="24" t="s">
        <v>3117</v>
      </c>
      <c r="AK30" t="s">
        <v>3902</v>
      </c>
      <c r="AN30" t="s">
        <v>88</v>
      </c>
      <c r="AO30" t="s">
        <v>3902</v>
      </c>
      <c r="AP30" s="3" t="s">
        <v>88</v>
      </c>
      <c r="AQ30" t="s">
        <v>3902</v>
      </c>
      <c r="AR30" s="24" t="s">
        <v>88</v>
      </c>
      <c r="AS30" t="s">
        <v>3901</v>
      </c>
      <c r="AV30" s="1" t="s">
        <v>3118</v>
      </c>
      <c r="AW30" t="s">
        <v>3902</v>
      </c>
      <c r="AX30" s="24" t="s">
        <v>3118</v>
      </c>
      <c r="AY30" t="s">
        <v>3902</v>
      </c>
      <c r="AZ30" s="26" t="s">
        <v>3118</v>
      </c>
      <c r="BA30" t="s">
        <v>3902</v>
      </c>
      <c r="BI30" s="17"/>
      <c r="DK30" s="1" t="s">
        <v>1936</v>
      </c>
      <c r="DL30" t="s">
        <v>3901</v>
      </c>
      <c r="DM30" s="16" t="s">
        <v>1936</v>
      </c>
      <c r="DN30" s="28" t="s">
        <v>3901</v>
      </c>
      <c r="DO30" s="3" t="s">
        <v>1936</v>
      </c>
      <c r="DP30" t="s">
        <v>3902</v>
      </c>
    </row>
    <row r="31" spans="1:120">
      <c r="A31" t="s">
        <v>2149</v>
      </c>
      <c r="B31" t="s">
        <v>3902</v>
      </c>
      <c r="C31" s="1" t="s">
        <v>2149</v>
      </c>
      <c r="D31" t="s">
        <v>3902</v>
      </c>
      <c r="E31" s="16" t="s">
        <v>2149</v>
      </c>
      <c r="F31" s="29" t="s">
        <v>3902</v>
      </c>
      <c r="I31" s="1" t="s">
        <v>1508</v>
      </c>
      <c r="J31" t="s">
        <v>3902</v>
      </c>
      <c r="K31" s="3" t="s">
        <v>1508</v>
      </c>
      <c r="L31" t="s">
        <v>3901</v>
      </c>
      <c r="M31" s="24" t="s">
        <v>1508</v>
      </c>
      <c r="N31" t="s">
        <v>3902</v>
      </c>
      <c r="Q31" s="16" t="s">
        <v>479</v>
      </c>
      <c r="R31" s="30" t="s">
        <v>3901</v>
      </c>
      <c r="S31" s="3" t="s">
        <v>479</v>
      </c>
      <c r="T31" t="s">
        <v>3902</v>
      </c>
      <c r="U31" s="26" t="s">
        <v>479</v>
      </c>
      <c r="V31" t="s">
        <v>3902</v>
      </c>
      <c r="X31" s="16" t="s">
        <v>2874</v>
      </c>
      <c r="Y31" t="s">
        <v>3901</v>
      </c>
      <c r="Z31" s="3" t="s">
        <v>2874</v>
      </c>
      <c r="AA31" t="s">
        <v>3902</v>
      </c>
      <c r="AB31" s="24" t="s">
        <v>2874</v>
      </c>
      <c r="AC31" t="s">
        <v>3901</v>
      </c>
      <c r="AF31" s="1" t="s">
        <v>2040</v>
      </c>
      <c r="AG31" t="s">
        <v>3901</v>
      </c>
      <c r="AH31" s="16" t="s">
        <v>2040</v>
      </c>
      <c r="AI31" t="s">
        <v>3901</v>
      </c>
      <c r="AJ31" s="24" t="s">
        <v>2040</v>
      </c>
      <c r="AK31" t="s">
        <v>3901</v>
      </c>
      <c r="AN31" t="s">
        <v>123</v>
      </c>
      <c r="AO31" t="s">
        <v>3901</v>
      </c>
      <c r="AP31" s="3" t="s">
        <v>123</v>
      </c>
      <c r="AQ31" t="s">
        <v>3901</v>
      </c>
      <c r="AR31" s="24" t="s">
        <v>123</v>
      </c>
      <c r="AS31" t="s">
        <v>3902</v>
      </c>
      <c r="AV31" s="1" t="s">
        <v>3036</v>
      </c>
      <c r="AW31" t="s">
        <v>3902</v>
      </c>
      <c r="AX31" s="24" t="s">
        <v>3036</v>
      </c>
      <c r="AY31" t="s">
        <v>3902</v>
      </c>
      <c r="AZ31" s="26" t="s">
        <v>3036</v>
      </c>
      <c r="BA31" t="s">
        <v>3902</v>
      </c>
      <c r="DK31" s="1" t="s">
        <v>2810</v>
      </c>
      <c r="DL31" t="s">
        <v>3901</v>
      </c>
      <c r="DM31" s="16" t="s">
        <v>2810</v>
      </c>
      <c r="DN31" s="28" t="s">
        <v>3901</v>
      </c>
      <c r="DO31" s="3" t="s">
        <v>2810</v>
      </c>
      <c r="DP31" t="s">
        <v>3902</v>
      </c>
    </row>
    <row r="32" spans="1:120">
      <c r="A32" t="s">
        <v>465</v>
      </c>
      <c r="B32" t="s">
        <v>3901</v>
      </c>
      <c r="C32" s="1" t="s">
        <v>465</v>
      </c>
      <c r="D32" t="s">
        <v>3901</v>
      </c>
      <c r="E32" s="16" t="s">
        <v>465</v>
      </c>
      <c r="F32" s="29" t="s">
        <v>3901</v>
      </c>
      <c r="I32" s="1" t="s">
        <v>220</v>
      </c>
      <c r="J32" t="s">
        <v>3902</v>
      </c>
      <c r="K32" s="3" t="s">
        <v>220</v>
      </c>
      <c r="L32" t="s">
        <v>3901</v>
      </c>
      <c r="M32" s="24" t="s">
        <v>220</v>
      </c>
      <c r="N32" t="s">
        <v>3902</v>
      </c>
      <c r="Q32" s="16" t="s">
        <v>2909</v>
      </c>
      <c r="R32" s="30" t="s">
        <v>3901</v>
      </c>
      <c r="S32" s="3" t="s">
        <v>2909</v>
      </c>
      <c r="T32" t="s">
        <v>3902</v>
      </c>
      <c r="U32" s="26" t="s">
        <v>2909</v>
      </c>
      <c r="V32" t="s">
        <v>3902</v>
      </c>
      <c r="X32" s="16" t="s">
        <v>569</v>
      </c>
      <c r="Y32" s="29" t="s">
        <v>3902</v>
      </c>
      <c r="Z32" s="3" t="s">
        <v>569</v>
      </c>
      <c r="AA32" t="s">
        <v>3901</v>
      </c>
      <c r="AB32" s="24" t="s">
        <v>569</v>
      </c>
      <c r="AC32" t="s">
        <v>3902</v>
      </c>
      <c r="AF32" s="1" t="s">
        <v>2747</v>
      </c>
      <c r="AG32" t="s">
        <v>3902</v>
      </c>
      <c r="AH32" s="16" t="s">
        <v>2747</v>
      </c>
      <c r="AI32" s="28" t="s">
        <v>3902</v>
      </c>
      <c r="AJ32" s="24" t="s">
        <v>2747</v>
      </c>
      <c r="AK32" t="s">
        <v>3902</v>
      </c>
      <c r="AN32" t="s">
        <v>720</v>
      </c>
      <c r="AO32" t="s">
        <v>3901</v>
      </c>
      <c r="AP32" s="3" t="s">
        <v>720</v>
      </c>
      <c r="AQ32" t="s">
        <v>3901</v>
      </c>
      <c r="AR32" s="24" t="s">
        <v>720</v>
      </c>
      <c r="AS32" t="s">
        <v>3902</v>
      </c>
      <c r="AV32" s="1" t="s">
        <v>189</v>
      </c>
      <c r="AW32" t="s">
        <v>3901</v>
      </c>
      <c r="AX32" s="24" t="s">
        <v>189</v>
      </c>
      <c r="AY32" t="s">
        <v>3901</v>
      </c>
      <c r="AZ32" s="26" t="s">
        <v>189</v>
      </c>
      <c r="BA32" t="s">
        <v>3901</v>
      </c>
      <c r="DK32" s="1" t="s">
        <v>1032</v>
      </c>
      <c r="DL32" t="s">
        <v>3901</v>
      </c>
      <c r="DM32" s="16" t="s">
        <v>1032</v>
      </c>
      <c r="DN32" t="s">
        <v>3901</v>
      </c>
      <c r="DO32" s="3" t="s">
        <v>1032</v>
      </c>
      <c r="DP32" t="s">
        <v>3902</v>
      </c>
    </row>
    <row r="33" spans="1:120">
      <c r="A33" t="s">
        <v>674</v>
      </c>
      <c r="B33" t="s">
        <v>3901</v>
      </c>
      <c r="C33" s="1" t="s">
        <v>674</v>
      </c>
      <c r="D33" t="s">
        <v>3901</v>
      </c>
      <c r="E33" s="16" t="s">
        <v>674</v>
      </c>
      <c r="F33" s="29" t="s">
        <v>3901</v>
      </c>
      <c r="I33" s="1" t="s">
        <v>3384</v>
      </c>
      <c r="J33" t="s">
        <v>3901</v>
      </c>
      <c r="K33" s="3" t="s">
        <v>3384</v>
      </c>
      <c r="L33" t="s">
        <v>3902</v>
      </c>
      <c r="M33" s="24" t="s">
        <v>3384</v>
      </c>
      <c r="N33" t="s">
        <v>3901</v>
      </c>
      <c r="Q33" s="16" t="s">
        <v>886</v>
      </c>
      <c r="R33" s="30" t="s">
        <v>3901</v>
      </c>
      <c r="S33" s="3" t="s">
        <v>886</v>
      </c>
      <c r="T33" t="s">
        <v>3902</v>
      </c>
      <c r="U33" s="26" t="s">
        <v>886</v>
      </c>
      <c r="V33" t="s">
        <v>3902</v>
      </c>
      <c r="X33" s="16" t="s">
        <v>2685</v>
      </c>
      <c r="Y33" t="s">
        <v>3901</v>
      </c>
      <c r="Z33" s="3" t="s">
        <v>2685</v>
      </c>
      <c r="AA33" t="s">
        <v>3902</v>
      </c>
      <c r="AB33" s="21" t="s">
        <v>2685</v>
      </c>
      <c r="AC33" t="s">
        <v>3901</v>
      </c>
      <c r="AF33" s="1" t="s">
        <v>3339</v>
      </c>
      <c r="AG33" t="s">
        <v>3901</v>
      </c>
      <c r="AH33" s="16" t="s">
        <v>3339</v>
      </c>
      <c r="AI33" s="28" t="s">
        <v>3901</v>
      </c>
      <c r="AJ33" s="24" t="s">
        <v>3339</v>
      </c>
      <c r="AK33" t="s">
        <v>3901</v>
      </c>
      <c r="AN33" t="s">
        <v>2107</v>
      </c>
      <c r="AO33" t="s">
        <v>3902</v>
      </c>
      <c r="AP33" s="3" t="s">
        <v>2107</v>
      </c>
      <c r="AQ33" t="s">
        <v>3902</v>
      </c>
      <c r="AR33" s="24" t="s">
        <v>2107</v>
      </c>
      <c r="AS33" t="s">
        <v>3901</v>
      </c>
      <c r="AV33" s="1" t="s">
        <v>303</v>
      </c>
      <c r="AW33" t="s">
        <v>3901</v>
      </c>
      <c r="AX33" s="24" t="s">
        <v>303</v>
      </c>
      <c r="AY33" t="s">
        <v>3901</v>
      </c>
      <c r="AZ33" s="26" t="s">
        <v>303</v>
      </c>
      <c r="BA33" t="s">
        <v>3901</v>
      </c>
      <c r="BE33" s="34"/>
      <c r="DK33" s="1" t="s">
        <v>1576</v>
      </c>
      <c r="DL33" t="s">
        <v>3902</v>
      </c>
      <c r="DM33" s="16" t="s">
        <v>1576</v>
      </c>
      <c r="DN33" s="28" t="s">
        <v>3902</v>
      </c>
      <c r="DO33" s="3" t="s">
        <v>1576</v>
      </c>
      <c r="DP33" t="s">
        <v>3901</v>
      </c>
    </row>
    <row r="34" spans="1:120">
      <c r="A34" t="s">
        <v>307</v>
      </c>
      <c r="B34" t="s">
        <v>3901</v>
      </c>
      <c r="C34" s="1" t="s">
        <v>307</v>
      </c>
      <c r="D34" t="s">
        <v>3901</v>
      </c>
      <c r="E34" s="16" t="s">
        <v>307</v>
      </c>
      <c r="F34" s="29" t="s">
        <v>3901</v>
      </c>
      <c r="I34" s="1" t="s">
        <v>1562</v>
      </c>
      <c r="J34" t="s">
        <v>3902</v>
      </c>
      <c r="K34" s="3" t="s">
        <v>1562</v>
      </c>
      <c r="L34" t="s">
        <v>3901</v>
      </c>
      <c r="M34" s="24" t="s">
        <v>1562</v>
      </c>
      <c r="N34" t="s">
        <v>3902</v>
      </c>
      <c r="Q34" s="16" t="s">
        <v>1274</v>
      </c>
      <c r="R34" s="30" t="s">
        <v>3901</v>
      </c>
      <c r="S34" s="3" t="s">
        <v>1274</v>
      </c>
      <c r="T34" t="s">
        <v>3902</v>
      </c>
      <c r="U34" s="26" t="s">
        <v>1274</v>
      </c>
      <c r="V34" t="s">
        <v>3902</v>
      </c>
      <c r="AF34" s="1" t="s">
        <v>2699</v>
      </c>
      <c r="AG34" t="s">
        <v>3902</v>
      </c>
      <c r="AH34" s="16" t="s">
        <v>2699</v>
      </c>
      <c r="AI34" s="28" t="s">
        <v>3902</v>
      </c>
      <c r="AJ34" s="24" t="s">
        <v>2699</v>
      </c>
      <c r="AK34" t="s">
        <v>3902</v>
      </c>
      <c r="AN34" t="s">
        <v>1284</v>
      </c>
      <c r="AO34" t="s">
        <v>3902</v>
      </c>
      <c r="AP34" s="3" t="s">
        <v>1284</v>
      </c>
      <c r="AQ34" t="s">
        <v>3902</v>
      </c>
      <c r="AR34" s="24" t="s">
        <v>1284</v>
      </c>
      <c r="AS34" t="s">
        <v>3901</v>
      </c>
      <c r="AV34" s="1" t="s">
        <v>414</v>
      </c>
      <c r="AW34" t="s">
        <v>3901</v>
      </c>
      <c r="AX34" s="24" t="s">
        <v>414</v>
      </c>
      <c r="AY34" t="s">
        <v>3901</v>
      </c>
      <c r="AZ34" s="26" t="s">
        <v>414</v>
      </c>
      <c r="BA34" t="s">
        <v>3901</v>
      </c>
      <c r="DK34" s="1" t="s">
        <v>3218</v>
      </c>
      <c r="DL34" t="s">
        <v>3901</v>
      </c>
      <c r="DM34" s="16" t="s">
        <v>3218</v>
      </c>
      <c r="DN34" s="29" t="s">
        <v>3901</v>
      </c>
      <c r="DO34" s="3" t="s">
        <v>3218</v>
      </c>
      <c r="DP34" t="s">
        <v>3902</v>
      </c>
    </row>
    <row r="35" spans="1:120">
      <c r="A35" t="s">
        <v>659</v>
      </c>
      <c r="B35" t="s">
        <v>3901</v>
      </c>
      <c r="C35" s="1" t="s">
        <v>659</v>
      </c>
      <c r="D35" t="s">
        <v>3901</v>
      </c>
      <c r="E35" s="16" t="s">
        <v>659</v>
      </c>
      <c r="F35" s="29" t="s">
        <v>3901</v>
      </c>
      <c r="I35" s="1" t="s">
        <v>3254</v>
      </c>
      <c r="J35" t="s">
        <v>3901</v>
      </c>
      <c r="K35" s="3" t="s">
        <v>3254</v>
      </c>
      <c r="L35" t="s">
        <v>3902</v>
      </c>
      <c r="M35" s="24" t="s">
        <v>3254</v>
      </c>
      <c r="N35" t="s">
        <v>3901</v>
      </c>
      <c r="Q35" s="16" t="s">
        <v>1704</v>
      </c>
      <c r="R35" s="30" t="s">
        <v>3901</v>
      </c>
      <c r="S35" s="3" t="s">
        <v>1704</v>
      </c>
      <c r="T35" t="s">
        <v>3902</v>
      </c>
      <c r="U35" s="26" t="s">
        <v>1704</v>
      </c>
      <c r="V35" t="s">
        <v>3902</v>
      </c>
      <c r="AF35" s="1" t="s">
        <v>2553</v>
      </c>
      <c r="AG35" t="s">
        <v>3902</v>
      </c>
      <c r="AH35" s="16" t="s">
        <v>2553</v>
      </c>
      <c r="AI35" s="28" t="s">
        <v>3902</v>
      </c>
      <c r="AJ35" s="24" t="s">
        <v>2553</v>
      </c>
      <c r="AK35" t="s">
        <v>3902</v>
      </c>
      <c r="AN35" t="s">
        <v>2372</v>
      </c>
      <c r="AO35" t="s">
        <v>3902</v>
      </c>
      <c r="AP35" s="3" t="s">
        <v>2372</v>
      </c>
      <c r="AQ35" t="s">
        <v>3902</v>
      </c>
      <c r="AR35" s="24" t="s">
        <v>2372</v>
      </c>
      <c r="AS35" t="s">
        <v>3901</v>
      </c>
      <c r="AV35" s="1" t="s">
        <v>2962</v>
      </c>
      <c r="AW35" t="s">
        <v>3902</v>
      </c>
      <c r="AX35" s="24" t="s">
        <v>2962</v>
      </c>
      <c r="AY35" t="s">
        <v>3902</v>
      </c>
      <c r="AZ35" s="26" t="s">
        <v>2962</v>
      </c>
      <c r="BA35" t="s">
        <v>3902</v>
      </c>
      <c r="DK35" s="1" t="s">
        <v>2725</v>
      </c>
      <c r="DL35" t="s">
        <v>3901</v>
      </c>
      <c r="DM35" s="16" t="s">
        <v>2725</v>
      </c>
      <c r="DN35" s="28" t="s">
        <v>3901</v>
      </c>
      <c r="DO35" s="3" t="s">
        <v>2725</v>
      </c>
      <c r="DP35" t="s">
        <v>3902</v>
      </c>
    </row>
    <row r="36" spans="1:120">
      <c r="A36" t="s">
        <v>2451</v>
      </c>
      <c r="B36" t="s">
        <v>3902</v>
      </c>
      <c r="C36" s="1" t="s">
        <v>2451</v>
      </c>
      <c r="D36" t="s">
        <v>3902</v>
      </c>
      <c r="E36" s="16" t="s">
        <v>2451</v>
      </c>
      <c r="F36" s="29" t="s">
        <v>3902</v>
      </c>
      <c r="I36" s="1" t="s">
        <v>1094</v>
      </c>
      <c r="J36" t="s">
        <v>3902</v>
      </c>
      <c r="K36" s="3" t="s">
        <v>1094</v>
      </c>
      <c r="L36" t="s">
        <v>3901</v>
      </c>
      <c r="M36" s="24" t="s">
        <v>1094</v>
      </c>
      <c r="N36" t="s">
        <v>3902</v>
      </c>
      <c r="Q36" s="16" t="s">
        <v>1128</v>
      </c>
      <c r="R36" s="30" t="s">
        <v>3901</v>
      </c>
      <c r="S36" s="3" t="s">
        <v>1128</v>
      </c>
      <c r="T36" t="s">
        <v>3902</v>
      </c>
      <c r="U36" s="26" t="s">
        <v>1128</v>
      </c>
      <c r="V36" t="s">
        <v>3902</v>
      </c>
      <c r="AF36" s="1" t="s">
        <v>3709</v>
      </c>
      <c r="AG36" t="s">
        <v>3902</v>
      </c>
      <c r="AH36" s="16" t="s">
        <v>3709</v>
      </c>
      <c r="AI36" s="29" t="s">
        <v>3902</v>
      </c>
      <c r="AJ36" s="24" t="s">
        <v>3709</v>
      </c>
      <c r="AK36" t="s">
        <v>3902</v>
      </c>
      <c r="AN36" t="s">
        <v>1428</v>
      </c>
      <c r="AO36" t="s">
        <v>3902</v>
      </c>
      <c r="AP36" s="3" t="s">
        <v>1428</v>
      </c>
      <c r="AQ36" t="s">
        <v>3902</v>
      </c>
      <c r="AR36" s="24" t="s">
        <v>1428</v>
      </c>
      <c r="AS36" t="s">
        <v>3901</v>
      </c>
      <c r="AV36" s="1" t="s">
        <v>273</v>
      </c>
      <c r="AW36" t="s">
        <v>3901</v>
      </c>
      <c r="AX36" s="24" t="s">
        <v>273</v>
      </c>
      <c r="AY36" t="s">
        <v>3901</v>
      </c>
      <c r="AZ36" s="26" t="s">
        <v>273</v>
      </c>
      <c r="BA36" t="s">
        <v>3901</v>
      </c>
      <c r="DK36" s="1" t="s">
        <v>3140</v>
      </c>
      <c r="DL36" t="s">
        <v>3901</v>
      </c>
      <c r="DM36" s="16" t="s">
        <v>3140</v>
      </c>
      <c r="DN36" s="28" t="s">
        <v>3901</v>
      </c>
      <c r="DO36" s="3" t="s">
        <v>3140</v>
      </c>
      <c r="DP36" t="s">
        <v>3902</v>
      </c>
    </row>
    <row r="37" spans="1:120">
      <c r="A37" t="s">
        <v>2213</v>
      </c>
      <c r="B37" t="s">
        <v>3902</v>
      </c>
      <c r="C37" s="1" t="s">
        <v>2213</v>
      </c>
      <c r="D37" t="s">
        <v>3902</v>
      </c>
      <c r="E37" s="16" t="s">
        <v>2213</v>
      </c>
      <c r="F37" t="s">
        <v>3902</v>
      </c>
      <c r="I37" s="1" t="s">
        <v>1424</v>
      </c>
      <c r="J37" t="s">
        <v>3902</v>
      </c>
      <c r="K37" s="3" t="s">
        <v>1424</v>
      </c>
      <c r="L37" t="s">
        <v>3901</v>
      </c>
      <c r="M37" s="24" t="s">
        <v>1424</v>
      </c>
      <c r="N37" t="s">
        <v>3902</v>
      </c>
      <c r="Q37" s="16" t="s">
        <v>920</v>
      </c>
      <c r="R37" s="30" t="s">
        <v>3901</v>
      </c>
      <c r="S37" s="3" t="s">
        <v>920</v>
      </c>
      <c r="T37" t="s">
        <v>3902</v>
      </c>
      <c r="U37" s="26" t="s">
        <v>920</v>
      </c>
      <c r="V37" t="s">
        <v>3902</v>
      </c>
      <c r="AF37" s="1" t="s">
        <v>1905</v>
      </c>
      <c r="AG37" t="s">
        <v>3901</v>
      </c>
      <c r="AH37" s="16" t="s">
        <v>1905</v>
      </c>
      <c r="AI37" t="s">
        <v>3901</v>
      </c>
      <c r="AJ37" s="24" t="s">
        <v>1905</v>
      </c>
      <c r="AK37" t="s">
        <v>3901</v>
      </c>
      <c r="AN37" t="s">
        <v>1076</v>
      </c>
      <c r="AO37" t="s">
        <v>3902</v>
      </c>
      <c r="AP37" s="3" t="s">
        <v>1076</v>
      </c>
      <c r="AQ37" t="s">
        <v>3902</v>
      </c>
      <c r="AR37" s="24" t="s">
        <v>1076</v>
      </c>
      <c r="AS37" t="s">
        <v>3901</v>
      </c>
      <c r="AV37" s="1" t="s">
        <v>3012</v>
      </c>
      <c r="AW37" t="s">
        <v>3902</v>
      </c>
      <c r="AX37" s="24" t="s">
        <v>3012</v>
      </c>
      <c r="AY37" t="s">
        <v>3902</v>
      </c>
      <c r="AZ37" s="26" t="s">
        <v>3012</v>
      </c>
      <c r="BA37" t="s">
        <v>3902</v>
      </c>
      <c r="DK37" s="1" t="s">
        <v>1202</v>
      </c>
      <c r="DL37" t="s">
        <v>3901</v>
      </c>
      <c r="DM37" s="16" t="s">
        <v>1202</v>
      </c>
      <c r="DN37" t="s">
        <v>3901</v>
      </c>
      <c r="DO37" s="3" t="s">
        <v>1202</v>
      </c>
      <c r="DP37" t="s">
        <v>3902</v>
      </c>
    </row>
    <row r="38" spans="1:120">
      <c r="A38" t="s">
        <v>446</v>
      </c>
      <c r="B38" t="s">
        <v>3901</v>
      </c>
      <c r="C38" s="1" t="s">
        <v>446</v>
      </c>
      <c r="D38" t="s">
        <v>3901</v>
      </c>
      <c r="E38" s="16" t="s">
        <v>446</v>
      </c>
      <c r="F38" s="29" t="s">
        <v>3901</v>
      </c>
      <c r="I38" s="1" t="s">
        <v>1500</v>
      </c>
      <c r="J38" t="s">
        <v>3901</v>
      </c>
      <c r="K38" s="3" t="s">
        <v>1500</v>
      </c>
      <c r="L38" t="s">
        <v>3902</v>
      </c>
      <c r="M38" s="21" t="s">
        <v>1500</v>
      </c>
      <c r="N38" t="s">
        <v>3901</v>
      </c>
      <c r="Q38" s="16" t="s">
        <v>1061</v>
      </c>
      <c r="R38" s="30" t="s">
        <v>3901</v>
      </c>
      <c r="S38" s="3" t="s">
        <v>1061</v>
      </c>
      <c r="T38" t="s">
        <v>3902</v>
      </c>
      <c r="U38" s="26" t="s">
        <v>1061</v>
      </c>
      <c r="V38" t="s">
        <v>3902</v>
      </c>
      <c r="AF38" s="1" t="s">
        <v>822</v>
      </c>
      <c r="AG38" t="s">
        <v>3901</v>
      </c>
      <c r="AH38" s="16" t="s">
        <v>822</v>
      </c>
      <c r="AI38" s="28" t="s">
        <v>3901</v>
      </c>
      <c r="AJ38" s="24" t="s">
        <v>822</v>
      </c>
      <c r="AK38" t="s">
        <v>3901</v>
      </c>
      <c r="AN38" t="s">
        <v>121</v>
      </c>
      <c r="AO38" t="s">
        <v>3901</v>
      </c>
      <c r="AP38" s="3" t="s">
        <v>121</v>
      </c>
      <c r="AQ38" t="s">
        <v>3901</v>
      </c>
      <c r="AR38" s="24" t="s">
        <v>121</v>
      </c>
      <c r="AS38" t="s">
        <v>3902</v>
      </c>
      <c r="AV38" s="1" t="s">
        <v>250</v>
      </c>
      <c r="AW38" t="s">
        <v>3901</v>
      </c>
      <c r="AX38" s="24" t="s">
        <v>250</v>
      </c>
      <c r="AY38" t="s">
        <v>3901</v>
      </c>
      <c r="AZ38" s="26" t="s">
        <v>250</v>
      </c>
      <c r="BA38" t="s">
        <v>3901</v>
      </c>
      <c r="DK38" s="1" t="s">
        <v>3332</v>
      </c>
      <c r="DL38" t="s">
        <v>3901</v>
      </c>
      <c r="DM38" s="16" t="s">
        <v>3332</v>
      </c>
      <c r="DN38" s="28" t="s">
        <v>3901</v>
      </c>
      <c r="DO38" s="3" t="s">
        <v>3332</v>
      </c>
      <c r="DP38" t="s">
        <v>3902</v>
      </c>
    </row>
    <row r="39" spans="1:120">
      <c r="A39" t="s">
        <v>576</v>
      </c>
      <c r="B39" t="s">
        <v>3901</v>
      </c>
      <c r="C39" s="1" t="s">
        <v>576</v>
      </c>
      <c r="D39" t="s">
        <v>3901</v>
      </c>
      <c r="E39" s="16" t="s">
        <v>576</v>
      </c>
      <c r="F39" s="29" t="s">
        <v>3901</v>
      </c>
      <c r="I39" s="1" t="s">
        <v>827</v>
      </c>
      <c r="J39" t="s">
        <v>3902</v>
      </c>
      <c r="K39" s="3" t="s">
        <v>827</v>
      </c>
      <c r="L39" t="s">
        <v>3901</v>
      </c>
      <c r="M39" s="24" t="s">
        <v>827</v>
      </c>
      <c r="N39" t="s">
        <v>3902</v>
      </c>
      <c r="Q39" s="16" t="s">
        <v>124</v>
      </c>
      <c r="R39" s="30" t="s">
        <v>3901</v>
      </c>
      <c r="S39" s="3" t="s">
        <v>124</v>
      </c>
      <c r="T39" t="s">
        <v>3902</v>
      </c>
      <c r="U39" s="26" t="s">
        <v>124</v>
      </c>
      <c r="V39" t="s">
        <v>3902</v>
      </c>
      <c r="AF39" s="1" t="s">
        <v>3050</v>
      </c>
      <c r="AG39" t="s">
        <v>3901</v>
      </c>
      <c r="AH39" s="16" t="s">
        <v>3050</v>
      </c>
      <c r="AI39" s="28" t="s">
        <v>3901</v>
      </c>
      <c r="AJ39" s="24" t="s">
        <v>3050</v>
      </c>
      <c r="AK39" t="s">
        <v>3901</v>
      </c>
      <c r="AN39" t="s">
        <v>2440</v>
      </c>
      <c r="AO39" t="s">
        <v>3902</v>
      </c>
      <c r="AP39" s="3" t="s">
        <v>2440</v>
      </c>
      <c r="AQ39" t="s">
        <v>3902</v>
      </c>
      <c r="AR39" s="24" t="s">
        <v>2440</v>
      </c>
      <c r="AS39" t="s">
        <v>3901</v>
      </c>
      <c r="AV39" s="1" t="s">
        <v>3111</v>
      </c>
      <c r="AW39" t="s">
        <v>3902</v>
      </c>
      <c r="AX39" s="24" t="s">
        <v>3111</v>
      </c>
      <c r="AY39" t="s">
        <v>3902</v>
      </c>
      <c r="AZ39" s="26" t="s">
        <v>3111</v>
      </c>
      <c r="BA39" t="s">
        <v>3902</v>
      </c>
      <c r="DK39" s="1" t="s">
        <v>3061</v>
      </c>
      <c r="DL39" t="s">
        <v>3901</v>
      </c>
      <c r="DM39" s="16" t="s">
        <v>3061</v>
      </c>
      <c r="DN39" s="28" t="s">
        <v>3901</v>
      </c>
      <c r="DO39" s="3" t="s">
        <v>3061</v>
      </c>
      <c r="DP39" t="s">
        <v>3902</v>
      </c>
    </row>
    <row r="40" spans="1:120">
      <c r="A40" t="s">
        <v>2548</v>
      </c>
      <c r="B40" t="s">
        <v>3902</v>
      </c>
      <c r="C40" s="1" t="s">
        <v>2548</v>
      </c>
      <c r="D40" t="s">
        <v>3902</v>
      </c>
      <c r="E40" s="16" t="s">
        <v>2548</v>
      </c>
      <c r="F40" s="29" t="s">
        <v>3902</v>
      </c>
      <c r="I40" s="1" t="s">
        <v>2839</v>
      </c>
      <c r="J40" t="s">
        <v>3901</v>
      </c>
      <c r="K40" s="3" t="s">
        <v>2839</v>
      </c>
      <c r="L40" t="s">
        <v>3902</v>
      </c>
      <c r="M40" s="24" t="s">
        <v>2839</v>
      </c>
      <c r="N40" t="s">
        <v>3901</v>
      </c>
      <c r="Q40" s="16" t="s">
        <v>614</v>
      </c>
      <c r="R40" s="30" t="s">
        <v>3901</v>
      </c>
      <c r="S40" s="3" t="s">
        <v>614</v>
      </c>
      <c r="T40" t="s">
        <v>3902</v>
      </c>
      <c r="U40" s="26" t="s">
        <v>614</v>
      </c>
      <c r="V40" t="s">
        <v>3902</v>
      </c>
      <c r="AF40" s="1" t="s">
        <v>3230</v>
      </c>
      <c r="AG40" t="s">
        <v>3901</v>
      </c>
      <c r="AH40" s="16" t="s">
        <v>3230</v>
      </c>
      <c r="AI40" s="28" t="s">
        <v>3901</v>
      </c>
      <c r="AJ40" s="24" t="s">
        <v>3230</v>
      </c>
      <c r="AK40" t="s">
        <v>3901</v>
      </c>
      <c r="AN40" t="s">
        <v>1219</v>
      </c>
      <c r="AO40" t="s">
        <v>3902</v>
      </c>
      <c r="AP40" s="3" t="s">
        <v>1219</v>
      </c>
      <c r="AQ40" t="s">
        <v>3902</v>
      </c>
      <c r="AR40" s="24" t="s">
        <v>1219</v>
      </c>
      <c r="AS40" t="s">
        <v>3901</v>
      </c>
      <c r="AV40" s="1" t="s">
        <v>3042</v>
      </c>
      <c r="AW40" t="s">
        <v>3902</v>
      </c>
      <c r="AX40" s="24" t="s">
        <v>3042</v>
      </c>
      <c r="AY40" t="s">
        <v>3902</v>
      </c>
      <c r="AZ40" s="26" t="s">
        <v>3042</v>
      </c>
      <c r="BA40" t="s">
        <v>3902</v>
      </c>
      <c r="DK40" s="1" t="s">
        <v>2706</v>
      </c>
      <c r="DL40" t="s">
        <v>3901</v>
      </c>
      <c r="DM40" s="16" t="s">
        <v>2706</v>
      </c>
      <c r="DN40" s="28" t="s">
        <v>3901</v>
      </c>
      <c r="DO40" s="3" t="s">
        <v>2706</v>
      </c>
      <c r="DP40" t="s">
        <v>3902</v>
      </c>
    </row>
    <row r="41" spans="1:120">
      <c r="A41" t="s">
        <v>533</v>
      </c>
      <c r="B41" t="s">
        <v>3901</v>
      </c>
      <c r="C41" s="1" t="s">
        <v>533</v>
      </c>
      <c r="D41" t="s">
        <v>3901</v>
      </c>
      <c r="E41" s="16" t="s">
        <v>533</v>
      </c>
      <c r="F41" s="29" t="s">
        <v>3901</v>
      </c>
      <c r="I41" s="1" t="s">
        <v>3372</v>
      </c>
      <c r="J41" t="s">
        <v>3901</v>
      </c>
      <c r="K41" s="3" t="s">
        <v>3372</v>
      </c>
      <c r="L41" t="s">
        <v>3902</v>
      </c>
      <c r="M41" s="24" t="s">
        <v>3372</v>
      </c>
      <c r="N41" t="s">
        <v>3901</v>
      </c>
      <c r="Q41" s="16" t="s">
        <v>895</v>
      </c>
      <c r="R41" s="30" t="s">
        <v>3902</v>
      </c>
      <c r="S41" s="3" t="s">
        <v>895</v>
      </c>
      <c r="T41" t="s">
        <v>3901</v>
      </c>
      <c r="U41" s="26" t="s">
        <v>895</v>
      </c>
      <c r="V41" t="s">
        <v>3901</v>
      </c>
      <c r="AF41" s="1" t="s">
        <v>2539</v>
      </c>
      <c r="AG41" t="s">
        <v>3902</v>
      </c>
      <c r="AH41" s="16" t="s">
        <v>2539</v>
      </c>
      <c r="AI41" s="28" t="s">
        <v>3902</v>
      </c>
      <c r="AJ41" s="24" t="s">
        <v>2539</v>
      </c>
      <c r="AK41" t="s">
        <v>3902</v>
      </c>
      <c r="AN41" t="s">
        <v>2186</v>
      </c>
      <c r="AO41" t="s">
        <v>3902</v>
      </c>
      <c r="AP41" s="3" t="s">
        <v>2186</v>
      </c>
      <c r="AQ41" t="s">
        <v>3902</v>
      </c>
      <c r="AR41" s="24" t="s">
        <v>2186</v>
      </c>
      <c r="AS41" t="s">
        <v>3901</v>
      </c>
      <c r="AV41" s="1" t="s">
        <v>3064</v>
      </c>
      <c r="AW41" t="s">
        <v>3902</v>
      </c>
      <c r="AX41" s="24" t="s">
        <v>3064</v>
      </c>
      <c r="AY41" t="s">
        <v>3902</v>
      </c>
      <c r="AZ41" s="26" t="s">
        <v>3064</v>
      </c>
      <c r="BA41" t="s">
        <v>3902</v>
      </c>
      <c r="DK41" s="1" t="s">
        <v>2269</v>
      </c>
      <c r="DL41" t="s">
        <v>3901</v>
      </c>
      <c r="DM41" s="16" t="s">
        <v>2269</v>
      </c>
      <c r="DN41" s="28" t="s">
        <v>3901</v>
      </c>
      <c r="DO41" s="3" t="s">
        <v>2269</v>
      </c>
      <c r="DP41" t="s">
        <v>3902</v>
      </c>
    </row>
    <row r="42" spans="1:120">
      <c r="A42" t="s">
        <v>1673</v>
      </c>
      <c r="B42" t="s">
        <v>3902</v>
      </c>
      <c r="C42" s="1" t="s">
        <v>1673</v>
      </c>
      <c r="D42" t="s">
        <v>3902</v>
      </c>
      <c r="E42" s="16" t="s">
        <v>1673</v>
      </c>
      <c r="F42" s="29" t="s">
        <v>3902</v>
      </c>
      <c r="I42" s="1" t="s">
        <v>1827</v>
      </c>
      <c r="J42" t="s">
        <v>3902</v>
      </c>
      <c r="K42" s="3" t="s">
        <v>1827</v>
      </c>
      <c r="L42" t="s">
        <v>3901</v>
      </c>
      <c r="M42" s="24" t="s">
        <v>1827</v>
      </c>
      <c r="N42" t="s">
        <v>3902</v>
      </c>
      <c r="Q42" s="16" t="s">
        <v>1931</v>
      </c>
      <c r="R42" s="30" t="s">
        <v>3901</v>
      </c>
      <c r="S42" s="3" t="s">
        <v>1931</v>
      </c>
      <c r="T42" t="s">
        <v>3902</v>
      </c>
      <c r="U42" s="26" t="s">
        <v>1931</v>
      </c>
      <c r="V42" t="s">
        <v>3902</v>
      </c>
      <c r="AF42" s="1" t="s">
        <v>1137</v>
      </c>
      <c r="AG42" t="s">
        <v>3901</v>
      </c>
      <c r="AH42" s="16" t="s">
        <v>1137</v>
      </c>
      <c r="AI42" s="28" t="s">
        <v>3901</v>
      </c>
      <c r="AJ42" s="24" t="s">
        <v>1137</v>
      </c>
      <c r="AK42" t="s">
        <v>3901</v>
      </c>
      <c r="AN42" t="s">
        <v>2457</v>
      </c>
      <c r="AO42" t="s">
        <v>3902</v>
      </c>
      <c r="AP42" s="3" t="s">
        <v>2457</v>
      </c>
      <c r="AQ42" t="s">
        <v>3902</v>
      </c>
      <c r="AR42" s="24" t="s">
        <v>2457</v>
      </c>
      <c r="AS42" t="s">
        <v>3901</v>
      </c>
      <c r="AV42" s="1" t="s">
        <v>562</v>
      </c>
      <c r="AW42" t="s">
        <v>3901</v>
      </c>
      <c r="AX42" s="24" t="s">
        <v>562</v>
      </c>
      <c r="AY42" t="s">
        <v>3901</v>
      </c>
      <c r="AZ42" s="26" t="s">
        <v>562</v>
      </c>
      <c r="BA42" t="s">
        <v>3901</v>
      </c>
      <c r="DK42" s="1" t="s">
        <v>2467</v>
      </c>
      <c r="DL42" t="s">
        <v>3901</v>
      </c>
      <c r="DM42" s="16" t="s">
        <v>2467</v>
      </c>
      <c r="DN42" s="28" t="s">
        <v>3901</v>
      </c>
      <c r="DO42" s="3" t="s">
        <v>2467</v>
      </c>
      <c r="DP42" t="s">
        <v>3902</v>
      </c>
    </row>
    <row r="43" spans="1:120">
      <c r="A43" t="s">
        <v>2481</v>
      </c>
      <c r="B43" t="s">
        <v>3902</v>
      </c>
      <c r="C43" s="1" t="s">
        <v>2481</v>
      </c>
      <c r="D43" t="s">
        <v>3902</v>
      </c>
      <c r="E43" s="16" t="s">
        <v>2481</v>
      </c>
      <c r="F43" s="29" t="s">
        <v>3902</v>
      </c>
      <c r="I43" s="1" t="s">
        <v>3546</v>
      </c>
      <c r="J43" t="s">
        <v>3901</v>
      </c>
      <c r="K43" s="3" t="s">
        <v>3546</v>
      </c>
      <c r="L43" t="s">
        <v>3902</v>
      </c>
      <c r="M43" s="24" t="s">
        <v>3546</v>
      </c>
      <c r="N43" t="s">
        <v>3901</v>
      </c>
      <c r="Q43" s="16" t="s">
        <v>2864</v>
      </c>
      <c r="R43" s="30" t="s">
        <v>3901</v>
      </c>
      <c r="S43" s="3" t="s">
        <v>2864</v>
      </c>
      <c r="T43" t="s">
        <v>3902</v>
      </c>
      <c r="U43" s="26" t="s">
        <v>2864</v>
      </c>
      <c r="V43" t="s">
        <v>3902</v>
      </c>
      <c r="AF43" s="1" t="s">
        <v>1819</v>
      </c>
      <c r="AG43" t="s">
        <v>3902</v>
      </c>
      <c r="AH43" s="16" t="s">
        <v>1819</v>
      </c>
      <c r="AI43" s="28" t="s">
        <v>3902</v>
      </c>
      <c r="AJ43" s="24" t="s">
        <v>1819</v>
      </c>
      <c r="AK43" t="s">
        <v>3902</v>
      </c>
      <c r="AN43" t="s">
        <v>2038</v>
      </c>
      <c r="AO43" t="s">
        <v>3902</v>
      </c>
      <c r="AP43" s="3" t="s">
        <v>2038</v>
      </c>
      <c r="AQ43" t="s">
        <v>3902</v>
      </c>
      <c r="AR43" s="24" t="s">
        <v>2038</v>
      </c>
      <c r="AS43" t="s">
        <v>3901</v>
      </c>
      <c r="DK43" s="1" t="s">
        <v>3361</v>
      </c>
      <c r="DL43" t="s">
        <v>3901</v>
      </c>
      <c r="DM43" s="16" t="s">
        <v>3361</v>
      </c>
      <c r="DN43" s="28" t="s">
        <v>3901</v>
      </c>
      <c r="DO43" s="3" t="s">
        <v>3361</v>
      </c>
      <c r="DP43" t="s">
        <v>3902</v>
      </c>
    </row>
    <row r="44" spans="1:120">
      <c r="A44" t="s">
        <v>208</v>
      </c>
      <c r="B44" t="s">
        <v>3901</v>
      </c>
      <c r="C44" s="1" t="s">
        <v>208</v>
      </c>
      <c r="D44" t="s">
        <v>3901</v>
      </c>
      <c r="E44" s="16" t="s">
        <v>208</v>
      </c>
      <c r="F44" s="29" t="s">
        <v>3901</v>
      </c>
      <c r="I44" s="1" t="s">
        <v>2123</v>
      </c>
      <c r="J44" t="s">
        <v>3902</v>
      </c>
      <c r="K44" s="3" t="s">
        <v>2123</v>
      </c>
      <c r="L44" t="s">
        <v>3901</v>
      </c>
      <c r="M44" s="24" t="s">
        <v>2123</v>
      </c>
      <c r="N44" t="s">
        <v>3902</v>
      </c>
      <c r="Q44" s="16" t="s">
        <v>656</v>
      </c>
      <c r="R44" s="30" t="s">
        <v>3901</v>
      </c>
      <c r="S44" s="3" t="s">
        <v>656</v>
      </c>
      <c r="T44" t="s">
        <v>3902</v>
      </c>
      <c r="U44" s="26" t="s">
        <v>656</v>
      </c>
      <c r="V44" t="s">
        <v>3902</v>
      </c>
      <c r="AF44" s="1" t="s">
        <v>933</v>
      </c>
      <c r="AG44" t="s">
        <v>3902</v>
      </c>
      <c r="AH44" s="16" t="s">
        <v>933</v>
      </c>
      <c r="AI44" s="28" t="s">
        <v>3902</v>
      </c>
      <c r="AJ44" s="24" t="s">
        <v>933</v>
      </c>
      <c r="AK44" t="s">
        <v>3902</v>
      </c>
      <c r="AN44" t="s">
        <v>2366</v>
      </c>
      <c r="AO44" t="s">
        <v>3902</v>
      </c>
      <c r="AP44" s="3" t="s">
        <v>2366</v>
      </c>
      <c r="AQ44" t="s">
        <v>3902</v>
      </c>
      <c r="AR44" s="24" t="s">
        <v>2366</v>
      </c>
      <c r="AS44" t="s">
        <v>3901</v>
      </c>
      <c r="DK44" s="1" t="s">
        <v>2522</v>
      </c>
      <c r="DL44" t="s">
        <v>3901</v>
      </c>
      <c r="DM44" s="16" t="s">
        <v>2522</v>
      </c>
      <c r="DN44" s="28" t="s">
        <v>3901</v>
      </c>
      <c r="DO44" s="3" t="s">
        <v>2522</v>
      </c>
      <c r="DP44" t="s">
        <v>3902</v>
      </c>
    </row>
    <row r="45" spans="1:120">
      <c r="A45" t="s">
        <v>1758</v>
      </c>
      <c r="B45" t="s">
        <v>3902</v>
      </c>
      <c r="C45" s="1" t="s">
        <v>1758</v>
      </c>
      <c r="D45" t="s">
        <v>3902</v>
      </c>
      <c r="E45" s="16" t="s">
        <v>1758</v>
      </c>
      <c r="F45" s="29" t="s">
        <v>3902</v>
      </c>
      <c r="I45" s="1" t="s">
        <v>1747</v>
      </c>
      <c r="J45" t="s">
        <v>3902</v>
      </c>
      <c r="K45" s="3" t="s">
        <v>1747</v>
      </c>
      <c r="L45" t="s">
        <v>3901</v>
      </c>
      <c r="M45" s="24" t="s">
        <v>1747</v>
      </c>
      <c r="N45" t="s">
        <v>3902</v>
      </c>
      <c r="Q45" s="16" t="s">
        <v>56</v>
      </c>
      <c r="R45" s="30" t="s">
        <v>3901</v>
      </c>
      <c r="S45" s="3" t="s">
        <v>56</v>
      </c>
      <c r="T45" t="s">
        <v>3902</v>
      </c>
      <c r="U45" s="26" t="s">
        <v>56</v>
      </c>
      <c r="V45" t="s">
        <v>3902</v>
      </c>
      <c r="AF45" s="1" t="s">
        <v>2223</v>
      </c>
      <c r="AG45" t="s">
        <v>3902</v>
      </c>
      <c r="AH45" s="16" t="s">
        <v>2223</v>
      </c>
      <c r="AI45" s="28" t="s">
        <v>3902</v>
      </c>
      <c r="AJ45" s="24" t="s">
        <v>2223</v>
      </c>
      <c r="AK45" t="s">
        <v>3902</v>
      </c>
      <c r="AN45" t="s">
        <v>1841</v>
      </c>
      <c r="AO45" t="s">
        <v>3902</v>
      </c>
      <c r="AP45" s="3" t="s">
        <v>1841</v>
      </c>
      <c r="AQ45" t="s">
        <v>3902</v>
      </c>
      <c r="AR45" s="24" t="s">
        <v>1841</v>
      </c>
      <c r="AS45" t="s">
        <v>3901</v>
      </c>
      <c r="DK45" s="1" t="s">
        <v>1565</v>
      </c>
      <c r="DL45" t="s">
        <v>3901</v>
      </c>
      <c r="DM45" s="16" t="s">
        <v>1565</v>
      </c>
      <c r="DN45" s="28" t="s">
        <v>3901</v>
      </c>
      <c r="DO45" s="3" t="s">
        <v>1565</v>
      </c>
      <c r="DP45" t="s">
        <v>3902</v>
      </c>
    </row>
    <row r="46" spans="1:120">
      <c r="A46" t="s">
        <v>2644</v>
      </c>
      <c r="B46" t="s">
        <v>3902</v>
      </c>
      <c r="C46" s="1" t="s">
        <v>2644</v>
      </c>
      <c r="D46" t="s">
        <v>3902</v>
      </c>
      <c r="E46" s="16" t="s">
        <v>2644</v>
      </c>
      <c r="F46" s="29" t="s">
        <v>3902</v>
      </c>
      <c r="I46" s="1" t="s">
        <v>80</v>
      </c>
      <c r="J46" t="s">
        <v>3901</v>
      </c>
      <c r="K46" s="3" t="s">
        <v>80</v>
      </c>
      <c r="L46" t="s">
        <v>3902</v>
      </c>
      <c r="M46" s="24" t="s">
        <v>80</v>
      </c>
      <c r="N46" t="s">
        <v>3901</v>
      </c>
      <c r="Q46" s="16" t="s">
        <v>2867</v>
      </c>
      <c r="R46" s="30" t="s">
        <v>3901</v>
      </c>
      <c r="S46" s="3" t="s">
        <v>2867</v>
      </c>
      <c r="T46" t="s">
        <v>3902</v>
      </c>
      <c r="U46" s="26" t="s">
        <v>2867</v>
      </c>
      <c r="V46" t="s">
        <v>3902</v>
      </c>
      <c r="AF46" s="1" t="s">
        <v>3252</v>
      </c>
      <c r="AG46" t="s">
        <v>3901</v>
      </c>
      <c r="AH46" s="16" t="s">
        <v>3252</v>
      </c>
      <c r="AI46" s="28" t="s">
        <v>3901</v>
      </c>
      <c r="AJ46" s="24" t="s">
        <v>3252</v>
      </c>
      <c r="AK46" t="s">
        <v>3901</v>
      </c>
      <c r="AN46" t="s">
        <v>299</v>
      </c>
      <c r="AO46" t="s">
        <v>3902</v>
      </c>
      <c r="AP46" s="3" t="s">
        <v>299</v>
      </c>
      <c r="AQ46" t="s">
        <v>3902</v>
      </c>
      <c r="AR46" s="24" t="s">
        <v>299</v>
      </c>
      <c r="AS46" t="s">
        <v>3901</v>
      </c>
      <c r="DK46" s="1" t="s">
        <v>2767</v>
      </c>
      <c r="DL46" t="s">
        <v>3901</v>
      </c>
      <c r="DM46" s="16" t="s">
        <v>2767</v>
      </c>
      <c r="DN46" s="28" t="s">
        <v>3901</v>
      </c>
      <c r="DO46" s="3" t="s">
        <v>2767</v>
      </c>
      <c r="DP46" t="s">
        <v>3902</v>
      </c>
    </row>
    <row r="47" spans="1:120">
      <c r="A47" t="s">
        <v>746</v>
      </c>
      <c r="B47" t="s">
        <v>3901</v>
      </c>
      <c r="C47" s="1" t="s">
        <v>746</v>
      </c>
      <c r="D47" t="s">
        <v>3901</v>
      </c>
      <c r="E47" s="16" t="s">
        <v>746</v>
      </c>
      <c r="F47" s="29" t="s">
        <v>3901</v>
      </c>
      <c r="I47" s="1" t="s">
        <v>3434</v>
      </c>
      <c r="J47" t="s">
        <v>3901</v>
      </c>
      <c r="K47" s="3" t="s">
        <v>3434</v>
      </c>
      <c r="L47" t="s">
        <v>3902</v>
      </c>
      <c r="M47" s="24" t="s">
        <v>3434</v>
      </c>
      <c r="N47" t="s">
        <v>3901</v>
      </c>
      <c r="Q47" s="16" t="s">
        <v>2588</v>
      </c>
      <c r="R47" s="30" t="s">
        <v>3901</v>
      </c>
      <c r="S47" s="3" t="s">
        <v>2588</v>
      </c>
      <c r="T47" t="s">
        <v>3902</v>
      </c>
      <c r="U47" s="26" t="s">
        <v>2588</v>
      </c>
      <c r="V47" t="s">
        <v>3902</v>
      </c>
      <c r="AF47" s="1" t="s">
        <v>1058</v>
      </c>
      <c r="AG47" t="s">
        <v>3901</v>
      </c>
      <c r="AH47" s="16" t="s">
        <v>1058</v>
      </c>
      <c r="AI47" s="28" t="s">
        <v>3901</v>
      </c>
      <c r="AJ47" s="24" t="s">
        <v>1058</v>
      </c>
      <c r="AK47" t="s">
        <v>3901</v>
      </c>
      <c r="AN47" t="s">
        <v>2592</v>
      </c>
      <c r="AO47" t="s">
        <v>3902</v>
      </c>
      <c r="AP47" s="3" t="s">
        <v>2592</v>
      </c>
      <c r="AQ47" t="s">
        <v>3902</v>
      </c>
      <c r="AR47" s="24" t="s">
        <v>2592</v>
      </c>
      <c r="AS47" t="s">
        <v>3901</v>
      </c>
      <c r="DK47" s="1" t="s">
        <v>675</v>
      </c>
      <c r="DL47" t="s">
        <v>3901</v>
      </c>
      <c r="DM47" s="16" t="s">
        <v>675</v>
      </c>
      <c r="DN47" s="28" t="s">
        <v>3901</v>
      </c>
      <c r="DO47" s="3" t="s">
        <v>675</v>
      </c>
      <c r="DP47" t="s">
        <v>3902</v>
      </c>
    </row>
    <row r="48" spans="1:120">
      <c r="A48" t="s">
        <v>228</v>
      </c>
      <c r="B48" t="s">
        <v>3901</v>
      </c>
      <c r="C48" s="1" t="s">
        <v>228</v>
      </c>
      <c r="D48" t="s">
        <v>3901</v>
      </c>
      <c r="E48" s="16" t="s">
        <v>228</v>
      </c>
      <c r="F48" s="29" t="s">
        <v>3901</v>
      </c>
      <c r="I48" s="1" t="s">
        <v>1584</v>
      </c>
      <c r="J48" t="s">
        <v>3901</v>
      </c>
      <c r="K48" s="3" t="s">
        <v>1584</v>
      </c>
      <c r="L48" t="s">
        <v>3902</v>
      </c>
      <c r="M48" s="24" t="s">
        <v>1584</v>
      </c>
      <c r="N48" t="s">
        <v>3901</v>
      </c>
      <c r="Q48" s="16" t="s">
        <v>2893</v>
      </c>
      <c r="R48" s="30" t="s">
        <v>3901</v>
      </c>
      <c r="S48" s="3" t="s">
        <v>2893</v>
      </c>
      <c r="T48" t="s">
        <v>3902</v>
      </c>
      <c r="U48" s="26" t="s">
        <v>2893</v>
      </c>
      <c r="V48" t="s">
        <v>3902</v>
      </c>
      <c r="AF48" s="1" t="s">
        <v>2315</v>
      </c>
      <c r="AG48" t="s">
        <v>3902</v>
      </c>
      <c r="AH48" s="16" t="s">
        <v>2315</v>
      </c>
      <c r="AI48" s="28" t="s">
        <v>3902</v>
      </c>
      <c r="AJ48" s="24" t="s">
        <v>2315</v>
      </c>
      <c r="AK48" t="s">
        <v>3902</v>
      </c>
      <c r="AN48" t="s">
        <v>1379</v>
      </c>
      <c r="AO48" t="s">
        <v>3902</v>
      </c>
      <c r="AP48" s="3" t="s">
        <v>1379</v>
      </c>
      <c r="AQ48" t="s">
        <v>3902</v>
      </c>
      <c r="AR48" s="24" t="s">
        <v>1379</v>
      </c>
      <c r="AS48" t="s">
        <v>3901</v>
      </c>
      <c r="DK48" s="1" t="s">
        <v>577</v>
      </c>
      <c r="DL48" t="s">
        <v>3901</v>
      </c>
      <c r="DM48" s="16" t="s">
        <v>577</v>
      </c>
      <c r="DN48" t="s">
        <v>3901</v>
      </c>
      <c r="DO48" s="3" t="s">
        <v>577</v>
      </c>
      <c r="DP48" t="s">
        <v>3902</v>
      </c>
    </row>
    <row r="49" spans="1:120">
      <c r="A49" t="s">
        <v>2064</v>
      </c>
      <c r="B49" t="s">
        <v>3902</v>
      </c>
      <c r="C49" s="1" t="s">
        <v>2064</v>
      </c>
      <c r="D49" t="s">
        <v>3902</v>
      </c>
      <c r="E49" s="16" t="s">
        <v>2064</v>
      </c>
      <c r="F49" s="28" t="s">
        <v>3902</v>
      </c>
      <c r="I49" s="1" t="s">
        <v>3215</v>
      </c>
      <c r="J49" t="s">
        <v>3901</v>
      </c>
      <c r="K49" s="3" t="s">
        <v>3215</v>
      </c>
      <c r="L49" t="s">
        <v>3902</v>
      </c>
      <c r="M49" s="24" t="s">
        <v>3215</v>
      </c>
      <c r="N49" t="s">
        <v>3901</v>
      </c>
      <c r="Q49" s="16" t="s">
        <v>3071</v>
      </c>
      <c r="R49" t="s">
        <v>3901</v>
      </c>
      <c r="S49" s="3" t="s">
        <v>3071</v>
      </c>
      <c r="T49" t="s">
        <v>3902</v>
      </c>
      <c r="U49" s="26" t="s">
        <v>3071</v>
      </c>
      <c r="V49" t="s">
        <v>3902</v>
      </c>
      <c r="AF49" s="1" t="s">
        <v>2365</v>
      </c>
      <c r="AG49" t="s">
        <v>3902</v>
      </c>
      <c r="AH49" s="16" t="s">
        <v>2365</v>
      </c>
      <c r="AI49" s="28" t="s">
        <v>3902</v>
      </c>
      <c r="AJ49" s="24" t="s">
        <v>2365</v>
      </c>
      <c r="AK49" t="s">
        <v>3902</v>
      </c>
      <c r="AN49" t="s">
        <v>2317</v>
      </c>
      <c r="AO49" t="s">
        <v>3902</v>
      </c>
      <c r="AP49" s="3" t="s">
        <v>2317</v>
      </c>
      <c r="AQ49" t="s">
        <v>3902</v>
      </c>
      <c r="AR49" s="24" t="s">
        <v>2317</v>
      </c>
      <c r="AS49" t="s">
        <v>3901</v>
      </c>
      <c r="DK49" s="1" t="s">
        <v>1943</v>
      </c>
      <c r="DL49" t="s">
        <v>3901</v>
      </c>
      <c r="DM49" s="16" t="s">
        <v>1943</v>
      </c>
      <c r="DN49" s="28" t="s">
        <v>3901</v>
      </c>
      <c r="DO49" s="3" t="s">
        <v>1943</v>
      </c>
      <c r="DP49" t="s">
        <v>3902</v>
      </c>
    </row>
    <row r="50" spans="1:120">
      <c r="A50" t="s">
        <v>290</v>
      </c>
      <c r="B50" t="s">
        <v>3901</v>
      </c>
      <c r="C50" s="1" t="s">
        <v>290</v>
      </c>
      <c r="D50" t="s">
        <v>3901</v>
      </c>
      <c r="E50" s="16" t="s">
        <v>290</v>
      </c>
      <c r="F50" s="29" t="s">
        <v>3901</v>
      </c>
      <c r="I50" s="1" t="s">
        <v>945</v>
      </c>
      <c r="J50" t="s">
        <v>3902</v>
      </c>
      <c r="K50" s="3" t="s">
        <v>945</v>
      </c>
      <c r="L50" t="s">
        <v>3901</v>
      </c>
      <c r="M50" s="24" t="s">
        <v>945</v>
      </c>
      <c r="N50" t="s">
        <v>3902</v>
      </c>
      <c r="Q50" s="16" t="s">
        <v>783</v>
      </c>
      <c r="R50" t="s">
        <v>3901</v>
      </c>
      <c r="S50" s="3" t="s">
        <v>783</v>
      </c>
      <c r="T50" t="s">
        <v>3902</v>
      </c>
      <c r="U50" s="12" t="s">
        <v>783</v>
      </c>
      <c r="V50" t="s">
        <v>3902</v>
      </c>
      <c r="AF50" s="1" t="s">
        <v>1149</v>
      </c>
      <c r="AG50" t="s">
        <v>3902</v>
      </c>
      <c r="AH50" s="16" t="s">
        <v>1149</v>
      </c>
      <c r="AI50" s="28" t="s">
        <v>3902</v>
      </c>
      <c r="AJ50" s="24" t="s">
        <v>1149</v>
      </c>
      <c r="AK50" t="s">
        <v>3902</v>
      </c>
      <c r="AN50" t="s">
        <v>763</v>
      </c>
      <c r="AO50" t="s">
        <v>3901</v>
      </c>
      <c r="AP50" s="3" t="s">
        <v>763</v>
      </c>
      <c r="AQ50" t="s">
        <v>3901</v>
      </c>
      <c r="AR50" s="24" t="s">
        <v>763</v>
      </c>
      <c r="AS50" t="s">
        <v>3902</v>
      </c>
      <c r="DK50" s="1" t="s">
        <v>2225</v>
      </c>
      <c r="DL50" t="s">
        <v>3901</v>
      </c>
      <c r="DM50" s="16" t="s">
        <v>2225</v>
      </c>
      <c r="DN50" t="s">
        <v>3901</v>
      </c>
      <c r="DO50" s="3" t="s">
        <v>2225</v>
      </c>
      <c r="DP50" t="s">
        <v>3902</v>
      </c>
    </row>
    <row r="51" spans="1:120">
      <c r="A51" t="s">
        <v>2443</v>
      </c>
      <c r="B51" t="s">
        <v>3902</v>
      </c>
      <c r="C51" s="1" t="s">
        <v>2443</v>
      </c>
      <c r="D51" t="s">
        <v>3902</v>
      </c>
      <c r="E51" s="16" t="s">
        <v>2443</v>
      </c>
      <c r="F51" s="29" t="s">
        <v>3902</v>
      </c>
      <c r="I51" s="1" t="s">
        <v>1147</v>
      </c>
      <c r="J51" t="s">
        <v>3902</v>
      </c>
      <c r="K51" s="3" t="s">
        <v>1147</v>
      </c>
      <c r="L51" t="s">
        <v>3901</v>
      </c>
      <c r="M51" s="24" t="s">
        <v>1147</v>
      </c>
      <c r="N51" t="s">
        <v>3902</v>
      </c>
      <c r="Q51" s="16" t="s">
        <v>1689</v>
      </c>
      <c r="R51" s="30" t="s">
        <v>3901</v>
      </c>
      <c r="S51" s="3" t="s">
        <v>1689</v>
      </c>
      <c r="T51" t="s">
        <v>3902</v>
      </c>
      <c r="U51" s="26" t="s">
        <v>1689</v>
      </c>
      <c r="V51" t="s">
        <v>3902</v>
      </c>
      <c r="AF51" s="1" t="s">
        <v>934</v>
      </c>
      <c r="AG51" t="s">
        <v>3901</v>
      </c>
      <c r="AH51" s="16" t="s">
        <v>934</v>
      </c>
      <c r="AI51" s="28" t="s">
        <v>3901</v>
      </c>
      <c r="AJ51" s="24" t="s">
        <v>934</v>
      </c>
      <c r="AK51" t="s">
        <v>3901</v>
      </c>
      <c r="AN51" t="s">
        <v>2070</v>
      </c>
      <c r="AO51" t="s">
        <v>3902</v>
      </c>
      <c r="AP51" s="3" t="s">
        <v>2070</v>
      </c>
      <c r="AQ51" t="s">
        <v>3902</v>
      </c>
      <c r="AR51" s="24" t="s">
        <v>2070</v>
      </c>
      <c r="AS51" t="s">
        <v>3901</v>
      </c>
      <c r="DK51" s="1" t="s">
        <v>494</v>
      </c>
      <c r="DL51" t="s">
        <v>3901</v>
      </c>
      <c r="DM51" s="16" t="s">
        <v>494</v>
      </c>
      <c r="DN51" t="s">
        <v>3901</v>
      </c>
      <c r="DO51" s="3" t="s">
        <v>494</v>
      </c>
      <c r="DP51" t="s">
        <v>3902</v>
      </c>
    </row>
    <row r="52" spans="1:120">
      <c r="A52" t="s">
        <v>2006</v>
      </c>
      <c r="B52" t="s">
        <v>3902</v>
      </c>
      <c r="C52" s="1" t="s">
        <v>2006</v>
      </c>
      <c r="D52" t="s">
        <v>3902</v>
      </c>
      <c r="E52" s="16" t="s">
        <v>2006</v>
      </c>
      <c r="F52" s="29" t="s">
        <v>3902</v>
      </c>
      <c r="I52" s="1" t="s">
        <v>3516</v>
      </c>
      <c r="J52" t="s">
        <v>3901</v>
      </c>
      <c r="K52" s="3" t="s">
        <v>3516</v>
      </c>
      <c r="L52" t="s">
        <v>3902</v>
      </c>
      <c r="M52" s="24" t="s">
        <v>3516</v>
      </c>
      <c r="N52" t="s">
        <v>3901</v>
      </c>
      <c r="Q52" s="16" t="s">
        <v>916</v>
      </c>
      <c r="R52" s="30" t="s">
        <v>3901</v>
      </c>
      <c r="S52" s="3" t="s">
        <v>916</v>
      </c>
      <c r="T52" t="s">
        <v>3902</v>
      </c>
      <c r="U52" s="26" t="s">
        <v>916</v>
      </c>
      <c r="V52" t="s">
        <v>3902</v>
      </c>
      <c r="AF52" s="1" t="s">
        <v>3711</v>
      </c>
      <c r="AG52" t="s">
        <v>3902</v>
      </c>
      <c r="AH52" s="16" t="s">
        <v>3711</v>
      </c>
      <c r="AI52" s="29" t="s">
        <v>3902</v>
      </c>
      <c r="AJ52" s="24" t="s">
        <v>3711</v>
      </c>
      <c r="AK52" t="s">
        <v>3902</v>
      </c>
      <c r="AN52" t="s">
        <v>2325</v>
      </c>
      <c r="AO52" t="s">
        <v>3902</v>
      </c>
      <c r="AP52" s="3" t="s">
        <v>2325</v>
      </c>
      <c r="AQ52" t="s">
        <v>3902</v>
      </c>
      <c r="AR52" s="24" t="s">
        <v>2325</v>
      </c>
      <c r="AS52" t="s">
        <v>3901</v>
      </c>
      <c r="DK52" s="1" t="s">
        <v>3470</v>
      </c>
      <c r="DL52" t="s">
        <v>3901</v>
      </c>
      <c r="DM52" s="16" t="s">
        <v>3470</v>
      </c>
      <c r="DN52" s="28" t="s">
        <v>3901</v>
      </c>
      <c r="DO52" s="3" t="s">
        <v>3470</v>
      </c>
      <c r="DP52" t="s">
        <v>3902</v>
      </c>
    </row>
    <row r="53" spans="1:120">
      <c r="A53" t="s">
        <v>1891</v>
      </c>
      <c r="B53" t="s">
        <v>3902</v>
      </c>
      <c r="C53" s="1" t="s">
        <v>1891</v>
      </c>
      <c r="D53" t="s">
        <v>3902</v>
      </c>
      <c r="E53" s="16" t="s">
        <v>1891</v>
      </c>
      <c r="F53" s="29" t="s">
        <v>3902</v>
      </c>
      <c r="I53" s="1" t="s">
        <v>96</v>
      </c>
      <c r="J53" t="s">
        <v>3901</v>
      </c>
      <c r="K53" s="3" t="s">
        <v>96</v>
      </c>
      <c r="L53" t="s">
        <v>3902</v>
      </c>
      <c r="M53" s="24" t="s">
        <v>96</v>
      </c>
      <c r="N53" t="s">
        <v>3901</v>
      </c>
      <c r="Q53" s="16" t="s">
        <v>3026</v>
      </c>
      <c r="R53" s="30" t="s">
        <v>3901</v>
      </c>
      <c r="S53" s="3" t="s">
        <v>3026</v>
      </c>
      <c r="T53" t="s">
        <v>3902</v>
      </c>
      <c r="U53" s="26" t="s">
        <v>3026</v>
      </c>
      <c r="V53" t="s">
        <v>3902</v>
      </c>
      <c r="AF53" s="1" t="s">
        <v>1854</v>
      </c>
      <c r="AG53" t="s">
        <v>3901</v>
      </c>
      <c r="AH53" s="16" t="s">
        <v>1854</v>
      </c>
      <c r="AI53" t="s">
        <v>3901</v>
      </c>
      <c r="AJ53" s="24" t="s">
        <v>1854</v>
      </c>
      <c r="AK53" t="s">
        <v>3901</v>
      </c>
      <c r="AN53" t="s">
        <v>2312</v>
      </c>
      <c r="AO53" t="s">
        <v>3902</v>
      </c>
      <c r="AP53" s="3" t="s">
        <v>2312</v>
      </c>
      <c r="AQ53" t="s">
        <v>3902</v>
      </c>
      <c r="AR53" s="24" t="s">
        <v>2312</v>
      </c>
      <c r="AS53" t="s">
        <v>3901</v>
      </c>
      <c r="DK53" s="1" t="s">
        <v>2771</v>
      </c>
      <c r="DL53" t="s">
        <v>3901</v>
      </c>
      <c r="DM53" s="16" t="s">
        <v>2771</v>
      </c>
      <c r="DN53" t="s">
        <v>3901</v>
      </c>
      <c r="DO53" s="3" t="s">
        <v>2771</v>
      </c>
      <c r="DP53" t="s">
        <v>3902</v>
      </c>
    </row>
    <row r="54" spans="1:120">
      <c r="A54" t="s">
        <v>1152</v>
      </c>
      <c r="B54" t="s">
        <v>3901</v>
      </c>
      <c r="C54" s="1" t="s">
        <v>1152</v>
      </c>
      <c r="D54" t="s">
        <v>3901</v>
      </c>
      <c r="E54" s="16" t="s">
        <v>1152</v>
      </c>
      <c r="F54" s="29" t="s">
        <v>3901</v>
      </c>
      <c r="I54" s="1" t="s">
        <v>1478</v>
      </c>
      <c r="J54" t="s">
        <v>3901</v>
      </c>
      <c r="K54" s="3" t="s">
        <v>1478</v>
      </c>
      <c r="L54" t="s">
        <v>3902</v>
      </c>
      <c r="M54" s="24" t="s">
        <v>1478</v>
      </c>
      <c r="N54" t="s">
        <v>3901</v>
      </c>
      <c r="Q54" s="16" t="s">
        <v>2557</v>
      </c>
      <c r="R54" s="30" t="s">
        <v>3901</v>
      </c>
      <c r="S54" s="3" t="s">
        <v>2557</v>
      </c>
      <c r="T54" t="s">
        <v>3902</v>
      </c>
      <c r="U54" s="26" t="s">
        <v>2557</v>
      </c>
      <c r="V54" t="s">
        <v>3902</v>
      </c>
      <c r="AF54" s="1" t="s">
        <v>1222</v>
      </c>
      <c r="AG54" t="s">
        <v>3901</v>
      </c>
      <c r="AH54" s="16" t="s">
        <v>1222</v>
      </c>
      <c r="AI54" s="28" t="s">
        <v>3901</v>
      </c>
      <c r="AJ54" s="24" t="s">
        <v>1222</v>
      </c>
      <c r="AK54" t="s">
        <v>3901</v>
      </c>
      <c r="AN54" t="s">
        <v>791</v>
      </c>
      <c r="AO54" t="s">
        <v>3901</v>
      </c>
      <c r="AP54" s="3" t="s">
        <v>791</v>
      </c>
      <c r="AQ54" t="s">
        <v>3901</v>
      </c>
      <c r="AR54" s="24" t="s">
        <v>791</v>
      </c>
      <c r="AS54" t="s">
        <v>3902</v>
      </c>
      <c r="DK54" s="1" t="s">
        <v>1148</v>
      </c>
      <c r="DL54" t="s">
        <v>3901</v>
      </c>
      <c r="DM54" s="16" t="s">
        <v>1148</v>
      </c>
      <c r="DN54" s="28" t="s">
        <v>3901</v>
      </c>
      <c r="DO54" s="3" t="s">
        <v>1148</v>
      </c>
      <c r="DP54" t="s">
        <v>3902</v>
      </c>
    </row>
    <row r="55" spans="1:120">
      <c r="A55" t="s">
        <v>928</v>
      </c>
      <c r="B55" t="s">
        <v>3901</v>
      </c>
      <c r="C55" s="1" t="s">
        <v>928</v>
      </c>
      <c r="D55" t="s">
        <v>3901</v>
      </c>
      <c r="E55" s="16" t="s">
        <v>928</v>
      </c>
      <c r="F55" s="29" t="s">
        <v>3901</v>
      </c>
      <c r="I55" s="1" t="s">
        <v>1995</v>
      </c>
      <c r="J55" t="s">
        <v>3902</v>
      </c>
      <c r="K55" s="3" t="s">
        <v>1995</v>
      </c>
      <c r="L55" t="s">
        <v>3901</v>
      </c>
      <c r="M55" s="24" t="s">
        <v>1995</v>
      </c>
      <c r="N55" t="s">
        <v>3902</v>
      </c>
      <c r="Q55" s="16" t="s">
        <v>24</v>
      </c>
      <c r="R55" s="30" t="s">
        <v>3901</v>
      </c>
      <c r="S55" s="3" t="s">
        <v>24</v>
      </c>
      <c r="T55" t="s">
        <v>3902</v>
      </c>
      <c r="U55" s="26" t="s">
        <v>24</v>
      </c>
      <c r="V55" t="s">
        <v>3902</v>
      </c>
      <c r="AF55" s="1" t="s">
        <v>1990</v>
      </c>
      <c r="AG55" t="s">
        <v>3901</v>
      </c>
      <c r="AH55" s="16" t="s">
        <v>1990</v>
      </c>
      <c r="AI55" s="28" t="s">
        <v>3901</v>
      </c>
      <c r="AJ55" s="24" t="s">
        <v>1990</v>
      </c>
      <c r="AK55" t="s">
        <v>3901</v>
      </c>
      <c r="AN55" t="s">
        <v>2313</v>
      </c>
      <c r="AO55" t="s">
        <v>3902</v>
      </c>
      <c r="AP55" s="3" t="s">
        <v>2313</v>
      </c>
      <c r="AQ55" t="s">
        <v>3902</v>
      </c>
      <c r="AR55" s="24" t="s">
        <v>2313</v>
      </c>
      <c r="AS55" t="s">
        <v>3901</v>
      </c>
      <c r="DK55" s="1" t="s">
        <v>3420</v>
      </c>
      <c r="DL55" t="s">
        <v>3901</v>
      </c>
      <c r="DM55" s="16" t="s">
        <v>3420</v>
      </c>
      <c r="DN55" s="28" t="s">
        <v>3901</v>
      </c>
      <c r="DO55" s="3" t="s">
        <v>3420</v>
      </c>
      <c r="DP55" t="s">
        <v>3902</v>
      </c>
    </row>
    <row r="56" spans="1:120">
      <c r="A56" t="s">
        <v>1865</v>
      </c>
      <c r="B56" t="s">
        <v>3902</v>
      </c>
      <c r="C56" s="1" t="s">
        <v>1865</v>
      </c>
      <c r="D56" t="s">
        <v>3902</v>
      </c>
      <c r="E56" s="16" t="s">
        <v>1865</v>
      </c>
      <c r="F56" s="29" t="s">
        <v>3902</v>
      </c>
      <c r="I56" s="1" t="s">
        <v>3223</v>
      </c>
      <c r="J56" t="s">
        <v>3901</v>
      </c>
      <c r="K56" s="3" t="s">
        <v>3223</v>
      </c>
      <c r="L56" t="s">
        <v>3902</v>
      </c>
      <c r="M56" s="24" t="s">
        <v>3223</v>
      </c>
      <c r="N56" t="s">
        <v>3901</v>
      </c>
      <c r="Q56" s="16" t="s">
        <v>1617</v>
      </c>
      <c r="R56" s="30" t="s">
        <v>3901</v>
      </c>
      <c r="S56" s="3" t="s">
        <v>1617</v>
      </c>
      <c r="T56" t="s">
        <v>3902</v>
      </c>
      <c r="U56" s="26" t="s">
        <v>1617</v>
      </c>
      <c r="V56" t="s">
        <v>3902</v>
      </c>
      <c r="AF56" s="1" t="s">
        <v>3158</v>
      </c>
      <c r="AG56" t="s">
        <v>3901</v>
      </c>
      <c r="AH56" s="16" t="s">
        <v>3158</v>
      </c>
      <c r="AI56" s="28" t="s">
        <v>3901</v>
      </c>
      <c r="AJ56" s="24" t="s">
        <v>3158</v>
      </c>
      <c r="AK56" t="s">
        <v>3901</v>
      </c>
      <c r="AN56" t="s">
        <v>917</v>
      </c>
      <c r="AO56" t="s">
        <v>3901</v>
      </c>
      <c r="AP56" s="3" t="s">
        <v>917</v>
      </c>
      <c r="AQ56" t="s">
        <v>3901</v>
      </c>
      <c r="AR56" s="24" t="s">
        <v>917</v>
      </c>
      <c r="AS56" t="s">
        <v>3902</v>
      </c>
      <c r="DK56" s="1" t="s">
        <v>3123</v>
      </c>
      <c r="DL56" t="s">
        <v>3901</v>
      </c>
      <c r="DM56" s="16" t="s">
        <v>3123</v>
      </c>
      <c r="DN56" s="28" t="s">
        <v>3901</v>
      </c>
      <c r="DO56" s="3" t="s">
        <v>3123</v>
      </c>
      <c r="DP56" t="s">
        <v>3902</v>
      </c>
    </row>
    <row r="57" spans="1:120">
      <c r="A57" t="s">
        <v>1850</v>
      </c>
      <c r="B57" t="s">
        <v>3902</v>
      </c>
      <c r="C57" s="1" t="s">
        <v>1850</v>
      </c>
      <c r="D57" t="s">
        <v>3902</v>
      </c>
      <c r="E57" s="16" t="s">
        <v>1850</v>
      </c>
      <c r="F57" s="29" t="s">
        <v>3902</v>
      </c>
      <c r="I57" s="1" t="s">
        <v>1370</v>
      </c>
      <c r="J57" t="s">
        <v>3902</v>
      </c>
      <c r="K57" s="3" t="s">
        <v>1370</v>
      </c>
      <c r="L57" t="s">
        <v>3901</v>
      </c>
      <c r="M57" s="24" t="s">
        <v>1370</v>
      </c>
      <c r="N57" t="s">
        <v>3902</v>
      </c>
      <c r="Q57" s="16" t="s">
        <v>2794</v>
      </c>
      <c r="R57" s="30" t="s">
        <v>3901</v>
      </c>
      <c r="S57" s="3" t="s">
        <v>2794</v>
      </c>
      <c r="T57" t="s">
        <v>3902</v>
      </c>
      <c r="U57" s="26" t="s">
        <v>2794</v>
      </c>
      <c r="V57" t="s">
        <v>3902</v>
      </c>
      <c r="AF57" s="1" t="s">
        <v>2960</v>
      </c>
      <c r="AG57" t="s">
        <v>3901</v>
      </c>
      <c r="AH57" s="16" t="s">
        <v>2960</v>
      </c>
      <c r="AI57" s="28" t="s">
        <v>3901</v>
      </c>
      <c r="AJ57" s="24" t="s">
        <v>2960</v>
      </c>
      <c r="AK57" t="s">
        <v>3901</v>
      </c>
      <c r="AN57" t="s">
        <v>2249</v>
      </c>
      <c r="AO57" t="s">
        <v>3902</v>
      </c>
      <c r="AP57" s="3" t="s">
        <v>2249</v>
      </c>
      <c r="AQ57" t="s">
        <v>3902</v>
      </c>
      <c r="AR57" s="24" t="s">
        <v>2249</v>
      </c>
      <c r="AS57" t="s">
        <v>3901</v>
      </c>
      <c r="DK57" s="1" t="s">
        <v>3217</v>
      </c>
      <c r="DL57" t="s">
        <v>3901</v>
      </c>
      <c r="DM57" s="16" t="s">
        <v>3217</v>
      </c>
      <c r="DN57" s="28" t="s">
        <v>3901</v>
      </c>
      <c r="DO57" s="3" t="s">
        <v>3217</v>
      </c>
      <c r="DP57" t="s">
        <v>3902</v>
      </c>
    </row>
    <row r="58" spans="1:120">
      <c r="A58" t="s">
        <v>854</v>
      </c>
      <c r="B58" t="s">
        <v>3901</v>
      </c>
      <c r="C58" s="1" t="s">
        <v>854</v>
      </c>
      <c r="D58" t="s">
        <v>3901</v>
      </c>
      <c r="E58" s="16" t="s">
        <v>854</v>
      </c>
      <c r="F58" s="29" t="s">
        <v>3901</v>
      </c>
      <c r="I58" s="1" t="s">
        <v>672</v>
      </c>
      <c r="J58" t="s">
        <v>3902</v>
      </c>
      <c r="K58" s="3" t="s">
        <v>672</v>
      </c>
      <c r="L58" t="s">
        <v>3901</v>
      </c>
      <c r="M58" s="24" t="s">
        <v>672</v>
      </c>
      <c r="N58" t="s">
        <v>3902</v>
      </c>
      <c r="Q58" s="16" t="s">
        <v>1426</v>
      </c>
      <c r="R58" s="30" t="s">
        <v>3901</v>
      </c>
      <c r="S58" s="3" t="s">
        <v>1426</v>
      </c>
      <c r="T58" t="s">
        <v>3902</v>
      </c>
      <c r="U58" s="26" t="s">
        <v>1426</v>
      </c>
      <c r="V58" t="s">
        <v>3902</v>
      </c>
      <c r="AF58" s="1" t="s">
        <v>3349</v>
      </c>
      <c r="AG58" t="s">
        <v>3901</v>
      </c>
      <c r="AH58" s="16" t="s">
        <v>3349</v>
      </c>
      <c r="AI58" s="28" t="s">
        <v>3901</v>
      </c>
      <c r="AJ58" s="24" t="s">
        <v>3349</v>
      </c>
      <c r="AK58" t="s">
        <v>3901</v>
      </c>
      <c r="AN58" t="s">
        <v>152</v>
      </c>
      <c r="AO58" t="s">
        <v>3901</v>
      </c>
      <c r="AP58" s="3" t="s">
        <v>152</v>
      </c>
      <c r="AQ58" t="s">
        <v>3901</v>
      </c>
      <c r="AR58" s="24" t="s">
        <v>152</v>
      </c>
      <c r="AS58" t="s">
        <v>3902</v>
      </c>
      <c r="DK58" s="1" t="s">
        <v>3221</v>
      </c>
      <c r="DL58" t="s">
        <v>3901</v>
      </c>
      <c r="DM58" s="16" t="s">
        <v>3221</v>
      </c>
      <c r="DN58" s="28" t="s">
        <v>3901</v>
      </c>
      <c r="DO58" s="3" t="s">
        <v>3221</v>
      </c>
      <c r="DP58" t="s">
        <v>3902</v>
      </c>
    </row>
    <row r="59" spans="1:120">
      <c r="A59" t="s">
        <v>2439</v>
      </c>
      <c r="B59" t="s">
        <v>3902</v>
      </c>
      <c r="C59" s="1" t="s">
        <v>2439</v>
      </c>
      <c r="D59" t="s">
        <v>3902</v>
      </c>
      <c r="E59" s="16" t="s">
        <v>2439</v>
      </c>
      <c r="F59" s="29" t="s">
        <v>3902</v>
      </c>
      <c r="I59" s="1" t="s">
        <v>1727</v>
      </c>
      <c r="J59" t="s">
        <v>3902</v>
      </c>
      <c r="K59" s="3" t="s">
        <v>1727</v>
      </c>
      <c r="L59" t="s">
        <v>3901</v>
      </c>
      <c r="M59" s="24" t="s">
        <v>1727</v>
      </c>
      <c r="N59" t="s">
        <v>3902</v>
      </c>
      <c r="Q59" s="16" t="s">
        <v>2878</v>
      </c>
      <c r="R59" s="30" t="s">
        <v>3901</v>
      </c>
      <c r="S59" s="3" t="s">
        <v>2878</v>
      </c>
      <c r="T59" t="s">
        <v>3902</v>
      </c>
      <c r="U59" s="26" t="s">
        <v>2878</v>
      </c>
      <c r="V59" t="s">
        <v>3902</v>
      </c>
      <c r="AF59" s="1" t="s">
        <v>3034</v>
      </c>
      <c r="AG59" t="s">
        <v>3902</v>
      </c>
      <c r="AH59" s="16" t="s">
        <v>3034</v>
      </c>
      <c r="AI59" s="29" t="s">
        <v>3902</v>
      </c>
      <c r="AJ59" s="24" t="s">
        <v>3034</v>
      </c>
      <c r="AK59" t="s">
        <v>3902</v>
      </c>
      <c r="AN59" t="s">
        <v>256</v>
      </c>
      <c r="AO59" t="s">
        <v>3902</v>
      </c>
      <c r="AP59" s="3" t="s">
        <v>256</v>
      </c>
      <c r="AQ59" t="s">
        <v>3902</v>
      </c>
      <c r="AR59" s="24" t="s">
        <v>256</v>
      </c>
      <c r="AS59" t="s">
        <v>3901</v>
      </c>
      <c r="DK59" s="1" t="s">
        <v>2681</v>
      </c>
      <c r="DL59" t="s">
        <v>3901</v>
      </c>
      <c r="DM59" s="16" t="s">
        <v>2681</v>
      </c>
      <c r="DN59" s="28" t="s">
        <v>3901</v>
      </c>
      <c r="DO59" s="3" t="s">
        <v>2681</v>
      </c>
      <c r="DP59" t="s">
        <v>3902</v>
      </c>
    </row>
    <row r="60" spans="1:120">
      <c r="A60" t="s">
        <v>1833</v>
      </c>
      <c r="B60" t="s">
        <v>3902</v>
      </c>
      <c r="C60" s="1" t="s">
        <v>1833</v>
      </c>
      <c r="D60" t="s">
        <v>3902</v>
      </c>
      <c r="E60" s="16" t="s">
        <v>1833</v>
      </c>
      <c r="F60" s="29" t="s">
        <v>3902</v>
      </c>
      <c r="I60" s="1" t="s">
        <v>684</v>
      </c>
      <c r="J60" t="s">
        <v>3902</v>
      </c>
      <c r="K60" s="3" t="s">
        <v>684</v>
      </c>
      <c r="L60" t="s">
        <v>3901</v>
      </c>
      <c r="M60" s="24" t="s">
        <v>684</v>
      </c>
      <c r="N60" t="s">
        <v>3902</v>
      </c>
      <c r="Q60" s="16" t="s">
        <v>3011</v>
      </c>
      <c r="R60" s="30" t="s">
        <v>3901</v>
      </c>
      <c r="S60" s="3" t="s">
        <v>3011</v>
      </c>
      <c r="T60" t="s">
        <v>3902</v>
      </c>
      <c r="U60" s="26" t="s">
        <v>3011</v>
      </c>
      <c r="V60" t="s">
        <v>3902</v>
      </c>
      <c r="AF60" s="1" t="s">
        <v>3258</v>
      </c>
      <c r="AG60" t="s">
        <v>3901</v>
      </c>
      <c r="AH60" s="16" t="s">
        <v>3258</v>
      </c>
      <c r="AI60" s="28" t="s">
        <v>3901</v>
      </c>
      <c r="AJ60" s="24" t="s">
        <v>3258</v>
      </c>
      <c r="AK60" t="s">
        <v>3901</v>
      </c>
      <c r="AN60" t="s">
        <v>2331</v>
      </c>
      <c r="AO60" t="s">
        <v>3902</v>
      </c>
      <c r="AP60" s="3" t="s">
        <v>2331</v>
      </c>
      <c r="AQ60" t="s">
        <v>3902</v>
      </c>
      <c r="AR60" s="24" t="s">
        <v>2331</v>
      </c>
      <c r="AS60" t="s">
        <v>3901</v>
      </c>
      <c r="DK60" s="1" t="s">
        <v>1049</v>
      </c>
      <c r="DL60" t="s">
        <v>3901</v>
      </c>
      <c r="DM60" s="16" t="s">
        <v>1049</v>
      </c>
      <c r="DN60" s="28" t="s">
        <v>3901</v>
      </c>
      <c r="DO60" s="3" t="s">
        <v>1049</v>
      </c>
      <c r="DP60" t="s">
        <v>3902</v>
      </c>
    </row>
    <row r="61" spans="1:120">
      <c r="A61" t="s">
        <v>2377</v>
      </c>
      <c r="B61" t="s">
        <v>3902</v>
      </c>
      <c r="C61" s="1" t="s">
        <v>2377</v>
      </c>
      <c r="D61" t="s">
        <v>3902</v>
      </c>
      <c r="E61" s="16" t="s">
        <v>2377</v>
      </c>
      <c r="F61" s="29" t="s">
        <v>3902</v>
      </c>
      <c r="I61" s="1" t="s">
        <v>1671</v>
      </c>
      <c r="J61" t="s">
        <v>3902</v>
      </c>
      <c r="K61" s="3" t="s">
        <v>1671</v>
      </c>
      <c r="L61" t="s">
        <v>3901</v>
      </c>
      <c r="M61" s="24" t="s">
        <v>1671</v>
      </c>
      <c r="N61" t="s">
        <v>3902</v>
      </c>
      <c r="Q61" s="16" t="s">
        <v>633</v>
      </c>
      <c r="R61" s="30" t="s">
        <v>3901</v>
      </c>
      <c r="S61" s="3" t="s">
        <v>633</v>
      </c>
      <c r="T61" t="s">
        <v>3902</v>
      </c>
      <c r="U61" s="26" t="s">
        <v>633</v>
      </c>
      <c r="V61" t="s">
        <v>3902</v>
      </c>
      <c r="AF61" s="1" t="s">
        <v>3170</v>
      </c>
      <c r="AG61" t="s">
        <v>3901</v>
      </c>
      <c r="AH61" s="16" t="s">
        <v>3170</v>
      </c>
      <c r="AI61" s="28" t="s">
        <v>3901</v>
      </c>
      <c r="AJ61" s="24" t="s">
        <v>3170</v>
      </c>
      <c r="AK61" t="s">
        <v>3901</v>
      </c>
      <c r="AN61" t="s">
        <v>768</v>
      </c>
      <c r="AO61" t="s">
        <v>3902</v>
      </c>
      <c r="AP61" s="3" t="s">
        <v>768</v>
      </c>
      <c r="AQ61" t="s">
        <v>3902</v>
      </c>
      <c r="AR61" s="24" t="s">
        <v>768</v>
      </c>
      <c r="AS61" t="s">
        <v>3901</v>
      </c>
      <c r="DK61" s="1" t="s">
        <v>1141</v>
      </c>
      <c r="DL61" t="s">
        <v>3901</v>
      </c>
      <c r="DM61" s="16" t="s">
        <v>1141</v>
      </c>
      <c r="DN61" s="28" t="s">
        <v>3901</v>
      </c>
      <c r="DO61" s="3" t="s">
        <v>1141</v>
      </c>
      <c r="DP61" t="s">
        <v>3902</v>
      </c>
    </row>
    <row r="62" spans="1:120">
      <c r="A62" t="s">
        <v>585</v>
      </c>
      <c r="B62" t="s">
        <v>3901</v>
      </c>
      <c r="C62" s="1" t="s">
        <v>585</v>
      </c>
      <c r="D62" t="s">
        <v>3901</v>
      </c>
      <c r="E62" s="16" t="s">
        <v>585</v>
      </c>
      <c r="F62" s="29" t="s">
        <v>3901</v>
      </c>
      <c r="I62" s="1" t="s">
        <v>711</v>
      </c>
      <c r="J62" t="s">
        <v>3902</v>
      </c>
      <c r="K62" s="3" t="s">
        <v>711</v>
      </c>
      <c r="L62" t="s">
        <v>3901</v>
      </c>
      <c r="M62" s="24" t="s">
        <v>711</v>
      </c>
      <c r="N62" t="s">
        <v>3902</v>
      </c>
      <c r="Q62" s="16" t="s">
        <v>2360</v>
      </c>
      <c r="R62" s="30" t="s">
        <v>3901</v>
      </c>
      <c r="S62" s="3" t="s">
        <v>2360</v>
      </c>
      <c r="T62" t="s">
        <v>3902</v>
      </c>
      <c r="U62" s="26" t="s">
        <v>2360</v>
      </c>
      <c r="V62" t="s">
        <v>3902</v>
      </c>
      <c r="AF62" s="1" t="s">
        <v>1955</v>
      </c>
      <c r="AG62" t="s">
        <v>3902</v>
      </c>
      <c r="AH62" s="16" t="s">
        <v>1955</v>
      </c>
      <c r="AI62" s="28" t="s">
        <v>3902</v>
      </c>
      <c r="AJ62" s="24" t="s">
        <v>1955</v>
      </c>
      <c r="AK62" t="s">
        <v>3902</v>
      </c>
      <c r="AN62" t="s">
        <v>378</v>
      </c>
      <c r="AO62" t="s">
        <v>3902</v>
      </c>
      <c r="AP62" s="3" t="s">
        <v>378</v>
      </c>
      <c r="AQ62" t="s">
        <v>3902</v>
      </c>
      <c r="AR62" s="24" t="s">
        <v>378</v>
      </c>
      <c r="AS62" t="s">
        <v>3901</v>
      </c>
      <c r="DK62" s="1" t="s">
        <v>978</v>
      </c>
      <c r="DL62" t="s">
        <v>3901</v>
      </c>
      <c r="DM62" s="16" t="s">
        <v>978</v>
      </c>
      <c r="DN62" t="s">
        <v>3901</v>
      </c>
      <c r="DO62" s="3" t="s">
        <v>978</v>
      </c>
      <c r="DP62" t="s">
        <v>3902</v>
      </c>
    </row>
    <row r="63" spans="1:120">
      <c r="A63" t="s">
        <v>2508</v>
      </c>
      <c r="B63" t="s">
        <v>3902</v>
      </c>
      <c r="C63" s="1" t="s">
        <v>2508</v>
      </c>
      <c r="D63" t="s">
        <v>3902</v>
      </c>
      <c r="E63" s="16" t="s">
        <v>2508</v>
      </c>
      <c r="F63" s="29" t="s">
        <v>3902</v>
      </c>
      <c r="I63" s="1" t="s">
        <v>1519</v>
      </c>
      <c r="J63" t="s">
        <v>3902</v>
      </c>
      <c r="K63" s="3" t="s">
        <v>1519</v>
      </c>
      <c r="L63" t="s">
        <v>3901</v>
      </c>
      <c r="M63" s="24" t="s">
        <v>1519</v>
      </c>
      <c r="N63" t="s">
        <v>3902</v>
      </c>
      <c r="Q63" s="16" t="s">
        <v>606</v>
      </c>
      <c r="R63" s="30" t="s">
        <v>3901</v>
      </c>
      <c r="S63" s="3" t="s">
        <v>606</v>
      </c>
      <c r="T63" t="s">
        <v>3902</v>
      </c>
      <c r="U63" s="26" t="s">
        <v>606</v>
      </c>
      <c r="V63" t="s">
        <v>3902</v>
      </c>
      <c r="AF63" s="1" t="s">
        <v>2634</v>
      </c>
      <c r="AG63" t="s">
        <v>3902</v>
      </c>
      <c r="AH63" s="16" t="s">
        <v>2634</v>
      </c>
      <c r="AI63" s="28" t="s">
        <v>3902</v>
      </c>
      <c r="AJ63" s="24" t="s">
        <v>2634</v>
      </c>
      <c r="AK63" t="s">
        <v>3902</v>
      </c>
      <c r="AP63" s="3"/>
      <c r="DK63" s="1" t="s">
        <v>343</v>
      </c>
      <c r="DL63" t="s">
        <v>3901</v>
      </c>
      <c r="DM63" s="16" t="s">
        <v>343</v>
      </c>
      <c r="DN63" t="s">
        <v>3901</v>
      </c>
      <c r="DO63" s="3" t="s">
        <v>343</v>
      </c>
      <c r="DP63" t="s">
        <v>3902</v>
      </c>
    </row>
    <row r="64" spans="1:120">
      <c r="A64" t="s">
        <v>1964</v>
      </c>
      <c r="B64" t="s">
        <v>3902</v>
      </c>
      <c r="C64" s="1" t="s">
        <v>1964</v>
      </c>
      <c r="D64" t="s">
        <v>3902</v>
      </c>
      <c r="E64" s="16" t="s">
        <v>1964</v>
      </c>
      <c r="F64" s="29" t="s">
        <v>3902</v>
      </c>
      <c r="I64" s="1" t="s">
        <v>3055</v>
      </c>
      <c r="J64" t="s">
        <v>3901</v>
      </c>
      <c r="K64" s="3" t="s">
        <v>3055</v>
      </c>
      <c r="L64" t="s">
        <v>3902</v>
      </c>
      <c r="M64" s="24" t="s">
        <v>3055</v>
      </c>
      <c r="N64" t="s">
        <v>3901</v>
      </c>
      <c r="Q64" s="16" t="s">
        <v>1467</v>
      </c>
      <c r="R64" s="30" t="s">
        <v>3901</v>
      </c>
      <c r="S64" s="3" t="s">
        <v>1467</v>
      </c>
      <c r="T64" t="s">
        <v>3902</v>
      </c>
      <c r="U64" s="26" t="s">
        <v>1467</v>
      </c>
      <c r="V64" t="s">
        <v>3902</v>
      </c>
      <c r="AF64" s="1" t="s">
        <v>2160</v>
      </c>
      <c r="AG64" t="s">
        <v>3902</v>
      </c>
      <c r="AH64" s="16" t="s">
        <v>2160</v>
      </c>
      <c r="AI64" s="28" t="s">
        <v>3902</v>
      </c>
      <c r="AJ64" s="24" t="s">
        <v>2160</v>
      </c>
      <c r="AK64" t="s">
        <v>3902</v>
      </c>
      <c r="DK64" s="1" t="s">
        <v>1392</v>
      </c>
      <c r="DL64" t="s">
        <v>3902</v>
      </c>
      <c r="DM64" s="16" t="s">
        <v>1392</v>
      </c>
      <c r="DN64" s="28" t="s">
        <v>3902</v>
      </c>
      <c r="DO64" s="3" t="s">
        <v>1392</v>
      </c>
      <c r="DP64" t="s">
        <v>3901</v>
      </c>
    </row>
    <row r="65" spans="1:120">
      <c r="A65" t="s">
        <v>1901</v>
      </c>
      <c r="B65" t="s">
        <v>3902</v>
      </c>
      <c r="C65" s="1" t="s">
        <v>1901</v>
      </c>
      <c r="D65" t="s">
        <v>3902</v>
      </c>
      <c r="E65" s="16" t="s">
        <v>1901</v>
      </c>
      <c r="F65" s="29" t="s">
        <v>3902</v>
      </c>
      <c r="I65" s="1" t="s">
        <v>1240</v>
      </c>
      <c r="J65" t="s">
        <v>3902</v>
      </c>
      <c r="K65" s="3" t="s">
        <v>1240</v>
      </c>
      <c r="L65" t="s">
        <v>3901</v>
      </c>
      <c r="M65" s="24" t="s">
        <v>1240</v>
      </c>
      <c r="N65" t="s">
        <v>3902</v>
      </c>
      <c r="Q65" s="16" t="s">
        <v>1516</v>
      </c>
      <c r="R65" s="30" t="s">
        <v>3901</v>
      </c>
      <c r="S65" s="3" t="s">
        <v>1516</v>
      </c>
      <c r="T65" t="s">
        <v>3902</v>
      </c>
      <c r="U65" s="26" t="s">
        <v>1516</v>
      </c>
      <c r="V65" t="s">
        <v>3902</v>
      </c>
      <c r="AF65" s="1" t="s">
        <v>3081</v>
      </c>
      <c r="AG65" t="s">
        <v>3902</v>
      </c>
      <c r="AH65" s="16" t="s">
        <v>3081</v>
      </c>
      <c r="AI65" s="29" t="s">
        <v>3902</v>
      </c>
      <c r="AJ65" s="24" t="s">
        <v>3081</v>
      </c>
      <c r="AK65" t="s">
        <v>3902</v>
      </c>
      <c r="DK65" s="1" t="s">
        <v>2396</v>
      </c>
      <c r="DL65" t="s">
        <v>3901</v>
      </c>
      <c r="DM65" s="16" t="s">
        <v>2396</v>
      </c>
      <c r="DN65" s="28" t="s">
        <v>3901</v>
      </c>
      <c r="DO65" s="3" t="s">
        <v>2396</v>
      </c>
      <c r="DP65" t="s">
        <v>3902</v>
      </c>
    </row>
    <row r="66" spans="1:120">
      <c r="A66" t="s">
        <v>1013</v>
      </c>
      <c r="B66" t="s">
        <v>3901</v>
      </c>
      <c r="C66" s="1" t="s">
        <v>1013</v>
      </c>
      <c r="D66" t="s">
        <v>3901</v>
      </c>
      <c r="E66" s="16" t="s">
        <v>1013</v>
      </c>
      <c r="F66" s="29" t="s">
        <v>3901</v>
      </c>
      <c r="I66" s="1" t="s">
        <v>1985</v>
      </c>
      <c r="J66" t="s">
        <v>3902</v>
      </c>
      <c r="K66" s="3" t="s">
        <v>1985</v>
      </c>
      <c r="L66" t="s">
        <v>3901</v>
      </c>
      <c r="M66" s="24" t="s">
        <v>1985</v>
      </c>
      <c r="N66" t="s">
        <v>3902</v>
      </c>
      <c r="Q66" s="16" t="s">
        <v>2944</v>
      </c>
      <c r="R66" s="30" t="s">
        <v>3901</v>
      </c>
      <c r="S66" s="3" t="s">
        <v>2944</v>
      </c>
      <c r="T66" t="s">
        <v>3902</v>
      </c>
      <c r="U66" s="26" t="s">
        <v>2944</v>
      </c>
      <c r="V66" t="s">
        <v>3902</v>
      </c>
      <c r="AF66" s="1" t="s">
        <v>1961</v>
      </c>
      <c r="AG66" t="s">
        <v>3902</v>
      </c>
      <c r="AH66" s="16" t="s">
        <v>1961</v>
      </c>
      <c r="AI66" s="28" t="s">
        <v>3902</v>
      </c>
      <c r="AJ66" s="24" t="s">
        <v>1961</v>
      </c>
      <c r="AK66" t="s">
        <v>3902</v>
      </c>
      <c r="DK66" s="1" t="s">
        <v>1074</v>
      </c>
      <c r="DL66" t="s">
        <v>3901</v>
      </c>
      <c r="DM66" s="16" t="s">
        <v>1074</v>
      </c>
      <c r="DN66" s="28" t="s">
        <v>3901</v>
      </c>
      <c r="DO66" s="3" t="s">
        <v>1074</v>
      </c>
      <c r="DP66" t="s">
        <v>3902</v>
      </c>
    </row>
    <row r="67" spans="1:120">
      <c r="A67" t="s">
        <v>2406</v>
      </c>
      <c r="B67" t="s">
        <v>3902</v>
      </c>
      <c r="C67" s="1" t="s">
        <v>2406</v>
      </c>
      <c r="D67" t="s">
        <v>3902</v>
      </c>
      <c r="E67" s="16" t="s">
        <v>2406</v>
      </c>
      <c r="F67" s="29" t="s">
        <v>3902</v>
      </c>
      <c r="Q67" s="16" t="s">
        <v>773</v>
      </c>
      <c r="R67" s="30" t="s">
        <v>3901</v>
      </c>
      <c r="S67" s="3" t="s">
        <v>773</v>
      </c>
      <c r="T67" t="s">
        <v>3902</v>
      </c>
      <c r="U67" s="26" t="s">
        <v>773</v>
      </c>
      <c r="V67" t="s">
        <v>3902</v>
      </c>
      <c r="AF67" s="1" t="s">
        <v>3456</v>
      </c>
      <c r="AG67" t="s">
        <v>3901</v>
      </c>
      <c r="AH67" s="16" t="s">
        <v>3456</v>
      </c>
      <c r="AI67" s="28" t="s">
        <v>3901</v>
      </c>
      <c r="AJ67" s="24" t="s">
        <v>3456</v>
      </c>
      <c r="AK67" t="s">
        <v>3901</v>
      </c>
      <c r="DK67" s="1" t="s">
        <v>3231</v>
      </c>
      <c r="DL67" t="s">
        <v>3901</v>
      </c>
      <c r="DM67" s="16" t="s">
        <v>3231</v>
      </c>
      <c r="DN67" s="28" t="s">
        <v>3901</v>
      </c>
      <c r="DO67" s="3" t="s">
        <v>3231</v>
      </c>
      <c r="DP67" t="s">
        <v>3902</v>
      </c>
    </row>
    <row r="68" spans="1:120">
      <c r="A68" t="s">
        <v>2554</v>
      </c>
      <c r="B68" t="s">
        <v>3902</v>
      </c>
      <c r="C68" s="1" t="s">
        <v>2554</v>
      </c>
      <c r="D68" t="s">
        <v>3902</v>
      </c>
      <c r="E68" s="16" t="s">
        <v>2554</v>
      </c>
      <c r="F68" s="29" t="s">
        <v>3902</v>
      </c>
      <c r="Q68" s="16" t="s">
        <v>1279</v>
      </c>
      <c r="R68" s="30" t="s">
        <v>3901</v>
      </c>
      <c r="S68" s="3" t="s">
        <v>1279</v>
      </c>
      <c r="T68" t="s">
        <v>3902</v>
      </c>
      <c r="U68" s="26" t="s">
        <v>1279</v>
      </c>
      <c r="V68" t="s">
        <v>3902</v>
      </c>
      <c r="DK68" s="1" t="s">
        <v>2166</v>
      </c>
      <c r="DL68" t="s">
        <v>3901</v>
      </c>
      <c r="DM68" s="16" t="s">
        <v>2166</v>
      </c>
      <c r="DN68" s="28" t="s">
        <v>3901</v>
      </c>
      <c r="DO68" s="3" t="s">
        <v>2166</v>
      </c>
      <c r="DP68" t="s">
        <v>3902</v>
      </c>
    </row>
    <row r="69" spans="1:120">
      <c r="A69" t="s">
        <v>2637</v>
      </c>
      <c r="B69" t="s">
        <v>3902</v>
      </c>
      <c r="C69" s="1" t="s">
        <v>2637</v>
      </c>
      <c r="D69" t="s">
        <v>3902</v>
      </c>
      <c r="E69" s="16" t="s">
        <v>2637</v>
      </c>
      <c r="F69" s="29" t="s">
        <v>3902</v>
      </c>
      <c r="Q69" s="16" t="s">
        <v>2882</v>
      </c>
      <c r="R69" s="30" t="s">
        <v>3901</v>
      </c>
      <c r="S69" s="3" t="s">
        <v>2882</v>
      </c>
      <c r="T69" t="s">
        <v>3902</v>
      </c>
      <c r="U69" s="26" t="s">
        <v>2882</v>
      </c>
      <c r="V69" t="s">
        <v>3902</v>
      </c>
      <c r="DK69" s="1" t="s">
        <v>588</v>
      </c>
      <c r="DL69" t="s">
        <v>3901</v>
      </c>
      <c r="DM69" s="16" t="s">
        <v>588</v>
      </c>
      <c r="DN69" t="s">
        <v>3901</v>
      </c>
      <c r="DO69" s="3" t="s">
        <v>588</v>
      </c>
      <c r="DP69" t="s">
        <v>3902</v>
      </c>
    </row>
    <row r="70" spans="1:120">
      <c r="A70" t="s">
        <v>622</v>
      </c>
      <c r="B70" t="s">
        <v>3901</v>
      </c>
      <c r="C70" s="1" t="s">
        <v>622</v>
      </c>
      <c r="D70" t="s">
        <v>3901</v>
      </c>
      <c r="E70" s="16" t="s">
        <v>622</v>
      </c>
      <c r="F70" t="s">
        <v>3901</v>
      </c>
      <c r="Q70" s="16" t="s">
        <v>1591</v>
      </c>
      <c r="R70" s="30" t="s">
        <v>3901</v>
      </c>
      <c r="S70" s="3" t="s">
        <v>1591</v>
      </c>
      <c r="T70" t="s">
        <v>3902</v>
      </c>
      <c r="U70" s="26" t="s">
        <v>1591</v>
      </c>
      <c r="V70" t="s">
        <v>3902</v>
      </c>
      <c r="DK70" s="1" t="s">
        <v>295</v>
      </c>
      <c r="DL70" t="s">
        <v>3901</v>
      </c>
      <c r="DM70" s="16" t="s">
        <v>295</v>
      </c>
      <c r="DN70" t="s">
        <v>3901</v>
      </c>
      <c r="DO70" s="3" t="s">
        <v>295</v>
      </c>
      <c r="DP70" t="s">
        <v>3902</v>
      </c>
    </row>
    <row r="71" spans="1:120">
      <c r="A71" t="s">
        <v>2661</v>
      </c>
      <c r="B71" t="s">
        <v>3902</v>
      </c>
      <c r="C71" s="1" t="s">
        <v>2661</v>
      </c>
      <c r="D71" t="s">
        <v>3902</v>
      </c>
      <c r="E71" s="16" t="s">
        <v>2661</v>
      </c>
      <c r="F71" s="29" t="s">
        <v>3902</v>
      </c>
      <c r="Q71" s="16" t="s">
        <v>2132</v>
      </c>
      <c r="R71" s="30" t="s">
        <v>3901</v>
      </c>
      <c r="S71" s="3" t="s">
        <v>2132</v>
      </c>
      <c r="T71" t="s">
        <v>3902</v>
      </c>
      <c r="U71" s="26" t="s">
        <v>2132</v>
      </c>
      <c r="V71" t="s">
        <v>3902</v>
      </c>
      <c r="DK71" s="1" t="s">
        <v>2428</v>
      </c>
      <c r="DL71" t="s">
        <v>3901</v>
      </c>
      <c r="DM71" s="16" t="s">
        <v>2428</v>
      </c>
      <c r="DN71" s="28" t="s">
        <v>3901</v>
      </c>
      <c r="DO71" s="3" t="s">
        <v>2428</v>
      </c>
      <c r="DP71" t="s">
        <v>3902</v>
      </c>
    </row>
    <row r="72" spans="1:120">
      <c r="A72" t="s">
        <v>713</v>
      </c>
      <c r="B72" t="s">
        <v>3901</v>
      </c>
      <c r="C72" s="1" t="s">
        <v>713</v>
      </c>
      <c r="D72" t="s">
        <v>3901</v>
      </c>
      <c r="E72" s="16" t="s">
        <v>713</v>
      </c>
      <c r="F72" s="29" t="s">
        <v>3901</v>
      </c>
      <c r="Q72" s="16" t="s">
        <v>2801</v>
      </c>
      <c r="R72" s="30" t="s">
        <v>3901</v>
      </c>
      <c r="S72" s="3" t="s">
        <v>2801</v>
      </c>
      <c r="T72" t="s">
        <v>3902</v>
      </c>
      <c r="U72" s="26" t="s">
        <v>2801</v>
      </c>
      <c r="V72" t="s">
        <v>3902</v>
      </c>
      <c r="DK72" s="1" t="s">
        <v>1643</v>
      </c>
      <c r="DL72" t="s">
        <v>3901</v>
      </c>
      <c r="DM72" s="16" t="s">
        <v>1643</v>
      </c>
      <c r="DN72" s="28" t="s">
        <v>3901</v>
      </c>
      <c r="DO72" s="3" t="s">
        <v>1643</v>
      </c>
      <c r="DP72" t="s">
        <v>3902</v>
      </c>
    </row>
    <row r="73" spans="1:120">
      <c r="A73" t="s">
        <v>2397</v>
      </c>
      <c r="B73" t="s">
        <v>3902</v>
      </c>
      <c r="C73" s="1" t="s">
        <v>2397</v>
      </c>
      <c r="D73" t="s">
        <v>3902</v>
      </c>
      <c r="E73" s="16" t="s">
        <v>2397</v>
      </c>
      <c r="F73" s="29" t="s">
        <v>3902</v>
      </c>
      <c r="Q73" s="16" t="s">
        <v>2950</v>
      </c>
      <c r="R73" s="30" t="s">
        <v>3901</v>
      </c>
      <c r="S73" s="3" t="s">
        <v>2950</v>
      </c>
      <c r="T73" t="s">
        <v>3902</v>
      </c>
      <c r="U73" s="26" t="s">
        <v>2950</v>
      </c>
      <c r="V73" t="s">
        <v>3902</v>
      </c>
      <c r="DK73" s="1" t="s">
        <v>1556</v>
      </c>
      <c r="DL73" t="s">
        <v>3901</v>
      </c>
      <c r="DM73" s="16" t="s">
        <v>1556</v>
      </c>
      <c r="DN73" s="28" t="s">
        <v>3901</v>
      </c>
      <c r="DO73" s="3" t="s">
        <v>1556</v>
      </c>
      <c r="DP73" t="s">
        <v>3902</v>
      </c>
    </row>
    <row r="74" spans="1:120">
      <c r="A74" t="s">
        <v>2587</v>
      </c>
      <c r="B74" t="s">
        <v>3902</v>
      </c>
      <c r="C74" s="1" t="s">
        <v>2587</v>
      </c>
      <c r="D74" t="s">
        <v>3902</v>
      </c>
      <c r="E74" s="16" t="s">
        <v>2587</v>
      </c>
      <c r="F74" s="29" t="s">
        <v>3902</v>
      </c>
      <c r="Q74" s="16" t="s">
        <v>1338</v>
      </c>
      <c r="R74" s="30" t="s">
        <v>3901</v>
      </c>
      <c r="S74" s="3" t="s">
        <v>1338</v>
      </c>
      <c r="T74" t="s">
        <v>3902</v>
      </c>
      <c r="U74" s="26" t="s">
        <v>1338</v>
      </c>
      <c r="V74" t="s">
        <v>3902</v>
      </c>
      <c r="DK74" s="1" t="s">
        <v>508</v>
      </c>
      <c r="DL74" t="s">
        <v>3901</v>
      </c>
      <c r="DM74" s="16" t="s">
        <v>508</v>
      </c>
      <c r="DN74" s="28" t="s">
        <v>3901</v>
      </c>
      <c r="DO74" s="3" t="s">
        <v>508</v>
      </c>
      <c r="DP74" t="s">
        <v>3902</v>
      </c>
    </row>
    <row r="75" spans="1:120">
      <c r="A75" t="s">
        <v>218</v>
      </c>
      <c r="B75" t="s">
        <v>3901</v>
      </c>
      <c r="C75" s="1" t="s">
        <v>218</v>
      </c>
      <c r="D75" t="s">
        <v>3901</v>
      </c>
      <c r="E75" s="16" t="s">
        <v>218</v>
      </c>
      <c r="F75" s="29" t="s">
        <v>3901</v>
      </c>
      <c r="Q75" s="16" t="s">
        <v>14</v>
      </c>
      <c r="R75" s="30" t="s">
        <v>3902</v>
      </c>
      <c r="S75" s="3" t="s">
        <v>14</v>
      </c>
      <c r="T75" t="s">
        <v>3901</v>
      </c>
      <c r="U75" s="26" t="s">
        <v>14</v>
      </c>
      <c r="V75" t="s">
        <v>3901</v>
      </c>
      <c r="DK75" s="1" t="s">
        <v>1041</v>
      </c>
      <c r="DL75" t="s">
        <v>3901</v>
      </c>
      <c r="DM75" s="16" t="s">
        <v>1041</v>
      </c>
      <c r="DN75" s="28" t="s">
        <v>3901</v>
      </c>
      <c r="DO75" s="3" t="s">
        <v>1041</v>
      </c>
      <c r="DP75" t="s">
        <v>3902</v>
      </c>
    </row>
    <row r="76" spans="1:120">
      <c r="A76" t="s">
        <v>1812</v>
      </c>
      <c r="B76" t="s">
        <v>3902</v>
      </c>
      <c r="C76" s="1" t="s">
        <v>1812</v>
      </c>
      <c r="D76" t="s">
        <v>3902</v>
      </c>
      <c r="E76" s="16" t="s">
        <v>1812</v>
      </c>
      <c r="F76" s="29" t="s">
        <v>3902</v>
      </c>
      <c r="Q76" s="16" t="s">
        <v>473</v>
      </c>
      <c r="R76" t="s">
        <v>3901</v>
      </c>
      <c r="S76" s="3" t="s">
        <v>473</v>
      </c>
      <c r="T76" t="s">
        <v>3902</v>
      </c>
      <c r="U76" s="26" t="s">
        <v>473</v>
      </c>
      <c r="V76" t="s">
        <v>3902</v>
      </c>
      <c r="DK76" s="1" t="s">
        <v>1744</v>
      </c>
      <c r="DL76" t="s">
        <v>3901</v>
      </c>
      <c r="DM76" s="16" t="s">
        <v>1744</v>
      </c>
      <c r="DN76" s="28" t="s">
        <v>3901</v>
      </c>
      <c r="DO76" s="3" t="s">
        <v>1744</v>
      </c>
      <c r="DP76" t="s">
        <v>3902</v>
      </c>
    </row>
    <row r="77" spans="1:120">
      <c r="A77" t="s">
        <v>86</v>
      </c>
      <c r="B77" t="s">
        <v>3901</v>
      </c>
      <c r="C77" s="1" t="s">
        <v>86</v>
      </c>
      <c r="D77" t="s">
        <v>3901</v>
      </c>
      <c r="E77" s="16" t="s">
        <v>86</v>
      </c>
      <c r="F77" s="29" t="s">
        <v>3901</v>
      </c>
      <c r="Q77" s="16" t="s">
        <v>407</v>
      </c>
      <c r="R77" s="30" t="s">
        <v>3901</v>
      </c>
      <c r="S77" s="3" t="s">
        <v>407</v>
      </c>
      <c r="T77" t="s">
        <v>3902</v>
      </c>
      <c r="U77" s="26" t="s">
        <v>407</v>
      </c>
      <c r="V77" t="s">
        <v>3902</v>
      </c>
      <c r="DK77" s="1" t="s">
        <v>3237</v>
      </c>
      <c r="DL77" t="s">
        <v>3901</v>
      </c>
      <c r="DM77" s="16" t="s">
        <v>3237</v>
      </c>
      <c r="DN77" s="28" t="s">
        <v>3901</v>
      </c>
      <c r="DO77" s="3" t="s">
        <v>3237</v>
      </c>
      <c r="DP77" t="s">
        <v>3902</v>
      </c>
    </row>
    <row r="78" spans="1:120">
      <c r="A78" t="s">
        <v>877</v>
      </c>
      <c r="B78" t="s">
        <v>3901</v>
      </c>
      <c r="C78" s="1" t="s">
        <v>877</v>
      </c>
      <c r="D78" t="s">
        <v>3901</v>
      </c>
      <c r="E78" s="16" t="s">
        <v>877</v>
      </c>
      <c r="F78" s="29" t="s">
        <v>3901</v>
      </c>
      <c r="Q78" s="16" t="s">
        <v>1249</v>
      </c>
      <c r="R78" s="30" t="s">
        <v>3901</v>
      </c>
      <c r="S78" s="3" t="s">
        <v>1249</v>
      </c>
      <c r="T78" t="s">
        <v>3902</v>
      </c>
      <c r="U78" s="26" t="s">
        <v>1249</v>
      </c>
      <c r="V78" t="s">
        <v>3902</v>
      </c>
      <c r="DK78" s="1" t="s">
        <v>2154</v>
      </c>
      <c r="DL78" t="s">
        <v>3902</v>
      </c>
      <c r="DM78" s="16" t="s">
        <v>2154</v>
      </c>
      <c r="DN78" s="29" t="s">
        <v>3902</v>
      </c>
      <c r="DO78" s="3" t="s">
        <v>2154</v>
      </c>
      <c r="DP78" t="s">
        <v>3901</v>
      </c>
    </row>
    <row r="79" spans="1:120">
      <c r="A79" t="s">
        <v>2475</v>
      </c>
      <c r="B79" t="s">
        <v>3902</v>
      </c>
      <c r="C79" s="1" t="s">
        <v>2475</v>
      </c>
      <c r="D79" t="s">
        <v>3902</v>
      </c>
      <c r="E79" s="16" t="s">
        <v>2475</v>
      </c>
      <c r="F79" s="29" t="s">
        <v>3902</v>
      </c>
      <c r="Q79" s="16" t="s">
        <v>1300</v>
      </c>
      <c r="R79" s="30" t="s">
        <v>3901</v>
      </c>
      <c r="S79" s="3" t="s">
        <v>1300</v>
      </c>
      <c r="T79" t="s">
        <v>3902</v>
      </c>
      <c r="U79" s="26" t="s">
        <v>1300</v>
      </c>
      <c r="V79" t="s">
        <v>3902</v>
      </c>
      <c r="DK79" s="1" t="s">
        <v>3436</v>
      </c>
      <c r="DL79" t="s">
        <v>3901</v>
      </c>
      <c r="DM79" s="16" t="s">
        <v>3436</v>
      </c>
      <c r="DN79" s="28" t="s">
        <v>3901</v>
      </c>
      <c r="DO79" s="3" t="s">
        <v>3436</v>
      </c>
      <c r="DP79" t="s">
        <v>3902</v>
      </c>
    </row>
    <row r="80" spans="1:120">
      <c r="A80" t="s">
        <v>1097</v>
      </c>
      <c r="B80" t="s">
        <v>3901</v>
      </c>
      <c r="C80" s="1" t="s">
        <v>1097</v>
      </c>
      <c r="D80" t="s">
        <v>3901</v>
      </c>
      <c r="E80" s="16" t="s">
        <v>1097</v>
      </c>
      <c r="F80" s="28" t="s">
        <v>3901</v>
      </c>
      <c r="Q80" s="16" t="s">
        <v>3113</v>
      </c>
      <c r="R80" t="s">
        <v>3901</v>
      </c>
      <c r="S80" s="3" t="s">
        <v>3113</v>
      </c>
      <c r="T80" t="s">
        <v>3902</v>
      </c>
      <c r="U80" s="26" t="s">
        <v>3113</v>
      </c>
      <c r="V80" t="s">
        <v>3902</v>
      </c>
      <c r="DK80" s="1" t="s">
        <v>2073</v>
      </c>
      <c r="DL80" t="s">
        <v>3901</v>
      </c>
      <c r="DM80" s="16" t="s">
        <v>2073</v>
      </c>
      <c r="DN80" s="28" t="s">
        <v>3901</v>
      </c>
      <c r="DO80" s="3" t="s">
        <v>2073</v>
      </c>
      <c r="DP80" t="s">
        <v>3902</v>
      </c>
    </row>
    <row r="81" spans="1:120">
      <c r="A81" t="s">
        <v>2608</v>
      </c>
      <c r="B81" t="s">
        <v>3902</v>
      </c>
      <c r="C81" s="1" t="s">
        <v>2608</v>
      </c>
      <c r="D81" t="s">
        <v>3902</v>
      </c>
      <c r="E81" s="16" t="s">
        <v>2608</v>
      </c>
      <c r="F81" s="29" t="s">
        <v>3902</v>
      </c>
      <c r="Q81" s="16" t="s">
        <v>133</v>
      </c>
      <c r="R81" s="30" t="s">
        <v>3901</v>
      </c>
      <c r="S81" s="3" t="s">
        <v>133</v>
      </c>
      <c r="T81" t="s">
        <v>3902</v>
      </c>
      <c r="U81" s="26" t="s">
        <v>133</v>
      </c>
      <c r="V81" t="s">
        <v>3902</v>
      </c>
      <c r="DK81" s="1" t="s">
        <v>2996</v>
      </c>
      <c r="DL81" t="s">
        <v>3901</v>
      </c>
      <c r="DM81" s="16" t="s">
        <v>2996</v>
      </c>
      <c r="DN81" s="28" t="s">
        <v>3901</v>
      </c>
      <c r="DO81" s="3" t="s">
        <v>2996</v>
      </c>
      <c r="DP81" t="s">
        <v>3902</v>
      </c>
    </row>
    <row r="82" spans="1:120">
      <c r="A82" t="s">
        <v>2393</v>
      </c>
      <c r="B82" t="s">
        <v>3902</v>
      </c>
      <c r="C82" s="1" t="s">
        <v>2393</v>
      </c>
      <c r="D82" t="s">
        <v>3902</v>
      </c>
      <c r="E82" s="16" t="s">
        <v>2393</v>
      </c>
      <c r="F82" s="29" t="s">
        <v>3902</v>
      </c>
      <c r="Q82" s="16" t="s">
        <v>2977</v>
      </c>
      <c r="R82" s="30" t="s">
        <v>3901</v>
      </c>
      <c r="S82" s="3" t="s">
        <v>2977</v>
      </c>
      <c r="T82" t="s">
        <v>3902</v>
      </c>
      <c r="U82" s="26" t="s">
        <v>2977</v>
      </c>
      <c r="V82" t="s">
        <v>3902</v>
      </c>
      <c r="DK82" s="1" t="s">
        <v>3247</v>
      </c>
      <c r="DL82" t="s">
        <v>3901</v>
      </c>
      <c r="DM82" s="16" t="s">
        <v>3247</v>
      </c>
      <c r="DN82" s="28" t="s">
        <v>3901</v>
      </c>
      <c r="DO82" s="3" t="s">
        <v>3247</v>
      </c>
      <c r="DP82" t="s">
        <v>3902</v>
      </c>
    </row>
    <row r="83" spans="1:120">
      <c r="A83" t="s">
        <v>1590</v>
      </c>
      <c r="B83" t="s">
        <v>3902</v>
      </c>
      <c r="C83" s="1" t="s">
        <v>1590</v>
      </c>
      <c r="D83" t="s">
        <v>3902</v>
      </c>
      <c r="E83" s="16" t="s">
        <v>1590</v>
      </c>
      <c r="F83" s="29" t="s">
        <v>3902</v>
      </c>
      <c r="Q83" s="16" t="s">
        <v>710</v>
      </c>
      <c r="R83" s="30" t="s">
        <v>3901</v>
      </c>
      <c r="S83" s="3" t="s">
        <v>710</v>
      </c>
      <c r="T83" t="s">
        <v>3902</v>
      </c>
      <c r="U83" s="26" t="s">
        <v>710</v>
      </c>
      <c r="V83" t="s">
        <v>3902</v>
      </c>
      <c r="DK83" s="1" t="s">
        <v>1926</v>
      </c>
      <c r="DL83" t="s">
        <v>3901</v>
      </c>
      <c r="DM83" s="16" t="s">
        <v>1926</v>
      </c>
      <c r="DN83" s="28" t="s">
        <v>3901</v>
      </c>
      <c r="DO83" s="3" t="s">
        <v>1926</v>
      </c>
      <c r="DP83" t="s">
        <v>3902</v>
      </c>
    </row>
    <row r="84" spans="1:120">
      <c r="A84" t="s">
        <v>2466</v>
      </c>
      <c r="B84" t="s">
        <v>3902</v>
      </c>
      <c r="C84" s="1" t="s">
        <v>2466</v>
      </c>
      <c r="D84" t="s">
        <v>3902</v>
      </c>
      <c r="E84" s="16" t="s">
        <v>2466</v>
      </c>
      <c r="F84" s="29" t="s">
        <v>3902</v>
      </c>
      <c r="Q84" s="16" t="s">
        <v>2717</v>
      </c>
      <c r="R84" s="30" t="s">
        <v>3901</v>
      </c>
      <c r="S84" s="3" t="s">
        <v>2717</v>
      </c>
      <c r="T84" t="s">
        <v>3902</v>
      </c>
      <c r="U84" s="26" t="s">
        <v>2717</v>
      </c>
      <c r="V84" t="s">
        <v>3902</v>
      </c>
      <c r="DK84" s="1" t="s">
        <v>1194</v>
      </c>
      <c r="DL84" t="s">
        <v>3902</v>
      </c>
      <c r="DM84" s="16" t="s">
        <v>1194</v>
      </c>
      <c r="DN84" s="28" t="s">
        <v>3902</v>
      </c>
      <c r="DO84" s="3" t="s">
        <v>1194</v>
      </c>
      <c r="DP84" t="s">
        <v>3901</v>
      </c>
    </row>
    <row r="85" spans="1:120">
      <c r="A85" t="s">
        <v>435</v>
      </c>
      <c r="B85" t="s">
        <v>3901</v>
      </c>
      <c r="C85" s="1" t="s">
        <v>435</v>
      </c>
      <c r="D85" t="s">
        <v>3901</v>
      </c>
      <c r="E85" s="16" t="s">
        <v>435</v>
      </c>
      <c r="F85" s="29" t="s">
        <v>3901</v>
      </c>
      <c r="Q85" s="16" t="s">
        <v>2912</v>
      </c>
      <c r="R85" s="30" t="s">
        <v>3901</v>
      </c>
      <c r="S85" s="3" t="s">
        <v>2912</v>
      </c>
      <c r="T85" t="s">
        <v>3902</v>
      </c>
      <c r="U85" s="26" t="s">
        <v>2912</v>
      </c>
      <c r="V85" t="s">
        <v>3902</v>
      </c>
      <c r="DK85" s="1" t="s">
        <v>1659</v>
      </c>
      <c r="DL85" t="s">
        <v>3901</v>
      </c>
      <c r="DM85" s="16" t="s">
        <v>1659</v>
      </c>
      <c r="DN85" s="28" t="s">
        <v>3901</v>
      </c>
      <c r="DO85" s="3" t="s">
        <v>1659</v>
      </c>
      <c r="DP85" t="s">
        <v>3902</v>
      </c>
    </row>
    <row r="86" spans="1:120">
      <c r="A86" t="s">
        <v>2210</v>
      </c>
      <c r="B86" t="s">
        <v>3902</v>
      </c>
      <c r="C86" s="1" t="s">
        <v>2210</v>
      </c>
      <c r="D86" t="s">
        <v>3902</v>
      </c>
      <c r="E86" s="16" t="s">
        <v>2210</v>
      </c>
      <c r="F86" s="29" t="s">
        <v>3902</v>
      </c>
      <c r="Q86" s="16" t="s">
        <v>1234</v>
      </c>
      <c r="R86" s="30" t="s">
        <v>3901</v>
      </c>
      <c r="S86" s="3" t="s">
        <v>1234</v>
      </c>
      <c r="T86" t="s">
        <v>3902</v>
      </c>
      <c r="U86" s="26" t="s">
        <v>1234</v>
      </c>
      <c r="V86" t="s">
        <v>3902</v>
      </c>
      <c r="DK86" s="1" t="s">
        <v>2275</v>
      </c>
      <c r="DL86" t="s">
        <v>3901</v>
      </c>
      <c r="DM86" s="16" t="s">
        <v>2275</v>
      </c>
      <c r="DN86" s="28" t="s">
        <v>3901</v>
      </c>
      <c r="DO86" s="3" t="s">
        <v>2275</v>
      </c>
      <c r="DP86" t="s">
        <v>3902</v>
      </c>
    </row>
    <row r="87" spans="1:120">
      <c r="A87" t="s">
        <v>300</v>
      </c>
      <c r="B87" t="s">
        <v>3901</v>
      </c>
      <c r="C87" s="1" t="s">
        <v>300</v>
      </c>
      <c r="E87" s="16" t="s">
        <v>300</v>
      </c>
      <c r="Q87" s="16" t="s">
        <v>2099</v>
      </c>
      <c r="R87" s="30" t="s">
        <v>3901</v>
      </c>
      <c r="S87" s="3" t="s">
        <v>2099</v>
      </c>
      <c r="T87" t="s">
        <v>3902</v>
      </c>
      <c r="U87" s="26" t="s">
        <v>2099</v>
      </c>
      <c r="V87" t="s">
        <v>3902</v>
      </c>
      <c r="DK87" s="1" t="s">
        <v>3365</v>
      </c>
      <c r="DL87" t="s">
        <v>3901</v>
      </c>
      <c r="DM87" s="16" t="s">
        <v>3365</v>
      </c>
      <c r="DN87" s="28" t="s">
        <v>3901</v>
      </c>
      <c r="DO87" s="3" t="s">
        <v>3365</v>
      </c>
      <c r="DP87" t="s">
        <v>3902</v>
      </c>
    </row>
    <row r="88" spans="1:120">
      <c r="A88" t="s">
        <v>799</v>
      </c>
      <c r="B88" t="s">
        <v>3901</v>
      </c>
      <c r="C88" s="1" t="s">
        <v>799</v>
      </c>
      <c r="D88" t="s">
        <v>3902</v>
      </c>
      <c r="E88" s="16" t="s">
        <v>799</v>
      </c>
      <c r="F88" s="29" t="s">
        <v>3901</v>
      </c>
      <c r="Q88" s="16" t="s">
        <v>111</v>
      </c>
      <c r="R88" s="30" t="s">
        <v>3901</v>
      </c>
      <c r="S88" s="3" t="s">
        <v>111</v>
      </c>
      <c r="T88" t="s">
        <v>3902</v>
      </c>
      <c r="U88" s="26" t="s">
        <v>111</v>
      </c>
      <c r="V88" t="s">
        <v>3902</v>
      </c>
      <c r="DK88" s="1" t="s">
        <v>3156</v>
      </c>
      <c r="DL88" t="s">
        <v>3901</v>
      </c>
      <c r="DM88" s="16" t="s">
        <v>3156</v>
      </c>
      <c r="DN88" s="28" t="s">
        <v>3901</v>
      </c>
      <c r="DO88" s="3" t="s">
        <v>3156</v>
      </c>
      <c r="DP88" t="s">
        <v>3902</v>
      </c>
    </row>
    <row r="89" spans="1:120">
      <c r="A89" t="s">
        <v>1585</v>
      </c>
      <c r="B89" t="s">
        <v>3902</v>
      </c>
      <c r="C89" s="1" t="s">
        <v>1585</v>
      </c>
      <c r="D89" t="s">
        <v>3901</v>
      </c>
      <c r="E89" s="16" t="s">
        <v>1585</v>
      </c>
      <c r="F89" s="29" t="s">
        <v>3902</v>
      </c>
      <c r="Q89" s="16" t="s">
        <v>1813</v>
      </c>
      <c r="R89" s="30" t="s">
        <v>3901</v>
      </c>
      <c r="S89" s="3" t="s">
        <v>1813</v>
      </c>
      <c r="T89" t="s">
        <v>3902</v>
      </c>
      <c r="U89" s="26" t="s">
        <v>1813</v>
      </c>
      <c r="V89" t="s">
        <v>3902</v>
      </c>
      <c r="DK89" s="1" t="s">
        <v>3291</v>
      </c>
      <c r="DL89" t="s">
        <v>3901</v>
      </c>
      <c r="DM89" s="16" t="s">
        <v>3291</v>
      </c>
      <c r="DN89" s="28" t="s">
        <v>3901</v>
      </c>
      <c r="DO89" s="3" t="s">
        <v>3291</v>
      </c>
      <c r="DP89" t="s">
        <v>3902</v>
      </c>
    </row>
    <row r="90" spans="1:120">
      <c r="A90" t="s">
        <v>1971</v>
      </c>
      <c r="B90" t="s">
        <v>3902</v>
      </c>
      <c r="C90" s="1" t="s">
        <v>1971</v>
      </c>
      <c r="D90" t="s">
        <v>3902</v>
      </c>
      <c r="E90" s="16" t="s">
        <v>1971</v>
      </c>
      <c r="F90" s="29" t="s">
        <v>3902</v>
      </c>
      <c r="Q90" s="16" t="s">
        <v>583</v>
      </c>
      <c r="R90" s="30" t="s">
        <v>3901</v>
      </c>
      <c r="S90" s="3" t="s">
        <v>583</v>
      </c>
      <c r="T90" t="s">
        <v>3902</v>
      </c>
      <c r="U90" s="26" t="s">
        <v>583</v>
      </c>
      <c r="V90" t="s">
        <v>3902</v>
      </c>
      <c r="DK90" s="1" t="s">
        <v>1255</v>
      </c>
      <c r="DL90" t="s">
        <v>3901</v>
      </c>
      <c r="DM90" s="16" t="s">
        <v>1255</v>
      </c>
      <c r="DN90" s="29" t="s">
        <v>3901</v>
      </c>
      <c r="DO90" s="3" t="s">
        <v>1255</v>
      </c>
      <c r="DP90" t="s">
        <v>3902</v>
      </c>
    </row>
    <row r="91" spans="1:120">
      <c r="A91" t="s">
        <v>2376</v>
      </c>
      <c r="B91" t="s">
        <v>3902</v>
      </c>
      <c r="C91" s="1" t="s">
        <v>2376</v>
      </c>
      <c r="D91" t="s">
        <v>3902</v>
      </c>
      <c r="E91" s="16" t="s">
        <v>2376</v>
      </c>
      <c r="F91" s="29" t="s">
        <v>3902</v>
      </c>
      <c r="Q91" s="16" t="s">
        <v>2613</v>
      </c>
      <c r="R91" s="30" t="s">
        <v>3901</v>
      </c>
      <c r="S91" s="3" t="s">
        <v>2613</v>
      </c>
      <c r="T91" t="s">
        <v>3902</v>
      </c>
      <c r="U91" s="26" t="s">
        <v>2613</v>
      </c>
      <c r="V91" t="s">
        <v>3902</v>
      </c>
      <c r="DK91" s="1" t="s">
        <v>3613</v>
      </c>
      <c r="DL91" t="s">
        <v>3901</v>
      </c>
      <c r="DM91" s="16" t="s">
        <v>3613</v>
      </c>
      <c r="DN91" s="28" t="s">
        <v>3901</v>
      </c>
      <c r="DO91" s="3" t="s">
        <v>3613</v>
      </c>
      <c r="DP91" t="s">
        <v>3902</v>
      </c>
    </row>
    <row r="92" spans="1:120">
      <c r="A92" t="s">
        <v>769</v>
      </c>
      <c r="B92" t="s">
        <v>3901</v>
      </c>
      <c r="C92" s="1" t="s">
        <v>769</v>
      </c>
      <c r="D92" t="s">
        <v>3902</v>
      </c>
      <c r="E92" s="16" t="s">
        <v>769</v>
      </c>
      <c r="F92" s="29" t="s">
        <v>3901</v>
      </c>
      <c r="Q92" s="16" t="s">
        <v>1597</v>
      </c>
      <c r="R92" s="30" t="s">
        <v>3901</v>
      </c>
      <c r="S92" s="3" t="s">
        <v>1597</v>
      </c>
      <c r="T92" t="s">
        <v>3902</v>
      </c>
      <c r="U92" s="26" t="s">
        <v>1597</v>
      </c>
      <c r="V92" t="s">
        <v>3902</v>
      </c>
      <c r="DK92" s="1" t="s">
        <v>1381</v>
      </c>
      <c r="DL92" t="s">
        <v>3901</v>
      </c>
      <c r="DM92" s="16" t="s">
        <v>1381</v>
      </c>
      <c r="DN92" s="28" t="s">
        <v>3901</v>
      </c>
      <c r="DO92" s="3" t="s">
        <v>1381</v>
      </c>
      <c r="DP92" t="s">
        <v>3902</v>
      </c>
    </row>
    <row r="93" spans="1:120">
      <c r="A93" t="s">
        <v>2496</v>
      </c>
      <c r="B93" t="s">
        <v>3902</v>
      </c>
      <c r="C93" s="1" t="s">
        <v>2496</v>
      </c>
      <c r="D93" t="s">
        <v>3902</v>
      </c>
      <c r="E93" s="16" t="s">
        <v>2496</v>
      </c>
      <c r="F93" t="s">
        <v>3902</v>
      </c>
      <c r="Q93" s="16" t="s">
        <v>1287</v>
      </c>
      <c r="R93" s="30" t="s">
        <v>3901</v>
      </c>
      <c r="S93" s="3" t="s">
        <v>1287</v>
      </c>
      <c r="T93" t="s">
        <v>3902</v>
      </c>
      <c r="U93" s="26" t="s">
        <v>1287</v>
      </c>
      <c r="V93" t="s">
        <v>3902</v>
      </c>
      <c r="DK93" s="1" t="s">
        <v>491</v>
      </c>
      <c r="DL93" t="s">
        <v>3901</v>
      </c>
      <c r="DM93" s="16" t="s">
        <v>491</v>
      </c>
      <c r="DN93" t="s">
        <v>3901</v>
      </c>
      <c r="DO93" s="3" t="s">
        <v>491</v>
      </c>
      <c r="DP93" t="s">
        <v>3902</v>
      </c>
    </row>
    <row r="94" spans="1:120">
      <c r="A94" t="s">
        <v>682</v>
      </c>
      <c r="B94" t="s">
        <v>3901</v>
      </c>
      <c r="C94" s="1" t="s">
        <v>682</v>
      </c>
      <c r="D94" t="s">
        <v>3901</v>
      </c>
      <c r="E94" s="16" t="s">
        <v>682</v>
      </c>
      <c r="F94" s="29" t="s">
        <v>3901</v>
      </c>
      <c r="Q94" s="16" t="s">
        <v>2955</v>
      </c>
      <c r="R94" s="30" t="s">
        <v>3901</v>
      </c>
      <c r="S94" s="3" t="s">
        <v>2955</v>
      </c>
      <c r="T94" t="s">
        <v>3902</v>
      </c>
      <c r="U94" s="26" t="s">
        <v>2955</v>
      </c>
      <c r="V94" t="s">
        <v>3902</v>
      </c>
      <c r="DK94" s="1" t="s">
        <v>1760</v>
      </c>
      <c r="DL94" t="s">
        <v>3902</v>
      </c>
      <c r="DM94" s="16" t="s">
        <v>1760</v>
      </c>
      <c r="DN94" s="28" t="s">
        <v>3902</v>
      </c>
      <c r="DO94" s="3" t="s">
        <v>1760</v>
      </c>
      <c r="DP94" t="s">
        <v>3901</v>
      </c>
    </row>
    <row r="95" spans="1:120">
      <c r="A95" t="s">
        <v>66</v>
      </c>
      <c r="B95" t="s">
        <v>3901</v>
      </c>
      <c r="C95" s="1" t="s">
        <v>66</v>
      </c>
      <c r="D95" t="s">
        <v>3902</v>
      </c>
      <c r="E95" s="16" t="s">
        <v>66</v>
      </c>
      <c r="F95" s="29" t="s">
        <v>3901</v>
      </c>
      <c r="Q95" s="16" t="s">
        <v>868</v>
      </c>
      <c r="R95" s="30" t="s">
        <v>3901</v>
      </c>
      <c r="S95" s="3" t="s">
        <v>868</v>
      </c>
      <c r="T95" t="s">
        <v>3902</v>
      </c>
      <c r="U95" s="26" t="s">
        <v>868</v>
      </c>
      <c r="V95" t="s">
        <v>3902</v>
      </c>
      <c r="DK95" s="1" t="s">
        <v>1856</v>
      </c>
      <c r="DL95" t="s">
        <v>3901</v>
      </c>
      <c r="DM95" s="16" t="s">
        <v>1856</v>
      </c>
      <c r="DN95" s="28" t="s">
        <v>3901</v>
      </c>
      <c r="DO95" s="3" t="s">
        <v>1856</v>
      </c>
      <c r="DP95" t="s">
        <v>3902</v>
      </c>
    </row>
    <row r="96" spans="1:120">
      <c r="Q96" s="16" t="s">
        <v>3046</v>
      </c>
      <c r="R96" s="30" t="s">
        <v>3901</v>
      </c>
      <c r="S96" s="3" t="s">
        <v>3046</v>
      </c>
      <c r="T96" t="s">
        <v>3902</v>
      </c>
      <c r="U96" s="26" t="s">
        <v>3046</v>
      </c>
      <c r="V96" t="s">
        <v>3902</v>
      </c>
      <c r="DK96" s="1" t="s">
        <v>2268</v>
      </c>
      <c r="DL96" t="s">
        <v>3901</v>
      </c>
      <c r="DM96" s="16" t="s">
        <v>2268</v>
      </c>
      <c r="DN96" s="28" t="s">
        <v>3901</v>
      </c>
      <c r="DO96" s="3" t="s">
        <v>2268</v>
      </c>
      <c r="DP96" t="s">
        <v>3902</v>
      </c>
    </row>
    <row r="97" spans="17:120">
      <c r="Q97" s="16" t="s">
        <v>381</v>
      </c>
      <c r="R97" s="30" t="s">
        <v>3901</v>
      </c>
      <c r="S97" s="3" t="s">
        <v>381</v>
      </c>
      <c r="T97" t="s">
        <v>3902</v>
      </c>
      <c r="U97" s="26" t="s">
        <v>381</v>
      </c>
      <c r="V97" t="s">
        <v>3902</v>
      </c>
      <c r="DK97" s="1" t="s">
        <v>1941</v>
      </c>
      <c r="DL97" t="s">
        <v>3901</v>
      </c>
      <c r="DM97" s="16" t="s">
        <v>1941</v>
      </c>
      <c r="DN97" s="28" t="s">
        <v>3901</v>
      </c>
      <c r="DO97" s="3" t="s">
        <v>1941</v>
      </c>
      <c r="DP97" t="s">
        <v>3902</v>
      </c>
    </row>
    <row r="98" spans="17:120">
      <c r="Q98" s="16" t="s">
        <v>1341</v>
      </c>
      <c r="R98" s="30" t="s">
        <v>3901</v>
      </c>
      <c r="S98" s="3" t="s">
        <v>1341</v>
      </c>
      <c r="T98" t="s">
        <v>3902</v>
      </c>
      <c r="U98" s="26" t="s">
        <v>1341</v>
      </c>
      <c r="V98" t="s">
        <v>3902</v>
      </c>
      <c r="DK98" s="1" t="s">
        <v>1001</v>
      </c>
      <c r="DL98" t="s">
        <v>3901</v>
      </c>
      <c r="DM98" s="16" t="s">
        <v>1001</v>
      </c>
      <c r="DN98" s="28" t="s">
        <v>3901</v>
      </c>
      <c r="DO98" s="3" t="s">
        <v>1001</v>
      </c>
      <c r="DP98" t="s">
        <v>3902</v>
      </c>
    </row>
    <row r="99" spans="17:120">
      <c r="Q99" s="16" t="s">
        <v>187</v>
      </c>
      <c r="R99" s="30" t="s">
        <v>3901</v>
      </c>
      <c r="S99" s="3" t="s">
        <v>187</v>
      </c>
      <c r="T99" t="s">
        <v>3902</v>
      </c>
      <c r="U99" s="26" t="s">
        <v>187</v>
      </c>
      <c r="V99" t="s">
        <v>3902</v>
      </c>
      <c r="DK99" s="1" t="s">
        <v>1934</v>
      </c>
      <c r="DL99" t="s">
        <v>3902</v>
      </c>
      <c r="DM99" s="16" t="s">
        <v>1934</v>
      </c>
      <c r="DN99" s="29" t="s">
        <v>3902</v>
      </c>
      <c r="DO99" s="3" t="s">
        <v>1934</v>
      </c>
      <c r="DP99" t="s">
        <v>3901</v>
      </c>
    </row>
    <row r="100" spans="17:120">
      <c r="Q100" s="16" t="s">
        <v>2821</v>
      </c>
      <c r="R100" s="30" t="s">
        <v>3901</v>
      </c>
      <c r="S100" s="3" t="s">
        <v>2821</v>
      </c>
      <c r="T100" t="s">
        <v>3902</v>
      </c>
      <c r="U100" s="26" t="s">
        <v>2821</v>
      </c>
      <c r="V100" t="s">
        <v>3902</v>
      </c>
      <c r="DK100" s="1" t="s">
        <v>427</v>
      </c>
      <c r="DL100" t="s">
        <v>3901</v>
      </c>
      <c r="DM100" s="16" t="s">
        <v>427</v>
      </c>
      <c r="DN100" t="s">
        <v>3901</v>
      </c>
      <c r="DO100" s="3" t="s">
        <v>427</v>
      </c>
      <c r="DP100" t="s">
        <v>3902</v>
      </c>
    </row>
    <row r="101" spans="17:120">
      <c r="Q101" s="16" t="s">
        <v>417</v>
      </c>
      <c r="R101" s="30" t="s">
        <v>3902</v>
      </c>
      <c r="S101" s="3" t="s">
        <v>417</v>
      </c>
      <c r="T101" t="s">
        <v>3901</v>
      </c>
      <c r="U101" s="26" t="s">
        <v>417</v>
      </c>
      <c r="V101" t="s">
        <v>3901</v>
      </c>
      <c r="DK101" s="1" t="s">
        <v>572</v>
      </c>
      <c r="DL101" t="s">
        <v>3901</v>
      </c>
      <c r="DM101" s="16" t="s">
        <v>572</v>
      </c>
      <c r="DN101" t="s">
        <v>3901</v>
      </c>
      <c r="DO101" s="3" t="s">
        <v>572</v>
      </c>
      <c r="DP101" t="s">
        <v>3902</v>
      </c>
    </row>
    <row r="102" spans="17:120">
      <c r="Q102" s="16" t="s">
        <v>102</v>
      </c>
      <c r="R102" s="30" t="s">
        <v>3901</v>
      </c>
      <c r="S102" s="3" t="s">
        <v>102</v>
      </c>
      <c r="T102" t="s">
        <v>3902</v>
      </c>
      <c r="U102" s="26" t="s">
        <v>102</v>
      </c>
      <c r="V102" t="s">
        <v>3902</v>
      </c>
      <c r="DK102" s="1" t="s">
        <v>2468</v>
      </c>
      <c r="DL102" t="s">
        <v>3901</v>
      </c>
      <c r="DM102" s="16" t="s">
        <v>2468</v>
      </c>
      <c r="DN102" s="28" t="s">
        <v>3901</v>
      </c>
      <c r="DO102" s="3" t="s">
        <v>2468</v>
      </c>
      <c r="DP102" t="s">
        <v>3902</v>
      </c>
    </row>
    <row r="103" spans="17:120">
      <c r="Q103" s="16" t="s">
        <v>2628</v>
      </c>
      <c r="R103" s="30" t="s">
        <v>3901</v>
      </c>
      <c r="S103" s="3" t="s">
        <v>2628</v>
      </c>
      <c r="T103" t="s">
        <v>3902</v>
      </c>
      <c r="U103" s="26" t="s">
        <v>2628</v>
      </c>
      <c r="V103" t="s">
        <v>3902</v>
      </c>
      <c r="DK103" s="1" t="s">
        <v>2976</v>
      </c>
      <c r="DL103" t="s">
        <v>3901</v>
      </c>
      <c r="DM103" s="16" t="s">
        <v>2976</v>
      </c>
      <c r="DN103" t="s">
        <v>3901</v>
      </c>
      <c r="DO103" s="3" t="s">
        <v>2976</v>
      </c>
      <c r="DP103" t="s">
        <v>3902</v>
      </c>
    </row>
    <row r="104" spans="17:120">
      <c r="Q104" s="16" t="s">
        <v>826</v>
      </c>
      <c r="R104" s="30" t="s">
        <v>3901</v>
      </c>
      <c r="S104" s="3" t="s">
        <v>826</v>
      </c>
      <c r="T104" t="s">
        <v>3902</v>
      </c>
      <c r="U104" s="26" t="s">
        <v>826</v>
      </c>
      <c r="V104" t="s">
        <v>3902</v>
      </c>
      <c r="DK104" s="1" t="s">
        <v>1429</v>
      </c>
      <c r="DL104" t="s">
        <v>3901</v>
      </c>
      <c r="DM104" s="16" t="s">
        <v>1429</v>
      </c>
      <c r="DN104" s="28" t="s">
        <v>3901</v>
      </c>
      <c r="DO104" s="3" t="s">
        <v>1429</v>
      </c>
      <c r="DP104" t="s">
        <v>3902</v>
      </c>
    </row>
    <row r="105" spans="17:120">
      <c r="Q105" s="16" t="s">
        <v>882</v>
      </c>
      <c r="R105" s="30" t="s">
        <v>3901</v>
      </c>
      <c r="S105" s="3" t="s">
        <v>882</v>
      </c>
      <c r="T105" t="s">
        <v>3902</v>
      </c>
      <c r="U105" s="26" t="s">
        <v>882</v>
      </c>
      <c r="V105" t="s">
        <v>3902</v>
      </c>
      <c r="DK105" s="1" t="s">
        <v>852</v>
      </c>
      <c r="DL105" t="s">
        <v>3901</v>
      </c>
      <c r="DM105" s="16" t="s">
        <v>852</v>
      </c>
      <c r="DN105" s="28" t="s">
        <v>3901</v>
      </c>
      <c r="DO105" s="3" t="s">
        <v>852</v>
      </c>
      <c r="DP105" t="s">
        <v>3902</v>
      </c>
    </row>
    <row r="106" spans="17:120">
      <c r="Q106" s="16" t="s">
        <v>2830</v>
      </c>
      <c r="R106" s="30" t="s">
        <v>3901</v>
      </c>
      <c r="S106" s="3" t="s">
        <v>2830</v>
      </c>
      <c r="T106" t="s">
        <v>3902</v>
      </c>
      <c r="U106" s="26" t="s">
        <v>2830</v>
      </c>
      <c r="V106" t="s">
        <v>3902</v>
      </c>
      <c r="DK106" s="1" t="s">
        <v>1368</v>
      </c>
      <c r="DL106" t="s">
        <v>3901</v>
      </c>
      <c r="DM106" s="16" t="s">
        <v>1368</v>
      </c>
      <c r="DN106" s="28" t="s">
        <v>3901</v>
      </c>
      <c r="DO106" s="3" t="s">
        <v>1368</v>
      </c>
      <c r="DP106" t="s">
        <v>3902</v>
      </c>
    </row>
    <row r="107" spans="17:120">
      <c r="Q107" s="16" t="s">
        <v>1261</v>
      </c>
      <c r="R107" s="30" t="s">
        <v>3901</v>
      </c>
      <c r="S107" s="3" t="s">
        <v>1261</v>
      </c>
      <c r="T107" t="s">
        <v>3902</v>
      </c>
      <c r="U107" s="26" t="s">
        <v>1261</v>
      </c>
      <c r="V107" t="s">
        <v>3902</v>
      </c>
      <c r="DK107" s="1" t="s">
        <v>2913</v>
      </c>
      <c r="DL107" t="s">
        <v>3901</v>
      </c>
      <c r="DM107" s="16" t="s">
        <v>2913</v>
      </c>
      <c r="DN107" s="28" t="s">
        <v>3901</v>
      </c>
      <c r="DO107" s="3" t="s">
        <v>2913</v>
      </c>
      <c r="DP107" t="s">
        <v>3902</v>
      </c>
    </row>
    <row r="108" spans="17:120">
      <c r="Q108" s="16" t="s">
        <v>1538</v>
      </c>
      <c r="R108" s="30" t="s">
        <v>3901</v>
      </c>
      <c r="S108" s="3" t="s">
        <v>1538</v>
      </c>
      <c r="T108" t="s">
        <v>3902</v>
      </c>
      <c r="U108" s="26" t="s">
        <v>1538</v>
      </c>
      <c r="V108" t="s">
        <v>3902</v>
      </c>
      <c r="DK108" s="1" t="s">
        <v>1102</v>
      </c>
      <c r="DL108" t="s">
        <v>3901</v>
      </c>
      <c r="DM108" s="16" t="s">
        <v>1102</v>
      </c>
      <c r="DN108" s="28" t="s">
        <v>3901</v>
      </c>
      <c r="DO108" s="3" t="s">
        <v>1102</v>
      </c>
      <c r="DP108" t="s">
        <v>3902</v>
      </c>
    </row>
    <row r="109" spans="17:120">
      <c r="Q109" s="16" t="s">
        <v>639</v>
      </c>
      <c r="R109" s="30" t="s">
        <v>3901</v>
      </c>
      <c r="S109" s="3" t="s">
        <v>639</v>
      </c>
      <c r="T109" t="s">
        <v>3902</v>
      </c>
      <c r="U109" s="26" t="s">
        <v>639</v>
      </c>
      <c r="V109" t="s">
        <v>3902</v>
      </c>
      <c r="DK109" s="1" t="s">
        <v>1412</v>
      </c>
      <c r="DL109" t="s">
        <v>3901</v>
      </c>
      <c r="DM109" s="16" t="s">
        <v>1412</v>
      </c>
      <c r="DN109" s="28" t="s">
        <v>3901</v>
      </c>
      <c r="DO109" s="3" t="s">
        <v>1412</v>
      </c>
      <c r="DP109" t="s">
        <v>3902</v>
      </c>
    </row>
    <row r="110" spans="17:120">
      <c r="Q110" s="16" t="s">
        <v>2707</v>
      </c>
      <c r="R110" s="30" t="s">
        <v>3901</v>
      </c>
      <c r="S110" s="3" t="s">
        <v>2707</v>
      </c>
      <c r="T110" t="s">
        <v>3902</v>
      </c>
      <c r="U110" s="26" t="s">
        <v>2707</v>
      </c>
      <c r="V110" t="s">
        <v>3902</v>
      </c>
      <c r="DK110" s="1" t="s">
        <v>3000</v>
      </c>
      <c r="DL110" t="s">
        <v>3901</v>
      </c>
      <c r="DM110" s="16" t="s">
        <v>3000</v>
      </c>
      <c r="DN110" s="28" t="s">
        <v>3901</v>
      </c>
      <c r="DO110" s="3" t="s">
        <v>3000</v>
      </c>
      <c r="DP110" t="s">
        <v>3902</v>
      </c>
    </row>
    <row r="111" spans="17:120">
      <c r="Q111" s="16" t="s">
        <v>166</v>
      </c>
      <c r="R111" s="30" t="s">
        <v>3901</v>
      </c>
      <c r="S111" s="3" t="s">
        <v>166</v>
      </c>
      <c r="T111" t="s">
        <v>3902</v>
      </c>
      <c r="U111" s="26" t="s">
        <v>166</v>
      </c>
      <c r="V111" t="s">
        <v>3902</v>
      </c>
      <c r="DK111" s="1" t="s">
        <v>3438</v>
      </c>
      <c r="DL111" t="s">
        <v>3901</v>
      </c>
      <c r="DM111" s="16" t="s">
        <v>3438</v>
      </c>
      <c r="DN111" s="28" t="s">
        <v>3901</v>
      </c>
      <c r="DO111" s="3" t="s">
        <v>3438</v>
      </c>
      <c r="DP111" t="s">
        <v>3902</v>
      </c>
    </row>
    <row r="112" spans="17:120">
      <c r="Q112" s="16" t="s">
        <v>560</v>
      </c>
      <c r="R112" s="30" t="s">
        <v>3901</v>
      </c>
      <c r="S112" s="3" t="s">
        <v>560</v>
      </c>
      <c r="T112" t="s">
        <v>3902</v>
      </c>
      <c r="U112" s="26" t="s">
        <v>560</v>
      </c>
      <c r="V112" t="s">
        <v>3902</v>
      </c>
      <c r="DK112" s="1" t="s">
        <v>3429</v>
      </c>
      <c r="DL112" t="s">
        <v>3901</v>
      </c>
      <c r="DM112" s="16" t="s">
        <v>3429</v>
      </c>
      <c r="DN112" s="28" t="s">
        <v>3901</v>
      </c>
      <c r="DO112" s="3" t="s">
        <v>3429</v>
      </c>
      <c r="DP112" t="s">
        <v>3902</v>
      </c>
    </row>
    <row r="113" spans="17:120">
      <c r="Q113" s="16" t="s">
        <v>2940</v>
      </c>
      <c r="R113" s="30" t="s">
        <v>3901</v>
      </c>
      <c r="S113" s="3" t="s">
        <v>2940</v>
      </c>
      <c r="T113" t="s">
        <v>3902</v>
      </c>
      <c r="U113" s="26" t="s">
        <v>2940</v>
      </c>
      <c r="V113" t="s">
        <v>3902</v>
      </c>
      <c r="DK113" s="1" t="s">
        <v>1052</v>
      </c>
      <c r="DL113" t="s">
        <v>3901</v>
      </c>
      <c r="DM113" s="16" t="s">
        <v>1052</v>
      </c>
      <c r="DN113" s="28" t="s">
        <v>3901</v>
      </c>
      <c r="DO113" s="3" t="s">
        <v>1052</v>
      </c>
      <c r="DP113" t="s">
        <v>3902</v>
      </c>
    </row>
    <row r="114" spans="17:120">
      <c r="Q114" s="16" t="s">
        <v>1915</v>
      </c>
      <c r="R114" s="30" t="s">
        <v>3901</v>
      </c>
      <c r="S114" s="3" t="s">
        <v>1915</v>
      </c>
      <c r="T114" t="s">
        <v>3902</v>
      </c>
      <c r="U114" s="26" t="s">
        <v>1915</v>
      </c>
      <c r="V114" t="s">
        <v>3902</v>
      </c>
      <c r="DK114" s="1" t="s">
        <v>347</v>
      </c>
      <c r="DL114" t="s">
        <v>3902</v>
      </c>
      <c r="DM114" s="16" t="s">
        <v>347</v>
      </c>
      <c r="DN114" s="28" t="s">
        <v>3902</v>
      </c>
      <c r="DO114" s="3" t="s">
        <v>347</v>
      </c>
      <c r="DP114" t="s">
        <v>3901</v>
      </c>
    </row>
    <row r="115" spans="17:120">
      <c r="Q115" s="16" t="s">
        <v>1960</v>
      </c>
      <c r="R115" s="30" t="s">
        <v>3901</v>
      </c>
      <c r="S115" s="3" t="s">
        <v>1960</v>
      </c>
      <c r="T115" t="s">
        <v>3902</v>
      </c>
      <c r="U115" s="26" t="s">
        <v>1960</v>
      </c>
      <c r="V115" t="s">
        <v>3902</v>
      </c>
      <c r="DK115" s="1" t="s">
        <v>419</v>
      </c>
      <c r="DL115" t="s">
        <v>3901</v>
      </c>
      <c r="DM115" s="16" t="s">
        <v>419</v>
      </c>
      <c r="DN115" t="s">
        <v>3901</v>
      </c>
      <c r="DO115" s="3" t="s">
        <v>419</v>
      </c>
      <c r="DP115" t="s">
        <v>3902</v>
      </c>
    </row>
    <row r="116" spans="17:120">
      <c r="Q116" s="16" t="s">
        <v>357</v>
      </c>
      <c r="R116" s="30" t="s">
        <v>3901</v>
      </c>
      <c r="S116" s="3" t="s">
        <v>357</v>
      </c>
      <c r="T116" t="s">
        <v>3902</v>
      </c>
      <c r="U116" s="26" t="s">
        <v>357</v>
      </c>
      <c r="V116" t="s">
        <v>3902</v>
      </c>
      <c r="DK116" s="1" t="s">
        <v>1656</v>
      </c>
      <c r="DL116" t="s">
        <v>3902</v>
      </c>
      <c r="DM116" s="16" t="s">
        <v>1656</v>
      </c>
      <c r="DN116" s="29" t="s">
        <v>3902</v>
      </c>
      <c r="DO116" s="3" t="s">
        <v>1656</v>
      </c>
      <c r="DP116" t="s">
        <v>3901</v>
      </c>
    </row>
    <row r="117" spans="17:120">
      <c r="Q117" s="16" t="s">
        <v>1164</v>
      </c>
      <c r="R117" s="30" t="s">
        <v>3901</v>
      </c>
      <c r="S117" s="3" t="s">
        <v>1164</v>
      </c>
      <c r="T117" t="s">
        <v>3902</v>
      </c>
      <c r="U117" s="26" t="s">
        <v>1164</v>
      </c>
      <c r="V117" t="s">
        <v>3902</v>
      </c>
      <c r="DK117" s="1" t="s">
        <v>910</v>
      </c>
      <c r="DL117" t="s">
        <v>3901</v>
      </c>
      <c r="DM117" s="16" t="s">
        <v>910</v>
      </c>
      <c r="DN117" s="28" t="s">
        <v>3901</v>
      </c>
      <c r="DO117" s="3" t="s">
        <v>910</v>
      </c>
      <c r="DP117" t="s">
        <v>3902</v>
      </c>
    </row>
    <row r="118" spans="17:120">
      <c r="Q118" s="16" t="s">
        <v>1098</v>
      </c>
      <c r="R118" s="30" t="s">
        <v>3901</v>
      </c>
      <c r="S118" s="3" t="s">
        <v>1098</v>
      </c>
      <c r="T118" t="s">
        <v>3902</v>
      </c>
      <c r="U118" s="26" t="s">
        <v>1098</v>
      </c>
      <c r="V118" t="s">
        <v>3902</v>
      </c>
      <c r="DK118" s="1" t="s">
        <v>3284</v>
      </c>
      <c r="DL118" t="s">
        <v>3901</v>
      </c>
      <c r="DM118" s="16" t="s">
        <v>3284</v>
      </c>
      <c r="DN118" s="28" t="s">
        <v>3901</v>
      </c>
      <c r="DO118" s="3" t="s">
        <v>3284</v>
      </c>
      <c r="DP118" t="s">
        <v>3902</v>
      </c>
    </row>
    <row r="119" spans="17:120">
      <c r="Q119" s="16" t="s">
        <v>1324</v>
      </c>
      <c r="R119" s="30" t="s">
        <v>3901</v>
      </c>
      <c r="S119" s="3" t="s">
        <v>1324</v>
      </c>
      <c r="T119" t="s">
        <v>3902</v>
      </c>
      <c r="U119" s="26" t="s">
        <v>1324</v>
      </c>
      <c r="V119" t="s">
        <v>3902</v>
      </c>
      <c r="DK119" s="1" t="s">
        <v>2868</v>
      </c>
      <c r="DL119" t="s">
        <v>3901</v>
      </c>
      <c r="DM119" s="16" t="s">
        <v>2868</v>
      </c>
      <c r="DN119" s="28" t="s">
        <v>3901</v>
      </c>
      <c r="DO119" s="3" t="s">
        <v>2868</v>
      </c>
      <c r="DP119" t="s">
        <v>3902</v>
      </c>
    </row>
    <row r="120" spans="17:120">
      <c r="Q120" s="16" t="s">
        <v>1773</v>
      </c>
      <c r="R120" s="30" t="s">
        <v>3901</v>
      </c>
      <c r="S120" s="3" t="s">
        <v>1773</v>
      </c>
      <c r="T120" t="s">
        <v>3902</v>
      </c>
      <c r="U120" s="26" t="s">
        <v>1773</v>
      </c>
      <c r="V120" t="s">
        <v>3902</v>
      </c>
      <c r="DK120" s="1" t="s">
        <v>1302</v>
      </c>
      <c r="DL120" t="s">
        <v>3901</v>
      </c>
      <c r="DM120" s="16" t="s">
        <v>1302</v>
      </c>
      <c r="DN120" s="28" t="s">
        <v>3901</v>
      </c>
      <c r="DO120" s="3" t="s">
        <v>1302</v>
      </c>
      <c r="DP120" t="s">
        <v>3902</v>
      </c>
    </row>
    <row r="121" spans="17:120">
      <c r="Q121" s="16" t="s">
        <v>2640</v>
      </c>
      <c r="R121" s="30" t="s">
        <v>3901</v>
      </c>
      <c r="S121" s="3" t="s">
        <v>2640</v>
      </c>
      <c r="T121" t="s">
        <v>3902</v>
      </c>
      <c r="U121" s="26" t="s">
        <v>2640</v>
      </c>
      <c r="V121" t="s">
        <v>3902</v>
      </c>
    </row>
    <row r="122" spans="17:120">
      <c r="Q122" s="16" t="s">
        <v>2027</v>
      </c>
      <c r="R122" s="30" t="s">
        <v>3901</v>
      </c>
      <c r="S122" s="3" t="s">
        <v>2027</v>
      </c>
      <c r="T122" t="s">
        <v>3902</v>
      </c>
      <c r="U122" s="26" t="s">
        <v>2027</v>
      </c>
      <c r="V122" t="s">
        <v>3902</v>
      </c>
    </row>
    <row r="123" spans="17:120">
      <c r="Q123" s="16" t="s">
        <v>2055</v>
      </c>
      <c r="R123" s="30" t="s">
        <v>3901</v>
      </c>
      <c r="S123" s="3" t="s">
        <v>2055</v>
      </c>
      <c r="T123" t="s">
        <v>3902</v>
      </c>
      <c r="U123" s="26" t="s">
        <v>2055</v>
      </c>
      <c r="V123" t="s">
        <v>3902</v>
      </c>
    </row>
    <row r="124" spans="17:120">
      <c r="Q124" s="16" t="s">
        <v>2626</v>
      </c>
      <c r="R124" s="30" t="s">
        <v>3901</v>
      </c>
      <c r="S124" s="3" t="s">
        <v>2626</v>
      </c>
      <c r="T124" t="s">
        <v>3902</v>
      </c>
      <c r="U124" s="26" t="s">
        <v>2626</v>
      </c>
      <c r="V124" t="s">
        <v>3902</v>
      </c>
    </row>
    <row r="125" spans="17:120">
      <c r="Q125" s="16" t="s">
        <v>2183</v>
      </c>
      <c r="R125" s="30" t="s">
        <v>3901</v>
      </c>
      <c r="S125" s="3" t="s">
        <v>2183</v>
      </c>
      <c r="T125" t="s">
        <v>3902</v>
      </c>
      <c r="U125" s="26" t="s">
        <v>2183</v>
      </c>
      <c r="V125" t="s">
        <v>3902</v>
      </c>
    </row>
    <row r="126" spans="17:120">
      <c r="Q126" s="16" t="s">
        <v>2862</v>
      </c>
      <c r="R126" s="30" t="s">
        <v>3901</v>
      </c>
      <c r="S126" s="3" t="s">
        <v>2862</v>
      </c>
      <c r="T126" t="s">
        <v>3902</v>
      </c>
      <c r="U126" s="26" t="s">
        <v>2862</v>
      </c>
      <c r="V126" t="s">
        <v>3902</v>
      </c>
    </row>
    <row r="127" spans="17:120">
      <c r="Q127" s="16" t="s">
        <v>106</v>
      </c>
      <c r="R127" s="30" t="s">
        <v>3901</v>
      </c>
      <c r="S127" s="3" t="s">
        <v>106</v>
      </c>
      <c r="T127" t="s">
        <v>3902</v>
      </c>
      <c r="U127" s="26" t="s">
        <v>106</v>
      </c>
      <c r="V127" t="s">
        <v>3902</v>
      </c>
    </row>
    <row r="128" spans="17:120">
      <c r="Q128" s="16" t="s">
        <v>3044</v>
      </c>
      <c r="R128" s="30" t="s">
        <v>3901</v>
      </c>
      <c r="S128" s="3" t="s">
        <v>3044</v>
      </c>
      <c r="T128" t="s">
        <v>3902</v>
      </c>
      <c r="U128" s="26" t="s">
        <v>3044</v>
      </c>
      <c r="V128" t="s">
        <v>3902</v>
      </c>
    </row>
    <row r="129" spans="17:22">
      <c r="Q129" s="16" t="s">
        <v>2529</v>
      </c>
      <c r="R129" s="30" t="s">
        <v>3901</v>
      </c>
      <c r="S129" s="3" t="s">
        <v>2529</v>
      </c>
      <c r="T129" t="s">
        <v>3902</v>
      </c>
      <c r="U129" s="26" t="s">
        <v>2529</v>
      </c>
      <c r="V129" t="s">
        <v>3902</v>
      </c>
    </row>
    <row r="130" spans="17:22">
      <c r="Q130" s="16" t="s">
        <v>376</v>
      </c>
      <c r="R130" s="30" t="s">
        <v>3901</v>
      </c>
      <c r="S130" s="3" t="s">
        <v>376</v>
      </c>
      <c r="T130" t="s">
        <v>3902</v>
      </c>
      <c r="U130" s="26" t="s">
        <v>376</v>
      </c>
      <c r="V130" t="s">
        <v>3902</v>
      </c>
    </row>
    <row r="131" spans="17:22">
      <c r="Q131" s="16" t="s">
        <v>2816</v>
      </c>
      <c r="R131" s="30" t="s">
        <v>3901</v>
      </c>
      <c r="S131" s="3" t="s">
        <v>2816</v>
      </c>
      <c r="T131" t="s">
        <v>3902</v>
      </c>
      <c r="U131" s="26" t="s">
        <v>2816</v>
      </c>
      <c r="V131" t="s">
        <v>3902</v>
      </c>
    </row>
    <row r="132" spans="17:22">
      <c r="Q132" s="16" t="s">
        <v>776</v>
      </c>
      <c r="R132" s="30" t="s">
        <v>3901</v>
      </c>
      <c r="S132" s="3" t="s">
        <v>776</v>
      </c>
      <c r="T132" t="s">
        <v>3902</v>
      </c>
      <c r="U132" s="26" t="s">
        <v>776</v>
      </c>
      <c r="V132" t="s">
        <v>3902</v>
      </c>
    </row>
    <row r="133" spans="17:22">
      <c r="Q133" s="16" t="s">
        <v>147</v>
      </c>
      <c r="R133" s="30" t="s">
        <v>3901</v>
      </c>
      <c r="S133" s="3" t="s">
        <v>147</v>
      </c>
      <c r="T133" t="s">
        <v>3902</v>
      </c>
      <c r="U133" s="26" t="s">
        <v>147</v>
      </c>
      <c r="V133" t="s">
        <v>3902</v>
      </c>
    </row>
    <row r="134" spans="17:22">
      <c r="Q134" s="16" t="s">
        <v>1700</v>
      </c>
      <c r="R134" s="30" t="s">
        <v>3901</v>
      </c>
      <c r="S134" s="3" t="s">
        <v>1700</v>
      </c>
      <c r="T134" t="s">
        <v>3902</v>
      </c>
      <c r="U134" s="26" t="s">
        <v>1700</v>
      </c>
      <c r="V134" t="s">
        <v>3902</v>
      </c>
    </row>
    <row r="135" spans="17:22">
      <c r="Q135" s="16" t="s">
        <v>402</v>
      </c>
      <c r="R135" s="30" t="s">
        <v>3901</v>
      </c>
      <c r="S135" s="3" t="s">
        <v>402</v>
      </c>
      <c r="T135" t="s">
        <v>3902</v>
      </c>
      <c r="U135" s="26" t="s">
        <v>402</v>
      </c>
      <c r="V135" t="s">
        <v>3902</v>
      </c>
    </row>
    <row r="136" spans="17:22">
      <c r="Q136" s="16" t="s">
        <v>75</v>
      </c>
      <c r="R136" s="30" t="s">
        <v>3901</v>
      </c>
      <c r="S136" s="3" t="s">
        <v>75</v>
      </c>
      <c r="T136" t="s">
        <v>3902</v>
      </c>
      <c r="U136" s="26" t="s">
        <v>75</v>
      </c>
      <c r="V136" t="s">
        <v>3902</v>
      </c>
    </row>
    <row r="137" spans="17:22">
      <c r="Q137" s="16" t="s">
        <v>116</v>
      </c>
      <c r="R137" s="30" t="s">
        <v>3901</v>
      </c>
      <c r="S137" s="3" t="s">
        <v>116</v>
      </c>
      <c r="T137" t="s">
        <v>3902</v>
      </c>
      <c r="U137" s="26" t="s">
        <v>116</v>
      </c>
      <c r="V137" t="s">
        <v>3902</v>
      </c>
    </row>
    <row r="138" spans="17:22">
      <c r="Q138" s="16" t="s">
        <v>1807</v>
      </c>
      <c r="R138" s="30" t="s">
        <v>3901</v>
      </c>
      <c r="S138" s="3" t="s">
        <v>1807</v>
      </c>
      <c r="T138" t="s">
        <v>3902</v>
      </c>
      <c r="U138" s="26" t="s">
        <v>1807</v>
      </c>
      <c r="V138" t="s">
        <v>3902</v>
      </c>
    </row>
  </sheetData>
  <sortState ref="DR2:DW6">
    <sortCondition ref="DR2:DR6"/>
  </sortState>
  <conditionalFormatting sqref="S3">
    <cfRule type="duplicateValues" dxfId="1853" priority="1854"/>
  </conditionalFormatting>
  <conditionalFormatting sqref="S3">
    <cfRule type="duplicateValues" dxfId="1852" priority="1853"/>
  </conditionalFormatting>
  <conditionalFormatting sqref="S3">
    <cfRule type="duplicateValues" dxfId="1851" priority="1851"/>
    <cfRule type="duplicateValues" dxfId="1850" priority="1852"/>
  </conditionalFormatting>
  <conditionalFormatting sqref="CW14">
    <cfRule type="duplicateValues" dxfId="1849" priority="1850"/>
  </conditionalFormatting>
  <conditionalFormatting sqref="CW14">
    <cfRule type="duplicateValues" dxfId="1848" priority="1849"/>
  </conditionalFormatting>
  <conditionalFormatting sqref="CW14">
    <cfRule type="duplicateValues" dxfId="1847" priority="1848"/>
  </conditionalFormatting>
  <conditionalFormatting sqref="CW14">
    <cfRule type="duplicateValues" dxfId="1846" priority="1847"/>
  </conditionalFormatting>
  <conditionalFormatting sqref="CW14">
    <cfRule type="duplicateValues" dxfId="1845" priority="1846"/>
  </conditionalFormatting>
  <conditionalFormatting sqref="DK5">
    <cfRule type="duplicateValues" dxfId="1844" priority="1835"/>
  </conditionalFormatting>
  <conditionalFormatting sqref="DK5">
    <cfRule type="duplicateValues" dxfId="1843" priority="1834"/>
  </conditionalFormatting>
  <conditionalFormatting sqref="DK5">
    <cfRule type="duplicateValues" dxfId="1842" priority="1833"/>
  </conditionalFormatting>
  <conditionalFormatting sqref="DK5">
    <cfRule type="duplicateValues" dxfId="1841" priority="1832"/>
  </conditionalFormatting>
  <conditionalFormatting sqref="DK5">
    <cfRule type="duplicateValues" dxfId="1840" priority="1831"/>
  </conditionalFormatting>
  <conditionalFormatting sqref="DR5">
    <cfRule type="duplicateValues" dxfId="1839" priority="1772"/>
  </conditionalFormatting>
  <conditionalFormatting sqref="DR11">
    <cfRule type="duplicateValues" dxfId="1838" priority="1771"/>
  </conditionalFormatting>
  <conditionalFormatting sqref="BY2:BY6 BY8:BY9">
    <cfRule type="duplicateValues" dxfId="1837" priority="1767"/>
    <cfRule type="duplicateValues" dxfId="1836" priority="1769"/>
  </conditionalFormatting>
  <conditionalFormatting sqref="DR11">
    <cfRule type="duplicateValues" dxfId="1835" priority="1668"/>
  </conditionalFormatting>
  <conditionalFormatting sqref="BY2:BY6 BY8:BY11">
    <cfRule type="duplicateValues" dxfId="1834" priority="1666"/>
  </conditionalFormatting>
  <conditionalFormatting sqref="BY2:BY6 BY8:BY9">
    <cfRule type="duplicateValues" dxfId="1833" priority="1665"/>
  </conditionalFormatting>
  <conditionalFormatting sqref="DK122:DK1048576 DK1:DK5">
    <cfRule type="duplicateValues" dxfId="1832" priority="1657"/>
  </conditionalFormatting>
  <conditionalFormatting sqref="AV43:AV1048576 AV1:AV39">
    <cfRule type="duplicateValues" dxfId="1831" priority="1653"/>
  </conditionalFormatting>
  <conditionalFormatting sqref="AF68:AF1048576 AF1:AF3">
    <cfRule type="duplicateValues" dxfId="1830" priority="1652"/>
  </conditionalFormatting>
  <conditionalFormatting sqref="C96:C1048576 C1:C81">
    <cfRule type="duplicateValues" dxfId="1829" priority="1650"/>
  </conditionalFormatting>
  <conditionalFormatting sqref="DO122:DO1048576 DO1:DO5">
    <cfRule type="duplicateValues" dxfId="1828" priority="1457"/>
  </conditionalFormatting>
  <conditionalFormatting sqref="Z34:Z1048576 Z1:Z5">
    <cfRule type="duplicateValues" dxfId="1827" priority="1452"/>
  </conditionalFormatting>
  <conditionalFormatting sqref="K67:K1048576 K1:K8">
    <cfRule type="duplicateValues" dxfId="1826" priority="1450"/>
  </conditionalFormatting>
  <conditionalFormatting sqref="DV11">
    <cfRule type="duplicateValues" dxfId="1825" priority="1363"/>
  </conditionalFormatting>
  <conditionalFormatting sqref="CI2:CI4 CI6">
    <cfRule type="duplicateValues" dxfId="1824" priority="1362"/>
  </conditionalFormatting>
  <conditionalFormatting sqref="AX43:AX1048576 AX1:AX39">
    <cfRule type="duplicateValues" dxfId="1823" priority="1359"/>
  </conditionalFormatting>
  <conditionalFormatting sqref="AR1:AR56 AR64:AR1048576">
    <cfRule type="duplicateValues" dxfId="1822" priority="1358"/>
  </conditionalFormatting>
  <conditionalFormatting sqref="AJ68:AJ1048576 AJ1:AJ3">
    <cfRule type="duplicateValues" dxfId="1821" priority="1357"/>
  </conditionalFormatting>
  <conditionalFormatting sqref="AB34:AB1048576 AB1:AB5">
    <cfRule type="duplicateValues" dxfId="1820" priority="1356"/>
  </conditionalFormatting>
  <conditionalFormatting sqref="M67:M1048576 M1:M8">
    <cfRule type="duplicateValues" dxfId="1819" priority="1355"/>
  </conditionalFormatting>
  <conditionalFormatting sqref="DH2:DH4">
    <cfRule type="duplicateValues" dxfId="1818" priority="1263"/>
  </conditionalFormatting>
  <conditionalFormatting sqref="CK2:CK3">
    <cfRule type="duplicateValues" dxfId="1817" priority="1260"/>
  </conditionalFormatting>
  <conditionalFormatting sqref="CC2:CC6 CC8:CC9">
    <cfRule type="duplicateValues" dxfId="1816" priority="1259"/>
  </conditionalFormatting>
  <conditionalFormatting sqref="AZ43:AZ1048576 AZ1:AZ39">
    <cfRule type="duplicateValues" dxfId="1815" priority="1257"/>
  </conditionalFormatting>
  <conditionalFormatting sqref="BQ9 BQ2 BQ5:BQ7">
    <cfRule type="duplicateValues" dxfId="1814" priority="3575"/>
  </conditionalFormatting>
  <conditionalFormatting sqref="BQ9 BQ2 BQ5:BQ7">
    <cfRule type="duplicateValues" dxfId="1813" priority="3576"/>
  </conditionalFormatting>
  <conditionalFormatting sqref="BU9:BU10 BU2 BU5:BU7">
    <cfRule type="duplicateValues" dxfId="1812" priority="3580"/>
  </conditionalFormatting>
  <conditionalFormatting sqref="AP1:AP56 AP64:AP1048576">
    <cfRule type="duplicateValues" dxfId="1811" priority="4382"/>
  </conditionalFormatting>
  <conditionalFormatting sqref="AN64:AN1048576 AN1:AN56">
    <cfRule type="duplicateValues" dxfId="1810" priority="4501"/>
  </conditionalFormatting>
  <conditionalFormatting sqref="AN64:AN1048576 AN1:AN56">
    <cfRule type="duplicateValues" dxfId="1809" priority="4504"/>
  </conditionalFormatting>
  <conditionalFormatting sqref="S1:S134 S140:S1048576">
    <cfRule type="duplicateValues" dxfId="1808" priority="4851"/>
  </conditionalFormatting>
  <conditionalFormatting sqref="U1:U134 U140:U1048576">
    <cfRule type="duplicateValues" dxfId="1807" priority="5093"/>
  </conditionalFormatting>
  <conditionalFormatting sqref="I67:I1048576 I1:I8">
    <cfRule type="duplicateValues" dxfId="1806" priority="5119"/>
  </conditionalFormatting>
  <conditionalFormatting sqref="A96:A1048576 A1:A81">
    <cfRule type="duplicateValues" dxfId="1805" priority="5518"/>
  </conditionalFormatting>
  <conditionalFormatting sqref="A96:A1048576 A1:A81">
    <cfRule type="duplicateValues" dxfId="1804" priority="5522"/>
  </conditionalFormatting>
  <conditionalFormatting sqref="X6:X7">
    <cfRule type="duplicateValues" dxfId="1803" priority="1200"/>
  </conditionalFormatting>
  <conditionalFormatting sqref="Z6:Z7">
    <cfRule type="duplicateValues" dxfId="1802" priority="1199"/>
  </conditionalFormatting>
  <conditionalFormatting sqref="AB6:AB7">
    <cfRule type="duplicateValues" dxfId="1801" priority="1198"/>
  </conditionalFormatting>
  <conditionalFormatting sqref="Q135">
    <cfRule type="duplicateValues" dxfId="1800" priority="1197"/>
  </conditionalFormatting>
  <conditionalFormatting sqref="S135">
    <cfRule type="duplicateValues" dxfId="1799" priority="1196"/>
  </conditionalFormatting>
  <conditionalFormatting sqref="U135">
    <cfRule type="duplicateValues" dxfId="1798" priority="1195"/>
  </conditionalFormatting>
  <conditionalFormatting sqref="I9">
    <cfRule type="duplicateValues" dxfId="1797" priority="1194"/>
  </conditionalFormatting>
  <conditionalFormatting sqref="K9">
    <cfRule type="duplicateValues" dxfId="1796" priority="1193"/>
  </conditionalFormatting>
  <conditionalFormatting sqref="M9">
    <cfRule type="duplicateValues" dxfId="1795" priority="1192"/>
  </conditionalFormatting>
  <conditionalFormatting sqref="Q136">
    <cfRule type="duplicateValues" dxfId="1794" priority="1191"/>
  </conditionalFormatting>
  <conditionalFormatting sqref="S136">
    <cfRule type="duplicateValues" dxfId="1793" priority="1190"/>
  </conditionalFormatting>
  <conditionalFormatting sqref="U136">
    <cfRule type="duplicateValues" dxfId="1792" priority="1189"/>
  </conditionalFormatting>
  <conditionalFormatting sqref="X8:X10">
    <cfRule type="duplicateValues" dxfId="1791" priority="1188"/>
  </conditionalFormatting>
  <conditionalFormatting sqref="Z8:Z10">
    <cfRule type="duplicateValues" dxfId="1790" priority="1187"/>
  </conditionalFormatting>
  <conditionalFormatting sqref="AB8:AB10">
    <cfRule type="duplicateValues" dxfId="1789" priority="1186"/>
  </conditionalFormatting>
  <conditionalFormatting sqref="AN57">
    <cfRule type="duplicateValues" dxfId="1788" priority="1185"/>
  </conditionalFormatting>
  <conditionalFormatting sqref="AN57">
    <cfRule type="duplicateValues" dxfId="1787" priority="1184"/>
  </conditionalFormatting>
  <conditionalFormatting sqref="AP57">
    <cfRule type="duplicateValues" dxfId="1786" priority="1183"/>
  </conditionalFormatting>
  <conditionalFormatting sqref="AR57">
    <cfRule type="duplicateValues" dxfId="1785" priority="1182"/>
  </conditionalFormatting>
  <conditionalFormatting sqref="DK6:DK7">
    <cfRule type="duplicateValues" dxfId="1784" priority="1181"/>
  </conditionalFormatting>
  <conditionalFormatting sqref="DM6:DM7">
    <cfRule type="duplicateValues" dxfId="1783" priority="1180"/>
  </conditionalFormatting>
  <conditionalFormatting sqref="DO6:DO7">
    <cfRule type="duplicateValues" dxfId="1782" priority="1179"/>
  </conditionalFormatting>
  <conditionalFormatting sqref="A83">
    <cfRule type="duplicateValues" dxfId="1781" priority="1178"/>
  </conditionalFormatting>
  <conditionalFormatting sqref="A83">
    <cfRule type="duplicateValues" dxfId="1780" priority="1177"/>
  </conditionalFormatting>
  <conditionalFormatting sqref="C83">
    <cfRule type="duplicateValues" dxfId="1779" priority="1176"/>
  </conditionalFormatting>
  <conditionalFormatting sqref="E83">
    <cfRule type="duplicateValues" dxfId="1778" priority="1175"/>
  </conditionalFormatting>
  <conditionalFormatting sqref="BQ3:BQ4">
    <cfRule type="duplicateValues" dxfId="1777" priority="1170"/>
    <cfRule type="duplicateValues" dxfId="1776" priority="1171"/>
  </conditionalFormatting>
  <conditionalFormatting sqref="BQ3:BQ4">
    <cfRule type="duplicateValues" dxfId="1775" priority="1172"/>
  </conditionalFormatting>
  <conditionalFormatting sqref="BS3:BS4">
    <cfRule type="duplicateValues" dxfId="1774" priority="1173"/>
  </conditionalFormatting>
  <conditionalFormatting sqref="BU3:BU4">
    <cfRule type="duplicateValues" dxfId="1773" priority="1174"/>
  </conditionalFormatting>
  <conditionalFormatting sqref="A84:A86">
    <cfRule type="duplicateValues" dxfId="1772" priority="1166"/>
  </conditionalFormatting>
  <conditionalFormatting sqref="A84:A86">
    <cfRule type="duplicateValues" dxfId="1771" priority="1167"/>
  </conditionalFormatting>
  <conditionalFormatting sqref="C84:C86">
    <cfRule type="duplicateValues" dxfId="1770" priority="1168"/>
  </conditionalFormatting>
  <conditionalFormatting sqref="E84:E86">
    <cfRule type="duplicateValues" dxfId="1769" priority="1169"/>
  </conditionalFormatting>
  <conditionalFormatting sqref="AF4:AF7">
    <cfRule type="duplicateValues" dxfId="1768" priority="1163"/>
  </conditionalFormatting>
  <conditionalFormatting sqref="AH4:AH7">
    <cfRule type="duplicateValues" dxfId="1767" priority="1164"/>
  </conditionalFormatting>
  <conditionalFormatting sqref="AJ4:AJ7">
    <cfRule type="duplicateValues" dxfId="1766" priority="1165"/>
  </conditionalFormatting>
  <conditionalFormatting sqref="A87">
    <cfRule type="duplicateValues" dxfId="1765" priority="1159"/>
  </conditionalFormatting>
  <conditionalFormatting sqref="A87">
    <cfRule type="duplicateValues" dxfId="1764" priority="1160"/>
  </conditionalFormatting>
  <conditionalFormatting sqref="C87">
    <cfRule type="duplicateValues" dxfId="1763" priority="1161"/>
  </conditionalFormatting>
  <conditionalFormatting sqref="E87">
    <cfRule type="duplicateValues" dxfId="1762" priority="1162"/>
  </conditionalFormatting>
  <conditionalFormatting sqref="AF8:AF9">
    <cfRule type="duplicateValues" dxfId="1761" priority="1158"/>
  </conditionalFormatting>
  <conditionalFormatting sqref="AH8:AH9">
    <cfRule type="duplicateValues" dxfId="1760" priority="1157"/>
  </conditionalFormatting>
  <conditionalFormatting sqref="AJ8:AJ9">
    <cfRule type="duplicateValues" dxfId="1759" priority="1156"/>
  </conditionalFormatting>
  <conditionalFormatting sqref="AV40:AV41">
    <cfRule type="duplicateValues" dxfId="1758" priority="1155"/>
  </conditionalFormatting>
  <conditionalFormatting sqref="AX40:AX41">
    <cfRule type="duplicateValues" dxfId="1757" priority="1154"/>
  </conditionalFormatting>
  <conditionalFormatting sqref="AZ40:AZ41">
    <cfRule type="duplicateValues" dxfId="1756" priority="1153"/>
  </conditionalFormatting>
  <conditionalFormatting sqref="CQ2">
    <cfRule type="duplicateValues" dxfId="1755" priority="1151"/>
  </conditionalFormatting>
  <conditionalFormatting sqref="CS2">
    <cfRule type="duplicateValues" dxfId="1754" priority="1150"/>
  </conditionalFormatting>
  <conditionalFormatting sqref="CO2">
    <cfRule type="duplicateValues" dxfId="1753" priority="1152"/>
  </conditionalFormatting>
  <conditionalFormatting sqref="BG5">
    <cfRule type="duplicateValues" dxfId="1752" priority="1146"/>
  </conditionalFormatting>
  <conditionalFormatting sqref="BC5">
    <cfRule type="duplicateValues" dxfId="1751" priority="1147"/>
  </conditionalFormatting>
  <conditionalFormatting sqref="BC5">
    <cfRule type="duplicateValues" dxfId="1750" priority="1148"/>
  </conditionalFormatting>
  <conditionalFormatting sqref="BE5">
    <cfRule type="duplicateValues" dxfId="1749" priority="1149"/>
  </conditionalFormatting>
  <conditionalFormatting sqref="CQ3:CQ4">
    <cfRule type="duplicateValues" dxfId="1748" priority="1144"/>
  </conditionalFormatting>
  <conditionalFormatting sqref="CS3:CS4">
    <cfRule type="duplicateValues" dxfId="1747" priority="1143"/>
  </conditionalFormatting>
  <conditionalFormatting sqref="CO3:CO4">
    <cfRule type="duplicateValues" dxfId="1746" priority="1145"/>
  </conditionalFormatting>
  <conditionalFormatting sqref="BG6">
    <cfRule type="duplicateValues" dxfId="1745" priority="1139"/>
  </conditionalFormatting>
  <conditionalFormatting sqref="BC6">
    <cfRule type="duplicateValues" dxfId="1744" priority="1140"/>
  </conditionalFormatting>
  <conditionalFormatting sqref="BC6">
    <cfRule type="duplicateValues" dxfId="1743" priority="1141"/>
  </conditionalFormatting>
  <conditionalFormatting sqref="BE6">
    <cfRule type="duplicateValues" dxfId="1742" priority="1142"/>
  </conditionalFormatting>
  <conditionalFormatting sqref="BG7">
    <cfRule type="duplicateValues" dxfId="1741" priority="1135"/>
  </conditionalFormatting>
  <conditionalFormatting sqref="BC7">
    <cfRule type="duplicateValues" dxfId="1740" priority="1136"/>
  </conditionalFormatting>
  <conditionalFormatting sqref="BC7">
    <cfRule type="duplicateValues" dxfId="1739" priority="1137"/>
  </conditionalFormatting>
  <conditionalFormatting sqref="BE7">
    <cfRule type="duplicateValues" dxfId="1738" priority="1138"/>
  </conditionalFormatting>
  <conditionalFormatting sqref="CQ5">
    <cfRule type="duplicateValues" dxfId="1737" priority="1132"/>
  </conditionalFormatting>
  <conditionalFormatting sqref="CO5">
    <cfRule type="duplicateValues" dxfId="1736" priority="1133"/>
  </conditionalFormatting>
  <conditionalFormatting sqref="CS5">
    <cfRule type="duplicateValues" dxfId="1735" priority="1134"/>
  </conditionalFormatting>
  <conditionalFormatting sqref="CQ6">
    <cfRule type="duplicateValues" dxfId="1734" priority="1129"/>
  </conditionalFormatting>
  <conditionalFormatting sqref="CO6">
    <cfRule type="duplicateValues" dxfId="1733" priority="1130"/>
  </conditionalFormatting>
  <conditionalFormatting sqref="CS6">
    <cfRule type="duplicateValues" dxfId="1732" priority="1131"/>
  </conditionalFormatting>
  <conditionalFormatting sqref="BG8">
    <cfRule type="duplicateValues" dxfId="1731" priority="1125"/>
  </conditionalFormatting>
  <conditionalFormatting sqref="BC8">
    <cfRule type="duplicateValues" dxfId="1730" priority="1126"/>
  </conditionalFormatting>
  <conditionalFormatting sqref="BC8">
    <cfRule type="duplicateValues" dxfId="1729" priority="1127"/>
  </conditionalFormatting>
  <conditionalFormatting sqref="BE8">
    <cfRule type="duplicateValues" dxfId="1728" priority="1128"/>
  </conditionalFormatting>
  <conditionalFormatting sqref="CQ7">
    <cfRule type="duplicateValues" dxfId="1727" priority="1122"/>
  </conditionalFormatting>
  <conditionalFormatting sqref="CO7">
    <cfRule type="duplicateValues" dxfId="1726" priority="1123"/>
  </conditionalFormatting>
  <conditionalFormatting sqref="CS7">
    <cfRule type="duplicateValues" dxfId="1725" priority="1124"/>
  </conditionalFormatting>
  <conditionalFormatting sqref="BG9">
    <cfRule type="duplicateValues" dxfId="1724" priority="1118"/>
  </conditionalFormatting>
  <conditionalFormatting sqref="BC9">
    <cfRule type="duplicateValues" dxfId="1723" priority="1119"/>
  </conditionalFormatting>
  <conditionalFormatting sqref="BC9">
    <cfRule type="duplicateValues" dxfId="1722" priority="1120"/>
  </conditionalFormatting>
  <conditionalFormatting sqref="BE9">
    <cfRule type="duplicateValues" dxfId="1721" priority="1121"/>
  </conditionalFormatting>
  <conditionalFormatting sqref="BG10">
    <cfRule type="duplicateValues" dxfId="1720" priority="1114"/>
  </conditionalFormatting>
  <conditionalFormatting sqref="BC10">
    <cfRule type="duplicateValues" dxfId="1719" priority="1115"/>
  </conditionalFormatting>
  <conditionalFormatting sqref="BC10">
    <cfRule type="duplicateValues" dxfId="1718" priority="1116"/>
  </conditionalFormatting>
  <conditionalFormatting sqref="BE10">
    <cfRule type="duplicateValues" dxfId="1717" priority="1117"/>
  </conditionalFormatting>
  <conditionalFormatting sqref="CO8">
    <cfRule type="duplicateValues" dxfId="1716" priority="1111"/>
  </conditionalFormatting>
  <conditionalFormatting sqref="CS8">
    <cfRule type="duplicateValues" dxfId="1715" priority="1112"/>
  </conditionalFormatting>
  <conditionalFormatting sqref="CQ8">
    <cfRule type="duplicateValues" dxfId="1714" priority="1113"/>
  </conditionalFormatting>
  <conditionalFormatting sqref="BC11:BC12">
    <cfRule type="duplicateValues" dxfId="1713" priority="1107"/>
  </conditionalFormatting>
  <conditionalFormatting sqref="BC11:BC12">
    <cfRule type="duplicateValues" dxfId="1712" priority="1108"/>
  </conditionalFormatting>
  <conditionalFormatting sqref="BE11:BE12">
    <cfRule type="duplicateValues" dxfId="1711" priority="1109"/>
  </conditionalFormatting>
  <conditionalFormatting sqref="BG11:BG12">
    <cfRule type="duplicateValues" dxfId="1710" priority="1110"/>
  </conditionalFormatting>
  <conditionalFormatting sqref="BC13">
    <cfRule type="duplicateValues" dxfId="1709" priority="1103"/>
  </conditionalFormatting>
  <conditionalFormatting sqref="BC13">
    <cfRule type="duplicateValues" dxfId="1708" priority="1104"/>
  </conditionalFormatting>
  <conditionalFormatting sqref="BE13">
    <cfRule type="duplicateValues" dxfId="1707" priority="1105"/>
  </conditionalFormatting>
  <conditionalFormatting sqref="BG13">
    <cfRule type="duplicateValues" dxfId="1706" priority="1106"/>
  </conditionalFormatting>
  <conditionalFormatting sqref="CO9">
    <cfRule type="duplicateValues" dxfId="1705" priority="1100"/>
  </conditionalFormatting>
  <conditionalFormatting sqref="CS9">
    <cfRule type="duplicateValues" dxfId="1704" priority="1101"/>
  </conditionalFormatting>
  <conditionalFormatting sqref="CQ9">
    <cfRule type="duplicateValues" dxfId="1703" priority="1102"/>
  </conditionalFormatting>
  <conditionalFormatting sqref="BC14">
    <cfRule type="duplicateValues" dxfId="1702" priority="1096"/>
  </conditionalFormatting>
  <conditionalFormatting sqref="BC14">
    <cfRule type="duplicateValues" dxfId="1701" priority="1097"/>
  </conditionalFormatting>
  <conditionalFormatting sqref="BE14">
    <cfRule type="duplicateValues" dxfId="1700" priority="1098"/>
  </conditionalFormatting>
  <conditionalFormatting sqref="BG14">
    <cfRule type="duplicateValues" dxfId="1699" priority="1099"/>
  </conditionalFormatting>
  <conditionalFormatting sqref="BC15">
    <cfRule type="duplicateValues" dxfId="1698" priority="1092"/>
  </conditionalFormatting>
  <conditionalFormatting sqref="BC15">
    <cfRule type="duplicateValues" dxfId="1697" priority="1093"/>
  </conditionalFormatting>
  <conditionalFormatting sqref="BE15">
    <cfRule type="duplicateValues" dxfId="1696" priority="1094"/>
  </conditionalFormatting>
  <conditionalFormatting sqref="BG15">
    <cfRule type="duplicateValues" dxfId="1695" priority="1095"/>
  </conditionalFormatting>
  <conditionalFormatting sqref="CW2">
    <cfRule type="duplicateValues" dxfId="1694" priority="1090"/>
  </conditionalFormatting>
  <conditionalFormatting sqref="CW2">
    <cfRule type="duplicateValues" dxfId="1693" priority="1091"/>
  </conditionalFormatting>
  <conditionalFormatting sqref="CY2">
    <cfRule type="duplicateValues" dxfId="1692" priority="1088"/>
  </conditionalFormatting>
  <conditionalFormatting sqref="DA2">
    <cfRule type="duplicateValues" dxfId="1691" priority="1089"/>
  </conditionalFormatting>
  <conditionalFormatting sqref="BC16:BC17">
    <cfRule type="duplicateValues" dxfId="1690" priority="1087"/>
  </conditionalFormatting>
  <conditionalFormatting sqref="BC16:BC17">
    <cfRule type="duplicateValues" dxfId="1689" priority="1086"/>
  </conditionalFormatting>
  <conditionalFormatting sqref="BE16:BE17">
    <cfRule type="duplicateValues" dxfId="1688" priority="1085"/>
  </conditionalFormatting>
  <conditionalFormatting sqref="BG16:BG17">
    <cfRule type="duplicateValues" dxfId="1687" priority="1084"/>
  </conditionalFormatting>
  <conditionalFormatting sqref="I10">
    <cfRule type="duplicateValues" dxfId="1686" priority="1083"/>
  </conditionalFormatting>
  <conditionalFormatting sqref="K10">
    <cfRule type="duplicateValues" dxfId="1685" priority="1082"/>
  </conditionalFormatting>
  <conditionalFormatting sqref="M10">
    <cfRule type="duplicateValues" dxfId="1684" priority="1081"/>
  </conditionalFormatting>
  <conditionalFormatting sqref="AN58:AN59">
    <cfRule type="duplicateValues" dxfId="1683" priority="1080"/>
  </conditionalFormatting>
  <conditionalFormatting sqref="AN58:AN59">
    <cfRule type="duplicateValues" dxfId="1682" priority="1079"/>
  </conditionalFormatting>
  <conditionalFormatting sqref="AP58:AP59">
    <cfRule type="duplicateValues" dxfId="1681" priority="1078"/>
  </conditionalFormatting>
  <conditionalFormatting sqref="AR58:AR59">
    <cfRule type="duplicateValues" dxfId="1680" priority="1077"/>
  </conditionalFormatting>
  <conditionalFormatting sqref="A88">
    <cfRule type="duplicateValues" dxfId="1679" priority="1076"/>
  </conditionalFormatting>
  <conditionalFormatting sqref="A88">
    <cfRule type="duplicateValues" dxfId="1678" priority="1075"/>
  </conditionalFormatting>
  <conditionalFormatting sqref="C88">
    <cfRule type="duplicateValues" dxfId="1677" priority="1074"/>
  </conditionalFormatting>
  <conditionalFormatting sqref="E88">
    <cfRule type="duplicateValues" dxfId="1676" priority="1073"/>
  </conditionalFormatting>
  <conditionalFormatting sqref="AN60">
    <cfRule type="duplicateValues" dxfId="1675" priority="1069"/>
  </conditionalFormatting>
  <conditionalFormatting sqref="AN60">
    <cfRule type="duplicateValues" dxfId="1674" priority="1070"/>
  </conditionalFormatting>
  <conditionalFormatting sqref="AP60">
    <cfRule type="duplicateValues" dxfId="1673" priority="1071"/>
  </conditionalFormatting>
  <conditionalFormatting sqref="AR60">
    <cfRule type="duplicateValues" dxfId="1672" priority="1072"/>
  </conditionalFormatting>
  <conditionalFormatting sqref="DK8">
    <cfRule type="duplicateValues" dxfId="1671" priority="1068"/>
  </conditionalFormatting>
  <conditionalFormatting sqref="DM8">
    <cfRule type="duplicateValues" dxfId="1670" priority="1067"/>
  </conditionalFormatting>
  <conditionalFormatting sqref="DO8">
    <cfRule type="duplicateValues" dxfId="1669" priority="1066"/>
  </conditionalFormatting>
  <conditionalFormatting sqref="AF10">
    <cfRule type="duplicateValues" dxfId="1668" priority="1065"/>
  </conditionalFormatting>
  <conditionalFormatting sqref="AH10">
    <cfRule type="duplicateValues" dxfId="1667" priority="1064"/>
  </conditionalFormatting>
  <conditionalFormatting sqref="AJ10">
    <cfRule type="duplicateValues" dxfId="1666" priority="1063"/>
  </conditionalFormatting>
  <conditionalFormatting sqref="I11">
    <cfRule type="duplicateValues" dxfId="1665" priority="1062"/>
  </conditionalFormatting>
  <conditionalFormatting sqref="M11">
    <cfRule type="duplicateValues" dxfId="1664" priority="1060"/>
  </conditionalFormatting>
  <conditionalFormatting sqref="K11">
    <cfRule type="duplicateValues" dxfId="1663" priority="1061"/>
  </conditionalFormatting>
  <conditionalFormatting sqref="DO9">
    <cfRule type="duplicateValues" dxfId="1662" priority="1057"/>
  </conditionalFormatting>
  <conditionalFormatting sqref="DM9">
    <cfRule type="duplicateValues" dxfId="1661" priority="1058"/>
  </conditionalFormatting>
  <conditionalFormatting sqref="DK9">
    <cfRule type="duplicateValues" dxfId="1660" priority="1059"/>
  </conditionalFormatting>
  <conditionalFormatting sqref="I12">
    <cfRule type="duplicateValues" dxfId="1659" priority="1056"/>
  </conditionalFormatting>
  <conditionalFormatting sqref="M12">
    <cfRule type="duplicateValues" dxfId="1658" priority="1054"/>
  </conditionalFormatting>
  <conditionalFormatting sqref="K12">
    <cfRule type="duplicateValues" dxfId="1657" priority="1055"/>
  </conditionalFormatting>
  <conditionalFormatting sqref="X11:X12">
    <cfRule type="duplicateValues" dxfId="1656" priority="1051"/>
  </conditionalFormatting>
  <conditionalFormatting sqref="AB11:AB12">
    <cfRule type="duplicateValues" dxfId="1655" priority="1052"/>
  </conditionalFormatting>
  <conditionalFormatting sqref="Z11:Z12">
    <cfRule type="duplicateValues" dxfId="1654" priority="1053"/>
  </conditionalFormatting>
  <conditionalFormatting sqref="DM10">
    <cfRule type="duplicateValues" dxfId="1653" priority="1048"/>
  </conditionalFormatting>
  <conditionalFormatting sqref="DK10">
    <cfRule type="duplicateValues" dxfId="1652" priority="1049"/>
  </conditionalFormatting>
  <conditionalFormatting sqref="DO10">
    <cfRule type="duplicateValues" dxfId="1651" priority="1050"/>
  </conditionalFormatting>
  <conditionalFormatting sqref="AH11">
    <cfRule type="duplicateValues" dxfId="1650" priority="1046"/>
  </conditionalFormatting>
  <conditionalFormatting sqref="AF11">
    <cfRule type="duplicateValues" dxfId="1649" priority="1047"/>
  </conditionalFormatting>
  <conditionalFormatting sqref="AJ11">
    <cfRule type="duplicateValues" dxfId="1648" priority="1045"/>
  </conditionalFormatting>
  <conditionalFormatting sqref="DM11:DM12">
    <cfRule type="duplicateValues" dxfId="1647" priority="1042"/>
  </conditionalFormatting>
  <conditionalFormatting sqref="DK11:DK12">
    <cfRule type="duplicateValues" dxfId="1646" priority="1043"/>
  </conditionalFormatting>
  <conditionalFormatting sqref="DO11:DO12">
    <cfRule type="duplicateValues" dxfId="1645" priority="1044"/>
  </conditionalFormatting>
  <conditionalFormatting sqref="AB13">
    <cfRule type="duplicateValues" dxfId="1644" priority="1039"/>
  </conditionalFormatting>
  <conditionalFormatting sqref="X13">
    <cfRule type="duplicateValues" dxfId="1643" priority="1040"/>
  </conditionalFormatting>
  <conditionalFormatting sqref="Z13">
    <cfRule type="duplicateValues" dxfId="1642" priority="1041"/>
  </conditionalFormatting>
  <conditionalFormatting sqref="AH12">
    <cfRule type="duplicateValues" dxfId="1641" priority="1037"/>
  </conditionalFormatting>
  <conditionalFormatting sqref="AF12">
    <cfRule type="duplicateValues" dxfId="1640" priority="1038"/>
  </conditionalFormatting>
  <conditionalFormatting sqref="AJ12">
    <cfRule type="duplicateValues" dxfId="1639" priority="1036"/>
  </conditionalFormatting>
  <conditionalFormatting sqref="DM13:DM14">
    <cfRule type="duplicateValues" dxfId="1638" priority="1033"/>
  </conditionalFormatting>
  <conditionalFormatting sqref="DK13:DK14">
    <cfRule type="duplicateValues" dxfId="1637" priority="1034"/>
  </conditionalFormatting>
  <conditionalFormatting sqref="DO13:DO14">
    <cfRule type="duplicateValues" dxfId="1636" priority="1035"/>
  </conditionalFormatting>
  <conditionalFormatting sqref="I13:I14">
    <cfRule type="duplicateValues" dxfId="1635" priority="1032"/>
  </conditionalFormatting>
  <conditionalFormatting sqref="M13:M14">
    <cfRule type="duplicateValues" dxfId="1634" priority="1030"/>
  </conditionalFormatting>
  <conditionalFormatting sqref="K13:K14">
    <cfRule type="duplicateValues" dxfId="1633" priority="1031"/>
  </conditionalFormatting>
  <conditionalFormatting sqref="DM15">
    <cfRule type="duplicateValues" dxfId="1632" priority="1027"/>
  </conditionalFormatting>
  <conditionalFormatting sqref="DK15">
    <cfRule type="duplicateValues" dxfId="1631" priority="1028"/>
  </conditionalFormatting>
  <conditionalFormatting sqref="DO15">
    <cfRule type="duplicateValues" dxfId="1630" priority="1029"/>
  </conditionalFormatting>
  <conditionalFormatting sqref="DM16">
    <cfRule type="duplicateValues" dxfId="1629" priority="1024"/>
  </conditionalFormatting>
  <conditionalFormatting sqref="DK16">
    <cfRule type="duplicateValues" dxfId="1628" priority="1025"/>
  </conditionalFormatting>
  <conditionalFormatting sqref="DO16">
    <cfRule type="duplicateValues" dxfId="1627" priority="1026"/>
  </conditionalFormatting>
  <conditionalFormatting sqref="AB14">
    <cfRule type="duplicateValues" dxfId="1626" priority="1021"/>
  </conditionalFormatting>
  <conditionalFormatting sqref="X14">
    <cfRule type="duplicateValues" dxfId="1625" priority="1022"/>
  </conditionalFormatting>
  <conditionalFormatting sqref="Z14">
    <cfRule type="duplicateValues" dxfId="1624" priority="1023"/>
  </conditionalFormatting>
  <conditionalFormatting sqref="I15">
    <cfRule type="duplicateValues" dxfId="1623" priority="1020"/>
  </conditionalFormatting>
  <conditionalFormatting sqref="M15">
    <cfRule type="duplicateValues" dxfId="1622" priority="1018"/>
  </conditionalFormatting>
  <conditionalFormatting sqref="K15">
    <cfRule type="duplicateValues" dxfId="1621" priority="1019"/>
  </conditionalFormatting>
  <conditionalFormatting sqref="DM17">
    <cfRule type="duplicateValues" dxfId="1620" priority="1015"/>
  </conditionalFormatting>
  <conditionalFormatting sqref="DK17">
    <cfRule type="duplicateValues" dxfId="1619" priority="1016"/>
  </conditionalFormatting>
  <conditionalFormatting sqref="DO17">
    <cfRule type="duplicateValues" dxfId="1618" priority="1017"/>
  </conditionalFormatting>
  <conditionalFormatting sqref="DM18">
    <cfRule type="duplicateValues" dxfId="1617" priority="1012"/>
  </conditionalFormatting>
  <conditionalFormatting sqref="DK18">
    <cfRule type="duplicateValues" dxfId="1616" priority="1013"/>
  </conditionalFormatting>
  <conditionalFormatting sqref="DO18">
    <cfRule type="duplicateValues" dxfId="1615" priority="1014"/>
  </conditionalFormatting>
  <conditionalFormatting sqref="AH13:AH14">
    <cfRule type="duplicateValues" dxfId="1614" priority="1010"/>
  </conditionalFormatting>
  <conditionalFormatting sqref="AF13:AF14">
    <cfRule type="duplicateValues" dxfId="1613" priority="1011"/>
  </conditionalFormatting>
  <conditionalFormatting sqref="AJ13:AJ14">
    <cfRule type="duplicateValues" dxfId="1612" priority="1009"/>
  </conditionalFormatting>
  <conditionalFormatting sqref="AH15">
    <cfRule type="duplicateValues" dxfId="1611" priority="1007"/>
  </conditionalFormatting>
  <conditionalFormatting sqref="AF15">
    <cfRule type="duplicateValues" dxfId="1610" priority="1008"/>
  </conditionalFormatting>
  <conditionalFormatting sqref="AJ15">
    <cfRule type="duplicateValues" dxfId="1609" priority="1006"/>
  </conditionalFormatting>
  <conditionalFormatting sqref="DM19">
    <cfRule type="duplicateValues" dxfId="1608" priority="1003"/>
  </conditionalFormatting>
  <conditionalFormatting sqref="DK19">
    <cfRule type="duplicateValues" dxfId="1607" priority="1004"/>
  </conditionalFormatting>
  <conditionalFormatting sqref="DO19">
    <cfRule type="duplicateValues" dxfId="1606" priority="1005"/>
  </conditionalFormatting>
  <conditionalFormatting sqref="DK20:DK23">
    <cfRule type="duplicateValues" dxfId="1605" priority="1000"/>
  </conditionalFormatting>
  <conditionalFormatting sqref="DO20:DO23">
    <cfRule type="duplicateValues" dxfId="1604" priority="1001"/>
  </conditionalFormatting>
  <conditionalFormatting sqref="DM20:DM23">
    <cfRule type="duplicateValues" dxfId="1603" priority="1002"/>
  </conditionalFormatting>
  <conditionalFormatting sqref="AF16:AF17">
    <cfRule type="duplicateValues" dxfId="1602" priority="998"/>
  </conditionalFormatting>
  <conditionalFormatting sqref="AH16:AH17">
    <cfRule type="duplicateValues" dxfId="1601" priority="999"/>
  </conditionalFormatting>
  <conditionalFormatting sqref="AJ16:AJ17">
    <cfRule type="duplicateValues" dxfId="1600" priority="997"/>
  </conditionalFormatting>
  <conditionalFormatting sqref="AB15">
    <cfRule type="duplicateValues" dxfId="1599" priority="994"/>
  </conditionalFormatting>
  <conditionalFormatting sqref="Z15">
    <cfRule type="duplicateValues" dxfId="1598" priority="995"/>
  </conditionalFormatting>
  <conditionalFormatting sqref="X15">
    <cfRule type="duplicateValues" dxfId="1597" priority="996"/>
  </conditionalFormatting>
  <conditionalFormatting sqref="I16">
    <cfRule type="duplicateValues" dxfId="1596" priority="993"/>
  </conditionalFormatting>
  <conditionalFormatting sqref="M16">
    <cfRule type="duplicateValues" dxfId="1595" priority="991"/>
  </conditionalFormatting>
  <conditionalFormatting sqref="K16">
    <cfRule type="duplicateValues" dxfId="1594" priority="992"/>
  </conditionalFormatting>
  <conditionalFormatting sqref="DK24:DK28">
    <cfRule type="duplicateValues" dxfId="1593" priority="988"/>
  </conditionalFormatting>
  <conditionalFormatting sqref="DO24:DO28">
    <cfRule type="duplicateValues" dxfId="1592" priority="989"/>
  </conditionalFormatting>
  <conditionalFormatting sqref="DM24:DM28">
    <cfRule type="duplicateValues" dxfId="1591" priority="990"/>
  </conditionalFormatting>
  <conditionalFormatting sqref="I17:I18">
    <cfRule type="duplicateValues" dxfId="1590" priority="987"/>
  </conditionalFormatting>
  <conditionalFormatting sqref="M17:M18">
    <cfRule type="duplicateValues" dxfId="1589" priority="985"/>
  </conditionalFormatting>
  <conditionalFormatting sqref="K17:K18">
    <cfRule type="duplicateValues" dxfId="1588" priority="986"/>
  </conditionalFormatting>
  <conditionalFormatting sqref="DK29">
    <cfRule type="duplicateValues" dxfId="1587" priority="982"/>
  </conditionalFormatting>
  <conditionalFormatting sqref="DO29">
    <cfRule type="duplicateValues" dxfId="1586" priority="983"/>
  </conditionalFormatting>
  <conditionalFormatting sqref="DM29">
    <cfRule type="duplicateValues" dxfId="1585" priority="984"/>
  </conditionalFormatting>
  <conditionalFormatting sqref="AF18">
    <cfRule type="duplicateValues" dxfId="1584" priority="980"/>
  </conditionalFormatting>
  <conditionalFormatting sqref="AH18">
    <cfRule type="duplicateValues" dxfId="1583" priority="981"/>
  </conditionalFormatting>
  <conditionalFormatting sqref="AJ18">
    <cfRule type="duplicateValues" dxfId="1582" priority="979"/>
  </conditionalFormatting>
  <conditionalFormatting sqref="AB16">
    <cfRule type="duplicateValues" dxfId="1581" priority="976"/>
  </conditionalFormatting>
  <conditionalFormatting sqref="Z16">
    <cfRule type="duplicateValues" dxfId="1580" priority="977"/>
  </conditionalFormatting>
  <conditionalFormatting sqref="X16">
    <cfRule type="duplicateValues" dxfId="1579" priority="978"/>
  </conditionalFormatting>
  <conditionalFormatting sqref="DK30:DK32">
    <cfRule type="duplicateValues" dxfId="1578" priority="973"/>
  </conditionalFormatting>
  <conditionalFormatting sqref="DO30:DO32">
    <cfRule type="duplicateValues" dxfId="1577" priority="974"/>
  </conditionalFormatting>
  <conditionalFormatting sqref="DM30:DM32">
    <cfRule type="duplicateValues" dxfId="1576" priority="975"/>
  </conditionalFormatting>
  <conditionalFormatting sqref="I19:I20">
    <cfRule type="duplicateValues" dxfId="1575" priority="972"/>
  </conditionalFormatting>
  <conditionalFormatting sqref="M19:M20">
    <cfRule type="duplicateValues" dxfId="1574" priority="970"/>
  </conditionalFormatting>
  <conditionalFormatting sqref="K19:K20">
    <cfRule type="duplicateValues" dxfId="1573" priority="971"/>
  </conditionalFormatting>
  <conditionalFormatting sqref="AF19">
    <cfRule type="duplicateValues" dxfId="1572" priority="968"/>
  </conditionalFormatting>
  <conditionalFormatting sqref="AH19">
    <cfRule type="duplicateValues" dxfId="1571" priority="969"/>
  </conditionalFormatting>
  <conditionalFormatting sqref="AJ19">
    <cfRule type="duplicateValues" dxfId="1570" priority="967"/>
  </conditionalFormatting>
  <conditionalFormatting sqref="DK33:DK36">
    <cfRule type="duplicateValues" dxfId="1569" priority="964"/>
  </conditionalFormatting>
  <conditionalFormatting sqref="DO33:DO36">
    <cfRule type="duplicateValues" dxfId="1568" priority="965"/>
  </conditionalFormatting>
  <conditionalFormatting sqref="DM33:DM36">
    <cfRule type="duplicateValues" dxfId="1567" priority="966"/>
  </conditionalFormatting>
  <conditionalFormatting sqref="AB17:AB18">
    <cfRule type="duplicateValues" dxfId="1566" priority="961"/>
  </conditionalFormatting>
  <conditionalFormatting sqref="Z17:Z18">
    <cfRule type="duplicateValues" dxfId="1565" priority="962"/>
  </conditionalFormatting>
  <conditionalFormatting sqref="X17:X18">
    <cfRule type="duplicateValues" dxfId="1564" priority="963"/>
  </conditionalFormatting>
  <conditionalFormatting sqref="AF20">
    <cfRule type="duplicateValues" dxfId="1563" priority="959"/>
  </conditionalFormatting>
  <conditionalFormatting sqref="AH20">
    <cfRule type="duplicateValues" dxfId="1562" priority="960"/>
  </conditionalFormatting>
  <conditionalFormatting sqref="AJ20">
    <cfRule type="duplicateValues" dxfId="1561" priority="958"/>
  </conditionalFormatting>
  <conditionalFormatting sqref="DK37:DK38">
    <cfRule type="duplicateValues" dxfId="1560" priority="955"/>
  </conditionalFormatting>
  <conditionalFormatting sqref="DO37:DO38">
    <cfRule type="duplicateValues" dxfId="1559" priority="956"/>
  </conditionalFormatting>
  <conditionalFormatting sqref="DM37:DM38">
    <cfRule type="duplicateValues" dxfId="1558" priority="957"/>
  </conditionalFormatting>
  <conditionalFormatting sqref="AF21:AF22">
    <cfRule type="duplicateValues" dxfId="1557" priority="953"/>
  </conditionalFormatting>
  <conditionalFormatting sqref="AH21:AH22">
    <cfRule type="duplicateValues" dxfId="1556" priority="954"/>
  </conditionalFormatting>
  <conditionalFormatting sqref="AJ21:AJ22">
    <cfRule type="duplicateValues" dxfId="1555" priority="952"/>
  </conditionalFormatting>
  <conditionalFormatting sqref="I21:I22">
    <cfRule type="duplicateValues" dxfId="1554" priority="951"/>
  </conditionalFormatting>
  <conditionalFormatting sqref="M21:M22">
    <cfRule type="duplicateValues" dxfId="1553" priority="949"/>
  </conditionalFormatting>
  <conditionalFormatting sqref="K21:K22">
    <cfRule type="duplicateValues" dxfId="1552" priority="950"/>
  </conditionalFormatting>
  <conditionalFormatting sqref="DK39">
    <cfRule type="duplicateValues" dxfId="1551" priority="946"/>
  </conditionalFormatting>
  <conditionalFormatting sqref="DO39">
    <cfRule type="duplicateValues" dxfId="1550" priority="947"/>
  </conditionalFormatting>
  <conditionalFormatting sqref="DM39">
    <cfRule type="duplicateValues" dxfId="1549" priority="948"/>
  </conditionalFormatting>
  <conditionalFormatting sqref="DO40:DO41">
    <cfRule type="duplicateValues" dxfId="1548" priority="943"/>
  </conditionalFormatting>
  <conditionalFormatting sqref="DM40:DM41">
    <cfRule type="duplicateValues" dxfId="1547" priority="944"/>
  </conditionalFormatting>
  <conditionalFormatting sqref="DK40:DK41">
    <cfRule type="duplicateValues" dxfId="1546" priority="945"/>
  </conditionalFormatting>
  <conditionalFormatting sqref="AH23">
    <cfRule type="duplicateValues" dxfId="1545" priority="941"/>
  </conditionalFormatting>
  <conditionalFormatting sqref="AF23">
    <cfRule type="duplicateValues" dxfId="1544" priority="942"/>
  </conditionalFormatting>
  <conditionalFormatting sqref="AJ23">
    <cfRule type="duplicateValues" dxfId="1543" priority="940"/>
  </conditionalFormatting>
  <conditionalFormatting sqref="AB19">
    <cfRule type="duplicateValues" dxfId="1542" priority="937"/>
  </conditionalFormatting>
  <conditionalFormatting sqref="Z19">
    <cfRule type="duplicateValues" dxfId="1541" priority="938"/>
  </conditionalFormatting>
  <conditionalFormatting sqref="X19">
    <cfRule type="duplicateValues" dxfId="1540" priority="939"/>
  </conditionalFormatting>
  <conditionalFormatting sqref="DO42:DO44">
    <cfRule type="duplicateValues" dxfId="1539" priority="934"/>
  </conditionalFormatting>
  <conditionalFormatting sqref="DM42:DM44">
    <cfRule type="duplicateValues" dxfId="1538" priority="935"/>
  </conditionalFormatting>
  <conditionalFormatting sqref="DK42:DK44">
    <cfRule type="duplicateValues" dxfId="1537" priority="936"/>
  </conditionalFormatting>
  <conditionalFormatting sqref="I23">
    <cfRule type="duplicateValues" dxfId="1536" priority="933"/>
  </conditionalFormatting>
  <conditionalFormatting sqref="M23">
    <cfRule type="duplicateValues" dxfId="1535" priority="931"/>
  </conditionalFormatting>
  <conditionalFormatting sqref="K23">
    <cfRule type="duplicateValues" dxfId="1534" priority="932"/>
  </conditionalFormatting>
  <conditionalFormatting sqref="I24">
    <cfRule type="duplicateValues" dxfId="1533" priority="930"/>
  </conditionalFormatting>
  <conditionalFormatting sqref="M24">
    <cfRule type="duplicateValues" dxfId="1532" priority="928"/>
  </conditionalFormatting>
  <conditionalFormatting sqref="K24">
    <cfRule type="duplicateValues" dxfId="1531" priority="929"/>
  </conditionalFormatting>
  <conditionalFormatting sqref="AH24">
    <cfRule type="duplicateValues" dxfId="1530" priority="926"/>
  </conditionalFormatting>
  <conditionalFormatting sqref="AF24">
    <cfRule type="duplicateValues" dxfId="1529" priority="927"/>
  </conditionalFormatting>
  <conditionalFormatting sqref="AJ24">
    <cfRule type="duplicateValues" dxfId="1528" priority="925"/>
  </conditionalFormatting>
  <conditionalFormatting sqref="AH25">
    <cfRule type="duplicateValues" dxfId="1527" priority="923"/>
  </conditionalFormatting>
  <conditionalFormatting sqref="AF25">
    <cfRule type="duplicateValues" dxfId="1526" priority="924"/>
  </conditionalFormatting>
  <conditionalFormatting sqref="AJ25">
    <cfRule type="duplicateValues" dxfId="1525" priority="922"/>
  </conditionalFormatting>
  <conditionalFormatting sqref="I25">
    <cfRule type="duplicateValues" dxfId="1524" priority="921"/>
  </conditionalFormatting>
  <conditionalFormatting sqref="K25">
    <cfRule type="duplicateValues" dxfId="1523" priority="919"/>
  </conditionalFormatting>
  <conditionalFormatting sqref="M25">
    <cfRule type="duplicateValues" dxfId="1522" priority="920"/>
  </conditionalFormatting>
  <conditionalFormatting sqref="Z20">
    <cfRule type="duplicateValues" dxfId="1521" priority="916"/>
  </conditionalFormatting>
  <conditionalFormatting sqref="X20">
    <cfRule type="duplicateValues" dxfId="1520" priority="917"/>
  </conditionalFormatting>
  <conditionalFormatting sqref="AB20">
    <cfRule type="duplicateValues" dxfId="1519" priority="918"/>
  </conditionalFormatting>
  <conditionalFormatting sqref="Z21">
    <cfRule type="duplicateValues" dxfId="1518" priority="913"/>
  </conditionalFormatting>
  <conditionalFormatting sqref="X21">
    <cfRule type="duplicateValues" dxfId="1517" priority="914"/>
  </conditionalFormatting>
  <conditionalFormatting sqref="AB21">
    <cfRule type="duplicateValues" dxfId="1516" priority="915"/>
  </conditionalFormatting>
  <conditionalFormatting sqref="DO45:DO46">
    <cfRule type="duplicateValues" dxfId="1515" priority="910"/>
  </conditionalFormatting>
  <conditionalFormatting sqref="DM45:DM46">
    <cfRule type="duplicateValues" dxfId="1514" priority="911"/>
  </conditionalFormatting>
  <conditionalFormatting sqref="DK45:DK46">
    <cfRule type="duplicateValues" dxfId="1513" priority="912"/>
  </conditionalFormatting>
  <conditionalFormatting sqref="I26:I29">
    <cfRule type="duplicateValues" dxfId="1512" priority="909"/>
  </conditionalFormatting>
  <conditionalFormatting sqref="K26:K29">
    <cfRule type="duplicateValues" dxfId="1511" priority="907"/>
  </conditionalFormatting>
  <conditionalFormatting sqref="M26:M29">
    <cfRule type="duplicateValues" dxfId="1510" priority="908"/>
  </conditionalFormatting>
  <conditionalFormatting sqref="AH26:AH29">
    <cfRule type="duplicateValues" dxfId="1509" priority="905"/>
  </conditionalFormatting>
  <conditionalFormatting sqref="AF26:AF29">
    <cfRule type="duplicateValues" dxfId="1508" priority="906"/>
  </conditionalFormatting>
  <conditionalFormatting sqref="AJ26:AJ29">
    <cfRule type="duplicateValues" dxfId="1507" priority="904"/>
  </conditionalFormatting>
  <conditionalFormatting sqref="DO47">
    <cfRule type="duplicateValues" dxfId="1506" priority="901"/>
  </conditionalFormatting>
  <conditionalFormatting sqref="DM47">
    <cfRule type="duplicateValues" dxfId="1505" priority="902"/>
  </conditionalFormatting>
  <conditionalFormatting sqref="DK47">
    <cfRule type="duplicateValues" dxfId="1504" priority="903"/>
  </conditionalFormatting>
  <conditionalFormatting sqref="AH30">
    <cfRule type="duplicateValues" dxfId="1503" priority="899"/>
  </conditionalFormatting>
  <conditionalFormatting sqref="AF30">
    <cfRule type="duplicateValues" dxfId="1502" priority="900"/>
  </conditionalFormatting>
  <conditionalFormatting sqref="AJ30">
    <cfRule type="duplicateValues" dxfId="1501" priority="898"/>
  </conditionalFormatting>
  <conditionalFormatting sqref="I30">
    <cfRule type="duplicateValues" dxfId="1500" priority="897"/>
  </conditionalFormatting>
  <conditionalFormatting sqref="M30">
    <cfRule type="duplicateValues" dxfId="1499" priority="895"/>
  </conditionalFormatting>
  <conditionalFormatting sqref="K30">
    <cfRule type="duplicateValues" dxfId="1498" priority="896"/>
  </conditionalFormatting>
  <conditionalFormatting sqref="DO48:DO52">
    <cfRule type="duplicateValues" dxfId="1497" priority="892"/>
  </conditionalFormatting>
  <conditionalFormatting sqref="DM48:DM52">
    <cfRule type="duplicateValues" dxfId="1496" priority="893"/>
  </conditionalFormatting>
  <conditionalFormatting sqref="DK48:DK52">
    <cfRule type="duplicateValues" dxfId="1495" priority="894"/>
  </conditionalFormatting>
  <conditionalFormatting sqref="AB22">
    <cfRule type="duplicateValues" dxfId="1494" priority="889"/>
  </conditionalFormatting>
  <conditionalFormatting sqref="Z22">
    <cfRule type="duplicateValues" dxfId="1493" priority="890"/>
  </conditionalFormatting>
  <conditionalFormatting sqref="X22">
    <cfRule type="duplicateValues" dxfId="1492" priority="891"/>
  </conditionalFormatting>
  <conditionalFormatting sqref="I31:I32">
    <cfRule type="duplicateValues" dxfId="1491" priority="888"/>
  </conditionalFormatting>
  <conditionalFormatting sqref="M31:M32">
    <cfRule type="duplicateValues" dxfId="1490" priority="886"/>
  </conditionalFormatting>
  <conditionalFormatting sqref="K31:K32">
    <cfRule type="duplicateValues" dxfId="1489" priority="887"/>
  </conditionalFormatting>
  <conditionalFormatting sqref="I33:I34">
    <cfRule type="duplicateValues" dxfId="1488" priority="885"/>
  </conditionalFormatting>
  <conditionalFormatting sqref="M33:M34">
    <cfRule type="duplicateValues" dxfId="1487" priority="883"/>
  </conditionalFormatting>
  <conditionalFormatting sqref="K33:K34">
    <cfRule type="duplicateValues" dxfId="1486" priority="884"/>
  </conditionalFormatting>
  <conditionalFormatting sqref="DK53">
    <cfRule type="duplicateValues" dxfId="1485" priority="880"/>
  </conditionalFormatting>
  <conditionalFormatting sqref="DO53">
    <cfRule type="duplicateValues" dxfId="1484" priority="881"/>
  </conditionalFormatting>
  <conditionalFormatting sqref="DM53">
    <cfRule type="duplicateValues" dxfId="1483" priority="882"/>
  </conditionalFormatting>
  <conditionalFormatting sqref="AB23:AB24">
    <cfRule type="duplicateValues" dxfId="1482" priority="877"/>
  </conditionalFormatting>
  <conditionalFormatting sqref="Z23:Z24">
    <cfRule type="duplicateValues" dxfId="1481" priority="878"/>
  </conditionalFormatting>
  <conditionalFormatting sqref="X23:X24">
    <cfRule type="duplicateValues" dxfId="1480" priority="879"/>
  </conditionalFormatting>
  <conditionalFormatting sqref="I35">
    <cfRule type="duplicateValues" dxfId="1479" priority="876"/>
  </conditionalFormatting>
  <conditionalFormatting sqref="M35">
    <cfRule type="duplicateValues" dxfId="1478" priority="874"/>
  </conditionalFormatting>
  <conditionalFormatting sqref="K35">
    <cfRule type="duplicateValues" dxfId="1477" priority="875"/>
  </conditionalFormatting>
  <conditionalFormatting sqref="DK54:DK56">
    <cfRule type="duplicateValues" dxfId="1476" priority="871"/>
  </conditionalFormatting>
  <conditionalFormatting sqref="DO54:DO56">
    <cfRule type="duplicateValues" dxfId="1475" priority="872"/>
  </conditionalFormatting>
  <conditionalFormatting sqref="DM54:DM56">
    <cfRule type="duplicateValues" dxfId="1474" priority="873"/>
  </conditionalFormatting>
  <conditionalFormatting sqref="AF31:AF33">
    <cfRule type="duplicateValues" dxfId="1473" priority="869"/>
  </conditionalFormatting>
  <conditionalFormatting sqref="AH31:AH33">
    <cfRule type="duplicateValues" dxfId="1472" priority="870"/>
  </conditionalFormatting>
  <conditionalFormatting sqref="AJ31:AJ33">
    <cfRule type="duplicateValues" dxfId="1471" priority="868"/>
  </conditionalFormatting>
  <conditionalFormatting sqref="DK57">
    <cfRule type="duplicateValues" dxfId="1470" priority="865"/>
  </conditionalFormatting>
  <conditionalFormatting sqref="DO57">
    <cfRule type="duplicateValues" dxfId="1469" priority="866"/>
  </conditionalFormatting>
  <conditionalFormatting sqref="DM57">
    <cfRule type="duplicateValues" dxfId="1468" priority="867"/>
  </conditionalFormatting>
  <conditionalFormatting sqref="I36:I37">
    <cfRule type="duplicateValues" dxfId="1467" priority="864"/>
  </conditionalFormatting>
  <conditionalFormatting sqref="M36:M37">
    <cfRule type="duplicateValues" dxfId="1466" priority="862"/>
  </conditionalFormatting>
  <conditionalFormatting sqref="K36:K37">
    <cfRule type="duplicateValues" dxfId="1465" priority="863"/>
  </conditionalFormatting>
  <conditionalFormatting sqref="DK58:DK60">
    <cfRule type="duplicateValues" dxfId="1464" priority="859"/>
  </conditionalFormatting>
  <conditionalFormatting sqref="DO58:DO60">
    <cfRule type="duplicateValues" dxfId="1463" priority="860"/>
  </conditionalFormatting>
  <conditionalFormatting sqref="DM58:DM60">
    <cfRule type="duplicateValues" dxfId="1462" priority="861"/>
  </conditionalFormatting>
  <conditionalFormatting sqref="DK61">
    <cfRule type="duplicateValues" dxfId="1461" priority="856"/>
  </conditionalFormatting>
  <conditionalFormatting sqref="DO61">
    <cfRule type="duplicateValues" dxfId="1460" priority="857"/>
  </conditionalFormatting>
  <conditionalFormatting sqref="DM61">
    <cfRule type="duplicateValues" dxfId="1459" priority="858"/>
  </conditionalFormatting>
  <conditionalFormatting sqref="I38">
    <cfRule type="duplicateValues" dxfId="1458" priority="855"/>
  </conditionalFormatting>
  <conditionalFormatting sqref="M38">
    <cfRule type="duplicateValues" dxfId="1457" priority="853"/>
  </conditionalFormatting>
  <conditionalFormatting sqref="K38">
    <cfRule type="duplicateValues" dxfId="1456" priority="854"/>
  </conditionalFormatting>
  <conditionalFormatting sqref="AH34">
    <cfRule type="duplicateValues" dxfId="1455" priority="851"/>
  </conditionalFormatting>
  <conditionalFormatting sqref="AF34">
    <cfRule type="duplicateValues" dxfId="1454" priority="852"/>
  </conditionalFormatting>
  <conditionalFormatting sqref="AJ34">
    <cfRule type="duplicateValues" dxfId="1453" priority="850"/>
  </conditionalFormatting>
  <conditionalFormatting sqref="DO62:DO64">
    <cfRule type="duplicateValues" dxfId="1452" priority="847"/>
  </conditionalFormatting>
  <conditionalFormatting sqref="DM62:DM64">
    <cfRule type="duplicateValues" dxfId="1451" priority="848"/>
  </conditionalFormatting>
  <conditionalFormatting sqref="DK62:DK64">
    <cfRule type="duplicateValues" dxfId="1450" priority="849"/>
  </conditionalFormatting>
  <conditionalFormatting sqref="AH35">
    <cfRule type="duplicateValues" dxfId="1449" priority="845"/>
  </conditionalFormatting>
  <conditionalFormatting sqref="AF35">
    <cfRule type="duplicateValues" dxfId="1448" priority="846"/>
  </conditionalFormatting>
  <conditionalFormatting sqref="AJ35">
    <cfRule type="duplicateValues" dxfId="1447" priority="844"/>
  </conditionalFormatting>
  <conditionalFormatting sqref="AB25">
    <cfRule type="duplicateValues" dxfId="1446" priority="841"/>
  </conditionalFormatting>
  <conditionalFormatting sqref="Z25">
    <cfRule type="duplicateValues" dxfId="1445" priority="842"/>
  </conditionalFormatting>
  <conditionalFormatting sqref="X25">
    <cfRule type="duplicateValues" dxfId="1444" priority="843"/>
  </conditionalFormatting>
  <conditionalFormatting sqref="I39:I40">
    <cfRule type="duplicateValues" dxfId="1443" priority="840"/>
  </conditionalFormatting>
  <conditionalFormatting sqref="M39:M40">
    <cfRule type="duplicateValues" dxfId="1442" priority="838"/>
  </conditionalFormatting>
  <conditionalFormatting sqref="K39:K40">
    <cfRule type="duplicateValues" dxfId="1441" priority="839"/>
  </conditionalFormatting>
  <conditionalFormatting sqref="DO65">
    <cfRule type="duplicateValues" dxfId="1440" priority="835"/>
  </conditionalFormatting>
  <conditionalFormatting sqref="DM65">
    <cfRule type="duplicateValues" dxfId="1439" priority="836"/>
  </conditionalFormatting>
  <conditionalFormatting sqref="DK65">
    <cfRule type="duplicateValues" dxfId="1438" priority="837"/>
  </conditionalFormatting>
  <conditionalFormatting sqref="DO66:DO68">
    <cfRule type="duplicateValues" dxfId="1437" priority="832"/>
  </conditionalFormatting>
  <conditionalFormatting sqref="DM66:DM68">
    <cfRule type="duplicateValues" dxfId="1436" priority="833"/>
  </conditionalFormatting>
  <conditionalFormatting sqref="DK66:DK68">
    <cfRule type="duplicateValues" dxfId="1435" priority="834"/>
  </conditionalFormatting>
  <conditionalFormatting sqref="DO69">
    <cfRule type="duplicateValues" dxfId="1434" priority="829"/>
  </conditionalFormatting>
  <conditionalFormatting sqref="DM69">
    <cfRule type="duplicateValues" dxfId="1433" priority="830"/>
  </conditionalFormatting>
  <conditionalFormatting sqref="DK69">
    <cfRule type="duplicateValues" dxfId="1432" priority="831"/>
  </conditionalFormatting>
  <conditionalFormatting sqref="I41:I42">
    <cfRule type="duplicateValues" dxfId="1431" priority="828"/>
  </conditionalFormatting>
  <conditionalFormatting sqref="M41:M42">
    <cfRule type="duplicateValues" dxfId="1430" priority="826"/>
  </conditionalFormatting>
  <conditionalFormatting sqref="K41:K42">
    <cfRule type="duplicateValues" dxfId="1429" priority="827"/>
  </conditionalFormatting>
  <conditionalFormatting sqref="AH36:AH37">
    <cfRule type="duplicateValues" dxfId="1428" priority="824"/>
  </conditionalFormatting>
  <conditionalFormatting sqref="AF36:AF37">
    <cfRule type="duplicateValues" dxfId="1427" priority="825"/>
  </conditionalFormatting>
  <conditionalFormatting sqref="AJ36:AJ37">
    <cfRule type="duplicateValues" dxfId="1426" priority="823"/>
  </conditionalFormatting>
  <conditionalFormatting sqref="AB26:AB27">
    <cfRule type="duplicateValues" dxfId="1425" priority="820"/>
  </conditionalFormatting>
  <conditionalFormatting sqref="Z26:Z27">
    <cfRule type="duplicateValues" dxfId="1424" priority="821"/>
  </conditionalFormatting>
  <conditionalFormatting sqref="X26:X27">
    <cfRule type="duplicateValues" dxfId="1423" priority="822"/>
  </conditionalFormatting>
  <conditionalFormatting sqref="I43:I44">
    <cfRule type="duplicateValues" dxfId="1422" priority="819"/>
  </conditionalFormatting>
  <conditionalFormatting sqref="M43:M44">
    <cfRule type="duplicateValues" dxfId="1421" priority="817"/>
  </conditionalFormatting>
  <conditionalFormatting sqref="K43:K44">
    <cfRule type="duplicateValues" dxfId="1420" priority="818"/>
  </conditionalFormatting>
  <conditionalFormatting sqref="DO70:DO72">
    <cfRule type="duplicateValues" dxfId="1419" priority="814"/>
  </conditionalFormatting>
  <conditionalFormatting sqref="DM70:DM72">
    <cfRule type="duplicateValues" dxfId="1418" priority="815"/>
  </conditionalFormatting>
  <conditionalFormatting sqref="DK70:DK72">
    <cfRule type="duplicateValues" dxfId="1417" priority="816"/>
  </conditionalFormatting>
  <conditionalFormatting sqref="AF38:AF39">
    <cfRule type="duplicateValues" dxfId="1416" priority="812"/>
  </conditionalFormatting>
  <conditionalFormatting sqref="AH38:AH39">
    <cfRule type="duplicateValues" dxfId="1415" priority="813"/>
  </conditionalFormatting>
  <conditionalFormatting sqref="AJ38:AJ39">
    <cfRule type="duplicateValues" dxfId="1414" priority="811"/>
  </conditionalFormatting>
  <conditionalFormatting sqref="I45">
    <cfRule type="duplicateValues" dxfId="1413" priority="810"/>
  </conditionalFormatting>
  <conditionalFormatting sqref="M45">
    <cfRule type="duplicateValues" dxfId="1412" priority="808"/>
  </conditionalFormatting>
  <conditionalFormatting sqref="K45">
    <cfRule type="duplicateValues" dxfId="1411" priority="809"/>
  </conditionalFormatting>
  <conditionalFormatting sqref="DK73:DK76">
    <cfRule type="duplicateValues" dxfId="1410" priority="805"/>
  </conditionalFormatting>
  <conditionalFormatting sqref="DO73:DO76">
    <cfRule type="duplicateValues" dxfId="1409" priority="806"/>
  </conditionalFormatting>
  <conditionalFormatting sqref="DM73:DM76">
    <cfRule type="duplicateValues" dxfId="1408" priority="807"/>
  </conditionalFormatting>
  <conditionalFormatting sqref="DK77">
    <cfRule type="duplicateValues" dxfId="1407" priority="802"/>
  </conditionalFormatting>
  <conditionalFormatting sqref="DO77">
    <cfRule type="duplicateValues" dxfId="1406" priority="803"/>
  </conditionalFormatting>
  <conditionalFormatting sqref="DM77">
    <cfRule type="duplicateValues" dxfId="1405" priority="804"/>
  </conditionalFormatting>
  <conditionalFormatting sqref="AF40:AF41">
    <cfRule type="duplicateValues" dxfId="1404" priority="800"/>
  </conditionalFormatting>
  <conditionalFormatting sqref="AH40:AH41">
    <cfRule type="duplicateValues" dxfId="1403" priority="801"/>
  </conditionalFormatting>
  <conditionalFormatting sqref="AJ40:AJ41">
    <cfRule type="duplicateValues" dxfId="1402" priority="799"/>
  </conditionalFormatting>
  <conditionalFormatting sqref="Z28">
    <cfRule type="duplicateValues" dxfId="1401" priority="796"/>
  </conditionalFormatting>
  <conditionalFormatting sqref="X28">
    <cfRule type="duplicateValues" dxfId="1400" priority="797"/>
  </conditionalFormatting>
  <conditionalFormatting sqref="AB28">
    <cfRule type="duplicateValues" dxfId="1399" priority="798"/>
  </conditionalFormatting>
  <conditionalFormatting sqref="AF42:AF44">
    <cfRule type="duplicateValues" dxfId="1398" priority="794"/>
  </conditionalFormatting>
  <conditionalFormatting sqref="AH42:AH44">
    <cfRule type="duplicateValues" dxfId="1397" priority="795"/>
  </conditionalFormatting>
  <conditionalFormatting sqref="AJ42:AJ44">
    <cfRule type="duplicateValues" dxfId="1396" priority="793"/>
  </conditionalFormatting>
  <conditionalFormatting sqref="AF45">
    <cfRule type="duplicateValues" dxfId="1395" priority="791"/>
  </conditionalFormatting>
  <conditionalFormatting sqref="AH45">
    <cfRule type="duplicateValues" dxfId="1394" priority="792"/>
  </conditionalFormatting>
  <conditionalFormatting sqref="AJ45">
    <cfRule type="duplicateValues" dxfId="1393" priority="790"/>
  </conditionalFormatting>
  <conditionalFormatting sqref="I46">
    <cfRule type="duplicateValues" dxfId="1392" priority="789"/>
  </conditionalFormatting>
  <conditionalFormatting sqref="K46">
    <cfRule type="duplicateValues" dxfId="1391" priority="787"/>
  </conditionalFormatting>
  <conditionalFormatting sqref="M46">
    <cfRule type="duplicateValues" dxfId="1390" priority="788"/>
  </conditionalFormatting>
  <conditionalFormatting sqref="DK78">
    <cfRule type="duplicateValues" dxfId="1389" priority="784"/>
  </conditionalFormatting>
  <conditionalFormatting sqref="DO78">
    <cfRule type="duplicateValues" dxfId="1388" priority="785"/>
  </conditionalFormatting>
  <conditionalFormatting sqref="DM78">
    <cfRule type="duplicateValues" dxfId="1387" priority="786"/>
  </conditionalFormatting>
  <conditionalFormatting sqref="DK79">
    <cfRule type="duplicateValues" dxfId="1386" priority="781"/>
  </conditionalFormatting>
  <conditionalFormatting sqref="DO79">
    <cfRule type="duplicateValues" dxfId="1385" priority="782"/>
  </conditionalFormatting>
  <conditionalFormatting sqref="DM79">
    <cfRule type="duplicateValues" dxfId="1384" priority="783"/>
  </conditionalFormatting>
  <conditionalFormatting sqref="DK80 DK82">
    <cfRule type="duplicateValues" dxfId="1383" priority="778"/>
  </conditionalFormatting>
  <conditionalFormatting sqref="DM80 DM82">
    <cfRule type="duplicateValues" dxfId="1382" priority="779"/>
  </conditionalFormatting>
  <conditionalFormatting sqref="DO80 DO82">
    <cfRule type="duplicateValues" dxfId="1381" priority="780"/>
  </conditionalFormatting>
  <conditionalFormatting sqref="I47">
    <cfRule type="duplicateValues" dxfId="1380" priority="777"/>
  </conditionalFormatting>
  <conditionalFormatting sqref="K47">
    <cfRule type="duplicateValues" dxfId="1379" priority="775"/>
  </conditionalFormatting>
  <conditionalFormatting sqref="M47">
    <cfRule type="duplicateValues" dxfId="1378" priority="776"/>
  </conditionalFormatting>
  <conditionalFormatting sqref="I48">
    <cfRule type="duplicateValues" dxfId="1377" priority="774"/>
  </conditionalFormatting>
  <conditionalFormatting sqref="K48">
    <cfRule type="duplicateValues" dxfId="1376" priority="772"/>
  </conditionalFormatting>
  <conditionalFormatting sqref="M48">
    <cfRule type="duplicateValues" dxfId="1375" priority="773"/>
  </conditionalFormatting>
  <conditionalFormatting sqref="I49">
    <cfRule type="duplicateValues" dxfId="1374" priority="771"/>
  </conditionalFormatting>
  <conditionalFormatting sqref="K49">
    <cfRule type="duplicateValues" dxfId="1373" priority="769"/>
  </conditionalFormatting>
  <conditionalFormatting sqref="M49">
    <cfRule type="duplicateValues" dxfId="1372" priority="770"/>
  </conditionalFormatting>
  <conditionalFormatting sqref="DK83:DK85">
    <cfRule type="duplicateValues" dxfId="1371" priority="766"/>
  </conditionalFormatting>
  <conditionalFormatting sqref="DM83:DM85">
    <cfRule type="duplicateValues" dxfId="1370" priority="767"/>
  </conditionalFormatting>
  <conditionalFormatting sqref="DO83:DO85">
    <cfRule type="duplicateValues" dxfId="1369" priority="768"/>
  </conditionalFormatting>
  <conditionalFormatting sqref="X29">
    <cfRule type="duplicateValues" dxfId="1368" priority="763"/>
  </conditionalFormatting>
  <conditionalFormatting sqref="Z29">
    <cfRule type="duplicateValues" dxfId="1367" priority="764"/>
  </conditionalFormatting>
  <conditionalFormatting sqref="AB29">
    <cfRule type="duplicateValues" dxfId="1366" priority="765"/>
  </conditionalFormatting>
  <conditionalFormatting sqref="DM86:DM88">
    <cfRule type="duplicateValues" dxfId="1365" priority="760"/>
  </conditionalFormatting>
  <conditionalFormatting sqref="DO86:DO88">
    <cfRule type="duplicateValues" dxfId="1364" priority="761"/>
  </conditionalFormatting>
  <conditionalFormatting sqref="DK86:DK88">
    <cfRule type="duplicateValues" dxfId="1363" priority="762"/>
  </conditionalFormatting>
  <conditionalFormatting sqref="AH46:AH47">
    <cfRule type="duplicateValues" dxfId="1362" priority="758"/>
  </conditionalFormatting>
  <conditionalFormatting sqref="AF46:AF47">
    <cfRule type="duplicateValues" dxfId="1361" priority="759"/>
  </conditionalFormatting>
  <conditionalFormatting sqref="AJ46:AJ47">
    <cfRule type="duplicateValues" dxfId="1360" priority="757"/>
  </conditionalFormatting>
  <conditionalFormatting sqref="I50:I51">
    <cfRule type="duplicateValues" dxfId="1359" priority="756"/>
  </conditionalFormatting>
  <conditionalFormatting sqref="M50:M51">
    <cfRule type="duplicateValues" dxfId="1358" priority="754"/>
  </conditionalFormatting>
  <conditionalFormatting sqref="K50:K51">
    <cfRule type="duplicateValues" dxfId="1357" priority="755"/>
  </conditionalFormatting>
  <conditionalFormatting sqref="AB30">
    <cfRule type="duplicateValues" dxfId="1356" priority="751"/>
  </conditionalFormatting>
  <conditionalFormatting sqref="X30">
    <cfRule type="duplicateValues" dxfId="1355" priority="752"/>
  </conditionalFormatting>
  <conditionalFormatting sqref="Z30">
    <cfRule type="duplicateValues" dxfId="1354" priority="753"/>
  </conditionalFormatting>
  <conditionalFormatting sqref="I52:I53">
    <cfRule type="duplicateValues" dxfId="1353" priority="750"/>
  </conditionalFormatting>
  <conditionalFormatting sqref="K52:K53">
    <cfRule type="duplicateValues" dxfId="1352" priority="748"/>
  </conditionalFormatting>
  <conditionalFormatting sqref="M52:M53">
    <cfRule type="duplicateValues" dxfId="1351" priority="749"/>
  </conditionalFormatting>
  <conditionalFormatting sqref="AF48:AF49">
    <cfRule type="duplicateValues" dxfId="1350" priority="746"/>
  </conditionalFormatting>
  <conditionalFormatting sqref="AH48:AH49">
    <cfRule type="duplicateValues" dxfId="1349" priority="747"/>
  </conditionalFormatting>
  <conditionalFormatting sqref="AJ48:AJ49">
    <cfRule type="duplicateValues" dxfId="1348" priority="745"/>
  </conditionalFormatting>
  <conditionalFormatting sqref="AF50">
    <cfRule type="duplicateValues" dxfId="1347" priority="743"/>
  </conditionalFormatting>
  <conditionalFormatting sqref="AH50">
    <cfRule type="duplicateValues" dxfId="1346" priority="744"/>
  </conditionalFormatting>
  <conditionalFormatting sqref="AJ50">
    <cfRule type="duplicateValues" dxfId="1345" priority="742"/>
  </conditionalFormatting>
  <conditionalFormatting sqref="DO89:DO93">
    <cfRule type="duplicateValues" dxfId="1344" priority="739"/>
  </conditionalFormatting>
  <conditionalFormatting sqref="DK89:DK93">
    <cfRule type="duplicateValues" dxfId="1343" priority="740"/>
  </conditionalFormatting>
  <conditionalFormatting sqref="DM89:DM93">
    <cfRule type="duplicateValues" dxfId="1342" priority="741"/>
  </conditionalFormatting>
  <conditionalFormatting sqref="AF51:AF52">
    <cfRule type="duplicateValues" dxfId="1341" priority="737"/>
  </conditionalFormatting>
  <conditionalFormatting sqref="AH51:AH52">
    <cfRule type="duplicateValues" dxfId="1340" priority="738"/>
  </conditionalFormatting>
  <conditionalFormatting sqref="AJ51:AJ52">
    <cfRule type="duplicateValues" dxfId="1339" priority="736"/>
  </conditionalFormatting>
  <conditionalFormatting sqref="I54:I56">
    <cfRule type="duplicateValues" dxfId="1338" priority="735"/>
  </conditionalFormatting>
  <conditionalFormatting sqref="K54:K56">
    <cfRule type="duplicateValues" dxfId="1337" priority="733"/>
  </conditionalFormatting>
  <conditionalFormatting sqref="M54:M56">
    <cfRule type="duplicateValues" dxfId="1336" priority="734"/>
  </conditionalFormatting>
  <conditionalFormatting sqref="DO94:DO97">
    <cfRule type="duplicateValues" dxfId="1335" priority="730"/>
  </conditionalFormatting>
  <conditionalFormatting sqref="DK94:DK97">
    <cfRule type="duplicateValues" dxfId="1334" priority="731"/>
  </conditionalFormatting>
  <conditionalFormatting sqref="DM94:DM97">
    <cfRule type="duplicateValues" dxfId="1333" priority="732"/>
  </conditionalFormatting>
  <conditionalFormatting sqref="DO98">
    <cfRule type="duplicateValues" dxfId="1332" priority="727"/>
  </conditionalFormatting>
  <conditionalFormatting sqref="DK98">
    <cfRule type="duplicateValues" dxfId="1331" priority="728"/>
  </conditionalFormatting>
  <conditionalFormatting sqref="DM98">
    <cfRule type="duplicateValues" dxfId="1330" priority="729"/>
  </conditionalFormatting>
  <conditionalFormatting sqref="I57:I58">
    <cfRule type="duplicateValues" dxfId="1329" priority="726"/>
  </conditionalFormatting>
  <conditionalFormatting sqref="K57:K58">
    <cfRule type="duplicateValues" dxfId="1328" priority="724"/>
  </conditionalFormatting>
  <conditionalFormatting sqref="M57:M58">
    <cfRule type="duplicateValues" dxfId="1327" priority="725"/>
  </conditionalFormatting>
  <conditionalFormatting sqref="AF53:AF54">
    <cfRule type="duplicateValues" dxfId="1326" priority="722"/>
  </conditionalFormatting>
  <conditionalFormatting sqref="AH53:AH54">
    <cfRule type="duplicateValues" dxfId="1325" priority="723"/>
  </conditionalFormatting>
  <conditionalFormatting sqref="AJ53:AJ54">
    <cfRule type="duplicateValues" dxfId="1324" priority="721"/>
  </conditionalFormatting>
  <conditionalFormatting sqref="I59:I60">
    <cfRule type="duplicateValues" dxfId="1323" priority="720"/>
  </conditionalFormatting>
  <conditionalFormatting sqref="M59:M60">
    <cfRule type="duplicateValues" dxfId="1322" priority="718"/>
  </conditionalFormatting>
  <conditionalFormatting sqref="K59:K60">
    <cfRule type="duplicateValues" dxfId="1321" priority="719"/>
  </conditionalFormatting>
  <conditionalFormatting sqref="DO99:DO100">
    <cfRule type="duplicateValues" dxfId="1320" priority="715"/>
  </conditionalFormatting>
  <conditionalFormatting sqref="DK99:DK100">
    <cfRule type="duplicateValues" dxfId="1319" priority="716"/>
  </conditionalFormatting>
  <conditionalFormatting sqref="DM99:DM100">
    <cfRule type="duplicateValues" dxfId="1318" priority="717"/>
  </conditionalFormatting>
  <conditionalFormatting sqref="AF55:AF57">
    <cfRule type="duplicateValues" dxfId="1317" priority="713"/>
  </conditionalFormatting>
  <conditionalFormatting sqref="AH55:AH57">
    <cfRule type="duplicateValues" dxfId="1316" priority="714"/>
  </conditionalFormatting>
  <conditionalFormatting sqref="AJ55:AJ57">
    <cfRule type="duplicateValues" dxfId="1315" priority="712"/>
  </conditionalFormatting>
  <conditionalFormatting sqref="I61">
    <cfRule type="duplicateValues" dxfId="1314" priority="711"/>
  </conditionalFormatting>
  <conditionalFormatting sqref="M61">
    <cfRule type="duplicateValues" dxfId="1313" priority="709"/>
  </conditionalFormatting>
  <conditionalFormatting sqref="K61">
    <cfRule type="duplicateValues" dxfId="1312" priority="710"/>
  </conditionalFormatting>
  <conditionalFormatting sqref="DO101:DO102">
    <cfRule type="duplicateValues" dxfId="1311" priority="706"/>
  </conditionalFormatting>
  <conditionalFormatting sqref="DK101:DK102">
    <cfRule type="duplicateValues" dxfId="1310" priority="707"/>
  </conditionalFormatting>
  <conditionalFormatting sqref="DM101:DM102">
    <cfRule type="duplicateValues" dxfId="1309" priority="708"/>
  </conditionalFormatting>
  <conditionalFormatting sqref="DK102">
    <cfRule type="duplicateValues" dxfId="1308" priority="705"/>
  </conditionalFormatting>
  <conditionalFormatting sqref="DK102">
    <cfRule type="duplicateValues" dxfId="1307" priority="704"/>
  </conditionalFormatting>
  <conditionalFormatting sqref="DK102">
    <cfRule type="duplicateValues" dxfId="1306" priority="703"/>
  </conditionalFormatting>
  <conditionalFormatting sqref="DK102">
    <cfRule type="duplicateValues" dxfId="1305" priority="702"/>
  </conditionalFormatting>
  <conditionalFormatting sqref="DK102">
    <cfRule type="duplicateValues" dxfId="1304" priority="701"/>
  </conditionalFormatting>
  <conditionalFormatting sqref="I62">
    <cfRule type="duplicateValues" dxfId="1303" priority="700"/>
  </conditionalFormatting>
  <conditionalFormatting sqref="K62">
    <cfRule type="duplicateValues" dxfId="1302" priority="699"/>
  </conditionalFormatting>
  <conditionalFormatting sqref="M62">
    <cfRule type="duplicateValues" dxfId="1301" priority="698"/>
  </conditionalFormatting>
  <conditionalFormatting sqref="DK103">
    <cfRule type="duplicateValues" dxfId="1300" priority="697"/>
  </conditionalFormatting>
  <conditionalFormatting sqref="DM103">
    <cfRule type="duplicateValues" dxfId="1299" priority="696"/>
  </conditionalFormatting>
  <conditionalFormatting sqref="DO103">
    <cfRule type="duplicateValues" dxfId="1298" priority="695"/>
  </conditionalFormatting>
  <conditionalFormatting sqref="AF58:AF61">
    <cfRule type="duplicateValues" dxfId="1297" priority="693"/>
  </conditionalFormatting>
  <conditionalFormatting sqref="AH58:AH61">
    <cfRule type="duplicateValues" dxfId="1296" priority="694"/>
  </conditionalFormatting>
  <conditionalFormatting sqref="AJ58:AJ61">
    <cfRule type="duplicateValues" dxfId="1295" priority="692"/>
  </conditionalFormatting>
  <conditionalFormatting sqref="AF62">
    <cfRule type="duplicateValues" dxfId="1294" priority="690"/>
  </conditionalFormatting>
  <conditionalFormatting sqref="AH62">
    <cfRule type="duplicateValues" dxfId="1293" priority="691"/>
  </conditionalFormatting>
  <conditionalFormatting sqref="AJ62">
    <cfRule type="duplicateValues" dxfId="1292" priority="689"/>
  </conditionalFormatting>
  <conditionalFormatting sqref="A89">
    <cfRule type="duplicateValues" dxfId="1291" priority="686"/>
  </conditionalFormatting>
  <conditionalFormatting sqref="A89">
    <cfRule type="duplicateValues" dxfId="1290" priority="685"/>
  </conditionalFormatting>
  <conditionalFormatting sqref="C89">
    <cfRule type="duplicateValues" dxfId="1289" priority="687"/>
  </conditionalFormatting>
  <conditionalFormatting sqref="E89">
    <cfRule type="duplicateValues" dxfId="1288" priority="688"/>
  </conditionalFormatting>
  <conditionalFormatting sqref="DK104">
    <cfRule type="duplicateValues" dxfId="1287" priority="682"/>
  </conditionalFormatting>
  <conditionalFormatting sqref="DM104">
    <cfRule type="duplicateValues" dxfId="1286" priority="683"/>
  </conditionalFormatting>
  <conditionalFormatting sqref="DO104">
    <cfRule type="duplicateValues" dxfId="1285" priority="684"/>
  </conditionalFormatting>
  <conditionalFormatting sqref="A90">
    <cfRule type="duplicateValues" dxfId="1284" priority="679"/>
  </conditionalFormatting>
  <conditionalFormatting sqref="A90">
    <cfRule type="duplicateValues" dxfId="1283" priority="678"/>
  </conditionalFormatting>
  <conditionalFormatting sqref="C90">
    <cfRule type="duplicateValues" dxfId="1282" priority="680"/>
  </conditionalFormatting>
  <conditionalFormatting sqref="E90">
    <cfRule type="duplicateValues" dxfId="1281" priority="681"/>
  </conditionalFormatting>
  <conditionalFormatting sqref="AN61:AN62">
    <cfRule type="duplicateValues" dxfId="1280" priority="677"/>
  </conditionalFormatting>
  <conditionalFormatting sqref="AN61:AN62">
    <cfRule type="duplicateValues" dxfId="1279" priority="676"/>
  </conditionalFormatting>
  <conditionalFormatting sqref="AR61:AR62">
    <cfRule type="duplicateValues" dxfId="1278" priority="674"/>
  </conditionalFormatting>
  <conditionalFormatting sqref="AP61:AP62">
    <cfRule type="duplicateValues" dxfId="1277" priority="675"/>
  </conditionalFormatting>
  <conditionalFormatting sqref="DK105:DK106">
    <cfRule type="duplicateValues" dxfId="1276" priority="673"/>
  </conditionalFormatting>
  <conditionalFormatting sqref="DM105:DM106">
    <cfRule type="duplicateValues" dxfId="1275" priority="672"/>
  </conditionalFormatting>
  <conditionalFormatting sqref="DO105:DO106">
    <cfRule type="duplicateValues" dxfId="1274" priority="671"/>
  </conditionalFormatting>
  <conditionalFormatting sqref="DK107">
    <cfRule type="duplicateValues" dxfId="1273" priority="670"/>
  </conditionalFormatting>
  <conditionalFormatting sqref="DM107">
    <cfRule type="duplicateValues" dxfId="1272" priority="669"/>
  </conditionalFormatting>
  <conditionalFormatting sqref="DO107">
    <cfRule type="duplicateValues" dxfId="1271" priority="668"/>
  </conditionalFormatting>
  <conditionalFormatting sqref="AF63">
    <cfRule type="duplicateValues" dxfId="1270" priority="667"/>
  </conditionalFormatting>
  <conditionalFormatting sqref="AH63">
    <cfRule type="duplicateValues" dxfId="1269" priority="666"/>
  </conditionalFormatting>
  <conditionalFormatting sqref="AJ63">
    <cfRule type="duplicateValues" dxfId="1268" priority="665"/>
  </conditionalFormatting>
  <conditionalFormatting sqref="I63">
    <cfRule type="duplicateValues" dxfId="1267" priority="664"/>
  </conditionalFormatting>
  <conditionalFormatting sqref="M63">
    <cfRule type="duplicateValues" dxfId="1266" priority="662"/>
  </conditionalFormatting>
  <conditionalFormatting sqref="K63">
    <cfRule type="duplicateValues" dxfId="1265" priority="663"/>
  </conditionalFormatting>
  <conditionalFormatting sqref="Q137">
    <cfRule type="duplicateValues" dxfId="1264" priority="660"/>
  </conditionalFormatting>
  <conditionalFormatting sqref="S137">
    <cfRule type="duplicateValues" dxfId="1263" priority="661"/>
  </conditionalFormatting>
  <conditionalFormatting sqref="U137">
    <cfRule type="duplicateValues" dxfId="1262" priority="659"/>
  </conditionalFormatting>
  <conditionalFormatting sqref="DK108:DK115">
    <cfRule type="duplicateValues" dxfId="1261" priority="656"/>
  </conditionalFormatting>
  <conditionalFormatting sqref="DM108:DM115">
    <cfRule type="duplicateValues" dxfId="1260" priority="657"/>
  </conditionalFormatting>
  <conditionalFormatting sqref="DO108:DO115">
    <cfRule type="duplicateValues" dxfId="1259" priority="658"/>
  </conditionalFormatting>
  <conditionalFormatting sqref="AF64:AF65">
    <cfRule type="duplicateValues" dxfId="1258" priority="654"/>
  </conditionalFormatting>
  <conditionalFormatting sqref="AH64:AH65">
    <cfRule type="duplicateValues" dxfId="1257" priority="655"/>
  </conditionalFormatting>
  <conditionalFormatting sqref="AJ64:AJ65">
    <cfRule type="duplicateValues" dxfId="1256" priority="653"/>
  </conditionalFormatting>
  <conditionalFormatting sqref="Q138">
    <cfRule type="duplicateValues" dxfId="1255" priority="651"/>
  </conditionalFormatting>
  <conditionalFormatting sqref="S138">
    <cfRule type="duplicateValues" dxfId="1254" priority="652"/>
  </conditionalFormatting>
  <conditionalFormatting sqref="U138">
    <cfRule type="duplicateValues" dxfId="1253" priority="650"/>
  </conditionalFormatting>
  <conditionalFormatting sqref="M64">
    <cfRule type="duplicateValues" dxfId="1252" priority="644"/>
  </conditionalFormatting>
  <conditionalFormatting sqref="K64">
    <cfRule type="duplicateValues" dxfId="1251" priority="645"/>
  </conditionalFormatting>
  <conditionalFormatting sqref="I64">
    <cfRule type="duplicateValues" dxfId="1250" priority="643"/>
  </conditionalFormatting>
  <conditionalFormatting sqref="AB31">
    <cfRule type="duplicateValues" dxfId="1249" priority="640"/>
  </conditionalFormatting>
  <conditionalFormatting sqref="X31">
    <cfRule type="duplicateValues" dxfId="1248" priority="641"/>
  </conditionalFormatting>
  <conditionalFormatting sqref="Z31">
    <cfRule type="duplicateValues" dxfId="1247" priority="642"/>
  </conditionalFormatting>
  <conditionalFormatting sqref="AH66">
    <cfRule type="duplicateValues" dxfId="1246" priority="638"/>
  </conditionalFormatting>
  <conditionalFormatting sqref="AF66">
    <cfRule type="duplicateValues" dxfId="1245" priority="639"/>
  </conditionalFormatting>
  <conditionalFormatting sqref="AJ66">
    <cfRule type="duplicateValues" dxfId="1244" priority="637"/>
  </conditionalFormatting>
  <conditionalFormatting sqref="DM116:DM119">
    <cfRule type="duplicateValues" dxfId="1243" priority="634"/>
  </conditionalFormatting>
  <conditionalFormatting sqref="DO116:DO119">
    <cfRule type="duplicateValues" dxfId="1242" priority="635"/>
  </conditionalFormatting>
  <conditionalFormatting sqref="DK116:DK119">
    <cfRule type="duplicateValues" dxfId="1241" priority="636"/>
  </conditionalFormatting>
  <conditionalFormatting sqref="I65:I66">
    <cfRule type="duplicateValues" dxfId="1240" priority="633"/>
  </conditionalFormatting>
  <conditionalFormatting sqref="M65:M66">
    <cfRule type="duplicateValues" dxfId="1239" priority="631"/>
  </conditionalFormatting>
  <conditionalFormatting sqref="K65:K66">
    <cfRule type="duplicateValues" dxfId="1238" priority="632"/>
  </conditionalFormatting>
  <conditionalFormatting sqref="AB32">
    <cfRule type="duplicateValues" dxfId="1237" priority="628"/>
  </conditionalFormatting>
  <conditionalFormatting sqref="X32">
    <cfRule type="duplicateValues" dxfId="1236" priority="629"/>
  </conditionalFormatting>
  <conditionalFormatting sqref="Z32">
    <cfRule type="duplicateValues" dxfId="1235" priority="630"/>
  </conditionalFormatting>
  <conditionalFormatting sqref="DM120">
    <cfRule type="duplicateValues" dxfId="1234" priority="625"/>
  </conditionalFormatting>
  <conditionalFormatting sqref="DO120">
    <cfRule type="duplicateValues" dxfId="1233" priority="626"/>
  </conditionalFormatting>
  <conditionalFormatting sqref="DK120">
    <cfRule type="duplicateValues" dxfId="1232" priority="627"/>
  </conditionalFormatting>
  <conditionalFormatting sqref="BC18">
    <cfRule type="duplicateValues" dxfId="1231" priority="624"/>
  </conditionalFormatting>
  <conditionalFormatting sqref="BC18">
    <cfRule type="duplicateValues" dxfId="1230" priority="623"/>
  </conditionalFormatting>
  <conditionalFormatting sqref="BE18">
    <cfRule type="duplicateValues" dxfId="1229" priority="622"/>
  </conditionalFormatting>
  <conditionalFormatting sqref="BG18">
    <cfRule type="duplicateValues" dxfId="1228" priority="621"/>
  </conditionalFormatting>
  <conditionalFormatting sqref="DK121">
    <cfRule type="duplicateValues" dxfId="1227" priority="620"/>
  </conditionalFormatting>
  <conditionalFormatting sqref="DM121">
    <cfRule type="duplicateValues" dxfId="1226" priority="619"/>
  </conditionalFormatting>
  <conditionalFormatting sqref="DO121">
    <cfRule type="duplicateValues" dxfId="1225" priority="618"/>
  </conditionalFormatting>
  <conditionalFormatting sqref="BJ2">
    <cfRule type="duplicateValues" dxfId="1224" priority="616"/>
  </conditionalFormatting>
  <conditionalFormatting sqref="BJ2">
    <cfRule type="duplicateValues" dxfId="1223" priority="617"/>
  </conditionalFormatting>
  <conditionalFormatting sqref="BL2">
    <cfRule type="duplicateValues" dxfId="1222" priority="615"/>
  </conditionalFormatting>
  <conditionalFormatting sqref="BN2">
    <cfRule type="duplicateValues" dxfId="1221" priority="614"/>
  </conditionalFormatting>
  <conditionalFormatting sqref="C91:C94">
    <cfRule type="duplicateValues" dxfId="1220" priority="611"/>
  </conditionalFormatting>
  <conditionalFormatting sqref="E91:E94">
    <cfRule type="duplicateValues" dxfId="1219" priority="610"/>
  </conditionalFormatting>
  <conditionalFormatting sqref="A91:A94">
    <cfRule type="duplicateValues" dxfId="1218" priority="612"/>
  </conditionalFormatting>
  <conditionalFormatting sqref="A91:A94">
    <cfRule type="duplicateValues" dxfId="1217" priority="613"/>
  </conditionalFormatting>
  <conditionalFormatting sqref="AN63">
    <cfRule type="duplicateValues" dxfId="1216" priority="609"/>
  </conditionalFormatting>
  <conditionalFormatting sqref="AN63">
    <cfRule type="duplicateValues" dxfId="1215" priority="608"/>
  </conditionalFormatting>
  <conditionalFormatting sqref="AP63">
    <cfRule type="duplicateValues" dxfId="1214" priority="607"/>
  </conditionalFormatting>
  <conditionalFormatting sqref="AR63">
    <cfRule type="duplicateValues" dxfId="1213" priority="606"/>
  </conditionalFormatting>
  <conditionalFormatting sqref="Q139">
    <cfRule type="duplicateValues" dxfId="1212" priority="605"/>
  </conditionalFormatting>
  <conditionalFormatting sqref="S139">
    <cfRule type="duplicateValues" dxfId="1211" priority="604"/>
  </conditionalFormatting>
  <conditionalFormatting sqref="U139">
    <cfRule type="duplicateValues" dxfId="1210" priority="603"/>
  </conditionalFormatting>
  <conditionalFormatting sqref="AF67">
    <cfRule type="duplicateValues" dxfId="1209" priority="602"/>
  </conditionalFormatting>
  <conditionalFormatting sqref="AH67">
    <cfRule type="duplicateValues" dxfId="1208" priority="601"/>
  </conditionalFormatting>
  <conditionalFormatting sqref="AJ67">
    <cfRule type="duplicateValues" dxfId="1207" priority="600"/>
  </conditionalFormatting>
  <conditionalFormatting sqref="DR2">
    <cfRule type="duplicateValues" dxfId="1206" priority="599"/>
  </conditionalFormatting>
  <conditionalFormatting sqref="DR2">
    <cfRule type="duplicateValues" dxfId="1205" priority="598"/>
  </conditionalFormatting>
  <conditionalFormatting sqref="DT2">
    <cfRule type="duplicateValues" dxfId="1204" priority="597"/>
  </conditionalFormatting>
  <conditionalFormatting sqref="DV2">
    <cfRule type="duplicateValues" dxfId="1203" priority="596"/>
  </conditionalFormatting>
  <conditionalFormatting sqref="A95">
    <cfRule type="duplicateValues" dxfId="1202" priority="595"/>
  </conditionalFormatting>
  <conditionalFormatting sqref="A95">
    <cfRule type="duplicateValues" dxfId="1201" priority="594"/>
  </conditionalFormatting>
  <conditionalFormatting sqref="C95">
    <cfRule type="duplicateValues" dxfId="1200" priority="593"/>
  </conditionalFormatting>
  <conditionalFormatting sqref="E95">
    <cfRule type="duplicateValues" dxfId="1199" priority="592"/>
  </conditionalFormatting>
  <conditionalFormatting sqref="X33">
    <cfRule type="duplicateValues" dxfId="1198" priority="591"/>
  </conditionalFormatting>
  <conditionalFormatting sqref="Z33">
    <cfRule type="duplicateValues" dxfId="1197" priority="590"/>
  </conditionalFormatting>
  <conditionalFormatting sqref="AB33">
    <cfRule type="duplicateValues" dxfId="1196" priority="589"/>
  </conditionalFormatting>
  <conditionalFormatting sqref="DZ1">
    <cfRule type="duplicateValues" dxfId="1195" priority="588"/>
  </conditionalFormatting>
  <conditionalFormatting sqref="DZ1">
    <cfRule type="duplicateValues" dxfId="1194" priority="587"/>
  </conditionalFormatting>
  <conditionalFormatting sqref="DZ1">
    <cfRule type="duplicateValues" dxfId="1193" priority="586"/>
  </conditionalFormatting>
  <conditionalFormatting sqref="DZ1">
    <cfRule type="duplicateValues" dxfId="1192" priority="585"/>
  </conditionalFormatting>
  <conditionalFormatting sqref="DZ1">
    <cfRule type="duplicateValues" dxfId="1191" priority="584"/>
  </conditionalFormatting>
  <conditionalFormatting sqref="DZ1">
    <cfRule type="duplicateValues" dxfId="1190" priority="583"/>
  </conditionalFormatting>
  <conditionalFormatting sqref="DZ1">
    <cfRule type="duplicateValues" dxfId="1189" priority="582"/>
  </conditionalFormatting>
  <conditionalFormatting sqref="DZ1">
    <cfRule type="duplicateValues" dxfId="1188" priority="581"/>
  </conditionalFormatting>
  <conditionalFormatting sqref="DZ1">
    <cfRule type="duplicateValues" dxfId="1187" priority="580"/>
  </conditionalFormatting>
  <conditionalFormatting sqref="DZ1">
    <cfRule type="duplicateValues" dxfId="1186" priority="579"/>
  </conditionalFormatting>
  <conditionalFormatting sqref="DZ1">
    <cfRule type="duplicateValues" dxfId="1185" priority="578"/>
  </conditionalFormatting>
  <conditionalFormatting sqref="DZ2:DZ251">
    <cfRule type="duplicateValues" dxfId="1184" priority="575"/>
  </conditionalFormatting>
  <conditionalFormatting sqref="DZ2:DZ251">
    <cfRule type="duplicateValues" dxfId="1183" priority="576"/>
  </conditionalFormatting>
  <conditionalFormatting sqref="DZ2:DZ251">
    <cfRule type="duplicateValues" dxfId="1182" priority="577"/>
  </conditionalFormatting>
  <conditionalFormatting sqref="DZ2:DZ251">
    <cfRule type="duplicateValues" dxfId="1181" priority="574"/>
  </conditionalFormatting>
  <conditionalFormatting sqref="DZ2:DZ251">
    <cfRule type="duplicateValues" dxfId="1180" priority="573"/>
  </conditionalFormatting>
  <conditionalFormatting sqref="DZ2:DZ251">
    <cfRule type="duplicateValues" dxfId="1179" priority="572"/>
  </conditionalFormatting>
  <conditionalFormatting sqref="DZ2:DZ251">
    <cfRule type="duplicateValues" dxfId="1178" priority="571"/>
  </conditionalFormatting>
  <conditionalFormatting sqref="DZ2:DZ251">
    <cfRule type="duplicateValues" dxfId="1177" priority="570"/>
  </conditionalFormatting>
  <conditionalFormatting sqref="DZ2:DZ251">
    <cfRule type="duplicateValues" dxfId="1176" priority="569"/>
  </conditionalFormatting>
  <conditionalFormatting sqref="DZ2:DZ251">
    <cfRule type="duplicateValues" dxfId="1175" priority="568"/>
  </conditionalFormatting>
  <conditionalFormatting sqref="DR2 DZ1:DZ1048576">
    <cfRule type="duplicateValues" dxfId="1174" priority="567"/>
  </conditionalFormatting>
  <conditionalFormatting sqref="CW2 DZ1:DZ1048576">
    <cfRule type="duplicateValues" dxfId="1173" priority="566"/>
  </conditionalFormatting>
  <conditionalFormatting sqref="BJ4:BJ7 BJ2 DZ1:DZ1048576">
    <cfRule type="duplicateValues" dxfId="1172" priority="564"/>
  </conditionalFormatting>
  <conditionalFormatting sqref="AN1:AN1048576 DZ1:DZ1048576">
    <cfRule type="duplicateValues" dxfId="1171" priority="562"/>
  </conditionalFormatting>
  <conditionalFormatting sqref="DZ1:DZ1048576 A1:A1048576">
    <cfRule type="duplicateValues" dxfId="1170" priority="561"/>
  </conditionalFormatting>
  <conditionalFormatting sqref="EA1">
    <cfRule type="duplicateValues" dxfId="1169" priority="560"/>
  </conditionalFormatting>
  <conditionalFormatting sqref="EA1">
    <cfRule type="duplicateValues" dxfId="1168" priority="559"/>
  </conditionalFormatting>
  <conditionalFormatting sqref="EA1">
    <cfRule type="duplicateValues" dxfId="1167" priority="558"/>
  </conditionalFormatting>
  <conditionalFormatting sqref="EA1">
    <cfRule type="duplicateValues" dxfId="1166" priority="557"/>
  </conditionalFormatting>
  <conditionalFormatting sqref="EA1">
    <cfRule type="duplicateValues" dxfId="1165" priority="556"/>
  </conditionalFormatting>
  <conditionalFormatting sqref="EA1">
    <cfRule type="duplicateValues" dxfId="1164" priority="555"/>
  </conditionalFormatting>
  <conditionalFormatting sqref="EA1">
    <cfRule type="duplicateValues" dxfId="1163" priority="554"/>
  </conditionalFormatting>
  <conditionalFormatting sqref="EA1">
    <cfRule type="duplicateValues" dxfId="1162" priority="553"/>
  </conditionalFormatting>
  <conditionalFormatting sqref="EA1">
    <cfRule type="duplicateValues" dxfId="1161" priority="552"/>
  </conditionalFormatting>
  <conditionalFormatting sqref="EA1">
    <cfRule type="duplicateValues" dxfId="1160" priority="551"/>
  </conditionalFormatting>
  <conditionalFormatting sqref="EA1">
    <cfRule type="duplicateValues" dxfId="1159" priority="550"/>
  </conditionalFormatting>
  <conditionalFormatting sqref="EA1">
    <cfRule type="duplicateValues" dxfId="1158" priority="549"/>
  </conditionalFormatting>
  <conditionalFormatting sqref="EA1">
    <cfRule type="duplicateValues" dxfId="1157" priority="548"/>
  </conditionalFormatting>
  <conditionalFormatting sqref="EA1">
    <cfRule type="duplicateValues" dxfId="1156" priority="547"/>
  </conditionalFormatting>
  <conditionalFormatting sqref="EA1">
    <cfRule type="duplicateValues" dxfId="1155" priority="546"/>
  </conditionalFormatting>
  <conditionalFormatting sqref="EA1">
    <cfRule type="duplicateValues" dxfId="1154" priority="545"/>
  </conditionalFormatting>
  <conditionalFormatting sqref="EA1">
    <cfRule type="duplicateValues" dxfId="1153" priority="544"/>
  </conditionalFormatting>
  <conditionalFormatting sqref="EA1">
    <cfRule type="duplicateValues" dxfId="1152" priority="543"/>
  </conditionalFormatting>
  <conditionalFormatting sqref="EA2:EA74">
    <cfRule type="duplicateValues" dxfId="1151" priority="540"/>
  </conditionalFormatting>
  <conditionalFormatting sqref="EA2:EA74">
    <cfRule type="duplicateValues" dxfId="1150" priority="541"/>
  </conditionalFormatting>
  <conditionalFormatting sqref="EA2:EA74">
    <cfRule type="duplicateValues" dxfId="1149" priority="542"/>
  </conditionalFormatting>
  <conditionalFormatting sqref="EA2:EA74">
    <cfRule type="duplicateValues" dxfId="1148" priority="539"/>
  </conditionalFormatting>
  <conditionalFormatting sqref="EA2:EA74">
    <cfRule type="duplicateValues" dxfId="1147" priority="538"/>
  </conditionalFormatting>
  <conditionalFormatting sqref="EA2:EA74">
    <cfRule type="duplicateValues" dxfId="1146" priority="537"/>
  </conditionalFormatting>
  <conditionalFormatting sqref="EA2:EA74">
    <cfRule type="duplicateValues" dxfId="1145" priority="536"/>
  </conditionalFormatting>
  <conditionalFormatting sqref="EA2:EA74">
    <cfRule type="duplicateValues" dxfId="1144" priority="535"/>
  </conditionalFormatting>
  <conditionalFormatting sqref="EA2:EA74">
    <cfRule type="duplicateValues" dxfId="1143" priority="534"/>
  </conditionalFormatting>
  <conditionalFormatting sqref="EA2:EA74">
    <cfRule type="duplicateValues" dxfId="1142" priority="533"/>
  </conditionalFormatting>
  <conditionalFormatting sqref="EA2:EA75">
    <cfRule type="duplicateValues" dxfId="1141" priority="532"/>
  </conditionalFormatting>
  <conditionalFormatting sqref="EA2:EA75">
    <cfRule type="duplicateValues" dxfId="1140" priority="531"/>
  </conditionalFormatting>
  <conditionalFormatting sqref="EA2:EA75">
    <cfRule type="duplicateValues" dxfId="1139" priority="530"/>
  </conditionalFormatting>
  <conditionalFormatting sqref="EA2:EA75">
    <cfRule type="duplicateValues" dxfId="1138" priority="529"/>
  </conditionalFormatting>
  <conditionalFormatting sqref="EA2:EA75">
    <cfRule type="duplicateValues" dxfId="1137" priority="528"/>
  </conditionalFormatting>
  <conditionalFormatting sqref="EA2:EA75">
    <cfRule type="duplicateValues" dxfId="1136" priority="527"/>
  </conditionalFormatting>
  <conditionalFormatting sqref="EA2:EA75">
    <cfRule type="duplicateValues" dxfId="1135" priority="526"/>
  </conditionalFormatting>
  <conditionalFormatting sqref="EC1">
    <cfRule type="duplicateValues" dxfId="1134" priority="525"/>
  </conditionalFormatting>
  <conditionalFormatting sqref="EC1">
    <cfRule type="duplicateValues" dxfId="1133" priority="524"/>
  </conditionalFormatting>
  <conditionalFormatting sqref="EC1">
    <cfRule type="duplicateValues" dxfId="1132" priority="523"/>
  </conditionalFormatting>
  <conditionalFormatting sqref="EC1">
    <cfRule type="duplicateValues" dxfId="1131" priority="522"/>
  </conditionalFormatting>
  <conditionalFormatting sqref="EC1">
    <cfRule type="duplicateValues" dxfId="1130" priority="521"/>
  </conditionalFormatting>
  <conditionalFormatting sqref="EC1">
    <cfRule type="duplicateValues" dxfId="1129" priority="520"/>
  </conditionalFormatting>
  <conditionalFormatting sqref="EC1">
    <cfRule type="duplicateValues" dxfId="1128" priority="519"/>
  </conditionalFormatting>
  <conditionalFormatting sqref="EC1">
    <cfRule type="duplicateValues" dxfId="1127" priority="518"/>
  </conditionalFormatting>
  <conditionalFormatting sqref="EC1">
    <cfRule type="duplicateValues" dxfId="1126" priority="517"/>
  </conditionalFormatting>
  <conditionalFormatting sqref="EC1">
    <cfRule type="duplicateValues" dxfId="1125" priority="516"/>
  </conditionalFormatting>
  <conditionalFormatting sqref="EC1">
    <cfRule type="duplicateValues" dxfId="1124" priority="515"/>
  </conditionalFormatting>
  <conditionalFormatting sqref="EC1">
    <cfRule type="duplicateValues" dxfId="1123" priority="514"/>
  </conditionalFormatting>
  <conditionalFormatting sqref="EC1">
    <cfRule type="duplicateValues" dxfId="1122" priority="513"/>
  </conditionalFormatting>
  <conditionalFormatting sqref="EC1">
    <cfRule type="duplicateValues" dxfId="1121" priority="512"/>
  </conditionalFormatting>
  <conditionalFormatting sqref="EC2:EC962">
    <cfRule type="duplicateValues" dxfId="1120" priority="510"/>
  </conditionalFormatting>
  <conditionalFormatting sqref="EC2:EC960">
    <cfRule type="duplicateValues" dxfId="1119" priority="511"/>
  </conditionalFormatting>
  <conditionalFormatting sqref="EC2:EC962">
    <cfRule type="duplicateValues" dxfId="1118" priority="509"/>
  </conditionalFormatting>
  <conditionalFormatting sqref="EC2:EC962">
    <cfRule type="duplicateValues" dxfId="1117" priority="508"/>
  </conditionalFormatting>
  <conditionalFormatting sqref="EC2:EC962">
    <cfRule type="duplicateValues" dxfId="1116" priority="507"/>
  </conditionalFormatting>
  <conditionalFormatting sqref="EC2:EC962">
    <cfRule type="duplicateValues" dxfId="1115" priority="506"/>
  </conditionalFormatting>
  <conditionalFormatting sqref="EC2:EC962">
    <cfRule type="duplicateValues" dxfId="1114" priority="505"/>
  </conditionalFormatting>
  <conditionalFormatting sqref="EC2:EC962">
    <cfRule type="duplicateValues" dxfId="1113" priority="504"/>
  </conditionalFormatting>
  <conditionalFormatting sqref="EC2:EC962">
    <cfRule type="duplicateValues" dxfId="1112" priority="503"/>
  </conditionalFormatting>
  <conditionalFormatting sqref="EC2:EC962">
    <cfRule type="duplicateValues" dxfId="1111" priority="502"/>
  </conditionalFormatting>
  <conditionalFormatting sqref="EC2:EC962">
    <cfRule type="duplicateValues" dxfId="1110" priority="501"/>
  </conditionalFormatting>
  <conditionalFormatting sqref="DT5:DT6 DT2 EC1:EC1048576">
    <cfRule type="duplicateValues" dxfId="1109" priority="500"/>
  </conditionalFormatting>
  <conditionalFormatting sqref="DK82:DK1048576 EC1:EC1048576 DK1:DK80">
    <cfRule type="duplicateValues" dxfId="1108" priority="499"/>
  </conditionalFormatting>
  <conditionalFormatting sqref="AV43:AV49 EC1:EC1048576 AV2:AV41">
    <cfRule type="duplicateValues" dxfId="1107" priority="496"/>
  </conditionalFormatting>
  <conditionalFormatting sqref="AF1:AF1048576 EC1:EC1048576">
    <cfRule type="duplicateValues" dxfId="1106" priority="495"/>
  </conditionalFormatting>
  <conditionalFormatting sqref="EC1:EC1048576 I1:I1048576">
    <cfRule type="duplicateValues" dxfId="1105" priority="494"/>
  </conditionalFormatting>
  <conditionalFormatting sqref="C1:C1048576 EC1:EC1048576">
    <cfRule type="duplicateValues" dxfId="1104" priority="493"/>
  </conditionalFormatting>
  <conditionalFormatting sqref="ED1">
    <cfRule type="duplicateValues" dxfId="1103" priority="492"/>
  </conditionalFormatting>
  <conditionalFormatting sqref="ED1">
    <cfRule type="duplicateValues" dxfId="1102" priority="491"/>
  </conditionalFormatting>
  <conditionalFormatting sqref="ED1">
    <cfRule type="duplicateValues" dxfId="1101" priority="490"/>
  </conditionalFormatting>
  <conditionalFormatting sqref="ED1">
    <cfRule type="duplicateValues" dxfId="1100" priority="489"/>
  </conditionalFormatting>
  <conditionalFormatting sqref="ED1">
    <cfRule type="duplicateValues" dxfId="1099" priority="488"/>
  </conditionalFormatting>
  <conditionalFormatting sqref="ED1">
    <cfRule type="duplicateValues" dxfId="1098" priority="487"/>
  </conditionalFormatting>
  <conditionalFormatting sqref="ED1">
    <cfRule type="duplicateValues" dxfId="1097" priority="486"/>
  </conditionalFormatting>
  <conditionalFormatting sqref="ED1">
    <cfRule type="duplicateValues" dxfId="1096" priority="485"/>
  </conditionalFormatting>
  <conditionalFormatting sqref="ED1">
    <cfRule type="duplicateValues" dxfId="1095" priority="484"/>
  </conditionalFormatting>
  <conditionalFormatting sqref="ED1">
    <cfRule type="duplicateValues" dxfId="1094" priority="483"/>
  </conditionalFormatting>
  <conditionalFormatting sqref="ED1">
    <cfRule type="duplicateValues" dxfId="1093" priority="482"/>
  </conditionalFormatting>
  <conditionalFormatting sqref="ED1">
    <cfRule type="duplicateValues" dxfId="1092" priority="481"/>
  </conditionalFormatting>
  <conditionalFormatting sqref="ED1">
    <cfRule type="duplicateValues" dxfId="1091" priority="480"/>
  </conditionalFormatting>
  <conditionalFormatting sqref="ED1">
    <cfRule type="duplicateValues" dxfId="1090" priority="479"/>
  </conditionalFormatting>
  <conditionalFormatting sqref="ED1">
    <cfRule type="duplicateValues" dxfId="1089" priority="478"/>
  </conditionalFormatting>
  <conditionalFormatting sqref="ED1">
    <cfRule type="duplicateValues" dxfId="1088" priority="477"/>
  </conditionalFormatting>
  <conditionalFormatting sqref="ED1">
    <cfRule type="duplicateValues" dxfId="1087" priority="476"/>
  </conditionalFormatting>
  <conditionalFormatting sqref="ED1">
    <cfRule type="duplicateValues" dxfId="1086" priority="475"/>
  </conditionalFormatting>
  <conditionalFormatting sqref="ED1">
    <cfRule type="duplicateValues" dxfId="1085" priority="474"/>
  </conditionalFormatting>
  <conditionalFormatting sqref="ED1">
    <cfRule type="duplicateValues" dxfId="1084" priority="473"/>
  </conditionalFormatting>
  <conditionalFormatting sqref="ED1">
    <cfRule type="duplicateValues" dxfId="1083" priority="472"/>
  </conditionalFormatting>
  <conditionalFormatting sqref="ED1">
    <cfRule type="duplicateValues" dxfId="1082" priority="471"/>
  </conditionalFormatting>
  <conditionalFormatting sqref="ED2:ED552">
    <cfRule type="duplicateValues" dxfId="1081" priority="469"/>
  </conditionalFormatting>
  <conditionalFormatting sqref="ED2:ED550">
    <cfRule type="duplicateValues" dxfId="1080" priority="470"/>
  </conditionalFormatting>
  <conditionalFormatting sqref="ED2:ED552">
    <cfRule type="duplicateValues" dxfId="1079" priority="468"/>
  </conditionalFormatting>
  <conditionalFormatting sqref="ED2:ED552">
    <cfRule type="duplicateValues" dxfId="1078" priority="467"/>
  </conditionalFormatting>
  <conditionalFormatting sqref="ED2:ED552">
    <cfRule type="duplicateValues" dxfId="1077" priority="466"/>
  </conditionalFormatting>
  <conditionalFormatting sqref="ED2:ED552">
    <cfRule type="duplicateValues" dxfId="1076" priority="465"/>
  </conditionalFormatting>
  <conditionalFormatting sqref="ED2:ED552">
    <cfRule type="duplicateValues" dxfId="1075" priority="464"/>
  </conditionalFormatting>
  <conditionalFormatting sqref="ED2:ED552">
    <cfRule type="duplicateValues" dxfId="1074" priority="463"/>
  </conditionalFormatting>
  <conditionalFormatting sqref="ED2:ED552">
    <cfRule type="duplicateValues" dxfId="1073" priority="462"/>
  </conditionalFormatting>
  <conditionalFormatting sqref="ED2:ED552">
    <cfRule type="duplicateValues" dxfId="1072" priority="461"/>
  </conditionalFormatting>
  <conditionalFormatting sqref="ED2:ED552">
    <cfRule type="duplicateValues" dxfId="1071" priority="460"/>
  </conditionalFormatting>
  <conditionalFormatting sqref="ED2:ED582">
    <cfRule type="duplicateValues" dxfId="1070" priority="459"/>
  </conditionalFormatting>
  <conditionalFormatting sqref="ED2:ED582">
    <cfRule type="duplicateValues" dxfId="1069" priority="458"/>
  </conditionalFormatting>
  <conditionalFormatting sqref="ED2:ED582">
    <cfRule type="duplicateValues" dxfId="1068" priority="457"/>
  </conditionalFormatting>
  <conditionalFormatting sqref="ED2:ED582">
    <cfRule type="duplicateValues" dxfId="1067" priority="456"/>
  </conditionalFormatting>
  <conditionalFormatting sqref="ED2:ED582">
    <cfRule type="duplicateValues" dxfId="1066" priority="455"/>
  </conditionalFormatting>
  <conditionalFormatting sqref="ED2:ED582">
    <cfRule type="duplicateValues" dxfId="1065" priority="454"/>
  </conditionalFormatting>
  <conditionalFormatting sqref="ED2:ED582">
    <cfRule type="duplicateValues" dxfId="1064" priority="453"/>
  </conditionalFormatting>
  <conditionalFormatting sqref="ED2:ED582">
    <cfRule type="duplicateValues" dxfId="1063" priority="452"/>
  </conditionalFormatting>
  <conditionalFormatting sqref="EF1">
    <cfRule type="duplicateValues" dxfId="1062" priority="451"/>
  </conditionalFormatting>
  <conditionalFormatting sqref="EF1">
    <cfRule type="duplicateValues" dxfId="1061" priority="450"/>
  </conditionalFormatting>
  <conditionalFormatting sqref="EF1">
    <cfRule type="duplicateValues" dxfId="1060" priority="449"/>
  </conditionalFormatting>
  <conditionalFormatting sqref="EF1">
    <cfRule type="duplicateValues" dxfId="1059" priority="448"/>
  </conditionalFormatting>
  <conditionalFormatting sqref="EF1">
    <cfRule type="duplicateValues" dxfId="1058" priority="447"/>
  </conditionalFormatting>
  <conditionalFormatting sqref="EF1">
    <cfRule type="duplicateValues" dxfId="1057" priority="446"/>
  </conditionalFormatting>
  <conditionalFormatting sqref="EF1">
    <cfRule type="duplicateValues" dxfId="1056" priority="445"/>
  </conditionalFormatting>
  <conditionalFormatting sqref="EF1">
    <cfRule type="duplicateValues" dxfId="1055" priority="444"/>
  </conditionalFormatting>
  <conditionalFormatting sqref="EF1">
    <cfRule type="duplicateValues" dxfId="1054" priority="443"/>
  </conditionalFormatting>
  <conditionalFormatting sqref="EF1">
    <cfRule type="duplicateValues" dxfId="1053" priority="442"/>
  </conditionalFormatting>
  <conditionalFormatting sqref="EF1">
    <cfRule type="duplicateValues" dxfId="1052" priority="441"/>
  </conditionalFormatting>
  <conditionalFormatting sqref="EF1">
    <cfRule type="duplicateValues" dxfId="1051" priority="440"/>
  </conditionalFormatting>
  <conditionalFormatting sqref="EF2:EF1112">
    <cfRule type="duplicateValues" dxfId="1050" priority="437"/>
  </conditionalFormatting>
  <conditionalFormatting sqref="EF2:EF1035">
    <cfRule type="duplicateValues" dxfId="1049" priority="438"/>
    <cfRule type="duplicateValues" dxfId="1048" priority="439"/>
  </conditionalFormatting>
  <conditionalFormatting sqref="EF2:EF1112">
    <cfRule type="duplicateValues" dxfId="1047" priority="436"/>
  </conditionalFormatting>
  <conditionalFormatting sqref="EF2:EF1112">
    <cfRule type="duplicateValues" dxfId="1046" priority="435"/>
  </conditionalFormatting>
  <conditionalFormatting sqref="EF2:EF1112">
    <cfRule type="duplicateValues" dxfId="1045" priority="434"/>
  </conditionalFormatting>
  <conditionalFormatting sqref="EF2:EF1112">
    <cfRule type="duplicateValues" dxfId="1044" priority="433"/>
  </conditionalFormatting>
  <conditionalFormatting sqref="EF2:EF1112">
    <cfRule type="duplicateValues" dxfId="1043" priority="432"/>
  </conditionalFormatting>
  <conditionalFormatting sqref="EF2:EF1112">
    <cfRule type="duplicateValues" dxfId="1042" priority="431"/>
  </conditionalFormatting>
  <conditionalFormatting sqref="EF2:EF1112">
    <cfRule type="duplicateValues" dxfId="1041" priority="430"/>
  </conditionalFormatting>
  <conditionalFormatting sqref="EF2:EF1112">
    <cfRule type="duplicateValues" dxfId="1040" priority="429"/>
  </conditionalFormatting>
  <conditionalFormatting sqref="EF2:EF1112">
    <cfRule type="duplicateValues" dxfId="1039" priority="428"/>
  </conditionalFormatting>
  <conditionalFormatting sqref="DM122:DM1048576 DM1:DM5">
    <cfRule type="duplicateValues" dxfId="1038" priority="14148"/>
  </conditionalFormatting>
  <conditionalFormatting sqref="CG2:CG7">
    <cfRule type="duplicateValues" dxfId="1037" priority="14150"/>
  </conditionalFormatting>
  <conditionalFormatting sqref="CG2:CG5">
    <cfRule type="duplicateValues" dxfId="1036" priority="14151"/>
  </conditionalFormatting>
  <conditionalFormatting sqref="AH68:AH1048576 AH1:AH3">
    <cfRule type="duplicateValues" dxfId="1035" priority="14152"/>
  </conditionalFormatting>
  <conditionalFormatting sqref="X34:X1048576 X1:X5">
    <cfRule type="duplicateValues" dxfId="1034" priority="14154"/>
  </conditionalFormatting>
  <conditionalFormatting sqref="E96:E1048576 E1:E82">
    <cfRule type="duplicateValues" dxfId="1033" priority="14156"/>
  </conditionalFormatting>
  <conditionalFormatting sqref="BL9">
    <cfRule type="duplicateValues" dxfId="1032" priority="14206"/>
  </conditionalFormatting>
  <conditionalFormatting sqref="BS9:BS10 BS2 BS5:BS7">
    <cfRule type="duplicateValues" dxfId="1031" priority="14210"/>
  </conditionalFormatting>
  <conditionalFormatting sqref="Q1:Q134 Q140:Q1048576">
    <cfRule type="duplicateValues" dxfId="1030" priority="14226"/>
  </conditionalFormatting>
  <conditionalFormatting sqref="DM82:DM1048576 EF1:EF1048576 DM1:DM80">
    <cfRule type="duplicateValues" dxfId="1029" priority="427"/>
  </conditionalFormatting>
  <conditionalFormatting sqref="BL4:BL8 BL2 EF1:EF1048576">
    <cfRule type="duplicateValues" dxfId="1028" priority="425"/>
  </conditionalFormatting>
  <conditionalFormatting sqref="EF1:EF1048576 AH1:AH1048576">
    <cfRule type="duplicateValues" dxfId="1027" priority="424"/>
  </conditionalFormatting>
  <conditionalFormatting sqref="EF1:EF1048576 Q1:Q1048576">
    <cfRule type="duplicateValues" dxfId="1026" priority="422"/>
  </conditionalFormatting>
  <conditionalFormatting sqref="E1:E1048576 EF1:EF1048576">
    <cfRule type="duplicateValues" dxfId="1025" priority="421"/>
  </conditionalFormatting>
  <conditionalFormatting sqref="EG1">
    <cfRule type="duplicateValues" dxfId="1024" priority="420"/>
  </conditionalFormatting>
  <conditionalFormatting sqref="EG1">
    <cfRule type="duplicateValues" dxfId="1023" priority="419"/>
  </conditionalFormatting>
  <conditionalFormatting sqref="EG1">
    <cfRule type="duplicateValues" dxfId="1022" priority="418"/>
  </conditionalFormatting>
  <conditionalFormatting sqref="EG1">
    <cfRule type="duplicateValues" dxfId="1021" priority="417"/>
  </conditionalFormatting>
  <conditionalFormatting sqref="EG1">
    <cfRule type="duplicateValues" dxfId="1020" priority="416"/>
  </conditionalFormatting>
  <conditionalFormatting sqref="EG1">
    <cfRule type="duplicateValues" dxfId="1019" priority="415"/>
  </conditionalFormatting>
  <conditionalFormatting sqref="EG1">
    <cfRule type="duplicateValues" dxfId="1018" priority="414"/>
  </conditionalFormatting>
  <conditionalFormatting sqref="EG1">
    <cfRule type="duplicateValues" dxfId="1017" priority="413"/>
  </conditionalFormatting>
  <conditionalFormatting sqref="EG1">
    <cfRule type="duplicateValues" dxfId="1016" priority="412"/>
  </conditionalFormatting>
  <conditionalFormatting sqref="EG1">
    <cfRule type="duplicateValues" dxfId="1015" priority="411"/>
  </conditionalFormatting>
  <conditionalFormatting sqref="EG1">
    <cfRule type="duplicateValues" dxfId="1014" priority="410"/>
  </conditionalFormatting>
  <conditionalFormatting sqref="EG1">
    <cfRule type="duplicateValues" dxfId="1013" priority="409"/>
  </conditionalFormatting>
  <conditionalFormatting sqref="EG1">
    <cfRule type="duplicateValues" dxfId="1012" priority="408"/>
  </conditionalFormatting>
  <conditionalFormatting sqref="EG1">
    <cfRule type="duplicateValues" dxfId="1011" priority="407"/>
  </conditionalFormatting>
  <conditionalFormatting sqref="EG1">
    <cfRule type="duplicateValues" dxfId="1010" priority="406"/>
  </conditionalFormatting>
  <conditionalFormatting sqref="EG1">
    <cfRule type="duplicateValues" dxfId="1009" priority="405"/>
  </conditionalFormatting>
  <conditionalFormatting sqref="EG1">
    <cfRule type="duplicateValues" dxfId="1008" priority="404"/>
  </conditionalFormatting>
  <conditionalFormatting sqref="EG1">
    <cfRule type="duplicateValues" dxfId="1007" priority="403"/>
  </conditionalFormatting>
  <conditionalFormatting sqref="EG1">
    <cfRule type="duplicateValues" dxfId="1006" priority="402"/>
  </conditionalFormatting>
  <conditionalFormatting sqref="EG2:EG629">
    <cfRule type="duplicateValues" dxfId="1005" priority="399"/>
  </conditionalFormatting>
  <conditionalFormatting sqref="EG2:EG583">
    <cfRule type="duplicateValues" dxfId="1004" priority="400"/>
    <cfRule type="duplicateValues" dxfId="1003" priority="401"/>
  </conditionalFormatting>
  <conditionalFormatting sqref="EG2:EG629">
    <cfRule type="duplicateValues" dxfId="1002" priority="398"/>
  </conditionalFormatting>
  <conditionalFormatting sqref="EG2:EG629">
    <cfRule type="duplicateValues" dxfId="1001" priority="397"/>
  </conditionalFormatting>
  <conditionalFormatting sqref="EG2:EG629">
    <cfRule type="duplicateValues" dxfId="1000" priority="396"/>
  </conditionalFormatting>
  <conditionalFormatting sqref="EG2:EG629">
    <cfRule type="duplicateValues" dxfId="999" priority="395"/>
  </conditionalFormatting>
  <conditionalFormatting sqref="EG2:EG629">
    <cfRule type="duplicateValues" dxfId="998" priority="394"/>
  </conditionalFormatting>
  <conditionalFormatting sqref="EG2:EG629">
    <cfRule type="duplicateValues" dxfId="997" priority="393"/>
  </conditionalFormatting>
  <conditionalFormatting sqref="EG2:EG629">
    <cfRule type="duplicateValues" dxfId="996" priority="392"/>
  </conditionalFormatting>
  <conditionalFormatting sqref="EG2:EG629">
    <cfRule type="duplicateValues" dxfId="995" priority="391"/>
  </conditionalFormatting>
  <conditionalFormatting sqref="EG2:EG629">
    <cfRule type="duplicateValues" dxfId="994" priority="390"/>
  </conditionalFormatting>
  <conditionalFormatting sqref="EG2:EG629">
    <cfRule type="duplicateValues" dxfId="993" priority="389"/>
  </conditionalFormatting>
  <conditionalFormatting sqref="EG2:EG629">
    <cfRule type="duplicateValues" dxfId="992" priority="388"/>
  </conditionalFormatting>
  <conditionalFormatting sqref="EG2:EG629">
    <cfRule type="duplicateValues" dxfId="991" priority="387"/>
  </conditionalFormatting>
  <conditionalFormatting sqref="EG2:EG629">
    <cfRule type="duplicateValues" dxfId="990" priority="386"/>
  </conditionalFormatting>
  <conditionalFormatting sqref="EG2:EG629">
    <cfRule type="duplicateValues" dxfId="989" priority="385"/>
  </conditionalFormatting>
  <conditionalFormatting sqref="EG2:EG629">
    <cfRule type="duplicateValues" dxfId="988" priority="384"/>
  </conditionalFormatting>
  <conditionalFormatting sqref="EG2:EG629">
    <cfRule type="duplicateValues" dxfId="987" priority="383"/>
  </conditionalFormatting>
  <conditionalFormatting sqref="EI1">
    <cfRule type="duplicateValues" dxfId="986" priority="382"/>
  </conditionalFormatting>
  <conditionalFormatting sqref="EI1">
    <cfRule type="duplicateValues" dxfId="985" priority="381"/>
  </conditionalFormatting>
  <conditionalFormatting sqref="EI1">
    <cfRule type="duplicateValues" dxfId="984" priority="380"/>
  </conditionalFormatting>
  <conditionalFormatting sqref="EI1">
    <cfRule type="duplicateValues" dxfId="983" priority="379"/>
  </conditionalFormatting>
  <conditionalFormatting sqref="EI1">
    <cfRule type="duplicateValues" dxfId="982" priority="378"/>
  </conditionalFormatting>
  <conditionalFormatting sqref="EI1">
    <cfRule type="duplicateValues" dxfId="981" priority="377"/>
  </conditionalFormatting>
  <conditionalFormatting sqref="EI1">
    <cfRule type="duplicateValues" dxfId="980" priority="376"/>
  </conditionalFormatting>
  <conditionalFormatting sqref="EI1">
    <cfRule type="duplicateValues" dxfId="979" priority="375"/>
  </conditionalFormatting>
  <conditionalFormatting sqref="EI1">
    <cfRule type="duplicateValues" dxfId="978" priority="374"/>
  </conditionalFormatting>
  <conditionalFormatting sqref="EI1">
    <cfRule type="duplicateValues" dxfId="977" priority="373"/>
  </conditionalFormatting>
  <conditionalFormatting sqref="EI1">
    <cfRule type="duplicateValues" dxfId="976" priority="372"/>
  </conditionalFormatting>
  <conditionalFormatting sqref="EI2:EI1035">
    <cfRule type="duplicateValues" dxfId="975" priority="370"/>
  </conditionalFormatting>
  <conditionalFormatting sqref="EI2:EI1023">
    <cfRule type="duplicateValues" dxfId="974" priority="371"/>
  </conditionalFormatting>
  <conditionalFormatting sqref="EI2:EI1035">
    <cfRule type="duplicateValues" dxfId="973" priority="369"/>
  </conditionalFormatting>
  <conditionalFormatting sqref="EI2:EI1035">
    <cfRule type="duplicateValues" dxfId="972" priority="368"/>
  </conditionalFormatting>
  <conditionalFormatting sqref="EI2:EI1035">
    <cfRule type="duplicateValues" dxfId="971" priority="367"/>
  </conditionalFormatting>
  <conditionalFormatting sqref="EI2:EI1035">
    <cfRule type="duplicateValues" dxfId="970" priority="366"/>
  </conditionalFormatting>
  <conditionalFormatting sqref="EI2:EI1035">
    <cfRule type="duplicateValues" dxfId="969" priority="365"/>
  </conditionalFormatting>
  <conditionalFormatting sqref="EI2:EI1035">
    <cfRule type="duplicateValues" dxfId="968" priority="364"/>
  </conditionalFormatting>
  <conditionalFormatting sqref="EI2:EI1035">
    <cfRule type="duplicateValues" dxfId="967" priority="363"/>
  </conditionalFormatting>
  <conditionalFormatting sqref="EI2:EI1035">
    <cfRule type="duplicateValues" dxfId="966" priority="362"/>
  </conditionalFormatting>
  <conditionalFormatting sqref="DO82:DO1048576 EI1:EI1048576 DO1:DO80">
    <cfRule type="duplicateValues" dxfId="965" priority="361"/>
  </conditionalFormatting>
  <conditionalFormatting sqref="EI1:EI1048576 CY4:CY10 CY2">
    <cfRule type="duplicateValues" dxfId="964" priority="360"/>
  </conditionalFormatting>
  <conditionalFormatting sqref="AP1:AP1048576 EI1:EI1048576">
    <cfRule type="duplicateValues" dxfId="963" priority="357"/>
  </conditionalFormatting>
  <conditionalFormatting sqref="S1:S1048576 EI1:EI1048576">
    <cfRule type="duplicateValues" dxfId="962" priority="355"/>
  </conditionalFormatting>
  <conditionalFormatting sqref="EI1:EI1048576 K1:K1048576">
    <cfRule type="duplicateValues" dxfId="961" priority="354"/>
  </conditionalFormatting>
  <conditionalFormatting sqref="EJ1">
    <cfRule type="duplicateValues" dxfId="960" priority="353"/>
  </conditionalFormatting>
  <conditionalFormatting sqref="EJ1">
    <cfRule type="duplicateValues" dxfId="959" priority="352"/>
  </conditionalFormatting>
  <conditionalFormatting sqref="EJ1">
    <cfRule type="duplicateValues" dxfId="958" priority="351"/>
  </conditionalFormatting>
  <conditionalFormatting sqref="EJ1">
    <cfRule type="duplicateValues" dxfId="957" priority="350"/>
  </conditionalFormatting>
  <conditionalFormatting sqref="EJ1">
    <cfRule type="duplicateValues" dxfId="956" priority="349"/>
  </conditionalFormatting>
  <conditionalFormatting sqref="EJ1">
    <cfRule type="duplicateValues" dxfId="955" priority="348"/>
  </conditionalFormatting>
  <conditionalFormatting sqref="EJ1">
    <cfRule type="duplicateValues" dxfId="954" priority="347"/>
  </conditionalFormatting>
  <conditionalFormatting sqref="EJ1">
    <cfRule type="duplicateValues" dxfId="953" priority="346"/>
  </conditionalFormatting>
  <conditionalFormatting sqref="EJ1">
    <cfRule type="duplicateValues" dxfId="952" priority="345"/>
  </conditionalFormatting>
  <conditionalFormatting sqref="EJ1">
    <cfRule type="duplicateValues" dxfId="951" priority="344"/>
  </conditionalFormatting>
  <conditionalFormatting sqref="EJ1">
    <cfRule type="duplicateValues" dxfId="950" priority="343"/>
  </conditionalFormatting>
  <conditionalFormatting sqref="EJ1">
    <cfRule type="duplicateValues" dxfId="949" priority="342"/>
  </conditionalFormatting>
  <conditionalFormatting sqref="EJ1">
    <cfRule type="duplicateValues" dxfId="948" priority="341"/>
  </conditionalFormatting>
  <conditionalFormatting sqref="EJ1">
    <cfRule type="duplicateValues" dxfId="947" priority="340"/>
  </conditionalFormatting>
  <conditionalFormatting sqref="EJ1">
    <cfRule type="duplicateValues" dxfId="946" priority="339"/>
  </conditionalFormatting>
  <conditionalFormatting sqref="EJ1">
    <cfRule type="duplicateValues" dxfId="945" priority="338"/>
  </conditionalFormatting>
  <conditionalFormatting sqref="EJ1">
    <cfRule type="duplicateValues" dxfId="944" priority="337"/>
  </conditionalFormatting>
  <conditionalFormatting sqref="EJ1">
    <cfRule type="duplicateValues" dxfId="943" priority="336"/>
  </conditionalFormatting>
  <conditionalFormatting sqref="EJ1">
    <cfRule type="duplicateValues" dxfId="942" priority="335"/>
  </conditionalFormatting>
  <conditionalFormatting sqref="EJ2:EJ587">
    <cfRule type="duplicateValues" dxfId="941" priority="333"/>
  </conditionalFormatting>
  <conditionalFormatting sqref="EJ2:EJ582">
    <cfRule type="duplicateValues" dxfId="940" priority="334"/>
  </conditionalFormatting>
  <conditionalFormatting sqref="EJ2:EJ587">
    <cfRule type="duplicateValues" dxfId="939" priority="332"/>
  </conditionalFormatting>
  <conditionalFormatting sqref="EJ2:EJ587">
    <cfRule type="duplicateValues" dxfId="938" priority="331"/>
  </conditionalFormatting>
  <conditionalFormatting sqref="EJ2:EJ587">
    <cfRule type="duplicateValues" dxfId="937" priority="330"/>
  </conditionalFormatting>
  <conditionalFormatting sqref="EJ2:EJ587">
    <cfRule type="duplicateValues" dxfId="936" priority="329"/>
  </conditionalFormatting>
  <conditionalFormatting sqref="EJ2:EJ587">
    <cfRule type="duplicateValues" dxfId="935" priority="328"/>
  </conditionalFormatting>
  <conditionalFormatting sqref="EJ2:EJ587">
    <cfRule type="duplicateValues" dxfId="934" priority="327"/>
  </conditionalFormatting>
  <conditionalFormatting sqref="EJ2:EJ587">
    <cfRule type="duplicateValues" dxfId="933" priority="326"/>
  </conditionalFormatting>
  <conditionalFormatting sqref="EJ2:EJ587">
    <cfRule type="duplicateValues" dxfId="932" priority="325"/>
  </conditionalFormatting>
  <conditionalFormatting sqref="EJ2:EJ587">
    <cfRule type="duplicateValues" dxfId="931" priority="324"/>
  </conditionalFormatting>
  <conditionalFormatting sqref="EJ2:EJ587">
    <cfRule type="duplicateValues" dxfId="930" priority="323"/>
  </conditionalFormatting>
  <conditionalFormatting sqref="EJ2:EJ587">
    <cfRule type="duplicateValues" dxfId="929" priority="322"/>
  </conditionalFormatting>
  <conditionalFormatting sqref="EJ2:EJ587">
    <cfRule type="duplicateValues" dxfId="928" priority="321"/>
  </conditionalFormatting>
  <conditionalFormatting sqref="EJ2:EJ587">
    <cfRule type="duplicateValues" dxfId="927" priority="320"/>
  </conditionalFormatting>
  <conditionalFormatting sqref="EJ2:EJ587">
    <cfRule type="duplicateValues" dxfId="926" priority="319"/>
  </conditionalFormatting>
  <conditionalFormatting sqref="EJ2:EJ587">
    <cfRule type="duplicateValues" dxfId="925" priority="318"/>
  </conditionalFormatting>
  <conditionalFormatting sqref="EJ2:EJ587">
    <cfRule type="duplicateValues" dxfId="924" priority="317"/>
  </conditionalFormatting>
  <conditionalFormatting sqref="EL1">
    <cfRule type="duplicateValues" dxfId="923" priority="316"/>
  </conditionalFormatting>
  <conditionalFormatting sqref="EL1">
    <cfRule type="duplicateValues" dxfId="922" priority="315"/>
  </conditionalFormatting>
  <conditionalFormatting sqref="EL1">
    <cfRule type="duplicateValues" dxfId="921" priority="314"/>
  </conditionalFormatting>
  <conditionalFormatting sqref="EL1">
    <cfRule type="duplicateValues" dxfId="920" priority="313"/>
  </conditionalFormatting>
  <conditionalFormatting sqref="EL1">
    <cfRule type="duplicateValues" dxfId="919" priority="312"/>
  </conditionalFormatting>
  <conditionalFormatting sqref="EL1">
    <cfRule type="duplicateValues" dxfId="918" priority="311"/>
  </conditionalFormatting>
  <conditionalFormatting sqref="EL1">
    <cfRule type="duplicateValues" dxfId="917" priority="310"/>
  </conditionalFormatting>
  <conditionalFormatting sqref="EL1">
    <cfRule type="duplicateValues" dxfId="916" priority="309"/>
  </conditionalFormatting>
  <conditionalFormatting sqref="EL1">
    <cfRule type="duplicateValues" dxfId="915" priority="308"/>
  </conditionalFormatting>
  <conditionalFormatting sqref="EL1">
    <cfRule type="duplicateValues" dxfId="914" priority="307"/>
  </conditionalFormatting>
  <conditionalFormatting sqref="EL1">
    <cfRule type="duplicateValues" dxfId="913" priority="306"/>
  </conditionalFormatting>
  <conditionalFormatting sqref="EL2:EL792">
    <cfRule type="duplicateValues" dxfId="912" priority="304"/>
  </conditionalFormatting>
  <conditionalFormatting sqref="EL2:EL764">
    <cfRule type="duplicateValues" dxfId="911" priority="305"/>
  </conditionalFormatting>
  <conditionalFormatting sqref="EL2:EL792">
    <cfRule type="duplicateValues" dxfId="910" priority="303"/>
  </conditionalFormatting>
  <conditionalFormatting sqref="EL2:EL792">
    <cfRule type="duplicateValues" dxfId="909" priority="302"/>
  </conditionalFormatting>
  <conditionalFormatting sqref="EL2:EL792">
    <cfRule type="duplicateValues" dxfId="908" priority="301"/>
  </conditionalFormatting>
  <conditionalFormatting sqref="EL2:EL792">
    <cfRule type="duplicateValues" dxfId="907" priority="300"/>
  </conditionalFormatting>
  <conditionalFormatting sqref="EL2:EL792">
    <cfRule type="duplicateValues" dxfId="906" priority="299"/>
  </conditionalFormatting>
  <conditionalFormatting sqref="EL2:EL792">
    <cfRule type="duplicateValues" dxfId="905" priority="298"/>
  </conditionalFormatting>
  <conditionalFormatting sqref="EL2:EL792">
    <cfRule type="duplicateValues" dxfId="904" priority="297"/>
  </conditionalFormatting>
  <conditionalFormatting sqref="EL2:EL792">
    <cfRule type="duplicateValues" dxfId="903" priority="296"/>
  </conditionalFormatting>
  <conditionalFormatting sqref="AX43:AX47 AX1:AX41 EL1:EL1048576">
    <cfRule type="duplicateValues" dxfId="902" priority="294"/>
  </conditionalFormatting>
  <conditionalFormatting sqref="EL1:EL1048576 AR1:AR1048576">
    <cfRule type="duplicateValues" dxfId="901" priority="293"/>
  </conditionalFormatting>
  <conditionalFormatting sqref="AJ1:AJ1048576 EL1:EL1048576">
    <cfRule type="duplicateValues" dxfId="900" priority="292"/>
  </conditionalFormatting>
  <conditionalFormatting sqref="M1:M1048576 EL1:EL1048576">
    <cfRule type="duplicateValues" dxfId="899" priority="290"/>
  </conditionalFormatting>
  <conditionalFormatting sqref="EM1">
    <cfRule type="duplicateValues" dxfId="898" priority="289"/>
  </conditionalFormatting>
  <conditionalFormatting sqref="EM1">
    <cfRule type="duplicateValues" dxfId="897" priority="288"/>
  </conditionalFormatting>
  <conditionalFormatting sqref="EM1">
    <cfRule type="duplicateValues" dxfId="896" priority="287"/>
  </conditionalFormatting>
  <conditionalFormatting sqref="EM1">
    <cfRule type="duplicateValues" dxfId="895" priority="286"/>
  </conditionalFormatting>
  <conditionalFormatting sqref="EM1">
    <cfRule type="duplicateValues" dxfId="894" priority="285"/>
  </conditionalFormatting>
  <conditionalFormatting sqref="EM1">
    <cfRule type="duplicateValues" dxfId="893" priority="284"/>
  </conditionalFormatting>
  <conditionalFormatting sqref="EM1">
    <cfRule type="duplicateValues" dxfId="892" priority="283"/>
  </conditionalFormatting>
  <conditionalFormatting sqref="EM1">
    <cfRule type="duplicateValues" dxfId="891" priority="282"/>
  </conditionalFormatting>
  <conditionalFormatting sqref="EM1">
    <cfRule type="duplicateValues" dxfId="890" priority="281"/>
  </conditionalFormatting>
  <conditionalFormatting sqref="EM1">
    <cfRule type="duplicateValues" dxfId="889" priority="280"/>
  </conditionalFormatting>
  <conditionalFormatting sqref="EM1">
    <cfRule type="duplicateValues" dxfId="888" priority="279"/>
  </conditionalFormatting>
  <conditionalFormatting sqref="EM1">
    <cfRule type="duplicateValues" dxfId="887" priority="278"/>
  </conditionalFormatting>
  <conditionalFormatting sqref="EM1">
    <cfRule type="duplicateValues" dxfId="886" priority="277"/>
  </conditionalFormatting>
  <conditionalFormatting sqref="EM1">
    <cfRule type="duplicateValues" dxfId="885" priority="276"/>
  </conditionalFormatting>
  <conditionalFormatting sqref="EM1">
    <cfRule type="duplicateValues" dxfId="884" priority="275"/>
  </conditionalFormatting>
  <conditionalFormatting sqref="EM1">
    <cfRule type="duplicateValues" dxfId="883" priority="274"/>
  </conditionalFormatting>
  <conditionalFormatting sqref="EM1">
    <cfRule type="duplicateValues" dxfId="882" priority="273"/>
  </conditionalFormatting>
  <conditionalFormatting sqref="EM2:EM515">
    <cfRule type="duplicateValues" dxfId="881" priority="271"/>
  </conditionalFormatting>
  <conditionalFormatting sqref="EM2:EM497">
    <cfRule type="duplicateValues" dxfId="880" priority="272"/>
  </conditionalFormatting>
  <conditionalFormatting sqref="EM2:EM515">
    <cfRule type="duplicateValues" dxfId="879" priority="270"/>
  </conditionalFormatting>
  <conditionalFormatting sqref="EM2:EM515">
    <cfRule type="duplicateValues" dxfId="878" priority="269"/>
  </conditionalFormatting>
  <conditionalFormatting sqref="EM2:EM515">
    <cfRule type="duplicateValues" dxfId="877" priority="268"/>
  </conditionalFormatting>
  <conditionalFormatting sqref="EM2:EM515">
    <cfRule type="duplicateValues" dxfId="876" priority="267"/>
  </conditionalFormatting>
  <conditionalFormatting sqref="EM2:EM515">
    <cfRule type="duplicateValues" dxfId="875" priority="266"/>
  </conditionalFormatting>
  <conditionalFormatting sqref="EM2:EM515">
    <cfRule type="duplicateValues" dxfId="874" priority="265"/>
  </conditionalFormatting>
  <conditionalFormatting sqref="EM2:EM515">
    <cfRule type="duplicateValues" dxfId="873" priority="264"/>
  </conditionalFormatting>
  <conditionalFormatting sqref="EM2:EM515">
    <cfRule type="duplicateValues" dxfId="872" priority="263"/>
  </conditionalFormatting>
  <conditionalFormatting sqref="EM2:EM515">
    <cfRule type="duplicateValues" dxfId="871" priority="262"/>
  </conditionalFormatting>
  <conditionalFormatting sqref="EM2:EM515">
    <cfRule type="duplicateValues" dxfId="870" priority="261"/>
  </conditionalFormatting>
  <conditionalFormatting sqref="EM2:EM515">
    <cfRule type="duplicateValues" dxfId="869" priority="260"/>
  </conditionalFormatting>
  <conditionalFormatting sqref="EM2:EM515">
    <cfRule type="duplicateValues" dxfId="868" priority="259"/>
  </conditionalFormatting>
  <conditionalFormatting sqref="EM2:EM515">
    <cfRule type="duplicateValues" dxfId="867" priority="258"/>
  </conditionalFormatting>
  <conditionalFormatting sqref="EM2:EM515">
    <cfRule type="duplicateValues" dxfId="866" priority="257"/>
  </conditionalFormatting>
  <conditionalFormatting sqref="EO1">
    <cfRule type="duplicateValues" dxfId="865" priority="256"/>
  </conditionalFormatting>
  <conditionalFormatting sqref="EO1">
    <cfRule type="duplicateValues" dxfId="864" priority="255"/>
  </conditionalFormatting>
  <conditionalFormatting sqref="EO1">
    <cfRule type="duplicateValues" dxfId="863" priority="254"/>
  </conditionalFormatting>
  <conditionalFormatting sqref="EO1">
    <cfRule type="duplicateValues" dxfId="862" priority="253"/>
  </conditionalFormatting>
  <conditionalFormatting sqref="EO1">
    <cfRule type="duplicateValues" dxfId="861" priority="252"/>
  </conditionalFormatting>
  <conditionalFormatting sqref="EO1">
    <cfRule type="duplicateValues" dxfId="860" priority="251"/>
  </conditionalFormatting>
  <conditionalFormatting sqref="EO1">
    <cfRule type="duplicateValues" dxfId="859" priority="250"/>
  </conditionalFormatting>
  <conditionalFormatting sqref="EO1">
    <cfRule type="duplicateValues" dxfId="858" priority="249"/>
  </conditionalFormatting>
  <conditionalFormatting sqref="EO1">
    <cfRule type="duplicateValues" dxfId="857" priority="248"/>
  </conditionalFormatting>
  <conditionalFormatting sqref="EO1">
    <cfRule type="duplicateValues" dxfId="856" priority="247"/>
  </conditionalFormatting>
  <conditionalFormatting sqref="EO2:EO247">
    <cfRule type="duplicateValues" dxfId="855" priority="245"/>
  </conditionalFormatting>
  <conditionalFormatting sqref="EO2:EO227">
    <cfRule type="duplicateValues" dxfId="854" priority="246"/>
  </conditionalFormatting>
  <conditionalFormatting sqref="EO2:EO247">
    <cfRule type="duplicateValues" dxfId="853" priority="244"/>
  </conditionalFormatting>
  <conditionalFormatting sqref="EO2:EO247">
    <cfRule type="duplicateValues" dxfId="852" priority="243"/>
  </conditionalFormatting>
  <conditionalFormatting sqref="EO2:EO247">
    <cfRule type="duplicateValues" dxfId="851" priority="242"/>
  </conditionalFormatting>
  <conditionalFormatting sqref="EO2:EO247">
    <cfRule type="duplicateValues" dxfId="850" priority="241"/>
  </conditionalFormatting>
  <conditionalFormatting sqref="EO2:EO247">
    <cfRule type="duplicateValues" dxfId="849" priority="240"/>
  </conditionalFormatting>
  <conditionalFormatting sqref="EO2:EO247">
    <cfRule type="duplicateValues" dxfId="848" priority="239"/>
  </conditionalFormatting>
  <conditionalFormatting sqref="EO2:EO247">
    <cfRule type="duplicateValues" dxfId="847" priority="238"/>
  </conditionalFormatting>
  <conditionalFormatting sqref="EO1:EO1048576 DA4:DA7 DA2">
    <cfRule type="duplicateValues" dxfId="846" priority="236"/>
  </conditionalFormatting>
  <conditionalFormatting sqref="EO1:EO1048576 BN4:BN5 BN2">
    <cfRule type="duplicateValues" dxfId="845" priority="234"/>
  </conditionalFormatting>
  <conditionalFormatting sqref="AZ43:AZ50 AZ1:AZ41 EO1:EO1048576">
    <cfRule type="duplicateValues" dxfId="844" priority="233"/>
  </conditionalFormatting>
  <conditionalFormatting sqref="EO1:EO1048576 U1:U1048576">
    <cfRule type="duplicateValues" dxfId="843" priority="232"/>
  </conditionalFormatting>
  <conditionalFormatting sqref="EP1">
    <cfRule type="duplicateValues" dxfId="842" priority="231"/>
  </conditionalFormatting>
  <conditionalFormatting sqref="EP1">
    <cfRule type="duplicateValues" dxfId="841" priority="230"/>
  </conditionalFormatting>
  <conditionalFormatting sqref="EP1">
    <cfRule type="duplicateValues" dxfId="840" priority="229"/>
  </conditionalFormatting>
  <conditionalFormatting sqref="EP1">
    <cfRule type="duplicateValues" dxfId="839" priority="228"/>
  </conditionalFormatting>
  <conditionalFormatting sqref="EP1">
    <cfRule type="duplicateValues" dxfId="838" priority="227"/>
  </conditionalFormatting>
  <conditionalFormatting sqref="EP1">
    <cfRule type="duplicateValues" dxfId="837" priority="226"/>
  </conditionalFormatting>
  <conditionalFormatting sqref="EP1">
    <cfRule type="duplicateValues" dxfId="836" priority="225"/>
  </conditionalFormatting>
  <conditionalFormatting sqref="EP1">
    <cfRule type="duplicateValues" dxfId="835" priority="224"/>
  </conditionalFormatting>
  <conditionalFormatting sqref="EP1">
    <cfRule type="duplicateValues" dxfId="834" priority="223"/>
  </conditionalFormatting>
  <conditionalFormatting sqref="EP1">
    <cfRule type="duplicateValues" dxfId="833" priority="222"/>
  </conditionalFormatting>
  <conditionalFormatting sqref="EP1">
    <cfRule type="duplicateValues" dxfId="832" priority="221"/>
  </conditionalFormatting>
  <conditionalFormatting sqref="EP1">
    <cfRule type="duplicateValues" dxfId="831" priority="220"/>
  </conditionalFormatting>
  <conditionalFormatting sqref="EP1">
    <cfRule type="duplicateValues" dxfId="830" priority="219"/>
  </conditionalFormatting>
  <conditionalFormatting sqref="EP1">
    <cfRule type="duplicateValues" dxfId="829" priority="218"/>
  </conditionalFormatting>
  <conditionalFormatting sqref="EP1">
    <cfRule type="duplicateValues" dxfId="828" priority="217"/>
  </conditionalFormatting>
  <conditionalFormatting sqref="EP1">
    <cfRule type="duplicateValues" dxfId="827" priority="216"/>
  </conditionalFormatting>
  <conditionalFormatting sqref="EP2:EP49">
    <cfRule type="duplicateValues" dxfId="826" priority="214"/>
  </conditionalFormatting>
  <conditionalFormatting sqref="EP2:EP39">
    <cfRule type="duplicateValues" dxfId="825" priority="215"/>
  </conditionalFormatting>
  <conditionalFormatting sqref="EP2:EP49">
    <cfRule type="duplicateValues" dxfId="824" priority="213"/>
  </conditionalFormatting>
  <conditionalFormatting sqref="EP2:EP49">
    <cfRule type="duplicateValues" dxfId="823" priority="212"/>
  </conditionalFormatting>
  <conditionalFormatting sqref="EP2:EP49">
    <cfRule type="duplicateValues" dxfId="822" priority="211"/>
  </conditionalFormatting>
  <conditionalFormatting sqref="EP2:EP49">
    <cfRule type="duplicateValues" dxfId="821" priority="210"/>
  </conditionalFormatting>
  <conditionalFormatting sqref="EP2:EP49">
    <cfRule type="duplicateValues" dxfId="820" priority="209"/>
  </conditionalFormatting>
  <conditionalFormatting sqref="EP2:EP49">
    <cfRule type="duplicateValues" dxfId="819" priority="208"/>
  </conditionalFormatting>
  <conditionalFormatting sqref="EP2:EP49">
    <cfRule type="duplicateValues" dxfId="818" priority="207"/>
  </conditionalFormatting>
  <conditionalFormatting sqref="EP2:EP49">
    <cfRule type="duplicateValues" dxfId="817" priority="206"/>
  </conditionalFormatting>
  <conditionalFormatting sqref="EP2:EP49">
    <cfRule type="duplicateValues" dxfId="816" priority="205"/>
  </conditionalFormatting>
  <conditionalFormatting sqref="EP2:EP49">
    <cfRule type="duplicateValues" dxfId="815" priority="204"/>
  </conditionalFormatting>
  <conditionalFormatting sqref="EP2:EP49">
    <cfRule type="duplicateValues" dxfId="814" priority="203"/>
  </conditionalFormatting>
  <conditionalFormatting sqref="EP2:EP49">
    <cfRule type="duplicateValues" dxfId="813" priority="202"/>
  </conditionalFormatting>
  <conditionalFormatting sqref="EP2:EP49">
    <cfRule type="duplicateValues" dxfId="812" priority="201"/>
  </conditionalFormatting>
  <conditionalFormatting sqref="DV3">
    <cfRule type="duplicateValues" dxfId="811" priority="199"/>
  </conditionalFormatting>
  <conditionalFormatting sqref="DV3">
    <cfRule type="duplicateValues" dxfId="810" priority="200"/>
  </conditionalFormatting>
  <conditionalFormatting sqref="DV3">
    <cfRule type="duplicateValues" dxfId="809" priority="198"/>
  </conditionalFormatting>
  <conditionalFormatting sqref="DV3">
    <cfRule type="duplicateValues" dxfId="808" priority="197"/>
  </conditionalFormatting>
  <conditionalFormatting sqref="DV3">
    <cfRule type="duplicateValues" dxfId="807" priority="196"/>
  </conditionalFormatting>
  <conditionalFormatting sqref="DV3">
    <cfRule type="duplicateValues" dxfId="806" priority="195"/>
  </conditionalFormatting>
  <conditionalFormatting sqref="DV3">
    <cfRule type="duplicateValues" dxfId="805" priority="194"/>
  </conditionalFormatting>
  <conditionalFormatting sqref="DV3">
    <cfRule type="duplicateValues" dxfId="804" priority="193"/>
  </conditionalFormatting>
  <conditionalFormatting sqref="DV3">
    <cfRule type="duplicateValues" dxfId="803" priority="192"/>
  </conditionalFormatting>
  <conditionalFormatting sqref="DV3">
    <cfRule type="duplicateValues" dxfId="802" priority="191"/>
  </conditionalFormatting>
  <conditionalFormatting sqref="DV3">
    <cfRule type="duplicateValues" dxfId="801" priority="190"/>
  </conditionalFormatting>
  <conditionalFormatting sqref="DV3">
    <cfRule type="duplicateValues" dxfId="800" priority="189"/>
  </conditionalFormatting>
  <conditionalFormatting sqref="DV3">
    <cfRule type="duplicateValues" dxfId="799" priority="188"/>
  </conditionalFormatting>
  <conditionalFormatting sqref="DV3">
    <cfRule type="duplicateValues" dxfId="798" priority="187"/>
  </conditionalFormatting>
  <conditionalFormatting sqref="DV3">
    <cfRule type="duplicateValues" dxfId="797" priority="186"/>
  </conditionalFormatting>
  <conditionalFormatting sqref="DV3">
    <cfRule type="duplicateValues" dxfId="796" priority="185"/>
  </conditionalFormatting>
  <conditionalFormatting sqref="DV3">
    <cfRule type="duplicateValues" dxfId="795" priority="184"/>
  </conditionalFormatting>
  <conditionalFormatting sqref="DV3">
    <cfRule type="duplicateValues" dxfId="794" priority="183"/>
  </conditionalFormatting>
  <conditionalFormatting sqref="DV3">
    <cfRule type="duplicateValues" dxfId="793" priority="182"/>
  </conditionalFormatting>
  <conditionalFormatting sqref="DV3">
    <cfRule type="duplicateValues" dxfId="792" priority="181"/>
  </conditionalFormatting>
  <conditionalFormatting sqref="DV3">
    <cfRule type="duplicateValues" dxfId="791" priority="180"/>
  </conditionalFormatting>
  <conditionalFormatting sqref="DV3">
    <cfRule type="duplicateValues" dxfId="790" priority="179"/>
  </conditionalFormatting>
  <conditionalFormatting sqref="DV3">
    <cfRule type="duplicateValues" dxfId="789" priority="178"/>
  </conditionalFormatting>
  <conditionalFormatting sqref="DV3">
    <cfRule type="duplicateValues" dxfId="788" priority="177"/>
  </conditionalFormatting>
  <conditionalFormatting sqref="DT3">
    <cfRule type="duplicateValues" dxfId="787" priority="175"/>
  </conditionalFormatting>
  <conditionalFormatting sqref="DT3">
    <cfRule type="duplicateValues" dxfId="786" priority="176"/>
  </conditionalFormatting>
  <conditionalFormatting sqref="DT3">
    <cfRule type="duplicateValues" dxfId="785" priority="174"/>
  </conditionalFormatting>
  <conditionalFormatting sqref="DT3">
    <cfRule type="duplicateValues" dxfId="784" priority="173"/>
  </conditionalFormatting>
  <conditionalFormatting sqref="DT3">
    <cfRule type="duplicateValues" dxfId="783" priority="172"/>
  </conditionalFormatting>
  <conditionalFormatting sqref="DT3">
    <cfRule type="duplicateValues" dxfId="782" priority="171"/>
  </conditionalFormatting>
  <conditionalFormatting sqref="DT3">
    <cfRule type="duplicateValues" dxfId="781" priority="170"/>
  </conditionalFormatting>
  <conditionalFormatting sqref="DT3">
    <cfRule type="duplicateValues" dxfId="780" priority="169"/>
  </conditionalFormatting>
  <conditionalFormatting sqref="DT3">
    <cfRule type="duplicateValues" dxfId="779" priority="168"/>
  </conditionalFormatting>
  <conditionalFormatting sqref="DT3">
    <cfRule type="duplicateValues" dxfId="778" priority="167"/>
  </conditionalFormatting>
  <conditionalFormatting sqref="DT3">
    <cfRule type="duplicateValues" dxfId="777" priority="166"/>
  </conditionalFormatting>
  <conditionalFormatting sqref="DT3">
    <cfRule type="duplicateValues" dxfId="776" priority="165"/>
  </conditionalFormatting>
  <conditionalFormatting sqref="DT3">
    <cfRule type="duplicateValues" dxfId="775" priority="164"/>
  </conditionalFormatting>
  <conditionalFormatting sqref="DT3">
    <cfRule type="duplicateValues" dxfId="774" priority="163"/>
  </conditionalFormatting>
  <conditionalFormatting sqref="DT3">
    <cfRule type="duplicateValues" dxfId="773" priority="162"/>
  </conditionalFormatting>
  <conditionalFormatting sqref="DT3">
    <cfRule type="duplicateValues" dxfId="772" priority="161"/>
  </conditionalFormatting>
  <conditionalFormatting sqref="DT3">
    <cfRule type="duplicateValues" dxfId="771" priority="160"/>
  </conditionalFormatting>
  <conditionalFormatting sqref="DT3">
    <cfRule type="duplicateValues" dxfId="770" priority="159"/>
  </conditionalFormatting>
  <conditionalFormatting sqref="DT3">
    <cfRule type="duplicateValues" dxfId="769" priority="158"/>
  </conditionalFormatting>
  <conditionalFormatting sqref="DT3">
    <cfRule type="duplicateValues" dxfId="768" priority="157"/>
  </conditionalFormatting>
  <conditionalFormatting sqref="DT3">
    <cfRule type="duplicateValues" dxfId="767" priority="156"/>
  </conditionalFormatting>
  <conditionalFormatting sqref="DT3">
    <cfRule type="duplicateValues" dxfId="766" priority="155"/>
  </conditionalFormatting>
  <conditionalFormatting sqref="DT3">
    <cfRule type="duplicateValues" dxfId="765" priority="154"/>
  </conditionalFormatting>
  <conditionalFormatting sqref="DT3">
    <cfRule type="duplicateValues" dxfId="764" priority="153"/>
  </conditionalFormatting>
  <conditionalFormatting sqref="DR3">
    <cfRule type="duplicateValues" dxfId="763" priority="151"/>
  </conditionalFormatting>
  <conditionalFormatting sqref="DR3">
    <cfRule type="duplicateValues" dxfId="762" priority="152"/>
  </conditionalFormatting>
  <conditionalFormatting sqref="DR3">
    <cfRule type="duplicateValues" dxfId="761" priority="150"/>
  </conditionalFormatting>
  <conditionalFormatting sqref="DR3">
    <cfRule type="duplicateValues" dxfId="760" priority="149"/>
  </conditionalFormatting>
  <conditionalFormatting sqref="DR3">
    <cfRule type="duplicateValues" dxfId="759" priority="148"/>
  </conditionalFormatting>
  <conditionalFormatting sqref="DR3">
    <cfRule type="duplicateValues" dxfId="758" priority="147"/>
  </conditionalFormatting>
  <conditionalFormatting sqref="DR3">
    <cfRule type="duplicateValues" dxfId="757" priority="146"/>
  </conditionalFormatting>
  <conditionalFormatting sqref="DR3">
    <cfRule type="duplicateValues" dxfId="756" priority="145"/>
  </conditionalFormatting>
  <conditionalFormatting sqref="DR3">
    <cfRule type="duplicateValues" dxfId="755" priority="144"/>
  </conditionalFormatting>
  <conditionalFormatting sqref="DR3">
    <cfRule type="duplicateValues" dxfId="754" priority="143"/>
  </conditionalFormatting>
  <conditionalFormatting sqref="DR3">
    <cfRule type="duplicateValues" dxfId="753" priority="142"/>
  </conditionalFormatting>
  <conditionalFormatting sqref="DR3">
    <cfRule type="duplicateValues" dxfId="752" priority="141"/>
  </conditionalFormatting>
  <conditionalFormatting sqref="DR3">
    <cfRule type="duplicateValues" dxfId="751" priority="140"/>
  </conditionalFormatting>
  <conditionalFormatting sqref="DR3">
    <cfRule type="duplicateValues" dxfId="750" priority="139"/>
  </conditionalFormatting>
  <conditionalFormatting sqref="DR3">
    <cfRule type="duplicateValues" dxfId="749" priority="138"/>
  </conditionalFormatting>
  <conditionalFormatting sqref="DR3">
    <cfRule type="duplicateValues" dxfId="748" priority="137"/>
  </conditionalFormatting>
  <conditionalFormatting sqref="DR3">
    <cfRule type="duplicateValues" dxfId="747" priority="136"/>
  </conditionalFormatting>
  <conditionalFormatting sqref="DR3">
    <cfRule type="duplicateValues" dxfId="746" priority="135"/>
  </conditionalFormatting>
  <conditionalFormatting sqref="DR3">
    <cfRule type="duplicateValues" dxfId="745" priority="134"/>
  </conditionalFormatting>
  <conditionalFormatting sqref="DR3">
    <cfRule type="duplicateValues" dxfId="744" priority="133"/>
  </conditionalFormatting>
  <conditionalFormatting sqref="DR3">
    <cfRule type="duplicateValues" dxfId="743" priority="132"/>
  </conditionalFormatting>
  <conditionalFormatting sqref="DR3">
    <cfRule type="duplicateValues" dxfId="742" priority="131"/>
  </conditionalFormatting>
  <conditionalFormatting sqref="DR3">
    <cfRule type="duplicateValues" dxfId="741" priority="130"/>
  </conditionalFormatting>
  <conditionalFormatting sqref="DR3">
    <cfRule type="duplicateValues" dxfId="740" priority="129"/>
  </conditionalFormatting>
  <conditionalFormatting sqref="DR4:DS4">
    <cfRule type="duplicateValues" dxfId="739" priority="127"/>
  </conditionalFormatting>
  <conditionalFormatting sqref="DR4:DS4">
    <cfRule type="duplicateValues" dxfId="738" priority="128"/>
  </conditionalFormatting>
  <conditionalFormatting sqref="DR4:DS4">
    <cfRule type="duplicateValues" dxfId="737" priority="126"/>
  </conditionalFormatting>
  <conditionalFormatting sqref="DR4:DS4">
    <cfRule type="duplicateValues" dxfId="736" priority="125"/>
  </conditionalFormatting>
  <conditionalFormatting sqref="DR4:DS4">
    <cfRule type="duplicateValues" dxfId="735" priority="124"/>
  </conditionalFormatting>
  <conditionalFormatting sqref="DR4:DS4">
    <cfRule type="duplicateValues" dxfId="734" priority="123"/>
  </conditionalFormatting>
  <conditionalFormatting sqref="DR4:DS4">
    <cfRule type="duplicateValues" dxfId="733" priority="122"/>
  </conditionalFormatting>
  <conditionalFormatting sqref="DR4:DS4">
    <cfRule type="duplicateValues" dxfId="732" priority="121"/>
  </conditionalFormatting>
  <conditionalFormatting sqref="DR4:DS4">
    <cfRule type="duplicateValues" dxfId="731" priority="120"/>
  </conditionalFormatting>
  <conditionalFormatting sqref="DR4:DS4">
    <cfRule type="duplicateValues" dxfId="730" priority="119"/>
  </conditionalFormatting>
  <conditionalFormatting sqref="DR4:DS4">
    <cfRule type="duplicateValues" dxfId="729" priority="118"/>
  </conditionalFormatting>
  <conditionalFormatting sqref="DR4:DS4">
    <cfRule type="duplicateValues" dxfId="728" priority="117"/>
  </conditionalFormatting>
  <conditionalFormatting sqref="DR4:DS4">
    <cfRule type="duplicateValues" dxfId="727" priority="116"/>
  </conditionalFormatting>
  <conditionalFormatting sqref="DR4:DS4">
    <cfRule type="duplicateValues" dxfId="726" priority="115"/>
  </conditionalFormatting>
  <conditionalFormatting sqref="DR4:DS4">
    <cfRule type="duplicateValues" dxfId="725" priority="114"/>
  </conditionalFormatting>
  <conditionalFormatting sqref="DR4:DS4">
    <cfRule type="duplicateValues" dxfId="724" priority="113"/>
  </conditionalFormatting>
  <conditionalFormatting sqref="DR4:DS4">
    <cfRule type="duplicateValues" dxfId="723" priority="112"/>
  </conditionalFormatting>
  <conditionalFormatting sqref="DR4:DS4">
    <cfRule type="duplicateValues" dxfId="722" priority="111"/>
  </conditionalFormatting>
  <conditionalFormatting sqref="DR4:DS4">
    <cfRule type="duplicateValues" dxfId="721" priority="110"/>
  </conditionalFormatting>
  <conditionalFormatting sqref="DR4:DS4">
    <cfRule type="duplicateValues" dxfId="720" priority="109"/>
  </conditionalFormatting>
  <conditionalFormatting sqref="DR4:DS4">
    <cfRule type="duplicateValues" dxfId="719" priority="108"/>
  </conditionalFormatting>
  <conditionalFormatting sqref="DR4:DS4">
    <cfRule type="duplicateValues" dxfId="718" priority="107"/>
  </conditionalFormatting>
  <conditionalFormatting sqref="DR4:DS4">
    <cfRule type="duplicateValues" dxfId="717" priority="106"/>
  </conditionalFormatting>
  <conditionalFormatting sqref="DR4:DS4">
    <cfRule type="duplicateValues" dxfId="716" priority="105"/>
  </conditionalFormatting>
  <conditionalFormatting sqref="DT4">
    <cfRule type="duplicateValues" dxfId="715" priority="103"/>
  </conditionalFormatting>
  <conditionalFormatting sqref="DT4">
    <cfRule type="duplicateValues" dxfId="714" priority="104"/>
  </conditionalFormatting>
  <conditionalFormatting sqref="DT4">
    <cfRule type="duplicateValues" dxfId="713" priority="102"/>
  </conditionalFormatting>
  <conditionalFormatting sqref="DT4">
    <cfRule type="duplicateValues" dxfId="712" priority="101"/>
  </conditionalFormatting>
  <conditionalFormatting sqref="DT4">
    <cfRule type="duplicateValues" dxfId="711" priority="100"/>
  </conditionalFormatting>
  <conditionalFormatting sqref="DT4">
    <cfRule type="duplicateValues" dxfId="710" priority="99"/>
  </conditionalFormatting>
  <conditionalFormatting sqref="DT4">
    <cfRule type="duplicateValues" dxfId="709" priority="98"/>
  </conditionalFormatting>
  <conditionalFormatting sqref="DT4">
    <cfRule type="duplicateValues" dxfId="708" priority="97"/>
  </conditionalFormatting>
  <conditionalFormatting sqref="DT4">
    <cfRule type="duplicateValues" dxfId="707" priority="96"/>
  </conditionalFormatting>
  <conditionalFormatting sqref="DT4">
    <cfRule type="duplicateValues" dxfId="706" priority="95"/>
  </conditionalFormatting>
  <conditionalFormatting sqref="DT4">
    <cfRule type="duplicateValues" dxfId="705" priority="94"/>
  </conditionalFormatting>
  <conditionalFormatting sqref="DT4">
    <cfRule type="duplicateValues" dxfId="704" priority="93"/>
  </conditionalFormatting>
  <conditionalFormatting sqref="DT4">
    <cfRule type="duplicateValues" dxfId="703" priority="92"/>
  </conditionalFormatting>
  <conditionalFormatting sqref="DT4">
    <cfRule type="duplicateValues" dxfId="702" priority="91"/>
  </conditionalFormatting>
  <conditionalFormatting sqref="DT4">
    <cfRule type="duplicateValues" dxfId="701" priority="90"/>
  </conditionalFormatting>
  <conditionalFormatting sqref="DT4">
    <cfRule type="duplicateValues" dxfId="700" priority="89"/>
  </conditionalFormatting>
  <conditionalFormatting sqref="DT4">
    <cfRule type="duplicateValues" dxfId="699" priority="88"/>
  </conditionalFormatting>
  <conditionalFormatting sqref="DT4">
    <cfRule type="duplicateValues" dxfId="698" priority="87"/>
  </conditionalFormatting>
  <conditionalFormatting sqref="DT4">
    <cfRule type="duplicateValues" dxfId="697" priority="86"/>
  </conditionalFormatting>
  <conditionalFormatting sqref="DT4">
    <cfRule type="duplicateValues" dxfId="696" priority="85"/>
  </conditionalFormatting>
  <conditionalFormatting sqref="DT4">
    <cfRule type="duplicateValues" dxfId="695" priority="84"/>
  </conditionalFormatting>
  <conditionalFormatting sqref="DT4">
    <cfRule type="duplicateValues" dxfId="694" priority="83"/>
  </conditionalFormatting>
  <conditionalFormatting sqref="DT4">
    <cfRule type="duplicateValues" dxfId="693" priority="82"/>
  </conditionalFormatting>
  <conditionalFormatting sqref="DT4">
    <cfRule type="duplicateValues" dxfId="692" priority="81"/>
  </conditionalFormatting>
  <conditionalFormatting sqref="DV4">
    <cfRule type="duplicateValues" dxfId="691" priority="79"/>
  </conditionalFormatting>
  <conditionalFormatting sqref="DV4">
    <cfRule type="duplicateValues" dxfId="690" priority="80"/>
  </conditionalFormatting>
  <conditionalFormatting sqref="DV4">
    <cfRule type="duplicateValues" dxfId="689" priority="78"/>
  </conditionalFormatting>
  <conditionalFormatting sqref="DV4">
    <cfRule type="duplicateValues" dxfId="688" priority="77"/>
  </conditionalFormatting>
  <conditionalFormatting sqref="DV4">
    <cfRule type="duplicateValues" dxfId="687" priority="76"/>
  </conditionalFormatting>
  <conditionalFormatting sqref="DV4">
    <cfRule type="duplicateValues" dxfId="686" priority="75"/>
  </conditionalFormatting>
  <conditionalFormatting sqref="DV4">
    <cfRule type="duplicateValues" dxfId="685" priority="74"/>
  </conditionalFormatting>
  <conditionalFormatting sqref="DV4">
    <cfRule type="duplicateValues" dxfId="684" priority="73"/>
  </conditionalFormatting>
  <conditionalFormatting sqref="DV4">
    <cfRule type="duplicateValues" dxfId="683" priority="72"/>
  </conditionalFormatting>
  <conditionalFormatting sqref="DV4">
    <cfRule type="duplicateValues" dxfId="682" priority="71"/>
  </conditionalFormatting>
  <conditionalFormatting sqref="DV4">
    <cfRule type="duplicateValues" dxfId="681" priority="70"/>
  </conditionalFormatting>
  <conditionalFormatting sqref="DV4">
    <cfRule type="duplicateValues" dxfId="680" priority="69"/>
  </conditionalFormatting>
  <conditionalFormatting sqref="DV4">
    <cfRule type="duplicateValues" dxfId="679" priority="68"/>
  </conditionalFormatting>
  <conditionalFormatting sqref="DV4">
    <cfRule type="duplicateValues" dxfId="678" priority="67"/>
  </conditionalFormatting>
  <conditionalFormatting sqref="DV4">
    <cfRule type="duplicateValues" dxfId="677" priority="66"/>
  </conditionalFormatting>
  <conditionalFormatting sqref="DV4">
    <cfRule type="duplicateValues" dxfId="676" priority="65"/>
  </conditionalFormatting>
  <conditionalFormatting sqref="DV4">
    <cfRule type="duplicateValues" dxfId="675" priority="64"/>
  </conditionalFormatting>
  <conditionalFormatting sqref="DV4">
    <cfRule type="duplicateValues" dxfId="674" priority="63"/>
  </conditionalFormatting>
  <conditionalFormatting sqref="DV4">
    <cfRule type="duplicateValues" dxfId="673" priority="62"/>
  </conditionalFormatting>
  <conditionalFormatting sqref="DV4">
    <cfRule type="duplicateValues" dxfId="672" priority="61"/>
  </conditionalFormatting>
  <conditionalFormatting sqref="DV4">
    <cfRule type="duplicateValues" dxfId="671" priority="60"/>
  </conditionalFormatting>
  <conditionalFormatting sqref="DV4">
    <cfRule type="duplicateValues" dxfId="670" priority="59"/>
  </conditionalFormatting>
  <conditionalFormatting sqref="DV4">
    <cfRule type="duplicateValues" dxfId="669" priority="58"/>
  </conditionalFormatting>
  <conditionalFormatting sqref="DV4">
    <cfRule type="duplicateValues" dxfId="668" priority="57"/>
  </conditionalFormatting>
  <conditionalFormatting sqref="AV42">
    <cfRule type="duplicateValues" dxfId="667" priority="55"/>
  </conditionalFormatting>
  <conditionalFormatting sqref="AV42">
    <cfRule type="duplicateValues" dxfId="666" priority="56"/>
  </conditionalFormatting>
  <conditionalFormatting sqref="DU4">
    <cfRule type="duplicateValues" dxfId="665" priority="51"/>
  </conditionalFormatting>
  <conditionalFormatting sqref="DU4">
    <cfRule type="duplicateValues" dxfId="664" priority="52"/>
  </conditionalFormatting>
  <conditionalFormatting sqref="DU4">
    <cfRule type="duplicateValues" dxfId="663" priority="50"/>
  </conditionalFormatting>
  <conditionalFormatting sqref="DU4">
    <cfRule type="duplicateValues" dxfId="662" priority="49"/>
  </conditionalFormatting>
  <conditionalFormatting sqref="DU4">
    <cfRule type="duplicateValues" dxfId="661" priority="48"/>
  </conditionalFormatting>
  <conditionalFormatting sqref="DU4">
    <cfRule type="duplicateValues" dxfId="660" priority="47"/>
  </conditionalFormatting>
  <conditionalFormatting sqref="DU4">
    <cfRule type="duplicateValues" dxfId="659" priority="46"/>
  </conditionalFormatting>
  <conditionalFormatting sqref="DU4">
    <cfRule type="duplicateValues" dxfId="658" priority="45"/>
  </conditionalFormatting>
  <conditionalFormatting sqref="DU4">
    <cfRule type="duplicateValues" dxfId="657" priority="44"/>
  </conditionalFormatting>
  <conditionalFormatting sqref="DU4">
    <cfRule type="duplicateValues" dxfId="656" priority="43"/>
  </conditionalFormatting>
  <conditionalFormatting sqref="DU4">
    <cfRule type="duplicateValues" dxfId="655" priority="42"/>
  </conditionalFormatting>
  <conditionalFormatting sqref="DU4">
    <cfRule type="duplicateValues" dxfId="654" priority="41"/>
  </conditionalFormatting>
  <conditionalFormatting sqref="DU4">
    <cfRule type="duplicateValues" dxfId="653" priority="40"/>
  </conditionalFormatting>
  <conditionalFormatting sqref="DU4">
    <cfRule type="duplicateValues" dxfId="652" priority="39"/>
  </conditionalFormatting>
  <conditionalFormatting sqref="DU4">
    <cfRule type="duplicateValues" dxfId="651" priority="38"/>
  </conditionalFormatting>
  <conditionalFormatting sqref="DU4">
    <cfRule type="duplicateValues" dxfId="650" priority="37"/>
  </conditionalFormatting>
  <conditionalFormatting sqref="DU4">
    <cfRule type="duplicateValues" dxfId="649" priority="36"/>
  </conditionalFormatting>
  <conditionalFormatting sqref="DU4">
    <cfRule type="duplicateValues" dxfId="648" priority="35"/>
  </conditionalFormatting>
  <conditionalFormatting sqref="DU4">
    <cfRule type="duplicateValues" dxfId="647" priority="34"/>
  </conditionalFormatting>
  <conditionalFormatting sqref="DU4">
    <cfRule type="duplicateValues" dxfId="646" priority="33"/>
  </conditionalFormatting>
  <conditionalFormatting sqref="DU4">
    <cfRule type="duplicateValues" dxfId="645" priority="32"/>
  </conditionalFormatting>
  <conditionalFormatting sqref="DU4">
    <cfRule type="duplicateValues" dxfId="644" priority="31"/>
  </conditionalFormatting>
  <conditionalFormatting sqref="DU4">
    <cfRule type="duplicateValues" dxfId="643" priority="30"/>
  </conditionalFormatting>
  <conditionalFormatting sqref="DU4">
    <cfRule type="duplicateValues" dxfId="642" priority="29"/>
  </conditionalFormatting>
  <conditionalFormatting sqref="AX42">
    <cfRule type="duplicateValues" dxfId="641" priority="4"/>
  </conditionalFormatting>
  <conditionalFormatting sqref="AZ42">
    <cfRule type="duplicateValues" dxfId="640" priority="3"/>
  </conditionalFormatting>
  <conditionalFormatting sqref="AX42">
    <cfRule type="duplicateValues" dxfId="639" priority="2"/>
  </conditionalFormatting>
  <conditionalFormatting sqref="AZ42">
    <cfRule type="duplicateValues" dxfId="638" priority="1"/>
  </conditionalFormatting>
  <conditionalFormatting sqref="EO1:EO1048576 DV2">
    <cfRule type="duplicateValues" dxfId="637" priority="15298"/>
  </conditionalFormatting>
  <conditionalFormatting sqref="CW13:CW15 CW4:CW11">
    <cfRule type="duplicateValues" dxfId="636" priority="15299"/>
  </conditionalFormatting>
  <conditionalFormatting sqref="CW13:CW14 CW4:CW11">
    <cfRule type="duplicateValues" dxfId="635" priority="15301"/>
  </conditionalFormatting>
  <conditionalFormatting sqref="DA4:DA16">
    <cfRule type="duplicateValues" dxfId="634" priority="15327"/>
  </conditionalFormatting>
  <conditionalFormatting sqref="CY10:CY11">
    <cfRule type="duplicateValues" dxfId="633" priority="15330"/>
  </conditionalFormatting>
  <conditionalFormatting sqref="EC1:EC1048576 CO2:CO17">
    <cfRule type="duplicateValues" dxfId="632" priority="15393"/>
  </conditionalFormatting>
  <conditionalFormatting sqref="CQ2:CQ14 EI1:EI1048576">
    <cfRule type="duplicateValues" dxfId="631" priority="15437"/>
  </conditionalFormatting>
  <conditionalFormatting sqref="CS2:CS19 EO1:EO1048576">
    <cfRule type="duplicateValues" dxfId="630" priority="15465"/>
  </conditionalFormatting>
  <conditionalFormatting sqref="BQ2:BQ4 DZ1:DZ1048576">
    <cfRule type="duplicateValues" dxfId="629" priority="15518"/>
  </conditionalFormatting>
  <conditionalFormatting sqref="EF1:EF1048576 BS2:BS9">
    <cfRule type="duplicateValues" dxfId="628" priority="15561"/>
  </conditionalFormatting>
  <conditionalFormatting sqref="EL1:EL1048576 BU2:BU8">
    <cfRule type="duplicateValues" dxfId="627" priority="15590"/>
  </conditionalFormatting>
  <conditionalFormatting sqref="BJ5:BJ9">
    <cfRule type="duplicateValues" dxfId="626" priority="15617"/>
  </conditionalFormatting>
  <conditionalFormatting sqref="BJ5:BJ9">
    <cfRule type="duplicateValues" dxfId="625" priority="15618"/>
  </conditionalFormatting>
  <conditionalFormatting sqref="BN4:BN9">
    <cfRule type="duplicateValues" dxfId="624" priority="15619"/>
  </conditionalFormatting>
  <conditionalFormatting sqref="BC1:BC4">
    <cfRule type="duplicateValues" dxfId="623" priority="15646"/>
  </conditionalFormatting>
  <conditionalFormatting sqref="BC2:BC4">
    <cfRule type="duplicateValues" dxfId="622" priority="15647"/>
  </conditionalFormatting>
  <conditionalFormatting sqref="BE2:BE4">
    <cfRule type="duplicateValues" dxfId="621" priority="15648"/>
  </conditionalFormatting>
  <conditionalFormatting sqref="BG2:BG4">
    <cfRule type="duplicateValues" dxfId="620" priority="15649"/>
  </conditionalFormatting>
  <conditionalFormatting sqref="DZ1:DZ1048576 BC2:BC31">
    <cfRule type="duplicateValues" dxfId="619" priority="15673"/>
  </conditionalFormatting>
  <conditionalFormatting sqref="BE2:BE28 EC1:EC1048576">
    <cfRule type="duplicateValues" dxfId="618" priority="15686"/>
  </conditionalFormatting>
  <conditionalFormatting sqref="EI1:EI1048576 BG2:BG25">
    <cfRule type="duplicateValues" dxfId="617" priority="15728"/>
  </conditionalFormatting>
  <conditionalFormatting sqref="X1:X52 EF1:EF1048576">
    <cfRule type="duplicateValues" dxfId="616" priority="15812"/>
  </conditionalFormatting>
  <conditionalFormatting sqref="EI1:EI1048576 Z2:Z46">
    <cfRule type="duplicateValues" dxfId="615" priority="15827"/>
  </conditionalFormatting>
  <conditionalFormatting sqref="EL1:EL1048576 AB1:AB48">
    <cfRule type="duplicateValues" dxfId="614" priority="1584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J384"/>
  <sheetViews>
    <sheetView zoomScale="60" zoomScaleNormal="60" workbookViewId="0">
      <selection activeCell="R40" sqref="R40"/>
    </sheetView>
  </sheetViews>
  <sheetFormatPr defaultRowHeight="13.8"/>
  <cols>
    <col min="1" max="1" width="17" customWidth="1"/>
    <col min="2" max="2" width="6" customWidth="1"/>
    <col min="3" max="3" width="16.8984375" style="24" customWidth="1"/>
    <col min="4" max="4" width="6" customWidth="1"/>
    <col min="5" max="5" width="19.09765625" customWidth="1"/>
    <col min="6" max="6" width="16.3984375" style="24" customWidth="1"/>
    <col min="7" max="7" width="6.5" customWidth="1"/>
    <col min="8" max="8" width="14.5" style="26" customWidth="1"/>
    <col min="9" max="9" width="7.09765625" customWidth="1"/>
    <col min="10" max="10" width="18.59765625" customWidth="1"/>
    <col min="11" max="11" width="14.3984375" customWidth="1"/>
    <col min="12" max="12" width="6.09765625" customWidth="1"/>
    <col min="13" max="13" width="16.59765625" style="16" customWidth="1"/>
    <col min="14" max="14" width="6.09765625" style="29" customWidth="1"/>
    <col min="17" max="17" width="14.69921875" customWidth="1"/>
    <col min="18" max="18" width="6.3984375" customWidth="1"/>
    <col min="19" max="19" width="14.8984375" style="16" customWidth="1"/>
    <col min="20" max="20" width="6.3984375" style="29" customWidth="1"/>
    <col min="23" max="23" width="15.69921875" customWidth="1"/>
    <col min="24" max="24" width="6.09765625" customWidth="1"/>
    <col min="25" max="25" width="16.09765625" customWidth="1"/>
    <col min="26" max="26" width="6.09765625" customWidth="1"/>
    <col min="27" max="27" width="16.09765625" customWidth="1"/>
    <col min="28" max="28" width="15.19921875" style="16" customWidth="1"/>
    <col min="29" max="29" width="5.8984375" style="29" customWidth="1"/>
    <col min="30" max="30" width="15.59765625" style="26" customWidth="1"/>
    <col min="31" max="31" width="6" customWidth="1"/>
    <col min="32" max="32" width="14.5" customWidth="1"/>
    <col min="33" max="33" width="15" style="16" customWidth="1"/>
    <col min="34" max="34" width="6.59765625" style="29" customWidth="1"/>
    <col min="35" max="35" width="15.59765625" customWidth="1"/>
    <col min="36" max="36" width="6" customWidth="1"/>
    <col min="37" max="37" width="16.8984375" customWidth="1"/>
    <col min="38" max="38" width="15.59765625" customWidth="1"/>
    <col min="39" max="39" width="6.59765625" customWidth="1"/>
    <col min="40" max="40" width="15.3984375" style="24" customWidth="1"/>
    <col min="41" max="41" width="6.09765625" customWidth="1"/>
    <col min="43" max="43" width="14.69921875" customWidth="1"/>
    <col min="44" max="44" width="6.3984375" customWidth="1"/>
    <col min="45" max="45" width="14.69921875" style="24" customWidth="1"/>
    <col min="46" max="46" width="6.09765625" customWidth="1"/>
    <col min="48" max="48" width="14.8984375" customWidth="1"/>
    <col min="49" max="49" width="6.59765625" customWidth="1"/>
    <col min="50" max="50" width="15.59765625" style="26" customWidth="1"/>
    <col min="51" max="51" width="6" customWidth="1"/>
    <col min="53" max="53" width="15.3984375" customWidth="1"/>
    <col min="54" max="54" width="6.5" customWidth="1"/>
    <col min="55" max="55" width="16" customWidth="1"/>
    <col min="56" max="56" width="6.3984375" customWidth="1"/>
    <col min="58" max="58" width="16" customWidth="1"/>
    <col min="59" max="59" width="6.09765625" customWidth="1"/>
    <col min="60" max="60" width="15.09765625" style="26" customWidth="1"/>
    <col min="61" max="61" width="7.59765625" customWidth="1"/>
  </cols>
  <sheetData>
    <row r="1" spans="1:62" ht="17.399999999999999">
      <c r="A1" s="13" t="s">
        <v>4050</v>
      </c>
      <c r="C1" s="23" t="s">
        <v>4051</v>
      </c>
      <c r="E1" s="8">
        <v>313</v>
      </c>
      <c r="F1" s="23" t="s">
        <v>4051</v>
      </c>
      <c r="H1" s="25" t="s">
        <v>4052</v>
      </c>
      <c r="J1" s="8">
        <v>7</v>
      </c>
      <c r="K1" s="13" t="s">
        <v>4050</v>
      </c>
      <c r="M1" s="15" t="s">
        <v>4053</v>
      </c>
      <c r="O1" s="8">
        <v>185</v>
      </c>
      <c r="Q1" s="11" t="s">
        <v>4054</v>
      </c>
      <c r="S1" s="15" t="s">
        <v>4053</v>
      </c>
      <c r="U1" s="8">
        <v>6</v>
      </c>
      <c r="W1" s="11" t="s">
        <v>4054</v>
      </c>
      <c r="Y1" s="13" t="s">
        <v>4050</v>
      </c>
      <c r="AA1" s="8">
        <v>27</v>
      </c>
      <c r="AB1" s="15" t="s">
        <v>4053</v>
      </c>
      <c r="AD1" s="25" t="s">
        <v>4052</v>
      </c>
      <c r="AF1" s="8">
        <v>3</v>
      </c>
      <c r="AG1" s="15" t="s">
        <v>4053</v>
      </c>
      <c r="AI1" s="17" t="s">
        <v>4055</v>
      </c>
      <c r="AK1" s="10">
        <v>382</v>
      </c>
      <c r="AL1" s="11" t="s">
        <v>4054</v>
      </c>
      <c r="AN1" s="23" t="s">
        <v>4051</v>
      </c>
      <c r="AP1" s="8">
        <v>14</v>
      </c>
      <c r="AQ1" s="17" t="s">
        <v>4055</v>
      </c>
      <c r="AS1" s="23" t="s">
        <v>4051</v>
      </c>
      <c r="AU1" s="8">
        <v>159</v>
      </c>
      <c r="AV1" s="13" t="s">
        <v>4050</v>
      </c>
      <c r="AX1" s="25" t="s">
        <v>4052</v>
      </c>
      <c r="AZ1" s="8">
        <v>15</v>
      </c>
      <c r="BA1" s="11" t="s">
        <v>4054</v>
      </c>
      <c r="BC1" s="17" t="s">
        <v>4055</v>
      </c>
      <c r="BE1" s="8">
        <v>24</v>
      </c>
      <c r="BF1" s="17" t="s">
        <v>4055</v>
      </c>
      <c r="BH1" s="25" t="s">
        <v>4052</v>
      </c>
      <c r="BJ1" s="8">
        <v>10</v>
      </c>
    </row>
    <row r="2" spans="1:62">
      <c r="A2" s="1" t="s">
        <v>1968</v>
      </c>
      <c r="B2" t="s">
        <v>3901</v>
      </c>
      <c r="C2" s="24" t="s">
        <v>1968</v>
      </c>
      <c r="D2" t="s">
        <v>3901</v>
      </c>
      <c r="F2" s="24" t="s">
        <v>750</v>
      </c>
      <c r="G2" t="s">
        <v>3901</v>
      </c>
      <c r="H2" s="26" t="s">
        <v>750</v>
      </c>
      <c r="I2" t="s">
        <v>3901</v>
      </c>
      <c r="K2" s="1" t="s">
        <v>1318</v>
      </c>
      <c r="L2" t="s">
        <v>3901</v>
      </c>
      <c r="M2" s="16" t="s">
        <v>1318</v>
      </c>
      <c r="N2" s="29" t="s">
        <v>3901</v>
      </c>
      <c r="Q2" t="s">
        <v>599</v>
      </c>
      <c r="R2" t="s">
        <v>3901</v>
      </c>
      <c r="S2" s="16" t="s">
        <v>599</v>
      </c>
      <c r="T2" s="29" t="s">
        <v>3901</v>
      </c>
      <c r="W2" t="s">
        <v>2528</v>
      </c>
      <c r="X2" t="s">
        <v>3902</v>
      </c>
      <c r="Y2" s="1" t="s">
        <v>2528</v>
      </c>
      <c r="Z2" t="s">
        <v>3902</v>
      </c>
      <c r="AB2" s="16" t="s">
        <v>3033</v>
      </c>
      <c r="AC2" s="30" t="s">
        <v>3901</v>
      </c>
      <c r="AD2" s="26" t="s">
        <v>3033</v>
      </c>
      <c r="AE2" t="s">
        <v>3902</v>
      </c>
      <c r="AG2" s="16" t="s">
        <v>2784</v>
      </c>
      <c r="AH2" s="29" t="s">
        <v>3901</v>
      </c>
      <c r="AI2" s="3" t="s">
        <v>2784</v>
      </c>
      <c r="AJ2" t="s">
        <v>3902</v>
      </c>
      <c r="AL2" t="s">
        <v>2053</v>
      </c>
      <c r="AM2" t="s">
        <v>3902</v>
      </c>
      <c r="AN2" s="24" t="s">
        <v>2053</v>
      </c>
      <c r="AO2" t="s">
        <v>3901</v>
      </c>
      <c r="AQ2" s="3" t="s">
        <v>1605</v>
      </c>
      <c r="AR2" t="s">
        <v>3901</v>
      </c>
      <c r="AS2" s="24" t="s">
        <v>1605</v>
      </c>
      <c r="AT2" t="s">
        <v>3902</v>
      </c>
      <c r="AV2" s="1" t="s">
        <v>616</v>
      </c>
      <c r="AW2" t="s">
        <v>3901</v>
      </c>
      <c r="AX2" s="12" t="s">
        <v>616</v>
      </c>
      <c r="AY2" t="s">
        <v>3901</v>
      </c>
      <c r="BA2" t="s">
        <v>2509</v>
      </c>
      <c r="BB2" t="s">
        <v>3902</v>
      </c>
      <c r="BC2" s="3" t="s">
        <v>2509</v>
      </c>
      <c r="BD2" t="s">
        <v>3902</v>
      </c>
      <c r="BF2" s="3" t="s">
        <v>2931</v>
      </c>
      <c r="BG2" t="s">
        <v>3902</v>
      </c>
      <c r="BH2" s="26" t="s">
        <v>2931</v>
      </c>
      <c r="BI2" t="s">
        <v>3902</v>
      </c>
    </row>
    <row r="3" spans="1:62">
      <c r="A3" s="1" t="s">
        <v>1814</v>
      </c>
      <c r="B3" t="s">
        <v>3902</v>
      </c>
      <c r="C3" s="24" t="s">
        <v>1814</v>
      </c>
      <c r="D3" t="s">
        <v>3902</v>
      </c>
      <c r="F3" s="24" t="s">
        <v>692</v>
      </c>
      <c r="G3" t="s">
        <v>3901</v>
      </c>
      <c r="H3" s="26" t="s">
        <v>692</v>
      </c>
      <c r="I3" t="s">
        <v>3901</v>
      </c>
      <c r="K3" s="1" t="s">
        <v>2605</v>
      </c>
      <c r="L3" t="s">
        <v>3902</v>
      </c>
      <c r="M3" s="16" t="s">
        <v>2605</v>
      </c>
      <c r="N3" s="29" t="s">
        <v>3902</v>
      </c>
      <c r="Q3" t="s">
        <v>2341</v>
      </c>
      <c r="R3" t="s">
        <v>3902</v>
      </c>
      <c r="S3" s="16" t="s">
        <v>2341</v>
      </c>
      <c r="T3" s="29" t="s">
        <v>3902</v>
      </c>
      <c r="W3" t="s">
        <v>861</v>
      </c>
      <c r="X3" t="s">
        <v>3901</v>
      </c>
      <c r="Y3" s="1" t="s">
        <v>861</v>
      </c>
      <c r="Z3" t="s">
        <v>3901</v>
      </c>
      <c r="AB3" s="16" t="s">
        <v>2089</v>
      </c>
      <c r="AC3" s="30" t="s">
        <v>3901</v>
      </c>
      <c r="AD3" s="26" t="s">
        <v>2089</v>
      </c>
      <c r="AE3" t="s">
        <v>3902</v>
      </c>
      <c r="AG3" s="16" t="s">
        <v>2489</v>
      </c>
      <c r="AH3" s="30" t="s">
        <v>3901</v>
      </c>
      <c r="AI3" s="3" t="s">
        <v>2489</v>
      </c>
      <c r="AJ3" t="s">
        <v>3902</v>
      </c>
      <c r="AL3" t="s">
        <v>716</v>
      </c>
      <c r="AM3" t="s">
        <v>3901</v>
      </c>
      <c r="AN3" s="24" t="s">
        <v>716</v>
      </c>
      <c r="AO3" t="s">
        <v>3902</v>
      </c>
      <c r="AQ3" s="3" t="s">
        <v>1533</v>
      </c>
      <c r="AR3" t="s">
        <v>3901</v>
      </c>
      <c r="AS3" s="24" t="s">
        <v>1533</v>
      </c>
      <c r="AT3" t="s">
        <v>3902</v>
      </c>
      <c r="AV3" s="1" t="s">
        <v>213</v>
      </c>
      <c r="AW3" t="s">
        <v>3901</v>
      </c>
      <c r="AX3" s="26" t="s">
        <v>213</v>
      </c>
      <c r="AY3" t="s">
        <v>3901</v>
      </c>
      <c r="BA3" t="s">
        <v>2332</v>
      </c>
      <c r="BB3" t="s">
        <v>3902</v>
      </c>
      <c r="BC3" s="3" t="s">
        <v>2332</v>
      </c>
      <c r="BD3" t="s">
        <v>3902</v>
      </c>
      <c r="BF3" s="3" t="s">
        <v>268</v>
      </c>
      <c r="BG3" t="s">
        <v>3901</v>
      </c>
      <c r="BH3" s="26" t="s">
        <v>268</v>
      </c>
      <c r="BI3" t="s">
        <v>3901</v>
      </c>
    </row>
    <row r="4" spans="1:62">
      <c r="A4" s="1" t="s">
        <v>3758</v>
      </c>
      <c r="B4" t="s">
        <v>3902</v>
      </c>
      <c r="C4" s="24" t="s">
        <v>3758</v>
      </c>
      <c r="D4" t="s">
        <v>3902</v>
      </c>
      <c r="F4" s="24" t="s">
        <v>609</v>
      </c>
      <c r="G4" t="s">
        <v>3901</v>
      </c>
      <c r="H4" s="26" t="s">
        <v>609</v>
      </c>
      <c r="I4" t="s">
        <v>3901</v>
      </c>
      <c r="K4" s="1" t="s">
        <v>1545</v>
      </c>
      <c r="L4" t="s">
        <v>3901</v>
      </c>
      <c r="M4" s="16" t="s">
        <v>1545</v>
      </c>
      <c r="N4" s="29" t="s">
        <v>3901</v>
      </c>
      <c r="Q4" t="s">
        <v>581</v>
      </c>
      <c r="R4" t="s">
        <v>3901</v>
      </c>
      <c r="S4" s="16" t="s">
        <v>581</v>
      </c>
      <c r="T4" s="29" t="s">
        <v>3901</v>
      </c>
      <c r="W4" t="s">
        <v>1974</v>
      </c>
      <c r="X4" t="s">
        <v>3902</v>
      </c>
      <c r="Y4" s="1" t="s">
        <v>1974</v>
      </c>
      <c r="Z4" t="s">
        <v>3902</v>
      </c>
      <c r="AB4" s="16" t="s">
        <v>2989</v>
      </c>
      <c r="AC4" s="30" t="s">
        <v>3901</v>
      </c>
      <c r="AD4" s="26" t="s">
        <v>2989</v>
      </c>
      <c r="AE4" t="s">
        <v>3902</v>
      </c>
      <c r="AG4" s="16" t="s">
        <v>1402</v>
      </c>
      <c r="AH4" s="28" t="s">
        <v>3901</v>
      </c>
      <c r="AI4" s="3" t="s">
        <v>1402</v>
      </c>
      <c r="AJ4" t="s">
        <v>3902</v>
      </c>
      <c r="AL4" t="s">
        <v>2289</v>
      </c>
      <c r="AM4" t="s">
        <v>3902</v>
      </c>
      <c r="AN4" s="21" t="s">
        <v>2289</v>
      </c>
      <c r="AO4" t="s">
        <v>3901</v>
      </c>
      <c r="AQ4" s="3" t="s">
        <v>1911</v>
      </c>
      <c r="AR4" t="s">
        <v>3901</v>
      </c>
      <c r="AS4" s="24" t="s">
        <v>1911</v>
      </c>
      <c r="AT4" t="s">
        <v>3902</v>
      </c>
      <c r="AV4" s="1" t="s">
        <v>185</v>
      </c>
      <c r="AW4" t="s">
        <v>3901</v>
      </c>
      <c r="AX4" s="26" t="s">
        <v>185</v>
      </c>
      <c r="AY4" t="s">
        <v>3901</v>
      </c>
      <c r="BA4" t="s">
        <v>612</v>
      </c>
      <c r="BB4" t="s">
        <v>3901</v>
      </c>
      <c r="BC4" s="3" t="s">
        <v>612</v>
      </c>
      <c r="BD4" t="s">
        <v>3901</v>
      </c>
      <c r="BF4" s="3" t="s">
        <v>869</v>
      </c>
      <c r="BG4" t="s">
        <v>3901</v>
      </c>
      <c r="BH4" s="12" t="s">
        <v>869</v>
      </c>
      <c r="BI4" t="s">
        <v>3901</v>
      </c>
    </row>
    <row r="5" spans="1:62">
      <c r="A5" s="1" t="s">
        <v>3600</v>
      </c>
      <c r="B5" t="s">
        <v>3901</v>
      </c>
      <c r="C5" s="24" t="s">
        <v>3600</v>
      </c>
      <c r="D5" t="s">
        <v>3901</v>
      </c>
      <c r="F5" s="24" t="s">
        <v>566</v>
      </c>
      <c r="G5" t="s">
        <v>3901</v>
      </c>
      <c r="H5" s="26" t="s">
        <v>566</v>
      </c>
      <c r="I5" t="s">
        <v>3901</v>
      </c>
      <c r="K5" s="1" t="s">
        <v>2164</v>
      </c>
      <c r="L5" t="s">
        <v>3902</v>
      </c>
      <c r="M5" s="16" t="s">
        <v>2164</v>
      </c>
      <c r="N5" s="29" t="s">
        <v>3902</v>
      </c>
      <c r="Q5" t="s">
        <v>867</v>
      </c>
      <c r="R5" t="s">
        <v>3901</v>
      </c>
      <c r="S5" s="16" t="s">
        <v>867</v>
      </c>
      <c r="T5" s="29" t="s">
        <v>3901</v>
      </c>
      <c r="W5" t="s">
        <v>754</v>
      </c>
      <c r="X5" t="s">
        <v>3901</v>
      </c>
      <c r="Y5" s="1" t="s">
        <v>754</v>
      </c>
      <c r="Z5" t="s">
        <v>3901</v>
      </c>
      <c r="AG5" s="16" t="s">
        <v>2415</v>
      </c>
      <c r="AH5" s="28" t="s">
        <v>3901</v>
      </c>
      <c r="AI5" s="3" t="s">
        <v>2415</v>
      </c>
      <c r="AJ5" t="s">
        <v>3902</v>
      </c>
      <c r="AL5" t="s">
        <v>475</v>
      </c>
      <c r="AM5" t="s">
        <v>3901</v>
      </c>
      <c r="AN5" s="24" t="s">
        <v>475</v>
      </c>
      <c r="AO5" t="s">
        <v>3902</v>
      </c>
      <c r="AQ5" s="3" t="s">
        <v>1075</v>
      </c>
      <c r="AR5" t="s">
        <v>3901</v>
      </c>
      <c r="AS5" s="24" t="s">
        <v>1075</v>
      </c>
      <c r="AT5" t="s">
        <v>3902</v>
      </c>
      <c r="AV5" s="1" t="s">
        <v>2729</v>
      </c>
      <c r="AW5" t="s">
        <v>3902</v>
      </c>
      <c r="AX5" s="26" t="s">
        <v>2729</v>
      </c>
      <c r="AY5" t="s">
        <v>3902</v>
      </c>
      <c r="BA5" t="s">
        <v>395</v>
      </c>
      <c r="BB5" t="s">
        <v>3901</v>
      </c>
      <c r="BC5" s="3" t="s">
        <v>395</v>
      </c>
      <c r="BD5" t="s">
        <v>3901</v>
      </c>
      <c r="BF5" s="3" t="s">
        <v>339</v>
      </c>
      <c r="BG5" t="s">
        <v>3902</v>
      </c>
      <c r="BH5" s="26" t="s">
        <v>339</v>
      </c>
      <c r="BI5" t="s">
        <v>3902</v>
      </c>
    </row>
    <row r="6" spans="1:62">
      <c r="A6" s="1" t="s">
        <v>998</v>
      </c>
      <c r="B6" t="s">
        <v>3901</v>
      </c>
      <c r="C6" s="24" t="s">
        <v>998</v>
      </c>
      <c r="D6" t="s">
        <v>3901</v>
      </c>
      <c r="F6" s="24" t="s">
        <v>621</v>
      </c>
      <c r="G6" t="s">
        <v>3901</v>
      </c>
      <c r="H6" s="26" t="s">
        <v>621</v>
      </c>
      <c r="I6" t="s">
        <v>3901</v>
      </c>
      <c r="K6" s="1" t="s">
        <v>971</v>
      </c>
      <c r="L6" t="s">
        <v>3901</v>
      </c>
      <c r="M6" s="16" t="s">
        <v>971</v>
      </c>
      <c r="N6" s="29" t="s">
        <v>3901</v>
      </c>
      <c r="Q6" t="s">
        <v>1745</v>
      </c>
      <c r="R6" t="s">
        <v>3902</v>
      </c>
      <c r="S6" s="16" t="s">
        <v>1745</v>
      </c>
      <c r="T6" s="29" t="s">
        <v>3902</v>
      </c>
      <c r="W6" t="s">
        <v>2375</v>
      </c>
      <c r="X6" t="s">
        <v>3902</v>
      </c>
      <c r="Y6" s="1" t="s">
        <v>2375</v>
      </c>
      <c r="Z6" t="s">
        <v>3902</v>
      </c>
      <c r="AG6" s="16" t="s">
        <v>2897</v>
      </c>
      <c r="AH6" s="30" t="s">
        <v>3901</v>
      </c>
      <c r="AI6" s="3" t="s">
        <v>2897</v>
      </c>
      <c r="AJ6" t="s">
        <v>3902</v>
      </c>
      <c r="AL6" t="s">
        <v>1946</v>
      </c>
      <c r="AM6" t="s">
        <v>3902</v>
      </c>
      <c r="AN6" s="24" t="s">
        <v>1946</v>
      </c>
      <c r="AO6" t="s">
        <v>3901</v>
      </c>
      <c r="AQ6" s="3" t="s">
        <v>1047</v>
      </c>
      <c r="AR6" t="s">
        <v>3901</v>
      </c>
      <c r="AS6" s="24" t="s">
        <v>1047</v>
      </c>
      <c r="AT6" t="s">
        <v>3902</v>
      </c>
      <c r="AV6" s="1" t="s">
        <v>207</v>
      </c>
      <c r="AW6" t="s">
        <v>3901</v>
      </c>
      <c r="AX6" s="26" t="s">
        <v>207</v>
      </c>
      <c r="AY6" t="s">
        <v>3901</v>
      </c>
      <c r="BA6" t="s">
        <v>461</v>
      </c>
      <c r="BB6" t="s">
        <v>3901</v>
      </c>
      <c r="BC6" s="3" t="s">
        <v>461</v>
      </c>
      <c r="BD6" t="s">
        <v>3901</v>
      </c>
      <c r="BF6" s="3" t="s">
        <v>2973</v>
      </c>
      <c r="BG6" t="s">
        <v>3902</v>
      </c>
      <c r="BH6" s="26" t="s">
        <v>2973</v>
      </c>
      <c r="BI6" t="s">
        <v>3902</v>
      </c>
    </row>
    <row r="7" spans="1:62">
      <c r="A7" s="1" t="s">
        <v>3285</v>
      </c>
      <c r="B7" t="s">
        <v>3902</v>
      </c>
      <c r="C7" s="24" t="s">
        <v>3285</v>
      </c>
      <c r="D7" t="s">
        <v>3902</v>
      </c>
      <c r="F7" s="24" t="s">
        <v>3032</v>
      </c>
      <c r="G7" t="s">
        <v>3902</v>
      </c>
      <c r="H7" s="26" t="s">
        <v>3032</v>
      </c>
      <c r="I7" t="s">
        <v>3902</v>
      </c>
      <c r="K7" s="1" t="s">
        <v>3553</v>
      </c>
      <c r="L7" t="s">
        <v>3901</v>
      </c>
      <c r="M7" s="16" t="s">
        <v>3553</v>
      </c>
      <c r="N7" s="29" t="s">
        <v>3901</v>
      </c>
      <c r="Q7" t="s">
        <v>617</v>
      </c>
      <c r="R7" t="s">
        <v>3901</v>
      </c>
      <c r="S7" s="16" t="s">
        <v>617</v>
      </c>
      <c r="T7" s="29" t="s">
        <v>3901</v>
      </c>
      <c r="W7" t="s">
        <v>2472</v>
      </c>
      <c r="X7" t="s">
        <v>3902</v>
      </c>
      <c r="Y7" s="1" t="s">
        <v>2472</v>
      </c>
      <c r="Z7" t="s">
        <v>3902</v>
      </c>
      <c r="AG7" s="16" t="s">
        <v>1708</v>
      </c>
      <c r="AH7" s="29" t="s">
        <v>3901</v>
      </c>
      <c r="AI7" s="3" t="s">
        <v>1708</v>
      </c>
      <c r="AJ7" t="s">
        <v>3902</v>
      </c>
      <c r="AL7" t="s">
        <v>2384</v>
      </c>
      <c r="AM7" t="s">
        <v>3902</v>
      </c>
      <c r="AN7" s="21" t="s">
        <v>2384</v>
      </c>
      <c r="AO7" t="s">
        <v>3901</v>
      </c>
      <c r="AQ7" s="3" t="s">
        <v>2151</v>
      </c>
      <c r="AR7" t="s">
        <v>3901</v>
      </c>
      <c r="AS7" s="24" t="s">
        <v>2151</v>
      </c>
      <c r="AT7" t="s">
        <v>3902</v>
      </c>
      <c r="AV7" s="1" t="s">
        <v>265</v>
      </c>
      <c r="AW7" t="s">
        <v>3901</v>
      </c>
      <c r="AX7" s="26" t="s">
        <v>265</v>
      </c>
      <c r="AY7" t="s">
        <v>3901</v>
      </c>
      <c r="BA7" t="s">
        <v>134</v>
      </c>
      <c r="BB7" t="s">
        <v>3901</v>
      </c>
      <c r="BC7" s="3" t="s">
        <v>134</v>
      </c>
      <c r="BD7" t="s">
        <v>3901</v>
      </c>
      <c r="BF7" s="3" t="s">
        <v>2980</v>
      </c>
      <c r="BG7" t="s">
        <v>3902</v>
      </c>
      <c r="BH7" s="12" t="s">
        <v>2980</v>
      </c>
      <c r="BI7" t="s">
        <v>3902</v>
      </c>
    </row>
    <row r="8" spans="1:62">
      <c r="A8" s="1" t="s">
        <v>2106</v>
      </c>
      <c r="B8" t="s">
        <v>3901</v>
      </c>
      <c r="C8" s="24" t="s">
        <v>2106</v>
      </c>
      <c r="D8" t="s">
        <v>3901</v>
      </c>
      <c r="F8" s="21" t="s">
        <v>2937</v>
      </c>
      <c r="G8" t="s">
        <v>3902</v>
      </c>
      <c r="H8" s="12" t="s">
        <v>2937</v>
      </c>
      <c r="I8" t="s">
        <v>3902</v>
      </c>
      <c r="K8" s="1" t="s">
        <v>2567</v>
      </c>
      <c r="L8" t="s">
        <v>3902</v>
      </c>
      <c r="M8" s="16" t="s">
        <v>2567</v>
      </c>
      <c r="N8" s="29" t="s">
        <v>3902</v>
      </c>
      <c r="W8" t="s">
        <v>2075</v>
      </c>
      <c r="X8" t="s">
        <v>3902</v>
      </c>
      <c r="Y8" s="1" t="s">
        <v>2075</v>
      </c>
      <c r="Z8" t="s">
        <v>3902</v>
      </c>
      <c r="AG8" s="16" t="s">
        <v>403</v>
      </c>
      <c r="AH8" s="28" t="s">
        <v>3902</v>
      </c>
      <c r="AI8" s="3" t="s">
        <v>403</v>
      </c>
      <c r="AJ8" t="s">
        <v>3901</v>
      </c>
      <c r="AL8" t="s">
        <v>1210</v>
      </c>
      <c r="AM8" t="s">
        <v>3902</v>
      </c>
      <c r="AN8" s="24" t="s">
        <v>1210</v>
      </c>
      <c r="AO8" t="s">
        <v>3901</v>
      </c>
      <c r="AQ8" s="3" t="s">
        <v>821</v>
      </c>
      <c r="AR8" t="s">
        <v>3901</v>
      </c>
      <c r="AS8" s="24" t="s">
        <v>821</v>
      </c>
      <c r="AT8" t="s">
        <v>3902</v>
      </c>
      <c r="AV8" s="1" t="s">
        <v>242</v>
      </c>
      <c r="AW8" t="s">
        <v>3901</v>
      </c>
      <c r="AX8" s="26" t="s">
        <v>242</v>
      </c>
      <c r="AY8" t="s">
        <v>3901</v>
      </c>
      <c r="BA8" t="s">
        <v>2382</v>
      </c>
      <c r="BB8" t="s">
        <v>3902</v>
      </c>
      <c r="BC8" s="3" t="s">
        <v>2382</v>
      </c>
      <c r="BD8" t="s">
        <v>3902</v>
      </c>
      <c r="BF8" s="3" t="s">
        <v>2983</v>
      </c>
      <c r="BG8" t="s">
        <v>3901</v>
      </c>
      <c r="BH8" s="26" t="s">
        <v>2983</v>
      </c>
      <c r="BI8" t="s">
        <v>3901</v>
      </c>
    </row>
    <row r="9" spans="1:62">
      <c r="A9" s="1" t="s">
        <v>966</v>
      </c>
      <c r="B9" t="s">
        <v>3901</v>
      </c>
      <c r="C9" s="24" t="s">
        <v>966</v>
      </c>
      <c r="D9" t="s">
        <v>3901</v>
      </c>
      <c r="K9" s="1" t="s">
        <v>3727</v>
      </c>
      <c r="L9" t="s">
        <v>3902</v>
      </c>
      <c r="M9" s="16" t="s">
        <v>3727</v>
      </c>
      <c r="N9" s="29" t="s">
        <v>3902</v>
      </c>
      <c r="W9" t="s">
        <v>725</v>
      </c>
      <c r="X9" t="s">
        <v>3901</v>
      </c>
      <c r="Y9" s="1" t="s">
        <v>725</v>
      </c>
      <c r="Z9" t="s">
        <v>3901</v>
      </c>
      <c r="AB9" s="15" t="s">
        <v>4060</v>
      </c>
      <c r="AD9" s="23" t="s">
        <v>4051</v>
      </c>
      <c r="AG9" s="16" t="s">
        <v>2585</v>
      </c>
      <c r="AH9" s="30" t="s">
        <v>3901</v>
      </c>
      <c r="AI9" s="3" t="s">
        <v>2585</v>
      </c>
      <c r="AJ9" t="s">
        <v>3902</v>
      </c>
      <c r="AL9" t="s">
        <v>625</v>
      </c>
      <c r="AM9" t="s">
        <v>3902</v>
      </c>
      <c r="AN9" s="24" t="s">
        <v>625</v>
      </c>
      <c r="AO9" t="s">
        <v>3901</v>
      </c>
      <c r="AQ9" s="3" t="s">
        <v>1404</v>
      </c>
      <c r="AR9" t="s">
        <v>3901</v>
      </c>
      <c r="AS9" s="24" t="s">
        <v>1404</v>
      </c>
      <c r="AT9" t="s">
        <v>3902</v>
      </c>
      <c r="AV9" s="1" t="s">
        <v>313</v>
      </c>
      <c r="AW9" t="s">
        <v>3902</v>
      </c>
      <c r="AX9" s="26" t="s">
        <v>313</v>
      </c>
      <c r="AY9" t="s">
        <v>3902</v>
      </c>
      <c r="BA9" t="s">
        <v>2495</v>
      </c>
      <c r="BB9" t="s">
        <v>3902</v>
      </c>
      <c r="BC9" s="3" t="s">
        <v>2495</v>
      </c>
      <c r="BD9" t="s">
        <v>3902</v>
      </c>
      <c r="BF9" s="3" t="s">
        <v>3069</v>
      </c>
      <c r="BG9" t="s">
        <v>3902</v>
      </c>
      <c r="BH9" s="26" t="s">
        <v>3069</v>
      </c>
      <c r="BI9" t="s">
        <v>3902</v>
      </c>
    </row>
    <row r="10" spans="1:62" ht="17.399999999999999">
      <c r="A10" s="1" t="s">
        <v>2963</v>
      </c>
      <c r="B10" t="s">
        <v>3901</v>
      </c>
      <c r="C10" s="24" t="s">
        <v>2963</v>
      </c>
      <c r="D10" t="s">
        <v>3901</v>
      </c>
      <c r="K10" s="1" t="s">
        <v>3047</v>
      </c>
      <c r="L10" t="s">
        <v>3902</v>
      </c>
      <c r="M10" s="16" t="s">
        <v>3047</v>
      </c>
      <c r="N10" s="29" t="s">
        <v>3902</v>
      </c>
      <c r="W10" t="s">
        <v>2048</v>
      </c>
      <c r="X10" t="s">
        <v>3902</v>
      </c>
      <c r="Y10" s="1" t="s">
        <v>2048</v>
      </c>
      <c r="Z10" t="s">
        <v>3902</v>
      </c>
      <c r="AB10" s="16" t="s">
        <v>493</v>
      </c>
      <c r="AC10" s="29" t="s">
        <v>3902</v>
      </c>
      <c r="AD10" s="24" t="s">
        <v>493</v>
      </c>
      <c r="AE10" t="s">
        <v>3901</v>
      </c>
      <c r="AF10" s="8">
        <v>1</v>
      </c>
      <c r="AG10" s="16" t="s">
        <v>2494</v>
      </c>
      <c r="AH10" s="29" t="s">
        <v>3901</v>
      </c>
      <c r="AI10" s="3" t="s">
        <v>2494</v>
      </c>
      <c r="AJ10" t="s">
        <v>3902</v>
      </c>
      <c r="AL10" t="s">
        <v>186</v>
      </c>
      <c r="AM10" t="s">
        <v>3901</v>
      </c>
      <c r="AN10" s="24" t="s">
        <v>186</v>
      </c>
      <c r="AO10" t="s">
        <v>3902</v>
      </c>
      <c r="AQ10" s="3" t="s">
        <v>1434</v>
      </c>
      <c r="AR10" t="s">
        <v>3902</v>
      </c>
      <c r="AS10" s="24" t="s">
        <v>1434</v>
      </c>
      <c r="AT10" t="s">
        <v>3901</v>
      </c>
      <c r="AV10" s="1" t="s">
        <v>138</v>
      </c>
      <c r="AW10" t="s">
        <v>3901</v>
      </c>
      <c r="AX10" s="26" t="s">
        <v>138</v>
      </c>
      <c r="AY10" t="s">
        <v>3901</v>
      </c>
      <c r="BA10" t="s">
        <v>2353</v>
      </c>
      <c r="BB10" t="s">
        <v>3902</v>
      </c>
      <c r="BC10" s="3" t="s">
        <v>2353</v>
      </c>
      <c r="BD10" t="s">
        <v>3902</v>
      </c>
      <c r="BF10" s="3" t="s">
        <v>2209</v>
      </c>
      <c r="BG10" t="s">
        <v>3902</v>
      </c>
      <c r="BH10" s="12" t="s">
        <v>2209</v>
      </c>
      <c r="BI10" t="s">
        <v>3902</v>
      </c>
    </row>
    <row r="11" spans="1:62">
      <c r="A11" s="1" t="s">
        <v>3789</v>
      </c>
      <c r="B11" t="s">
        <v>3902</v>
      </c>
      <c r="C11" s="24" t="s">
        <v>3789</v>
      </c>
      <c r="D11" t="s">
        <v>3902</v>
      </c>
      <c r="K11" s="1" t="s">
        <v>2035</v>
      </c>
      <c r="L11" t="s">
        <v>3901</v>
      </c>
      <c r="M11" s="16" t="s">
        <v>2035</v>
      </c>
      <c r="N11" s="29" t="s">
        <v>3901</v>
      </c>
      <c r="W11" t="s">
        <v>268</v>
      </c>
      <c r="X11" t="s">
        <v>3901</v>
      </c>
      <c r="Y11" s="1" t="s">
        <v>268</v>
      </c>
      <c r="Z11" t="s">
        <v>3901</v>
      </c>
      <c r="AG11" s="16" t="s">
        <v>2974</v>
      </c>
      <c r="AH11" s="30" t="s">
        <v>3901</v>
      </c>
      <c r="AI11" s="3" t="s">
        <v>2974</v>
      </c>
      <c r="AJ11" t="s">
        <v>3902</v>
      </c>
      <c r="AL11" t="s">
        <v>1526</v>
      </c>
      <c r="AM11" t="s">
        <v>3902</v>
      </c>
      <c r="AN11" s="24" t="s">
        <v>1526</v>
      </c>
      <c r="AO11" t="s">
        <v>3901</v>
      </c>
      <c r="AQ11" s="3" t="s">
        <v>2692</v>
      </c>
      <c r="AR11" t="s">
        <v>3902</v>
      </c>
      <c r="AS11" s="24" t="s">
        <v>2692</v>
      </c>
      <c r="AT11" t="s">
        <v>3901</v>
      </c>
      <c r="AV11" s="1" t="s">
        <v>129</v>
      </c>
      <c r="AW11" t="s">
        <v>3901</v>
      </c>
      <c r="AX11" s="26" t="s">
        <v>129</v>
      </c>
      <c r="AY11" t="s">
        <v>3901</v>
      </c>
      <c r="BA11" t="s">
        <v>1133</v>
      </c>
      <c r="BB11" t="s">
        <v>3901</v>
      </c>
      <c r="BC11" s="3" t="s">
        <v>1133</v>
      </c>
      <c r="BD11" t="s">
        <v>3901</v>
      </c>
      <c r="BF11" s="3" t="s">
        <v>2437</v>
      </c>
      <c r="BG11" t="s">
        <v>3902</v>
      </c>
      <c r="BH11" s="26" t="s">
        <v>2437</v>
      </c>
      <c r="BI11" t="s">
        <v>3902</v>
      </c>
    </row>
    <row r="12" spans="1:62">
      <c r="A12" s="1" t="s">
        <v>3199</v>
      </c>
      <c r="B12" t="s">
        <v>3902</v>
      </c>
      <c r="C12" s="24" t="s">
        <v>3199</v>
      </c>
      <c r="D12" t="s">
        <v>3902</v>
      </c>
      <c r="K12" s="1" t="s">
        <v>2433</v>
      </c>
      <c r="L12" t="s">
        <v>3901</v>
      </c>
      <c r="M12" s="16" t="s">
        <v>2433</v>
      </c>
      <c r="N12" s="28" t="s">
        <v>3901</v>
      </c>
      <c r="W12" t="s">
        <v>2499</v>
      </c>
      <c r="X12" t="s">
        <v>3902</v>
      </c>
      <c r="Y12" s="1" t="s">
        <v>2499</v>
      </c>
      <c r="Z12" t="s">
        <v>3902</v>
      </c>
      <c r="AG12" s="16" t="s">
        <v>1975</v>
      </c>
      <c r="AH12" s="28" t="s">
        <v>3901</v>
      </c>
      <c r="AI12" s="3" t="s">
        <v>1975</v>
      </c>
      <c r="AJ12" t="s">
        <v>3902</v>
      </c>
      <c r="AL12" t="s">
        <v>73</v>
      </c>
      <c r="AM12" t="s">
        <v>3901</v>
      </c>
      <c r="AN12" s="21" t="s">
        <v>73</v>
      </c>
      <c r="AO12" t="s">
        <v>3902</v>
      </c>
      <c r="AQ12" s="3" t="s">
        <v>2056</v>
      </c>
      <c r="AR12" t="s">
        <v>3901</v>
      </c>
      <c r="AS12" s="24" t="s">
        <v>2056</v>
      </c>
      <c r="AT12" t="s">
        <v>3902</v>
      </c>
      <c r="AV12" s="1" t="s">
        <v>696</v>
      </c>
      <c r="AW12" t="s">
        <v>3901</v>
      </c>
      <c r="AX12" s="26" t="s">
        <v>696</v>
      </c>
      <c r="AY12" t="s">
        <v>3901</v>
      </c>
      <c r="BA12" t="s">
        <v>2327</v>
      </c>
      <c r="BB12" t="s">
        <v>3902</v>
      </c>
      <c r="BC12" s="3" t="s">
        <v>2327</v>
      </c>
      <c r="BD12" t="s">
        <v>3902</v>
      </c>
    </row>
    <row r="13" spans="1:62">
      <c r="A13" s="1" t="s">
        <v>3159</v>
      </c>
      <c r="B13" t="s">
        <v>3902</v>
      </c>
      <c r="C13" s="24" t="s">
        <v>3159</v>
      </c>
      <c r="D13" t="s">
        <v>3902</v>
      </c>
      <c r="K13" s="1" t="s">
        <v>708</v>
      </c>
      <c r="L13" t="s">
        <v>3901</v>
      </c>
      <c r="M13" s="16" t="s">
        <v>708</v>
      </c>
      <c r="N13" s="29" t="s">
        <v>3901</v>
      </c>
      <c r="W13" t="s">
        <v>2339</v>
      </c>
      <c r="X13" t="s">
        <v>3902</v>
      </c>
      <c r="Y13" s="1" t="s">
        <v>2339</v>
      </c>
      <c r="Z13" t="s">
        <v>3902</v>
      </c>
      <c r="AG13" s="16" t="s">
        <v>2463</v>
      </c>
      <c r="AH13" s="28" t="s">
        <v>3901</v>
      </c>
      <c r="AI13" s="3" t="s">
        <v>2463</v>
      </c>
      <c r="AJ13" t="s">
        <v>3902</v>
      </c>
      <c r="AL13" t="s">
        <v>2170</v>
      </c>
      <c r="AM13" t="s">
        <v>3902</v>
      </c>
      <c r="AN13" s="24" t="s">
        <v>2170</v>
      </c>
      <c r="AO13" t="s">
        <v>3901</v>
      </c>
      <c r="AQ13" s="3" t="s">
        <v>1166</v>
      </c>
      <c r="AR13" t="s">
        <v>3901</v>
      </c>
      <c r="AS13" s="24" t="s">
        <v>1166</v>
      </c>
      <c r="AT13" t="s">
        <v>3902</v>
      </c>
      <c r="AV13" s="1" t="s">
        <v>261</v>
      </c>
      <c r="AW13" t="s">
        <v>3901</v>
      </c>
      <c r="AX13" s="26" t="s">
        <v>261</v>
      </c>
      <c r="AY13" t="s">
        <v>3901</v>
      </c>
      <c r="BA13" t="s">
        <v>170</v>
      </c>
      <c r="BB13" t="s">
        <v>3902</v>
      </c>
      <c r="BC13" s="3" t="s">
        <v>170</v>
      </c>
      <c r="BD13" t="s">
        <v>3902</v>
      </c>
    </row>
    <row r="14" spans="1:62">
      <c r="A14" s="1" t="s">
        <v>1825</v>
      </c>
      <c r="B14" t="s">
        <v>3901</v>
      </c>
      <c r="C14" s="24" t="s">
        <v>1825</v>
      </c>
      <c r="D14" t="s">
        <v>3901</v>
      </c>
      <c r="K14" s="1" t="s">
        <v>3732</v>
      </c>
      <c r="L14" t="s">
        <v>3902</v>
      </c>
      <c r="M14" s="16" t="s">
        <v>3732</v>
      </c>
      <c r="N14" s="29" t="s">
        <v>3902</v>
      </c>
      <c r="W14" t="s">
        <v>2645</v>
      </c>
      <c r="X14" t="s">
        <v>3902</v>
      </c>
      <c r="Y14" s="1" t="s">
        <v>2645</v>
      </c>
      <c r="Z14" t="s">
        <v>3902</v>
      </c>
      <c r="AG14" s="16" t="s">
        <v>3048</v>
      </c>
      <c r="AH14" s="28" t="s">
        <v>3901</v>
      </c>
      <c r="AI14" s="3" t="s">
        <v>3048</v>
      </c>
      <c r="AJ14" t="s">
        <v>3902</v>
      </c>
      <c r="AL14" t="s">
        <v>496</v>
      </c>
      <c r="AM14" t="s">
        <v>3901</v>
      </c>
      <c r="AN14" s="24" t="s">
        <v>496</v>
      </c>
      <c r="AO14" t="s">
        <v>3902</v>
      </c>
      <c r="AQ14" s="3" t="s">
        <v>1602</v>
      </c>
      <c r="AR14" t="s">
        <v>3901</v>
      </c>
      <c r="AS14" s="24" t="s">
        <v>1602</v>
      </c>
      <c r="AT14" t="s">
        <v>3902</v>
      </c>
      <c r="AV14" s="1" t="s">
        <v>317</v>
      </c>
      <c r="AW14" t="s">
        <v>3901</v>
      </c>
      <c r="AX14" s="26" t="s">
        <v>317</v>
      </c>
      <c r="AY14" t="s">
        <v>3901</v>
      </c>
      <c r="BA14" t="s">
        <v>2411</v>
      </c>
      <c r="BB14" t="s">
        <v>3902</v>
      </c>
      <c r="BC14" s="3" t="s">
        <v>2411</v>
      </c>
      <c r="BD14" t="s">
        <v>3902</v>
      </c>
    </row>
    <row r="15" spans="1:62">
      <c r="A15" s="1" t="s">
        <v>1192</v>
      </c>
      <c r="B15" t="s">
        <v>3901</v>
      </c>
      <c r="C15" s="24" t="s">
        <v>1192</v>
      </c>
      <c r="D15" t="s">
        <v>3901</v>
      </c>
      <c r="K15" s="1" t="s">
        <v>2866</v>
      </c>
      <c r="L15" t="s">
        <v>3901</v>
      </c>
      <c r="M15" s="16" t="s">
        <v>2866</v>
      </c>
      <c r="N15" s="28" t="s">
        <v>3901</v>
      </c>
      <c r="W15" t="s">
        <v>1160</v>
      </c>
      <c r="X15" t="s">
        <v>3901</v>
      </c>
      <c r="Y15" s="1" t="s">
        <v>1160</v>
      </c>
      <c r="Z15" t="s">
        <v>3901</v>
      </c>
      <c r="AG15" s="16" t="s">
        <v>3578</v>
      </c>
      <c r="AH15" s="29" t="s">
        <v>3901</v>
      </c>
      <c r="AI15" s="3" t="s">
        <v>3578</v>
      </c>
      <c r="AJ15" t="s">
        <v>3902</v>
      </c>
      <c r="AL15" t="s">
        <v>280</v>
      </c>
      <c r="AM15" t="s">
        <v>3901</v>
      </c>
      <c r="AN15" s="24" t="s">
        <v>280</v>
      </c>
      <c r="AO15" t="s">
        <v>3902</v>
      </c>
      <c r="AQ15" s="3" t="s">
        <v>1315</v>
      </c>
      <c r="AR15" t="s">
        <v>3901</v>
      </c>
      <c r="AS15" s="24" t="s">
        <v>1315</v>
      </c>
      <c r="AT15" t="s">
        <v>3902</v>
      </c>
      <c r="AV15" s="1" t="s">
        <v>891</v>
      </c>
      <c r="AW15" t="s">
        <v>3901</v>
      </c>
      <c r="AX15" s="26" t="s">
        <v>891</v>
      </c>
      <c r="AY15" t="s">
        <v>3901</v>
      </c>
      <c r="BA15" t="s">
        <v>881</v>
      </c>
      <c r="BB15" t="s">
        <v>3901</v>
      </c>
      <c r="BC15" s="3" t="s">
        <v>881</v>
      </c>
      <c r="BD15" t="s">
        <v>3901</v>
      </c>
    </row>
    <row r="16" spans="1:62">
      <c r="A16" s="1" t="s">
        <v>3412</v>
      </c>
      <c r="B16" t="s">
        <v>3901</v>
      </c>
      <c r="C16" s="24" t="s">
        <v>3412</v>
      </c>
      <c r="D16" t="s">
        <v>3901</v>
      </c>
      <c r="K16" s="1" t="s">
        <v>2568</v>
      </c>
      <c r="L16" t="s">
        <v>3901</v>
      </c>
      <c r="M16" s="16" t="s">
        <v>2568</v>
      </c>
      <c r="N16" s="28" t="s">
        <v>3901</v>
      </c>
      <c r="W16" t="s">
        <v>168</v>
      </c>
      <c r="X16" t="s">
        <v>3902</v>
      </c>
      <c r="Y16" s="1" t="s">
        <v>168</v>
      </c>
      <c r="Z16" t="s">
        <v>3902</v>
      </c>
      <c r="AG16" s="16" t="s">
        <v>678</v>
      </c>
      <c r="AH16" s="28" t="s">
        <v>3901</v>
      </c>
      <c r="AI16" s="3" t="s">
        <v>678</v>
      </c>
      <c r="AJ16" t="s">
        <v>3902</v>
      </c>
      <c r="AQ16" s="3" t="s">
        <v>1553</v>
      </c>
      <c r="AR16" t="s">
        <v>3901</v>
      </c>
      <c r="AS16" s="24" t="s">
        <v>1553</v>
      </c>
      <c r="AT16" t="s">
        <v>3902</v>
      </c>
      <c r="AV16" s="1" t="s">
        <v>687</v>
      </c>
      <c r="AW16" t="s">
        <v>3901</v>
      </c>
      <c r="AX16" s="12" t="s">
        <v>687</v>
      </c>
      <c r="AY16" t="s">
        <v>3901</v>
      </c>
      <c r="BA16" t="s">
        <v>148</v>
      </c>
      <c r="BB16" t="s">
        <v>3901</v>
      </c>
      <c r="BC16" s="3" t="s">
        <v>148</v>
      </c>
      <c r="BD16" t="s">
        <v>3901</v>
      </c>
    </row>
    <row r="17" spans="1:62">
      <c r="A17" s="1" t="s">
        <v>1503</v>
      </c>
      <c r="B17" t="s">
        <v>3901</v>
      </c>
      <c r="C17" s="24" t="s">
        <v>1503</v>
      </c>
      <c r="D17" t="s">
        <v>3901</v>
      </c>
      <c r="K17" s="1" t="s">
        <v>2968</v>
      </c>
      <c r="L17" t="s">
        <v>3902</v>
      </c>
      <c r="M17" s="16" t="s">
        <v>2968</v>
      </c>
      <c r="N17" s="29" t="s">
        <v>3902</v>
      </c>
      <c r="W17" t="s">
        <v>875</v>
      </c>
      <c r="X17" t="s">
        <v>3901</v>
      </c>
      <c r="Y17" s="1" t="s">
        <v>875</v>
      </c>
      <c r="Z17" t="s">
        <v>3901</v>
      </c>
      <c r="AG17" s="16" t="s">
        <v>937</v>
      </c>
      <c r="AH17" s="30" t="s">
        <v>3902</v>
      </c>
      <c r="AI17" s="3" t="s">
        <v>937</v>
      </c>
      <c r="AJ17" t="s">
        <v>3901</v>
      </c>
      <c r="AQ17" s="3" t="s">
        <v>1321</v>
      </c>
      <c r="AR17" t="s">
        <v>3901</v>
      </c>
      <c r="AS17" s="24" t="s">
        <v>1321</v>
      </c>
      <c r="AT17" t="s">
        <v>3902</v>
      </c>
      <c r="BA17" t="s">
        <v>829</v>
      </c>
      <c r="BB17" t="s">
        <v>3901</v>
      </c>
      <c r="BC17" s="3" t="s">
        <v>829</v>
      </c>
      <c r="BD17" t="s">
        <v>3901</v>
      </c>
    </row>
    <row r="18" spans="1:62" ht="17.399999999999999">
      <c r="A18" s="1" t="s">
        <v>2969</v>
      </c>
      <c r="B18" t="s">
        <v>3901</v>
      </c>
      <c r="C18" s="24" t="s">
        <v>2969</v>
      </c>
      <c r="D18" t="s">
        <v>3901</v>
      </c>
      <c r="K18" s="1" t="s">
        <v>2826</v>
      </c>
      <c r="L18" t="s">
        <v>3902</v>
      </c>
      <c r="M18" s="16" t="s">
        <v>2826</v>
      </c>
      <c r="N18" s="29" t="s">
        <v>3902</v>
      </c>
      <c r="W18" t="s">
        <v>1959</v>
      </c>
      <c r="X18" t="s">
        <v>3902</v>
      </c>
      <c r="Y18" s="1" t="s">
        <v>1959</v>
      </c>
      <c r="Z18" t="s">
        <v>3902</v>
      </c>
      <c r="AG18" s="16" t="s">
        <v>3142</v>
      </c>
      <c r="AH18" s="28" t="s">
        <v>3901</v>
      </c>
      <c r="AI18" s="3" t="s">
        <v>3142</v>
      </c>
      <c r="AJ18" t="s">
        <v>3902</v>
      </c>
      <c r="AQ18" s="3" t="s">
        <v>1268</v>
      </c>
      <c r="AR18" t="s">
        <v>3901</v>
      </c>
      <c r="AS18" s="24" t="s">
        <v>1268</v>
      </c>
      <c r="AT18" t="s">
        <v>3902</v>
      </c>
      <c r="BA18" t="s">
        <v>1969</v>
      </c>
      <c r="BB18" t="s">
        <v>3902</v>
      </c>
      <c r="BC18" s="3" t="s">
        <v>1969</v>
      </c>
      <c r="BD18" t="s">
        <v>3902</v>
      </c>
      <c r="BF18" s="13" t="s">
        <v>4050</v>
      </c>
      <c r="BH18" s="17" t="s">
        <v>4055</v>
      </c>
      <c r="BJ18" s="8">
        <v>4</v>
      </c>
    </row>
    <row r="19" spans="1:62">
      <c r="A19" s="1" t="s">
        <v>2886</v>
      </c>
      <c r="B19" t="s">
        <v>3901</v>
      </c>
      <c r="C19" s="24" t="s">
        <v>2886</v>
      </c>
      <c r="D19" t="s">
        <v>3901</v>
      </c>
      <c r="K19" s="1" t="s">
        <v>2724</v>
      </c>
      <c r="L19" t="s">
        <v>3902</v>
      </c>
      <c r="M19" s="16" t="s">
        <v>2724</v>
      </c>
      <c r="N19" s="29" t="s">
        <v>3902</v>
      </c>
      <c r="W19" t="s">
        <v>321</v>
      </c>
      <c r="X19" t="s">
        <v>3902</v>
      </c>
      <c r="Y19" s="1" t="s">
        <v>321</v>
      </c>
      <c r="Z19" t="s">
        <v>3902</v>
      </c>
      <c r="AG19" s="16" t="s">
        <v>2915</v>
      </c>
      <c r="AH19" s="29" t="s">
        <v>3901</v>
      </c>
      <c r="AI19" s="3" t="s">
        <v>2915</v>
      </c>
      <c r="AJ19" t="s">
        <v>3902</v>
      </c>
      <c r="AQ19" s="3" t="s">
        <v>554</v>
      </c>
      <c r="AR19" t="s">
        <v>3902</v>
      </c>
      <c r="AS19" s="24" t="s">
        <v>554</v>
      </c>
      <c r="AT19" t="s">
        <v>3901</v>
      </c>
      <c r="BA19" t="s">
        <v>865</v>
      </c>
      <c r="BB19" t="s">
        <v>3901</v>
      </c>
      <c r="BC19" s="3" t="s">
        <v>865</v>
      </c>
      <c r="BD19" t="s">
        <v>3901</v>
      </c>
      <c r="BF19" s="1" t="s">
        <v>580</v>
      </c>
      <c r="BG19" t="s">
        <v>3901</v>
      </c>
      <c r="BH19" s="3" t="s">
        <v>580</v>
      </c>
      <c r="BI19" t="s">
        <v>3901</v>
      </c>
    </row>
    <row r="20" spans="1:62">
      <c r="A20" s="1" t="s">
        <v>2302</v>
      </c>
      <c r="B20" t="s">
        <v>3901</v>
      </c>
      <c r="C20" s="24" t="s">
        <v>2302</v>
      </c>
      <c r="D20" t="s">
        <v>3901</v>
      </c>
      <c r="K20" s="1" t="s">
        <v>1289</v>
      </c>
      <c r="L20" t="s">
        <v>3901</v>
      </c>
      <c r="M20" s="16" t="s">
        <v>1289</v>
      </c>
      <c r="N20" s="29" t="s">
        <v>3901</v>
      </c>
      <c r="W20" t="s">
        <v>777</v>
      </c>
      <c r="X20" t="s">
        <v>3901</v>
      </c>
      <c r="Y20" s="1" t="s">
        <v>777</v>
      </c>
      <c r="Z20" t="s">
        <v>3901</v>
      </c>
      <c r="AG20" s="16" t="s">
        <v>2023</v>
      </c>
      <c r="AH20" s="29" t="s">
        <v>3901</v>
      </c>
      <c r="AI20" s="3" t="s">
        <v>2023</v>
      </c>
      <c r="AJ20" t="s">
        <v>3902</v>
      </c>
      <c r="AQ20" s="3" t="s">
        <v>2046</v>
      </c>
      <c r="AR20" t="s">
        <v>3901</v>
      </c>
      <c r="AS20" s="24" t="s">
        <v>2046</v>
      </c>
      <c r="AT20" t="s">
        <v>3902</v>
      </c>
      <c r="BA20" t="s">
        <v>2462</v>
      </c>
      <c r="BB20" t="s">
        <v>3902</v>
      </c>
      <c r="BC20" s="3" t="s">
        <v>2462</v>
      </c>
      <c r="BD20" t="s">
        <v>3902</v>
      </c>
      <c r="BF20" s="1" t="s">
        <v>814</v>
      </c>
      <c r="BG20" t="s">
        <v>3901</v>
      </c>
      <c r="BH20" s="3" t="s">
        <v>814</v>
      </c>
      <c r="BI20" t="s">
        <v>3901</v>
      </c>
    </row>
    <row r="21" spans="1:62">
      <c r="A21" s="1" t="s">
        <v>1589</v>
      </c>
      <c r="B21" t="s">
        <v>3901</v>
      </c>
      <c r="C21" s="21" t="s">
        <v>1589</v>
      </c>
      <c r="D21" t="s">
        <v>3901</v>
      </c>
      <c r="K21" s="1" t="s">
        <v>2804</v>
      </c>
      <c r="L21" t="s">
        <v>3902</v>
      </c>
      <c r="M21" s="16" t="s">
        <v>2804</v>
      </c>
      <c r="N21" s="29" t="s">
        <v>3902</v>
      </c>
      <c r="W21" t="s">
        <v>1942</v>
      </c>
      <c r="X21" t="s">
        <v>3902</v>
      </c>
      <c r="Y21" s="1" t="s">
        <v>1942</v>
      </c>
      <c r="Z21" t="s">
        <v>3902</v>
      </c>
      <c r="AG21" s="16" t="s">
        <v>3657</v>
      </c>
      <c r="AH21" s="29" t="s">
        <v>3901</v>
      </c>
      <c r="AI21" s="3" t="s">
        <v>3657</v>
      </c>
      <c r="AJ21" t="s">
        <v>3902</v>
      </c>
      <c r="AQ21" s="3" t="s">
        <v>2088</v>
      </c>
      <c r="AR21" t="s">
        <v>3901</v>
      </c>
      <c r="AS21" s="24" t="s">
        <v>2088</v>
      </c>
      <c r="AT21" t="s">
        <v>3902</v>
      </c>
      <c r="BA21" t="s">
        <v>276</v>
      </c>
      <c r="BB21" t="s">
        <v>3901</v>
      </c>
      <c r="BC21" s="3" t="s">
        <v>276</v>
      </c>
      <c r="BD21" t="s">
        <v>3901</v>
      </c>
      <c r="BF21" s="1" t="s">
        <v>399</v>
      </c>
      <c r="BG21" t="s">
        <v>3902</v>
      </c>
      <c r="BH21" s="3" t="s">
        <v>399</v>
      </c>
      <c r="BI21" t="s">
        <v>3902</v>
      </c>
    </row>
    <row r="22" spans="1:62">
      <c r="A22" s="1" t="s">
        <v>3299</v>
      </c>
      <c r="B22" t="s">
        <v>3901</v>
      </c>
      <c r="C22" s="24" t="s">
        <v>3299</v>
      </c>
      <c r="D22" t="s">
        <v>3901</v>
      </c>
      <c r="K22" s="1" t="s">
        <v>3415</v>
      </c>
      <c r="L22" t="s">
        <v>3901</v>
      </c>
      <c r="M22" s="16" t="s">
        <v>3415</v>
      </c>
      <c r="N22" s="29" t="s">
        <v>3901</v>
      </c>
      <c r="W22" t="s">
        <v>2361</v>
      </c>
      <c r="X22" t="s">
        <v>3902</v>
      </c>
      <c r="Y22" s="1" t="s">
        <v>2361</v>
      </c>
      <c r="Z22" t="s">
        <v>3902</v>
      </c>
      <c r="AG22" s="16" t="s">
        <v>2228</v>
      </c>
      <c r="AH22" s="28" t="s">
        <v>3901</v>
      </c>
      <c r="AI22" s="3" t="s">
        <v>2228</v>
      </c>
      <c r="AJ22" t="s">
        <v>3902</v>
      </c>
      <c r="AQ22" s="3" t="s">
        <v>485</v>
      </c>
      <c r="AR22" t="s">
        <v>3902</v>
      </c>
      <c r="AS22" s="24" t="s">
        <v>485</v>
      </c>
      <c r="AT22" t="s">
        <v>3901</v>
      </c>
      <c r="BA22" t="s">
        <v>1036</v>
      </c>
      <c r="BB22" t="s">
        <v>3901</v>
      </c>
      <c r="BC22" s="3" t="s">
        <v>1036</v>
      </c>
      <c r="BD22" t="s">
        <v>3901</v>
      </c>
      <c r="BF22" s="1" t="s">
        <v>2092</v>
      </c>
      <c r="BG22" t="s">
        <v>3901</v>
      </c>
      <c r="BH22" s="3" t="s">
        <v>2092</v>
      </c>
      <c r="BI22" t="s">
        <v>3901</v>
      </c>
    </row>
    <row r="23" spans="1:62">
      <c r="A23" s="1" t="s">
        <v>1646</v>
      </c>
      <c r="B23" t="s">
        <v>3901</v>
      </c>
      <c r="C23" s="24" t="s">
        <v>1646</v>
      </c>
      <c r="D23" t="s">
        <v>3901</v>
      </c>
      <c r="K23" s="1" t="s">
        <v>389</v>
      </c>
      <c r="L23" t="s">
        <v>3901</v>
      </c>
      <c r="M23" s="16" t="s">
        <v>389</v>
      </c>
      <c r="N23" s="29" t="s">
        <v>3901</v>
      </c>
      <c r="W23" t="s">
        <v>2572</v>
      </c>
      <c r="X23" t="s">
        <v>3902</v>
      </c>
      <c r="Y23" s="1" t="s">
        <v>2572</v>
      </c>
      <c r="Z23" t="s">
        <v>3902</v>
      </c>
      <c r="AG23" s="16" t="s">
        <v>2848</v>
      </c>
      <c r="AH23" s="29" t="s">
        <v>3901</v>
      </c>
      <c r="AI23" s="3" t="s">
        <v>2848</v>
      </c>
      <c r="AJ23" t="s">
        <v>3902</v>
      </c>
      <c r="AL23" s="11"/>
      <c r="AN23" s="25"/>
      <c r="AQ23" s="3" t="s">
        <v>2178</v>
      </c>
      <c r="AR23" t="s">
        <v>3901</v>
      </c>
      <c r="AS23" s="24" t="s">
        <v>2178</v>
      </c>
      <c r="AT23" t="s">
        <v>3902</v>
      </c>
      <c r="BA23" t="s">
        <v>1056</v>
      </c>
      <c r="BB23" t="s">
        <v>3901</v>
      </c>
      <c r="BC23" s="3" t="s">
        <v>1056</v>
      </c>
      <c r="BD23" t="s">
        <v>3901</v>
      </c>
    </row>
    <row r="24" spans="1:62">
      <c r="A24" s="1" t="s">
        <v>2334</v>
      </c>
      <c r="B24" t="s">
        <v>3902</v>
      </c>
      <c r="C24" s="24" t="s">
        <v>2334</v>
      </c>
      <c r="D24" t="s">
        <v>3902</v>
      </c>
      <c r="K24" s="1" t="s">
        <v>2849</v>
      </c>
      <c r="L24" t="s">
        <v>3901</v>
      </c>
      <c r="M24" s="16" t="s">
        <v>2849</v>
      </c>
      <c r="N24" s="28" t="s">
        <v>3901</v>
      </c>
      <c r="W24" t="s">
        <v>2378</v>
      </c>
      <c r="X24" t="s">
        <v>3902</v>
      </c>
      <c r="Y24" s="1" t="s">
        <v>2378</v>
      </c>
      <c r="Z24" t="s">
        <v>3902</v>
      </c>
      <c r="AG24" s="16" t="s">
        <v>3141</v>
      </c>
      <c r="AH24" s="30" t="s">
        <v>3901</v>
      </c>
      <c r="AI24" s="3" t="s">
        <v>3141</v>
      </c>
      <c r="AJ24" t="s">
        <v>3902</v>
      </c>
      <c r="AN24" s="12"/>
      <c r="AQ24" s="3" t="s">
        <v>679</v>
      </c>
      <c r="AR24" t="s">
        <v>3901</v>
      </c>
      <c r="AS24" s="24" t="s">
        <v>3218</v>
      </c>
      <c r="AT24" t="s">
        <v>3901</v>
      </c>
      <c r="BA24" t="s">
        <v>761</v>
      </c>
      <c r="BB24" t="s">
        <v>3901</v>
      </c>
      <c r="BC24" s="3" t="s">
        <v>761</v>
      </c>
      <c r="BD24" t="s">
        <v>3901</v>
      </c>
    </row>
    <row r="25" spans="1:62">
      <c r="A25" s="1" t="s">
        <v>3054</v>
      </c>
      <c r="B25" t="s">
        <v>3901</v>
      </c>
      <c r="C25" s="24" t="s">
        <v>3054</v>
      </c>
      <c r="D25" t="s">
        <v>3901</v>
      </c>
      <c r="K25" s="1" t="s">
        <v>3588</v>
      </c>
      <c r="L25" t="s">
        <v>3901</v>
      </c>
      <c r="M25" s="16" t="s">
        <v>3588</v>
      </c>
      <c r="N25" s="28" t="s">
        <v>3901</v>
      </c>
      <c r="W25" t="s">
        <v>922</v>
      </c>
      <c r="X25" t="s">
        <v>3901</v>
      </c>
      <c r="Y25" s="1" t="s">
        <v>922</v>
      </c>
      <c r="Z25" t="s">
        <v>3901</v>
      </c>
      <c r="AG25" s="16" t="s">
        <v>1752</v>
      </c>
      <c r="AH25" s="29" t="s">
        <v>3901</v>
      </c>
      <c r="AI25" s="3" t="s">
        <v>1752</v>
      </c>
      <c r="AJ25" t="s">
        <v>3902</v>
      </c>
      <c r="AN25" s="12"/>
      <c r="AQ25" s="3" t="s">
        <v>363</v>
      </c>
      <c r="AR25" t="s">
        <v>3901</v>
      </c>
      <c r="AS25" s="24" t="s">
        <v>363</v>
      </c>
      <c r="AT25" t="s">
        <v>3902</v>
      </c>
      <c r="BA25" t="s">
        <v>2101</v>
      </c>
      <c r="BB25" t="s">
        <v>3902</v>
      </c>
      <c r="BC25" s="3" t="s">
        <v>2101</v>
      </c>
      <c r="BD25" t="s">
        <v>3902</v>
      </c>
    </row>
    <row r="26" spans="1:62">
      <c r="A26" s="1" t="s">
        <v>548</v>
      </c>
      <c r="B26" t="s">
        <v>3901</v>
      </c>
      <c r="C26" s="24" t="s">
        <v>548</v>
      </c>
      <c r="D26" t="s">
        <v>3901</v>
      </c>
      <c r="K26" s="1" t="s">
        <v>3507</v>
      </c>
      <c r="L26" t="s">
        <v>3901</v>
      </c>
      <c r="M26" s="16" t="s">
        <v>3507</v>
      </c>
      <c r="N26" s="29" t="s">
        <v>3901</v>
      </c>
      <c r="W26" t="s">
        <v>848</v>
      </c>
      <c r="X26" t="s">
        <v>3901</v>
      </c>
      <c r="Y26" s="1" t="s">
        <v>848</v>
      </c>
      <c r="Z26" t="s">
        <v>3901</v>
      </c>
      <c r="AG26" s="16" t="s">
        <v>2624</v>
      </c>
      <c r="AH26" s="29" t="s">
        <v>3901</v>
      </c>
      <c r="AI26" s="3" t="s">
        <v>2624</v>
      </c>
      <c r="AJ26" t="s">
        <v>3902</v>
      </c>
      <c r="AQ26" s="3" t="s">
        <v>2093</v>
      </c>
      <c r="AR26" t="s">
        <v>3901</v>
      </c>
      <c r="AS26" s="24" t="s">
        <v>2093</v>
      </c>
      <c r="AT26" t="s">
        <v>3902</v>
      </c>
    </row>
    <row r="27" spans="1:62">
      <c r="A27" s="1" t="s">
        <v>2305</v>
      </c>
      <c r="B27" t="s">
        <v>3902</v>
      </c>
      <c r="C27" s="24" t="s">
        <v>2305</v>
      </c>
      <c r="D27" t="s">
        <v>3902</v>
      </c>
      <c r="K27" s="1" t="s">
        <v>2408</v>
      </c>
      <c r="L27" t="s">
        <v>3902</v>
      </c>
      <c r="M27" s="16" t="s">
        <v>2408</v>
      </c>
      <c r="N27" s="29" t="s">
        <v>3902</v>
      </c>
      <c r="W27" t="s">
        <v>1014</v>
      </c>
      <c r="X27" t="s">
        <v>3901</v>
      </c>
      <c r="Y27" s="1" t="s">
        <v>1014</v>
      </c>
      <c r="Z27" t="s">
        <v>3902</v>
      </c>
      <c r="AG27" s="16" t="s">
        <v>1177</v>
      </c>
      <c r="AH27" s="30" t="s">
        <v>3901</v>
      </c>
      <c r="AI27" s="3" t="s">
        <v>1177</v>
      </c>
      <c r="AJ27" t="s">
        <v>3902</v>
      </c>
      <c r="AQ27" s="3" t="s">
        <v>1894</v>
      </c>
      <c r="AR27" t="s">
        <v>3901</v>
      </c>
      <c r="AS27" s="24" t="s">
        <v>1894</v>
      </c>
      <c r="AT27" t="s">
        <v>3902</v>
      </c>
    </row>
    <row r="28" spans="1:62">
      <c r="A28" s="1" t="s">
        <v>2905</v>
      </c>
      <c r="B28" t="s">
        <v>3901</v>
      </c>
      <c r="C28" s="24" t="s">
        <v>2905</v>
      </c>
      <c r="D28" t="s">
        <v>3901</v>
      </c>
      <c r="K28" s="1" t="s">
        <v>1311</v>
      </c>
      <c r="L28" t="s">
        <v>3901</v>
      </c>
      <c r="M28" s="16" t="s">
        <v>1311</v>
      </c>
      <c r="N28" s="28" t="s">
        <v>3901</v>
      </c>
      <c r="W28" t="s">
        <v>1909</v>
      </c>
      <c r="X28" t="s">
        <v>3901</v>
      </c>
      <c r="Y28" s="1" t="s">
        <v>1909</v>
      </c>
      <c r="Z28" t="s">
        <v>3901</v>
      </c>
      <c r="AG28" s="16" t="s">
        <v>2690</v>
      </c>
      <c r="AH28" s="28" t="s">
        <v>3901</v>
      </c>
      <c r="AI28" s="3" t="s">
        <v>2690</v>
      </c>
      <c r="AJ28" t="s">
        <v>3902</v>
      </c>
      <c r="AQ28" s="3" t="s">
        <v>1511</v>
      </c>
      <c r="AR28" t="s">
        <v>3901</v>
      </c>
      <c r="AS28" s="24" t="s">
        <v>1511</v>
      </c>
      <c r="AT28" t="s">
        <v>3902</v>
      </c>
    </row>
    <row r="29" spans="1:62">
      <c r="A29" s="1" t="s">
        <v>2956</v>
      </c>
      <c r="B29" t="s">
        <v>3901</v>
      </c>
      <c r="C29" s="24" t="s">
        <v>2956</v>
      </c>
      <c r="D29" t="s">
        <v>3901</v>
      </c>
      <c r="K29" s="1" t="s">
        <v>554</v>
      </c>
      <c r="L29" t="s">
        <v>3901</v>
      </c>
      <c r="M29" s="16" t="s">
        <v>554</v>
      </c>
      <c r="N29" s="29" t="s">
        <v>3901</v>
      </c>
      <c r="AG29" s="16" t="s">
        <v>1759</v>
      </c>
      <c r="AH29" s="29" t="s">
        <v>3901</v>
      </c>
      <c r="AI29" s="3" t="s">
        <v>1759</v>
      </c>
      <c r="AJ29" t="s">
        <v>3902</v>
      </c>
      <c r="AQ29" s="3" t="s">
        <v>1923</v>
      </c>
      <c r="AR29" t="s">
        <v>3901</v>
      </c>
      <c r="AS29" s="24" t="s">
        <v>1923</v>
      </c>
      <c r="AT29" t="s">
        <v>3902</v>
      </c>
    </row>
    <row r="30" spans="1:62">
      <c r="A30" s="1" t="s">
        <v>3755</v>
      </c>
      <c r="B30" t="s">
        <v>3902</v>
      </c>
      <c r="C30" s="24" t="s">
        <v>3755</v>
      </c>
      <c r="D30" t="s">
        <v>3902</v>
      </c>
      <c r="K30" s="1" t="s">
        <v>825</v>
      </c>
      <c r="L30" t="s">
        <v>3901</v>
      </c>
      <c r="M30" s="16" t="s">
        <v>825</v>
      </c>
      <c r="N30" s="28" t="s">
        <v>3901</v>
      </c>
      <c r="AG30" s="16" t="s">
        <v>2262</v>
      </c>
      <c r="AH30" s="29" t="s">
        <v>3901</v>
      </c>
      <c r="AI30" s="3" t="s">
        <v>2262</v>
      </c>
      <c r="AJ30" t="s">
        <v>3902</v>
      </c>
      <c r="AQ30" s="3" t="s">
        <v>1615</v>
      </c>
      <c r="AR30" t="s">
        <v>3901</v>
      </c>
      <c r="AS30" s="24" t="s">
        <v>1615</v>
      </c>
      <c r="AT30" t="s">
        <v>3902</v>
      </c>
    </row>
    <row r="31" spans="1:62">
      <c r="A31" s="1" t="s">
        <v>3751</v>
      </c>
      <c r="B31" t="s">
        <v>3902</v>
      </c>
      <c r="C31" s="24" t="s">
        <v>3751</v>
      </c>
      <c r="D31" t="s">
        <v>3902</v>
      </c>
      <c r="K31" s="1" t="s">
        <v>690</v>
      </c>
      <c r="L31" t="s">
        <v>3902</v>
      </c>
      <c r="M31" s="16" t="s">
        <v>690</v>
      </c>
      <c r="N31" s="29" t="s">
        <v>3902</v>
      </c>
      <c r="AG31" s="16" t="s">
        <v>1524</v>
      </c>
      <c r="AH31" t="s">
        <v>3901</v>
      </c>
      <c r="AI31" s="3" t="s">
        <v>1524</v>
      </c>
      <c r="AJ31" t="s">
        <v>3902</v>
      </c>
      <c r="AQ31" s="3" t="s">
        <v>235</v>
      </c>
      <c r="AR31" t="s">
        <v>3901</v>
      </c>
      <c r="AS31" s="24" t="s">
        <v>235</v>
      </c>
      <c r="AT31" t="s">
        <v>3902</v>
      </c>
    </row>
    <row r="32" spans="1:62">
      <c r="A32" s="1" t="s">
        <v>1335</v>
      </c>
      <c r="B32" t="s">
        <v>3901</v>
      </c>
      <c r="C32" s="24" t="s">
        <v>1335</v>
      </c>
      <c r="D32" t="s">
        <v>3901</v>
      </c>
      <c r="K32" s="1" t="s">
        <v>3066</v>
      </c>
      <c r="L32" t="s">
        <v>3902</v>
      </c>
      <c r="M32" s="16" t="s">
        <v>3066</v>
      </c>
      <c r="N32" s="29" t="s">
        <v>3902</v>
      </c>
      <c r="AG32" s="16" t="s">
        <v>2621</v>
      </c>
      <c r="AH32" s="28" t="s">
        <v>3901</v>
      </c>
      <c r="AI32" s="3" t="s">
        <v>2621</v>
      </c>
      <c r="AJ32" t="s">
        <v>3902</v>
      </c>
      <c r="AQ32" s="3" t="s">
        <v>3445</v>
      </c>
      <c r="AR32" t="s">
        <v>3902</v>
      </c>
      <c r="AS32" s="24" t="s">
        <v>3445</v>
      </c>
      <c r="AT32" t="s">
        <v>3901</v>
      </c>
    </row>
    <row r="33" spans="1:46">
      <c r="A33" s="1" t="s">
        <v>3589</v>
      </c>
      <c r="B33" t="s">
        <v>3901</v>
      </c>
      <c r="C33" s="24" t="s">
        <v>3589</v>
      </c>
      <c r="D33" t="s">
        <v>3901</v>
      </c>
      <c r="K33" s="1" t="s">
        <v>651</v>
      </c>
      <c r="L33" t="s">
        <v>3901</v>
      </c>
      <c r="M33" s="16" t="s">
        <v>651</v>
      </c>
      <c r="N33" s="29" t="s">
        <v>3901</v>
      </c>
      <c r="AG33" s="16" t="s">
        <v>2853</v>
      </c>
      <c r="AH33" s="28" t="s">
        <v>3901</v>
      </c>
      <c r="AI33" s="3" t="s">
        <v>2853</v>
      </c>
      <c r="AJ33" t="s">
        <v>3902</v>
      </c>
      <c r="AQ33" s="3" t="s">
        <v>216</v>
      </c>
      <c r="AR33" t="s">
        <v>3901</v>
      </c>
      <c r="AS33" s="24" t="s">
        <v>216</v>
      </c>
      <c r="AT33" t="s">
        <v>3902</v>
      </c>
    </row>
    <row r="34" spans="1:46">
      <c r="A34" s="1" t="s">
        <v>1849</v>
      </c>
      <c r="B34" t="s">
        <v>3901</v>
      </c>
      <c r="C34" s="24" t="s">
        <v>1849</v>
      </c>
      <c r="D34" t="s">
        <v>3901</v>
      </c>
      <c r="K34" s="1" t="s">
        <v>3481</v>
      </c>
      <c r="L34" t="s">
        <v>3901</v>
      </c>
      <c r="M34" s="16" t="s">
        <v>3481</v>
      </c>
      <c r="N34" s="29" t="s">
        <v>3901</v>
      </c>
      <c r="AG34" s="16" t="s">
        <v>2404</v>
      </c>
      <c r="AH34" s="28" t="s">
        <v>3901</v>
      </c>
      <c r="AI34" s="3" t="s">
        <v>2404</v>
      </c>
      <c r="AJ34" t="s">
        <v>3902</v>
      </c>
      <c r="AQ34" s="3" t="s">
        <v>1450</v>
      </c>
      <c r="AR34" t="s">
        <v>3901</v>
      </c>
      <c r="AS34" s="24" t="s">
        <v>1450</v>
      </c>
      <c r="AT34" t="s">
        <v>3902</v>
      </c>
    </row>
    <row r="35" spans="1:46">
      <c r="A35" s="1" t="s">
        <v>2109</v>
      </c>
      <c r="B35" t="s">
        <v>3902</v>
      </c>
      <c r="C35" s="24" t="s">
        <v>2109</v>
      </c>
      <c r="D35" t="s">
        <v>3902</v>
      </c>
      <c r="K35" s="1" t="s">
        <v>3539</v>
      </c>
      <c r="L35" t="s">
        <v>3901</v>
      </c>
      <c r="M35" s="16" t="s">
        <v>3539</v>
      </c>
      <c r="N35" s="29" t="s">
        <v>3901</v>
      </c>
      <c r="AG35" s="16" t="s">
        <v>297</v>
      </c>
      <c r="AH35" s="30" t="s">
        <v>3901</v>
      </c>
      <c r="AI35" s="3" t="s">
        <v>297</v>
      </c>
      <c r="AJ35" t="s">
        <v>3902</v>
      </c>
      <c r="AQ35" s="3" t="s">
        <v>2194</v>
      </c>
      <c r="AR35" t="s">
        <v>3901</v>
      </c>
      <c r="AS35" s="24" t="s">
        <v>2194</v>
      </c>
      <c r="AT35" t="s">
        <v>3902</v>
      </c>
    </row>
    <row r="36" spans="1:46">
      <c r="A36" s="1" t="s">
        <v>2512</v>
      </c>
      <c r="B36" t="s">
        <v>3901</v>
      </c>
      <c r="C36" s="24" t="s">
        <v>2512</v>
      </c>
      <c r="D36" t="s">
        <v>3901</v>
      </c>
      <c r="K36" s="1" t="s">
        <v>485</v>
      </c>
      <c r="L36" t="s">
        <v>3901</v>
      </c>
      <c r="M36" s="16" t="s">
        <v>485</v>
      </c>
      <c r="N36" s="29" t="s">
        <v>3901</v>
      </c>
      <c r="AG36" s="16" t="s">
        <v>2797</v>
      </c>
      <c r="AH36" s="29" t="s">
        <v>3901</v>
      </c>
      <c r="AI36" s="3" t="s">
        <v>2797</v>
      </c>
      <c r="AJ36" t="s">
        <v>3902</v>
      </c>
      <c r="AQ36" s="3" t="s">
        <v>1549</v>
      </c>
      <c r="AR36" t="s">
        <v>3901</v>
      </c>
      <c r="AS36" s="24" t="s">
        <v>1549</v>
      </c>
      <c r="AT36" t="s">
        <v>3902</v>
      </c>
    </row>
    <row r="37" spans="1:46">
      <c r="A37" s="1" t="s">
        <v>1554</v>
      </c>
      <c r="B37" t="s">
        <v>3901</v>
      </c>
      <c r="C37" s="24" t="s">
        <v>1554</v>
      </c>
      <c r="D37" t="s">
        <v>3901</v>
      </c>
      <c r="K37" s="1" t="s">
        <v>1211</v>
      </c>
      <c r="L37" t="s">
        <v>3901</v>
      </c>
      <c r="M37" s="16" t="s">
        <v>1211</v>
      </c>
      <c r="N37" s="28" t="s">
        <v>3901</v>
      </c>
      <c r="AG37" s="16" t="s">
        <v>3120</v>
      </c>
      <c r="AH37" s="29" t="s">
        <v>3901</v>
      </c>
      <c r="AI37" s="3" t="s">
        <v>3120</v>
      </c>
      <c r="AJ37" t="s">
        <v>3902</v>
      </c>
      <c r="AQ37" s="3" t="s">
        <v>531</v>
      </c>
      <c r="AR37" t="s">
        <v>3901</v>
      </c>
      <c r="AS37" s="24" t="s">
        <v>531</v>
      </c>
      <c r="AT37" t="s">
        <v>3902</v>
      </c>
    </row>
    <row r="38" spans="1:46">
      <c r="A38" s="1" t="s">
        <v>834</v>
      </c>
      <c r="B38" t="s">
        <v>3901</v>
      </c>
      <c r="C38" s="24" t="s">
        <v>834</v>
      </c>
      <c r="D38" t="s">
        <v>3901</v>
      </c>
      <c r="K38" s="1" t="s">
        <v>3485</v>
      </c>
      <c r="L38" t="s">
        <v>3901</v>
      </c>
      <c r="M38" s="16" t="s">
        <v>3485</v>
      </c>
      <c r="N38" s="29" t="s">
        <v>3901</v>
      </c>
      <c r="AG38" s="16" t="s">
        <v>2480</v>
      </c>
      <c r="AH38" s="30" t="s">
        <v>3901</v>
      </c>
      <c r="AI38" s="3" t="s">
        <v>2480</v>
      </c>
      <c r="AJ38" t="s">
        <v>3902</v>
      </c>
      <c r="AQ38" s="3" t="s">
        <v>2860</v>
      </c>
      <c r="AR38" t="s">
        <v>3902</v>
      </c>
      <c r="AS38" s="24" t="s">
        <v>2860</v>
      </c>
      <c r="AT38" t="s">
        <v>3901</v>
      </c>
    </row>
    <row r="39" spans="1:46">
      <c r="A39" s="1" t="s">
        <v>3362</v>
      </c>
      <c r="B39" t="s">
        <v>3901</v>
      </c>
      <c r="C39" s="24" t="s">
        <v>3362</v>
      </c>
      <c r="D39" t="s">
        <v>3901</v>
      </c>
      <c r="K39" s="1" t="s">
        <v>3460</v>
      </c>
      <c r="L39" t="s">
        <v>3901</v>
      </c>
      <c r="M39" s="16" t="s">
        <v>3460</v>
      </c>
      <c r="N39" s="28" t="s">
        <v>3901</v>
      </c>
      <c r="AG39" s="16" t="s">
        <v>834</v>
      </c>
      <c r="AH39" s="29" t="s">
        <v>3901</v>
      </c>
      <c r="AI39" s="3" t="s">
        <v>834</v>
      </c>
      <c r="AJ39" t="s">
        <v>3902</v>
      </c>
      <c r="AQ39" s="3" t="s">
        <v>1690</v>
      </c>
      <c r="AR39" t="s">
        <v>3901</v>
      </c>
      <c r="AS39" s="24" t="s">
        <v>1690</v>
      </c>
      <c r="AT39" t="s">
        <v>3902</v>
      </c>
    </row>
    <row r="40" spans="1:46">
      <c r="A40" s="1" t="s">
        <v>2665</v>
      </c>
      <c r="B40" t="s">
        <v>3902</v>
      </c>
      <c r="C40" s="24" t="s">
        <v>2665</v>
      </c>
      <c r="D40" t="s">
        <v>3902</v>
      </c>
      <c r="K40" s="1" t="s">
        <v>3713</v>
      </c>
      <c r="L40" t="s">
        <v>3902</v>
      </c>
      <c r="M40" s="16" t="s">
        <v>3713</v>
      </c>
      <c r="N40" s="29" t="s">
        <v>3902</v>
      </c>
      <c r="AG40" s="16" t="s">
        <v>2128</v>
      </c>
      <c r="AH40" s="28" t="s">
        <v>3901</v>
      </c>
      <c r="AI40" s="3" t="s">
        <v>2128</v>
      </c>
      <c r="AJ40" t="s">
        <v>3902</v>
      </c>
      <c r="AQ40" s="3" t="s">
        <v>1491</v>
      </c>
      <c r="AR40" t="s">
        <v>3901</v>
      </c>
      <c r="AS40" s="24" t="s">
        <v>1491</v>
      </c>
      <c r="AT40" t="s">
        <v>3902</v>
      </c>
    </row>
    <row r="41" spans="1:46">
      <c r="A41" s="1" t="s">
        <v>897</v>
      </c>
      <c r="B41" t="s">
        <v>3901</v>
      </c>
      <c r="C41" s="24" t="s">
        <v>897</v>
      </c>
      <c r="D41" t="s">
        <v>3901</v>
      </c>
      <c r="K41" s="1" t="s">
        <v>2446</v>
      </c>
      <c r="L41" t="s">
        <v>3901</v>
      </c>
      <c r="M41" s="16" t="s">
        <v>2446</v>
      </c>
      <c r="N41" s="29" t="s">
        <v>3901</v>
      </c>
      <c r="AG41" s="16" t="s">
        <v>2566</v>
      </c>
      <c r="AH41" s="30" t="s">
        <v>3901</v>
      </c>
      <c r="AI41" s="3" t="s">
        <v>2566</v>
      </c>
      <c r="AJ41" t="s">
        <v>3902</v>
      </c>
      <c r="AQ41" s="3" t="s">
        <v>262</v>
      </c>
      <c r="AR41" t="s">
        <v>3902</v>
      </c>
      <c r="AS41" s="24" t="s">
        <v>262</v>
      </c>
      <c r="AT41" t="s">
        <v>3901</v>
      </c>
    </row>
    <row r="42" spans="1:46">
      <c r="A42" s="1" t="s">
        <v>3416</v>
      </c>
      <c r="B42" t="s">
        <v>3901</v>
      </c>
      <c r="C42" s="24" t="s">
        <v>3416</v>
      </c>
      <c r="D42" t="s">
        <v>3901</v>
      </c>
      <c r="K42" s="1" t="s">
        <v>559</v>
      </c>
      <c r="L42" t="s">
        <v>3901</v>
      </c>
      <c r="M42" s="16" t="s">
        <v>559</v>
      </c>
      <c r="N42" s="28" t="s">
        <v>3901</v>
      </c>
      <c r="AG42" s="16" t="s">
        <v>897</v>
      </c>
      <c r="AH42" s="29" t="s">
        <v>3901</v>
      </c>
      <c r="AI42" s="3" t="s">
        <v>897</v>
      </c>
      <c r="AJ42" t="s">
        <v>3902</v>
      </c>
      <c r="AQ42" s="3" t="s">
        <v>2168</v>
      </c>
      <c r="AR42" t="s">
        <v>3901</v>
      </c>
      <c r="AS42" s="24" t="s">
        <v>2168</v>
      </c>
      <c r="AT42" t="s">
        <v>3902</v>
      </c>
    </row>
    <row r="43" spans="1:46">
      <c r="A43" s="1" t="s">
        <v>1770</v>
      </c>
      <c r="B43" t="s">
        <v>3901</v>
      </c>
      <c r="C43" s="24" t="s">
        <v>1770</v>
      </c>
      <c r="D43" t="s">
        <v>3901</v>
      </c>
      <c r="K43" s="1" t="s">
        <v>835</v>
      </c>
      <c r="L43" t="s">
        <v>3902</v>
      </c>
      <c r="M43" s="16" t="s">
        <v>835</v>
      </c>
      <c r="N43" s="28" t="s">
        <v>3902</v>
      </c>
      <c r="AG43" s="16" t="s">
        <v>2805</v>
      </c>
      <c r="AH43" s="28" t="s">
        <v>3901</v>
      </c>
      <c r="AI43" s="3" t="s">
        <v>2805</v>
      </c>
      <c r="AJ43" t="s">
        <v>3902</v>
      </c>
      <c r="AQ43" s="3" t="s">
        <v>2125</v>
      </c>
      <c r="AR43" t="s">
        <v>3902</v>
      </c>
      <c r="AS43" s="24" t="s">
        <v>2125</v>
      </c>
      <c r="AT43" t="s">
        <v>3901</v>
      </c>
    </row>
    <row r="44" spans="1:46">
      <c r="A44" s="1" t="s">
        <v>3038</v>
      </c>
      <c r="B44" t="s">
        <v>3901</v>
      </c>
      <c r="C44" s="24" t="s">
        <v>3038</v>
      </c>
      <c r="D44" t="s">
        <v>3901</v>
      </c>
      <c r="K44" s="1" t="s">
        <v>1531</v>
      </c>
      <c r="L44" t="s">
        <v>3901</v>
      </c>
      <c r="M44" s="16" t="s">
        <v>1531</v>
      </c>
      <c r="N44" s="28" t="s">
        <v>3901</v>
      </c>
      <c r="AG44" s="16" t="s">
        <v>2922</v>
      </c>
      <c r="AH44" s="28" t="s">
        <v>3901</v>
      </c>
      <c r="AI44" s="3" t="s">
        <v>2922</v>
      </c>
      <c r="AJ44" t="s">
        <v>3902</v>
      </c>
      <c r="AQ44" s="3" t="s">
        <v>287</v>
      </c>
      <c r="AR44" t="s">
        <v>3901</v>
      </c>
      <c r="AS44" s="24" t="s">
        <v>287</v>
      </c>
      <c r="AT44" t="s">
        <v>3902</v>
      </c>
    </row>
    <row r="45" spans="1:46">
      <c r="A45" s="1" t="s">
        <v>2409</v>
      </c>
      <c r="B45" t="s">
        <v>3902</v>
      </c>
      <c r="C45" s="24" t="s">
        <v>2409</v>
      </c>
      <c r="D45" t="s">
        <v>3902</v>
      </c>
      <c r="K45" s="1" t="s">
        <v>3457</v>
      </c>
      <c r="L45" t="s">
        <v>3901</v>
      </c>
      <c r="M45" s="16" t="s">
        <v>3457</v>
      </c>
      <c r="N45" s="29" t="s">
        <v>3901</v>
      </c>
      <c r="AG45" s="16" t="s">
        <v>3025</v>
      </c>
      <c r="AH45" s="30" t="s">
        <v>3901</v>
      </c>
      <c r="AI45" s="3" t="s">
        <v>3025</v>
      </c>
      <c r="AJ45" t="s">
        <v>3902</v>
      </c>
      <c r="AQ45" s="3" t="s">
        <v>902</v>
      </c>
      <c r="AR45" t="s">
        <v>3901</v>
      </c>
      <c r="AS45" s="24" t="s">
        <v>902</v>
      </c>
      <c r="AT45" t="s">
        <v>3902</v>
      </c>
    </row>
    <row r="46" spans="1:46">
      <c r="A46" s="1" t="s">
        <v>677</v>
      </c>
      <c r="B46" t="s">
        <v>3901</v>
      </c>
      <c r="C46" s="24" t="s">
        <v>677</v>
      </c>
      <c r="D46" t="s">
        <v>3901</v>
      </c>
      <c r="K46" s="1" t="s">
        <v>2987</v>
      </c>
      <c r="L46" t="s">
        <v>3901</v>
      </c>
      <c r="M46" s="16" t="s">
        <v>2987</v>
      </c>
      <c r="N46" s="28" t="s">
        <v>3901</v>
      </c>
      <c r="AG46" s="16" t="s">
        <v>2670</v>
      </c>
      <c r="AH46" s="28" t="s">
        <v>3901</v>
      </c>
      <c r="AI46" s="3" t="s">
        <v>2670</v>
      </c>
      <c r="AJ46" t="s">
        <v>3902</v>
      </c>
      <c r="AQ46" s="3" t="s">
        <v>1644</v>
      </c>
      <c r="AR46" t="s">
        <v>3901</v>
      </c>
      <c r="AS46" s="24" t="s">
        <v>1644</v>
      </c>
      <c r="AT46" t="s">
        <v>3902</v>
      </c>
    </row>
    <row r="47" spans="1:46">
      <c r="A47" s="1" t="s">
        <v>3188</v>
      </c>
      <c r="B47" t="s">
        <v>3902</v>
      </c>
      <c r="C47" s="24" t="s">
        <v>3188</v>
      </c>
      <c r="D47" t="s">
        <v>3902</v>
      </c>
      <c r="K47" s="1" t="s">
        <v>3593</v>
      </c>
      <c r="L47" t="s">
        <v>3901</v>
      </c>
      <c r="M47" s="16" t="s">
        <v>3593</v>
      </c>
      <c r="N47" s="28" t="s">
        <v>3901</v>
      </c>
      <c r="AG47" s="16" t="s">
        <v>2970</v>
      </c>
      <c r="AH47" s="29" t="s">
        <v>3901</v>
      </c>
      <c r="AI47" s="3" t="s">
        <v>2970</v>
      </c>
      <c r="AJ47" t="s">
        <v>3902</v>
      </c>
      <c r="AQ47" s="3" t="s">
        <v>863</v>
      </c>
      <c r="AR47" t="s">
        <v>3901</v>
      </c>
      <c r="AS47" s="24" t="s">
        <v>863</v>
      </c>
      <c r="AT47" t="s">
        <v>3902</v>
      </c>
    </row>
    <row r="48" spans="1:46">
      <c r="A48" s="1" t="s">
        <v>3411</v>
      </c>
      <c r="B48" t="s">
        <v>3901</v>
      </c>
      <c r="C48" s="24" t="s">
        <v>3411</v>
      </c>
      <c r="D48" t="s">
        <v>3901</v>
      </c>
      <c r="K48" s="1" t="s">
        <v>3557</v>
      </c>
      <c r="L48" t="s">
        <v>3901</v>
      </c>
      <c r="M48" s="16" t="s">
        <v>3557</v>
      </c>
      <c r="N48" s="28" t="s">
        <v>3901</v>
      </c>
      <c r="AG48" s="16" t="s">
        <v>2780</v>
      </c>
      <c r="AH48" s="29" t="s">
        <v>3901</v>
      </c>
      <c r="AI48" s="3" t="s">
        <v>2780</v>
      </c>
      <c r="AJ48" t="s">
        <v>3902</v>
      </c>
      <c r="AQ48" s="3" t="s">
        <v>2789</v>
      </c>
      <c r="AR48" t="s">
        <v>3902</v>
      </c>
      <c r="AS48" s="24" t="s">
        <v>2789</v>
      </c>
      <c r="AT48" t="s">
        <v>3901</v>
      </c>
    </row>
    <row r="49" spans="1:46">
      <c r="A49" s="1" t="s">
        <v>3174</v>
      </c>
      <c r="B49" t="s">
        <v>3902</v>
      </c>
      <c r="C49" s="24" t="s">
        <v>3174</v>
      </c>
      <c r="D49" t="s">
        <v>3902</v>
      </c>
      <c r="K49" s="1" t="s">
        <v>2879</v>
      </c>
      <c r="L49" t="s">
        <v>3902</v>
      </c>
      <c r="M49" s="16" t="s">
        <v>2879</v>
      </c>
      <c r="N49" s="29" t="s">
        <v>3902</v>
      </c>
      <c r="AG49" s="16" t="s">
        <v>1977</v>
      </c>
      <c r="AH49" s="29" t="s">
        <v>3901</v>
      </c>
      <c r="AI49" s="3" t="s">
        <v>1977</v>
      </c>
      <c r="AJ49" t="s">
        <v>3902</v>
      </c>
      <c r="AQ49" s="3" t="s">
        <v>1528</v>
      </c>
      <c r="AR49" t="s">
        <v>3901</v>
      </c>
      <c r="AS49" s="24" t="s">
        <v>1528</v>
      </c>
      <c r="AT49" t="s">
        <v>3902</v>
      </c>
    </row>
    <row r="50" spans="1:46">
      <c r="A50" s="1" t="s">
        <v>3821</v>
      </c>
      <c r="B50" t="s">
        <v>3902</v>
      </c>
      <c r="C50" s="24" t="s">
        <v>3821</v>
      </c>
      <c r="D50" t="s">
        <v>3902</v>
      </c>
      <c r="K50" s="1" t="s">
        <v>3442</v>
      </c>
      <c r="L50" t="s">
        <v>3901</v>
      </c>
      <c r="M50" s="16" t="s">
        <v>3442</v>
      </c>
      <c r="N50" s="28" t="s">
        <v>3901</v>
      </c>
      <c r="AG50" s="16" t="s">
        <v>2162</v>
      </c>
      <c r="AH50" s="28" t="s">
        <v>3901</v>
      </c>
      <c r="AI50" s="3" t="s">
        <v>2162</v>
      </c>
      <c r="AJ50" t="s">
        <v>3902</v>
      </c>
      <c r="AQ50" s="3" t="s">
        <v>1285</v>
      </c>
      <c r="AR50" t="s">
        <v>3901</v>
      </c>
      <c r="AS50" s="24" t="s">
        <v>1285</v>
      </c>
      <c r="AT50" t="s">
        <v>3902</v>
      </c>
    </row>
    <row r="51" spans="1:46">
      <c r="A51" s="1" t="s">
        <v>2769</v>
      </c>
      <c r="B51" t="s">
        <v>3901</v>
      </c>
      <c r="C51" s="24" t="s">
        <v>2769</v>
      </c>
      <c r="D51" t="s">
        <v>3901</v>
      </c>
      <c r="K51" s="1" t="s">
        <v>3466</v>
      </c>
      <c r="L51" t="s">
        <v>3901</v>
      </c>
      <c r="M51" s="16" t="s">
        <v>3466</v>
      </c>
      <c r="N51" s="29" t="s">
        <v>3901</v>
      </c>
      <c r="AG51" s="16" t="s">
        <v>2400</v>
      </c>
      <c r="AH51" s="30" t="s">
        <v>3901</v>
      </c>
      <c r="AI51" s="3" t="s">
        <v>2400</v>
      </c>
      <c r="AJ51" t="s">
        <v>3902</v>
      </c>
      <c r="AQ51" s="3" t="s">
        <v>3030</v>
      </c>
      <c r="AR51" t="s">
        <v>3902</v>
      </c>
      <c r="AS51" s="24" t="s">
        <v>3030</v>
      </c>
      <c r="AT51" t="s">
        <v>3901</v>
      </c>
    </row>
    <row r="52" spans="1:46">
      <c r="A52" s="1" t="s">
        <v>3517</v>
      </c>
      <c r="B52" t="s">
        <v>3901</v>
      </c>
      <c r="C52" s="24" t="s">
        <v>3517</v>
      </c>
      <c r="D52" t="s">
        <v>3901</v>
      </c>
      <c r="K52" s="1" t="s">
        <v>3479</v>
      </c>
      <c r="L52" t="s">
        <v>3901</v>
      </c>
      <c r="M52" s="16" t="s">
        <v>3479</v>
      </c>
      <c r="N52" s="28" t="s">
        <v>3901</v>
      </c>
      <c r="AG52" s="16" t="s">
        <v>2920</v>
      </c>
      <c r="AH52" s="29" t="s">
        <v>3901</v>
      </c>
      <c r="AI52" s="3" t="s">
        <v>2920</v>
      </c>
      <c r="AJ52" t="s">
        <v>3902</v>
      </c>
      <c r="AQ52" s="3" t="s">
        <v>1250</v>
      </c>
      <c r="AR52" t="s">
        <v>3901</v>
      </c>
      <c r="AS52" s="24" t="s">
        <v>1250</v>
      </c>
      <c r="AT52" t="s">
        <v>3902</v>
      </c>
    </row>
    <row r="53" spans="1:46">
      <c r="A53" s="1" t="s">
        <v>1805</v>
      </c>
      <c r="B53" t="s">
        <v>3901</v>
      </c>
      <c r="C53" s="24" t="s">
        <v>1805</v>
      </c>
      <c r="D53" t="s">
        <v>3901</v>
      </c>
      <c r="K53" s="1" t="s">
        <v>2958</v>
      </c>
      <c r="L53" t="s">
        <v>3901</v>
      </c>
      <c r="M53" s="16" t="s">
        <v>2958</v>
      </c>
      <c r="N53" s="29" t="s">
        <v>3901</v>
      </c>
      <c r="AG53" s="16" t="s">
        <v>2387</v>
      </c>
      <c r="AH53" s="29" t="s">
        <v>3901</v>
      </c>
      <c r="AI53" s="3" t="s">
        <v>2387</v>
      </c>
      <c r="AJ53" t="s">
        <v>3902</v>
      </c>
      <c r="AQ53" s="3" t="s">
        <v>2923</v>
      </c>
      <c r="AR53" t="s">
        <v>3902</v>
      </c>
      <c r="AS53" s="24" t="s">
        <v>2923</v>
      </c>
      <c r="AT53" t="s">
        <v>3901</v>
      </c>
    </row>
    <row r="54" spans="1:46">
      <c r="A54" s="1" t="s">
        <v>3317</v>
      </c>
      <c r="B54" t="s">
        <v>3902</v>
      </c>
      <c r="C54" s="24" t="s">
        <v>3317</v>
      </c>
      <c r="D54" t="s">
        <v>3902</v>
      </c>
      <c r="K54" s="1" t="s">
        <v>3272</v>
      </c>
      <c r="L54" t="s">
        <v>3901</v>
      </c>
      <c r="M54" s="16" t="s">
        <v>3272</v>
      </c>
      <c r="N54" s="28" t="s">
        <v>3901</v>
      </c>
      <c r="AG54" s="16" t="s">
        <v>2959</v>
      </c>
      <c r="AH54" s="30" t="s">
        <v>3901</v>
      </c>
      <c r="AI54" s="3" t="s">
        <v>2959</v>
      </c>
      <c r="AJ54" t="s">
        <v>3902</v>
      </c>
      <c r="AQ54" s="3" t="s">
        <v>1989</v>
      </c>
      <c r="AR54" t="s">
        <v>3901</v>
      </c>
      <c r="AS54" s="24" t="s">
        <v>1989</v>
      </c>
      <c r="AT54" t="s">
        <v>3902</v>
      </c>
    </row>
    <row r="55" spans="1:46">
      <c r="A55" s="1" t="s">
        <v>1349</v>
      </c>
      <c r="B55" t="s">
        <v>3901</v>
      </c>
      <c r="C55" s="24" t="s">
        <v>1349</v>
      </c>
      <c r="D55" t="s">
        <v>3901</v>
      </c>
      <c r="K55" s="1" t="s">
        <v>2859</v>
      </c>
      <c r="L55" t="s">
        <v>3902</v>
      </c>
      <c r="M55" s="16" t="s">
        <v>2859</v>
      </c>
      <c r="N55" s="29" t="s">
        <v>3902</v>
      </c>
      <c r="AG55" s="16" t="s">
        <v>2112</v>
      </c>
      <c r="AH55" s="29" t="s">
        <v>3901</v>
      </c>
      <c r="AI55" s="3" t="s">
        <v>2112</v>
      </c>
      <c r="AJ55" t="s">
        <v>3902</v>
      </c>
      <c r="AQ55" s="3" t="s">
        <v>550</v>
      </c>
      <c r="AR55" t="s">
        <v>3901</v>
      </c>
      <c r="AS55" s="24" t="s">
        <v>550</v>
      </c>
      <c r="AT55" t="s">
        <v>3902</v>
      </c>
    </row>
    <row r="56" spans="1:46">
      <c r="A56" s="1" t="s">
        <v>2652</v>
      </c>
      <c r="B56" t="s">
        <v>3901</v>
      </c>
      <c r="C56" s="24" t="s">
        <v>2652</v>
      </c>
      <c r="D56" t="s">
        <v>3901</v>
      </c>
      <c r="K56" s="1" t="s">
        <v>3122</v>
      </c>
      <c r="L56" t="s">
        <v>3901</v>
      </c>
      <c r="M56" s="16" t="s">
        <v>3122</v>
      </c>
      <c r="N56" s="28" t="s">
        <v>3901</v>
      </c>
      <c r="AG56" s="16" t="s">
        <v>2775</v>
      </c>
      <c r="AH56" s="30" t="s">
        <v>3901</v>
      </c>
      <c r="AI56" s="3" t="s">
        <v>2775</v>
      </c>
      <c r="AJ56" t="s">
        <v>3902</v>
      </c>
      <c r="AQ56" s="3" t="s">
        <v>1181</v>
      </c>
      <c r="AR56" t="s">
        <v>3901</v>
      </c>
      <c r="AS56" s="24" t="s">
        <v>1181</v>
      </c>
      <c r="AT56" t="s">
        <v>3902</v>
      </c>
    </row>
    <row r="57" spans="1:46">
      <c r="A57" s="1" t="s">
        <v>3749</v>
      </c>
      <c r="B57" t="s">
        <v>3902</v>
      </c>
      <c r="C57" s="24" t="s">
        <v>3749</v>
      </c>
      <c r="D57" t="s">
        <v>3902</v>
      </c>
      <c r="K57" s="1" t="s">
        <v>2687</v>
      </c>
      <c r="L57" t="s">
        <v>3902</v>
      </c>
      <c r="M57" s="16" t="s">
        <v>2687</v>
      </c>
      <c r="N57" s="29" t="s">
        <v>3902</v>
      </c>
      <c r="AG57" s="16" t="s">
        <v>3342</v>
      </c>
      <c r="AH57" s="28" t="s">
        <v>3901</v>
      </c>
      <c r="AI57" s="3" t="s">
        <v>3342</v>
      </c>
      <c r="AJ57" t="s">
        <v>3902</v>
      </c>
      <c r="AQ57" s="3" t="s">
        <v>1791</v>
      </c>
      <c r="AR57" t="s">
        <v>3901</v>
      </c>
      <c r="AS57" s="24" t="s">
        <v>1791</v>
      </c>
      <c r="AT57" t="s">
        <v>3902</v>
      </c>
    </row>
    <row r="58" spans="1:46">
      <c r="A58" s="1" t="s">
        <v>2343</v>
      </c>
      <c r="B58" t="s">
        <v>3901</v>
      </c>
      <c r="C58" s="21" t="s">
        <v>2343</v>
      </c>
      <c r="D58" t="s">
        <v>3901</v>
      </c>
      <c r="K58" s="1" t="s">
        <v>2500</v>
      </c>
      <c r="L58" t="s">
        <v>3902</v>
      </c>
      <c r="M58" s="16" t="s">
        <v>2500</v>
      </c>
      <c r="N58" s="28" t="s">
        <v>3902</v>
      </c>
      <c r="AG58" s="16" t="s">
        <v>3128</v>
      </c>
      <c r="AH58" s="30" t="s">
        <v>3901</v>
      </c>
      <c r="AI58" s="3" t="s">
        <v>3128</v>
      </c>
      <c r="AJ58" t="s">
        <v>3902</v>
      </c>
      <c r="AQ58" s="3" t="s">
        <v>2163</v>
      </c>
      <c r="AR58" t="s">
        <v>3901</v>
      </c>
      <c r="AS58" s="24" t="s">
        <v>2163</v>
      </c>
      <c r="AT58" t="s">
        <v>3902</v>
      </c>
    </row>
    <row r="59" spans="1:46">
      <c r="A59" s="1" t="s">
        <v>1326</v>
      </c>
      <c r="B59" t="s">
        <v>3901</v>
      </c>
      <c r="C59" s="24" t="s">
        <v>1326</v>
      </c>
      <c r="D59" t="s">
        <v>3901</v>
      </c>
      <c r="K59" s="1" t="s">
        <v>3206</v>
      </c>
      <c r="L59" t="s">
        <v>3901</v>
      </c>
      <c r="M59" s="16" t="s">
        <v>3206</v>
      </c>
      <c r="N59" s="29" t="s">
        <v>3901</v>
      </c>
      <c r="AG59" s="16" t="s">
        <v>2834</v>
      </c>
      <c r="AH59" s="30" t="s">
        <v>3901</v>
      </c>
      <c r="AI59" s="3" t="s">
        <v>2834</v>
      </c>
      <c r="AJ59" t="s">
        <v>3902</v>
      </c>
      <c r="AQ59" s="3" t="s">
        <v>2198</v>
      </c>
      <c r="AR59" t="s">
        <v>3901</v>
      </c>
      <c r="AS59" s="24" t="s">
        <v>2198</v>
      </c>
      <c r="AT59" t="s">
        <v>3902</v>
      </c>
    </row>
    <row r="60" spans="1:46">
      <c r="A60" s="1" t="s">
        <v>2786</v>
      </c>
      <c r="B60" t="s">
        <v>3902</v>
      </c>
      <c r="C60" s="24" t="s">
        <v>2786</v>
      </c>
      <c r="D60" t="s">
        <v>3902</v>
      </c>
      <c r="K60" s="1" t="s">
        <v>3695</v>
      </c>
      <c r="L60" t="s">
        <v>3902</v>
      </c>
      <c r="M60" s="16" t="s">
        <v>3695</v>
      </c>
      <c r="N60" s="29" t="s">
        <v>3902</v>
      </c>
      <c r="AG60" s="16" t="s">
        <v>1573</v>
      </c>
      <c r="AH60" s="30" t="s">
        <v>3901</v>
      </c>
      <c r="AI60" s="3" t="s">
        <v>1573</v>
      </c>
      <c r="AJ60" t="s">
        <v>3902</v>
      </c>
      <c r="AQ60" s="3" t="s">
        <v>1771</v>
      </c>
      <c r="AR60" t="s">
        <v>3901</v>
      </c>
      <c r="AS60" s="24" t="s">
        <v>1771</v>
      </c>
      <c r="AT60" t="s">
        <v>3902</v>
      </c>
    </row>
    <row r="61" spans="1:46">
      <c r="A61" s="1" t="s">
        <v>1864</v>
      </c>
      <c r="B61" t="s">
        <v>3901</v>
      </c>
      <c r="C61" s="24" t="s">
        <v>1864</v>
      </c>
      <c r="D61" t="s">
        <v>3901</v>
      </c>
      <c r="K61" s="1" t="s">
        <v>482</v>
      </c>
      <c r="L61" t="s">
        <v>3901</v>
      </c>
      <c r="M61" s="16" t="s">
        <v>482</v>
      </c>
      <c r="N61" s="29" t="s">
        <v>3901</v>
      </c>
      <c r="AG61" s="16" t="s">
        <v>762</v>
      </c>
      <c r="AH61" s="29" t="s">
        <v>3901</v>
      </c>
      <c r="AI61" s="3" t="s">
        <v>762</v>
      </c>
      <c r="AJ61" t="s">
        <v>3902</v>
      </c>
      <c r="AQ61" s="3" t="s">
        <v>2252</v>
      </c>
      <c r="AR61" t="s">
        <v>3901</v>
      </c>
      <c r="AS61" s="24" t="s">
        <v>2252</v>
      </c>
      <c r="AT61" t="s">
        <v>3902</v>
      </c>
    </row>
    <row r="62" spans="1:46">
      <c r="A62" s="1" t="s">
        <v>3834</v>
      </c>
      <c r="B62" t="s">
        <v>3902</v>
      </c>
      <c r="C62" s="24" t="s">
        <v>3834</v>
      </c>
      <c r="D62" t="s">
        <v>3902</v>
      </c>
      <c r="K62" s="1" t="s">
        <v>3452</v>
      </c>
      <c r="L62" t="s">
        <v>3901</v>
      </c>
      <c r="M62" s="16" t="s">
        <v>3452</v>
      </c>
      <c r="N62" s="28" t="s">
        <v>3901</v>
      </c>
      <c r="AG62" s="16" t="s">
        <v>2517</v>
      </c>
      <c r="AH62" s="28" t="s">
        <v>3901</v>
      </c>
      <c r="AI62" s="3" t="s">
        <v>2517</v>
      </c>
      <c r="AJ62" t="s">
        <v>3902</v>
      </c>
      <c r="AQ62" s="3" t="s">
        <v>2191</v>
      </c>
      <c r="AR62" t="s">
        <v>3901</v>
      </c>
      <c r="AS62" s="24" t="s">
        <v>2191</v>
      </c>
      <c r="AT62" t="s">
        <v>3902</v>
      </c>
    </row>
    <row r="63" spans="1:46">
      <c r="A63" s="1" t="s">
        <v>3383</v>
      </c>
      <c r="B63" t="s">
        <v>3902</v>
      </c>
      <c r="C63" s="24" t="s">
        <v>3383</v>
      </c>
      <c r="D63" t="s">
        <v>3902</v>
      </c>
      <c r="K63" s="1" t="s">
        <v>3016</v>
      </c>
      <c r="L63" t="s">
        <v>3902</v>
      </c>
      <c r="M63" s="16" t="s">
        <v>3016</v>
      </c>
      <c r="N63" s="29" t="s">
        <v>3902</v>
      </c>
      <c r="AG63" s="16" t="s">
        <v>2928</v>
      </c>
      <c r="AH63" s="30" t="s">
        <v>3901</v>
      </c>
      <c r="AI63" s="3" t="s">
        <v>2928</v>
      </c>
      <c r="AJ63" t="s">
        <v>3902</v>
      </c>
      <c r="AQ63" s="3" t="s">
        <v>3023</v>
      </c>
      <c r="AR63" t="s">
        <v>3902</v>
      </c>
      <c r="AS63" s="24" t="s">
        <v>3023</v>
      </c>
      <c r="AT63" t="s">
        <v>3901</v>
      </c>
    </row>
    <row r="64" spans="1:46">
      <c r="A64" s="1" t="s">
        <v>3844</v>
      </c>
      <c r="B64" t="s">
        <v>3902</v>
      </c>
      <c r="C64" s="24" t="s">
        <v>3844</v>
      </c>
      <c r="D64" t="s">
        <v>3902</v>
      </c>
      <c r="K64" s="1" t="s">
        <v>3724</v>
      </c>
      <c r="L64" t="s">
        <v>3902</v>
      </c>
      <c r="M64" s="16" t="s">
        <v>3724</v>
      </c>
      <c r="N64" s="29" t="s">
        <v>3902</v>
      </c>
      <c r="AG64" s="16" t="s">
        <v>1883</v>
      </c>
      <c r="AH64" s="29" t="s">
        <v>3901</v>
      </c>
      <c r="AI64" s="3" t="s">
        <v>1883</v>
      </c>
      <c r="AJ64" t="s">
        <v>3902</v>
      </c>
      <c r="AQ64" s="3" t="s">
        <v>857</v>
      </c>
      <c r="AR64" t="s">
        <v>3902</v>
      </c>
      <c r="AS64" s="24" t="s">
        <v>857</v>
      </c>
      <c r="AT64" t="s">
        <v>3901</v>
      </c>
    </row>
    <row r="65" spans="1:46">
      <c r="A65" s="1" t="s">
        <v>1606</v>
      </c>
      <c r="B65" t="s">
        <v>3901</v>
      </c>
      <c r="C65" s="24" t="s">
        <v>1606</v>
      </c>
      <c r="D65" t="s">
        <v>3901</v>
      </c>
      <c r="K65" s="1" t="s">
        <v>3305</v>
      </c>
      <c r="L65" t="s">
        <v>3901</v>
      </c>
      <c r="M65" s="16" t="s">
        <v>3305</v>
      </c>
      <c r="N65" s="29" t="s">
        <v>3901</v>
      </c>
      <c r="AG65" s="16" t="s">
        <v>3164</v>
      </c>
      <c r="AH65" s="28" t="s">
        <v>3901</v>
      </c>
      <c r="AI65" s="3" t="s">
        <v>3164</v>
      </c>
      <c r="AJ65" t="s">
        <v>3902</v>
      </c>
      <c r="AQ65" s="3" t="s">
        <v>1246</v>
      </c>
      <c r="AR65" t="s">
        <v>3901</v>
      </c>
      <c r="AS65" s="24" t="s">
        <v>1246</v>
      </c>
      <c r="AT65" t="s">
        <v>3902</v>
      </c>
    </row>
    <row r="66" spans="1:46">
      <c r="A66" s="1" t="s">
        <v>1475</v>
      </c>
      <c r="B66" t="s">
        <v>3901</v>
      </c>
      <c r="C66" s="24" t="s">
        <v>1475</v>
      </c>
      <c r="D66" t="s">
        <v>3901</v>
      </c>
      <c r="K66" s="1" t="s">
        <v>2445</v>
      </c>
      <c r="L66" t="s">
        <v>3902</v>
      </c>
      <c r="M66" s="16" t="s">
        <v>2445</v>
      </c>
      <c r="N66" s="29" t="s">
        <v>3902</v>
      </c>
      <c r="AG66" s="16" t="s">
        <v>2561</v>
      </c>
      <c r="AH66" s="29" t="s">
        <v>3901</v>
      </c>
      <c r="AI66" s="3" t="s">
        <v>2561</v>
      </c>
      <c r="AJ66" t="s">
        <v>3902</v>
      </c>
      <c r="AQ66" s="3" t="s">
        <v>619</v>
      </c>
      <c r="AR66" t="s">
        <v>3901</v>
      </c>
      <c r="AS66" s="24" t="s">
        <v>619</v>
      </c>
      <c r="AT66" t="s">
        <v>3902</v>
      </c>
    </row>
    <row r="67" spans="1:46">
      <c r="A67" s="1" t="s">
        <v>3355</v>
      </c>
      <c r="B67" t="s">
        <v>3901</v>
      </c>
      <c r="C67" s="24" t="s">
        <v>3355</v>
      </c>
      <c r="D67" t="s">
        <v>3901</v>
      </c>
      <c r="K67" s="1" t="s">
        <v>2584</v>
      </c>
      <c r="L67" t="s">
        <v>3902</v>
      </c>
      <c r="M67" s="16" t="s">
        <v>2584</v>
      </c>
      <c r="N67" s="29" t="s">
        <v>3902</v>
      </c>
      <c r="AG67" s="16" t="s">
        <v>1015</v>
      </c>
      <c r="AH67" s="29" t="s">
        <v>3901</v>
      </c>
      <c r="AI67" s="3" t="s">
        <v>1015</v>
      </c>
      <c r="AJ67" t="s">
        <v>3902</v>
      </c>
      <c r="AQ67" s="3" t="s">
        <v>1845</v>
      </c>
      <c r="AR67" t="s">
        <v>3901</v>
      </c>
      <c r="AS67" s="24" t="s">
        <v>1845</v>
      </c>
      <c r="AT67" t="s">
        <v>3902</v>
      </c>
    </row>
    <row r="68" spans="1:46">
      <c r="A68" s="1" t="s">
        <v>1879</v>
      </c>
      <c r="B68" t="s">
        <v>3902</v>
      </c>
      <c r="C68" s="24" t="s">
        <v>1879</v>
      </c>
      <c r="D68" t="s">
        <v>3902</v>
      </c>
      <c r="K68" s="1" t="s">
        <v>2938</v>
      </c>
      <c r="L68" t="s">
        <v>3902</v>
      </c>
      <c r="M68" s="16" t="s">
        <v>2938</v>
      </c>
      <c r="N68" s="29" t="s">
        <v>3902</v>
      </c>
      <c r="AG68" s="16" t="s">
        <v>1674</v>
      </c>
      <c r="AH68" s="29" t="s">
        <v>3901</v>
      </c>
      <c r="AI68" s="3" t="s">
        <v>1674</v>
      </c>
      <c r="AJ68" t="s">
        <v>3902</v>
      </c>
      <c r="AQ68" s="3" t="s">
        <v>1458</v>
      </c>
      <c r="AR68" t="s">
        <v>3901</v>
      </c>
      <c r="AS68" s="24" t="s">
        <v>1458</v>
      </c>
      <c r="AT68" t="s">
        <v>3902</v>
      </c>
    </row>
    <row r="69" spans="1:46">
      <c r="A69" s="1" t="s">
        <v>3239</v>
      </c>
      <c r="B69" t="s">
        <v>3902</v>
      </c>
      <c r="C69" s="24" t="s">
        <v>3239</v>
      </c>
      <c r="D69" t="s">
        <v>3902</v>
      </c>
      <c r="K69" s="1" t="s">
        <v>1887</v>
      </c>
      <c r="L69" t="s">
        <v>3902</v>
      </c>
      <c r="M69" s="16" t="s">
        <v>1887</v>
      </c>
      <c r="N69" s="28" t="s">
        <v>3902</v>
      </c>
      <c r="AG69" s="16" t="s">
        <v>1739</v>
      </c>
      <c r="AH69" s="30" t="s">
        <v>3901</v>
      </c>
      <c r="AI69" s="3" t="s">
        <v>1739</v>
      </c>
      <c r="AJ69" t="s">
        <v>3902</v>
      </c>
      <c r="AQ69" s="3" t="s">
        <v>691</v>
      </c>
      <c r="AR69" t="s">
        <v>3902</v>
      </c>
      <c r="AS69" s="24" t="s">
        <v>691</v>
      </c>
      <c r="AT69" t="s">
        <v>3901</v>
      </c>
    </row>
    <row r="70" spans="1:46">
      <c r="A70" s="1" t="s">
        <v>3560</v>
      </c>
      <c r="B70" t="s">
        <v>3901</v>
      </c>
      <c r="C70" s="24" t="s">
        <v>3560</v>
      </c>
      <c r="D70" t="s">
        <v>3901</v>
      </c>
      <c r="K70" s="1" t="s">
        <v>262</v>
      </c>
      <c r="L70" t="s">
        <v>3901</v>
      </c>
      <c r="M70" s="16" t="s">
        <v>262</v>
      </c>
      <c r="N70" s="29" t="s">
        <v>3901</v>
      </c>
      <c r="AG70" s="16" t="s">
        <v>2314</v>
      </c>
      <c r="AH70" s="28" t="s">
        <v>3901</v>
      </c>
      <c r="AI70" s="3" t="s">
        <v>2314</v>
      </c>
      <c r="AJ70" t="s">
        <v>3902</v>
      </c>
      <c r="AQ70" s="3" t="s">
        <v>2199</v>
      </c>
      <c r="AR70" t="s">
        <v>3901</v>
      </c>
      <c r="AS70" s="24" t="s">
        <v>2199</v>
      </c>
      <c r="AT70" t="s">
        <v>3902</v>
      </c>
    </row>
    <row r="71" spans="1:46">
      <c r="A71" s="1" t="s">
        <v>1779</v>
      </c>
      <c r="B71" t="s">
        <v>3901</v>
      </c>
      <c r="C71" s="24" t="s">
        <v>1779</v>
      </c>
      <c r="D71" t="s">
        <v>3901</v>
      </c>
      <c r="K71" s="1" t="s">
        <v>3265</v>
      </c>
      <c r="L71" t="s">
        <v>3901</v>
      </c>
      <c r="M71" s="16" t="s">
        <v>3265</v>
      </c>
      <c r="N71" s="29" t="s">
        <v>3901</v>
      </c>
      <c r="AG71" s="16" t="s">
        <v>2036</v>
      </c>
      <c r="AH71" s="29" t="s">
        <v>3901</v>
      </c>
      <c r="AI71" s="3" t="s">
        <v>2036</v>
      </c>
      <c r="AJ71" t="s">
        <v>3902</v>
      </c>
      <c r="AQ71" s="3" t="s">
        <v>2419</v>
      </c>
      <c r="AR71" t="s">
        <v>3902</v>
      </c>
      <c r="AS71" s="24" t="s">
        <v>2419</v>
      </c>
      <c r="AT71" t="s">
        <v>3901</v>
      </c>
    </row>
    <row r="72" spans="1:46">
      <c r="A72" s="1" t="s">
        <v>2992</v>
      </c>
      <c r="B72" t="s">
        <v>3901</v>
      </c>
      <c r="C72" s="24" t="s">
        <v>2992</v>
      </c>
      <c r="D72" t="s">
        <v>3901</v>
      </c>
      <c r="K72" s="1" t="s">
        <v>3184</v>
      </c>
      <c r="L72" t="s">
        <v>3901</v>
      </c>
      <c r="M72" s="16" t="s">
        <v>3184</v>
      </c>
      <c r="N72" s="29" t="s">
        <v>3901</v>
      </c>
      <c r="AG72" s="16" t="s">
        <v>1407</v>
      </c>
      <c r="AH72" s="30" t="s">
        <v>3901</v>
      </c>
      <c r="AI72" s="3" t="s">
        <v>1407</v>
      </c>
      <c r="AJ72" t="s">
        <v>3902</v>
      </c>
      <c r="AQ72" s="3" t="s">
        <v>1848</v>
      </c>
      <c r="AR72" t="s">
        <v>3901</v>
      </c>
      <c r="AS72" s="24" t="s">
        <v>1848</v>
      </c>
      <c r="AT72" t="s">
        <v>3902</v>
      </c>
    </row>
    <row r="73" spans="1:46">
      <c r="A73" s="1" t="s">
        <v>1251</v>
      </c>
      <c r="B73" t="s">
        <v>3901</v>
      </c>
      <c r="C73" s="24" t="s">
        <v>1251</v>
      </c>
      <c r="D73" t="s">
        <v>3901</v>
      </c>
      <c r="K73" s="1" t="s">
        <v>3209</v>
      </c>
      <c r="L73" t="s">
        <v>3901</v>
      </c>
      <c r="M73" s="16" t="s">
        <v>3209</v>
      </c>
      <c r="N73" s="28" t="s">
        <v>3901</v>
      </c>
      <c r="AG73" s="16" t="s">
        <v>2458</v>
      </c>
      <c r="AH73" s="29" t="s">
        <v>3901</v>
      </c>
      <c r="AI73" s="3" t="s">
        <v>2458</v>
      </c>
      <c r="AJ73" t="s">
        <v>3902</v>
      </c>
      <c r="AQ73" s="3" t="s">
        <v>784</v>
      </c>
      <c r="AR73" t="s">
        <v>3901</v>
      </c>
      <c r="AS73" s="21" t="s">
        <v>784</v>
      </c>
      <c r="AT73" t="s">
        <v>3902</v>
      </c>
    </row>
    <row r="74" spans="1:46">
      <c r="A74" s="1" t="s">
        <v>3697</v>
      </c>
      <c r="B74" t="s">
        <v>3902</v>
      </c>
      <c r="C74" s="24" t="s">
        <v>3697</v>
      </c>
      <c r="D74" t="s">
        <v>3902</v>
      </c>
      <c r="K74" s="1" t="s">
        <v>3024</v>
      </c>
      <c r="L74" t="s">
        <v>3901</v>
      </c>
      <c r="M74" s="16" t="s">
        <v>3024</v>
      </c>
      <c r="N74" s="28" t="s">
        <v>3901</v>
      </c>
      <c r="AG74" s="16" t="s">
        <v>2079</v>
      </c>
      <c r="AH74" s="30" t="s">
        <v>3901</v>
      </c>
      <c r="AI74" s="3" t="s">
        <v>2079</v>
      </c>
      <c r="AJ74" t="s">
        <v>3902</v>
      </c>
      <c r="AQ74" s="3" t="s">
        <v>1303</v>
      </c>
      <c r="AR74" t="s">
        <v>3901</v>
      </c>
      <c r="AS74" s="24" t="s">
        <v>1303</v>
      </c>
      <c r="AT74" t="s">
        <v>3902</v>
      </c>
    </row>
    <row r="75" spans="1:46">
      <c r="A75" s="1" t="s">
        <v>1762</v>
      </c>
      <c r="B75" t="s">
        <v>3901</v>
      </c>
      <c r="C75" s="21" t="s">
        <v>1762</v>
      </c>
      <c r="D75" t="s">
        <v>3901</v>
      </c>
      <c r="K75" s="1" t="s">
        <v>3093</v>
      </c>
      <c r="L75" t="s">
        <v>3901</v>
      </c>
      <c r="M75" s="16" t="s">
        <v>3093</v>
      </c>
      <c r="N75" s="29" t="s">
        <v>3901</v>
      </c>
      <c r="AG75" s="16" t="s">
        <v>1184</v>
      </c>
      <c r="AH75" t="s">
        <v>3901</v>
      </c>
      <c r="AI75" s="3" t="s">
        <v>1184</v>
      </c>
      <c r="AJ75" t="s">
        <v>3902</v>
      </c>
      <c r="AQ75" s="3" t="s">
        <v>1372</v>
      </c>
      <c r="AR75" t="s">
        <v>3901</v>
      </c>
      <c r="AS75" s="24" t="s">
        <v>1372</v>
      </c>
      <c r="AT75" t="s">
        <v>3902</v>
      </c>
    </row>
    <row r="76" spans="1:46">
      <c r="A76" s="1" t="s">
        <v>2984</v>
      </c>
      <c r="B76" t="s">
        <v>3901</v>
      </c>
      <c r="C76" s="24" t="s">
        <v>2984</v>
      </c>
      <c r="D76" t="s">
        <v>3901</v>
      </c>
      <c r="K76" s="1" t="s">
        <v>2646</v>
      </c>
      <c r="L76" t="s">
        <v>3902</v>
      </c>
      <c r="M76" s="16" t="s">
        <v>2646</v>
      </c>
      <c r="N76" s="29" t="s">
        <v>3902</v>
      </c>
      <c r="AG76" s="16" t="s">
        <v>2511</v>
      </c>
      <c r="AH76" s="30" t="s">
        <v>3901</v>
      </c>
      <c r="AI76" s="3" t="s">
        <v>2511</v>
      </c>
      <c r="AJ76" t="s">
        <v>3902</v>
      </c>
      <c r="AQ76" s="3" t="s">
        <v>1687</v>
      </c>
      <c r="AR76" t="s">
        <v>3901</v>
      </c>
      <c r="AS76" s="24" t="s">
        <v>1687</v>
      </c>
      <c r="AT76" t="s">
        <v>3902</v>
      </c>
    </row>
    <row r="77" spans="1:46">
      <c r="A77" s="1" t="s">
        <v>3444</v>
      </c>
      <c r="B77" t="s">
        <v>3901</v>
      </c>
      <c r="C77" s="24" t="s">
        <v>3444</v>
      </c>
      <c r="D77" t="s">
        <v>3901</v>
      </c>
      <c r="K77" s="1" t="s">
        <v>1031</v>
      </c>
      <c r="L77" t="s">
        <v>3901</v>
      </c>
      <c r="M77" s="16" t="s">
        <v>1031</v>
      </c>
      <c r="N77" s="29" t="s">
        <v>3901</v>
      </c>
      <c r="AG77" s="16" t="s">
        <v>1830</v>
      </c>
      <c r="AH77" s="30" t="s">
        <v>3901</v>
      </c>
      <c r="AI77" s="3" t="s">
        <v>1830</v>
      </c>
      <c r="AJ77" t="s">
        <v>3902</v>
      </c>
      <c r="AQ77" s="3" t="s">
        <v>3119</v>
      </c>
      <c r="AR77" t="s">
        <v>3902</v>
      </c>
      <c r="AS77" s="24" t="s">
        <v>3119</v>
      </c>
      <c r="AT77" t="s">
        <v>3901</v>
      </c>
    </row>
    <row r="78" spans="1:46">
      <c r="A78" s="1" t="s">
        <v>1645</v>
      </c>
      <c r="B78" t="s">
        <v>3901</v>
      </c>
      <c r="C78" s="24" t="s">
        <v>1645</v>
      </c>
      <c r="D78" t="s">
        <v>3901</v>
      </c>
      <c r="K78" s="1" t="s">
        <v>3707</v>
      </c>
      <c r="L78" t="s">
        <v>3902</v>
      </c>
      <c r="M78" s="16" t="s">
        <v>3707</v>
      </c>
      <c r="N78" s="29" t="s">
        <v>3902</v>
      </c>
      <c r="AG78" s="16" t="s">
        <v>1330</v>
      </c>
      <c r="AH78" s="28" t="s">
        <v>3901</v>
      </c>
      <c r="AI78" s="3" t="s">
        <v>1330</v>
      </c>
      <c r="AJ78" t="s">
        <v>3902</v>
      </c>
      <c r="AQ78" s="3" t="s">
        <v>1386</v>
      </c>
      <c r="AR78" t="s">
        <v>3901</v>
      </c>
      <c r="AS78" s="24" t="s">
        <v>1386</v>
      </c>
      <c r="AT78" t="s">
        <v>3902</v>
      </c>
    </row>
    <row r="79" spans="1:46">
      <c r="A79" s="1" t="s">
        <v>1123</v>
      </c>
      <c r="B79" t="s">
        <v>3901</v>
      </c>
      <c r="C79" s="24" t="s">
        <v>1123</v>
      </c>
      <c r="D79" t="s">
        <v>3901</v>
      </c>
      <c r="K79" s="1" t="s">
        <v>2284</v>
      </c>
      <c r="L79" t="s">
        <v>3901</v>
      </c>
      <c r="M79" s="16" t="s">
        <v>2284</v>
      </c>
      <c r="N79" s="28" t="s">
        <v>3901</v>
      </c>
      <c r="AG79" s="16" t="s">
        <v>270</v>
      </c>
      <c r="AH79" t="s">
        <v>3901</v>
      </c>
      <c r="AI79" s="3" t="s">
        <v>270</v>
      </c>
      <c r="AJ79" t="s">
        <v>3902</v>
      </c>
      <c r="AQ79" s="3" t="s">
        <v>358</v>
      </c>
      <c r="AR79" t="s">
        <v>3901</v>
      </c>
      <c r="AS79" s="24" t="s">
        <v>358</v>
      </c>
      <c r="AT79" t="s">
        <v>3902</v>
      </c>
    </row>
    <row r="80" spans="1:46">
      <c r="A80" s="1" t="s">
        <v>2766</v>
      </c>
      <c r="B80" t="s">
        <v>3902</v>
      </c>
      <c r="C80" s="24" t="s">
        <v>2766</v>
      </c>
      <c r="D80" t="s">
        <v>3902</v>
      </c>
      <c r="K80" s="1" t="s">
        <v>757</v>
      </c>
      <c r="L80" t="s">
        <v>3901</v>
      </c>
      <c r="M80" s="16" t="s">
        <v>757</v>
      </c>
      <c r="N80" s="29" t="s">
        <v>3901</v>
      </c>
      <c r="AG80" s="16" t="s">
        <v>3166</v>
      </c>
      <c r="AH80" s="30" t="s">
        <v>3901</v>
      </c>
      <c r="AI80" s="3" t="s">
        <v>3166</v>
      </c>
      <c r="AJ80" t="s">
        <v>3902</v>
      </c>
      <c r="AQ80" s="3" t="s">
        <v>1764</v>
      </c>
      <c r="AR80" t="s">
        <v>3901</v>
      </c>
      <c r="AS80" s="24" t="s">
        <v>1764</v>
      </c>
      <c r="AT80" t="s">
        <v>3902</v>
      </c>
    </row>
    <row r="81" spans="1:46">
      <c r="A81" s="1" t="s">
        <v>2231</v>
      </c>
      <c r="B81" t="s">
        <v>3902</v>
      </c>
      <c r="C81" s="24" t="s">
        <v>2231</v>
      </c>
      <c r="D81" t="s">
        <v>3902</v>
      </c>
      <c r="K81" s="1" t="s">
        <v>3104</v>
      </c>
      <c r="L81" t="s">
        <v>3902</v>
      </c>
      <c r="M81" s="16" t="s">
        <v>3104</v>
      </c>
      <c r="N81" s="29" t="s">
        <v>3902</v>
      </c>
      <c r="AG81" s="16" t="s">
        <v>3207</v>
      </c>
      <c r="AH81" s="30" t="s">
        <v>3901</v>
      </c>
      <c r="AI81" s="3" t="s">
        <v>3207</v>
      </c>
      <c r="AJ81" t="s">
        <v>3902</v>
      </c>
      <c r="AQ81" s="3" t="s">
        <v>765</v>
      </c>
      <c r="AR81" t="s">
        <v>3901</v>
      </c>
      <c r="AS81" s="24" t="s">
        <v>765</v>
      </c>
      <c r="AT81" t="s">
        <v>3902</v>
      </c>
    </row>
    <row r="82" spans="1:46">
      <c r="A82" s="1" t="s">
        <v>3441</v>
      </c>
      <c r="B82" t="s">
        <v>3901</v>
      </c>
      <c r="C82" s="24" t="s">
        <v>3441</v>
      </c>
      <c r="D82" t="s">
        <v>3901</v>
      </c>
      <c r="K82" s="1" t="s">
        <v>2635</v>
      </c>
      <c r="L82" t="s">
        <v>3902</v>
      </c>
      <c r="M82" s="16" t="s">
        <v>2635</v>
      </c>
      <c r="N82" s="29" t="s">
        <v>3902</v>
      </c>
      <c r="AG82" s="16" t="s">
        <v>1048</v>
      </c>
      <c r="AH82" s="30" t="s">
        <v>3902</v>
      </c>
      <c r="AI82" s="3" t="s">
        <v>1048</v>
      </c>
      <c r="AJ82" t="s">
        <v>3901</v>
      </c>
      <c r="AQ82" s="3" t="s">
        <v>1653</v>
      </c>
      <c r="AR82" t="s">
        <v>3902</v>
      </c>
      <c r="AS82" s="24" t="s">
        <v>1653</v>
      </c>
      <c r="AT82" t="s">
        <v>3901</v>
      </c>
    </row>
    <row r="83" spans="1:46">
      <c r="A83" s="1" t="s">
        <v>3790</v>
      </c>
      <c r="B83" t="s">
        <v>3902</v>
      </c>
      <c r="C83" s="24" t="s">
        <v>3790</v>
      </c>
      <c r="D83" t="s">
        <v>3902</v>
      </c>
      <c r="K83" s="1" t="s">
        <v>3030</v>
      </c>
      <c r="L83" t="s">
        <v>3901</v>
      </c>
      <c r="M83" s="16" t="s">
        <v>3030</v>
      </c>
      <c r="N83" s="29" t="s">
        <v>3901</v>
      </c>
      <c r="AG83" s="16" t="s">
        <v>2638</v>
      </c>
      <c r="AH83" s="28" t="s">
        <v>3901</v>
      </c>
      <c r="AI83" s="3" t="s">
        <v>2638</v>
      </c>
      <c r="AJ83" t="s">
        <v>3902</v>
      </c>
      <c r="AQ83" s="3" t="s">
        <v>1158</v>
      </c>
      <c r="AR83" t="s">
        <v>3901</v>
      </c>
      <c r="AS83" s="24" t="s">
        <v>1158</v>
      </c>
      <c r="AT83" t="s">
        <v>3902</v>
      </c>
    </row>
    <row r="84" spans="1:46">
      <c r="A84" s="1" t="s">
        <v>1447</v>
      </c>
      <c r="B84" t="s">
        <v>3901</v>
      </c>
      <c r="C84" s="24" t="s">
        <v>1447</v>
      </c>
      <c r="D84" t="s">
        <v>3901</v>
      </c>
      <c r="K84" s="1" t="s">
        <v>3552</v>
      </c>
      <c r="L84" t="s">
        <v>3901</v>
      </c>
      <c r="M84" s="16" t="s">
        <v>3552</v>
      </c>
      <c r="N84" s="28" t="s">
        <v>3901</v>
      </c>
      <c r="AG84" s="16" t="s">
        <v>1726</v>
      </c>
      <c r="AH84" s="28" t="s">
        <v>3901</v>
      </c>
      <c r="AI84" s="3" t="s">
        <v>1726</v>
      </c>
      <c r="AJ84" t="s">
        <v>3902</v>
      </c>
      <c r="AQ84" s="3" t="s">
        <v>2033</v>
      </c>
      <c r="AR84" t="s">
        <v>3901</v>
      </c>
      <c r="AS84" s="24" t="s">
        <v>2033</v>
      </c>
      <c r="AT84" t="s">
        <v>3902</v>
      </c>
    </row>
    <row r="85" spans="1:46">
      <c r="A85" s="1" t="s">
        <v>3160</v>
      </c>
      <c r="B85" t="s">
        <v>3901</v>
      </c>
      <c r="C85" s="24" t="s">
        <v>3160</v>
      </c>
      <c r="D85" t="s">
        <v>3901</v>
      </c>
      <c r="K85" s="1" t="s">
        <v>3393</v>
      </c>
      <c r="L85" t="s">
        <v>3901</v>
      </c>
      <c r="M85" s="16" t="s">
        <v>3393</v>
      </c>
      <c r="N85" s="28" t="s">
        <v>3901</v>
      </c>
      <c r="AG85" s="16" t="s">
        <v>1679</v>
      </c>
      <c r="AH85" s="30" t="s">
        <v>3901</v>
      </c>
      <c r="AI85" s="3" t="s">
        <v>1679</v>
      </c>
      <c r="AJ85" t="s">
        <v>3902</v>
      </c>
      <c r="AQ85" s="3" t="s">
        <v>492</v>
      </c>
      <c r="AR85" t="s">
        <v>3901</v>
      </c>
      <c r="AS85" s="24" t="s">
        <v>492</v>
      </c>
      <c r="AT85" t="s">
        <v>3902</v>
      </c>
    </row>
    <row r="86" spans="1:46">
      <c r="A86" s="1" t="s">
        <v>1310</v>
      </c>
      <c r="B86" t="s">
        <v>3901</v>
      </c>
      <c r="C86" s="24" t="s">
        <v>1310</v>
      </c>
      <c r="D86" t="s">
        <v>3901</v>
      </c>
      <c r="K86" s="1" t="s">
        <v>1401</v>
      </c>
      <c r="L86" t="s">
        <v>3901</v>
      </c>
      <c r="M86" s="16" t="s">
        <v>1401</v>
      </c>
      <c r="N86" s="29" t="s">
        <v>3901</v>
      </c>
      <c r="AG86" s="16" t="s">
        <v>1655</v>
      </c>
      <c r="AH86" s="29" t="s">
        <v>3901</v>
      </c>
      <c r="AI86" s="3" t="s">
        <v>1655</v>
      </c>
      <c r="AJ86" t="s">
        <v>3902</v>
      </c>
      <c r="AQ86" s="3" t="s">
        <v>1446</v>
      </c>
      <c r="AR86" t="s">
        <v>3901</v>
      </c>
      <c r="AS86" s="24" t="s">
        <v>1446</v>
      </c>
      <c r="AT86" t="s">
        <v>3902</v>
      </c>
    </row>
    <row r="87" spans="1:46">
      <c r="A87" s="1" t="s">
        <v>2293</v>
      </c>
      <c r="B87" t="s">
        <v>3902</v>
      </c>
      <c r="C87" s="24" t="s">
        <v>2293</v>
      </c>
      <c r="D87" t="s">
        <v>3902</v>
      </c>
      <c r="K87" s="1" t="s">
        <v>3580</v>
      </c>
      <c r="L87" t="s">
        <v>3901</v>
      </c>
      <c r="M87" s="16" t="s">
        <v>3580</v>
      </c>
      <c r="N87" s="29" t="s">
        <v>3901</v>
      </c>
      <c r="AG87" s="16" t="s">
        <v>1624</v>
      </c>
      <c r="AH87" s="30" t="s">
        <v>3901</v>
      </c>
      <c r="AI87" s="3" t="s">
        <v>1624</v>
      </c>
      <c r="AJ87" t="s">
        <v>3902</v>
      </c>
      <c r="AQ87" s="3" t="s">
        <v>647</v>
      </c>
      <c r="AR87" t="s">
        <v>3901</v>
      </c>
      <c r="AS87" s="24" t="s">
        <v>647</v>
      </c>
      <c r="AT87" t="s">
        <v>3902</v>
      </c>
    </row>
    <row r="88" spans="1:46">
      <c r="A88" s="1" t="s">
        <v>3832</v>
      </c>
      <c r="B88" t="s">
        <v>3902</v>
      </c>
      <c r="C88" s="24" t="s">
        <v>3832</v>
      </c>
      <c r="D88" t="s">
        <v>3902</v>
      </c>
      <c r="K88" s="1" t="s">
        <v>1480</v>
      </c>
      <c r="L88" t="s">
        <v>3901</v>
      </c>
      <c r="M88" s="16" t="s">
        <v>1480</v>
      </c>
      <c r="N88" s="29" t="s">
        <v>3901</v>
      </c>
      <c r="AG88" s="16" t="s">
        <v>2682</v>
      </c>
      <c r="AH88" s="30" t="s">
        <v>3901</v>
      </c>
      <c r="AI88" s="3" t="s">
        <v>2682</v>
      </c>
      <c r="AJ88" t="s">
        <v>3902</v>
      </c>
      <c r="AQ88" s="3" t="s">
        <v>2904</v>
      </c>
      <c r="AR88" t="s">
        <v>3902</v>
      </c>
      <c r="AS88" s="24" t="s">
        <v>2904</v>
      </c>
      <c r="AT88" t="s">
        <v>3901</v>
      </c>
    </row>
    <row r="89" spans="1:46">
      <c r="A89" s="1" t="s">
        <v>3498</v>
      </c>
      <c r="B89" t="s">
        <v>3901</v>
      </c>
      <c r="C89" s="24" t="s">
        <v>3498</v>
      </c>
      <c r="D89" t="s">
        <v>3901</v>
      </c>
      <c r="K89" s="1" t="s">
        <v>1492</v>
      </c>
      <c r="L89" t="s">
        <v>3901</v>
      </c>
      <c r="M89" s="16" t="s">
        <v>1492</v>
      </c>
      <c r="N89" s="29" t="s">
        <v>3901</v>
      </c>
      <c r="AG89" s="16" t="s">
        <v>3041</v>
      </c>
      <c r="AH89" s="30" t="s">
        <v>3901</v>
      </c>
      <c r="AI89" s="3" t="s">
        <v>3041</v>
      </c>
      <c r="AJ89" t="s">
        <v>3902</v>
      </c>
      <c r="AQ89" s="3" t="s">
        <v>255</v>
      </c>
      <c r="AR89" t="s">
        <v>3901</v>
      </c>
      <c r="AS89" s="24" t="s">
        <v>255</v>
      </c>
      <c r="AT89" t="s">
        <v>3902</v>
      </c>
    </row>
    <row r="90" spans="1:46">
      <c r="A90" s="1" t="s">
        <v>557</v>
      </c>
      <c r="B90" t="s">
        <v>3901</v>
      </c>
      <c r="C90" s="24" t="s">
        <v>557</v>
      </c>
      <c r="D90" t="s">
        <v>3901</v>
      </c>
      <c r="K90" s="1" t="s">
        <v>3374</v>
      </c>
      <c r="L90" t="s">
        <v>3901</v>
      </c>
      <c r="M90" s="16" t="s">
        <v>3374</v>
      </c>
      <c r="N90" s="29" t="s">
        <v>3901</v>
      </c>
      <c r="AG90" s="16" t="s">
        <v>2338</v>
      </c>
      <c r="AH90" s="29" t="s">
        <v>3901</v>
      </c>
      <c r="AI90" s="3" t="s">
        <v>2338</v>
      </c>
      <c r="AJ90" t="s">
        <v>3902</v>
      </c>
      <c r="AQ90" s="3" t="s">
        <v>1205</v>
      </c>
      <c r="AR90" t="s">
        <v>3901</v>
      </c>
      <c r="AS90" s="24" t="s">
        <v>1205</v>
      </c>
      <c r="AT90" t="s">
        <v>3902</v>
      </c>
    </row>
    <row r="91" spans="1:46">
      <c r="A91" s="1" t="s">
        <v>841</v>
      </c>
      <c r="B91" t="s">
        <v>3901</v>
      </c>
      <c r="C91" s="24" t="s">
        <v>841</v>
      </c>
      <c r="D91" t="s">
        <v>3901</v>
      </c>
      <c r="K91" s="1" t="s">
        <v>3022</v>
      </c>
      <c r="L91" t="s">
        <v>3901</v>
      </c>
      <c r="M91" s="16" t="s">
        <v>3022</v>
      </c>
      <c r="N91" s="29" t="s">
        <v>3901</v>
      </c>
      <c r="AG91" s="16" t="s">
        <v>2430</v>
      </c>
      <c r="AH91" s="30" t="s">
        <v>3901</v>
      </c>
      <c r="AI91" s="3" t="s">
        <v>2430</v>
      </c>
      <c r="AJ91" t="s">
        <v>3902</v>
      </c>
      <c r="AQ91" s="3" t="s">
        <v>1059</v>
      </c>
      <c r="AR91" t="s">
        <v>3901</v>
      </c>
      <c r="AS91" s="24" t="s">
        <v>1059</v>
      </c>
      <c r="AT91" t="s">
        <v>3902</v>
      </c>
    </row>
    <row r="92" spans="1:46">
      <c r="A92" s="1" t="s">
        <v>2648</v>
      </c>
      <c r="B92" t="s">
        <v>3902</v>
      </c>
      <c r="C92" s="24" t="s">
        <v>2648</v>
      </c>
      <c r="D92" t="s">
        <v>3902</v>
      </c>
      <c r="K92" s="1" t="s">
        <v>1455</v>
      </c>
      <c r="L92" t="s">
        <v>3901</v>
      </c>
      <c r="M92" s="16" t="s">
        <v>1455</v>
      </c>
      <c r="N92" s="29" t="s">
        <v>3901</v>
      </c>
      <c r="AG92" s="16" t="s">
        <v>2309</v>
      </c>
      <c r="AH92" s="29" t="s">
        <v>3901</v>
      </c>
      <c r="AI92" s="3" t="s">
        <v>2309</v>
      </c>
      <c r="AJ92" t="s">
        <v>3902</v>
      </c>
      <c r="AQ92" s="3" t="s">
        <v>1470</v>
      </c>
      <c r="AR92" t="s">
        <v>3901</v>
      </c>
      <c r="AS92" s="24" t="s">
        <v>1470</v>
      </c>
      <c r="AT92" t="s">
        <v>3902</v>
      </c>
    </row>
    <row r="93" spans="1:46">
      <c r="A93" s="1" t="s">
        <v>3561</v>
      </c>
      <c r="B93" t="s">
        <v>3901</v>
      </c>
      <c r="C93" s="24" t="s">
        <v>3561</v>
      </c>
      <c r="D93" t="s">
        <v>3901</v>
      </c>
      <c r="K93" s="1" t="s">
        <v>2527</v>
      </c>
      <c r="L93" t="s">
        <v>3902</v>
      </c>
      <c r="M93" s="16" t="s">
        <v>2527</v>
      </c>
      <c r="N93" s="29" t="s">
        <v>3902</v>
      </c>
      <c r="AG93" s="16" t="s">
        <v>2768</v>
      </c>
      <c r="AH93" s="30" t="s">
        <v>3901</v>
      </c>
      <c r="AI93" s="3" t="s">
        <v>2768</v>
      </c>
      <c r="AJ93" t="s">
        <v>3902</v>
      </c>
      <c r="AQ93" s="3" t="s">
        <v>676</v>
      </c>
      <c r="AR93" t="s">
        <v>3901</v>
      </c>
      <c r="AS93" s="21" t="s">
        <v>676</v>
      </c>
      <c r="AT93" t="s">
        <v>3902</v>
      </c>
    </row>
    <row r="94" spans="1:46">
      <c r="A94" s="1" t="s">
        <v>1928</v>
      </c>
      <c r="B94" t="s">
        <v>3901</v>
      </c>
      <c r="C94" s="24" t="s">
        <v>1928</v>
      </c>
      <c r="D94" t="s">
        <v>3901</v>
      </c>
      <c r="K94" s="1" t="s">
        <v>2524</v>
      </c>
      <c r="L94" t="s">
        <v>3902</v>
      </c>
      <c r="M94" s="16" t="s">
        <v>2524</v>
      </c>
      <c r="N94" s="29" t="s">
        <v>3902</v>
      </c>
      <c r="AG94" s="16" t="s">
        <v>2071</v>
      </c>
      <c r="AH94" s="30" t="s">
        <v>3901</v>
      </c>
      <c r="AI94" s="3" t="s">
        <v>2071</v>
      </c>
      <c r="AJ94" t="s">
        <v>3902</v>
      </c>
      <c r="AQ94" s="3" t="s">
        <v>2639</v>
      </c>
      <c r="AR94" t="s">
        <v>3902</v>
      </c>
      <c r="AS94" s="24" t="s">
        <v>2639</v>
      </c>
      <c r="AT94" t="s">
        <v>3901</v>
      </c>
    </row>
    <row r="95" spans="1:46">
      <c r="A95" s="1" t="s">
        <v>3787</v>
      </c>
      <c r="B95" t="s">
        <v>3902</v>
      </c>
      <c r="C95" s="24" t="s">
        <v>3787</v>
      </c>
      <c r="D95" t="s">
        <v>3902</v>
      </c>
      <c r="K95" s="1" t="s">
        <v>2614</v>
      </c>
      <c r="L95" t="s">
        <v>3902</v>
      </c>
      <c r="M95" s="16" t="s">
        <v>2614</v>
      </c>
      <c r="N95" s="29" t="s">
        <v>3902</v>
      </c>
      <c r="AG95" s="16" t="s">
        <v>2385</v>
      </c>
      <c r="AH95" s="29" t="s">
        <v>3901</v>
      </c>
      <c r="AI95" s="3" t="s">
        <v>2385</v>
      </c>
      <c r="AJ95" t="s">
        <v>3902</v>
      </c>
      <c r="AQ95" s="3" t="s">
        <v>1509</v>
      </c>
      <c r="AR95" t="s">
        <v>3902</v>
      </c>
      <c r="AS95" s="24" t="s">
        <v>1509</v>
      </c>
      <c r="AT95" t="s">
        <v>3901</v>
      </c>
    </row>
    <row r="96" spans="1:46">
      <c r="A96" s="1" t="s">
        <v>1908</v>
      </c>
      <c r="B96" t="s">
        <v>3901</v>
      </c>
      <c r="C96" s="24" t="s">
        <v>1908</v>
      </c>
      <c r="D96" t="s">
        <v>3901</v>
      </c>
      <c r="K96" s="1" t="s">
        <v>2689</v>
      </c>
      <c r="L96" t="s">
        <v>3902</v>
      </c>
      <c r="M96" s="16" t="s">
        <v>2689</v>
      </c>
      <c r="N96" s="29" t="s">
        <v>3902</v>
      </c>
      <c r="AG96" s="16" t="s">
        <v>2917</v>
      </c>
      <c r="AH96" s="29" t="s">
        <v>3901</v>
      </c>
      <c r="AI96" s="3" t="s">
        <v>2917</v>
      </c>
      <c r="AJ96" t="s">
        <v>3902</v>
      </c>
      <c r="AQ96" s="3" t="s">
        <v>3666</v>
      </c>
      <c r="AR96" t="s">
        <v>3902</v>
      </c>
      <c r="AS96" s="24" t="s">
        <v>3666</v>
      </c>
      <c r="AT96" t="s">
        <v>3901</v>
      </c>
    </row>
    <row r="97" spans="1:46">
      <c r="A97" s="1" t="s">
        <v>1710</v>
      </c>
      <c r="B97" t="s">
        <v>3901</v>
      </c>
      <c r="C97" s="24" t="s">
        <v>1710</v>
      </c>
      <c r="D97" t="s">
        <v>3901</v>
      </c>
      <c r="K97" s="1" t="s">
        <v>1637</v>
      </c>
      <c r="L97" t="s">
        <v>3902</v>
      </c>
      <c r="M97" s="16" t="s">
        <v>1637</v>
      </c>
      <c r="N97" s="28" t="s">
        <v>3902</v>
      </c>
      <c r="AG97" s="16" t="s">
        <v>2743</v>
      </c>
      <c r="AH97" s="29" t="s">
        <v>3901</v>
      </c>
      <c r="AI97" s="3" t="s">
        <v>2743</v>
      </c>
      <c r="AJ97" t="s">
        <v>3902</v>
      </c>
      <c r="AQ97" s="3" t="s">
        <v>2043</v>
      </c>
      <c r="AR97" t="s">
        <v>3901</v>
      </c>
      <c r="AS97" s="24" t="s">
        <v>2043</v>
      </c>
      <c r="AT97" t="s">
        <v>3902</v>
      </c>
    </row>
    <row r="98" spans="1:46">
      <c r="A98" s="1" t="s">
        <v>985</v>
      </c>
      <c r="B98" t="s">
        <v>3901</v>
      </c>
      <c r="C98" s="24" t="s">
        <v>985</v>
      </c>
      <c r="D98" t="s">
        <v>3901</v>
      </c>
      <c r="K98" s="1" t="s">
        <v>458</v>
      </c>
      <c r="L98" t="s">
        <v>3901</v>
      </c>
      <c r="M98" s="16" t="s">
        <v>458</v>
      </c>
      <c r="N98" s="29" t="s">
        <v>3901</v>
      </c>
      <c r="AG98" s="16" t="s">
        <v>1651</v>
      </c>
      <c r="AH98" t="s">
        <v>3901</v>
      </c>
      <c r="AI98" s="3" t="s">
        <v>1651</v>
      </c>
      <c r="AJ98" t="s">
        <v>3902</v>
      </c>
      <c r="AQ98" s="3" t="s">
        <v>3609</v>
      </c>
      <c r="AR98" t="s">
        <v>3902</v>
      </c>
      <c r="AS98" s="24" t="s">
        <v>3609</v>
      </c>
      <c r="AT98" t="s">
        <v>3901</v>
      </c>
    </row>
    <row r="99" spans="1:46">
      <c r="A99" s="1" t="s">
        <v>3565</v>
      </c>
      <c r="B99" t="s">
        <v>3901</v>
      </c>
      <c r="C99" s="24" t="s">
        <v>3565</v>
      </c>
      <c r="D99" t="s">
        <v>3901</v>
      </c>
      <c r="K99" s="1" t="s">
        <v>1384</v>
      </c>
      <c r="L99" t="s">
        <v>3901</v>
      </c>
      <c r="M99" s="16" t="s">
        <v>1384</v>
      </c>
      <c r="N99" s="29" t="s">
        <v>3901</v>
      </c>
      <c r="AG99" s="16" t="s">
        <v>2547</v>
      </c>
      <c r="AH99" s="28" t="s">
        <v>3901</v>
      </c>
      <c r="AI99" s="3" t="s">
        <v>2547</v>
      </c>
      <c r="AJ99" t="s">
        <v>3902</v>
      </c>
      <c r="AQ99" s="3" t="s">
        <v>2683</v>
      </c>
      <c r="AR99" t="s">
        <v>3902</v>
      </c>
      <c r="AS99" s="24" t="s">
        <v>2683</v>
      </c>
      <c r="AT99" t="s">
        <v>3901</v>
      </c>
    </row>
    <row r="100" spans="1:46">
      <c r="A100" s="1" t="s">
        <v>2875</v>
      </c>
      <c r="B100" t="s">
        <v>3901</v>
      </c>
      <c r="C100" s="24" t="s">
        <v>2875</v>
      </c>
      <c r="D100" t="s">
        <v>3901</v>
      </c>
      <c r="K100" s="1" t="s">
        <v>3404</v>
      </c>
      <c r="L100" t="s">
        <v>3901</v>
      </c>
      <c r="M100" s="16" t="s">
        <v>3404</v>
      </c>
      <c r="N100" s="29" t="s">
        <v>3901</v>
      </c>
      <c r="AG100" s="16" t="s">
        <v>2169</v>
      </c>
      <c r="AH100" s="29" t="s">
        <v>3901</v>
      </c>
      <c r="AI100" s="3" t="s">
        <v>2169</v>
      </c>
      <c r="AJ100" t="s">
        <v>3902</v>
      </c>
      <c r="AQ100" s="3" t="s">
        <v>3096</v>
      </c>
      <c r="AR100" t="s">
        <v>3902</v>
      </c>
      <c r="AS100" s="24" t="s">
        <v>3096</v>
      </c>
      <c r="AT100" t="s">
        <v>3901</v>
      </c>
    </row>
    <row r="101" spans="1:46">
      <c r="A101" s="1" t="s">
        <v>2573</v>
      </c>
      <c r="B101" t="s">
        <v>3902</v>
      </c>
      <c r="C101" s="24" t="s">
        <v>2573</v>
      </c>
      <c r="D101" t="s">
        <v>3902</v>
      </c>
      <c r="K101" s="1" t="s">
        <v>1167</v>
      </c>
      <c r="L101" t="s">
        <v>3901</v>
      </c>
      <c r="M101" s="16" t="s">
        <v>1167</v>
      </c>
      <c r="N101" s="28" t="s">
        <v>3901</v>
      </c>
      <c r="AG101" s="16" t="s">
        <v>2158</v>
      </c>
      <c r="AH101" s="29" t="s">
        <v>3901</v>
      </c>
      <c r="AI101" s="3" t="s">
        <v>2158</v>
      </c>
      <c r="AJ101" t="s">
        <v>3902</v>
      </c>
      <c r="AQ101" s="3" t="s">
        <v>516</v>
      </c>
      <c r="AR101" t="s">
        <v>3901</v>
      </c>
      <c r="AS101" s="21" t="s">
        <v>516</v>
      </c>
      <c r="AT101" t="s">
        <v>3902</v>
      </c>
    </row>
    <row r="102" spans="1:46">
      <c r="A102" s="1" t="s">
        <v>2465</v>
      </c>
      <c r="B102" t="s">
        <v>3902</v>
      </c>
      <c r="C102" s="24" t="s">
        <v>2465</v>
      </c>
      <c r="D102" t="s">
        <v>3902</v>
      </c>
      <c r="K102" s="1" t="s">
        <v>2484</v>
      </c>
      <c r="L102" t="s">
        <v>3902</v>
      </c>
      <c r="M102" s="16" t="s">
        <v>2484</v>
      </c>
      <c r="N102" s="29" t="s">
        <v>3902</v>
      </c>
      <c r="AG102" s="16" t="s">
        <v>996</v>
      </c>
      <c r="AH102" s="30" t="s">
        <v>3901</v>
      </c>
      <c r="AI102" s="3" t="s">
        <v>996</v>
      </c>
      <c r="AJ102" t="s">
        <v>3902</v>
      </c>
      <c r="AQ102" s="3" t="s">
        <v>1248</v>
      </c>
      <c r="AR102" t="s">
        <v>3901</v>
      </c>
      <c r="AS102" s="24" t="s">
        <v>1248</v>
      </c>
      <c r="AT102" t="s">
        <v>3902</v>
      </c>
    </row>
    <row r="103" spans="1:46">
      <c r="A103" s="1" t="s">
        <v>1558</v>
      </c>
      <c r="B103" t="s">
        <v>3901</v>
      </c>
      <c r="C103" s="24" t="s">
        <v>1558</v>
      </c>
      <c r="D103" t="s">
        <v>3901</v>
      </c>
      <c r="K103" s="1" t="s">
        <v>3001</v>
      </c>
      <c r="L103" t="s">
        <v>3902</v>
      </c>
      <c r="M103" s="16" t="s">
        <v>3001</v>
      </c>
      <c r="N103" s="29" t="s">
        <v>3902</v>
      </c>
      <c r="AG103" s="16" t="s">
        <v>1972</v>
      </c>
      <c r="AH103" s="29" t="s">
        <v>3901</v>
      </c>
      <c r="AI103" s="3" t="s">
        <v>1972</v>
      </c>
      <c r="AJ103" t="s">
        <v>3902</v>
      </c>
      <c r="AQ103" s="3" t="s">
        <v>1299</v>
      </c>
      <c r="AR103" t="s">
        <v>3901</v>
      </c>
      <c r="AS103" s="24" t="s">
        <v>1299</v>
      </c>
      <c r="AT103" t="s">
        <v>3902</v>
      </c>
    </row>
    <row r="104" spans="1:46">
      <c r="A104" s="1" t="s">
        <v>3828</v>
      </c>
      <c r="B104" t="s">
        <v>3902</v>
      </c>
      <c r="C104" s="24" t="s">
        <v>3828</v>
      </c>
      <c r="D104" t="s">
        <v>3902</v>
      </c>
      <c r="K104" s="1" t="s">
        <v>3723</v>
      </c>
      <c r="L104" t="s">
        <v>3902</v>
      </c>
      <c r="M104" s="16" t="s">
        <v>3723</v>
      </c>
      <c r="N104" s="29" t="s">
        <v>3902</v>
      </c>
      <c r="AG104" s="16" t="s">
        <v>2234</v>
      </c>
      <c r="AH104" s="29" t="s">
        <v>3901</v>
      </c>
      <c r="AI104" s="3" t="s">
        <v>2234</v>
      </c>
      <c r="AJ104" t="s">
        <v>3902</v>
      </c>
      <c r="AQ104" s="3" t="s">
        <v>2820</v>
      </c>
      <c r="AR104" t="s">
        <v>3902</v>
      </c>
      <c r="AS104" s="24" t="s">
        <v>2820</v>
      </c>
      <c r="AT104" t="s">
        <v>3901</v>
      </c>
    </row>
    <row r="105" spans="1:46">
      <c r="A105" s="1" t="s">
        <v>3089</v>
      </c>
      <c r="B105" t="s">
        <v>3902</v>
      </c>
      <c r="C105" s="24" t="s">
        <v>3089</v>
      </c>
      <c r="D105" t="s">
        <v>3902</v>
      </c>
      <c r="K105" s="1" t="s">
        <v>3015</v>
      </c>
      <c r="L105" t="s">
        <v>3902</v>
      </c>
      <c r="M105" s="16" t="s">
        <v>3015</v>
      </c>
      <c r="N105" s="29" t="s">
        <v>3902</v>
      </c>
      <c r="AG105" s="16" t="s">
        <v>2247</v>
      </c>
      <c r="AH105" s="30" t="s">
        <v>3901</v>
      </c>
      <c r="AI105" s="3" t="s">
        <v>2247</v>
      </c>
      <c r="AJ105" t="s">
        <v>3902</v>
      </c>
      <c r="AQ105" s="3" t="s">
        <v>2104</v>
      </c>
      <c r="AR105" t="s">
        <v>3901</v>
      </c>
      <c r="AS105" s="24" t="s">
        <v>2104</v>
      </c>
      <c r="AT105" t="s">
        <v>3902</v>
      </c>
    </row>
    <row r="106" spans="1:46">
      <c r="A106" s="1" t="s">
        <v>846</v>
      </c>
      <c r="B106" t="s">
        <v>3901</v>
      </c>
      <c r="C106" s="24" t="s">
        <v>846</v>
      </c>
      <c r="D106" t="s">
        <v>3901</v>
      </c>
      <c r="K106" s="1" t="s">
        <v>2807</v>
      </c>
      <c r="L106" t="s">
        <v>3902</v>
      </c>
      <c r="M106" s="16" t="s">
        <v>2807</v>
      </c>
      <c r="N106" s="29" t="s">
        <v>3902</v>
      </c>
      <c r="AG106" s="16" t="s">
        <v>336</v>
      </c>
      <c r="AH106" s="29" t="s">
        <v>3902</v>
      </c>
      <c r="AI106" s="3" t="s">
        <v>336</v>
      </c>
      <c r="AJ106" t="s">
        <v>3901</v>
      </c>
      <c r="AQ106" s="3" t="s">
        <v>1425</v>
      </c>
      <c r="AR106" t="s">
        <v>3901</v>
      </c>
      <c r="AS106" s="24" t="s">
        <v>1425</v>
      </c>
      <c r="AT106" t="s">
        <v>3902</v>
      </c>
    </row>
    <row r="107" spans="1:46">
      <c r="A107" s="1" t="s">
        <v>1890</v>
      </c>
      <c r="B107" t="s">
        <v>3901</v>
      </c>
      <c r="C107" s="24" t="s">
        <v>1890</v>
      </c>
      <c r="D107" t="s">
        <v>3901</v>
      </c>
      <c r="K107" s="1" t="s">
        <v>3216</v>
      </c>
      <c r="L107" t="s">
        <v>3901</v>
      </c>
      <c r="M107" s="16" t="s">
        <v>3216</v>
      </c>
      <c r="N107" s="29" t="s">
        <v>3901</v>
      </c>
      <c r="AG107" s="16" t="s">
        <v>3301</v>
      </c>
      <c r="AH107" s="29" t="s">
        <v>3901</v>
      </c>
      <c r="AI107" s="3" t="s">
        <v>3301</v>
      </c>
      <c r="AJ107" t="s">
        <v>3902</v>
      </c>
      <c r="AQ107" s="3" t="s">
        <v>1692</v>
      </c>
      <c r="AR107" t="s">
        <v>3901</v>
      </c>
      <c r="AS107" s="24" t="s">
        <v>1692</v>
      </c>
      <c r="AT107" t="s">
        <v>3902</v>
      </c>
    </row>
    <row r="108" spans="1:46">
      <c r="A108" s="1" t="s">
        <v>1567</v>
      </c>
      <c r="B108" t="s">
        <v>3901</v>
      </c>
      <c r="C108" s="24" t="s">
        <v>1567</v>
      </c>
      <c r="D108" t="s">
        <v>3901</v>
      </c>
      <c r="K108" s="1" t="s">
        <v>3279</v>
      </c>
      <c r="L108" t="s">
        <v>3901</v>
      </c>
      <c r="M108" s="16" t="s">
        <v>3279</v>
      </c>
      <c r="N108" s="28" t="s">
        <v>3901</v>
      </c>
      <c r="AG108" s="16" t="s">
        <v>2908</v>
      </c>
      <c r="AH108" s="29" t="s">
        <v>3901</v>
      </c>
      <c r="AI108" s="3" t="s">
        <v>2908</v>
      </c>
      <c r="AJ108" t="s">
        <v>3902</v>
      </c>
      <c r="AQ108" s="3" t="s">
        <v>695</v>
      </c>
      <c r="AR108" t="s">
        <v>3902</v>
      </c>
      <c r="AS108" s="24" t="s">
        <v>695</v>
      </c>
      <c r="AT108" t="s">
        <v>3901</v>
      </c>
    </row>
    <row r="109" spans="1:46">
      <c r="A109" s="1" t="s">
        <v>1684</v>
      </c>
      <c r="B109" t="s">
        <v>3901</v>
      </c>
      <c r="C109" s="24" t="s">
        <v>1684</v>
      </c>
      <c r="D109" t="s">
        <v>3901</v>
      </c>
      <c r="K109" s="1" t="s">
        <v>1751</v>
      </c>
      <c r="L109" t="s">
        <v>3901</v>
      </c>
      <c r="M109" s="16" t="s">
        <v>1751</v>
      </c>
      <c r="N109" s="28" t="s">
        <v>3901</v>
      </c>
      <c r="AG109" s="16" t="s">
        <v>3290</v>
      </c>
      <c r="AH109" s="30" t="s">
        <v>3901</v>
      </c>
      <c r="AI109" s="3" t="s">
        <v>3290</v>
      </c>
      <c r="AJ109" t="s">
        <v>3902</v>
      </c>
      <c r="AQ109" s="3" t="s">
        <v>2952</v>
      </c>
      <c r="AR109" t="s">
        <v>3902</v>
      </c>
      <c r="AS109" s="24" t="s">
        <v>2952</v>
      </c>
      <c r="AT109" t="s">
        <v>3901</v>
      </c>
    </row>
    <row r="110" spans="1:46">
      <c r="A110" s="1" t="s">
        <v>2416</v>
      </c>
      <c r="B110" t="s">
        <v>3902</v>
      </c>
      <c r="C110" s="24" t="s">
        <v>2416</v>
      </c>
      <c r="D110" t="s">
        <v>3902</v>
      </c>
      <c r="K110" s="1" t="s">
        <v>2781</v>
      </c>
      <c r="L110" t="s">
        <v>3902</v>
      </c>
      <c r="M110" s="16" t="s">
        <v>2781</v>
      </c>
      <c r="N110" s="29" t="s">
        <v>3902</v>
      </c>
      <c r="AG110" s="16" t="s">
        <v>1157</v>
      </c>
      <c r="AH110" s="28" t="s">
        <v>3901</v>
      </c>
      <c r="AI110" s="3" t="s">
        <v>1157</v>
      </c>
      <c r="AJ110" t="s">
        <v>3902</v>
      </c>
      <c r="AQ110" s="3" t="s">
        <v>1351</v>
      </c>
      <c r="AR110" t="s">
        <v>3901</v>
      </c>
      <c r="AS110" s="24" t="s">
        <v>1351</v>
      </c>
      <c r="AT110" t="s">
        <v>3902</v>
      </c>
    </row>
    <row r="111" spans="1:46">
      <c r="A111" s="1" t="s">
        <v>995</v>
      </c>
      <c r="B111" t="s">
        <v>3901</v>
      </c>
      <c r="C111" s="24" t="s">
        <v>995</v>
      </c>
      <c r="D111" t="s">
        <v>3901</v>
      </c>
      <c r="K111" s="1" t="s">
        <v>2216</v>
      </c>
      <c r="L111" t="s">
        <v>3901</v>
      </c>
      <c r="M111" s="16" t="s">
        <v>2216</v>
      </c>
      <c r="N111" s="29" t="s">
        <v>3901</v>
      </c>
      <c r="AG111" s="16" t="s">
        <v>2618</v>
      </c>
      <c r="AH111" s="29" t="s">
        <v>3901</v>
      </c>
      <c r="AI111" s="3" t="s">
        <v>2618</v>
      </c>
      <c r="AJ111" t="s">
        <v>3902</v>
      </c>
      <c r="AQ111" s="3" t="s">
        <v>919</v>
      </c>
      <c r="AR111" t="s">
        <v>3901</v>
      </c>
      <c r="AS111" s="24" t="s">
        <v>919</v>
      </c>
      <c r="AT111" t="s">
        <v>3902</v>
      </c>
    </row>
    <row r="112" spans="1:46">
      <c r="A112" s="1" t="s">
        <v>1171</v>
      </c>
      <c r="B112" t="s">
        <v>3901</v>
      </c>
      <c r="C112" s="24" t="s">
        <v>1171</v>
      </c>
      <c r="D112" t="s">
        <v>3901</v>
      </c>
      <c r="K112" s="1" t="s">
        <v>3506</v>
      </c>
      <c r="L112" t="s">
        <v>3901</v>
      </c>
      <c r="M112" s="16" t="s">
        <v>3506</v>
      </c>
      <c r="N112" s="28" t="s">
        <v>3901</v>
      </c>
      <c r="AG112" s="16" t="s">
        <v>3094</v>
      </c>
      <c r="AH112" s="30" t="s">
        <v>3901</v>
      </c>
      <c r="AI112" s="3" t="s">
        <v>3094</v>
      </c>
      <c r="AJ112" t="s">
        <v>3902</v>
      </c>
      <c r="AQ112" s="3" t="s">
        <v>2235</v>
      </c>
      <c r="AR112" t="s">
        <v>3901</v>
      </c>
      <c r="AS112" s="24" t="s">
        <v>2235</v>
      </c>
      <c r="AT112" t="s">
        <v>3902</v>
      </c>
    </row>
    <row r="113" spans="1:46">
      <c r="A113" s="1" t="s">
        <v>1130</v>
      </c>
      <c r="B113" t="s">
        <v>3901</v>
      </c>
      <c r="C113" s="24" t="s">
        <v>1130</v>
      </c>
      <c r="D113" t="s">
        <v>3901</v>
      </c>
      <c r="K113" s="1" t="s">
        <v>2873</v>
      </c>
      <c r="L113" t="s">
        <v>3902</v>
      </c>
      <c r="M113" s="16" t="s">
        <v>2873</v>
      </c>
      <c r="N113" s="29" t="s">
        <v>3902</v>
      </c>
      <c r="AG113" s="16" t="s">
        <v>2972</v>
      </c>
      <c r="AH113" s="29" t="s">
        <v>3901</v>
      </c>
      <c r="AI113" s="3" t="s">
        <v>2972</v>
      </c>
      <c r="AJ113" t="s">
        <v>3902</v>
      </c>
      <c r="AQ113" s="3" t="s">
        <v>1474</v>
      </c>
      <c r="AR113" t="s">
        <v>3901</v>
      </c>
      <c r="AS113" s="24" t="s">
        <v>1474</v>
      </c>
      <c r="AT113" t="s">
        <v>3902</v>
      </c>
    </row>
    <row r="114" spans="1:46">
      <c r="A114" s="1" t="s">
        <v>1718</v>
      </c>
      <c r="B114" t="s">
        <v>3901</v>
      </c>
      <c r="C114" s="24" t="s">
        <v>1718</v>
      </c>
      <c r="D114" t="s">
        <v>3901</v>
      </c>
      <c r="K114" s="1" t="s">
        <v>2423</v>
      </c>
      <c r="L114" t="s">
        <v>3902</v>
      </c>
      <c r="M114" s="16" t="s">
        <v>2423</v>
      </c>
      <c r="N114" s="29" t="s">
        <v>3902</v>
      </c>
      <c r="AG114" s="16" t="s">
        <v>2894</v>
      </c>
      <c r="AH114" s="30" t="s">
        <v>3901</v>
      </c>
      <c r="AI114" s="3" t="s">
        <v>2894</v>
      </c>
      <c r="AJ114" t="s">
        <v>3902</v>
      </c>
      <c r="AQ114" s="3" t="s">
        <v>2207</v>
      </c>
      <c r="AR114" t="s">
        <v>3901</v>
      </c>
      <c r="AS114" s="24" t="s">
        <v>2207</v>
      </c>
      <c r="AT114" t="s">
        <v>3902</v>
      </c>
    </row>
    <row r="115" spans="1:46">
      <c r="A115" s="1" t="s">
        <v>2476</v>
      </c>
      <c r="B115" t="s">
        <v>3901</v>
      </c>
      <c r="C115" s="24" t="s">
        <v>2476</v>
      </c>
      <c r="D115" t="s">
        <v>3901</v>
      </c>
      <c r="K115" s="1" t="s">
        <v>2676</v>
      </c>
      <c r="L115" t="s">
        <v>3902</v>
      </c>
      <c r="M115" s="16" t="s">
        <v>2676</v>
      </c>
      <c r="N115" s="29" t="s">
        <v>3902</v>
      </c>
      <c r="AG115" s="16" t="s">
        <v>2836</v>
      </c>
      <c r="AH115" s="28" t="s">
        <v>3901</v>
      </c>
      <c r="AI115" s="3" t="s">
        <v>2836</v>
      </c>
      <c r="AJ115" t="s">
        <v>3902</v>
      </c>
      <c r="AQ115" s="3" t="s">
        <v>823</v>
      </c>
      <c r="AR115" t="s">
        <v>3901</v>
      </c>
      <c r="AS115" s="24" t="s">
        <v>823</v>
      </c>
      <c r="AT115" t="s">
        <v>3902</v>
      </c>
    </row>
    <row r="116" spans="1:46">
      <c r="A116" s="1" t="s">
        <v>3770</v>
      </c>
      <c r="B116" t="s">
        <v>3902</v>
      </c>
      <c r="C116" s="24" t="s">
        <v>3770</v>
      </c>
      <c r="D116" t="s">
        <v>3902</v>
      </c>
      <c r="K116" s="1" t="s">
        <v>3702</v>
      </c>
      <c r="L116" t="s">
        <v>3902</v>
      </c>
      <c r="M116" s="16" t="s">
        <v>3702</v>
      </c>
      <c r="N116" s="29" t="s">
        <v>3902</v>
      </c>
      <c r="AG116" s="16" t="s">
        <v>1465</v>
      </c>
      <c r="AH116" s="29" t="s">
        <v>3901</v>
      </c>
      <c r="AI116" s="3" t="s">
        <v>1465</v>
      </c>
      <c r="AJ116" t="s">
        <v>3902</v>
      </c>
      <c r="AQ116" s="3" t="s">
        <v>1019</v>
      </c>
      <c r="AR116" t="s">
        <v>3901</v>
      </c>
      <c r="AS116" s="24" t="s">
        <v>1019</v>
      </c>
      <c r="AT116" t="s">
        <v>3902</v>
      </c>
    </row>
    <row r="117" spans="1:46">
      <c r="A117" s="1" t="s">
        <v>3850</v>
      </c>
      <c r="B117" t="s">
        <v>3902</v>
      </c>
      <c r="C117" s="24" t="s">
        <v>3850</v>
      </c>
      <c r="D117" t="s">
        <v>3902</v>
      </c>
      <c r="K117" s="1" t="s">
        <v>1176</v>
      </c>
      <c r="L117" t="s">
        <v>3901</v>
      </c>
      <c r="M117" s="16" t="s">
        <v>1176</v>
      </c>
      <c r="N117" s="29" t="s">
        <v>3901</v>
      </c>
      <c r="AG117" s="16" t="s">
        <v>1892</v>
      </c>
      <c r="AH117" s="30" t="s">
        <v>3901</v>
      </c>
      <c r="AI117" s="3" t="s">
        <v>1892</v>
      </c>
      <c r="AJ117" t="s">
        <v>3902</v>
      </c>
      <c r="AQ117" s="3" t="s">
        <v>1367</v>
      </c>
      <c r="AR117" t="s">
        <v>3901</v>
      </c>
      <c r="AS117" s="24" t="s">
        <v>1367</v>
      </c>
      <c r="AT117" t="s">
        <v>3902</v>
      </c>
    </row>
    <row r="118" spans="1:46">
      <c r="A118" s="1" t="s">
        <v>2881</v>
      </c>
      <c r="B118" t="s">
        <v>3901</v>
      </c>
      <c r="C118" s="24" t="s">
        <v>2881</v>
      </c>
      <c r="D118" t="s">
        <v>3901</v>
      </c>
      <c r="K118" s="1" t="s">
        <v>1496</v>
      </c>
      <c r="L118" t="s">
        <v>3901</v>
      </c>
      <c r="M118" s="16" t="s">
        <v>1496</v>
      </c>
      <c r="N118" s="29" t="s">
        <v>3901</v>
      </c>
      <c r="AG118" s="16" t="s">
        <v>2900</v>
      </c>
      <c r="AH118" s="29" t="s">
        <v>3901</v>
      </c>
      <c r="AI118" s="3" t="s">
        <v>2900</v>
      </c>
      <c r="AJ118" t="s">
        <v>3902</v>
      </c>
      <c r="AQ118" s="3" t="s">
        <v>3179</v>
      </c>
      <c r="AR118" t="s">
        <v>3902</v>
      </c>
      <c r="AS118" s="24" t="s">
        <v>3179</v>
      </c>
      <c r="AT118" t="s">
        <v>3901</v>
      </c>
    </row>
    <row r="119" spans="1:46">
      <c r="A119" s="1" t="s">
        <v>2025</v>
      </c>
      <c r="B119" t="s">
        <v>3901</v>
      </c>
      <c r="C119" s="24" t="s">
        <v>2025</v>
      </c>
      <c r="D119" t="s">
        <v>3901</v>
      </c>
      <c r="K119" s="1" t="s">
        <v>2664</v>
      </c>
      <c r="L119" t="s">
        <v>3902</v>
      </c>
      <c r="M119" s="16" t="s">
        <v>2664</v>
      </c>
      <c r="N119" s="29" t="s">
        <v>3902</v>
      </c>
      <c r="AG119" s="16" t="s">
        <v>1231</v>
      </c>
      <c r="AH119" s="29" t="s">
        <v>3901</v>
      </c>
      <c r="AI119" s="3" t="s">
        <v>1231</v>
      </c>
      <c r="AJ119" t="s">
        <v>3902</v>
      </c>
      <c r="AQ119" s="3" t="s">
        <v>1029</v>
      </c>
      <c r="AR119" t="s">
        <v>3901</v>
      </c>
      <c r="AS119" s="24" t="s">
        <v>1029</v>
      </c>
      <c r="AT119" t="s">
        <v>3902</v>
      </c>
    </row>
    <row r="120" spans="1:46">
      <c r="A120" s="1" t="s">
        <v>3831</v>
      </c>
      <c r="B120" t="s">
        <v>3902</v>
      </c>
      <c r="C120" s="24" t="s">
        <v>3831</v>
      </c>
      <c r="D120" t="s">
        <v>3902</v>
      </c>
      <c r="K120" s="1" t="s">
        <v>2719</v>
      </c>
      <c r="L120" t="s">
        <v>3902</v>
      </c>
      <c r="M120" s="16" t="s">
        <v>2719</v>
      </c>
      <c r="N120" s="29" t="s">
        <v>3902</v>
      </c>
      <c r="AG120" s="16" t="s">
        <v>2809</v>
      </c>
      <c r="AH120" s="28" t="s">
        <v>3901</v>
      </c>
      <c r="AI120" s="3" t="s">
        <v>2809</v>
      </c>
      <c r="AJ120" t="s">
        <v>3902</v>
      </c>
      <c r="AQ120" s="3" t="s">
        <v>1705</v>
      </c>
      <c r="AR120" t="s">
        <v>3901</v>
      </c>
      <c r="AS120" s="24" t="s">
        <v>1705</v>
      </c>
      <c r="AT120" t="s">
        <v>3902</v>
      </c>
    </row>
    <row r="121" spans="1:46">
      <c r="A121" s="1" t="s">
        <v>3606</v>
      </c>
      <c r="B121" t="s">
        <v>3901</v>
      </c>
      <c r="C121" s="24" t="s">
        <v>3606</v>
      </c>
      <c r="D121" t="s">
        <v>3901</v>
      </c>
      <c r="K121" s="1" t="s">
        <v>1509</v>
      </c>
      <c r="L121" t="s">
        <v>3901</v>
      </c>
      <c r="M121" s="16" t="s">
        <v>1509</v>
      </c>
      <c r="N121" s="29" t="s">
        <v>3901</v>
      </c>
      <c r="AG121" s="16" t="s">
        <v>1193</v>
      </c>
      <c r="AH121" s="29" t="s">
        <v>3901</v>
      </c>
      <c r="AI121" s="3" t="s">
        <v>1193</v>
      </c>
      <c r="AJ121" t="s">
        <v>3902</v>
      </c>
      <c r="AQ121" s="3" t="s">
        <v>1203</v>
      </c>
      <c r="AR121" t="s">
        <v>3901</v>
      </c>
      <c r="AS121" s="24" t="s">
        <v>1203</v>
      </c>
      <c r="AT121" t="s">
        <v>3902</v>
      </c>
    </row>
    <row r="122" spans="1:46">
      <c r="A122" s="1" t="s">
        <v>3233</v>
      </c>
      <c r="B122" t="s">
        <v>3902</v>
      </c>
      <c r="C122" s="24" t="s">
        <v>3233</v>
      </c>
      <c r="D122" t="s">
        <v>3902</v>
      </c>
      <c r="K122" s="1" t="s">
        <v>2642</v>
      </c>
      <c r="L122" t="s">
        <v>3902</v>
      </c>
      <c r="M122" s="16" t="s">
        <v>2642</v>
      </c>
      <c r="N122" s="29" t="s">
        <v>3902</v>
      </c>
      <c r="AG122" s="16" t="s">
        <v>505</v>
      </c>
      <c r="AH122" s="30" t="s">
        <v>3901</v>
      </c>
      <c r="AI122" s="3" t="s">
        <v>505</v>
      </c>
      <c r="AJ122" t="s">
        <v>3902</v>
      </c>
      <c r="AQ122" s="3" t="s">
        <v>1131</v>
      </c>
      <c r="AR122" t="s">
        <v>3901</v>
      </c>
      <c r="AS122" s="24" t="s">
        <v>1131</v>
      </c>
      <c r="AT122" t="s">
        <v>3902</v>
      </c>
    </row>
    <row r="123" spans="1:46">
      <c r="A123" s="1" t="s">
        <v>1266</v>
      </c>
      <c r="B123" t="s">
        <v>3901</v>
      </c>
      <c r="C123" s="24" t="s">
        <v>1266</v>
      </c>
      <c r="D123" t="s">
        <v>3901</v>
      </c>
      <c r="K123" s="1" t="s">
        <v>3103</v>
      </c>
      <c r="L123" t="s">
        <v>3902</v>
      </c>
      <c r="M123" s="16" t="s">
        <v>3103</v>
      </c>
      <c r="N123" s="29" t="s">
        <v>3902</v>
      </c>
      <c r="AG123" s="16" t="s">
        <v>2534</v>
      </c>
      <c r="AH123" s="29" t="s">
        <v>3901</v>
      </c>
      <c r="AI123" s="3" t="s">
        <v>2534</v>
      </c>
      <c r="AJ123" t="s">
        <v>3902</v>
      </c>
      <c r="AQ123" s="3" t="s">
        <v>3186</v>
      </c>
      <c r="AR123" t="s">
        <v>3902</v>
      </c>
      <c r="AS123" s="24" t="s">
        <v>3186</v>
      </c>
      <c r="AT123" t="s">
        <v>3901</v>
      </c>
    </row>
    <row r="124" spans="1:46">
      <c r="A124" s="1" t="s">
        <v>3835</v>
      </c>
      <c r="B124" t="s">
        <v>3902</v>
      </c>
      <c r="C124" s="24" t="s">
        <v>3835</v>
      </c>
      <c r="D124" t="s">
        <v>3902</v>
      </c>
      <c r="K124" s="1" t="s">
        <v>3213</v>
      </c>
      <c r="L124" t="s">
        <v>3901</v>
      </c>
      <c r="M124" s="16" t="s">
        <v>3213</v>
      </c>
      <c r="N124" s="28" t="s">
        <v>3901</v>
      </c>
      <c r="AG124" s="16" t="s">
        <v>3256</v>
      </c>
      <c r="AH124" s="28" t="s">
        <v>3901</v>
      </c>
      <c r="AI124" s="3" t="s">
        <v>3256</v>
      </c>
      <c r="AJ124" t="s">
        <v>3902</v>
      </c>
      <c r="AQ124" s="3" t="s">
        <v>3604</v>
      </c>
      <c r="AR124" t="s">
        <v>3902</v>
      </c>
      <c r="AS124" s="24" t="s">
        <v>3604</v>
      </c>
      <c r="AT124" t="s">
        <v>3901</v>
      </c>
    </row>
    <row r="125" spans="1:46">
      <c r="A125" s="1" t="s">
        <v>2473</v>
      </c>
      <c r="B125" t="s">
        <v>3902</v>
      </c>
      <c r="C125" s="24" t="s">
        <v>2473</v>
      </c>
      <c r="D125" t="s">
        <v>3902</v>
      </c>
      <c r="K125" s="1" t="s">
        <v>3500</v>
      </c>
      <c r="L125" t="s">
        <v>3901</v>
      </c>
      <c r="M125" s="16" t="s">
        <v>3500</v>
      </c>
      <c r="N125" s="29" t="s">
        <v>3901</v>
      </c>
      <c r="AG125" s="16" t="s">
        <v>2800</v>
      </c>
      <c r="AH125" s="29" t="s">
        <v>3901</v>
      </c>
      <c r="AI125" s="3" t="s">
        <v>2800</v>
      </c>
      <c r="AJ125" t="s">
        <v>3902</v>
      </c>
      <c r="AQ125" s="3" t="s">
        <v>2083</v>
      </c>
      <c r="AR125" t="s">
        <v>3901</v>
      </c>
      <c r="AS125" s="24" t="s">
        <v>2083</v>
      </c>
      <c r="AT125" t="s">
        <v>3902</v>
      </c>
    </row>
    <row r="126" spans="1:46">
      <c r="A126" s="1" t="s">
        <v>2571</v>
      </c>
      <c r="B126" t="s">
        <v>3902</v>
      </c>
      <c r="C126" s="24" t="s">
        <v>2571</v>
      </c>
      <c r="D126" t="s">
        <v>3902</v>
      </c>
      <c r="K126" s="1" t="s">
        <v>2004</v>
      </c>
      <c r="L126" t="s">
        <v>3902</v>
      </c>
      <c r="M126" s="16" t="s">
        <v>2004</v>
      </c>
      <c r="N126" s="28" t="s">
        <v>3902</v>
      </c>
      <c r="AG126" s="16" t="s">
        <v>1469</v>
      </c>
      <c r="AH126" s="30" t="s">
        <v>3901</v>
      </c>
      <c r="AI126" s="3" t="s">
        <v>1469</v>
      </c>
      <c r="AJ126" t="s">
        <v>3902</v>
      </c>
      <c r="AQ126" s="3" t="s">
        <v>1873</v>
      </c>
      <c r="AR126" t="s">
        <v>3901</v>
      </c>
      <c r="AS126" s="24" t="s">
        <v>1873</v>
      </c>
      <c r="AT126" t="s">
        <v>3902</v>
      </c>
    </row>
    <row r="127" spans="1:46">
      <c r="A127" s="1" t="s">
        <v>2174</v>
      </c>
      <c r="B127" t="s">
        <v>3901</v>
      </c>
      <c r="C127" s="24" t="s">
        <v>2174</v>
      </c>
      <c r="D127" t="s">
        <v>3901</v>
      </c>
      <c r="K127" s="1" t="s">
        <v>1371</v>
      </c>
      <c r="L127" t="s">
        <v>3901</v>
      </c>
      <c r="M127" s="16" t="s">
        <v>1371</v>
      </c>
      <c r="N127" s="29" t="s">
        <v>3901</v>
      </c>
      <c r="AG127" s="16" t="s">
        <v>2732</v>
      </c>
      <c r="AH127" s="30" t="s">
        <v>3901</v>
      </c>
      <c r="AI127" s="3" t="s">
        <v>2732</v>
      </c>
      <c r="AJ127" t="s">
        <v>3902</v>
      </c>
      <c r="AQ127" s="3" t="s">
        <v>2590</v>
      </c>
      <c r="AR127" t="s">
        <v>3902</v>
      </c>
      <c r="AS127" s="24" t="s">
        <v>2590</v>
      </c>
      <c r="AT127" t="s">
        <v>3901</v>
      </c>
    </row>
    <row r="128" spans="1:46">
      <c r="A128" s="1" t="s">
        <v>1622</v>
      </c>
      <c r="B128" t="s">
        <v>3901</v>
      </c>
      <c r="C128" s="24" t="s">
        <v>1622</v>
      </c>
      <c r="D128" t="s">
        <v>3901</v>
      </c>
      <c r="K128" s="1" t="s">
        <v>3522</v>
      </c>
      <c r="L128" t="s">
        <v>3901</v>
      </c>
      <c r="M128" s="16" t="s">
        <v>3522</v>
      </c>
      <c r="N128" s="28" t="s">
        <v>3901</v>
      </c>
      <c r="AG128" s="16" t="s">
        <v>1190</v>
      </c>
      <c r="AH128" s="29" t="s">
        <v>3901</v>
      </c>
      <c r="AI128" s="3" t="s">
        <v>1190</v>
      </c>
      <c r="AJ128" t="s">
        <v>3902</v>
      </c>
      <c r="AQ128" s="3" t="s">
        <v>2028</v>
      </c>
      <c r="AR128" t="s">
        <v>3901</v>
      </c>
      <c r="AS128" s="24" t="s">
        <v>2028</v>
      </c>
      <c r="AT128" t="s">
        <v>3902</v>
      </c>
    </row>
    <row r="129" spans="1:46">
      <c r="A129" s="1" t="s">
        <v>1195</v>
      </c>
      <c r="B129" t="s">
        <v>3901</v>
      </c>
      <c r="C129" s="24" t="s">
        <v>1195</v>
      </c>
      <c r="D129" t="s">
        <v>3901</v>
      </c>
      <c r="K129" s="1" t="s">
        <v>3622</v>
      </c>
      <c r="L129" t="s">
        <v>3901</v>
      </c>
      <c r="M129" s="16" t="s">
        <v>3622</v>
      </c>
      <c r="N129" s="29" t="s">
        <v>3901</v>
      </c>
      <c r="AG129" s="16" t="s">
        <v>1910</v>
      </c>
      <c r="AH129" s="30" t="s">
        <v>3901</v>
      </c>
      <c r="AI129" s="3" t="s">
        <v>1910</v>
      </c>
      <c r="AJ129" t="s">
        <v>3902</v>
      </c>
      <c r="AQ129" s="3" t="s">
        <v>370</v>
      </c>
      <c r="AR129" t="s">
        <v>3901</v>
      </c>
      <c r="AS129" s="24" t="s">
        <v>370</v>
      </c>
      <c r="AT129" t="s">
        <v>3902</v>
      </c>
    </row>
    <row r="130" spans="1:46">
      <c r="A130" s="1" t="s">
        <v>1107</v>
      </c>
      <c r="B130" t="s">
        <v>3901</v>
      </c>
      <c r="C130" s="24" t="s">
        <v>1107</v>
      </c>
      <c r="D130" t="s">
        <v>3901</v>
      </c>
      <c r="K130" s="1" t="s">
        <v>2932</v>
      </c>
      <c r="L130" t="s">
        <v>3902</v>
      </c>
      <c r="M130" s="16" t="s">
        <v>2932</v>
      </c>
      <c r="N130" s="29" t="s">
        <v>3902</v>
      </c>
      <c r="AG130" s="16" t="s">
        <v>2964</v>
      </c>
      <c r="AH130" s="29" t="s">
        <v>3901</v>
      </c>
      <c r="AI130" s="3" t="s">
        <v>2964</v>
      </c>
      <c r="AJ130" t="s">
        <v>3902</v>
      </c>
      <c r="AQ130" s="3" t="s">
        <v>714</v>
      </c>
      <c r="AR130" t="s">
        <v>3901</v>
      </c>
      <c r="AS130" s="24" t="s">
        <v>714</v>
      </c>
      <c r="AT130" t="s">
        <v>3902</v>
      </c>
    </row>
    <row r="131" spans="1:46">
      <c r="A131" s="1" t="s">
        <v>946</v>
      </c>
      <c r="B131" t="s">
        <v>3901</v>
      </c>
      <c r="C131" s="24" t="s">
        <v>946</v>
      </c>
      <c r="D131" t="s">
        <v>3901</v>
      </c>
      <c r="K131" s="1" t="s">
        <v>3688</v>
      </c>
      <c r="L131" t="s">
        <v>3902</v>
      </c>
      <c r="M131" s="16" t="s">
        <v>3688</v>
      </c>
      <c r="N131" s="29" t="s">
        <v>3902</v>
      </c>
      <c r="AG131" s="16" t="s">
        <v>1504</v>
      </c>
      <c r="AH131" s="30" t="s">
        <v>3901</v>
      </c>
      <c r="AI131" s="3" t="s">
        <v>1504</v>
      </c>
      <c r="AJ131" t="s">
        <v>3902</v>
      </c>
      <c r="AQ131" s="3" t="s">
        <v>1717</v>
      </c>
      <c r="AR131" t="s">
        <v>3901</v>
      </c>
      <c r="AS131" s="24" t="s">
        <v>1717</v>
      </c>
      <c r="AT131" t="s">
        <v>3902</v>
      </c>
    </row>
    <row r="132" spans="1:46">
      <c r="A132" s="1" t="s">
        <v>1748</v>
      </c>
      <c r="B132" t="s">
        <v>3901</v>
      </c>
      <c r="C132" s="24" t="s">
        <v>1748</v>
      </c>
      <c r="D132" t="s">
        <v>3901</v>
      </c>
      <c r="K132" s="1" t="s">
        <v>3322</v>
      </c>
      <c r="L132" t="s">
        <v>3901</v>
      </c>
      <c r="M132" s="16" t="s">
        <v>3322</v>
      </c>
      <c r="N132" s="28" t="s">
        <v>3901</v>
      </c>
      <c r="AG132" s="16" t="s">
        <v>1239</v>
      </c>
      <c r="AH132" s="28" t="s">
        <v>3901</v>
      </c>
      <c r="AI132" s="3" t="s">
        <v>1239</v>
      </c>
      <c r="AJ132" t="s">
        <v>3902</v>
      </c>
      <c r="AQ132" s="3" t="s">
        <v>1733</v>
      </c>
      <c r="AR132" t="s">
        <v>3901</v>
      </c>
      <c r="AS132" s="24" t="s">
        <v>1733</v>
      </c>
      <c r="AT132" t="s">
        <v>3902</v>
      </c>
    </row>
    <row r="133" spans="1:46">
      <c r="A133" s="1" t="s">
        <v>230</v>
      </c>
      <c r="B133" t="s">
        <v>3901</v>
      </c>
      <c r="C133" s="24" t="s">
        <v>230</v>
      </c>
      <c r="D133" t="s">
        <v>3901</v>
      </c>
      <c r="K133" s="1" t="s">
        <v>2865</v>
      </c>
      <c r="L133" t="s">
        <v>3902</v>
      </c>
      <c r="M133" s="16" t="s">
        <v>2865</v>
      </c>
      <c r="N133" s="29" t="s">
        <v>3902</v>
      </c>
      <c r="AG133" s="16" t="s">
        <v>3017</v>
      </c>
      <c r="AH133" s="30" t="s">
        <v>3901</v>
      </c>
      <c r="AI133" s="3" t="s">
        <v>3017</v>
      </c>
      <c r="AJ133" t="s">
        <v>3902</v>
      </c>
      <c r="AQ133" s="3" t="s">
        <v>1209</v>
      </c>
      <c r="AR133" t="s">
        <v>3901</v>
      </c>
      <c r="AS133" s="24" t="s">
        <v>1209</v>
      </c>
      <c r="AT133" t="s">
        <v>3902</v>
      </c>
    </row>
    <row r="134" spans="1:46">
      <c r="A134" s="1" t="s">
        <v>1876</v>
      </c>
      <c r="B134" t="s">
        <v>3901</v>
      </c>
      <c r="C134" s="24" t="s">
        <v>1876</v>
      </c>
      <c r="D134" t="s">
        <v>3901</v>
      </c>
      <c r="K134" s="1" t="s">
        <v>431</v>
      </c>
      <c r="L134" t="s">
        <v>3901</v>
      </c>
      <c r="M134" s="16" t="s">
        <v>431</v>
      </c>
      <c r="N134" s="29" t="s">
        <v>3901</v>
      </c>
      <c r="AG134" s="16" t="s">
        <v>2891</v>
      </c>
      <c r="AH134" s="29" t="s">
        <v>3901</v>
      </c>
      <c r="AI134" s="3" t="s">
        <v>2891</v>
      </c>
      <c r="AJ134" t="s">
        <v>3902</v>
      </c>
      <c r="AQ134" s="3" t="s">
        <v>686</v>
      </c>
      <c r="AR134" t="s">
        <v>3901</v>
      </c>
      <c r="AS134" s="24" t="s">
        <v>686</v>
      </c>
      <c r="AT134" t="s">
        <v>3902</v>
      </c>
    </row>
    <row r="135" spans="1:46">
      <c r="A135" s="1" t="s">
        <v>1110</v>
      </c>
      <c r="B135" t="s">
        <v>3901</v>
      </c>
      <c r="C135" s="24" t="s">
        <v>1110</v>
      </c>
      <c r="D135" t="s">
        <v>3901</v>
      </c>
      <c r="K135" s="1" t="s">
        <v>3523</v>
      </c>
      <c r="L135" t="s">
        <v>3901</v>
      </c>
      <c r="M135" s="16" t="s">
        <v>3523</v>
      </c>
      <c r="N135" s="28" t="s">
        <v>3901</v>
      </c>
      <c r="AG135" s="16" t="s">
        <v>1344</v>
      </c>
      <c r="AH135" s="30" t="s">
        <v>3901</v>
      </c>
      <c r="AI135" s="3" t="s">
        <v>1344</v>
      </c>
      <c r="AJ135" t="s">
        <v>3902</v>
      </c>
      <c r="AQ135" s="3" t="s">
        <v>3406</v>
      </c>
      <c r="AR135" t="s">
        <v>3902</v>
      </c>
      <c r="AS135" s="24" t="s">
        <v>3406</v>
      </c>
      <c r="AT135" t="s">
        <v>3901</v>
      </c>
    </row>
    <row r="136" spans="1:46">
      <c r="A136" s="1" t="s">
        <v>3829</v>
      </c>
      <c r="B136" t="s">
        <v>3902</v>
      </c>
      <c r="C136" s="24" t="s">
        <v>3829</v>
      </c>
      <c r="D136" t="s">
        <v>3902</v>
      </c>
      <c r="K136" s="1" t="s">
        <v>3408</v>
      </c>
      <c r="L136" t="s">
        <v>3901</v>
      </c>
      <c r="M136" s="16" t="s">
        <v>3408</v>
      </c>
      <c r="N136" s="28" t="s">
        <v>3901</v>
      </c>
      <c r="AG136" s="16" t="s">
        <v>2192</v>
      </c>
      <c r="AH136" s="28" t="s">
        <v>3901</v>
      </c>
      <c r="AI136" s="3" t="s">
        <v>2192</v>
      </c>
      <c r="AJ136" t="s">
        <v>3902</v>
      </c>
      <c r="AQ136" s="3" t="s">
        <v>1937</v>
      </c>
      <c r="AR136" t="s">
        <v>3901</v>
      </c>
      <c r="AS136" s="24" t="s">
        <v>1937</v>
      </c>
      <c r="AT136" t="s">
        <v>3902</v>
      </c>
    </row>
    <row r="137" spans="1:46">
      <c r="A137" s="1" t="s">
        <v>3664</v>
      </c>
      <c r="B137" t="s">
        <v>3901</v>
      </c>
      <c r="C137" s="24" t="s">
        <v>3664</v>
      </c>
      <c r="D137" t="s">
        <v>3901</v>
      </c>
      <c r="K137" s="1" t="s">
        <v>3582</v>
      </c>
      <c r="L137" t="s">
        <v>3901</v>
      </c>
      <c r="M137" s="16" t="s">
        <v>3582</v>
      </c>
      <c r="N137" s="28" t="s">
        <v>3901</v>
      </c>
      <c r="AG137" s="16" t="s">
        <v>942</v>
      </c>
      <c r="AH137" s="29" t="s">
        <v>3902</v>
      </c>
      <c r="AI137" s="3" t="s">
        <v>942</v>
      </c>
      <c r="AJ137" t="s">
        <v>3901</v>
      </c>
      <c r="AQ137" s="3" t="s">
        <v>2718</v>
      </c>
      <c r="AR137" t="s">
        <v>3902</v>
      </c>
      <c r="AS137" s="24" t="s">
        <v>2718</v>
      </c>
      <c r="AT137" t="s">
        <v>3901</v>
      </c>
    </row>
    <row r="138" spans="1:46">
      <c r="A138" s="1" t="s">
        <v>2282</v>
      </c>
      <c r="B138" t="s">
        <v>3902</v>
      </c>
      <c r="C138" s="24" t="s">
        <v>2282</v>
      </c>
      <c r="D138" t="s">
        <v>3902</v>
      </c>
      <c r="K138" s="1" t="s">
        <v>3354</v>
      </c>
      <c r="L138" t="s">
        <v>3901</v>
      </c>
      <c r="M138" s="16" t="s">
        <v>3354</v>
      </c>
      <c r="N138" s="29" t="s">
        <v>3901</v>
      </c>
      <c r="AG138" s="16" t="s">
        <v>3467</v>
      </c>
      <c r="AH138" s="29" t="s">
        <v>3901</v>
      </c>
      <c r="AI138" s="3" t="s">
        <v>3467</v>
      </c>
      <c r="AJ138" t="s">
        <v>3902</v>
      </c>
      <c r="AQ138" s="3" t="s">
        <v>1721</v>
      </c>
      <c r="AR138" t="s">
        <v>3901</v>
      </c>
      <c r="AS138" s="24" t="s">
        <v>1721</v>
      </c>
      <c r="AT138" t="s">
        <v>3902</v>
      </c>
    </row>
    <row r="139" spans="1:46">
      <c r="A139" s="1" t="s">
        <v>3650</v>
      </c>
      <c r="B139" t="s">
        <v>3901</v>
      </c>
      <c r="C139" s="24" t="s">
        <v>3650</v>
      </c>
      <c r="D139" t="s">
        <v>3901</v>
      </c>
      <c r="K139" s="1" t="s">
        <v>3514</v>
      </c>
      <c r="L139" t="s">
        <v>3901</v>
      </c>
      <c r="M139" s="16" t="s">
        <v>3514</v>
      </c>
      <c r="N139" s="28" t="s">
        <v>3901</v>
      </c>
      <c r="AG139" s="16" t="s">
        <v>3262</v>
      </c>
      <c r="AH139" s="29" t="s">
        <v>3901</v>
      </c>
      <c r="AI139" s="3" t="s">
        <v>3262</v>
      </c>
      <c r="AJ139" t="s">
        <v>3902</v>
      </c>
      <c r="AQ139" s="3" t="s">
        <v>1857</v>
      </c>
      <c r="AR139" t="s">
        <v>3901</v>
      </c>
      <c r="AS139" s="24" t="s">
        <v>1857</v>
      </c>
      <c r="AT139" t="s">
        <v>3902</v>
      </c>
    </row>
    <row r="140" spans="1:46">
      <c r="A140" s="1" t="s">
        <v>3323</v>
      </c>
      <c r="B140" t="s">
        <v>3901</v>
      </c>
      <c r="C140" s="24" t="s">
        <v>3323</v>
      </c>
      <c r="D140" t="s">
        <v>3901</v>
      </c>
      <c r="K140" s="1" t="s">
        <v>3520</v>
      </c>
      <c r="L140" t="s">
        <v>3901</v>
      </c>
      <c r="M140" s="16" t="s">
        <v>3520</v>
      </c>
      <c r="N140" s="28" t="s">
        <v>3901</v>
      </c>
      <c r="AG140" s="16" t="s">
        <v>2863</v>
      </c>
      <c r="AH140" s="28" t="s">
        <v>3901</v>
      </c>
      <c r="AI140" s="3" t="s">
        <v>2863</v>
      </c>
      <c r="AJ140" t="s">
        <v>3902</v>
      </c>
      <c r="AQ140" s="3" t="s">
        <v>1253</v>
      </c>
      <c r="AR140" t="s">
        <v>3901</v>
      </c>
      <c r="AS140" s="24" t="s">
        <v>1253</v>
      </c>
      <c r="AT140" t="s">
        <v>3902</v>
      </c>
    </row>
    <row r="141" spans="1:46">
      <c r="A141" s="1" t="s">
        <v>3742</v>
      </c>
      <c r="B141" t="s">
        <v>3902</v>
      </c>
      <c r="C141" s="24" t="s">
        <v>3742</v>
      </c>
      <c r="D141" t="s">
        <v>3902</v>
      </c>
      <c r="K141" s="1" t="s">
        <v>3005</v>
      </c>
      <c r="L141" t="s">
        <v>3902</v>
      </c>
      <c r="M141" s="16" t="s">
        <v>3005</v>
      </c>
      <c r="N141" s="29" t="s">
        <v>3902</v>
      </c>
      <c r="AG141" s="16" t="s">
        <v>3598</v>
      </c>
      <c r="AH141" s="29" t="s">
        <v>3901</v>
      </c>
      <c r="AI141" s="3" t="s">
        <v>3598</v>
      </c>
      <c r="AJ141" t="s">
        <v>3902</v>
      </c>
      <c r="AQ141" s="3" t="s">
        <v>1218</v>
      </c>
      <c r="AR141" t="s">
        <v>3901</v>
      </c>
      <c r="AS141" s="24" t="s">
        <v>1218</v>
      </c>
      <c r="AT141" t="s">
        <v>3902</v>
      </c>
    </row>
    <row r="142" spans="1:46">
      <c r="A142" s="1" t="s">
        <v>3558</v>
      </c>
      <c r="B142" t="s">
        <v>3901</v>
      </c>
      <c r="C142" s="24" t="s">
        <v>3558</v>
      </c>
      <c r="D142" t="s">
        <v>3901</v>
      </c>
      <c r="K142" s="1" t="s">
        <v>1457</v>
      </c>
      <c r="L142" t="s">
        <v>3901</v>
      </c>
      <c r="M142" s="16" t="s">
        <v>1457</v>
      </c>
      <c r="N142" s="29" t="s">
        <v>3901</v>
      </c>
      <c r="AG142" s="16" t="s">
        <v>568</v>
      </c>
      <c r="AH142" s="30" t="s">
        <v>3901</v>
      </c>
      <c r="AI142" s="3" t="s">
        <v>568</v>
      </c>
      <c r="AJ142" t="s">
        <v>3902</v>
      </c>
      <c r="AQ142" s="3" t="s">
        <v>2130</v>
      </c>
      <c r="AR142" t="s">
        <v>3902</v>
      </c>
      <c r="AS142" s="24" t="s">
        <v>2130</v>
      </c>
      <c r="AT142" t="s">
        <v>3901</v>
      </c>
    </row>
    <row r="143" spans="1:46">
      <c r="A143" s="1" t="s">
        <v>1869</v>
      </c>
      <c r="B143" t="s">
        <v>3902</v>
      </c>
      <c r="C143" s="24" t="s">
        <v>1869</v>
      </c>
      <c r="D143" t="s">
        <v>3902</v>
      </c>
      <c r="K143" s="1" t="s">
        <v>3541</v>
      </c>
      <c r="L143" t="s">
        <v>3901</v>
      </c>
      <c r="M143" s="16" t="s">
        <v>3541</v>
      </c>
      <c r="N143" s="29" t="s">
        <v>3901</v>
      </c>
      <c r="AG143" s="16" t="s">
        <v>1422</v>
      </c>
      <c r="AH143" s="29" t="s">
        <v>3901</v>
      </c>
      <c r="AI143" s="3" t="s">
        <v>1422</v>
      </c>
      <c r="AJ143" t="s">
        <v>3902</v>
      </c>
      <c r="AQ143" s="3" t="s">
        <v>1444</v>
      </c>
      <c r="AR143" t="s">
        <v>3901</v>
      </c>
      <c r="AS143" s="24" t="s">
        <v>1444</v>
      </c>
      <c r="AT143" t="s">
        <v>3902</v>
      </c>
    </row>
    <row r="144" spans="1:46">
      <c r="A144" s="1" t="s">
        <v>1958</v>
      </c>
      <c r="B144" t="s">
        <v>3901</v>
      </c>
      <c r="C144" s="24" t="s">
        <v>1958</v>
      </c>
      <c r="D144" t="s">
        <v>3901</v>
      </c>
      <c r="K144" s="1" t="s">
        <v>2544</v>
      </c>
      <c r="L144" t="s">
        <v>3902</v>
      </c>
      <c r="M144" s="16" t="s">
        <v>2544</v>
      </c>
      <c r="N144" s="29" t="s">
        <v>3902</v>
      </c>
      <c r="AG144" s="16" t="s">
        <v>1021</v>
      </c>
      <c r="AH144" s="30" t="s">
        <v>3901</v>
      </c>
      <c r="AI144" s="3" t="s">
        <v>1021</v>
      </c>
      <c r="AJ144" t="s">
        <v>3902</v>
      </c>
      <c r="AQ144" s="3" t="s">
        <v>1355</v>
      </c>
      <c r="AR144" t="s">
        <v>3901</v>
      </c>
      <c r="AS144" s="24" t="s">
        <v>1355</v>
      </c>
      <c r="AT144" t="s">
        <v>3902</v>
      </c>
    </row>
    <row r="145" spans="1:46">
      <c r="A145" s="1" t="s">
        <v>236</v>
      </c>
      <c r="B145" t="s">
        <v>3901</v>
      </c>
      <c r="C145" s="24" t="s">
        <v>236</v>
      </c>
      <c r="D145" t="s">
        <v>3901</v>
      </c>
      <c r="K145" s="1" t="s">
        <v>1574</v>
      </c>
      <c r="L145" t="s">
        <v>3902</v>
      </c>
      <c r="M145" s="16" t="s">
        <v>1574</v>
      </c>
      <c r="N145" s="28" t="s">
        <v>3902</v>
      </c>
      <c r="AG145" s="16" t="s">
        <v>3018</v>
      </c>
      <c r="AH145" s="29" t="s">
        <v>3901</v>
      </c>
      <c r="AI145" s="3" t="s">
        <v>3018</v>
      </c>
      <c r="AJ145" t="s">
        <v>3902</v>
      </c>
      <c r="AQ145" s="3" t="s">
        <v>2748</v>
      </c>
      <c r="AR145" t="s">
        <v>3902</v>
      </c>
      <c r="AS145" s="24" t="s">
        <v>2748</v>
      </c>
      <c r="AT145" t="s">
        <v>3901</v>
      </c>
    </row>
    <row r="146" spans="1:46">
      <c r="A146" s="1" t="s">
        <v>1003</v>
      </c>
      <c r="B146" t="s">
        <v>3901</v>
      </c>
      <c r="C146" s="24" t="s">
        <v>1003</v>
      </c>
      <c r="D146" t="s">
        <v>3901</v>
      </c>
      <c r="K146" s="1" t="s">
        <v>3115</v>
      </c>
      <c r="L146" t="s">
        <v>3901</v>
      </c>
      <c r="M146" s="16" t="s">
        <v>3115</v>
      </c>
      <c r="N146" s="28" t="s">
        <v>3901</v>
      </c>
      <c r="AG146" s="16" t="s">
        <v>1354</v>
      </c>
      <c r="AH146" s="29" t="s">
        <v>3901</v>
      </c>
      <c r="AI146" s="3" t="s">
        <v>1354</v>
      </c>
      <c r="AJ146" t="s">
        <v>3902</v>
      </c>
      <c r="AQ146" s="3" t="s">
        <v>3345</v>
      </c>
      <c r="AR146" t="s">
        <v>3902</v>
      </c>
      <c r="AS146" s="24" t="s">
        <v>3345</v>
      </c>
      <c r="AT146" t="s">
        <v>3901</v>
      </c>
    </row>
    <row r="147" spans="1:46">
      <c r="A147" s="1" t="s">
        <v>1522</v>
      </c>
      <c r="B147" t="s">
        <v>3901</v>
      </c>
      <c r="C147" s="24" t="s">
        <v>1522</v>
      </c>
      <c r="D147" t="s">
        <v>3901</v>
      </c>
      <c r="K147" s="1" t="s">
        <v>3714</v>
      </c>
      <c r="L147" t="s">
        <v>3902</v>
      </c>
      <c r="M147" s="16" t="s">
        <v>3714</v>
      </c>
      <c r="N147" s="29" t="s">
        <v>3902</v>
      </c>
      <c r="AG147" s="16" t="s">
        <v>1055</v>
      </c>
      <c r="AH147" s="28" t="s">
        <v>3901</v>
      </c>
      <c r="AI147" s="3" t="s">
        <v>1055</v>
      </c>
      <c r="AJ147" t="s">
        <v>3902</v>
      </c>
      <c r="AQ147" s="3" t="s">
        <v>1795</v>
      </c>
      <c r="AR147" t="s">
        <v>3901</v>
      </c>
      <c r="AS147" s="24" t="s">
        <v>1795</v>
      </c>
      <c r="AT147" t="s">
        <v>3902</v>
      </c>
    </row>
    <row r="148" spans="1:46">
      <c r="A148" s="1" t="s">
        <v>797</v>
      </c>
      <c r="B148" t="s">
        <v>3901</v>
      </c>
      <c r="C148" s="24" t="s">
        <v>797</v>
      </c>
      <c r="D148" t="s">
        <v>3901</v>
      </c>
      <c r="K148" s="1" t="s">
        <v>3423</v>
      </c>
      <c r="L148" t="s">
        <v>3901</v>
      </c>
      <c r="M148" s="16" t="s">
        <v>3423</v>
      </c>
      <c r="N148" s="28" t="s">
        <v>3901</v>
      </c>
      <c r="AG148" s="16" t="s">
        <v>3031</v>
      </c>
      <c r="AH148" s="29" t="s">
        <v>3901</v>
      </c>
      <c r="AI148" s="3" t="s">
        <v>3031</v>
      </c>
      <c r="AJ148" t="s">
        <v>3902</v>
      </c>
      <c r="AQ148" s="3" t="s">
        <v>3224</v>
      </c>
      <c r="AR148" t="s">
        <v>3902</v>
      </c>
      <c r="AS148" s="24" t="s">
        <v>3224</v>
      </c>
      <c r="AT148" t="s">
        <v>3901</v>
      </c>
    </row>
    <row r="149" spans="1:46">
      <c r="A149" s="1" t="s">
        <v>1945</v>
      </c>
      <c r="B149" t="s">
        <v>3901</v>
      </c>
      <c r="C149" s="24" t="s">
        <v>1945</v>
      </c>
      <c r="D149" t="s">
        <v>3901</v>
      </c>
      <c r="K149" s="1" t="s">
        <v>3446</v>
      </c>
      <c r="L149" t="s">
        <v>3901</v>
      </c>
      <c r="M149" s="16" t="s">
        <v>3446</v>
      </c>
      <c r="N149" s="28" t="s">
        <v>3901</v>
      </c>
      <c r="AG149" s="16" t="s">
        <v>2068</v>
      </c>
      <c r="AH149" s="29" t="s">
        <v>3901</v>
      </c>
      <c r="AI149" s="3" t="s">
        <v>2068</v>
      </c>
      <c r="AJ149" t="s">
        <v>3902</v>
      </c>
      <c r="AQ149" s="3" t="s">
        <v>1497</v>
      </c>
      <c r="AR149" t="s">
        <v>3901</v>
      </c>
      <c r="AS149" s="24" t="s">
        <v>1497</v>
      </c>
      <c r="AT149" t="s">
        <v>3902</v>
      </c>
    </row>
    <row r="150" spans="1:46">
      <c r="A150" s="1" t="s">
        <v>1929</v>
      </c>
      <c r="B150" t="s">
        <v>3901</v>
      </c>
      <c r="C150" s="24" t="s">
        <v>1929</v>
      </c>
      <c r="D150" t="s">
        <v>3901</v>
      </c>
      <c r="K150" s="1" t="s">
        <v>3138</v>
      </c>
      <c r="L150" t="s">
        <v>3901</v>
      </c>
      <c r="M150" s="16" t="s">
        <v>3138</v>
      </c>
      <c r="N150" s="28" t="s">
        <v>3901</v>
      </c>
      <c r="AG150" s="16" t="s">
        <v>3293</v>
      </c>
      <c r="AH150" t="s">
        <v>3901</v>
      </c>
      <c r="AI150" s="3" t="s">
        <v>3293</v>
      </c>
      <c r="AJ150" t="s">
        <v>3902</v>
      </c>
      <c r="AQ150" s="3" t="s">
        <v>1358</v>
      </c>
      <c r="AR150" t="s">
        <v>3901</v>
      </c>
      <c r="AS150" s="24" t="s">
        <v>1358</v>
      </c>
      <c r="AT150" t="s">
        <v>3902</v>
      </c>
    </row>
    <row r="151" spans="1:46">
      <c r="A151" s="1" t="s">
        <v>3130</v>
      </c>
      <c r="B151" t="s">
        <v>3901</v>
      </c>
      <c r="C151" s="24" t="s">
        <v>3130</v>
      </c>
      <c r="D151" t="s">
        <v>3901</v>
      </c>
      <c r="K151" s="1" t="s">
        <v>549</v>
      </c>
      <c r="L151" t="s">
        <v>3901</v>
      </c>
      <c r="M151" s="16" t="s">
        <v>549</v>
      </c>
      <c r="N151" s="28" t="s">
        <v>3901</v>
      </c>
      <c r="AG151" s="16" t="s">
        <v>1252</v>
      </c>
      <c r="AH151" s="29" t="s">
        <v>3901</v>
      </c>
      <c r="AI151" s="3" t="s">
        <v>1252</v>
      </c>
      <c r="AJ151" t="s">
        <v>3902</v>
      </c>
      <c r="AQ151" s="3" t="s">
        <v>643</v>
      </c>
      <c r="AR151" t="s">
        <v>3901</v>
      </c>
      <c r="AS151" s="24" t="s">
        <v>643</v>
      </c>
      <c r="AT151" t="s">
        <v>3902</v>
      </c>
    </row>
    <row r="152" spans="1:46">
      <c r="A152" s="1" t="s">
        <v>1092</v>
      </c>
      <c r="B152" t="s">
        <v>3901</v>
      </c>
      <c r="C152" s="24" t="s">
        <v>1092</v>
      </c>
      <c r="D152" t="s">
        <v>3901</v>
      </c>
      <c r="K152" s="1" t="s">
        <v>3629</v>
      </c>
      <c r="L152" t="s">
        <v>3901</v>
      </c>
      <c r="M152" s="16" t="s">
        <v>3629</v>
      </c>
      <c r="N152" s="28" t="s">
        <v>3901</v>
      </c>
      <c r="AG152" s="16" t="s">
        <v>547</v>
      </c>
      <c r="AH152" s="29" t="s">
        <v>3902</v>
      </c>
      <c r="AI152" s="3" t="s">
        <v>547</v>
      </c>
      <c r="AJ152" t="s">
        <v>3901</v>
      </c>
      <c r="AQ152" s="3" t="s">
        <v>1165</v>
      </c>
      <c r="AR152" t="s">
        <v>3901</v>
      </c>
      <c r="AS152" s="24" t="s">
        <v>1165</v>
      </c>
      <c r="AT152" t="s">
        <v>3902</v>
      </c>
    </row>
    <row r="153" spans="1:46">
      <c r="A153" s="1" t="s">
        <v>989</v>
      </c>
      <c r="B153" t="s">
        <v>3901</v>
      </c>
      <c r="C153" s="24" t="s">
        <v>989</v>
      </c>
      <c r="D153" t="s">
        <v>3901</v>
      </c>
      <c r="K153" s="1" t="s">
        <v>3226</v>
      </c>
      <c r="L153" t="s">
        <v>3901</v>
      </c>
      <c r="M153" s="16" t="s">
        <v>3226</v>
      </c>
      <c r="N153" s="28" t="s">
        <v>3901</v>
      </c>
      <c r="AG153" s="16" t="s">
        <v>3519</v>
      </c>
      <c r="AH153" s="28" t="s">
        <v>3901</v>
      </c>
      <c r="AI153" s="3" t="s">
        <v>3519</v>
      </c>
      <c r="AJ153" t="s">
        <v>3902</v>
      </c>
      <c r="AQ153" s="3" t="s">
        <v>845</v>
      </c>
      <c r="AR153" t="s">
        <v>3901</v>
      </c>
      <c r="AS153" s="24" t="s">
        <v>845</v>
      </c>
      <c r="AT153" t="s">
        <v>3902</v>
      </c>
    </row>
    <row r="154" spans="1:46">
      <c r="A154" s="1" t="s">
        <v>1598</v>
      </c>
      <c r="B154" t="s">
        <v>3901</v>
      </c>
      <c r="C154" s="24" t="s">
        <v>1598</v>
      </c>
      <c r="D154" t="s">
        <v>3901</v>
      </c>
      <c r="K154" s="1" t="s">
        <v>3508</v>
      </c>
      <c r="L154" t="s">
        <v>3901</v>
      </c>
      <c r="M154" s="16" t="s">
        <v>3508</v>
      </c>
      <c r="N154" s="28" t="s">
        <v>3901</v>
      </c>
      <c r="AG154" s="16" t="s">
        <v>1816</v>
      </c>
      <c r="AH154" s="28" t="s">
        <v>3901</v>
      </c>
      <c r="AI154" s="3" t="s">
        <v>1816</v>
      </c>
      <c r="AJ154" t="s">
        <v>3902</v>
      </c>
      <c r="AQ154" s="3" t="s">
        <v>1103</v>
      </c>
      <c r="AR154" t="s">
        <v>3901</v>
      </c>
      <c r="AS154" s="24" t="s">
        <v>1103</v>
      </c>
      <c r="AT154" t="s">
        <v>3902</v>
      </c>
    </row>
    <row r="155" spans="1:46">
      <c r="A155" s="1" t="s">
        <v>1664</v>
      </c>
      <c r="B155" t="s">
        <v>3901</v>
      </c>
      <c r="C155" s="24" t="s">
        <v>1664</v>
      </c>
      <c r="D155" t="s">
        <v>3901</v>
      </c>
      <c r="K155" s="1" t="s">
        <v>3126</v>
      </c>
      <c r="L155" t="s">
        <v>3902</v>
      </c>
      <c r="M155" s="16" t="s">
        <v>3126</v>
      </c>
      <c r="N155" s="29" t="s">
        <v>3902</v>
      </c>
      <c r="AG155" s="16" t="s">
        <v>2362</v>
      </c>
      <c r="AH155" s="29" t="s">
        <v>3901</v>
      </c>
      <c r="AI155" s="3" t="s">
        <v>2362</v>
      </c>
      <c r="AJ155" t="s">
        <v>3902</v>
      </c>
      <c r="AQ155" s="3" t="s">
        <v>759</v>
      </c>
      <c r="AR155" t="s">
        <v>3901</v>
      </c>
      <c r="AS155" s="24" t="s">
        <v>759</v>
      </c>
      <c r="AT155" t="s">
        <v>3902</v>
      </c>
    </row>
    <row r="156" spans="1:46">
      <c r="A156" s="1" t="s">
        <v>1155</v>
      </c>
      <c r="B156" t="s">
        <v>3901</v>
      </c>
      <c r="C156" s="24" t="s">
        <v>1155</v>
      </c>
      <c r="D156" t="s">
        <v>3901</v>
      </c>
      <c r="K156" s="1" t="s">
        <v>807</v>
      </c>
      <c r="L156" t="s">
        <v>3901</v>
      </c>
      <c r="M156" s="16" t="s">
        <v>807</v>
      </c>
      <c r="N156" s="29" t="s">
        <v>3901</v>
      </c>
      <c r="AG156" s="16" t="s">
        <v>2871</v>
      </c>
      <c r="AH156" s="30" t="s">
        <v>3901</v>
      </c>
      <c r="AI156" s="3" t="s">
        <v>2871</v>
      </c>
      <c r="AJ156" t="s">
        <v>3902</v>
      </c>
      <c r="AQ156" s="3" t="s">
        <v>744</v>
      </c>
      <c r="AR156" t="s">
        <v>3901</v>
      </c>
      <c r="AS156" s="24" t="s">
        <v>744</v>
      </c>
      <c r="AT156" t="s">
        <v>3902</v>
      </c>
    </row>
    <row r="157" spans="1:46">
      <c r="A157" s="1" t="s">
        <v>939</v>
      </c>
      <c r="B157" t="s">
        <v>3901</v>
      </c>
      <c r="C157" s="24" t="s">
        <v>939</v>
      </c>
      <c r="D157" t="s">
        <v>3901</v>
      </c>
      <c r="K157" s="1" t="s">
        <v>1416</v>
      </c>
      <c r="L157" t="s">
        <v>3902</v>
      </c>
      <c r="M157" s="16" t="s">
        <v>1416</v>
      </c>
      <c r="N157" s="28" t="s">
        <v>3902</v>
      </c>
      <c r="AG157" s="16" t="s">
        <v>1305</v>
      </c>
      <c r="AH157" s="30" t="s">
        <v>3901</v>
      </c>
      <c r="AI157" s="3" t="s">
        <v>1305</v>
      </c>
      <c r="AJ157" t="s">
        <v>3902</v>
      </c>
      <c r="AQ157" s="3" t="s">
        <v>1093</v>
      </c>
      <c r="AR157" t="s">
        <v>3901</v>
      </c>
      <c r="AS157" s="24" t="s">
        <v>1093</v>
      </c>
      <c r="AT157" t="s">
        <v>3902</v>
      </c>
    </row>
    <row r="158" spans="1:46">
      <c r="A158" s="1" t="s">
        <v>1761</v>
      </c>
      <c r="B158" t="s">
        <v>3901</v>
      </c>
      <c r="C158" s="24" t="s">
        <v>1761</v>
      </c>
      <c r="D158" t="s">
        <v>3901</v>
      </c>
      <c r="K158" s="1" t="s">
        <v>967</v>
      </c>
      <c r="L158" t="s">
        <v>3902</v>
      </c>
      <c r="M158" s="16" t="s">
        <v>967</v>
      </c>
      <c r="N158" s="29" t="s">
        <v>3901</v>
      </c>
      <c r="AG158" s="16" t="s">
        <v>1810</v>
      </c>
      <c r="AH158" s="29" t="s">
        <v>3901</v>
      </c>
      <c r="AI158" s="3" t="s">
        <v>1810</v>
      </c>
      <c r="AJ158" t="s">
        <v>3902</v>
      </c>
      <c r="AQ158" s="3" t="s">
        <v>853</v>
      </c>
      <c r="AR158" t="s">
        <v>3902</v>
      </c>
      <c r="AS158" s="24" t="s">
        <v>853</v>
      </c>
      <c r="AT158" t="s">
        <v>3901</v>
      </c>
    </row>
    <row r="159" spans="1:46">
      <c r="A159" s="1" t="s">
        <v>3735</v>
      </c>
      <c r="B159" t="s">
        <v>3902</v>
      </c>
      <c r="C159" s="24" t="s">
        <v>3735</v>
      </c>
      <c r="D159" t="s">
        <v>3902</v>
      </c>
      <c r="K159" s="1" t="s">
        <v>3203</v>
      </c>
      <c r="L159" t="s">
        <v>3901</v>
      </c>
      <c r="M159" s="16" t="s">
        <v>3203</v>
      </c>
      <c r="N159" s="29" t="s">
        <v>3901</v>
      </c>
      <c r="AG159" s="16" t="s">
        <v>2233</v>
      </c>
      <c r="AH159" s="30" t="s">
        <v>3901</v>
      </c>
      <c r="AI159" s="3" t="s">
        <v>2233</v>
      </c>
      <c r="AJ159" t="s">
        <v>3902</v>
      </c>
      <c r="AQ159" s="3" t="s">
        <v>1037</v>
      </c>
      <c r="AR159" t="s">
        <v>3901</v>
      </c>
      <c r="AS159" s="24" t="s">
        <v>1037</v>
      </c>
      <c r="AT159" t="s">
        <v>3902</v>
      </c>
    </row>
    <row r="160" spans="1:46">
      <c r="A160" s="1" t="s">
        <v>400</v>
      </c>
      <c r="B160" t="s">
        <v>3901</v>
      </c>
      <c r="C160" s="24" t="s">
        <v>400</v>
      </c>
      <c r="D160" t="s">
        <v>3901</v>
      </c>
      <c r="K160" s="1" t="s">
        <v>3712</v>
      </c>
      <c r="L160" t="s">
        <v>3902</v>
      </c>
      <c r="M160" s="16" t="s">
        <v>3712</v>
      </c>
      <c r="N160" s="29" t="s">
        <v>3902</v>
      </c>
      <c r="AG160" s="16" t="s">
        <v>872</v>
      </c>
      <c r="AH160" s="28" t="s">
        <v>3901</v>
      </c>
      <c r="AI160" s="3" t="s">
        <v>872</v>
      </c>
      <c r="AJ160" t="s">
        <v>3902</v>
      </c>
      <c r="AQ160" s="3" t="s">
        <v>2537</v>
      </c>
      <c r="AR160" t="s">
        <v>3902</v>
      </c>
      <c r="AS160" s="24" t="s">
        <v>2537</v>
      </c>
      <c r="AT160" t="s">
        <v>3901</v>
      </c>
    </row>
    <row r="161" spans="1:36">
      <c r="A161" s="1" t="s">
        <v>3425</v>
      </c>
      <c r="B161" t="s">
        <v>3901</v>
      </c>
      <c r="C161" s="24" t="s">
        <v>3425</v>
      </c>
      <c r="D161" t="s">
        <v>3901</v>
      </c>
      <c r="K161" s="1" t="s">
        <v>3513</v>
      </c>
      <c r="L161" t="s">
        <v>3901</v>
      </c>
      <c r="M161" s="16" t="s">
        <v>3513</v>
      </c>
      <c r="N161" s="29" t="s">
        <v>3901</v>
      </c>
      <c r="AG161" s="16" t="s">
        <v>3344</v>
      </c>
      <c r="AH161" s="28" t="s">
        <v>3901</v>
      </c>
      <c r="AI161" s="3" t="s">
        <v>3344</v>
      </c>
      <c r="AJ161" t="s">
        <v>3902</v>
      </c>
    </row>
    <row r="162" spans="1:36">
      <c r="A162" s="1" t="s">
        <v>1393</v>
      </c>
      <c r="B162" t="s">
        <v>3901</v>
      </c>
      <c r="C162" s="24" t="s">
        <v>1393</v>
      </c>
      <c r="D162" t="s">
        <v>3901</v>
      </c>
      <c r="K162" s="1" t="s">
        <v>3175</v>
      </c>
      <c r="L162" t="s">
        <v>3901</v>
      </c>
      <c r="M162" s="16" t="s">
        <v>3175</v>
      </c>
      <c r="N162" s="28" t="s">
        <v>3901</v>
      </c>
      <c r="AG162" s="16" t="s">
        <v>2903</v>
      </c>
      <c r="AH162" s="29" t="s">
        <v>3901</v>
      </c>
      <c r="AI162" s="3" t="s">
        <v>2903</v>
      </c>
      <c r="AJ162" t="s">
        <v>3902</v>
      </c>
    </row>
    <row r="163" spans="1:36">
      <c r="A163" s="1" t="s">
        <v>1233</v>
      </c>
      <c r="B163" t="s">
        <v>3901</v>
      </c>
      <c r="C163" s="24" t="s">
        <v>1233</v>
      </c>
      <c r="D163" t="s">
        <v>3901</v>
      </c>
      <c r="K163" s="1" t="s">
        <v>701</v>
      </c>
      <c r="L163" t="s">
        <v>3902</v>
      </c>
      <c r="M163" s="16" t="s">
        <v>701</v>
      </c>
      <c r="N163" s="29" t="s">
        <v>3901</v>
      </c>
      <c r="AG163" s="16" t="s">
        <v>1561</v>
      </c>
      <c r="AH163" s="30" t="s">
        <v>3901</v>
      </c>
      <c r="AI163" s="3" t="s">
        <v>1561</v>
      </c>
      <c r="AJ163" t="s">
        <v>3902</v>
      </c>
    </row>
    <row r="164" spans="1:36">
      <c r="A164" s="1" t="s">
        <v>3376</v>
      </c>
      <c r="B164" t="s">
        <v>3901</v>
      </c>
      <c r="C164" s="24" t="s">
        <v>3376</v>
      </c>
      <c r="D164" t="s">
        <v>3901</v>
      </c>
      <c r="K164" s="1" t="s">
        <v>796</v>
      </c>
      <c r="L164" t="s">
        <v>3901</v>
      </c>
      <c r="M164" s="16" t="s">
        <v>796</v>
      </c>
      <c r="N164" s="29" t="s">
        <v>3901</v>
      </c>
      <c r="AG164" s="16" t="s">
        <v>779</v>
      </c>
      <c r="AH164" s="30" t="s">
        <v>3901</v>
      </c>
      <c r="AI164" s="3" t="s">
        <v>779</v>
      </c>
      <c r="AJ164" t="s">
        <v>3902</v>
      </c>
    </row>
    <row r="165" spans="1:36">
      <c r="A165" s="1" t="s">
        <v>1136</v>
      </c>
      <c r="B165" t="s">
        <v>3901</v>
      </c>
      <c r="C165" s="24" t="s">
        <v>1136</v>
      </c>
      <c r="D165" t="s">
        <v>3901</v>
      </c>
      <c r="K165" s="1" t="s">
        <v>3147</v>
      </c>
      <c r="L165" t="s">
        <v>3901</v>
      </c>
      <c r="M165" s="16" t="s">
        <v>3147</v>
      </c>
      <c r="N165" s="28" t="s">
        <v>3901</v>
      </c>
      <c r="AG165" s="16" t="s">
        <v>1666</v>
      </c>
      <c r="AH165" s="29" t="s">
        <v>3901</v>
      </c>
      <c r="AI165" s="3" t="s">
        <v>1666</v>
      </c>
      <c r="AJ165" t="s">
        <v>3902</v>
      </c>
    </row>
    <row r="166" spans="1:36">
      <c r="A166" s="1" t="s">
        <v>1309</v>
      </c>
      <c r="B166" t="s">
        <v>3901</v>
      </c>
      <c r="C166" s="24" t="s">
        <v>1309</v>
      </c>
      <c r="D166" t="s">
        <v>3901</v>
      </c>
      <c r="K166" s="1" t="s">
        <v>2535</v>
      </c>
      <c r="L166" t="s">
        <v>3902</v>
      </c>
      <c r="M166" s="16" t="s">
        <v>2535</v>
      </c>
      <c r="N166" s="29" t="s">
        <v>3902</v>
      </c>
      <c r="AG166" s="16" t="s">
        <v>2578</v>
      </c>
      <c r="AH166" s="29" t="s">
        <v>3901</v>
      </c>
      <c r="AI166" s="3" t="s">
        <v>2578</v>
      </c>
      <c r="AJ166" t="s">
        <v>3902</v>
      </c>
    </row>
    <row r="167" spans="1:36">
      <c r="A167" s="1" t="s">
        <v>715</v>
      </c>
      <c r="B167" t="s">
        <v>3901</v>
      </c>
      <c r="C167" s="24" t="s">
        <v>715</v>
      </c>
      <c r="D167" t="s">
        <v>3901</v>
      </c>
      <c r="K167" s="1" t="s">
        <v>3241</v>
      </c>
      <c r="L167" t="s">
        <v>3901</v>
      </c>
      <c r="M167" s="16" t="s">
        <v>3241</v>
      </c>
      <c r="N167" s="29" t="s">
        <v>3901</v>
      </c>
      <c r="AG167" s="16" t="s">
        <v>800</v>
      </c>
      <c r="AH167" s="30" t="s">
        <v>3901</v>
      </c>
      <c r="AI167" s="3" t="s">
        <v>800</v>
      </c>
      <c r="AJ167" t="s">
        <v>3902</v>
      </c>
    </row>
    <row r="168" spans="1:36">
      <c r="A168" s="1" t="s">
        <v>574</v>
      </c>
      <c r="B168" t="s">
        <v>3901</v>
      </c>
      <c r="C168" s="24" t="s">
        <v>574</v>
      </c>
      <c r="D168" t="s">
        <v>3901</v>
      </c>
      <c r="K168" s="1" t="s">
        <v>3078</v>
      </c>
      <c r="L168" t="s">
        <v>3901</v>
      </c>
      <c r="M168" s="16" t="s">
        <v>3078</v>
      </c>
      <c r="N168" s="28" t="s">
        <v>3901</v>
      </c>
      <c r="AG168" s="16" t="s">
        <v>1746</v>
      </c>
      <c r="AH168" s="29" t="s">
        <v>3901</v>
      </c>
      <c r="AI168" s="3" t="s">
        <v>1746</v>
      </c>
      <c r="AJ168" t="s">
        <v>3902</v>
      </c>
    </row>
    <row r="169" spans="1:36">
      <c r="A169" s="1" t="s">
        <v>2447</v>
      </c>
      <c r="B169" t="s">
        <v>3901</v>
      </c>
      <c r="C169" s="24" t="s">
        <v>2447</v>
      </c>
      <c r="D169" t="s">
        <v>3901</v>
      </c>
      <c r="K169" s="1" t="s">
        <v>3396</v>
      </c>
      <c r="L169" t="s">
        <v>3901</v>
      </c>
      <c r="M169" s="16" t="s">
        <v>3396</v>
      </c>
      <c r="N169" s="28" t="s">
        <v>3901</v>
      </c>
      <c r="AG169" s="16" t="s">
        <v>2716</v>
      </c>
      <c r="AH169" s="28" t="s">
        <v>3901</v>
      </c>
      <c r="AI169" s="3" t="s">
        <v>2716</v>
      </c>
      <c r="AJ169" t="s">
        <v>3902</v>
      </c>
    </row>
    <row r="170" spans="1:36">
      <c r="A170" s="1" t="s">
        <v>951</v>
      </c>
      <c r="B170" t="s">
        <v>3901</v>
      </c>
      <c r="C170" s="24" t="s">
        <v>951</v>
      </c>
      <c r="D170" t="s">
        <v>3901</v>
      </c>
      <c r="K170" s="1" t="s">
        <v>3705</v>
      </c>
      <c r="L170" t="s">
        <v>3902</v>
      </c>
      <c r="M170" s="16" t="s">
        <v>3705</v>
      </c>
      <c r="N170" s="29" t="s">
        <v>3902</v>
      </c>
      <c r="AG170" s="16" t="s">
        <v>3656</v>
      </c>
      <c r="AH170" s="28" t="s">
        <v>3901</v>
      </c>
      <c r="AI170" s="3" t="s">
        <v>3656</v>
      </c>
      <c r="AJ170" t="s">
        <v>3902</v>
      </c>
    </row>
    <row r="171" spans="1:36">
      <c r="A171" s="1" t="s">
        <v>2294</v>
      </c>
      <c r="B171" t="s">
        <v>3901</v>
      </c>
      <c r="C171" s="24" t="s">
        <v>2294</v>
      </c>
      <c r="D171" t="s">
        <v>3901</v>
      </c>
      <c r="K171" s="1" t="s">
        <v>2779</v>
      </c>
      <c r="L171" t="s">
        <v>3902</v>
      </c>
      <c r="M171" s="16" t="s">
        <v>2779</v>
      </c>
      <c r="N171" s="29" t="s">
        <v>3902</v>
      </c>
      <c r="AG171" s="16" t="s">
        <v>804</v>
      </c>
      <c r="AH171" s="30" t="s">
        <v>3901</v>
      </c>
      <c r="AI171" s="3" t="s">
        <v>804</v>
      </c>
      <c r="AJ171" t="s">
        <v>3902</v>
      </c>
    </row>
    <row r="172" spans="1:36">
      <c r="A172" s="1" t="s">
        <v>1418</v>
      </c>
      <c r="B172" t="s">
        <v>3901</v>
      </c>
      <c r="C172" s="24" t="s">
        <v>1418</v>
      </c>
      <c r="D172" t="s">
        <v>3901</v>
      </c>
      <c r="K172" s="1" t="s">
        <v>1044</v>
      </c>
      <c r="L172" t="s">
        <v>3901</v>
      </c>
      <c r="M172" s="16" t="s">
        <v>1044</v>
      </c>
      <c r="N172" s="28" t="s">
        <v>3901</v>
      </c>
      <c r="AG172" s="16" t="s">
        <v>2211</v>
      </c>
      <c r="AH172" s="29" t="s">
        <v>3901</v>
      </c>
      <c r="AI172" s="3" t="s">
        <v>2211</v>
      </c>
      <c r="AJ172" t="s">
        <v>3902</v>
      </c>
    </row>
    <row r="173" spans="1:36">
      <c r="A173" s="1" t="s">
        <v>2562</v>
      </c>
      <c r="B173" t="s">
        <v>3902</v>
      </c>
      <c r="C173" s="24" t="s">
        <v>2562</v>
      </c>
      <c r="D173" t="s">
        <v>3902</v>
      </c>
      <c r="K173" s="1" t="s">
        <v>2250</v>
      </c>
      <c r="L173" t="s">
        <v>3902</v>
      </c>
      <c r="M173" s="16" t="s">
        <v>2250</v>
      </c>
      <c r="N173" s="29" t="s">
        <v>3902</v>
      </c>
      <c r="AG173" s="16" t="s">
        <v>2266</v>
      </c>
      <c r="AH173" s="28" t="s">
        <v>3901</v>
      </c>
      <c r="AI173" s="3" t="s">
        <v>2266</v>
      </c>
      <c r="AJ173" t="s">
        <v>3902</v>
      </c>
    </row>
    <row r="174" spans="1:36">
      <c r="A174" s="1" t="s">
        <v>2271</v>
      </c>
      <c r="B174" t="s">
        <v>3902</v>
      </c>
      <c r="C174" s="24" t="s">
        <v>2271</v>
      </c>
      <c r="D174" t="s">
        <v>3902</v>
      </c>
      <c r="K174" s="1" t="s">
        <v>2420</v>
      </c>
      <c r="L174" t="s">
        <v>3902</v>
      </c>
      <c r="M174" s="16" t="s">
        <v>2420</v>
      </c>
      <c r="N174" s="29" t="s">
        <v>3902</v>
      </c>
      <c r="AG174" s="16" t="s">
        <v>2221</v>
      </c>
      <c r="AH174" s="30" t="s">
        <v>3901</v>
      </c>
      <c r="AI174" s="3" t="s">
        <v>2221</v>
      </c>
      <c r="AJ174" t="s">
        <v>3902</v>
      </c>
    </row>
    <row r="175" spans="1:36">
      <c r="A175" s="1" t="s">
        <v>2744</v>
      </c>
      <c r="B175" t="s">
        <v>3901</v>
      </c>
      <c r="C175" s="24" t="s">
        <v>2744</v>
      </c>
      <c r="D175" t="s">
        <v>3901</v>
      </c>
      <c r="K175" s="1" t="s">
        <v>3464</v>
      </c>
      <c r="L175" t="s">
        <v>3901</v>
      </c>
      <c r="M175" s="16" t="s">
        <v>3464</v>
      </c>
      <c r="N175" s="28" t="s">
        <v>3901</v>
      </c>
      <c r="AG175" s="16" t="s">
        <v>1868</v>
      </c>
      <c r="AH175" s="28" t="s">
        <v>3901</v>
      </c>
      <c r="AI175" s="3" t="s">
        <v>1868</v>
      </c>
      <c r="AJ175" t="s">
        <v>3902</v>
      </c>
    </row>
    <row r="176" spans="1:36">
      <c r="A176" s="1" t="s">
        <v>1970</v>
      </c>
      <c r="B176" t="s">
        <v>3901</v>
      </c>
      <c r="C176" s="24" t="s">
        <v>1970</v>
      </c>
      <c r="D176" t="s">
        <v>3901</v>
      </c>
      <c r="K176" s="1" t="s">
        <v>2579</v>
      </c>
      <c r="L176" t="s">
        <v>3902</v>
      </c>
      <c r="M176" s="16" t="s">
        <v>2579</v>
      </c>
      <c r="N176" s="29" t="s">
        <v>3902</v>
      </c>
      <c r="AG176" s="16" t="s">
        <v>1818</v>
      </c>
      <c r="AH176" s="30" t="s">
        <v>3901</v>
      </c>
      <c r="AI176" s="3" t="s">
        <v>1818</v>
      </c>
      <c r="AJ176" t="s">
        <v>3902</v>
      </c>
    </row>
    <row r="177" spans="1:36">
      <c r="A177" s="1" t="s">
        <v>962</v>
      </c>
      <c r="B177" t="s">
        <v>3901</v>
      </c>
      <c r="C177" s="24" t="s">
        <v>962</v>
      </c>
      <c r="D177" t="s">
        <v>3901</v>
      </c>
      <c r="K177" s="1" t="s">
        <v>393</v>
      </c>
      <c r="L177" t="s">
        <v>3901</v>
      </c>
      <c r="M177" s="16" t="s">
        <v>393</v>
      </c>
      <c r="N177" s="29" t="s">
        <v>3901</v>
      </c>
      <c r="AG177" s="16" t="s">
        <v>1755</v>
      </c>
      <c r="AH177" s="29" t="s">
        <v>3901</v>
      </c>
      <c r="AI177" s="3" t="s">
        <v>1755</v>
      </c>
      <c r="AJ177" t="s">
        <v>3902</v>
      </c>
    </row>
    <row r="178" spans="1:36">
      <c r="A178" s="1" t="s">
        <v>1419</v>
      </c>
      <c r="B178" t="s">
        <v>3902</v>
      </c>
      <c r="C178" s="24" t="s">
        <v>1419</v>
      </c>
      <c r="D178" t="s">
        <v>3902</v>
      </c>
      <c r="K178" s="1" t="s">
        <v>3601</v>
      </c>
      <c r="L178" t="s">
        <v>3901</v>
      </c>
      <c r="M178" s="16" t="s">
        <v>3601</v>
      </c>
      <c r="N178" s="28" t="s">
        <v>3901</v>
      </c>
      <c r="AG178" s="16" t="s">
        <v>972</v>
      </c>
      <c r="AH178" s="29" t="s">
        <v>3901</v>
      </c>
      <c r="AI178" s="3" t="s">
        <v>972</v>
      </c>
      <c r="AJ178" t="s">
        <v>3902</v>
      </c>
    </row>
    <row r="179" spans="1:36">
      <c r="A179" s="1" t="s">
        <v>3701</v>
      </c>
      <c r="B179" t="s">
        <v>3902</v>
      </c>
      <c r="C179" s="24" t="s">
        <v>3701</v>
      </c>
      <c r="D179" t="s">
        <v>3902</v>
      </c>
      <c r="K179" s="1" t="s">
        <v>1028</v>
      </c>
      <c r="L179" t="s">
        <v>3901</v>
      </c>
      <c r="M179" s="16" t="s">
        <v>1028</v>
      </c>
      <c r="N179" s="29" t="s">
        <v>3901</v>
      </c>
      <c r="AG179" s="16" t="s">
        <v>1113</v>
      </c>
      <c r="AH179" s="29" t="s">
        <v>3901</v>
      </c>
      <c r="AI179" s="3" t="s">
        <v>1113</v>
      </c>
      <c r="AJ179" t="s">
        <v>3902</v>
      </c>
    </row>
    <row r="180" spans="1:36">
      <c r="A180" s="1" t="s">
        <v>2795</v>
      </c>
      <c r="B180" t="s">
        <v>3901</v>
      </c>
      <c r="C180" s="24" t="s">
        <v>2795</v>
      </c>
      <c r="D180" t="s">
        <v>3901</v>
      </c>
      <c r="K180" s="1" t="s">
        <v>3497</v>
      </c>
      <c r="L180" t="s">
        <v>3901</v>
      </c>
      <c r="M180" s="16" t="s">
        <v>3497</v>
      </c>
      <c r="N180" s="29" t="s">
        <v>3901</v>
      </c>
      <c r="AG180" s="16" t="s">
        <v>2405</v>
      </c>
      <c r="AH180" s="29" t="s">
        <v>3901</v>
      </c>
      <c r="AI180" s="3" t="s">
        <v>2405</v>
      </c>
      <c r="AJ180" t="s">
        <v>3902</v>
      </c>
    </row>
    <row r="181" spans="1:36">
      <c r="A181" s="1" t="s">
        <v>3341</v>
      </c>
      <c r="B181" t="s">
        <v>3901</v>
      </c>
      <c r="C181" s="24" t="s">
        <v>3341</v>
      </c>
      <c r="D181" t="s">
        <v>3901</v>
      </c>
      <c r="K181" s="1" t="s">
        <v>3491</v>
      </c>
      <c r="L181" t="s">
        <v>3901</v>
      </c>
      <c r="M181" s="16" t="s">
        <v>3491</v>
      </c>
      <c r="N181" s="28" t="s">
        <v>3901</v>
      </c>
      <c r="AG181" s="16" t="s">
        <v>3060</v>
      </c>
      <c r="AH181" s="29" t="s">
        <v>3901</v>
      </c>
      <c r="AI181" s="3" t="s">
        <v>3060</v>
      </c>
      <c r="AJ181" t="s">
        <v>3902</v>
      </c>
    </row>
    <row r="182" spans="1:36">
      <c r="A182" s="1" t="s">
        <v>1298</v>
      </c>
      <c r="B182" t="s">
        <v>3901</v>
      </c>
      <c r="C182" s="24" t="s">
        <v>1298</v>
      </c>
      <c r="D182" t="s">
        <v>3901</v>
      </c>
      <c r="K182" s="1" t="s">
        <v>1277</v>
      </c>
      <c r="L182" t="s">
        <v>3901</v>
      </c>
      <c r="M182" s="16" t="s">
        <v>1277</v>
      </c>
      <c r="N182" s="29" t="s">
        <v>3901</v>
      </c>
      <c r="AG182" s="16" t="s">
        <v>2239</v>
      </c>
      <c r="AH182" s="29" t="s">
        <v>3901</v>
      </c>
      <c r="AI182" s="3" t="s">
        <v>2239</v>
      </c>
      <c r="AJ182" t="s">
        <v>3902</v>
      </c>
    </row>
    <row r="183" spans="1:36">
      <c r="A183" s="1" t="s">
        <v>396</v>
      </c>
      <c r="B183" t="s">
        <v>3901</v>
      </c>
      <c r="C183" s="24" t="s">
        <v>396</v>
      </c>
      <c r="D183" t="s">
        <v>3901</v>
      </c>
      <c r="K183" s="1" t="s">
        <v>1608</v>
      </c>
      <c r="L183" t="s">
        <v>3901</v>
      </c>
      <c r="M183" s="16" t="s">
        <v>1608</v>
      </c>
      <c r="N183" s="29" t="s">
        <v>3901</v>
      </c>
      <c r="AG183" s="16" t="s">
        <v>2391</v>
      </c>
      <c r="AH183" s="29" t="s">
        <v>3901</v>
      </c>
      <c r="AI183" s="3" t="s">
        <v>2391</v>
      </c>
      <c r="AJ183" t="s">
        <v>3902</v>
      </c>
    </row>
    <row r="184" spans="1:36">
      <c r="A184" s="1" t="s">
        <v>2296</v>
      </c>
      <c r="B184" t="s">
        <v>3902</v>
      </c>
      <c r="C184" s="24" t="s">
        <v>2296</v>
      </c>
      <c r="D184" t="s">
        <v>3902</v>
      </c>
      <c r="K184" s="1" t="s">
        <v>3410</v>
      </c>
      <c r="L184" t="s">
        <v>3901</v>
      </c>
      <c r="M184" s="16" t="s">
        <v>3410</v>
      </c>
      <c r="N184" s="28" t="s">
        <v>3901</v>
      </c>
      <c r="AG184" s="16" t="s">
        <v>1889</v>
      </c>
      <c r="AH184" s="29" t="s">
        <v>3901</v>
      </c>
      <c r="AI184" s="3" t="s">
        <v>1889</v>
      </c>
      <c r="AJ184" t="s">
        <v>3902</v>
      </c>
    </row>
    <row r="185" spans="1:36">
      <c r="A185" s="1" t="s">
        <v>565</v>
      </c>
      <c r="B185" t="s">
        <v>3901</v>
      </c>
      <c r="C185" s="24" t="s">
        <v>565</v>
      </c>
      <c r="D185" t="s">
        <v>3901</v>
      </c>
      <c r="K185" s="1" t="s">
        <v>3708</v>
      </c>
      <c r="L185" t="s">
        <v>3902</v>
      </c>
      <c r="M185" s="16" t="s">
        <v>3708</v>
      </c>
      <c r="N185" s="29" t="s">
        <v>3902</v>
      </c>
      <c r="AG185" s="16" t="s">
        <v>3409</v>
      </c>
      <c r="AH185" s="28" t="s">
        <v>3901</v>
      </c>
      <c r="AI185" s="3" t="s">
        <v>3409</v>
      </c>
      <c r="AJ185" t="s">
        <v>3902</v>
      </c>
    </row>
    <row r="186" spans="1:36">
      <c r="A186" s="1" t="s">
        <v>3785</v>
      </c>
      <c r="B186" t="s">
        <v>3902</v>
      </c>
      <c r="C186" s="24" t="s">
        <v>3785</v>
      </c>
      <c r="D186" t="s">
        <v>3902</v>
      </c>
      <c r="K186" s="1" t="s">
        <v>1223</v>
      </c>
      <c r="L186" t="s">
        <v>3901</v>
      </c>
      <c r="M186" s="16" t="s">
        <v>1223</v>
      </c>
      <c r="N186" s="29" t="s">
        <v>3901</v>
      </c>
      <c r="AG186" s="16" t="s">
        <v>3427</v>
      </c>
      <c r="AH186" s="29" t="s">
        <v>3901</v>
      </c>
      <c r="AI186" s="3" t="s">
        <v>3427</v>
      </c>
      <c r="AJ186" t="s">
        <v>3902</v>
      </c>
    </row>
    <row r="187" spans="1:36">
      <c r="A187" s="1" t="s">
        <v>3333</v>
      </c>
      <c r="B187" t="s">
        <v>3901</v>
      </c>
      <c r="C187" s="24" t="s">
        <v>3333</v>
      </c>
      <c r="D187" t="s">
        <v>3901</v>
      </c>
      <c r="AG187" s="16" t="s">
        <v>2398</v>
      </c>
      <c r="AH187" s="30" t="s">
        <v>3901</v>
      </c>
      <c r="AI187" s="3" t="s">
        <v>2398</v>
      </c>
      <c r="AJ187" t="s">
        <v>3902</v>
      </c>
    </row>
    <row r="188" spans="1:36">
      <c r="A188" s="1" t="s">
        <v>1621</v>
      </c>
      <c r="B188" t="s">
        <v>3901</v>
      </c>
      <c r="C188" s="24" t="s">
        <v>1621</v>
      </c>
      <c r="D188" t="s">
        <v>3901</v>
      </c>
      <c r="AG188" s="16" t="s">
        <v>2656</v>
      </c>
      <c r="AH188" s="28" t="s">
        <v>3901</v>
      </c>
      <c r="AI188" s="3" t="s">
        <v>2656</v>
      </c>
      <c r="AJ188" t="s">
        <v>3902</v>
      </c>
    </row>
    <row r="189" spans="1:36">
      <c r="A189" s="1" t="s">
        <v>3768</v>
      </c>
      <c r="B189" t="s">
        <v>3902</v>
      </c>
      <c r="C189" s="24" t="s">
        <v>3768</v>
      </c>
      <c r="D189" t="s">
        <v>3902</v>
      </c>
      <c r="AG189" s="16" t="s">
        <v>1272</v>
      </c>
      <c r="AH189" s="28" t="s">
        <v>3901</v>
      </c>
      <c r="AI189" s="3" t="s">
        <v>1272</v>
      </c>
      <c r="AJ189" t="s">
        <v>3902</v>
      </c>
    </row>
    <row r="190" spans="1:36">
      <c r="A190" s="1" t="s">
        <v>1449</v>
      </c>
      <c r="B190" t="s">
        <v>3901</v>
      </c>
      <c r="C190" s="24" t="s">
        <v>1449</v>
      </c>
      <c r="D190" t="s">
        <v>3901</v>
      </c>
      <c r="AG190" s="16" t="s">
        <v>1185</v>
      </c>
      <c r="AH190" s="29" t="s">
        <v>3902</v>
      </c>
      <c r="AI190" s="3" t="s">
        <v>1185</v>
      </c>
      <c r="AJ190" t="s">
        <v>3901</v>
      </c>
    </row>
    <row r="191" spans="1:36">
      <c r="A191" s="1" t="s">
        <v>1216</v>
      </c>
      <c r="B191" t="s">
        <v>3901</v>
      </c>
      <c r="C191" s="24" t="s">
        <v>1216</v>
      </c>
      <c r="D191" t="s">
        <v>3901</v>
      </c>
      <c r="AG191" s="16" t="s">
        <v>2379</v>
      </c>
      <c r="AH191" s="29" t="s">
        <v>3901</v>
      </c>
      <c r="AI191" s="3" t="s">
        <v>2379</v>
      </c>
      <c r="AJ191" t="s">
        <v>3902</v>
      </c>
    </row>
    <row r="192" spans="1:36">
      <c r="A192" s="1" t="s">
        <v>1143</v>
      </c>
      <c r="B192" t="s">
        <v>3901</v>
      </c>
      <c r="C192" s="24" t="s">
        <v>1143</v>
      </c>
      <c r="D192" t="s">
        <v>3901</v>
      </c>
      <c r="AG192" s="16" t="s">
        <v>1878</v>
      </c>
      <c r="AH192" s="29" t="s">
        <v>3901</v>
      </c>
      <c r="AI192" s="3" t="s">
        <v>1878</v>
      </c>
      <c r="AJ192" t="s">
        <v>3902</v>
      </c>
    </row>
    <row r="193" spans="1:36">
      <c r="A193" s="1" t="s">
        <v>2519</v>
      </c>
      <c r="B193" t="s">
        <v>3901</v>
      </c>
      <c r="C193" s="24" t="s">
        <v>2519</v>
      </c>
      <c r="D193" t="s">
        <v>3901</v>
      </c>
      <c r="AG193" s="16" t="s">
        <v>3468</v>
      </c>
      <c r="AH193" s="29" t="s">
        <v>3901</v>
      </c>
      <c r="AI193" s="3" t="s">
        <v>3468</v>
      </c>
      <c r="AJ193" t="s">
        <v>3902</v>
      </c>
    </row>
    <row r="194" spans="1:36">
      <c r="A194" s="1" t="s">
        <v>1197</v>
      </c>
      <c r="B194" t="s">
        <v>3902</v>
      </c>
      <c r="C194" s="24" t="s">
        <v>1197</v>
      </c>
      <c r="D194" t="s">
        <v>3902</v>
      </c>
      <c r="AG194" s="16" t="s">
        <v>1417</v>
      </c>
      <c r="AH194" s="30" t="s">
        <v>3901</v>
      </c>
      <c r="AI194" s="3" t="s">
        <v>1417</v>
      </c>
      <c r="AJ194" t="s">
        <v>3902</v>
      </c>
    </row>
    <row r="195" spans="1:36">
      <c r="A195" s="1" t="s">
        <v>2713</v>
      </c>
      <c r="B195" t="s">
        <v>3902</v>
      </c>
      <c r="C195" s="24" t="s">
        <v>2713</v>
      </c>
      <c r="D195" t="s">
        <v>3902</v>
      </c>
      <c r="AG195" s="16" t="s">
        <v>3587</v>
      </c>
      <c r="AH195" s="29" t="s">
        <v>3901</v>
      </c>
      <c r="AI195" s="3" t="s">
        <v>3587</v>
      </c>
      <c r="AJ195" t="s">
        <v>3902</v>
      </c>
    </row>
    <row r="196" spans="1:36">
      <c r="A196" s="1" t="s">
        <v>1768</v>
      </c>
      <c r="B196" t="s">
        <v>3902</v>
      </c>
      <c r="C196" s="24" t="s">
        <v>1768</v>
      </c>
      <c r="D196" t="s">
        <v>3902</v>
      </c>
      <c r="AG196" s="16" t="s">
        <v>3271</v>
      </c>
      <c r="AH196" s="29" t="s">
        <v>3901</v>
      </c>
      <c r="AI196" s="3" t="s">
        <v>3271</v>
      </c>
      <c r="AJ196" t="s">
        <v>3902</v>
      </c>
    </row>
    <row r="197" spans="1:36">
      <c r="A197" s="1" t="s">
        <v>2260</v>
      </c>
      <c r="B197" t="s">
        <v>3902</v>
      </c>
      <c r="C197" s="24" t="s">
        <v>2260</v>
      </c>
      <c r="D197" t="s">
        <v>3902</v>
      </c>
      <c r="AG197" s="16" t="s">
        <v>2609</v>
      </c>
      <c r="AH197" s="30" t="s">
        <v>3901</v>
      </c>
      <c r="AI197" s="3" t="s">
        <v>2609</v>
      </c>
      <c r="AJ197" t="s">
        <v>3902</v>
      </c>
    </row>
    <row r="198" spans="1:36">
      <c r="A198" s="1" t="s">
        <v>2710</v>
      </c>
      <c r="B198" t="s">
        <v>3901</v>
      </c>
      <c r="C198" s="24" t="s">
        <v>2710</v>
      </c>
      <c r="D198" t="s">
        <v>3901</v>
      </c>
      <c r="AG198" s="16" t="s">
        <v>1510</v>
      </c>
      <c r="AH198" s="28" t="s">
        <v>3901</v>
      </c>
      <c r="AI198" s="3" t="s">
        <v>1510</v>
      </c>
      <c r="AJ198" t="s">
        <v>3902</v>
      </c>
    </row>
    <row r="199" spans="1:36">
      <c r="A199" s="1" t="s">
        <v>3264</v>
      </c>
      <c r="B199" t="s">
        <v>3901</v>
      </c>
      <c r="C199" s="24" t="s">
        <v>3264</v>
      </c>
      <c r="D199" t="s">
        <v>3901</v>
      </c>
      <c r="AG199" s="16" t="s">
        <v>2549</v>
      </c>
      <c r="AH199" s="30" t="s">
        <v>3901</v>
      </c>
      <c r="AI199" s="3" t="s">
        <v>2549</v>
      </c>
      <c r="AJ199" t="s">
        <v>3902</v>
      </c>
    </row>
    <row r="200" spans="1:36">
      <c r="A200" s="1" t="s">
        <v>3313</v>
      </c>
      <c r="B200" t="s">
        <v>3902</v>
      </c>
      <c r="C200" s="24" t="s">
        <v>3313</v>
      </c>
      <c r="D200" t="s">
        <v>3902</v>
      </c>
      <c r="AG200" s="16" t="s">
        <v>1208</v>
      </c>
      <c r="AH200" s="30" t="s">
        <v>3901</v>
      </c>
      <c r="AI200" s="3" t="s">
        <v>1208</v>
      </c>
      <c r="AJ200" t="s">
        <v>3902</v>
      </c>
    </row>
    <row r="201" spans="1:36">
      <c r="A201" s="1" t="s">
        <v>2392</v>
      </c>
      <c r="B201" t="s">
        <v>3902</v>
      </c>
      <c r="C201" s="24" t="s">
        <v>2392</v>
      </c>
      <c r="D201" t="s">
        <v>3902</v>
      </c>
      <c r="AG201" s="16" t="s">
        <v>1320</v>
      </c>
      <c r="AH201" s="30" t="s">
        <v>3901</v>
      </c>
      <c r="AI201" s="3" t="s">
        <v>1320</v>
      </c>
      <c r="AJ201" t="s">
        <v>3902</v>
      </c>
    </row>
    <row r="202" spans="1:36">
      <c r="A202" s="1" t="s">
        <v>3854</v>
      </c>
      <c r="B202" t="s">
        <v>3902</v>
      </c>
      <c r="C202" s="24" t="s">
        <v>3854</v>
      </c>
      <c r="D202" t="s">
        <v>3902</v>
      </c>
      <c r="AG202" s="16" t="s">
        <v>1196</v>
      </c>
      <c r="AH202" s="29" t="s">
        <v>3901</v>
      </c>
      <c r="AI202" s="3" t="s">
        <v>1196</v>
      </c>
      <c r="AJ202" t="s">
        <v>3902</v>
      </c>
    </row>
    <row r="203" spans="1:36">
      <c r="A203" s="1" t="s">
        <v>3817</v>
      </c>
      <c r="B203" t="s">
        <v>3902</v>
      </c>
      <c r="C203" s="24" t="s">
        <v>3817</v>
      </c>
      <c r="D203" t="s">
        <v>3902</v>
      </c>
      <c r="AG203" s="16" t="s">
        <v>1443</v>
      </c>
      <c r="AH203" s="30" t="s">
        <v>3901</v>
      </c>
      <c r="AI203" s="3" t="s">
        <v>1443</v>
      </c>
      <c r="AJ203" t="s">
        <v>3902</v>
      </c>
    </row>
    <row r="204" spans="1:36">
      <c r="A204" s="1" t="s">
        <v>2782</v>
      </c>
      <c r="B204" t="s">
        <v>3902</v>
      </c>
      <c r="C204" s="24" t="s">
        <v>2782</v>
      </c>
      <c r="D204" t="s">
        <v>3902</v>
      </c>
      <c r="AG204" s="16" t="s">
        <v>2259</v>
      </c>
      <c r="AH204" s="29" t="s">
        <v>3901</v>
      </c>
      <c r="AI204" s="3" t="s">
        <v>2259</v>
      </c>
      <c r="AJ204" t="s">
        <v>3902</v>
      </c>
    </row>
    <row r="205" spans="1:36">
      <c r="A205" s="1" t="s">
        <v>2657</v>
      </c>
      <c r="B205" t="s">
        <v>3902</v>
      </c>
      <c r="C205" s="24" t="s">
        <v>2657</v>
      </c>
      <c r="D205" t="s">
        <v>3902</v>
      </c>
      <c r="AG205" s="16" t="s">
        <v>2167</v>
      </c>
      <c r="AH205" s="30" t="s">
        <v>3901</v>
      </c>
      <c r="AI205" s="3" t="s">
        <v>2167</v>
      </c>
      <c r="AJ205" t="s">
        <v>3902</v>
      </c>
    </row>
    <row r="206" spans="1:36">
      <c r="A206" s="1" t="s">
        <v>3303</v>
      </c>
      <c r="B206" t="s">
        <v>3902</v>
      </c>
      <c r="C206" s="24" t="s">
        <v>3303</v>
      </c>
      <c r="D206" t="s">
        <v>3902</v>
      </c>
      <c r="AG206" s="16" t="s">
        <v>2180</v>
      </c>
      <c r="AH206" s="30" t="s">
        <v>3901</v>
      </c>
      <c r="AI206" s="3" t="s">
        <v>2180</v>
      </c>
      <c r="AJ206" t="s">
        <v>3902</v>
      </c>
    </row>
    <row r="207" spans="1:36">
      <c r="A207" s="1" t="s">
        <v>3825</v>
      </c>
      <c r="B207" t="s">
        <v>3902</v>
      </c>
      <c r="C207" s="24" t="s">
        <v>3825</v>
      </c>
      <c r="D207" t="s">
        <v>3902</v>
      </c>
      <c r="AG207" s="16" t="s">
        <v>3318</v>
      </c>
      <c r="AH207" s="29" t="s">
        <v>3901</v>
      </c>
      <c r="AI207" s="3" t="s">
        <v>3318</v>
      </c>
      <c r="AJ207" t="s">
        <v>3902</v>
      </c>
    </row>
    <row r="208" spans="1:36">
      <c r="A208" s="1" t="s">
        <v>2678</v>
      </c>
      <c r="B208" t="s">
        <v>3902</v>
      </c>
      <c r="C208" s="24" t="s">
        <v>2678</v>
      </c>
      <c r="D208" t="s">
        <v>3902</v>
      </c>
      <c r="AG208" s="16" t="s">
        <v>849</v>
      </c>
      <c r="AH208" s="30" t="s">
        <v>3901</v>
      </c>
      <c r="AI208" s="3" t="s">
        <v>849</v>
      </c>
      <c r="AJ208" t="s">
        <v>3902</v>
      </c>
    </row>
    <row r="209" spans="1:36">
      <c r="A209" s="1" t="s">
        <v>2434</v>
      </c>
      <c r="B209" t="s">
        <v>3902</v>
      </c>
      <c r="C209" s="24" t="s">
        <v>2434</v>
      </c>
      <c r="D209" t="s">
        <v>3902</v>
      </c>
      <c r="AG209" s="16" t="s">
        <v>1488</v>
      </c>
      <c r="AH209" s="28" t="s">
        <v>3901</v>
      </c>
      <c r="AI209" s="3" t="s">
        <v>1488</v>
      </c>
      <c r="AJ209" t="s">
        <v>3902</v>
      </c>
    </row>
    <row r="210" spans="1:36">
      <c r="A210" s="1" t="s">
        <v>3841</v>
      </c>
      <c r="B210" t="s">
        <v>3902</v>
      </c>
      <c r="C210" s="24" t="s">
        <v>3841</v>
      </c>
      <c r="D210" t="s">
        <v>3902</v>
      </c>
      <c r="AG210" s="16" t="s">
        <v>1851</v>
      </c>
      <c r="AH210" s="28" t="s">
        <v>3901</v>
      </c>
      <c r="AI210" s="3" t="s">
        <v>1851</v>
      </c>
      <c r="AJ210" t="s">
        <v>3902</v>
      </c>
    </row>
    <row r="211" spans="1:36">
      <c r="A211" s="1" t="s">
        <v>3807</v>
      </c>
      <c r="B211" t="s">
        <v>3902</v>
      </c>
      <c r="C211" s="24" t="s">
        <v>3807</v>
      </c>
      <c r="D211" t="s">
        <v>3902</v>
      </c>
      <c r="AG211" s="16" t="s">
        <v>2884</v>
      </c>
      <c r="AH211" s="30" t="s">
        <v>3901</v>
      </c>
      <c r="AI211" s="3" t="s">
        <v>2884</v>
      </c>
      <c r="AJ211" t="s">
        <v>3902</v>
      </c>
    </row>
    <row r="212" spans="1:36">
      <c r="A212" s="1" t="s">
        <v>3804</v>
      </c>
      <c r="B212" t="s">
        <v>3902</v>
      </c>
      <c r="C212" s="24" t="s">
        <v>3804</v>
      </c>
      <c r="D212" t="s">
        <v>3902</v>
      </c>
      <c r="AG212" s="16" t="s">
        <v>3635</v>
      </c>
      <c r="AH212" s="28" t="s">
        <v>3901</v>
      </c>
      <c r="AI212" s="3" t="s">
        <v>3635</v>
      </c>
      <c r="AJ212" t="s">
        <v>3902</v>
      </c>
    </row>
    <row r="213" spans="1:36">
      <c r="A213" s="1" t="s">
        <v>1757</v>
      </c>
      <c r="B213" t="s">
        <v>3901</v>
      </c>
      <c r="C213" s="24" t="s">
        <v>1757</v>
      </c>
      <c r="D213" t="s">
        <v>3901</v>
      </c>
      <c r="AG213" s="16" t="s">
        <v>3433</v>
      </c>
      <c r="AH213" s="29" t="s">
        <v>3901</v>
      </c>
      <c r="AI213" s="3" t="s">
        <v>3433</v>
      </c>
      <c r="AJ213" t="s">
        <v>3902</v>
      </c>
    </row>
    <row r="214" spans="1:36">
      <c r="A214" s="1" t="s">
        <v>984</v>
      </c>
      <c r="B214" t="s">
        <v>3902</v>
      </c>
      <c r="C214" s="24" t="s">
        <v>984</v>
      </c>
      <c r="D214" t="s">
        <v>3902</v>
      </c>
      <c r="AG214" s="16" t="s">
        <v>1582</v>
      </c>
      <c r="AH214" s="29" t="s">
        <v>3901</v>
      </c>
      <c r="AI214" s="3" t="s">
        <v>1582</v>
      </c>
      <c r="AJ214" t="s">
        <v>3902</v>
      </c>
    </row>
    <row r="215" spans="1:36">
      <c r="A215" s="1" t="s">
        <v>3367</v>
      </c>
      <c r="B215" t="s">
        <v>3901</v>
      </c>
      <c r="C215" s="24" t="s">
        <v>3367</v>
      </c>
      <c r="D215" t="s">
        <v>3901</v>
      </c>
      <c r="AG215" s="16" t="s">
        <v>3437</v>
      </c>
      <c r="AH215" s="29" t="s">
        <v>3901</v>
      </c>
      <c r="AI215" s="3" t="s">
        <v>3437</v>
      </c>
      <c r="AJ215" t="s">
        <v>3902</v>
      </c>
    </row>
    <row r="216" spans="1:36">
      <c r="A216" s="1" t="s">
        <v>1301</v>
      </c>
      <c r="B216" t="s">
        <v>3901</v>
      </c>
      <c r="C216" s="24" t="s">
        <v>1301</v>
      </c>
      <c r="D216" t="s">
        <v>3901</v>
      </c>
      <c r="AG216" s="16" t="s">
        <v>2010</v>
      </c>
      <c r="AH216" s="29" t="s">
        <v>3901</v>
      </c>
      <c r="AI216" s="3" t="s">
        <v>2010</v>
      </c>
      <c r="AJ216" t="s">
        <v>3902</v>
      </c>
    </row>
    <row r="217" spans="1:36">
      <c r="A217" s="1" t="s">
        <v>1777</v>
      </c>
      <c r="B217" t="s">
        <v>3901</v>
      </c>
      <c r="C217" s="24" t="s">
        <v>1777</v>
      </c>
      <c r="D217" t="s">
        <v>3901</v>
      </c>
      <c r="AG217" s="16" t="s">
        <v>1661</v>
      </c>
      <c r="AH217" s="28" t="s">
        <v>3901</v>
      </c>
      <c r="AI217" s="3" t="s">
        <v>1661</v>
      </c>
      <c r="AJ217" t="s">
        <v>3902</v>
      </c>
    </row>
    <row r="218" spans="1:36">
      <c r="A218" s="1" t="s">
        <v>2212</v>
      </c>
      <c r="B218" t="s">
        <v>3901</v>
      </c>
      <c r="C218" s="24" t="s">
        <v>2212</v>
      </c>
      <c r="D218" t="s">
        <v>3901</v>
      </c>
      <c r="AG218" s="16" t="s">
        <v>1804</v>
      </c>
      <c r="AH218" s="29" t="s">
        <v>3901</v>
      </c>
      <c r="AI218" s="3" t="s">
        <v>1804</v>
      </c>
      <c r="AJ218" t="s">
        <v>3902</v>
      </c>
    </row>
    <row r="219" spans="1:36">
      <c r="A219" s="1" t="s">
        <v>1719</v>
      </c>
      <c r="B219" t="s">
        <v>3901</v>
      </c>
      <c r="C219" s="24" t="s">
        <v>1719</v>
      </c>
      <c r="D219" t="s">
        <v>3901</v>
      </c>
      <c r="AG219" s="16" t="s">
        <v>2598</v>
      </c>
      <c r="AH219" s="29" t="s">
        <v>3901</v>
      </c>
      <c r="AI219" s="3" t="s">
        <v>2598</v>
      </c>
      <c r="AJ219" t="s">
        <v>3902</v>
      </c>
    </row>
    <row r="220" spans="1:36">
      <c r="A220" s="1" t="s">
        <v>1518</v>
      </c>
      <c r="B220" t="s">
        <v>3901</v>
      </c>
      <c r="C220" s="24" t="s">
        <v>1518</v>
      </c>
      <c r="D220" t="s">
        <v>3901</v>
      </c>
      <c r="AG220" s="16" t="s">
        <v>2381</v>
      </c>
      <c r="AH220" s="28" t="s">
        <v>3901</v>
      </c>
      <c r="AI220" s="3" t="s">
        <v>2381</v>
      </c>
      <c r="AJ220" t="s">
        <v>3902</v>
      </c>
    </row>
    <row r="221" spans="1:36">
      <c r="A221" s="1" t="s">
        <v>2413</v>
      </c>
      <c r="B221" t="s">
        <v>3901</v>
      </c>
      <c r="C221" s="24" t="s">
        <v>2413</v>
      </c>
      <c r="D221" t="s">
        <v>3901</v>
      </c>
      <c r="AG221" s="16" t="s">
        <v>1898</v>
      </c>
      <c r="AH221" s="30" t="s">
        <v>3901</v>
      </c>
      <c r="AI221" s="3" t="s">
        <v>1898</v>
      </c>
      <c r="AJ221" t="s">
        <v>3902</v>
      </c>
    </row>
    <row r="222" spans="1:36">
      <c r="A222" s="1" t="s">
        <v>3503</v>
      </c>
      <c r="B222" t="s">
        <v>3901</v>
      </c>
      <c r="C222" s="24" t="s">
        <v>3503</v>
      </c>
      <c r="D222" t="s">
        <v>3901</v>
      </c>
      <c r="AG222" s="16" t="s">
        <v>3255</v>
      </c>
      <c r="AH222" s="30" t="s">
        <v>3901</v>
      </c>
      <c r="AI222" s="3" t="s">
        <v>3255</v>
      </c>
      <c r="AJ222" t="s">
        <v>3902</v>
      </c>
    </row>
    <row r="223" spans="1:36">
      <c r="A223" s="1" t="s">
        <v>3820</v>
      </c>
      <c r="B223" t="s">
        <v>3902</v>
      </c>
      <c r="C223" s="24" t="s">
        <v>3820</v>
      </c>
      <c r="D223" t="s">
        <v>3902</v>
      </c>
      <c r="AG223" s="16" t="s">
        <v>3310</v>
      </c>
      <c r="AH223" s="29" t="s">
        <v>3901</v>
      </c>
      <c r="AI223" s="3" t="s">
        <v>3310</v>
      </c>
      <c r="AJ223" t="s">
        <v>3902</v>
      </c>
    </row>
    <row r="224" spans="1:36">
      <c r="A224" s="1" t="s">
        <v>3818</v>
      </c>
      <c r="B224" t="s">
        <v>3902</v>
      </c>
      <c r="C224" s="24" t="s">
        <v>3818</v>
      </c>
      <c r="D224" t="s">
        <v>3902</v>
      </c>
      <c r="AG224" s="16" t="s">
        <v>1629</v>
      </c>
      <c r="AH224" s="29" t="s">
        <v>3901</v>
      </c>
      <c r="AI224" s="3" t="s">
        <v>1629</v>
      </c>
      <c r="AJ224" t="s">
        <v>3902</v>
      </c>
    </row>
    <row r="225" spans="1:36">
      <c r="A225" s="1" t="s">
        <v>1900</v>
      </c>
      <c r="B225" t="s">
        <v>3901</v>
      </c>
      <c r="C225" s="24" t="s">
        <v>1900</v>
      </c>
      <c r="D225" t="s">
        <v>3901</v>
      </c>
      <c r="AG225" s="16" t="s">
        <v>2564</v>
      </c>
      <c r="AH225" s="29" t="s">
        <v>3901</v>
      </c>
      <c r="AI225" s="3" t="s">
        <v>2564</v>
      </c>
      <c r="AJ225" t="s">
        <v>3902</v>
      </c>
    </row>
    <row r="226" spans="1:36">
      <c r="A226" s="1" t="s">
        <v>3853</v>
      </c>
      <c r="B226" t="s">
        <v>3902</v>
      </c>
      <c r="C226" s="24" t="s">
        <v>3853</v>
      </c>
      <c r="D226" t="s">
        <v>3902</v>
      </c>
      <c r="AG226" s="16" t="s">
        <v>1521</v>
      </c>
      <c r="AH226" s="29" t="s">
        <v>3901</v>
      </c>
      <c r="AI226" s="3" t="s">
        <v>1521</v>
      </c>
      <c r="AJ226" t="s">
        <v>3902</v>
      </c>
    </row>
    <row r="227" spans="1:36">
      <c r="A227" s="1" t="s">
        <v>1347</v>
      </c>
      <c r="B227" t="s">
        <v>3901</v>
      </c>
      <c r="C227" s="24" t="s">
        <v>1347</v>
      </c>
      <c r="D227" t="s">
        <v>3901</v>
      </c>
      <c r="AG227" s="16" t="s">
        <v>949</v>
      </c>
      <c r="AH227" s="29" t="s">
        <v>3901</v>
      </c>
      <c r="AI227" s="3" t="s">
        <v>949</v>
      </c>
      <c r="AJ227" t="s">
        <v>3902</v>
      </c>
    </row>
    <row r="228" spans="1:36">
      <c r="A228" s="1" t="s">
        <v>3766</v>
      </c>
      <c r="B228" t="s">
        <v>3902</v>
      </c>
      <c r="C228" s="24" t="s">
        <v>3766</v>
      </c>
      <c r="D228" t="s">
        <v>3902</v>
      </c>
      <c r="AG228" s="16" t="s">
        <v>1552</v>
      </c>
      <c r="AH228" s="29" t="s">
        <v>3901</v>
      </c>
      <c r="AI228" s="3" t="s">
        <v>1552</v>
      </c>
      <c r="AJ228" t="s">
        <v>3902</v>
      </c>
    </row>
    <row r="229" spans="1:36">
      <c r="A229" s="1" t="s">
        <v>3780</v>
      </c>
      <c r="B229" t="s">
        <v>3902</v>
      </c>
      <c r="C229" s="24" t="s">
        <v>3780</v>
      </c>
      <c r="D229" t="s">
        <v>3902</v>
      </c>
      <c r="AG229" s="16" t="s">
        <v>957</v>
      </c>
      <c r="AH229" s="30" t="s">
        <v>3901</v>
      </c>
      <c r="AI229" s="3" t="s">
        <v>957</v>
      </c>
      <c r="AJ229" t="s">
        <v>3902</v>
      </c>
    </row>
    <row r="230" spans="1:36">
      <c r="A230" s="1" t="s">
        <v>2667</v>
      </c>
      <c r="B230" t="s">
        <v>3902</v>
      </c>
      <c r="C230" s="24" t="s">
        <v>2667</v>
      </c>
      <c r="D230" t="s">
        <v>3902</v>
      </c>
      <c r="AG230" s="16" t="s">
        <v>932</v>
      </c>
      <c r="AH230" s="30" t="s">
        <v>3901</v>
      </c>
      <c r="AI230" s="3" t="s">
        <v>932</v>
      </c>
      <c r="AJ230" t="s">
        <v>3902</v>
      </c>
    </row>
    <row r="231" spans="1:36">
      <c r="A231" s="1" t="s">
        <v>3843</v>
      </c>
      <c r="B231" t="s">
        <v>3902</v>
      </c>
      <c r="C231" s="24" t="s">
        <v>3843</v>
      </c>
      <c r="D231" t="s">
        <v>3902</v>
      </c>
      <c r="AG231" s="16" t="s">
        <v>1785</v>
      </c>
      <c r="AH231" s="28" t="s">
        <v>3901</v>
      </c>
      <c r="AI231" s="3" t="s">
        <v>1785</v>
      </c>
      <c r="AJ231" t="s">
        <v>3902</v>
      </c>
    </row>
    <row r="232" spans="1:36">
      <c r="A232" s="1" t="s">
        <v>2471</v>
      </c>
      <c r="B232" t="s">
        <v>3902</v>
      </c>
      <c r="C232" s="24" t="s">
        <v>2471</v>
      </c>
      <c r="D232" t="s">
        <v>3902</v>
      </c>
      <c r="AG232" s="16" t="s">
        <v>2421</v>
      </c>
      <c r="AH232" s="30" t="s">
        <v>3901</v>
      </c>
      <c r="AI232" s="3" t="s">
        <v>2421</v>
      </c>
      <c r="AJ232" t="s">
        <v>3902</v>
      </c>
    </row>
    <row r="233" spans="1:36">
      <c r="A233" s="1" t="s">
        <v>1962</v>
      </c>
      <c r="B233" t="s">
        <v>3901</v>
      </c>
      <c r="C233" s="24" t="s">
        <v>1962</v>
      </c>
      <c r="D233" t="s">
        <v>3901</v>
      </c>
      <c r="AG233" s="16" t="s">
        <v>924</v>
      </c>
      <c r="AH233" s="30" t="s">
        <v>3901</v>
      </c>
      <c r="AI233" s="3" t="s">
        <v>924</v>
      </c>
      <c r="AJ233" t="s">
        <v>3902</v>
      </c>
    </row>
    <row r="234" spans="1:36">
      <c r="A234" s="1" t="s">
        <v>2188</v>
      </c>
      <c r="B234" t="s">
        <v>3902</v>
      </c>
      <c r="C234" s="24" t="s">
        <v>2188</v>
      </c>
      <c r="D234" t="s">
        <v>3902</v>
      </c>
      <c r="AG234" s="16" t="s">
        <v>2760</v>
      </c>
      <c r="AH234" s="29" t="s">
        <v>3901</v>
      </c>
      <c r="AI234" s="3" t="s">
        <v>2760</v>
      </c>
      <c r="AJ234" t="s">
        <v>3902</v>
      </c>
    </row>
    <row r="235" spans="1:36">
      <c r="A235" s="1" t="s">
        <v>2431</v>
      </c>
      <c r="B235" t="s">
        <v>3902</v>
      </c>
      <c r="C235" s="24" t="s">
        <v>2431</v>
      </c>
      <c r="D235" t="s">
        <v>3902</v>
      </c>
      <c r="AG235" s="16" t="s">
        <v>1348</v>
      </c>
      <c r="AH235" s="29" t="s">
        <v>3901</v>
      </c>
      <c r="AI235" s="3" t="s">
        <v>1348</v>
      </c>
      <c r="AJ235" t="s">
        <v>3902</v>
      </c>
    </row>
    <row r="236" spans="1:36">
      <c r="A236" s="1" t="s">
        <v>2550</v>
      </c>
      <c r="B236" t="s">
        <v>3902</v>
      </c>
      <c r="C236" s="24" t="s">
        <v>2550</v>
      </c>
      <c r="D236" t="s">
        <v>3902</v>
      </c>
      <c r="AG236" s="16" t="s">
        <v>2606</v>
      </c>
      <c r="AH236" s="29" t="s">
        <v>3901</v>
      </c>
      <c r="AI236" s="3" t="s">
        <v>2606</v>
      </c>
      <c r="AJ236" t="s">
        <v>3902</v>
      </c>
    </row>
    <row r="237" spans="1:36">
      <c r="A237" s="1" t="s">
        <v>2595</v>
      </c>
      <c r="B237" t="s">
        <v>3902</v>
      </c>
      <c r="C237" s="24" t="s">
        <v>2595</v>
      </c>
      <c r="D237" t="s">
        <v>3902</v>
      </c>
      <c r="AG237" s="16" t="s">
        <v>1682</v>
      </c>
      <c r="AH237" s="29" t="s">
        <v>3901</v>
      </c>
      <c r="AI237" s="3" t="s">
        <v>1682</v>
      </c>
      <c r="AJ237" t="s">
        <v>3902</v>
      </c>
    </row>
    <row r="238" spans="1:36">
      <c r="A238" s="1" t="s">
        <v>3219</v>
      </c>
      <c r="B238" t="s">
        <v>3902</v>
      </c>
      <c r="C238" s="24" t="s">
        <v>3219</v>
      </c>
      <c r="D238" t="s">
        <v>3902</v>
      </c>
      <c r="AG238" s="16" t="s">
        <v>2478</v>
      </c>
      <c r="AH238" s="30" t="s">
        <v>3901</v>
      </c>
      <c r="AI238" s="3" t="s">
        <v>2478</v>
      </c>
      <c r="AJ238" t="s">
        <v>3902</v>
      </c>
    </row>
    <row r="239" spans="1:36">
      <c r="A239" s="1" t="s">
        <v>3253</v>
      </c>
      <c r="B239" t="s">
        <v>3902</v>
      </c>
      <c r="C239" s="24" t="s">
        <v>3253</v>
      </c>
      <c r="D239" t="s">
        <v>3902</v>
      </c>
      <c r="AG239" s="16" t="s">
        <v>2888</v>
      </c>
      <c r="AH239" s="29" t="s">
        <v>3901</v>
      </c>
      <c r="AI239" s="3" t="s">
        <v>2888</v>
      </c>
      <c r="AJ239" t="s">
        <v>3902</v>
      </c>
    </row>
    <row r="240" spans="1:36">
      <c r="A240" s="1" t="s">
        <v>3836</v>
      </c>
      <c r="B240" t="s">
        <v>3902</v>
      </c>
      <c r="C240" s="24" t="s">
        <v>3836</v>
      </c>
      <c r="D240" t="s">
        <v>3902</v>
      </c>
      <c r="AG240" s="16" t="s">
        <v>1980</v>
      </c>
      <c r="AH240" s="29" t="s">
        <v>3901</v>
      </c>
      <c r="AI240" s="3" t="s">
        <v>1980</v>
      </c>
      <c r="AJ240" t="s">
        <v>3902</v>
      </c>
    </row>
    <row r="241" spans="1:36">
      <c r="A241" s="1" t="s">
        <v>2525</v>
      </c>
      <c r="B241" t="s">
        <v>3902</v>
      </c>
      <c r="C241" s="24" t="s">
        <v>2525</v>
      </c>
      <c r="D241" t="s">
        <v>3902</v>
      </c>
      <c r="AG241" s="16" t="s">
        <v>1053</v>
      </c>
      <c r="AH241" s="29" t="s">
        <v>3902</v>
      </c>
      <c r="AI241" s="3" t="s">
        <v>1053</v>
      </c>
      <c r="AJ241" t="s">
        <v>3901</v>
      </c>
    </row>
    <row r="242" spans="1:36">
      <c r="A242" s="1" t="s">
        <v>3798</v>
      </c>
      <c r="B242" t="s">
        <v>3902</v>
      </c>
      <c r="C242" s="24" t="s">
        <v>3798</v>
      </c>
      <c r="D242" t="s">
        <v>3902</v>
      </c>
      <c r="AG242" s="16" t="s">
        <v>737</v>
      </c>
      <c r="AH242" s="30" t="s">
        <v>3901</v>
      </c>
      <c r="AI242" s="3" t="s">
        <v>737</v>
      </c>
      <c r="AJ242" t="s">
        <v>3902</v>
      </c>
    </row>
    <row r="243" spans="1:36">
      <c r="A243" s="1" t="s">
        <v>1581</v>
      </c>
      <c r="B243" t="s">
        <v>3901</v>
      </c>
      <c r="C243" s="24" t="s">
        <v>1581</v>
      </c>
      <c r="D243" t="s">
        <v>3901</v>
      </c>
      <c r="AG243" s="16" t="s">
        <v>1125</v>
      </c>
      <c r="AH243" s="29" t="s">
        <v>3901</v>
      </c>
      <c r="AI243" s="3" t="s">
        <v>1125</v>
      </c>
      <c r="AJ243" t="s">
        <v>3902</v>
      </c>
    </row>
    <row r="244" spans="1:36">
      <c r="A244" s="1" t="s">
        <v>3612</v>
      </c>
      <c r="B244" t="s">
        <v>3901</v>
      </c>
      <c r="C244" s="24" t="s">
        <v>3612</v>
      </c>
      <c r="D244" t="s">
        <v>3901</v>
      </c>
      <c r="AG244" s="16" t="s">
        <v>521</v>
      </c>
      <c r="AH244" s="30" t="s">
        <v>3901</v>
      </c>
      <c r="AI244" s="3" t="s">
        <v>521</v>
      </c>
      <c r="AJ244" t="s">
        <v>3902</v>
      </c>
    </row>
    <row r="245" spans="1:36">
      <c r="A245" s="1" t="s">
        <v>422</v>
      </c>
      <c r="B245" t="s">
        <v>3901</v>
      </c>
      <c r="C245" s="24" t="s">
        <v>422</v>
      </c>
      <c r="D245" t="s">
        <v>3901</v>
      </c>
      <c r="AG245" s="16" t="s">
        <v>2351</v>
      </c>
      <c r="AH245" s="29" t="s">
        <v>3901</v>
      </c>
      <c r="AI245" s="3" t="s">
        <v>2351</v>
      </c>
      <c r="AJ245" t="s">
        <v>3902</v>
      </c>
    </row>
    <row r="246" spans="1:36">
      <c r="A246" s="1" t="s">
        <v>2530</v>
      </c>
      <c r="B246" t="s">
        <v>3902</v>
      </c>
      <c r="C246" s="24" t="s">
        <v>2530</v>
      </c>
      <c r="D246" t="s">
        <v>3902</v>
      </c>
      <c r="AG246" s="16" t="s">
        <v>1532</v>
      </c>
      <c r="AH246" s="30" t="s">
        <v>3901</v>
      </c>
      <c r="AI246" s="3" t="s">
        <v>1532</v>
      </c>
      <c r="AJ246" t="s">
        <v>3902</v>
      </c>
    </row>
    <row r="247" spans="1:36">
      <c r="A247" s="1" t="s">
        <v>1273</v>
      </c>
      <c r="B247" t="s">
        <v>3901</v>
      </c>
      <c r="C247" s="24" t="s">
        <v>1273</v>
      </c>
      <c r="D247" t="s">
        <v>3901</v>
      </c>
      <c r="AG247" s="16" t="s">
        <v>2281</v>
      </c>
      <c r="AH247" s="29" t="s">
        <v>3901</v>
      </c>
      <c r="AI247" s="3" t="s">
        <v>2281</v>
      </c>
      <c r="AJ247" t="s">
        <v>3902</v>
      </c>
    </row>
    <row r="248" spans="1:36">
      <c r="A248" s="1" t="s">
        <v>2245</v>
      </c>
      <c r="B248" t="s">
        <v>3902</v>
      </c>
      <c r="C248" s="24" t="s">
        <v>2245</v>
      </c>
      <c r="D248" t="s">
        <v>3902</v>
      </c>
      <c r="AG248" s="16" t="s">
        <v>282</v>
      </c>
      <c r="AH248" s="28" t="s">
        <v>3902</v>
      </c>
      <c r="AI248" s="3" t="s">
        <v>282</v>
      </c>
      <c r="AJ248" t="s">
        <v>3901</v>
      </c>
    </row>
    <row r="249" spans="1:36">
      <c r="A249" s="1" t="s">
        <v>3805</v>
      </c>
      <c r="B249" t="s">
        <v>3902</v>
      </c>
      <c r="C249" s="24" t="s">
        <v>3805</v>
      </c>
      <c r="D249" t="s">
        <v>3902</v>
      </c>
      <c r="AG249" s="16" t="s">
        <v>3501</v>
      </c>
      <c r="AH249" s="29" t="s">
        <v>3901</v>
      </c>
      <c r="AI249" s="3" t="s">
        <v>3501</v>
      </c>
      <c r="AJ249" t="s">
        <v>3902</v>
      </c>
    </row>
    <row r="250" spans="1:36">
      <c r="A250" s="1" t="s">
        <v>3400</v>
      </c>
      <c r="B250" t="s">
        <v>3901</v>
      </c>
      <c r="C250" s="24" t="s">
        <v>3400</v>
      </c>
      <c r="D250" t="s">
        <v>3901</v>
      </c>
      <c r="AG250" s="16" t="s">
        <v>3275</v>
      </c>
      <c r="AH250" s="28" t="s">
        <v>3901</v>
      </c>
      <c r="AI250" s="3" t="s">
        <v>3275</v>
      </c>
      <c r="AJ250" t="s">
        <v>3902</v>
      </c>
    </row>
    <row r="251" spans="1:36">
      <c r="A251" s="1" t="s">
        <v>592</v>
      </c>
      <c r="B251" t="s">
        <v>3901</v>
      </c>
      <c r="C251" s="24" t="s">
        <v>592</v>
      </c>
      <c r="D251" t="s">
        <v>3901</v>
      </c>
      <c r="AG251" s="16" t="s">
        <v>2662</v>
      </c>
      <c r="AH251" s="29" t="s">
        <v>3901</v>
      </c>
      <c r="AI251" s="3" t="s">
        <v>2662</v>
      </c>
      <c r="AJ251" t="s">
        <v>3902</v>
      </c>
    </row>
    <row r="252" spans="1:36">
      <c r="A252" s="1" t="s">
        <v>1154</v>
      </c>
      <c r="B252" t="s">
        <v>3901</v>
      </c>
      <c r="C252" s="24" t="s">
        <v>1154</v>
      </c>
      <c r="D252" t="s">
        <v>3901</v>
      </c>
      <c r="AG252" s="16" t="s">
        <v>1390</v>
      </c>
      <c r="AH252" s="29" t="s">
        <v>3902</v>
      </c>
      <c r="AI252" s="3" t="s">
        <v>1390</v>
      </c>
      <c r="AJ252" t="s">
        <v>3901</v>
      </c>
    </row>
    <row r="253" spans="1:36">
      <c r="A253" s="1" t="s">
        <v>703</v>
      </c>
      <c r="B253" t="s">
        <v>3901</v>
      </c>
      <c r="C253" s="24" t="s">
        <v>703</v>
      </c>
      <c r="D253" t="s">
        <v>3901</v>
      </c>
      <c r="AG253" s="16" t="s">
        <v>1594</v>
      </c>
      <c r="AH253" s="28" t="s">
        <v>3901</v>
      </c>
      <c r="AI253" s="3" t="s">
        <v>1594</v>
      </c>
      <c r="AJ253" t="s">
        <v>3902</v>
      </c>
    </row>
    <row r="254" spans="1:36">
      <c r="A254" s="1" t="s">
        <v>3786</v>
      </c>
      <c r="B254" t="s">
        <v>3902</v>
      </c>
      <c r="C254" s="24" t="s">
        <v>3786</v>
      </c>
      <c r="D254" t="s">
        <v>3902</v>
      </c>
      <c r="AG254" s="16" t="s">
        <v>1933</v>
      </c>
      <c r="AH254" s="30" t="s">
        <v>3901</v>
      </c>
      <c r="AI254" s="3" t="s">
        <v>1933</v>
      </c>
      <c r="AJ254" t="s">
        <v>3902</v>
      </c>
    </row>
    <row r="255" spans="1:36">
      <c r="A255" s="1" t="s">
        <v>2787</v>
      </c>
      <c r="B255" t="s">
        <v>3901</v>
      </c>
      <c r="C255" s="24" t="s">
        <v>2787</v>
      </c>
      <c r="D255" t="s">
        <v>3901</v>
      </c>
      <c r="AG255" s="16" t="s">
        <v>1907</v>
      </c>
      <c r="AH255" s="29" t="s">
        <v>3901</v>
      </c>
      <c r="AI255" s="3" t="s">
        <v>1907</v>
      </c>
      <c r="AJ255" t="s">
        <v>3902</v>
      </c>
    </row>
    <row r="256" spans="1:36">
      <c r="A256" s="1" t="s">
        <v>2625</v>
      </c>
      <c r="B256" t="s">
        <v>3902</v>
      </c>
      <c r="C256" s="24" t="s">
        <v>2625</v>
      </c>
      <c r="D256" t="s">
        <v>3902</v>
      </c>
      <c r="AG256" s="16" t="s">
        <v>3556</v>
      </c>
      <c r="AH256" s="29" t="s">
        <v>3901</v>
      </c>
      <c r="AI256" s="3" t="s">
        <v>3556</v>
      </c>
      <c r="AJ256" t="s">
        <v>3902</v>
      </c>
    </row>
    <row r="257" spans="1:36">
      <c r="A257" s="1" t="s">
        <v>1396</v>
      </c>
      <c r="B257" t="s">
        <v>3901</v>
      </c>
      <c r="C257" s="21" t="s">
        <v>1396</v>
      </c>
      <c r="D257" t="s">
        <v>3901</v>
      </c>
      <c r="AG257" s="16" t="s">
        <v>3368</v>
      </c>
      <c r="AH257" s="30" t="s">
        <v>3901</v>
      </c>
      <c r="AI257" s="3" t="s">
        <v>3368</v>
      </c>
      <c r="AJ257" t="s">
        <v>3902</v>
      </c>
    </row>
    <row r="258" spans="1:36">
      <c r="A258" s="1" t="s">
        <v>1257</v>
      </c>
      <c r="B258" t="s">
        <v>3901</v>
      </c>
      <c r="C258" s="24" t="s">
        <v>1257</v>
      </c>
      <c r="D258" t="s">
        <v>3901</v>
      </c>
      <c r="AG258" s="16" t="s">
        <v>3380</v>
      </c>
      <c r="AH258" s="28" t="s">
        <v>3901</v>
      </c>
      <c r="AI258" s="3" t="s">
        <v>3380</v>
      </c>
      <c r="AJ258" t="s">
        <v>3902</v>
      </c>
    </row>
    <row r="259" spans="1:36">
      <c r="A259" s="1" t="s">
        <v>1254</v>
      </c>
      <c r="B259" t="s">
        <v>3901</v>
      </c>
      <c r="C259" s="24" t="s">
        <v>1254</v>
      </c>
      <c r="D259" t="s">
        <v>3901</v>
      </c>
      <c r="AG259" s="16" t="s">
        <v>3386</v>
      </c>
      <c r="AH259" s="29" t="s">
        <v>3901</v>
      </c>
      <c r="AI259" s="3" t="s">
        <v>3386</v>
      </c>
      <c r="AJ259" t="s">
        <v>3902</v>
      </c>
    </row>
    <row r="260" spans="1:36">
      <c r="A260" s="1" t="s">
        <v>1051</v>
      </c>
      <c r="B260" t="s">
        <v>3901</v>
      </c>
      <c r="C260" s="24" t="s">
        <v>1051</v>
      </c>
      <c r="D260" t="s">
        <v>3901</v>
      </c>
      <c r="AG260" s="16" t="s">
        <v>3352</v>
      </c>
      <c r="AH260" s="29" t="s">
        <v>3901</v>
      </c>
      <c r="AI260" s="3" t="s">
        <v>3352</v>
      </c>
      <c r="AJ260" t="s">
        <v>3902</v>
      </c>
    </row>
    <row r="261" spans="1:36">
      <c r="A261" s="1" t="s">
        <v>1168</v>
      </c>
      <c r="B261" t="s">
        <v>3901</v>
      </c>
      <c r="C261" s="24" t="s">
        <v>1168</v>
      </c>
      <c r="D261" t="s">
        <v>3901</v>
      </c>
      <c r="AG261" s="16" t="s">
        <v>866</v>
      </c>
      <c r="AH261" s="28" t="s">
        <v>3902</v>
      </c>
      <c r="AI261" s="3" t="s">
        <v>866</v>
      </c>
      <c r="AJ261" t="s">
        <v>3901</v>
      </c>
    </row>
    <row r="262" spans="1:36">
      <c r="A262" s="1" t="s">
        <v>3775</v>
      </c>
      <c r="B262" t="s">
        <v>3902</v>
      </c>
      <c r="C262" s="24" t="s">
        <v>3775</v>
      </c>
      <c r="D262" t="s">
        <v>3902</v>
      </c>
      <c r="AG262" s="16" t="s">
        <v>2032</v>
      </c>
      <c r="AH262" s="29" t="s">
        <v>3901</v>
      </c>
      <c r="AI262" s="3" t="s">
        <v>2032</v>
      </c>
      <c r="AJ262" t="s">
        <v>3902</v>
      </c>
    </row>
    <row r="263" spans="1:36">
      <c r="A263" s="1" t="s">
        <v>3816</v>
      </c>
      <c r="B263" t="s">
        <v>3902</v>
      </c>
      <c r="C263" s="24" t="s">
        <v>3816</v>
      </c>
      <c r="D263" t="s">
        <v>3902</v>
      </c>
      <c r="AG263" s="16" t="s">
        <v>3295</v>
      </c>
      <c r="AH263" s="29" t="s">
        <v>3901</v>
      </c>
      <c r="AI263" s="3" t="s">
        <v>3295</v>
      </c>
      <c r="AJ263" t="s">
        <v>3902</v>
      </c>
    </row>
    <row r="264" spans="1:36">
      <c r="A264" s="1" t="s">
        <v>3846</v>
      </c>
      <c r="B264" t="s">
        <v>3902</v>
      </c>
      <c r="C264" s="24" t="s">
        <v>3846</v>
      </c>
      <c r="D264" t="s">
        <v>3902</v>
      </c>
      <c r="AG264" s="16" t="s">
        <v>2418</v>
      </c>
      <c r="AH264" s="29" t="s">
        <v>3901</v>
      </c>
      <c r="AI264" s="3" t="s">
        <v>2418</v>
      </c>
      <c r="AJ264" t="s">
        <v>3902</v>
      </c>
    </row>
    <row r="265" spans="1:36">
      <c r="A265" s="1" t="s">
        <v>3842</v>
      </c>
      <c r="B265" t="s">
        <v>3902</v>
      </c>
      <c r="C265" s="24" t="s">
        <v>3842</v>
      </c>
      <c r="D265" t="s">
        <v>3902</v>
      </c>
      <c r="AG265" s="16" t="s">
        <v>3150</v>
      </c>
      <c r="AH265" s="29" t="s">
        <v>3901</v>
      </c>
      <c r="AI265" s="3" t="s">
        <v>3150</v>
      </c>
      <c r="AJ265" t="s">
        <v>3902</v>
      </c>
    </row>
    <row r="266" spans="1:36">
      <c r="A266" s="1" t="s">
        <v>2367</v>
      </c>
      <c r="B266" t="s">
        <v>3901</v>
      </c>
      <c r="C266" s="24" t="s">
        <v>2367</v>
      </c>
      <c r="D266" t="s">
        <v>3901</v>
      </c>
      <c r="AG266" s="16" t="s">
        <v>1875</v>
      </c>
      <c r="AH266" s="29" t="s">
        <v>3901</v>
      </c>
      <c r="AI266" s="3" t="s">
        <v>1875</v>
      </c>
      <c r="AJ266" t="s">
        <v>3902</v>
      </c>
    </row>
    <row r="267" spans="1:36">
      <c r="A267" s="1" t="s">
        <v>1728</v>
      </c>
      <c r="B267" t="s">
        <v>3901</v>
      </c>
      <c r="C267" s="24" t="s">
        <v>1728</v>
      </c>
      <c r="D267" t="s">
        <v>3901</v>
      </c>
      <c r="AG267" s="16" t="s">
        <v>1291</v>
      </c>
      <c r="AH267" s="30" t="s">
        <v>3902</v>
      </c>
      <c r="AI267" s="3" t="s">
        <v>1291</v>
      </c>
      <c r="AJ267" t="s">
        <v>3901</v>
      </c>
    </row>
    <row r="268" spans="1:36">
      <c r="A268" s="1" t="s">
        <v>977</v>
      </c>
      <c r="B268" t="s">
        <v>3901</v>
      </c>
      <c r="C268" s="24" t="s">
        <v>977</v>
      </c>
      <c r="D268" t="s">
        <v>3901</v>
      </c>
      <c r="AG268" s="16" t="s">
        <v>564</v>
      </c>
      <c r="AH268" t="s">
        <v>3901</v>
      </c>
      <c r="AI268" s="3" t="s">
        <v>564</v>
      </c>
      <c r="AJ268" t="s">
        <v>3902</v>
      </c>
    </row>
    <row r="269" spans="1:36">
      <c r="A269" s="1" t="s">
        <v>2242</v>
      </c>
      <c r="B269" t="s">
        <v>3901</v>
      </c>
      <c r="C269" s="24" t="s">
        <v>2242</v>
      </c>
      <c r="D269" t="s">
        <v>3901</v>
      </c>
      <c r="AG269" s="16" t="s">
        <v>1542</v>
      </c>
      <c r="AH269" s="29" t="s">
        <v>3901</v>
      </c>
      <c r="AI269" s="3" t="s">
        <v>1542</v>
      </c>
      <c r="AJ269" t="s">
        <v>3902</v>
      </c>
    </row>
    <row r="270" spans="1:36">
      <c r="A270" s="1" t="s">
        <v>3382</v>
      </c>
      <c r="B270" t="s">
        <v>3901</v>
      </c>
      <c r="C270" s="24" t="s">
        <v>3382</v>
      </c>
      <c r="D270" t="s">
        <v>3901</v>
      </c>
      <c r="AG270" s="16" t="s">
        <v>2671</v>
      </c>
      <c r="AH270" s="29" t="s">
        <v>3901</v>
      </c>
      <c r="AI270" s="3" t="s">
        <v>2671</v>
      </c>
      <c r="AJ270" t="s">
        <v>3902</v>
      </c>
    </row>
    <row r="271" spans="1:36">
      <c r="A271" s="1" t="s">
        <v>1376</v>
      </c>
      <c r="B271" t="s">
        <v>3901</v>
      </c>
      <c r="C271" s="24" t="s">
        <v>1376</v>
      </c>
      <c r="D271" t="s">
        <v>3901</v>
      </c>
      <c r="AG271" s="16" t="s">
        <v>839</v>
      </c>
      <c r="AH271" s="29" t="s">
        <v>3901</v>
      </c>
      <c r="AI271" s="3" t="s">
        <v>839</v>
      </c>
      <c r="AJ271" t="s">
        <v>3902</v>
      </c>
    </row>
    <row r="272" spans="1:36">
      <c r="A272" s="1" t="s">
        <v>3827</v>
      </c>
      <c r="B272" t="s">
        <v>3902</v>
      </c>
      <c r="C272" s="24" t="s">
        <v>3827</v>
      </c>
      <c r="D272" t="s">
        <v>3902</v>
      </c>
      <c r="AG272" s="16" t="s">
        <v>2916</v>
      </c>
      <c r="AH272" s="30" t="s">
        <v>3901</v>
      </c>
      <c r="AI272" s="3" t="s">
        <v>2916</v>
      </c>
      <c r="AJ272" t="s">
        <v>3902</v>
      </c>
    </row>
    <row r="273" spans="1:36">
      <c r="A273" s="1" t="s">
        <v>3802</v>
      </c>
      <c r="B273" t="s">
        <v>3902</v>
      </c>
      <c r="C273" s="24" t="s">
        <v>3802</v>
      </c>
      <c r="D273" t="s">
        <v>3902</v>
      </c>
      <c r="AG273" s="16" t="s">
        <v>3486</v>
      </c>
      <c r="AH273" s="29" t="s">
        <v>3901</v>
      </c>
      <c r="AI273" s="3" t="s">
        <v>3486</v>
      </c>
      <c r="AJ273" t="s">
        <v>3902</v>
      </c>
    </row>
    <row r="274" spans="1:36">
      <c r="A274" s="1" t="s">
        <v>3703</v>
      </c>
      <c r="B274" t="s">
        <v>3902</v>
      </c>
      <c r="C274" s="24" t="s">
        <v>3703</v>
      </c>
      <c r="D274" t="s">
        <v>3902</v>
      </c>
      <c r="AG274" s="16" t="s">
        <v>423</v>
      </c>
      <c r="AH274" s="29" t="s">
        <v>3901</v>
      </c>
      <c r="AI274" s="3" t="s">
        <v>423</v>
      </c>
      <c r="AJ274" t="s">
        <v>3902</v>
      </c>
    </row>
    <row r="275" spans="1:36">
      <c r="A275" s="1" t="s">
        <v>3328</v>
      </c>
      <c r="B275" t="s">
        <v>3901</v>
      </c>
      <c r="C275" s="24" t="s">
        <v>3328</v>
      </c>
      <c r="D275" t="s">
        <v>3901</v>
      </c>
      <c r="AG275" s="16" t="s">
        <v>2870</v>
      </c>
      <c r="AH275" s="28" t="s">
        <v>3901</v>
      </c>
      <c r="AI275" s="3" t="s">
        <v>2870</v>
      </c>
      <c r="AJ275" t="s">
        <v>3902</v>
      </c>
    </row>
    <row r="276" spans="1:36">
      <c r="A276" s="1" t="s">
        <v>3488</v>
      </c>
      <c r="B276" t="s">
        <v>3901</v>
      </c>
      <c r="C276" s="24" t="s">
        <v>3488</v>
      </c>
      <c r="D276" t="s">
        <v>3901</v>
      </c>
      <c r="AG276" s="16" t="s">
        <v>366</v>
      </c>
      <c r="AH276" t="s">
        <v>3901</v>
      </c>
      <c r="AI276" s="3" t="s">
        <v>366</v>
      </c>
      <c r="AJ276" t="s">
        <v>3902</v>
      </c>
    </row>
    <row r="277" spans="1:36">
      <c r="A277" s="1" t="s">
        <v>2196</v>
      </c>
      <c r="B277" t="s">
        <v>3902</v>
      </c>
      <c r="C277" s="24" t="s">
        <v>2196</v>
      </c>
      <c r="D277" t="s">
        <v>3902</v>
      </c>
      <c r="AG277" s="16" t="s">
        <v>747</v>
      </c>
      <c r="AH277" s="30" t="s">
        <v>3901</v>
      </c>
      <c r="AI277" s="3" t="s">
        <v>747</v>
      </c>
      <c r="AJ277" t="s">
        <v>3902</v>
      </c>
    </row>
    <row r="278" spans="1:36">
      <c r="A278" s="1" t="s">
        <v>2722</v>
      </c>
      <c r="B278" t="s">
        <v>3902</v>
      </c>
      <c r="C278" s="24" t="s">
        <v>2722</v>
      </c>
      <c r="D278" t="s">
        <v>3902</v>
      </c>
      <c r="AG278" s="16" t="s">
        <v>3080</v>
      </c>
      <c r="AH278" s="29" t="s">
        <v>3901</v>
      </c>
      <c r="AI278" s="3" t="s">
        <v>3080</v>
      </c>
      <c r="AJ278" t="s">
        <v>3902</v>
      </c>
    </row>
    <row r="279" spans="1:36">
      <c r="A279" s="1" t="s">
        <v>3278</v>
      </c>
      <c r="B279" t="s">
        <v>3901</v>
      </c>
      <c r="C279" s="24" t="s">
        <v>3278</v>
      </c>
      <c r="D279" t="s">
        <v>3901</v>
      </c>
      <c r="AG279" s="16" t="s">
        <v>2297</v>
      </c>
      <c r="AH279" s="29" t="s">
        <v>3901</v>
      </c>
      <c r="AI279" s="3" t="s">
        <v>2297</v>
      </c>
      <c r="AJ279" t="s">
        <v>3902</v>
      </c>
    </row>
    <row r="280" spans="1:36">
      <c r="A280" s="1" t="s">
        <v>3760</v>
      </c>
      <c r="B280" t="s">
        <v>3902</v>
      </c>
      <c r="C280" s="24" t="s">
        <v>3760</v>
      </c>
      <c r="D280" t="s">
        <v>3902</v>
      </c>
      <c r="AG280" s="16" t="s">
        <v>1290</v>
      </c>
      <c r="AH280" s="28" t="s">
        <v>3901</v>
      </c>
      <c r="AI280" s="3" t="s">
        <v>1290</v>
      </c>
      <c r="AJ280" t="s">
        <v>3902</v>
      </c>
    </row>
    <row r="281" spans="1:36">
      <c r="A281" s="1" t="s">
        <v>1603</v>
      </c>
      <c r="B281" t="s">
        <v>3901</v>
      </c>
      <c r="C281" s="24" t="s">
        <v>1603</v>
      </c>
      <c r="D281" t="s">
        <v>3901</v>
      </c>
      <c r="AG281" s="16" t="s">
        <v>2300</v>
      </c>
      <c r="AH281" s="29" t="s">
        <v>3901</v>
      </c>
      <c r="AI281" s="3" t="s">
        <v>2300</v>
      </c>
      <c r="AJ281" t="s">
        <v>3902</v>
      </c>
    </row>
    <row r="282" spans="1:36">
      <c r="A282" s="1" t="s">
        <v>1247</v>
      </c>
      <c r="B282" t="s">
        <v>3901</v>
      </c>
      <c r="C282" s="24" t="s">
        <v>1247</v>
      </c>
      <c r="D282" t="s">
        <v>3901</v>
      </c>
      <c r="AG282" s="16" t="s">
        <v>3369</v>
      </c>
      <c r="AH282" s="29" t="s">
        <v>3901</v>
      </c>
      <c r="AI282" s="3" t="s">
        <v>3369</v>
      </c>
      <c r="AJ282" t="s">
        <v>3902</v>
      </c>
    </row>
    <row r="283" spans="1:36">
      <c r="A283" s="1" t="s">
        <v>2374</v>
      </c>
      <c r="B283" t="s">
        <v>3901</v>
      </c>
      <c r="C283" s="24" t="s">
        <v>2374</v>
      </c>
      <c r="D283" t="s">
        <v>3901</v>
      </c>
      <c r="AG283" s="16" t="s">
        <v>2505</v>
      </c>
      <c r="AH283" s="30" t="s">
        <v>3901</v>
      </c>
      <c r="AI283" s="3" t="s">
        <v>2505</v>
      </c>
      <c r="AJ283" t="s">
        <v>3902</v>
      </c>
    </row>
    <row r="284" spans="1:36">
      <c r="A284" s="1" t="s">
        <v>1230</v>
      </c>
      <c r="B284" t="s">
        <v>3901</v>
      </c>
      <c r="C284" s="24" t="s">
        <v>1230</v>
      </c>
      <c r="D284" t="s">
        <v>3901</v>
      </c>
      <c r="AG284" s="16" t="s">
        <v>2576</v>
      </c>
      <c r="AH284" s="29" t="s">
        <v>3901</v>
      </c>
      <c r="AI284" s="3" t="s">
        <v>2576</v>
      </c>
      <c r="AJ284" t="s">
        <v>3902</v>
      </c>
    </row>
    <row r="285" spans="1:36">
      <c r="A285" s="1" t="s">
        <v>359</v>
      </c>
      <c r="B285" t="s">
        <v>3901</v>
      </c>
      <c r="C285" s="24" t="s">
        <v>359</v>
      </c>
      <c r="D285" t="s">
        <v>3901</v>
      </c>
      <c r="AG285" s="16" t="s">
        <v>1116</v>
      </c>
      <c r="AH285" s="30" t="s">
        <v>3901</v>
      </c>
      <c r="AI285" s="3" t="s">
        <v>1116</v>
      </c>
      <c r="AJ285" t="s">
        <v>3902</v>
      </c>
    </row>
    <row r="286" spans="1:36">
      <c r="A286" s="1" t="s">
        <v>2336</v>
      </c>
      <c r="B286" t="s">
        <v>3901</v>
      </c>
      <c r="C286" s="24" t="s">
        <v>2336</v>
      </c>
      <c r="D286" t="s">
        <v>3901</v>
      </c>
      <c r="AG286" s="16" t="s">
        <v>770</v>
      </c>
      <c r="AH286" s="30" t="s">
        <v>3902</v>
      </c>
      <c r="AI286" s="3" t="s">
        <v>770</v>
      </c>
      <c r="AJ286" t="s">
        <v>3901</v>
      </c>
    </row>
    <row r="287" spans="1:36">
      <c r="A287" s="1" t="s">
        <v>2425</v>
      </c>
      <c r="B287" t="s">
        <v>3902</v>
      </c>
      <c r="C287" s="24" t="s">
        <v>2425</v>
      </c>
      <c r="D287" t="s">
        <v>3902</v>
      </c>
      <c r="AG287" s="16" t="s">
        <v>2604</v>
      </c>
      <c r="AH287" s="29" t="s">
        <v>3901</v>
      </c>
      <c r="AI287" s="3" t="s">
        <v>2604</v>
      </c>
      <c r="AJ287" t="s">
        <v>3902</v>
      </c>
    </row>
    <row r="288" spans="1:36">
      <c r="A288" s="1" t="s">
        <v>3586</v>
      </c>
      <c r="B288" t="s">
        <v>3901</v>
      </c>
      <c r="C288" s="24" t="s">
        <v>3586</v>
      </c>
      <c r="D288" t="s">
        <v>3901</v>
      </c>
      <c r="AG288" s="16" t="s">
        <v>2340</v>
      </c>
      <c r="AH288" s="30" t="s">
        <v>3901</v>
      </c>
      <c r="AI288" s="3" t="s">
        <v>2340</v>
      </c>
      <c r="AJ288" t="s">
        <v>3902</v>
      </c>
    </row>
    <row r="289" spans="1:36">
      <c r="A289" s="1" t="s">
        <v>2791</v>
      </c>
      <c r="B289" t="s">
        <v>3902</v>
      </c>
      <c r="C289" s="24" t="s">
        <v>2791</v>
      </c>
      <c r="D289" t="s">
        <v>3902</v>
      </c>
      <c r="AG289" s="16" t="s">
        <v>2002</v>
      </c>
      <c r="AH289" s="28" t="s">
        <v>3901</v>
      </c>
      <c r="AI289" s="3" t="s">
        <v>2002</v>
      </c>
      <c r="AJ289" t="s">
        <v>3902</v>
      </c>
    </row>
    <row r="290" spans="1:36">
      <c r="A290" s="1" t="s">
        <v>781</v>
      </c>
      <c r="B290" t="s">
        <v>3901</v>
      </c>
      <c r="C290" s="24" t="s">
        <v>781</v>
      </c>
      <c r="D290" t="s">
        <v>3901</v>
      </c>
      <c r="AG290" s="16" t="s">
        <v>2286</v>
      </c>
      <c r="AH290" s="29" t="s">
        <v>3901</v>
      </c>
      <c r="AI290" s="3" t="s">
        <v>2286</v>
      </c>
      <c r="AJ290" t="s">
        <v>3902</v>
      </c>
    </row>
    <row r="291" spans="1:36">
      <c r="A291" s="1" t="s">
        <v>3752</v>
      </c>
      <c r="B291" t="s">
        <v>3902</v>
      </c>
      <c r="C291" s="24" t="s">
        <v>3752</v>
      </c>
      <c r="D291" t="s">
        <v>3902</v>
      </c>
      <c r="AG291" s="16" t="s">
        <v>2270</v>
      </c>
      <c r="AH291" s="29" t="s">
        <v>3901</v>
      </c>
      <c r="AI291" s="3" t="s">
        <v>2270</v>
      </c>
      <c r="AJ291" t="s">
        <v>3902</v>
      </c>
    </row>
    <row r="292" spans="1:36">
      <c r="A292" s="1" t="s">
        <v>2695</v>
      </c>
      <c r="B292" t="s">
        <v>3902</v>
      </c>
      <c r="C292" s="24" t="s">
        <v>2695</v>
      </c>
      <c r="D292" t="s">
        <v>3902</v>
      </c>
      <c r="AG292" s="16" t="s">
        <v>3289</v>
      </c>
      <c r="AH292" s="29" t="s">
        <v>3901</v>
      </c>
      <c r="AI292" s="3" t="s">
        <v>3289</v>
      </c>
      <c r="AJ292" t="s">
        <v>3902</v>
      </c>
    </row>
    <row r="293" spans="1:36">
      <c r="A293" s="1" t="s">
        <v>3848</v>
      </c>
      <c r="B293" t="s">
        <v>3902</v>
      </c>
      <c r="C293" s="24" t="s">
        <v>3848</v>
      </c>
      <c r="D293" t="s">
        <v>3902</v>
      </c>
      <c r="AG293" s="16" t="s">
        <v>2290</v>
      </c>
      <c r="AH293" s="29" t="s">
        <v>3901</v>
      </c>
      <c r="AI293" s="3" t="s">
        <v>2290</v>
      </c>
      <c r="AJ293" t="s">
        <v>3902</v>
      </c>
    </row>
    <row r="294" spans="1:36">
      <c r="A294" s="1" t="s">
        <v>2422</v>
      </c>
      <c r="B294" t="s">
        <v>3902</v>
      </c>
      <c r="C294" s="24" t="s">
        <v>2422</v>
      </c>
      <c r="D294" t="s">
        <v>3902</v>
      </c>
      <c r="AG294" s="16" t="s">
        <v>2217</v>
      </c>
      <c r="AH294" s="30" t="s">
        <v>3901</v>
      </c>
      <c r="AI294" s="3" t="s">
        <v>2217</v>
      </c>
      <c r="AJ294" t="s">
        <v>3902</v>
      </c>
    </row>
    <row r="295" spans="1:36">
      <c r="A295" s="1" t="s">
        <v>3326</v>
      </c>
      <c r="B295" t="s">
        <v>3902</v>
      </c>
      <c r="C295" s="24" t="s">
        <v>3326</v>
      </c>
      <c r="D295" t="s">
        <v>3902</v>
      </c>
      <c r="AG295" s="16" t="s">
        <v>2145</v>
      </c>
      <c r="AH295" s="29" t="s">
        <v>3902</v>
      </c>
      <c r="AI295" s="3" t="s">
        <v>2145</v>
      </c>
      <c r="AJ295" t="s">
        <v>3901</v>
      </c>
    </row>
    <row r="296" spans="1:36">
      <c r="A296" s="1" t="s">
        <v>2629</v>
      </c>
      <c r="B296" t="s">
        <v>3902</v>
      </c>
      <c r="C296" s="24" t="s">
        <v>2629</v>
      </c>
      <c r="D296" t="s">
        <v>3902</v>
      </c>
      <c r="AG296" s="16" t="s">
        <v>3577</v>
      </c>
      <c r="AH296" s="28" t="s">
        <v>3901</v>
      </c>
      <c r="AI296" s="3" t="s">
        <v>3577</v>
      </c>
      <c r="AJ296" t="s">
        <v>3902</v>
      </c>
    </row>
    <row r="297" spans="1:36">
      <c r="A297" s="1" t="s">
        <v>3855</v>
      </c>
      <c r="B297" t="s">
        <v>3902</v>
      </c>
      <c r="C297" s="24" t="s">
        <v>3855</v>
      </c>
      <c r="D297" t="s">
        <v>3902</v>
      </c>
      <c r="AG297" s="16" t="s">
        <v>3309</v>
      </c>
      <c r="AH297" s="28" t="s">
        <v>3901</v>
      </c>
      <c r="AI297" s="3" t="s">
        <v>3309</v>
      </c>
      <c r="AJ297" t="s">
        <v>3902</v>
      </c>
    </row>
    <row r="298" spans="1:36">
      <c r="A298" s="1" t="s">
        <v>2672</v>
      </c>
      <c r="B298" t="s">
        <v>3902</v>
      </c>
      <c r="C298" s="24" t="s">
        <v>2672</v>
      </c>
      <c r="D298" t="s">
        <v>3902</v>
      </c>
      <c r="AG298" s="16" t="s">
        <v>642</v>
      </c>
      <c r="AH298" s="30" t="s">
        <v>3901</v>
      </c>
      <c r="AI298" s="3" t="s">
        <v>642</v>
      </c>
      <c r="AJ298" t="s">
        <v>3902</v>
      </c>
    </row>
    <row r="299" spans="1:36">
      <c r="A299" s="1" t="s">
        <v>3782</v>
      </c>
      <c r="B299" t="s">
        <v>3902</v>
      </c>
      <c r="C299" s="24" t="s">
        <v>3782</v>
      </c>
      <c r="D299" t="s">
        <v>3902</v>
      </c>
      <c r="AG299" s="16" t="s">
        <v>3597</v>
      </c>
      <c r="AH299" s="28" t="s">
        <v>3901</v>
      </c>
      <c r="AI299" s="3" t="s">
        <v>3597</v>
      </c>
      <c r="AJ299" t="s">
        <v>3902</v>
      </c>
    </row>
    <row r="300" spans="1:36">
      <c r="A300" s="1" t="s">
        <v>3856</v>
      </c>
      <c r="B300" t="s">
        <v>3902</v>
      </c>
      <c r="C300" s="24" t="s">
        <v>3856</v>
      </c>
      <c r="D300" t="s">
        <v>3902</v>
      </c>
      <c r="AG300" s="16" t="s">
        <v>1790</v>
      </c>
      <c r="AH300" s="29" t="s">
        <v>3901</v>
      </c>
      <c r="AI300" s="3" t="s">
        <v>1790</v>
      </c>
      <c r="AJ300" t="s">
        <v>3902</v>
      </c>
    </row>
    <row r="301" spans="1:36">
      <c r="A301" s="1" t="s">
        <v>3806</v>
      </c>
      <c r="B301" t="s">
        <v>3902</v>
      </c>
      <c r="C301" s="24" t="s">
        <v>3806</v>
      </c>
      <c r="D301" t="s">
        <v>3902</v>
      </c>
      <c r="AG301" s="16" t="s">
        <v>2581</v>
      </c>
      <c r="AH301" s="30" t="s">
        <v>3901</v>
      </c>
      <c r="AI301" s="3" t="s">
        <v>2581</v>
      </c>
      <c r="AJ301" t="s">
        <v>3902</v>
      </c>
    </row>
    <row r="302" spans="1:36">
      <c r="A302" s="1" t="s">
        <v>3544</v>
      </c>
      <c r="B302" t="s">
        <v>3901</v>
      </c>
      <c r="C302" s="24" t="s">
        <v>3544</v>
      </c>
      <c r="D302" t="s">
        <v>3901</v>
      </c>
      <c r="AG302" s="16" t="s">
        <v>2902</v>
      </c>
      <c r="AH302" s="30" t="s">
        <v>3901</v>
      </c>
      <c r="AI302" s="3" t="s">
        <v>2902</v>
      </c>
      <c r="AJ302" t="s">
        <v>3902</v>
      </c>
    </row>
    <row r="303" spans="1:36">
      <c r="A303" s="1" t="s">
        <v>3838</v>
      </c>
      <c r="B303" t="s">
        <v>3902</v>
      </c>
      <c r="C303" s="24" t="s">
        <v>3838</v>
      </c>
      <c r="D303" t="s">
        <v>3902</v>
      </c>
      <c r="AG303" s="16" t="s">
        <v>511</v>
      </c>
      <c r="AH303" t="s">
        <v>3901</v>
      </c>
      <c r="AI303" s="3" t="s">
        <v>511</v>
      </c>
      <c r="AJ303" t="s">
        <v>3902</v>
      </c>
    </row>
    <row r="304" spans="1:36">
      <c r="A304" s="1" t="s">
        <v>1859</v>
      </c>
      <c r="B304" t="s">
        <v>3901</v>
      </c>
      <c r="C304" s="21" t="s">
        <v>1859</v>
      </c>
      <c r="D304" t="s">
        <v>3901</v>
      </c>
      <c r="AG304" s="16" t="s">
        <v>2432</v>
      </c>
      <c r="AH304" s="29" t="s">
        <v>3901</v>
      </c>
      <c r="AI304" s="3" t="s">
        <v>2432</v>
      </c>
      <c r="AJ304" t="s">
        <v>3902</v>
      </c>
    </row>
    <row r="305" spans="1:36">
      <c r="A305" s="1" t="s">
        <v>3792</v>
      </c>
      <c r="B305" t="s">
        <v>3902</v>
      </c>
      <c r="C305" s="24" t="s">
        <v>3792</v>
      </c>
      <c r="D305" t="s">
        <v>3902</v>
      </c>
      <c r="AG305" s="16" t="s">
        <v>2060</v>
      </c>
      <c r="AH305" s="29" t="s">
        <v>3901</v>
      </c>
      <c r="AI305" s="3" t="s">
        <v>2060</v>
      </c>
      <c r="AJ305" t="s">
        <v>3902</v>
      </c>
    </row>
    <row r="306" spans="1:36">
      <c r="A306" s="1" t="s">
        <v>1775</v>
      </c>
      <c r="B306" t="s">
        <v>3901</v>
      </c>
      <c r="C306" s="24" t="s">
        <v>1775</v>
      </c>
      <c r="D306" t="s">
        <v>3901</v>
      </c>
      <c r="AG306" s="16" t="s">
        <v>1144</v>
      </c>
      <c r="AH306" s="29" t="s">
        <v>3901</v>
      </c>
      <c r="AI306" s="3" t="s">
        <v>1144</v>
      </c>
      <c r="AJ306" t="s">
        <v>3902</v>
      </c>
    </row>
    <row r="307" spans="1:36">
      <c r="A307" s="1" t="s">
        <v>1146</v>
      </c>
      <c r="B307" t="s">
        <v>3901</v>
      </c>
      <c r="C307" s="24" t="s">
        <v>1146</v>
      </c>
      <c r="D307" t="s">
        <v>3901</v>
      </c>
      <c r="AG307" s="16" t="s">
        <v>3591</v>
      </c>
      <c r="AH307" s="28" t="s">
        <v>3901</v>
      </c>
      <c r="AI307" s="3" t="s">
        <v>3591</v>
      </c>
      <c r="AJ307" t="s">
        <v>3902</v>
      </c>
    </row>
    <row r="308" spans="1:36">
      <c r="A308" s="1" t="s">
        <v>3740</v>
      </c>
      <c r="B308" t="s">
        <v>3902</v>
      </c>
      <c r="C308" s="24" t="s">
        <v>3740</v>
      </c>
      <c r="D308" t="s">
        <v>3902</v>
      </c>
      <c r="AG308" s="16" t="s">
        <v>1580</v>
      </c>
      <c r="AH308" s="28" t="s">
        <v>3902</v>
      </c>
      <c r="AI308" s="3" t="s">
        <v>1580</v>
      </c>
      <c r="AJ308" t="s">
        <v>3901</v>
      </c>
    </row>
    <row r="309" spans="1:36">
      <c r="A309" s="1" t="s">
        <v>1626</v>
      </c>
      <c r="B309" t="s">
        <v>3901</v>
      </c>
      <c r="C309" s="24" t="s">
        <v>1626</v>
      </c>
      <c r="D309" t="s">
        <v>3901</v>
      </c>
      <c r="AG309" s="16" t="s">
        <v>3229</v>
      </c>
      <c r="AH309" s="29" t="s">
        <v>3901</v>
      </c>
      <c r="AI309" s="3" t="s">
        <v>3229</v>
      </c>
      <c r="AJ309" t="s">
        <v>3902</v>
      </c>
    </row>
    <row r="310" spans="1:36">
      <c r="A310" s="1" t="s">
        <v>1861</v>
      </c>
      <c r="B310" t="s">
        <v>3901</v>
      </c>
      <c r="C310" s="24" t="s">
        <v>1861</v>
      </c>
      <c r="D310" t="s">
        <v>3901</v>
      </c>
      <c r="AG310" s="16" t="s">
        <v>1505</v>
      </c>
      <c r="AH310" s="30" t="s">
        <v>3902</v>
      </c>
      <c r="AI310" s="3" t="s">
        <v>1505</v>
      </c>
      <c r="AJ310" t="s">
        <v>3901</v>
      </c>
    </row>
    <row r="311" spans="1:36">
      <c r="A311" s="1" t="s">
        <v>1441</v>
      </c>
      <c r="B311" t="s">
        <v>3901</v>
      </c>
      <c r="C311" s="24" t="s">
        <v>1441</v>
      </c>
      <c r="D311" t="s">
        <v>3901</v>
      </c>
      <c r="AG311" s="16" t="s">
        <v>2523</v>
      </c>
      <c r="AH311" s="28" t="s">
        <v>3901</v>
      </c>
      <c r="AI311" s="3" t="s">
        <v>2523</v>
      </c>
      <c r="AJ311" t="s">
        <v>3902</v>
      </c>
    </row>
    <row r="312" spans="1:36">
      <c r="A312" s="1" t="s">
        <v>1611</v>
      </c>
      <c r="B312" t="s">
        <v>3901</v>
      </c>
      <c r="C312" s="24" t="s">
        <v>1611</v>
      </c>
      <c r="D312" t="s">
        <v>3901</v>
      </c>
      <c r="AG312" s="16" t="s">
        <v>1484</v>
      </c>
      <c r="AH312" s="29" t="s">
        <v>3901</v>
      </c>
      <c r="AI312" s="3" t="s">
        <v>1484</v>
      </c>
      <c r="AJ312" t="s">
        <v>3902</v>
      </c>
    </row>
    <row r="313" spans="1:36">
      <c r="A313" s="1" t="s">
        <v>1780</v>
      </c>
      <c r="B313" t="s">
        <v>3901</v>
      </c>
      <c r="C313" s="24" t="s">
        <v>1780</v>
      </c>
      <c r="D313" t="s">
        <v>3901</v>
      </c>
      <c r="AG313" s="16" t="s">
        <v>1121</v>
      </c>
      <c r="AH313" s="30" t="s">
        <v>3902</v>
      </c>
      <c r="AI313" s="3" t="s">
        <v>1121</v>
      </c>
      <c r="AJ313" t="s">
        <v>3901</v>
      </c>
    </row>
    <row r="314" spans="1:36">
      <c r="A314" s="1" t="s">
        <v>923</v>
      </c>
      <c r="B314" t="s">
        <v>3901</v>
      </c>
      <c r="C314" s="24" t="s">
        <v>923</v>
      </c>
      <c r="D314" t="s">
        <v>3901</v>
      </c>
      <c r="AG314" s="16" t="s">
        <v>3356</v>
      </c>
      <c r="AH314" s="30" t="s">
        <v>3901</v>
      </c>
      <c r="AI314" s="3" t="s">
        <v>3356</v>
      </c>
      <c r="AJ314" t="s">
        <v>3902</v>
      </c>
    </row>
    <row r="315" spans="1:36">
      <c r="A315" s="1"/>
      <c r="AG315" s="16" t="s">
        <v>3302</v>
      </c>
      <c r="AH315" s="28" t="s">
        <v>3901</v>
      </c>
      <c r="AI315" s="3" t="s">
        <v>3302</v>
      </c>
      <c r="AJ315" t="s">
        <v>3902</v>
      </c>
    </row>
    <row r="316" spans="1:36">
      <c r="AG316" s="16" t="s">
        <v>1513</v>
      </c>
      <c r="AH316" s="30" t="s">
        <v>3902</v>
      </c>
      <c r="AI316" s="3" t="s">
        <v>1513</v>
      </c>
      <c r="AJ316" t="s">
        <v>3901</v>
      </c>
    </row>
    <row r="317" spans="1:36">
      <c r="AG317" s="16" t="s">
        <v>1917</v>
      </c>
      <c r="AH317" s="29" t="s">
        <v>3901</v>
      </c>
      <c r="AI317" s="3" t="s">
        <v>1917</v>
      </c>
      <c r="AJ317" t="s">
        <v>3902</v>
      </c>
    </row>
    <row r="318" spans="1:36">
      <c r="AG318" s="16" t="s">
        <v>3162</v>
      </c>
      <c r="AH318" s="30" t="s">
        <v>3901</v>
      </c>
      <c r="AI318" s="3" t="s">
        <v>3162</v>
      </c>
      <c r="AJ318" t="s">
        <v>3902</v>
      </c>
    </row>
    <row r="319" spans="1:36">
      <c r="AG319" s="16" t="s">
        <v>2921</v>
      </c>
      <c r="AH319" s="29" t="s">
        <v>3901</v>
      </c>
      <c r="AI319" s="3" t="s">
        <v>2921</v>
      </c>
      <c r="AJ319" t="s">
        <v>3902</v>
      </c>
    </row>
    <row r="320" spans="1:36">
      <c r="AG320" s="16" t="s">
        <v>1695</v>
      </c>
      <c r="AH320" s="30" t="s">
        <v>3901</v>
      </c>
      <c r="AI320" s="3" t="s">
        <v>1695</v>
      </c>
      <c r="AJ320" t="s">
        <v>3902</v>
      </c>
    </row>
    <row r="321" spans="33:36">
      <c r="AG321" s="16" t="s">
        <v>3418</v>
      </c>
      <c r="AH321" s="28" t="s">
        <v>3901</v>
      </c>
      <c r="AI321" s="3" t="s">
        <v>3418</v>
      </c>
      <c r="AJ321" t="s">
        <v>3902</v>
      </c>
    </row>
    <row r="322" spans="33:36">
      <c r="AG322" s="16" t="s">
        <v>2829</v>
      </c>
      <c r="AH322" s="29" t="s">
        <v>3901</v>
      </c>
      <c r="AI322" s="3" t="s">
        <v>2829</v>
      </c>
      <c r="AJ322" t="s">
        <v>3902</v>
      </c>
    </row>
    <row r="323" spans="33:36">
      <c r="AG323" s="16" t="s">
        <v>1106</v>
      </c>
      <c r="AH323" t="s">
        <v>3901</v>
      </c>
      <c r="AI323" s="3" t="s">
        <v>1106</v>
      </c>
      <c r="AJ323" t="s">
        <v>3902</v>
      </c>
    </row>
    <row r="324" spans="33:36">
      <c r="AG324" s="16" t="s">
        <v>1670</v>
      </c>
      <c r="AH324" s="29" t="s">
        <v>3901</v>
      </c>
      <c r="AI324" s="3" t="s">
        <v>1670</v>
      </c>
      <c r="AJ324" t="s">
        <v>3902</v>
      </c>
    </row>
    <row r="325" spans="33:36">
      <c r="AG325" s="16" t="s">
        <v>1439</v>
      </c>
      <c r="AH325" s="30" t="s">
        <v>3901</v>
      </c>
      <c r="AI325" s="3" t="s">
        <v>1439</v>
      </c>
      <c r="AJ325" t="s">
        <v>3902</v>
      </c>
    </row>
    <row r="326" spans="33:36">
      <c r="AG326" s="16" t="s">
        <v>2448</v>
      </c>
      <c r="AH326" s="28" t="s">
        <v>3901</v>
      </c>
      <c r="AI326" s="3" t="s">
        <v>2448</v>
      </c>
      <c r="AJ326" t="s">
        <v>3902</v>
      </c>
    </row>
    <row r="327" spans="33:36">
      <c r="AG327" s="16" t="s">
        <v>3178</v>
      </c>
      <c r="AH327" s="30" t="s">
        <v>3901</v>
      </c>
      <c r="AI327" s="3" t="s">
        <v>3178</v>
      </c>
      <c r="AJ327" t="s">
        <v>3902</v>
      </c>
    </row>
    <row r="328" spans="33:36">
      <c r="AG328" s="16" t="s">
        <v>2675</v>
      </c>
      <c r="AH328" s="30" t="s">
        <v>3901</v>
      </c>
      <c r="AI328" s="3" t="s">
        <v>2675</v>
      </c>
      <c r="AJ328" t="s">
        <v>3902</v>
      </c>
    </row>
    <row r="329" spans="33:36">
      <c r="AG329" s="16" t="s">
        <v>2436</v>
      </c>
      <c r="AH329" s="30" t="s">
        <v>3901</v>
      </c>
      <c r="AI329" s="3" t="s">
        <v>2436</v>
      </c>
      <c r="AJ329" t="s">
        <v>3902</v>
      </c>
    </row>
    <row r="330" spans="33:36">
      <c r="AG330" s="16" t="s">
        <v>905</v>
      </c>
      <c r="AH330" t="s">
        <v>3901</v>
      </c>
      <c r="AI330" s="3" t="s">
        <v>905</v>
      </c>
      <c r="AJ330" t="s">
        <v>3902</v>
      </c>
    </row>
    <row r="331" spans="33:36">
      <c r="AG331" s="16" t="s">
        <v>1099</v>
      </c>
      <c r="AH331" s="30" t="s">
        <v>3902</v>
      </c>
      <c r="AI331" s="3" t="s">
        <v>1099</v>
      </c>
      <c r="AJ331" t="s">
        <v>3901</v>
      </c>
    </row>
    <row r="332" spans="33:36">
      <c r="AG332" s="16" t="s">
        <v>2103</v>
      </c>
      <c r="AH332" s="28" t="s">
        <v>3901</v>
      </c>
      <c r="AI332" s="3" t="s">
        <v>2103</v>
      </c>
      <c r="AJ332" t="s">
        <v>3902</v>
      </c>
    </row>
    <row r="333" spans="33:36">
      <c r="AG333" s="16" t="s">
        <v>250</v>
      </c>
      <c r="AH333" s="29" t="s">
        <v>3901</v>
      </c>
      <c r="AI333" s="3" t="s">
        <v>250</v>
      </c>
      <c r="AJ333" t="s">
        <v>3902</v>
      </c>
    </row>
    <row r="334" spans="33:36">
      <c r="AG334" s="16" t="s">
        <v>1142</v>
      </c>
      <c r="AH334" s="29" t="s">
        <v>3902</v>
      </c>
      <c r="AI334" s="3" t="s">
        <v>1142</v>
      </c>
      <c r="AJ334" t="s">
        <v>3901</v>
      </c>
    </row>
    <row r="335" spans="33:36">
      <c r="AG335" s="16" t="s">
        <v>2144</v>
      </c>
      <c r="AH335" s="30" t="s">
        <v>3901</v>
      </c>
      <c r="AI335" s="3" t="s">
        <v>2144</v>
      </c>
      <c r="AJ335" t="s">
        <v>3902</v>
      </c>
    </row>
    <row r="336" spans="33:36">
      <c r="AG336" s="16" t="s">
        <v>1161</v>
      </c>
      <c r="AH336" s="29" t="s">
        <v>3902</v>
      </c>
      <c r="AI336" s="3" t="s">
        <v>1161</v>
      </c>
      <c r="AJ336" t="s">
        <v>3901</v>
      </c>
    </row>
    <row r="337" spans="33:36">
      <c r="AG337" s="16" t="s">
        <v>527</v>
      </c>
      <c r="AH337" s="29" t="s">
        <v>3901</v>
      </c>
      <c r="AI337" s="3" t="s">
        <v>527</v>
      </c>
      <c r="AJ337" t="s">
        <v>3902</v>
      </c>
    </row>
    <row r="338" spans="33:36">
      <c r="AG338" s="16" t="s">
        <v>1002</v>
      </c>
      <c r="AH338" s="28" t="s">
        <v>3902</v>
      </c>
      <c r="AI338" s="3" t="s">
        <v>1002</v>
      </c>
      <c r="AJ338" t="s">
        <v>3901</v>
      </c>
    </row>
    <row r="339" spans="33:36">
      <c r="AG339" s="16" t="s">
        <v>3193</v>
      </c>
      <c r="AH339" s="30" t="s">
        <v>3901</v>
      </c>
      <c r="AI339" s="3" t="s">
        <v>3193</v>
      </c>
      <c r="AJ339" t="s">
        <v>3902</v>
      </c>
    </row>
    <row r="340" spans="33:36">
      <c r="AG340" s="16" t="s">
        <v>2872</v>
      </c>
      <c r="AH340" s="30" t="s">
        <v>3901</v>
      </c>
      <c r="AI340" s="3" t="s">
        <v>2872</v>
      </c>
      <c r="AJ340" t="s">
        <v>3902</v>
      </c>
    </row>
    <row r="341" spans="33:36">
      <c r="AG341" s="16" t="s">
        <v>1067</v>
      </c>
      <c r="AH341" s="29" t="s">
        <v>3901</v>
      </c>
      <c r="AI341" s="3" t="s">
        <v>1067</v>
      </c>
      <c r="AJ341" t="s">
        <v>3902</v>
      </c>
    </row>
    <row r="342" spans="33:36">
      <c r="AG342" s="16" t="s">
        <v>1050</v>
      </c>
      <c r="AH342" s="30" t="s">
        <v>3902</v>
      </c>
      <c r="AI342" s="3" t="s">
        <v>1050</v>
      </c>
      <c r="AJ342" t="s">
        <v>3901</v>
      </c>
    </row>
    <row r="343" spans="33:36">
      <c r="AG343" s="16" t="s">
        <v>2394</v>
      </c>
      <c r="AH343" s="29" t="s">
        <v>3901</v>
      </c>
      <c r="AI343" s="3" t="s">
        <v>2394</v>
      </c>
      <c r="AJ343" t="s">
        <v>3902</v>
      </c>
    </row>
    <row r="344" spans="33:36">
      <c r="AG344" s="16" t="s">
        <v>2172</v>
      </c>
      <c r="AH344" s="28" t="s">
        <v>3901</v>
      </c>
      <c r="AI344" s="3" t="s">
        <v>2172</v>
      </c>
      <c r="AJ344" t="s">
        <v>3902</v>
      </c>
    </row>
    <row r="345" spans="33:36">
      <c r="AG345" s="16" t="s">
        <v>2424</v>
      </c>
      <c r="AH345" s="29" t="s">
        <v>3901</v>
      </c>
      <c r="AI345" s="3" t="s">
        <v>2424</v>
      </c>
      <c r="AJ345" t="s">
        <v>3902</v>
      </c>
    </row>
    <row r="346" spans="33:36">
      <c r="AG346" s="16" t="s">
        <v>2279</v>
      </c>
      <c r="AH346" s="29" t="s">
        <v>3901</v>
      </c>
      <c r="AI346" s="3" t="s">
        <v>2279</v>
      </c>
      <c r="AJ346" t="s">
        <v>3902</v>
      </c>
    </row>
    <row r="347" spans="33:36">
      <c r="AG347" s="16" t="s">
        <v>3375</v>
      </c>
      <c r="AH347" s="29" t="s">
        <v>3901</v>
      </c>
      <c r="AI347" s="3" t="s">
        <v>3375</v>
      </c>
      <c r="AJ347" t="s">
        <v>3902</v>
      </c>
    </row>
    <row r="348" spans="33:36">
      <c r="AG348" s="16" t="s">
        <v>2153</v>
      </c>
      <c r="AH348" s="28" t="s">
        <v>3901</v>
      </c>
      <c r="AI348" s="3" t="s">
        <v>2153</v>
      </c>
      <c r="AJ348" t="s">
        <v>3902</v>
      </c>
    </row>
    <row r="349" spans="33:36">
      <c r="AG349" s="16" t="s">
        <v>1481</v>
      </c>
      <c r="AH349" s="30" t="s">
        <v>3901</v>
      </c>
      <c r="AI349" s="3" t="s">
        <v>1481</v>
      </c>
      <c r="AJ349" t="s">
        <v>3902</v>
      </c>
    </row>
    <row r="350" spans="33:36">
      <c r="AG350" s="16" t="s">
        <v>2307</v>
      </c>
      <c r="AH350" s="28" t="s">
        <v>3901</v>
      </c>
      <c r="AI350" s="3" t="s">
        <v>2307</v>
      </c>
      <c r="AJ350" t="s">
        <v>3902</v>
      </c>
    </row>
    <row r="351" spans="33:36">
      <c r="AG351" s="16" t="s">
        <v>3443</v>
      </c>
      <c r="AH351" s="29" t="s">
        <v>3901</v>
      </c>
      <c r="AI351" s="3" t="s">
        <v>3443</v>
      </c>
      <c r="AJ351" t="s">
        <v>3902</v>
      </c>
    </row>
    <row r="352" spans="33:36">
      <c r="AG352" s="16" t="s">
        <v>1994</v>
      </c>
      <c r="AH352" s="29" t="s">
        <v>3901</v>
      </c>
      <c r="AI352" s="3" t="s">
        <v>1994</v>
      </c>
      <c r="AJ352" t="s">
        <v>3902</v>
      </c>
    </row>
    <row r="353" spans="33:36">
      <c r="AG353" s="16" t="s">
        <v>2627</v>
      </c>
      <c r="AH353" s="30" t="s">
        <v>3901</v>
      </c>
      <c r="AI353" s="3" t="s">
        <v>2627</v>
      </c>
      <c r="AJ353" t="s">
        <v>3902</v>
      </c>
    </row>
    <row r="354" spans="33:36">
      <c r="AG354" s="16" t="s">
        <v>1872</v>
      </c>
      <c r="AH354" s="28" t="s">
        <v>3901</v>
      </c>
      <c r="AI354" s="3" t="s">
        <v>1872</v>
      </c>
      <c r="AJ354" t="s">
        <v>3902</v>
      </c>
    </row>
    <row r="355" spans="33:36">
      <c r="AG355" s="16" t="s">
        <v>515</v>
      </c>
      <c r="AH355" t="s">
        <v>3901</v>
      </c>
      <c r="AI355" s="3" t="s">
        <v>515</v>
      </c>
      <c r="AJ355" t="s">
        <v>3902</v>
      </c>
    </row>
    <row r="356" spans="33:36">
      <c r="AG356" s="16" t="s">
        <v>2925</v>
      </c>
      <c r="AH356" s="29" t="s">
        <v>3901</v>
      </c>
      <c r="AI356" s="3" t="s">
        <v>2925</v>
      </c>
      <c r="AJ356" t="s">
        <v>3902</v>
      </c>
    </row>
    <row r="357" spans="33:36">
      <c r="AG357" s="16" t="s">
        <v>3373</v>
      </c>
      <c r="AH357" s="30" t="s">
        <v>3901</v>
      </c>
      <c r="AI357" s="3" t="s">
        <v>3373</v>
      </c>
      <c r="AJ357" t="s">
        <v>3902</v>
      </c>
    </row>
    <row r="358" spans="33:36">
      <c r="AG358" s="16" t="s">
        <v>2580</v>
      </c>
      <c r="AH358" s="30" t="s">
        <v>3901</v>
      </c>
      <c r="AI358" s="3" t="s">
        <v>2580</v>
      </c>
      <c r="AJ358" t="s">
        <v>3902</v>
      </c>
    </row>
    <row r="359" spans="33:36">
      <c r="AG359" s="16" t="s">
        <v>1316</v>
      </c>
      <c r="AH359" t="s">
        <v>3901</v>
      </c>
      <c r="AI359" s="3" t="s">
        <v>1316</v>
      </c>
      <c r="AJ359" t="s">
        <v>3902</v>
      </c>
    </row>
    <row r="360" spans="33:36">
      <c r="AG360" s="16" t="s">
        <v>816</v>
      </c>
      <c r="AH360" s="29" t="s">
        <v>3901</v>
      </c>
      <c r="AI360" s="3" t="s">
        <v>816</v>
      </c>
      <c r="AJ360" t="s">
        <v>3902</v>
      </c>
    </row>
    <row r="361" spans="33:36">
      <c r="AG361" s="16" t="s">
        <v>437</v>
      </c>
      <c r="AH361" t="s">
        <v>3901</v>
      </c>
      <c r="AI361" s="3" t="s">
        <v>437</v>
      </c>
      <c r="AJ361" t="s">
        <v>3902</v>
      </c>
    </row>
    <row r="362" spans="33:36">
      <c r="AG362" s="16" t="s">
        <v>2825</v>
      </c>
      <c r="AH362" s="28" t="s">
        <v>3901</v>
      </c>
      <c r="AI362" s="3" t="s">
        <v>2825</v>
      </c>
      <c r="AJ362" t="s">
        <v>3902</v>
      </c>
    </row>
    <row r="363" spans="33:36">
      <c r="AG363" s="16" t="s">
        <v>3547</v>
      </c>
      <c r="AH363" s="28" t="s">
        <v>3901</v>
      </c>
      <c r="AI363" s="3" t="s">
        <v>3547</v>
      </c>
      <c r="AJ363" t="s">
        <v>3902</v>
      </c>
    </row>
    <row r="364" spans="33:36">
      <c r="AG364" s="16" t="s">
        <v>3568</v>
      </c>
      <c r="AH364" s="29" t="s">
        <v>3901</v>
      </c>
      <c r="AI364" s="3" t="s">
        <v>3568</v>
      </c>
      <c r="AJ364" t="s">
        <v>3902</v>
      </c>
    </row>
    <row r="365" spans="33:36">
      <c r="AG365" s="16" t="s">
        <v>1178</v>
      </c>
      <c r="AH365" s="29" t="s">
        <v>3902</v>
      </c>
      <c r="AI365" s="3" t="s">
        <v>1178</v>
      </c>
      <c r="AJ365" t="s">
        <v>3901</v>
      </c>
    </row>
    <row r="366" spans="33:36">
      <c r="AG366" s="16" t="s">
        <v>2985</v>
      </c>
      <c r="AH366" s="28" t="s">
        <v>3901</v>
      </c>
      <c r="AI366" s="3" t="s">
        <v>2985</v>
      </c>
      <c r="AJ366" t="s">
        <v>3902</v>
      </c>
    </row>
    <row r="367" spans="33:36">
      <c r="AG367" s="16" t="s">
        <v>1984</v>
      </c>
      <c r="AH367" s="29" t="s">
        <v>3901</v>
      </c>
      <c r="AI367" s="3" t="s">
        <v>1984</v>
      </c>
      <c r="AJ367" t="s">
        <v>3902</v>
      </c>
    </row>
    <row r="368" spans="33:36">
      <c r="AG368" s="16" t="s">
        <v>2003</v>
      </c>
      <c r="AH368" s="29" t="s">
        <v>3901</v>
      </c>
      <c r="AI368" s="3" t="s">
        <v>2003</v>
      </c>
      <c r="AJ368" t="s">
        <v>3902</v>
      </c>
    </row>
    <row r="369" spans="33:36">
      <c r="AG369" s="16" t="s">
        <v>2666</v>
      </c>
      <c r="AH369" s="30" t="s">
        <v>3901</v>
      </c>
      <c r="AI369" s="3" t="s">
        <v>2666</v>
      </c>
      <c r="AJ369" t="s">
        <v>3902</v>
      </c>
    </row>
    <row r="370" spans="33:36">
      <c r="AG370" s="16" t="s">
        <v>2643</v>
      </c>
      <c r="AH370" s="30" t="s">
        <v>3901</v>
      </c>
      <c r="AI370" s="3" t="s">
        <v>2643</v>
      </c>
      <c r="AJ370" t="s">
        <v>3902</v>
      </c>
    </row>
    <row r="371" spans="33:36">
      <c r="AG371" s="16" t="s">
        <v>3198</v>
      </c>
      <c r="AH371" s="29" t="s">
        <v>3901</v>
      </c>
      <c r="AI371" s="3" t="s">
        <v>3198</v>
      </c>
      <c r="AJ371" t="s">
        <v>3902</v>
      </c>
    </row>
    <row r="372" spans="33:36">
      <c r="AG372" s="16" t="s">
        <v>156</v>
      </c>
      <c r="AH372" s="29" t="s">
        <v>3902</v>
      </c>
      <c r="AI372" s="3" t="s">
        <v>156</v>
      </c>
      <c r="AJ372" t="s">
        <v>3901</v>
      </c>
    </row>
    <row r="373" spans="33:36">
      <c r="AG373" s="16" t="s">
        <v>2936</v>
      </c>
      <c r="AH373" s="29" t="s">
        <v>3901</v>
      </c>
      <c r="AI373" s="3" t="s">
        <v>2936</v>
      </c>
      <c r="AJ373" t="s">
        <v>3902</v>
      </c>
    </row>
    <row r="374" spans="33:36">
      <c r="AG374" s="16" t="s">
        <v>3340</v>
      </c>
      <c r="AH374" s="30" t="s">
        <v>3901</v>
      </c>
      <c r="AI374" s="3" t="s">
        <v>3340</v>
      </c>
      <c r="AJ374" t="s">
        <v>3902</v>
      </c>
    </row>
    <row r="375" spans="33:36">
      <c r="AG375" s="16" t="s">
        <v>2947</v>
      </c>
      <c r="AH375" s="29" t="s">
        <v>3901</v>
      </c>
      <c r="AI375" s="3" t="s">
        <v>2947</v>
      </c>
      <c r="AJ375" t="s">
        <v>3902</v>
      </c>
    </row>
    <row r="376" spans="33:36">
      <c r="AG376" s="16" t="s">
        <v>1294</v>
      </c>
      <c r="AH376" s="30" t="s">
        <v>3901</v>
      </c>
      <c r="AI376" s="3" t="s">
        <v>1294</v>
      </c>
      <c r="AJ376" t="s">
        <v>3902</v>
      </c>
    </row>
    <row r="377" spans="33:36">
      <c r="AG377" s="16" t="s">
        <v>3282</v>
      </c>
      <c r="AH377" s="29" t="s">
        <v>3901</v>
      </c>
      <c r="AI377" s="3" t="s">
        <v>3282</v>
      </c>
      <c r="AJ377" t="s">
        <v>3902</v>
      </c>
    </row>
    <row r="378" spans="33:36">
      <c r="AG378" s="16" t="s">
        <v>2994</v>
      </c>
      <c r="AH378" s="29" t="s">
        <v>3901</v>
      </c>
      <c r="AI378" s="3" t="s">
        <v>2994</v>
      </c>
      <c r="AJ378" t="s">
        <v>3902</v>
      </c>
    </row>
    <row r="379" spans="33:36">
      <c r="AG379" s="16" t="s">
        <v>2851</v>
      </c>
      <c r="AH379" s="29" t="s">
        <v>3901</v>
      </c>
      <c r="AI379" s="3" t="s">
        <v>2851</v>
      </c>
      <c r="AJ379" t="s">
        <v>3902</v>
      </c>
    </row>
    <row r="380" spans="33:36">
      <c r="AG380" s="16" t="s">
        <v>2333</v>
      </c>
      <c r="AH380" s="29" t="s">
        <v>3901</v>
      </c>
      <c r="AI380" s="3" t="s">
        <v>2333</v>
      </c>
      <c r="AJ380" t="s">
        <v>3902</v>
      </c>
    </row>
    <row r="381" spans="33:36">
      <c r="AG381" s="16" t="s">
        <v>3360</v>
      </c>
      <c r="AH381" s="29" t="s">
        <v>3901</v>
      </c>
      <c r="AI381" s="3" t="s">
        <v>3360</v>
      </c>
      <c r="AJ381" t="s">
        <v>3902</v>
      </c>
    </row>
    <row r="382" spans="33:36">
      <c r="AG382" s="16" t="s">
        <v>1009</v>
      </c>
      <c r="AH382" s="30" t="s">
        <v>3901</v>
      </c>
      <c r="AI382" s="3" t="s">
        <v>1009</v>
      </c>
      <c r="AJ382" t="s">
        <v>3902</v>
      </c>
    </row>
    <row r="383" spans="33:36">
      <c r="AG383" s="16" t="s">
        <v>3426</v>
      </c>
      <c r="AH383" s="29" t="s">
        <v>3901</v>
      </c>
      <c r="AI383" s="3" t="s">
        <v>3426</v>
      </c>
      <c r="AJ383" t="s">
        <v>3902</v>
      </c>
    </row>
    <row r="384" spans="33:36">
      <c r="AI384" s="3"/>
    </row>
  </sheetData>
  <sortState ref="BF2:BI12">
    <sortCondition ref="BF2:BF12"/>
  </sortState>
  <conditionalFormatting sqref="AB13">
    <cfRule type="duplicateValues" dxfId="613" priority="1236"/>
  </conditionalFormatting>
  <conditionalFormatting sqref="AB13">
    <cfRule type="duplicateValues" dxfId="612" priority="1235"/>
  </conditionalFormatting>
  <conditionalFormatting sqref="AB13">
    <cfRule type="duplicateValues" dxfId="611" priority="1234"/>
  </conditionalFormatting>
  <conditionalFormatting sqref="AB13">
    <cfRule type="duplicateValues" dxfId="610" priority="1233"/>
  </conditionalFormatting>
  <conditionalFormatting sqref="AB13">
    <cfRule type="duplicateValues" dxfId="609" priority="1232"/>
  </conditionalFormatting>
  <conditionalFormatting sqref="BA26:BA33 BA44:BA1048576 BA1:BA9 BA35:BA42">
    <cfRule type="duplicateValues" dxfId="608" priority="1173"/>
  </conditionalFormatting>
  <conditionalFormatting sqref="W29:W1048576 W1:W9">
    <cfRule type="duplicateValues" dxfId="607" priority="1171"/>
  </conditionalFormatting>
  <conditionalFormatting sqref="Q8:Q10 Q1:Q2 Q18:Q1048576">
    <cfRule type="duplicateValues" dxfId="606" priority="1170"/>
  </conditionalFormatting>
  <conditionalFormatting sqref="F1">
    <cfRule type="duplicateValues" dxfId="605" priority="875"/>
  </conditionalFormatting>
  <conditionalFormatting sqref="K32:K35">
    <cfRule type="duplicateValues" dxfId="604" priority="874"/>
  </conditionalFormatting>
  <conditionalFormatting sqref="M32:M35">
    <cfRule type="duplicateValues" dxfId="603" priority="873"/>
  </conditionalFormatting>
  <conditionalFormatting sqref="K35">
    <cfRule type="duplicateValues" dxfId="602" priority="872"/>
  </conditionalFormatting>
  <conditionalFormatting sqref="K35">
    <cfRule type="duplicateValues" dxfId="601" priority="871"/>
  </conditionalFormatting>
  <conditionalFormatting sqref="K35">
    <cfRule type="duplicateValues" dxfId="600" priority="870"/>
  </conditionalFormatting>
  <conditionalFormatting sqref="K35">
    <cfRule type="duplicateValues" dxfId="599" priority="869"/>
  </conditionalFormatting>
  <conditionalFormatting sqref="K35">
    <cfRule type="duplicateValues" dxfId="598" priority="868"/>
  </conditionalFormatting>
  <conditionalFormatting sqref="AG126:AG133">
    <cfRule type="duplicateValues" dxfId="597" priority="867"/>
  </conditionalFormatting>
  <conditionalFormatting sqref="AI126:AI133">
    <cfRule type="duplicateValues" dxfId="596" priority="866"/>
  </conditionalFormatting>
  <conditionalFormatting sqref="K36:K38">
    <cfRule type="duplicateValues" dxfId="595" priority="865"/>
  </conditionalFormatting>
  <conditionalFormatting sqref="M36:M38">
    <cfRule type="duplicateValues" dxfId="594" priority="864"/>
  </conditionalFormatting>
  <conditionalFormatting sqref="BF3:BF4">
    <cfRule type="duplicateValues" dxfId="593" priority="863"/>
  </conditionalFormatting>
  <conditionalFormatting sqref="BH3:BH4">
    <cfRule type="duplicateValues" dxfId="592" priority="862"/>
  </conditionalFormatting>
  <conditionalFormatting sqref="BA10">
    <cfRule type="duplicateValues" dxfId="591" priority="861"/>
  </conditionalFormatting>
  <conditionalFormatting sqref="BA10">
    <cfRule type="duplicateValues" dxfId="590" priority="860"/>
  </conditionalFormatting>
  <conditionalFormatting sqref="BC10">
    <cfRule type="duplicateValues" dxfId="589" priority="859"/>
  </conditionalFormatting>
  <conditionalFormatting sqref="BF19">
    <cfRule type="duplicateValues" dxfId="588" priority="858"/>
  </conditionalFormatting>
  <conditionalFormatting sqref="BH19">
    <cfRule type="duplicateValues" dxfId="587" priority="857"/>
  </conditionalFormatting>
  <conditionalFormatting sqref="BF18">
    <cfRule type="duplicateValues" dxfId="586" priority="856"/>
  </conditionalFormatting>
  <conditionalFormatting sqref="AV6:AV7">
    <cfRule type="duplicateValues" dxfId="585" priority="855"/>
  </conditionalFormatting>
  <conditionalFormatting sqref="AX6:AX7">
    <cfRule type="duplicateValues" dxfId="584" priority="854"/>
  </conditionalFormatting>
  <conditionalFormatting sqref="F2">
    <cfRule type="duplicateValues" dxfId="583" priority="853"/>
  </conditionalFormatting>
  <conditionalFormatting sqref="H2">
    <cfRule type="duplicateValues" dxfId="582" priority="852"/>
  </conditionalFormatting>
  <conditionalFormatting sqref="AL2:AL4">
    <cfRule type="duplicateValues" dxfId="581" priority="850"/>
  </conditionalFormatting>
  <conditionalFormatting sqref="AL2:AL4">
    <cfRule type="duplicateValues" dxfId="580" priority="851"/>
  </conditionalFormatting>
  <conditionalFormatting sqref="AN2:AN4">
    <cfRule type="duplicateValues" dxfId="579" priority="849"/>
  </conditionalFormatting>
  <conditionalFormatting sqref="Q3">
    <cfRule type="duplicateValues" dxfId="578" priority="846"/>
  </conditionalFormatting>
  <conditionalFormatting sqref="Q3">
    <cfRule type="duplicateValues" dxfId="577" priority="847"/>
  </conditionalFormatting>
  <conditionalFormatting sqref="S3">
    <cfRule type="duplicateValues" dxfId="576" priority="848"/>
  </conditionalFormatting>
  <conditionalFormatting sqref="BA11:BA12">
    <cfRule type="duplicateValues" dxfId="575" priority="844"/>
  </conditionalFormatting>
  <conditionalFormatting sqref="BA11:BA12">
    <cfRule type="duplicateValues" dxfId="574" priority="845"/>
  </conditionalFormatting>
  <conditionalFormatting sqref="BC11:BC12">
    <cfRule type="duplicateValues" dxfId="573" priority="843"/>
  </conditionalFormatting>
  <conditionalFormatting sqref="W10:W12">
    <cfRule type="duplicateValues" dxfId="572" priority="840"/>
  </conditionalFormatting>
  <conditionalFormatting sqref="W10:W12">
    <cfRule type="duplicateValues" dxfId="571" priority="841"/>
  </conditionalFormatting>
  <conditionalFormatting sqref="Y10:Y12">
    <cfRule type="duplicateValues" dxfId="570" priority="842"/>
  </conditionalFormatting>
  <conditionalFormatting sqref="A97:A112">
    <cfRule type="duplicateValues" dxfId="569" priority="839"/>
  </conditionalFormatting>
  <conditionalFormatting sqref="C97:C112">
    <cfRule type="duplicateValues" dxfId="568" priority="838"/>
  </conditionalFormatting>
  <conditionalFormatting sqref="A113:A120">
    <cfRule type="duplicateValues" dxfId="567" priority="837"/>
  </conditionalFormatting>
  <conditionalFormatting sqref="C113:C120">
    <cfRule type="duplicateValues" dxfId="566" priority="836"/>
  </conditionalFormatting>
  <conditionalFormatting sqref="AV8:AV9">
    <cfRule type="duplicateValues" dxfId="565" priority="835"/>
  </conditionalFormatting>
  <conditionalFormatting sqref="AX8:AX9">
    <cfRule type="duplicateValues" dxfId="564" priority="834"/>
  </conditionalFormatting>
  <conditionalFormatting sqref="A121:A134">
    <cfRule type="duplicateValues" dxfId="563" priority="833"/>
  </conditionalFormatting>
  <conditionalFormatting sqref="C121:C134">
    <cfRule type="duplicateValues" dxfId="562" priority="832"/>
  </conditionalFormatting>
  <conditionalFormatting sqref="F3:F5">
    <cfRule type="duplicateValues" dxfId="561" priority="831"/>
  </conditionalFormatting>
  <conditionalFormatting sqref="H3:H5">
    <cfRule type="duplicateValues" dxfId="560" priority="830"/>
  </conditionalFormatting>
  <conditionalFormatting sqref="AV10:AV11">
    <cfRule type="duplicateValues" dxfId="559" priority="829"/>
  </conditionalFormatting>
  <conditionalFormatting sqref="AX10:AX11">
    <cfRule type="duplicateValues" dxfId="558" priority="828"/>
  </conditionalFormatting>
  <conditionalFormatting sqref="A135:A150">
    <cfRule type="duplicateValues" dxfId="557" priority="827"/>
  </conditionalFormatting>
  <conditionalFormatting sqref="C135:C150">
    <cfRule type="duplicateValues" dxfId="556" priority="826"/>
  </conditionalFormatting>
  <conditionalFormatting sqref="A151">
    <cfRule type="duplicateValues" dxfId="555" priority="825"/>
  </conditionalFormatting>
  <conditionalFormatting sqref="C151">
    <cfRule type="duplicateValues" dxfId="554" priority="824"/>
  </conditionalFormatting>
  <conditionalFormatting sqref="AV12:AV13">
    <cfRule type="duplicateValues" dxfId="553" priority="823"/>
  </conditionalFormatting>
  <conditionalFormatting sqref="AX12:AX13">
    <cfRule type="duplicateValues" dxfId="552" priority="822"/>
  </conditionalFormatting>
  <conditionalFormatting sqref="A152:A164">
    <cfRule type="duplicateValues" dxfId="551" priority="821"/>
  </conditionalFormatting>
  <conditionalFormatting sqref="C152:C164">
    <cfRule type="duplicateValues" dxfId="550" priority="820"/>
  </conditionalFormatting>
  <conditionalFormatting sqref="AV14:AV15">
    <cfRule type="duplicateValues" dxfId="549" priority="819"/>
  </conditionalFormatting>
  <conditionalFormatting sqref="AX14:AX15">
    <cfRule type="duplicateValues" dxfId="548" priority="818"/>
  </conditionalFormatting>
  <conditionalFormatting sqref="A165:A168">
    <cfRule type="duplicateValues" dxfId="547" priority="817"/>
  </conditionalFormatting>
  <conditionalFormatting sqref="C165:C168">
    <cfRule type="duplicateValues" dxfId="546" priority="816"/>
  </conditionalFormatting>
  <conditionalFormatting sqref="BA13">
    <cfRule type="duplicateValues" dxfId="545" priority="815"/>
  </conditionalFormatting>
  <conditionalFormatting sqref="BA13">
    <cfRule type="duplicateValues" dxfId="544" priority="814"/>
  </conditionalFormatting>
  <conditionalFormatting sqref="BC13">
    <cfRule type="duplicateValues" dxfId="543" priority="813"/>
  </conditionalFormatting>
  <conditionalFormatting sqref="AS37:AS40">
    <cfRule type="duplicateValues" dxfId="542" priority="811"/>
  </conditionalFormatting>
  <conditionalFormatting sqref="AQ37:AQ40">
    <cfRule type="duplicateValues" dxfId="541" priority="812"/>
  </conditionalFormatting>
  <conditionalFormatting sqref="AL5">
    <cfRule type="duplicateValues" dxfId="540" priority="809"/>
  </conditionalFormatting>
  <conditionalFormatting sqref="AL5">
    <cfRule type="duplicateValues" dxfId="539" priority="810"/>
  </conditionalFormatting>
  <conditionalFormatting sqref="AN5">
    <cfRule type="duplicateValues" dxfId="538" priority="808"/>
  </conditionalFormatting>
  <conditionalFormatting sqref="BC14:BC17">
    <cfRule type="duplicateValues" dxfId="537" priority="805"/>
  </conditionalFormatting>
  <conditionalFormatting sqref="BA14:BA17">
    <cfRule type="duplicateValues" dxfId="536" priority="806"/>
  </conditionalFormatting>
  <conditionalFormatting sqref="BA14:BA17">
    <cfRule type="duplicateValues" dxfId="535" priority="807"/>
  </conditionalFormatting>
  <conditionalFormatting sqref="AS41:AS48">
    <cfRule type="duplicateValues" dxfId="534" priority="803"/>
  </conditionalFormatting>
  <conditionalFormatting sqref="AQ41:AQ48">
    <cfRule type="duplicateValues" dxfId="533" priority="804"/>
  </conditionalFormatting>
  <conditionalFormatting sqref="AL6">
    <cfRule type="duplicateValues" dxfId="532" priority="801"/>
  </conditionalFormatting>
  <conditionalFormatting sqref="AL6">
    <cfRule type="duplicateValues" dxfId="531" priority="802"/>
  </conditionalFormatting>
  <conditionalFormatting sqref="AN6">
    <cfRule type="duplicateValues" dxfId="530" priority="800"/>
  </conditionalFormatting>
  <conditionalFormatting sqref="BC18:BC21">
    <cfRule type="duplicateValues" dxfId="529" priority="797"/>
  </conditionalFormatting>
  <conditionalFormatting sqref="BA18:BA21">
    <cfRule type="duplicateValues" dxfId="528" priority="798"/>
  </conditionalFormatting>
  <conditionalFormatting sqref="BA18:BA21">
    <cfRule type="duplicateValues" dxfId="527" priority="799"/>
  </conditionalFormatting>
  <conditionalFormatting sqref="AS49:AS56">
    <cfRule type="duplicateValues" dxfId="526" priority="795"/>
  </conditionalFormatting>
  <conditionalFormatting sqref="AQ49:AQ56">
    <cfRule type="duplicateValues" dxfId="525" priority="796"/>
  </conditionalFormatting>
  <conditionalFormatting sqref="AS57:AS63">
    <cfRule type="duplicateValues" dxfId="524" priority="793"/>
  </conditionalFormatting>
  <conditionalFormatting sqref="AQ57:AQ63">
    <cfRule type="duplicateValues" dxfId="523" priority="794"/>
  </conditionalFormatting>
  <conditionalFormatting sqref="BC22:BC23">
    <cfRule type="duplicateValues" dxfId="522" priority="790"/>
  </conditionalFormatting>
  <conditionalFormatting sqref="BA22:BA23">
    <cfRule type="duplicateValues" dxfId="521" priority="791"/>
  </conditionalFormatting>
  <conditionalFormatting sqref="BA22:BA23">
    <cfRule type="duplicateValues" dxfId="520" priority="792"/>
  </conditionalFormatting>
  <conditionalFormatting sqref="AL7">
    <cfRule type="duplicateValues" dxfId="519" priority="788"/>
  </conditionalFormatting>
  <conditionalFormatting sqref="AL7">
    <cfRule type="duplicateValues" dxfId="518" priority="789"/>
  </conditionalFormatting>
  <conditionalFormatting sqref="AN7">
    <cfRule type="duplicateValues" dxfId="517" priority="787"/>
  </conditionalFormatting>
  <conditionalFormatting sqref="A169:A177">
    <cfRule type="duplicateValues" dxfId="516" priority="786"/>
  </conditionalFormatting>
  <conditionalFormatting sqref="C169:C177">
    <cfRule type="duplicateValues" dxfId="515" priority="785"/>
  </conditionalFormatting>
  <conditionalFormatting sqref="K39:K50">
    <cfRule type="duplicateValues" dxfId="514" priority="784"/>
  </conditionalFormatting>
  <conditionalFormatting sqref="M39:M50">
    <cfRule type="duplicateValues" dxfId="513" priority="783"/>
  </conditionalFormatting>
  <conditionalFormatting sqref="A178:A191">
    <cfRule type="duplicateValues" dxfId="512" priority="782"/>
  </conditionalFormatting>
  <conditionalFormatting sqref="C178:C191">
    <cfRule type="duplicateValues" dxfId="511" priority="781"/>
  </conditionalFormatting>
  <conditionalFormatting sqref="K51:K53">
    <cfRule type="duplicateValues" dxfId="510" priority="780"/>
  </conditionalFormatting>
  <conditionalFormatting sqref="M51:M53">
    <cfRule type="duplicateValues" dxfId="509" priority="779"/>
  </conditionalFormatting>
  <conditionalFormatting sqref="K54:K58">
    <cfRule type="duplicateValues" dxfId="508" priority="776"/>
  </conditionalFormatting>
  <conditionalFormatting sqref="M54:M58">
    <cfRule type="duplicateValues" dxfId="507" priority="775"/>
  </conditionalFormatting>
  <conditionalFormatting sqref="A192:A194">
    <cfRule type="duplicateValues" dxfId="506" priority="774"/>
  </conditionalFormatting>
  <conditionalFormatting sqref="C192:C194">
    <cfRule type="duplicateValues" dxfId="505" priority="773"/>
  </conditionalFormatting>
  <conditionalFormatting sqref="AG134:AG146">
    <cfRule type="duplicateValues" dxfId="504" priority="772"/>
  </conditionalFormatting>
  <conditionalFormatting sqref="AI134:AI146">
    <cfRule type="duplicateValues" dxfId="503" priority="771"/>
  </conditionalFormatting>
  <conditionalFormatting sqref="AG147:AG149">
    <cfRule type="duplicateValues" dxfId="502" priority="770"/>
  </conditionalFormatting>
  <conditionalFormatting sqref="AI147:AI149">
    <cfRule type="duplicateValues" dxfId="501" priority="769"/>
  </conditionalFormatting>
  <conditionalFormatting sqref="AQ64:AQ73">
    <cfRule type="duplicateValues" dxfId="500" priority="768"/>
  </conditionalFormatting>
  <conditionalFormatting sqref="AS64:AS73">
    <cfRule type="duplicateValues" dxfId="499" priority="767"/>
  </conditionalFormatting>
  <conditionalFormatting sqref="AG150:AG160">
    <cfRule type="duplicateValues" dxfId="498" priority="766"/>
  </conditionalFormatting>
  <conditionalFormatting sqref="AI150:AI160">
    <cfRule type="duplicateValues" dxfId="497" priority="765"/>
  </conditionalFormatting>
  <conditionalFormatting sqref="AQ74:AQ90">
    <cfRule type="duplicateValues" dxfId="496" priority="764"/>
  </conditionalFormatting>
  <conditionalFormatting sqref="AS74:AS90">
    <cfRule type="duplicateValues" dxfId="495" priority="763"/>
  </conditionalFormatting>
  <conditionalFormatting sqref="AG161:AG162">
    <cfRule type="duplicateValues" dxfId="494" priority="762"/>
  </conditionalFormatting>
  <conditionalFormatting sqref="AI161:AI162">
    <cfRule type="duplicateValues" dxfId="493" priority="761"/>
  </conditionalFormatting>
  <conditionalFormatting sqref="AG163:AG175">
    <cfRule type="duplicateValues" dxfId="492" priority="760"/>
  </conditionalFormatting>
  <conditionalFormatting sqref="AI163:AI175">
    <cfRule type="duplicateValues" dxfId="491" priority="759"/>
  </conditionalFormatting>
  <conditionalFormatting sqref="AG176:AG180">
    <cfRule type="duplicateValues" dxfId="490" priority="758"/>
  </conditionalFormatting>
  <conditionalFormatting sqref="AI176:AI180">
    <cfRule type="duplicateValues" dxfId="489" priority="757"/>
  </conditionalFormatting>
  <conditionalFormatting sqref="AB2">
    <cfRule type="duplicateValues" dxfId="488" priority="756"/>
  </conditionalFormatting>
  <conditionalFormatting sqref="AD2">
    <cfRule type="duplicateValues" dxfId="487" priority="755"/>
  </conditionalFormatting>
  <conditionalFormatting sqref="AG181:AG188">
    <cfRule type="duplicateValues" dxfId="486" priority="754"/>
  </conditionalFormatting>
  <conditionalFormatting sqref="AI181:AI188">
    <cfRule type="duplicateValues" dxfId="485" priority="753"/>
  </conditionalFormatting>
  <conditionalFormatting sqref="AG189:AG208">
    <cfRule type="duplicateValues" dxfId="484" priority="752"/>
  </conditionalFormatting>
  <conditionalFormatting sqref="AI189:AI208">
    <cfRule type="duplicateValues" dxfId="483" priority="751"/>
  </conditionalFormatting>
  <conditionalFormatting sqref="AI209:AI221">
    <cfRule type="duplicateValues" dxfId="482" priority="749"/>
  </conditionalFormatting>
  <conditionalFormatting sqref="AG209:AG221">
    <cfRule type="duplicateValues" dxfId="481" priority="750"/>
  </conditionalFormatting>
  <conditionalFormatting sqref="AI222:AI242">
    <cfRule type="duplicateValues" dxfId="480" priority="747"/>
  </conditionalFormatting>
  <conditionalFormatting sqref="AG222:AG242">
    <cfRule type="duplicateValues" dxfId="479" priority="748"/>
  </conditionalFormatting>
  <conditionalFormatting sqref="AB3">
    <cfRule type="duplicateValues" dxfId="478" priority="746"/>
  </conditionalFormatting>
  <conditionalFormatting sqref="AD3">
    <cfRule type="duplicateValues" dxfId="477" priority="745"/>
  </conditionalFormatting>
  <conditionalFormatting sqref="AI243:AI253">
    <cfRule type="duplicateValues" dxfId="476" priority="743"/>
  </conditionalFormatting>
  <conditionalFormatting sqref="AG243:AG253">
    <cfRule type="duplicateValues" dxfId="475" priority="744"/>
  </conditionalFormatting>
  <conditionalFormatting sqref="BH5:BH6">
    <cfRule type="duplicateValues" dxfId="474" priority="741"/>
  </conditionalFormatting>
  <conditionalFormatting sqref="BF5:BF6">
    <cfRule type="duplicateValues" dxfId="473" priority="742"/>
  </conditionalFormatting>
  <conditionalFormatting sqref="AI254:AI268">
    <cfRule type="duplicateValues" dxfId="472" priority="739"/>
  </conditionalFormatting>
  <conditionalFormatting sqref="AG254:AG268">
    <cfRule type="duplicateValues" dxfId="471" priority="740"/>
  </conditionalFormatting>
  <conditionalFormatting sqref="AI269:AI276">
    <cfRule type="duplicateValues" dxfId="470" priority="737"/>
  </conditionalFormatting>
  <conditionalFormatting sqref="AG269:AG276">
    <cfRule type="duplicateValues" dxfId="469" priority="738"/>
  </conditionalFormatting>
  <conditionalFormatting sqref="AI277">
    <cfRule type="duplicateValues" dxfId="468" priority="735"/>
  </conditionalFormatting>
  <conditionalFormatting sqref="AG277">
    <cfRule type="duplicateValues" dxfId="467" priority="736"/>
  </conditionalFormatting>
  <conditionalFormatting sqref="BH7">
    <cfRule type="duplicateValues" dxfId="466" priority="733"/>
  </conditionalFormatting>
  <conditionalFormatting sqref="BF7">
    <cfRule type="duplicateValues" dxfId="465" priority="734"/>
  </conditionalFormatting>
  <conditionalFormatting sqref="AB4">
    <cfRule type="duplicateValues" dxfId="464" priority="732"/>
  </conditionalFormatting>
  <conditionalFormatting sqref="AD4">
    <cfRule type="duplicateValues" dxfId="463" priority="731"/>
  </conditionalFormatting>
  <conditionalFormatting sqref="A195:A206">
    <cfRule type="duplicateValues" dxfId="462" priority="730"/>
  </conditionalFormatting>
  <conditionalFormatting sqref="C195:C206">
    <cfRule type="duplicateValues" dxfId="461" priority="729"/>
  </conditionalFormatting>
  <conditionalFormatting sqref="AQ91:AQ98">
    <cfRule type="duplicateValues" dxfId="460" priority="728"/>
  </conditionalFormatting>
  <conditionalFormatting sqref="AS91:AS98">
    <cfRule type="duplicateValues" dxfId="459" priority="727"/>
  </conditionalFormatting>
  <conditionalFormatting sqref="A207:A215">
    <cfRule type="duplicateValues" dxfId="458" priority="726"/>
  </conditionalFormatting>
  <conditionalFormatting sqref="C207:C215">
    <cfRule type="duplicateValues" dxfId="457" priority="725"/>
  </conditionalFormatting>
  <conditionalFormatting sqref="A216:A223">
    <cfRule type="duplicateValues" dxfId="456" priority="724"/>
  </conditionalFormatting>
  <conditionalFormatting sqref="C216:C223">
    <cfRule type="duplicateValues" dxfId="455" priority="723"/>
  </conditionalFormatting>
  <conditionalFormatting sqref="AQ99:AQ103">
    <cfRule type="duplicateValues" dxfId="454" priority="722"/>
  </conditionalFormatting>
  <conditionalFormatting sqref="AS99:AS103">
    <cfRule type="duplicateValues" dxfId="453" priority="721"/>
  </conditionalFormatting>
  <conditionalFormatting sqref="W13:W15">
    <cfRule type="duplicateValues" dxfId="452" priority="720"/>
  </conditionalFormatting>
  <conditionalFormatting sqref="W13:W15">
    <cfRule type="duplicateValues" dxfId="451" priority="719"/>
  </conditionalFormatting>
  <conditionalFormatting sqref="Y13:Y15">
    <cfRule type="duplicateValues" dxfId="450" priority="718"/>
  </conditionalFormatting>
  <conditionalFormatting sqref="K59:K68">
    <cfRule type="duplicateValues" dxfId="449" priority="717"/>
  </conditionalFormatting>
  <conditionalFormatting sqref="M59:M68">
    <cfRule type="duplicateValues" dxfId="448" priority="716"/>
  </conditionalFormatting>
  <conditionalFormatting sqref="K69:K72">
    <cfRule type="duplicateValues" dxfId="447" priority="715"/>
  </conditionalFormatting>
  <conditionalFormatting sqref="M69:M72">
    <cfRule type="duplicateValues" dxfId="446" priority="714"/>
  </conditionalFormatting>
  <conditionalFormatting sqref="Q4:Q5">
    <cfRule type="duplicateValues" dxfId="445" priority="713"/>
  </conditionalFormatting>
  <conditionalFormatting sqref="Q4:Q5">
    <cfRule type="duplicateValues" dxfId="444" priority="712"/>
  </conditionalFormatting>
  <conditionalFormatting sqref="S4:S5">
    <cfRule type="duplicateValues" dxfId="443" priority="711"/>
  </conditionalFormatting>
  <conditionalFormatting sqref="K73:K79">
    <cfRule type="duplicateValues" dxfId="442" priority="710"/>
  </conditionalFormatting>
  <conditionalFormatting sqref="M73:M79">
    <cfRule type="duplicateValues" dxfId="441" priority="709"/>
  </conditionalFormatting>
  <conditionalFormatting sqref="Y16">
    <cfRule type="duplicateValues" dxfId="440" priority="706"/>
  </conditionalFormatting>
  <conditionalFormatting sqref="W16">
    <cfRule type="duplicateValues" dxfId="439" priority="707"/>
  </conditionalFormatting>
  <conditionalFormatting sqref="W16">
    <cfRule type="duplicateValues" dxfId="438" priority="708"/>
  </conditionalFormatting>
  <conditionalFormatting sqref="K80:K88">
    <cfRule type="duplicateValues" dxfId="437" priority="705"/>
  </conditionalFormatting>
  <conditionalFormatting sqref="M80:M88">
    <cfRule type="duplicateValues" dxfId="436" priority="704"/>
  </conditionalFormatting>
  <conditionalFormatting sqref="K89:K98">
    <cfRule type="duplicateValues" dxfId="435" priority="703"/>
  </conditionalFormatting>
  <conditionalFormatting sqref="M89:M98">
    <cfRule type="duplicateValues" dxfId="434" priority="702"/>
  </conditionalFormatting>
  <conditionalFormatting sqref="Y17:Y18">
    <cfRule type="duplicateValues" dxfId="433" priority="699"/>
  </conditionalFormatting>
  <conditionalFormatting sqref="W17:W18">
    <cfRule type="duplicateValues" dxfId="432" priority="700"/>
  </conditionalFormatting>
  <conditionalFormatting sqref="W17:W18">
    <cfRule type="duplicateValues" dxfId="431" priority="701"/>
  </conditionalFormatting>
  <conditionalFormatting sqref="K99:K106">
    <cfRule type="duplicateValues" dxfId="430" priority="698"/>
  </conditionalFormatting>
  <conditionalFormatting sqref="M99:M106">
    <cfRule type="duplicateValues" dxfId="429" priority="697"/>
  </conditionalFormatting>
  <conditionalFormatting sqref="Y19:Y20">
    <cfRule type="duplicateValues" dxfId="428" priority="694"/>
  </conditionalFormatting>
  <conditionalFormatting sqref="W19:W20">
    <cfRule type="duplicateValues" dxfId="427" priority="695"/>
  </conditionalFormatting>
  <conditionalFormatting sqref="W19:W20">
    <cfRule type="duplicateValues" dxfId="426" priority="696"/>
  </conditionalFormatting>
  <conditionalFormatting sqref="K107:K114">
    <cfRule type="duplicateValues" dxfId="425" priority="693"/>
  </conditionalFormatting>
  <conditionalFormatting sqref="M107:M114">
    <cfRule type="duplicateValues" dxfId="424" priority="692"/>
  </conditionalFormatting>
  <conditionalFormatting sqref="Y21">
    <cfRule type="duplicateValues" dxfId="423" priority="689"/>
  </conditionalFormatting>
  <conditionalFormatting sqref="W21">
    <cfRule type="duplicateValues" dxfId="422" priority="690"/>
  </conditionalFormatting>
  <conditionalFormatting sqref="W21">
    <cfRule type="duplicateValues" dxfId="421" priority="691"/>
  </conditionalFormatting>
  <conditionalFormatting sqref="Q6">
    <cfRule type="duplicateValues" dxfId="420" priority="687"/>
  </conditionalFormatting>
  <conditionalFormatting sqref="Q6">
    <cfRule type="duplicateValues" dxfId="419" priority="688"/>
  </conditionalFormatting>
  <conditionalFormatting sqref="S6">
    <cfRule type="duplicateValues" dxfId="418" priority="686"/>
  </conditionalFormatting>
  <conditionalFormatting sqref="AL24:AL25">
    <cfRule type="duplicateValues" dxfId="417" priority="685"/>
  </conditionalFormatting>
  <conditionalFormatting sqref="AL24:AL25">
    <cfRule type="duplicateValues" dxfId="416" priority="684"/>
  </conditionalFormatting>
  <conditionalFormatting sqref="AN24:AN25">
    <cfRule type="duplicateValues" dxfId="415" priority="683"/>
  </conditionalFormatting>
  <conditionalFormatting sqref="AN23">
    <cfRule type="duplicateValues" dxfId="414" priority="682"/>
  </conditionalFormatting>
  <conditionalFormatting sqref="BF8">
    <cfRule type="duplicateValues" dxfId="413" priority="679"/>
  </conditionalFormatting>
  <conditionalFormatting sqref="BH8">
    <cfRule type="duplicateValues" dxfId="412" priority="678"/>
  </conditionalFormatting>
  <conditionalFormatting sqref="AI278:AI283">
    <cfRule type="duplicateValues" dxfId="411" priority="676"/>
  </conditionalFormatting>
  <conditionalFormatting sqref="AG278:AG283">
    <cfRule type="duplicateValues" dxfId="410" priority="5083"/>
  </conditionalFormatting>
  <conditionalFormatting sqref="AG284:AG293">
    <cfRule type="duplicateValues" dxfId="409" priority="5169"/>
  </conditionalFormatting>
  <conditionalFormatting sqref="AI284:AI293">
    <cfRule type="duplicateValues" dxfId="408" priority="5171"/>
  </conditionalFormatting>
  <conditionalFormatting sqref="A224:A228">
    <cfRule type="duplicateValues" dxfId="407" priority="673"/>
  </conditionalFormatting>
  <conditionalFormatting sqref="C224:C228">
    <cfRule type="duplicateValues" dxfId="406" priority="672"/>
  </conditionalFormatting>
  <conditionalFormatting sqref="AL8:AL10">
    <cfRule type="duplicateValues" dxfId="405" priority="671"/>
  </conditionalFormatting>
  <conditionalFormatting sqref="AL8:AL10">
    <cfRule type="duplicateValues" dxfId="404" priority="670"/>
  </conditionalFormatting>
  <conditionalFormatting sqref="AN8:AN10">
    <cfRule type="duplicateValues" dxfId="403" priority="669"/>
  </conditionalFormatting>
  <conditionalFormatting sqref="AQ104:AQ106">
    <cfRule type="duplicateValues" dxfId="402" priority="5257"/>
  </conditionalFormatting>
  <conditionalFormatting sqref="AS104:AS106">
    <cfRule type="duplicateValues" dxfId="401" priority="5259"/>
  </conditionalFormatting>
  <conditionalFormatting sqref="K115">
    <cfRule type="duplicateValues" dxfId="400" priority="666"/>
  </conditionalFormatting>
  <conditionalFormatting sqref="M115">
    <cfRule type="duplicateValues" dxfId="399" priority="665"/>
  </conditionalFormatting>
  <conditionalFormatting sqref="AB10">
    <cfRule type="duplicateValues" dxfId="398" priority="663"/>
  </conditionalFormatting>
  <conditionalFormatting sqref="AD10">
    <cfRule type="duplicateValues" dxfId="397" priority="664"/>
  </conditionalFormatting>
  <conditionalFormatting sqref="AD9">
    <cfRule type="duplicateValues" dxfId="396" priority="662"/>
  </conditionalFormatting>
  <conditionalFormatting sqref="AD9">
    <cfRule type="duplicateValues" dxfId="395" priority="661"/>
  </conditionalFormatting>
  <conditionalFormatting sqref="F6:F8">
    <cfRule type="duplicateValues" dxfId="394" priority="659"/>
  </conditionalFormatting>
  <conditionalFormatting sqref="H6:H8">
    <cfRule type="duplicateValues" dxfId="393" priority="660"/>
  </conditionalFormatting>
  <conditionalFormatting sqref="AL11">
    <cfRule type="duplicateValues" dxfId="392" priority="656"/>
    <cfRule type="duplicateValues" dxfId="391" priority="657"/>
  </conditionalFormatting>
  <conditionalFormatting sqref="AL11">
    <cfRule type="duplicateValues" dxfId="390" priority="658"/>
  </conditionalFormatting>
  <conditionalFormatting sqref="AN11">
    <cfRule type="duplicateValues" dxfId="389" priority="655"/>
  </conditionalFormatting>
  <conditionalFormatting sqref="K116:K124">
    <cfRule type="duplicateValues" dxfId="388" priority="654"/>
  </conditionalFormatting>
  <conditionalFormatting sqref="M116:M124">
    <cfRule type="duplicateValues" dxfId="387" priority="653"/>
  </conditionalFormatting>
  <conditionalFormatting sqref="Q7">
    <cfRule type="duplicateValues" dxfId="386" priority="651"/>
  </conditionalFormatting>
  <conditionalFormatting sqref="Q7">
    <cfRule type="duplicateValues" dxfId="385" priority="652"/>
  </conditionalFormatting>
  <conditionalFormatting sqref="S7">
    <cfRule type="duplicateValues" dxfId="384" priority="650"/>
  </conditionalFormatting>
  <conditionalFormatting sqref="A229:A232">
    <cfRule type="duplicateValues" dxfId="383" priority="649"/>
  </conditionalFormatting>
  <conditionalFormatting sqref="C229:C232">
    <cfRule type="duplicateValues" dxfId="382" priority="648"/>
  </conditionalFormatting>
  <conditionalFormatting sqref="W22">
    <cfRule type="duplicateValues" dxfId="381" priority="647"/>
  </conditionalFormatting>
  <conditionalFormatting sqref="W22">
    <cfRule type="duplicateValues" dxfId="380" priority="646"/>
  </conditionalFormatting>
  <conditionalFormatting sqref="Y22">
    <cfRule type="duplicateValues" dxfId="379" priority="645"/>
  </conditionalFormatting>
  <conditionalFormatting sqref="BA24">
    <cfRule type="duplicateValues" dxfId="378" priority="644"/>
  </conditionalFormatting>
  <conditionalFormatting sqref="BA24">
    <cfRule type="duplicateValues" dxfId="377" priority="643"/>
  </conditionalFormatting>
  <conditionalFormatting sqref="BC24">
    <cfRule type="duplicateValues" dxfId="376" priority="642"/>
  </conditionalFormatting>
  <conditionalFormatting sqref="BH20">
    <cfRule type="duplicateValues" dxfId="375" priority="640"/>
  </conditionalFormatting>
  <conditionalFormatting sqref="BF20">
    <cfRule type="duplicateValues" dxfId="374" priority="641"/>
  </conditionalFormatting>
  <conditionalFormatting sqref="BF9">
    <cfRule type="duplicateValues" dxfId="373" priority="639"/>
  </conditionalFormatting>
  <conditionalFormatting sqref="BH9">
    <cfRule type="duplicateValues" dxfId="372" priority="638"/>
  </conditionalFormatting>
  <conditionalFormatting sqref="W23">
    <cfRule type="duplicateValues" dxfId="371" priority="635"/>
  </conditionalFormatting>
  <conditionalFormatting sqref="W23">
    <cfRule type="duplicateValues" dxfId="370" priority="636"/>
  </conditionalFormatting>
  <conditionalFormatting sqref="Y23">
    <cfRule type="duplicateValues" dxfId="369" priority="637"/>
  </conditionalFormatting>
  <conditionalFormatting sqref="BH21">
    <cfRule type="duplicateValues" dxfId="368" priority="633"/>
  </conditionalFormatting>
  <conditionalFormatting sqref="BF21">
    <cfRule type="duplicateValues" dxfId="367" priority="634"/>
  </conditionalFormatting>
  <conditionalFormatting sqref="BH22">
    <cfRule type="duplicateValues" dxfId="366" priority="631"/>
  </conditionalFormatting>
  <conditionalFormatting sqref="BF22">
    <cfRule type="duplicateValues" dxfId="365" priority="632"/>
  </conditionalFormatting>
  <conditionalFormatting sqref="BA25">
    <cfRule type="duplicateValues" dxfId="364" priority="629"/>
  </conditionalFormatting>
  <conditionalFormatting sqref="BA25">
    <cfRule type="duplicateValues" dxfId="363" priority="630"/>
  </conditionalFormatting>
  <conditionalFormatting sqref="BC25">
    <cfRule type="duplicateValues" dxfId="362" priority="628"/>
  </conditionalFormatting>
  <conditionalFormatting sqref="W24">
    <cfRule type="duplicateValues" dxfId="361" priority="625"/>
  </conditionalFormatting>
  <conditionalFormatting sqref="W24">
    <cfRule type="duplicateValues" dxfId="360" priority="626"/>
  </conditionalFormatting>
  <conditionalFormatting sqref="Y24">
    <cfRule type="duplicateValues" dxfId="359" priority="627"/>
  </conditionalFormatting>
  <conditionalFormatting sqref="AV16">
    <cfRule type="duplicateValues" dxfId="358" priority="624"/>
  </conditionalFormatting>
  <conditionalFormatting sqref="AX16">
    <cfRule type="duplicateValues" dxfId="357" priority="623"/>
  </conditionalFormatting>
  <conditionalFormatting sqref="W25">
    <cfRule type="duplicateValues" dxfId="356" priority="620"/>
  </conditionalFormatting>
  <conditionalFormatting sqref="W25">
    <cfRule type="duplicateValues" dxfId="355" priority="621"/>
  </conditionalFormatting>
  <conditionalFormatting sqref="Y25">
    <cfRule type="duplicateValues" dxfId="354" priority="622"/>
  </conditionalFormatting>
  <conditionalFormatting sqref="BH10">
    <cfRule type="duplicateValues" dxfId="353" priority="618"/>
  </conditionalFormatting>
  <conditionalFormatting sqref="BF10">
    <cfRule type="duplicateValues" dxfId="352" priority="619"/>
  </conditionalFormatting>
  <conditionalFormatting sqref="W26">
    <cfRule type="duplicateValues" dxfId="351" priority="615"/>
  </conditionalFormatting>
  <conditionalFormatting sqref="W26">
    <cfRule type="duplicateValues" dxfId="350" priority="616"/>
  </conditionalFormatting>
  <conditionalFormatting sqref="Y26">
    <cfRule type="duplicateValues" dxfId="349" priority="617"/>
  </conditionalFormatting>
  <conditionalFormatting sqref="BF11">
    <cfRule type="duplicateValues" dxfId="348" priority="613"/>
  </conditionalFormatting>
  <conditionalFormatting sqref="BH11">
    <cfRule type="duplicateValues" dxfId="347" priority="614"/>
  </conditionalFormatting>
  <conditionalFormatting sqref="AQ107:AQ112">
    <cfRule type="duplicateValues" dxfId="346" priority="612"/>
  </conditionalFormatting>
  <conditionalFormatting sqref="AS107:AS112">
    <cfRule type="duplicateValues" dxfId="345" priority="611"/>
  </conditionalFormatting>
  <conditionalFormatting sqref="W27">
    <cfRule type="duplicateValues" dxfId="344" priority="610"/>
  </conditionalFormatting>
  <conditionalFormatting sqref="W27">
    <cfRule type="duplicateValues" dxfId="343" priority="609"/>
  </conditionalFormatting>
  <conditionalFormatting sqref="Y27">
    <cfRule type="duplicateValues" dxfId="342" priority="608"/>
  </conditionalFormatting>
  <conditionalFormatting sqref="AL12:AL14">
    <cfRule type="duplicateValues" dxfId="341" priority="606"/>
  </conditionalFormatting>
  <conditionalFormatting sqref="AL12:AL14">
    <cfRule type="duplicateValues" dxfId="340" priority="607"/>
  </conditionalFormatting>
  <conditionalFormatting sqref="AN12:AN14">
    <cfRule type="duplicateValues" dxfId="339" priority="605"/>
  </conditionalFormatting>
  <conditionalFormatting sqref="AL26 AL1 AL17:AL23 AL30:AL1048576">
    <cfRule type="duplicateValues" dxfId="338" priority="7263"/>
  </conditionalFormatting>
  <conditionalFormatting sqref="A233:A235">
    <cfRule type="duplicateValues" dxfId="337" priority="604"/>
  </conditionalFormatting>
  <conditionalFormatting sqref="C233:C235">
    <cfRule type="duplicateValues" dxfId="336" priority="603"/>
  </conditionalFormatting>
  <conditionalFormatting sqref="AG294">
    <cfRule type="duplicateValues" dxfId="335" priority="601"/>
  </conditionalFormatting>
  <conditionalFormatting sqref="AI294">
    <cfRule type="duplicateValues" dxfId="334" priority="602"/>
  </conditionalFormatting>
  <conditionalFormatting sqref="AS113">
    <cfRule type="duplicateValues" dxfId="333" priority="599"/>
  </conditionalFormatting>
  <conditionalFormatting sqref="AQ113">
    <cfRule type="duplicateValues" dxfId="332" priority="600"/>
  </conditionalFormatting>
  <conditionalFormatting sqref="AI295:AI297">
    <cfRule type="duplicateValues" dxfId="331" priority="597"/>
  </conditionalFormatting>
  <conditionalFormatting sqref="AG295:AG297">
    <cfRule type="duplicateValues" dxfId="330" priority="598"/>
  </conditionalFormatting>
  <conditionalFormatting sqref="AS114:AS115">
    <cfRule type="duplicateValues" dxfId="329" priority="595"/>
  </conditionalFormatting>
  <conditionalFormatting sqref="AQ114:AQ115">
    <cfRule type="duplicateValues" dxfId="328" priority="596"/>
  </conditionalFormatting>
  <conditionalFormatting sqref="AI298:AI299">
    <cfRule type="duplicateValues" dxfId="327" priority="593"/>
  </conditionalFormatting>
  <conditionalFormatting sqref="AG298:AG299">
    <cfRule type="duplicateValues" dxfId="326" priority="594"/>
  </conditionalFormatting>
  <conditionalFormatting sqref="AI300">
    <cfRule type="duplicateValues" dxfId="325" priority="591"/>
  </conditionalFormatting>
  <conditionalFormatting sqref="AG300">
    <cfRule type="duplicateValues" dxfId="324" priority="592"/>
  </conditionalFormatting>
  <conditionalFormatting sqref="AS116:AS117">
    <cfRule type="duplicateValues" dxfId="323" priority="589"/>
  </conditionalFormatting>
  <conditionalFormatting sqref="AQ116:AQ117">
    <cfRule type="duplicateValues" dxfId="322" priority="590"/>
  </conditionalFormatting>
  <conditionalFormatting sqref="A236">
    <cfRule type="duplicateValues" dxfId="321" priority="588"/>
  </conditionalFormatting>
  <conditionalFormatting sqref="C236">
    <cfRule type="duplicateValues" dxfId="320" priority="587"/>
  </conditionalFormatting>
  <conditionalFormatting sqref="AG301:AG302">
    <cfRule type="duplicateValues" dxfId="319" priority="585"/>
  </conditionalFormatting>
  <conditionalFormatting sqref="AI301:AI302">
    <cfRule type="duplicateValues" dxfId="318" priority="586"/>
  </conditionalFormatting>
  <conditionalFormatting sqref="M125:M127">
    <cfRule type="duplicateValues" dxfId="317" priority="583"/>
  </conditionalFormatting>
  <conditionalFormatting sqref="K125:K127">
    <cfRule type="duplicateValues" dxfId="316" priority="584"/>
  </conditionalFormatting>
  <conditionalFormatting sqref="A237:A238">
    <cfRule type="duplicateValues" dxfId="315" priority="582"/>
  </conditionalFormatting>
  <conditionalFormatting sqref="C237:C238">
    <cfRule type="duplicateValues" dxfId="314" priority="581"/>
  </conditionalFormatting>
  <conditionalFormatting sqref="A239">
    <cfRule type="duplicateValues" dxfId="313" priority="580"/>
  </conditionalFormatting>
  <conditionalFormatting sqref="C239">
    <cfRule type="duplicateValues" dxfId="312" priority="579"/>
  </conditionalFormatting>
  <conditionalFormatting sqref="AG303:AG306">
    <cfRule type="duplicateValues" dxfId="311" priority="577"/>
  </conditionalFormatting>
  <conditionalFormatting sqref="AI303:AI306">
    <cfRule type="duplicateValues" dxfId="310" priority="578"/>
  </conditionalFormatting>
  <conditionalFormatting sqref="A240:A242">
    <cfRule type="duplicateValues" dxfId="309" priority="576"/>
  </conditionalFormatting>
  <conditionalFormatting sqref="C240:C242">
    <cfRule type="duplicateValues" dxfId="308" priority="575"/>
  </conditionalFormatting>
  <conditionalFormatting sqref="AG307:AG309">
    <cfRule type="duplicateValues" dxfId="307" priority="573"/>
  </conditionalFormatting>
  <conditionalFormatting sqref="AI307:AI309">
    <cfRule type="duplicateValues" dxfId="306" priority="574"/>
  </conditionalFormatting>
  <conditionalFormatting sqref="A243">
    <cfRule type="duplicateValues" dxfId="305" priority="572"/>
  </conditionalFormatting>
  <conditionalFormatting sqref="C243">
    <cfRule type="duplicateValues" dxfId="304" priority="571"/>
  </conditionalFormatting>
  <conditionalFormatting sqref="AG310:AG312">
    <cfRule type="duplicateValues" dxfId="303" priority="569"/>
  </conditionalFormatting>
  <conditionalFormatting sqref="AI310:AI312">
    <cfRule type="duplicateValues" dxfId="302" priority="570"/>
  </conditionalFormatting>
  <conditionalFormatting sqref="AS118">
    <cfRule type="duplicateValues" dxfId="301" priority="567"/>
  </conditionalFormatting>
  <conditionalFormatting sqref="AQ118">
    <cfRule type="duplicateValues" dxfId="300" priority="568"/>
  </conditionalFormatting>
  <conditionalFormatting sqref="A244">
    <cfRule type="duplicateValues" dxfId="299" priority="566"/>
  </conditionalFormatting>
  <conditionalFormatting sqref="C244">
    <cfRule type="duplicateValues" dxfId="298" priority="565"/>
  </conditionalFormatting>
  <conditionalFormatting sqref="AS119:AS121">
    <cfRule type="duplicateValues" dxfId="297" priority="563"/>
  </conditionalFormatting>
  <conditionalFormatting sqref="AQ119:AQ121">
    <cfRule type="duplicateValues" dxfId="296" priority="564"/>
  </conditionalFormatting>
  <conditionalFormatting sqref="A245">
    <cfRule type="duplicateValues" dxfId="295" priority="562"/>
  </conditionalFormatting>
  <conditionalFormatting sqref="C245">
    <cfRule type="duplicateValues" dxfId="294" priority="561"/>
  </conditionalFormatting>
  <conditionalFormatting sqref="K128:K129">
    <cfRule type="duplicateValues" dxfId="293" priority="559"/>
  </conditionalFormatting>
  <conditionalFormatting sqref="M128:M129">
    <cfRule type="duplicateValues" dxfId="292" priority="560"/>
  </conditionalFormatting>
  <conditionalFormatting sqref="AI313">
    <cfRule type="duplicateValues" dxfId="291" priority="557"/>
  </conditionalFormatting>
  <conditionalFormatting sqref="AG313">
    <cfRule type="duplicateValues" dxfId="290" priority="558"/>
  </conditionalFormatting>
  <conditionalFormatting sqref="AI314:AI315">
    <cfRule type="duplicateValues" dxfId="289" priority="555"/>
  </conditionalFormatting>
  <conditionalFormatting sqref="AG314:AG315">
    <cfRule type="duplicateValues" dxfId="288" priority="556"/>
  </conditionalFormatting>
  <conditionalFormatting sqref="A246:A247">
    <cfRule type="duplicateValues" dxfId="287" priority="554"/>
  </conditionalFormatting>
  <conditionalFormatting sqref="C246:C247">
    <cfRule type="duplicateValues" dxfId="286" priority="553"/>
  </conditionalFormatting>
  <conditionalFormatting sqref="K130">
    <cfRule type="duplicateValues" dxfId="285" priority="551"/>
  </conditionalFormatting>
  <conditionalFormatting sqref="M130">
    <cfRule type="duplicateValues" dxfId="284" priority="552"/>
  </conditionalFormatting>
  <conditionalFormatting sqref="AS122">
    <cfRule type="duplicateValues" dxfId="283" priority="549"/>
  </conditionalFormatting>
  <conditionalFormatting sqref="AQ122">
    <cfRule type="duplicateValues" dxfId="282" priority="550"/>
  </conditionalFormatting>
  <conditionalFormatting sqref="AI316">
    <cfRule type="duplicateValues" dxfId="281" priority="547"/>
  </conditionalFormatting>
  <conditionalFormatting sqref="AG316">
    <cfRule type="duplicateValues" dxfId="280" priority="548"/>
  </conditionalFormatting>
  <conditionalFormatting sqref="AI317:AI318">
    <cfRule type="duplicateValues" dxfId="279" priority="545"/>
  </conditionalFormatting>
  <conditionalFormatting sqref="AG317:AG318">
    <cfRule type="duplicateValues" dxfId="278" priority="546"/>
  </conditionalFormatting>
  <conditionalFormatting sqref="A248">
    <cfRule type="duplicateValues" dxfId="277" priority="544"/>
  </conditionalFormatting>
  <conditionalFormatting sqref="C248">
    <cfRule type="duplicateValues" dxfId="276" priority="543"/>
  </conditionalFormatting>
  <conditionalFormatting sqref="K131">
    <cfRule type="duplicateValues" dxfId="275" priority="541"/>
  </conditionalFormatting>
  <conditionalFormatting sqref="M131">
    <cfRule type="duplicateValues" dxfId="274" priority="542"/>
  </conditionalFormatting>
  <conditionalFormatting sqref="K132:K133">
    <cfRule type="duplicateValues" dxfId="273" priority="539"/>
  </conditionalFormatting>
  <conditionalFormatting sqref="M132:M133">
    <cfRule type="duplicateValues" dxfId="272" priority="540"/>
  </conditionalFormatting>
  <conditionalFormatting sqref="A249">
    <cfRule type="duplicateValues" dxfId="271" priority="538"/>
  </conditionalFormatting>
  <conditionalFormatting sqref="C249">
    <cfRule type="duplicateValues" dxfId="270" priority="537"/>
  </conditionalFormatting>
  <conditionalFormatting sqref="AS123:AS124">
    <cfRule type="duplicateValues" dxfId="269" priority="535"/>
  </conditionalFormatting>
  <conditionalFormatting sqref="AQ123:AQ124">
    <cfRule type="duplicateValues" dxfId="268" priority="536"/>
  </conditionalFormatting>
  <conditionalFormatting sqref="K134:K137">
    <cfRule type="duplicateValues" dxfId="267" priority="533"/>
  </conditionalFormatting>
  <conditionalFormatting sqref="M134:M137">
    <cfRule type="duplicateValues" dxfId="266" priority="534"/>
  </conditionalFormatting>
  <conditionalFormatting sqref="AI319">
    <cfRule type="duplicateValues" dxfId="265" priority="531"/>
  </conditionalFormatting>
  <conditionalFormatting sqref="AG319">
    <cfRule type="duplicateValues" dxfId="264" priority="532"/>
  </conditionalFormatting>
  <conditionalFormatting sqref="A250">
    <cfRule type="duplicateValues" dxfId="263" priority="530"/>
  </conditionalFormatting>
  <conditionalFormatting sqref="C250">
    <cfRule type="duplicateValues" dxfId="262" priority="529"/>
  </conditionalFormatting>
  <conditionalFormatting sqref="A251">
    <cfRule type="duplicateValues" dxfId="261" priority="528"/>
  </conditionalFormatting>
  <conditionalFormatting sqref="C251">
    <cfRule type="duplicateValues" dxfId="260" priority="527"/>
  </conditionalFormatting>
  <conditionalFormatting sqref="K138:K139">
    <cfRule type="duplicateValues" dxfId="259" priority="525"/>
  </conditionalFormatting>
  <conditionalFormatting sqref="M138:M139">
    <cfRule type="duplicateValues" dxfId="258" priority="526"/>
  </conditionalFormatting>
  <conditionalFormatting sqref="AI320:AI321">
    <cfRule type="duplicateValues" dxfId="257" priority="523"/>
  </conditionalFormatting>
  <conditionalFormatting sqref="AG320:AG321">
    <cfRule type="duplicateValues" dxfId="256" priority="524"/>
  </conditionalFormatting>
  <conditionalFormatting sqref="A252:A254">
    <cfRule type="duplicateValues" dxfId="255" priority="522"/>
  </conditionalFormatting>
  <conditionalFormatting sqref="C252:C254">
    <cfRule type="duplicateValues" dxfId="254" priority="521"/>
  </conditionalFormatting>
  <conditionalFormatting sqref="M140:M141">
    <cfRule type="duplicateValues" dxfId="253" priority="519"/>
  </conditionalFormatting>
  <conditionalFormatting sqref="K140:K141">
    <cfRule type="duplicateValues" dxfId="252" priority="520"/>
  </conditionalFormatting>
  <conditionalFormatting sqref="AI322:AI323">
    <cfRule type="duplicateValues" dxfId="251" priority="517"/>
  </conditionalFormatting>
  <conditionalFormatting sqref="AG322:AG323">
    <cfRule type="duplicateValues" dxfId="250" priority="518"/>
  </conditionalFormatting>
  <conditionalFormatting sqref="M142:M143">
    <cfRule type="duplicateValues" dxfId="249" priority="515"/>
  </conditionalFormatting>
  <conditionalFormatting sqref="K142:K143">
    <cfRule type="duplicateValues" dxfId="248" priority="516"/>
  </conditionalFormatting>
  <conditionalFormatting sqref="AI324:AI325">
    <cfRule type="duplicateValues" dxfId="247" priority="513"/>
  </conditionalFormatting>
  <conditionalFormatting sqref="AG324:AG325">
    <cfRule type="duplicateValues" dxfId="246" priority="514"/>
  </conditionalFormatting>
  <conditionalFormatting sqref="AI326">
    <cfRule type="duplicateValues" dxfId="245" priority="511"/>
  </conditionalFormatting>
  <conditionalFormatting sqref="AG326">
    <cfRule type="duplicateValues" dxfId="244" priority="512"/>
  </conditionalFormatting>
  <conditionalFormatting sqref="A255">
    <cfRule type="duplicateValues" dxfId="243" priority="510"/>
  </conditionalFormatting>
  <conditionalFormatting sqref="C255">
    <cfRule type="duplicateValues" dxfId="242" priority="509"/>
  </conditionalFormatting>
  <conditionalFormatting sqref="A256">
    <cfRule type="duplicateValues" dxfId="241" priority="508"/>
  </conditionalFormatting>
  <conditionalFormatting sqref="C256">
    <cfRule type="duplicateValues" dxfId="240" priority="507"/>
  </conditionalFormatting>
  <conditionalFormatting sqref="M144:M145">
    <cfRule type="duplicateValues" dxfId="239" priority="505"/>
  </conditionalFormatting>
  <conditionalFormatting sqref="K144:K145">
    <cfRule type="duplicateValues" dxfId="238" priority="506"/>
  </conditionalFormatting>
  <conditionalFormatting sqref="AI327">
    <cfRule type="duplicateValues" dxfId="237" priority="503"/>
  </conditionalFormatting>
  <conditionalFormatting sqref="AG327">
    <cfRule type="duplicateValues" dxfId="236" priority="504"/>
  </conditionalFormatting>
  <conditionalFormatting sqref="M146">
    <cfRule type="duplicateValues" dxfId="235" priority="501"/>
  </conditionalFormatting>
  <conditionalFormatting sqref="K146">
    <cfRule type="duplicateValues" dxfId="234" priority="502"/>
  </conditionalFormatting>
  <conditionalFormatting sqref="AQ125:AQ127">
    <cfRule type="duplicateValues" dxfId="233" priority="499"/>
  </conditionalFormatting>
  <conditionalFormatting sqref="AS125:AS127">
    <cfRule type="duplicateValues" dxfId="232" priority="500"/>
  </conditionalFormatting>
  <conditionalFormatting sqref="A257:A258">
    <cfRule type="duplicateValues" dxfId="231" priority="498"/>
  </conditionalFormatting>
  <conditionalFormatting sqref="C257:C258">
    <cfRule type="duplicateValues" dxfId="230" priority="497"/>
  </conditionalFormatting>
  <conditionalFormatting sqref="AI328:AI331">
    <cfRule type="duplicateValues" dxfId="229" priority="495"/>
  </conditionalFormatting>
  <conditionalFormatting sqref="AG328:AG331">
    <cfRule type="duplicateValues" dxfId="228" priority="496"/>
  </conditionalFormatting>
  <conditionalFormatting sqref="A259:A260">
    <cfRule type="duplicateValues" dxfId="227" priority="494"/>
  </conditionalFormatting>
  <conditionalFormatting sqref="C259:C260">
    <cfRule type="duplicateValues" dxfId="226" priority="493"/>
  </conditionalFormatting>
  <conditionalFormatting sqref="M147:M149">
    <cfRule type="duplicateValues" dxfId="225" priority="491"/>
  </conditionalFormatting>
  <conditionalFormatting sqref="K147:K149">
    <cfRule type="duplicateValues" dxfId="224" priority="492"/>
  </conditionalFormatting>
  <conditionalFormatting sqref="AS128">
    <cfRule type="duplicateValues" dxfId="223" priority="489"/>
  </conditionalFormatting>
  <conditionalFormatting sqref="AQ128">
    <cfRule type="duplicateValues" dxfId="222" priority="490"/>
  </conditionalFormatting>
  <conditionalFormatting sqref="AI332:AI335">
    <cfRule type="duplicateValues" dxfId="221" priority="487"/>
  </conditionalFormatting>
  <conditionalFormatting sqref="AG332:AG335">
    <cfRule type="duplicateValues" dxfId="220" priority="488"/>
  </conditionalFormatting>
  <conditionalFormatting sqref="A261:A264">
    <cfRule type="duplicateValues" dxfId="219" priority="486"/>
  </conditionalFormatting>
  <conditionalFormatting sqref="C261:C264">
    <cfRule type="duplicateValues" dxfId="218" priority="485"/>
  </conditionalFormatting>
  <conditionalFormatting sqref="AS129:AS132">
    <cfRule type="duplicateValues" dxfId="217" priority="483"/>
  </conditionalFormatting>
  <conditionalFormatting sqref="AQ129:AQ132">
    <cfRule type="duplicateValues" dxfId="216" priority="484"/>
  </conditionalFormatting>
  <conditionalFormatting sqref="AS133">
    <cfRule type="duplicateValues" dxfId="215" priority="481"/>
  </conditionalFormatting>
  <conditionalFormatting sqref="AQ133">
    <cfRule type="duplicateValues" dxfId="214" priority="482"/>
  </conditionalFormatting>
  <conditionalFormatting sqref="AI336">
    <cfRule type="duplicateValues" dxfId="213" priority="479"/>
  </conditionalFormatting>
  <conditionalFormatting sqref="AG336">
    <cfRule type="duplicateValues" dxfId="212" priority="480"/>
  </conditionalFormatting>
  <conditionalFormatting sqref="AI337">
    <cfRule type="duplicateValues" dxfId="211" priority="477"/>
  </conditionalFormatting>
  <conditionalFormatting sqref="AG337">
    <cfRule type="duplicateValues" dxfId="210" priority="478"/>
  </conditionalFormatting>
  <conditionalFormatting sqref="A265:A266">
    <cfRule type="duplicateValues" dxfId="209" priority="476"/>
  </conditionalFormatting>
  <conditionalFormatting sqref="C265:C266">
    <cfRule type="duplicateValues" dxfId="208" priority="475"/>
  </conditionalFormatting>
  <conditionalFormatting sqref="AS134:AS136">
    <cfRule type="duplicateValues" dxfId="207" priority="473"/>
  </conditionalFormatting>
  <conditionalFormatting sqref="AQ134:AQ136">
    <cfRule type="duplicateValues" dxfId="206" priority="474"/>
  </conditionalFormatting>
  <conditionalFormatting sqref="AI338:AI339">
    <cfRule type="duplicateValues" dxfId="205" priority="471"/>
  </conditionalFormatting>
  <conditionalFormatting sqref="AG338:AG339">
    <cfRule type="duplicateValues" dxfId="204" priority="472"/>
  </conditionalFormatting>
  <conditionalFormatting sqref="A267:A268">
    <cfRule type="duplicateValues" dxfId="203" priority="470"/>
  </conditionalFormatting>
  <conditionalFormatting sqref="C267:C268">
    <cfRule type="duplicateValues" dxfId="202" priority="469"/>
  </conditionalFormatting>
  <conditionalFormatting sqref="AS137:AS138">
    <cfRule type="duplicateValues" dxfId="201" priority="467"/>
  </conditionalFormatting>
  <conditionalFormatting sqref="AQ137:AQ138">
    <cfRule type="duplicateValues" dxfId="200" priority="468"/>
  </conditionalFormatting>
  <conditionalFormatting sqref="A269:A271">
    <cfRule type="duplicateValues" dxfId="199" priority="466"/>
  </conditionalFormatting>
  <conditionalFormatting sqref="C269:C271">
    <cfRule type="duplicateValues" dxfId="198" priority="465"/>
  </conditionalFormatting>
  <conditionalFormatting sqref="K150:K151">
    <cfRule type="duplicateValues" dxfId="197" priority="463"/>
  </conditionalFormatting>
  <conditionalFormatting sqref="M150:M151">
    <cfRule type="duplicateValues" dxfId="196" priority="464"/>
  </conditionalFormatting>
  <conditionalFormatting sqref="AI340:AI343">
    <cfRule type="duplicateValues" dxfId="195" priority="461"/>
  </conditionalFormatting>
  <conditionalFormatting sqref="AG340:AG343">
    <cfRule type="duplicateValues" dxfId="194" priority="462"/>
  </conditionalFormatting>
  <conditionalFormatting sqref="A272">
    <cfRule type="duplicateValues" dxfId="193" priority="460"/>
  </conditionalFormatting>
  <conditionalFormatting sqref="C272">
    <cfRule type="duplicateValues" dxfId="192" priority="459"/>
  </conditionalFormatting>
  <conditionalFormatting sqref="A273">
    <cfRule type="duplicateValues" dxfId="191" priority="458"/>
  </conditionalFormatting>
  <conditionalFormatting sqref="C273">
    <cfRule type="duplicateValues" dxfId="190" priority="457"/>
  </conditionalFormatting>
  <conditionalFormatting sqref="AI344">
    <cfRule type="duplicateValues" dxfId="189" priority="455"/>
  </conditionalFormatting>
  <conditionalFormatting sqref="AG344">
    <cfRule type="duplicateValues" dxfId="188" priority="456"/>
  </conditionalFormatting>
  <conditionalFormatting sqref="A274:A276">
    <cfRule type="duplicateValues" dxfId="187" priority="454"/>
  </conditionalFormatting>
  <conditionalFormatting sqref="C274:C276">
    <cfRule type="duplicateValues" dxfId="186" priority="453"/>
  </conditionalFormatting>
  <conditionalFormatting sqref="M152">
    <cfRule type="duplicateValues" dxfId="185" priority="451"/>
  </conditionalFormatting>
  <conditionalFormatting sqref="K152">
    <cfRule type="duplicateValues" dxfId="184" priority="452"/>
  </conditionalFormatting>
  <conditionalFormatting sqref="AI345:AI347">
    <cfRule type="duplicateValues" dxfId="183" priority="449"/>
  </conditionalFormatting>
  <conditionalFormatting sqref="AG345:AG347">
    <cfRule type="duplicateValues" dxfId="182" priority="450"/>
  </conditionalFormatting>
  <conditionalFormatting sqref="AI348:AI350">
    <cfRule type="duplicateValues" dxfId="181" priority="447"/>
  </conditionalFormatting>
  <conditionalFormatting sqref="AG348:AG350">
    <cfRule type="duplicateValues" dxfId="180" priority="448"/>
  </conditionalFormatting>
  <conditionalFormatting sqref="M153">
    <cfRule type="duplicateValues" dxfId="179" priority="445"/>
  </conditionalFormatting>
  <conditionalFormatting sqref="K153">
    <cfRule type="duplicateValues" dxfId="178" priority="446"/>
  </conditionalFormatting>
  <conditionalFormatting sqref="AS139">
    <cfRule type="duplicateValues" dxfId="177" priority="443"/>
  </conditionalFormatting>
  <conditionalFormatting sqref="AQ139">
    <cfRule type="duplicateValues" dxfId="176" priority="444"/>
  </conditionalFormatting>
  <conditionalFormatting sqref="A277:A282">
    <cfRule type="duplicateValues" dxfId="175" priority="442"/>
  </conditionalFormatting>
  <conditionalFormatting sqref="C277:C282">
    <cfRule type="duplicateValues" dxfId="174" priority="441"/>
  </conditionalFormatting>
  <conditionalFormatting sqref="AS140:AS141">
    <cfRule type="duplicateValues" dxfId="173" priority="439"/>
  </conditionalFormatting>
  <conditionalFormatting sqref="AQ140:AQ141">
    <cfRule type="duplicateValues" dxfId="172" priority="440"/>
  </conditionalFormatting>
  <conditionalFormatting sqref="AI351">
    <cfRule type="duplicateValues" dxfId="171" priority="437"/>
  </conditionalFormatting>
  <conditionalFormatting sqref="AG351">
    <cfRule type="duplicateValues" dxfId="170" priority="438"/>
  </conditionalFormatting>
  <conditionalFormatting sqref="A283:A284">
    <cfRule type="duplicateValues" dxfId="169" priority="436"/>
  </conditionalFormatting>
  <conditionalFormatting sqref="C283:C284">
    <cfRule type="duplicateValues" dxfId="168" priority="435"/>
  </conditionalFormatting>
  <conditionalFormatting sqref="M154:M155">
    <cfRule type="duplicateValues" dxfId="167" priority="433"/>
  </conditionalFormatting>
  <conditionalFormatting sqref="K154:K155">
    <cfRule type="duplicateValues" dxfId="166" priority="434"/>
  </conditionalFormatting>
  <conditionalFormatting sqref="AS142:AS143">
    <cfRule type="duplicateValues" dxfId="165" priority="431"/>
  </conditionalFormatting>
  <conditionalFormatting sqref="AQ142:AQ143">
    <cfRule type="duplicateValues" dxfId="164" priority="432"/>
  </conditionalFormatting>
  <conditionalFormatting sqref="AI352:AI353">
    <cfRule type="duplicateValues" dxfId="163" priority="429"/>
  </conditionalFormatting>
  <conditionalFormatting sqref="AG352:AG353">
    <cfRule type="duplicateValues" dxfId="162" priority="430"/>
  </conditionalFormatting>
  <conditionalFormatting sqref="A285:A287">
    <cfRule type="duplicateValues" dxfId="161" priority="428"/>
  </conditionalFormatting>
  <conditionalFormatting sqref="C285:C287">
    <cfRule type="duplicateValues" dxfId="160" priority="427"/>
  </conditionalFormatting>
  <conditionalFormatting sqref="A288:A289">
    <cfRule type="duplicateValues" dxfId="159" priority="426"/>
  </conditionalFormatting>
  <conditionalFormatting sqref="C288:C289">
    <cfRule type="duplicateValues" dxfId="158" priority="425"/>
  </conditionalFormatting>
  <conditionalFormatting sqref="K156:K158">
    <cfRule type="duplicateValues" dxfId="157" priority="423"/>
  </conditionalFormatting>
  <conditionalFormatting sqref="M156:M158">
    <cfRule type="duplicateValues" dxfId="156" priority="424"/>
  </conditionalFormatting>
  <conditionalFormatting sqref="A290">
    <cfRule type="duplicateValues" dxfId="155" priority="422"/>
  </conditionalFormatting>
  <conditionalFormatting sqref="C290">
    <cfRule type="duplicateValues" dxfId="154" priority="421"/>
  </conditionalFormatting>
  <conditionalFormatting sqref="AI354:AI356">
    <cfRule type="duplicateValues" dxfId="153" priority="419"/>
  </conditionalFormatting>
  <conditionalFormatting sqref="AG354:AG356">
    <cfRule type="duplicateValues" dxfId="152" priority="420"/>
  </conditionalFormatting>
  <conditionalFormatting sqref="K159">
    <cfRule type="duplicateValues" dxfId="151" priority="417"/>
  </conditionalFormatting>
  <conditionalFormatting sqref="M159">
    <cfRule type="duplicateValues" dxfId="150" priority="418"/>
  </conditionalFormatting>
  <conditionalFormatting sqref="A291:A293">
    <cfRule type="duplicateValues" dxfId="149" priority="416"/>
  </conditionalFormatting>
  <conditionalFormatting sqref="C291:C293">
    <cfRule type="duplicateValues" dxfId="148" priority="415"/>
  </conditionalFormatting>
  <conditionalFormatting sqref="AS144">
    <cfRule type="duplicateValues" dxfId="147" priority="413"/>
  </conditionalFormatting>
  <conditionalFormatting sqref="AQ144">
    <cfRule type="duplicateValues" dxfId="146" priority="414"/>
  </conditionalFormatting>
  <conditionalFormatting sqref="K160">
    <cfRule type="duplicateValues" dxfId="145" priority="411"/>
  </conditionalFormatting>
  <conditionalFormatting sqref="M160">
    <cfRule type="duplicateValues" dxfId="144" priority="412"/>
  </conditionalFormatting>
  <conditionalFormatting sqref="A294">
    <cfRule type="duplicateValues" dxfId="143" priority="410"/>
  </conditionalFormatting>
  <conditionalFormatting sqref="C294">
    <cfRule type="duplicateValues" dxfId="142" priority="409"/>
  </conditionalFormatting>
  <conditionalFormatting sqref="AI357">
    <cfRule type="duplicateValues" dxfId="141" priority="407"/>
  </conditionalFormatting>
  <conditionalFormatting sqref="AG357">
    <cfRule type="duplicateValues" dxfId="140" priority="408"/>
  </conditionalFormatting>
  <conditionalFormatting sqref="K161:K164">
    <cfRule type="duplicateValues" dxfId="139" priority="405"/>
  </conditionalFormatting>
  <conditionalFormatting sqref="M161:M164">
    <cfRule type="duplicateValues" dxfId="138" priority="406"/>
  </conditionalFormatting>
  <conditionalFormatting sqref="AG358:AG360">
    <cfRule type="duplicateValues" dxfId="137" priority="403"/>
  </conditionalFormatting>
  <conditionalFormatting sqref="AI358:AI360">
    <cfRule type="duplicateValues" dxfId="136" priority="404"/>
  </conditionalFormatting>
  <conditionalFormatting sqref="AQ145:AQ147">
    <cfRule type="duplicateValues" dxfId="135" priority="401"/>
  </conditionalFormatting>
  <conditionalFormatting sqref="AS145:AS147">
    <cfRule type="duplicateValues" dxfId="134" priority="402"/>
  </conditionalFormatting>
  <conditionalFormatting sqref="A295:A297">
    <cfRule type="duplicateValues" dxfId="133" priority="400"/>
  </conditionalFormatting>
  <conditionalFormatting sqref="C295:C297">
    <cfRule type="duplicateValues" dxfId="132" priority="399"/>
  </conditionalFormatting>
  <conditionalFormatting sqref="K165">
    <cfRule type="duplicateValues" dxfId="131" priority="397"/>
  </conditionalFormatting>
  <conditionalFormatting sqref="M165">
    <cfRule type="duplicateValues" dxfId="130" priority="398"/>
  </conditionalFormatting>
  <conditionalFormatting sqref="AG361">
    <cfRule type="duplicateValues" dxfId="129" priority="395"/>
  </conditionalFormatting>
  <conditionalFormatting sqref="AI361">
    <cfRule type="duplicateValues" dxfId="128" priority="396"/>
  </conditionalFormatting>
  <conditionalFormatting sqref="AG362:AG363">
    <cfRule type="duplicateValues" dxfId="127" priority="393"/>
  </conditionalFormatting>
  <conditionalFormatting sqref="AI362:AI363">
    <cfRule type="duplicateValues" dxfId="126" priority="394"/>
  </conditionalFormatting>
  <conditionalFormatting sqref="AS148:AS151">
    <cfRule type="duplicateValues" dxfId="125" priority="391"/>
  </conditionalFormatting>
  <conditionalFormatting sqref="AQ148:AQ151">
    <cfRule type="duplicateValues" dxfId="124" priority="392"/>
  </conditionalFormatting>
  <conditionalFormatting sqref="M166:M167">
    <cfRule type="duplicateValues" dxfId="123" priority="389"/>
  </conditionalFormatting>
  <conditionalFormatting sqref="K166:K167">
    <cfRule type="duplicateValues" dxfId="122" priority="390"/>
  </conditionalFormatting>
  <conditionalFormatting sqref="M168">
    <cfRule type="duplicateValues" dxfId="121" priority="387"/>
  </conditionalFormatting>
  <conditionalFormatting sqref="K168">
    <cfRule type="duplicateValues" dxfId="120" priority="388"/>
  </conditionalFormatting>
  <conditionalFormatting sqref="K169:K170">
    <cfRule type="duplicateValues" dxfId="119" priority="385"/>
  </conditionalFormatting>
  <conditionalFormatting sqref="M169:M170">
    <cfRule type="duplicateValues" dxfId="118" priority="386"/>
  </conditionalFormatting>
  <conditionalFormatting sqref="A298:A300">
    <cfRule type="duplicateValues" dxfId="117" priority="384"/>
  </conditionalFormatting>
  <conditionalFormatting sqref="C298:C300">
    <cfRule type="duplicateValues" dxfId="116" priority="383"/>
  </conditionalFormatting>
  <conditionalFormatting sqref="AI364">
    <cfRule type="duplicateValues" dxfId="115" priority="381"/>
  </conditionalFormatting>
  <conditionalFormatting sqref="AG364">
    <cfRule type="duplicateValues" dxfId="114" priority="382"/>
  </conditionalFormatting>
  <conditionalFormatting sqref="A301:A303">
    <cfRule type="duplicateValues" dxfId="113" priority="380"/>
  </conditionalFormatting>
  <conditionalFormatting sqref="C301:C303">
    <cfRule type="duplicateValues" dxfId="112" priority="379"/>
  </conditionalFormatting>
  <conditionalFormatting sqref="AI365">
    <cfRule type="duplicateValues" dxfId="111" priority="377"/>
  </conditionalFormatting>
  <conditionalFormatting sqref="AG365">
    <cfRule type="duplicateValues" dxfId="110" priority="378"/>
  </conditionalFormatting>
  <conditionalFormatting sqref="A304">
    <cfRule type="duplicateValues" dxfId="109" priority="376"/>
  </conditionalFormatting>
  <conditionalFormatting sqref="C304">
    <cfRule type="duplicateValues" dxfId="108" priority="375"/>
  </conditionalFormatting>
  <conditionalFormatting sqref="K171:K174">
    <cfRule type="duplicateValues" dxfId="107" priority="373"/>
  </conditionalFormatting>
  <conditionalFormatting sqref="M171:M174">
    <cfRule type="duplicateValues" dxfId="106" priority="374"/>
  </conditionalFormatting>
  <conditionalFormatting sqref="AI366:AI368">
    <cfRule type="duplicateValues" dxfId="105" priority="371"/>
  </conditionalFormatting>
  <conditionalFormatting sqref="AG366:AG368">
    <cfRule type="duplicateValues" dxfId="104" priority="372"/>
  </conditionalFormatting>
  <conditionalFormatting sqref="AI369:AI370">
    <cfRule type="duplicateValues" dxfId="103" priority="369"/>
  </conditionalFormatting>
  <conditionalFormatting sqref="AG369:AG370">
    <cfRule type="duplicateValues" dxfId="102" priority="370"/>
  </conditionalFormatting>
  <conditionalFormatting sqref="A305:A309">
    <cfRule type="duplicateValues" dxfId="101" priority="368"/>
  </conditionalFormatting>
  <conditionalFormatting sqref="C305:C309">
    <cfRule type="duplicateValues" dxfId="100" priority="367"/>
  </conditionalFormatting>
  <conditionalFormatting sqref="AS152">
    <cfRule type="duplicateValues" dxfId="99" priority="365"/>
  </conditionalFormatting>
  <conditionalFormatting sqref="AQ152">
    <cfRule type="duplicateValues" dxfId="98" priority="366"/>
  </conditionalFormatting>
  <conditionalFormatting sqref="K175:K177">
    <cfRule type="duplicateValues" dxfId="97" priority="363"/>
  </conditionalFormatting>
  <conditionalFormatting sqref="M175:M177">
    <cfRule type="duplicateValues" dxfId="96" priority="364"/>
  </conditionalFormatting>
  <conditionalFormatting sqref="AI371">
    <cfRule type="duplicateValues" dxfId="95" priority="361"/>
  </conditionalFormatting>
  <conditionalFormatting sqref="AG371">
    <cfRule type="duplicateValues" dxfId="94" priority="362"/>
  </conditionalFormatting>
  <conditionalFormatting sqref="AS153:AS154">
    <cfRule type="duplicateValues" dxfId="93" priority="359"/>
  </conditionalFormatting>
  <conditionalFormatting sqref="AQ153:AQ154">
    <cfRule type="duplicateValues" dxfId="92" priority="360"/>
  </conditionalFormatting>
  <conditionalFormatting sqref="A310:A311">
    <cfRule type="duplicateValues" dxfId="91" priority="358"/>
  </conditionalFormatting>
  <conditionalFormatting sqref="C310:C311">
    <cfRule type="duplicateValues" dxfId="90" priority="357"/>
  </conditionalFormatting>
  <conditionalFormatting sqref="K178">
    <cfRule type="duplicateValues" dxfId="89" priority="355"/>
  </conditionalFormatting>
  <conditionalFormatting sqref="M178">
    <cfRule type="duplicateValues" dxfId="88" priority="356"/>
  </conditionalFormatting>
  <conditionalFormatting sqref="AS155:AS156">
    <cfRule type="duplicateValues" dxfId="87" priority="353"/>
  </conditionalFormatting>
  <conditionalFormatting sqref="AQ155:AQ156">
    <cfRule type="duplicateValues" dxfId="86" priority="354"/>
  </conditionalFormatting>
  <conditionalFormatting sqref="AQ157:AQ158">
    <cfRule type="duplicateValues" dxfId="85" priority="352"/>
  </conditionalFormatting>
  <conditionalFormatting sqref="AS157:AS158">
    <cfRule type="duplicateValues" dxfId="84" priority="351"/>
  </conditionalFormatting>
  <conditionalFormatting sqref="K179:K180">
    <cfRule type="duplicateValues" dxfId="83" priority="350"/>
  </conditionalFormatting>
  <conditionalFormatting sqref="M179:M180">
    <cfRule type="duplicateValues" dxfId="82" priority="349"/>
  </conditionalFormatting>
  <conditionalFormatting sqref="K181:K182">
    <cfRule type="duplicateValues" dxfId="81" priority="348"/>
  </conditionalFormatting>
  <conditionalFormatting sqref="M181:M182">
    <cfRule type="duplicateValues" dxfId="80" priority="347"/>
  </conditionalFormatting>
  <conditionalFormatting sqref="W28">
    <cfRule type="duplicateValues" dxfId="79" priority="345"/>
  </conditionalFormatting>
  <conditionalFormatting sqref="W28">
    <cfRule type="duplicateValues" dxfId="78" priority="344"/>
  </conditionalFormatting>
  <conditionalFormatting sqref="Y28">
    <cfRule type="duplicateValues" dxfId="77" priority="346"/>
  </conditionalFormatting>
  <conditionalFormatting sqref="K183:K184">
    <cfRule type="duplicateValues" dxfId="76" priority="342"/>
  </conditionalFormatting>
  <conditionalFormatting sqref="M183:M184">
    <cfRule type="duplicateValues" dxfId="75" priority="343"/>
  </conditionalFormatting>
  <conditionalFormatting sqref="AS159">
    <cfRule type="duplicateValues" dxfId="74" priority="340"/>
  </conditionalFormatting>
  <conditionalFormatting sqref="AQ159">
    <cfRule type="duplicateValues" dxfId="73" priority="341"/>
  </conditionalFormatting>
  <conditionalFormatting sqref="A312:A313">
    <cfRule type="duplicateValues" dxfId="72" priority="339"/>
  </conditionalFormatting>
  <conditionalFormatting sqref="C312:C313">
    <cfRule type="duplicateValues" dxfId="71" priority="338"/>
  </conditionalFormatting>
  <conditionalFormatting sqref="AG372:AG374">
    <cfRule type="duplicateValues" dxfId="70" priority="337"/>
  </conditionalFormatting>
  <conditionalFormatting sqref="AI372:AI374">
    <cfRule type="duplicateValues" dxfId="69" priority="336"/>
  </conditionalFormatting>
  <conditionalFormatting sqref="AG375:AG376">
    <cfRule type="duplicateValues" dxfId="68" priority="335"/>
  </conditionalFormatting>
  <conditionalFormatting sqref="AI375:AI376">
    <cfRule type="duplicateValues" dxfId="67" priority="334"/>
  </conditionalFormatting>
  <conditionalFormatting sqref="A314:A315">
    <cfRule type="duplicateValues" dxfId="66" priority="333"/>
  </conditionalFormatting>
  <conditionalFormatting sqref="C314:C315">
    <cfRule type="duplicateValues" dxfId="65" priority="332"/>
  </conditionalFormatting>
  <conditionalFormatting sqref="AG377:AG380">
    <cfRule type="duplicateValues" dxfId="64" priority="330"/>
  </conditionalFormatting>
  <conditionalFormatting sqref="AI377:AI380">
    <cfRule type="duplicateValues" dxfId="63" priority="331"/>
  </conditionalFormatting>
  <conditionalFormatting sqref="AG381">
    <cfRule type="duplicateValues" dxfId="62" priority="328"/>
  </conditionalFormatting>
  <conditionalFormatting sqref="AI381">
    <cfRule type="duplicateValues" dxfId="61" priority="329"/>
  </conditionalFormatting>
  <conditionalFormatting sqref="AG382:AG384">
    <cfRule type="duplicateValues" dxfId="60" priority="323"/>
  </conditionalFormatting>
  <conditionalFormatting sqref="AI382:AI384">
    <cfRule type="duplicateValues" dxfId="59" priority="324"/>
  </conditionalFormatting>
  <conditionalFormatting sqref="AQ160">
    <cfRule type="duplicateValues" dxfId="58" priority="322"/>
  </conditionalFormatting>
  <conditionalFormatting sqref="AS160">
    <cfRule type="duplicateValues" dxfId="57" priority="321"/>
  </conditionalFormatting>
  <conditionalFormatting sqref="AL15">
    <cfRule type="duplicateValues" dxfId="56" priority="320"/>
  </conditionalFormatting>
  <conditionalFormatting sqref="AL15">
    <cfRule type="duplicateValues" dxfId="55" priority="319"/>
  </conditionalFormatting>
  <conditionalFormatting sqref="AN15">
    <cfRule type="duplicateValues" dxfId="54" priority="318"/>
  </conditionalFormatting>
  <conditionalFormatting sqref="BA26:BA33 BA44:BA1048576 BA1:BA9 BA35:BA42">
    <cfRule type="duplicateValues" dxfId="53" priority="13586"/>
  </conditionalFormatting>
  <conditionalFormatting sqref="W29:W1048576 W1:W9">
    <cfRule type="duplicateValues" dxfId="52" priority="13588"/>
  </conditionalFormatting>
  <conditionalFormatting sqref="Q8:Q10 Q1:Q2 Q18:Q1048576">
    <cfRule type="duplicateValues" dxfId="51" priority="13590"/>
  </conditionalFormatting>
  <conditionalFormatting sqref="AL26 AL1 AL17:AL23 AL30:AL1048576">
    <cfRule type="duplicateValues" dxfId="50" priority="13639"/>
  </conditionalFormatting>
  <conditionalFormatting sqref="AV17:AV42 AV1:AV5 AV44:AV1048576">
    <cfRule type="duplicateValues" dxfId="49" priority="14733"/>
  </conditionalFormatting>
  <conditionalFormatting sqref="A1:A96 A316:A1048576">
    <cfRule type="duplicateValues" dxfId="48" priority="14736"/>
  </conditionalFormatting>
  <conditionalFormatting sqref="AG385:AG1048576 AG1:AG125">
    <cfRule type="duplicateValues" dxfId="47" priority="14738"/>
  </conditionalFormatting>
  <conditionalFormatting sqref="AB12:AB1048576 AB1 AB6:AB9">
    <cfRule type="duplicateValues" dxfId="46" priority="14740"/>
  </conditionalFormatting>
  <conditionalFormatting sqref="S17:S1048576 S1:S2">
    <cfRule type="duplicateValues" dxfId="45" priority="14743"/>
  </conditionalFormatting>
  <conditionalFormatting sqref="M185:M1048576 M1:M31">
    <cfRule type="duplicateValues" dxfId="44" priority="14745"/>
  </conditionalFormatting>
  <conditionalFormatting sqref="BC26:BC33 BC44:BC1048576 BC1:BC9 BC35:BC42">
    <cfRule type="duplicateValues" dxfId="43" priority="14747"/>
  </conditionalFormatting>
  <conditionalFormatting sqref="AI385:AI1048576 AI1:AI125">
    <cfRule type="duplicateValues" dxfId="42" priority="14751"/>
  </conditionalFormatting>
  <conditionalFormatting sqref="AS161:AS1048576 AS1:AS36">
    <cfRule type="duplicateValues" dxfId="41" priority="14753"/>
  </conditionalFormatting>
  <conditionalFormatting sqref="AX17:AX42 AX1:AX5 AX44:AX1048576">
    <cfRule type="duplicateValues" dxfId="40" priority="14755"/>
  </conditionalFormatting>
  <conditionalFormatting sqref="H9:H1048576 H1">
    <cfRule type="duplicateValues" dxfId="39" priority="14762"/>
  </conditionalFormatting>
  <conditionalFormatting sqref="Y29:Y1048576 Y1:Y9">
    <cfRule type="duplicateValues" dxfId="38" priority="14764"/>
  </conditionalFormatting>
  <conditionalFormatting sqref="AQ161:AQ1048576 AQ1:AQ36">
    <cfRule type="duplicateValues" dxfId="37" priority="14766"/>
  </conditionalFormatting>
  <conditionalFormatting sqref="K185:K1048576 K1:K31">
    <cfRule type="duplicateValues" dxfId="36" priority="14768"/>
  </conditionalFormatting>
  <conditionalFormatting sqref="C1:C96 C316:C1048576">
    <cfRule type="duplicateValues" dxfId="35" priority="14770"/>
  </conditionalFormatting>
  <conditionalFormatting sqref="AN17:AN22 AN1 AN26 AN30:AN1048576">
    <cfRule type="duplicateValues" dxfId="34" priority="14772"/>
  </conditionalFormatting>
  <conditionalFormatting sqref="F12:F1048576 AN17:AN22 AN1 AN26 AN30:AN1048576">
    <cfRule type="duplicateValues" dxfId="33" priority="14776"/>
  </conditionalFormatting>
  <conditionalFormatting sqref="AL2:AL20">
    <cfRule type="duplicateValues" dxfId="32" priority="14781"/>
  </conditionalFormatting>
  <conditionalFormatting sqref="AL24:AL32">
    <cfRule type="duplicateValues" dxfId="31" priority="14782"/>
  </conditionalFormatting>
  <conditionalFormatting sqref="BF2">
    <cfRule type="duplicateValues" dxfId="30" priority="14785"/>
  </conditionalFormatting>
  <conditionalFormatting sqref="BH2">
    <cfRule type="duplicateValues" dxfId="29" priority="14786"/>
  </conditionalFormatting>
  <conditionalFormatting sqref="BA2:BA30">
    <cfRule type="duplicateValues" dxfId="28" priority="14787"/>
  </conditionalFormatting>
  <conditionalFormatting sqref="BF19:BF28">
    <cfRule type="duplicateValues" dxfId="27" priority="14788"/>
  </conditionalFormatting>
  <conditionalFormatting sqref="AV2:AV22">
    <cfRule type="duplicateValues" dxfId="26" priority="14789"/>
  </conditionalFormatting>
  <conditionalFormatting sqref="K1:K1048576">
    <cfRule type="duplicateValues" dxfId="25" priority="14791"/>
  </conditionalFormatting>
  <conditionalFormatting sqref="A1:A1048576">
    <cfRule type="duplicateValues" dxfId="24" priority="14792"/>
  </conditionalFormatting>
  <conditionalFormatting sqref="AG1:AG1048576">
    <cfRule type="duplicateValues" dxfId="23" priority="14793"/>
  </conditionalFormatting>
  <conditionalFormatting sqref="AB2:AB6">
    <cfRule type="duplicateValues" dxfId="22" priority="14794"/>
  </conditionalFormatting>
  <conditionalFormatting sqref="AB12:AB17 AB10">
    <cfRule type="duplicateValues" dxfId="21" priority="14795"/>
  </conditionalFormatting>
  <conditionalFormatting sqref="M1:M1048576">
    <cfRule type="duplicateValues" dxfId="20" priority="14797"/>
  </conditionalFormatting>
  <conditionalFormatting sqref="BH19:BH27">
    <cfRule type="duplicateValues" dxfId="19" priority="14798"/>
  </conditionalFormatting>
  <conditionalFormatting sqref="BF2:BF15">
    <cfRule type="duplicateValues" dxfId="18" priority="14799"/>
  </conditionalFormatting>
  <conditionalFormatting sqref="BC2:BC33 BC35:BC37">
    <cfRule type="duplicateValues" dxfId="17" priority="14800"/>
  </conditionalFormatting>
  <conditionalFormatting sqref="AQ1:AQ1048576">
    <cfRule type="duplicateValues" dxfId="16" priority="14802"/>
  </conditionalFormatting>
  <conditionalFormatting sqref="AI1:AI1048576">
    <cfRule type="duplicateValues" dxfId="15" priority="14803"/>
  </conditionalFormatting>
  <conditionalFormatting sqref="AS1:AS1048576">
    <cfRule type="duplicateValues" dxfId="14" priority="14804"/>
  </conditionalFormatting>
  <conditionalFormatting sqref="AN2:AN20">
    <cfRule type="duplicateValues" dxfId="13" priority="14805"/>
  </conditionalFormatting>
  <conditionalFormatting sqref="AD12:AD14 AD10">
    <cfRule type="duplicateValues" dxfId="12" priority="14806"/>
  </conditionalFormatting>
  <conditionalFormatting sqref="C1:C1048576">
    <cfRule type="duplicateValues" dxfId="11" priority="14809"/>
  </conditionalFormatting>
  <conditionalFormatting sqref="BH2:BH13">
    <cfRule type="duplicateValues" dxfId="10" priority="14810"/>
  </conditionalFormatting>
  <conditionalFormatting sqref="AX1:AX22">
    <cfRule type="duplicateValues" dxfId="9" priority="14811"/>
  </conditionalFormatting>
  <conditionalFormatting sqref="AN24:AN27">
    <cfRule type="duplicateValues" dxfId="8" priority="14812"/>
  </conditionalFormatting>
  <conditionalFormatting sqref="AD2:AD6">
    <cfRule type="duplicateValues" dxfId="7" priority="14895"/>
  </conditionalFormatting>
  <conditionalFormatting sqref="AD5:AD8 AD1 AD12:AD1048576">
    <cfRule type="duplicateValues" dxfId="6" priority="14947"/>
  </conditionalFormatting>
  <conditionalFormatting sqref="W2:W38">
    <cfRule type="duplicateValues" dxfId="5" priority="15015"/>
  </conditionalFormatting>
  <conditionalFormatting sqref="Y2:Y39">
    <cfRule type="duplicateValues" dxfId="4" priority="15017"/>
  </conditionalFormatting>
  <conditionalFormatting sqref="Q2:Q13">
    <cfRule type="duplicateValues" dxfId="3" priority="15085"/>
  </conditionalFormatting>
  <conditionalFormatting sqref="S2:S14">
    <cfRule type="duplicateValues" dxfId="2" priority="15090"/>
  </conditionalFormatting>
  <conditionalFormatting sqref="F1:F18">
    <cfRule type="duplicateValues" dxfId="1" priority="15166"/>
  </conditionalFormatting>
  <conditionalFormatting sqref="H2:H12">
    <cfRule type="duplicateValues" dxfId="0" priority="1516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7</vt:i4>
      </vt:variant>
      <vt:variant>
        <vt:lpstr>Nazwane zakresy</vt:lpstr>
      </vt:variant>
      <vt:variant>
        <vt:i4>1</vt:i4>
      </vt:variant>
    </vt:vector>
  </HeadingPairs>
  <TitlesOfParts>
    <vt:vector size="8" baseType="lpstr">
      <vt:lpstr>all</vt:lpstr>
      <vt:lpstr>unique in the two thalli compar</vt:lpstr>
      <vt:lpstr>common in 6</vt:lpstr>
      <vt:lpstr>common in 5</vt:lpstr>
      <vt:lpstr>common in 4</vt:lpstr>
      <vt:lpstr>common in 3</vt:lpstr>
      <vt:lpstr>common in 2</vt:lpstr>
      <vt:lpstr>AB1AB9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zula_p</cp:lastModifiedBy>
  <dcterms:created xsi:type="dcterms:W3CDTF">2018-05-21T06:55:49Z</dcterms:created>
  <dcterms:modified xsi:type="dcterms:W3CDTF">2020-06-26T06:29:21Z</dcterms:modified>
</cp:coreProperties>
</file>